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tables/table5.xml" ContentType="application/vnd.openxmlformats-officedocument.spreadsheetml.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G:\Shared drives\Li data and technical reports + LIB cathode study data (w Jannis)\Battery Capex Work\paper\Nature Comm_Revision\second revision\"/>
    </mc:Choice>
  </mc:AlternateContent>
  <xr:revisionPtr revIDLastSave="0" documentId="13_ncr:1_{AF74D343-5255-49F1-AFF9-DCE37E138432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g. 1 &amp; 2" sheetId="18" r:id="rId1"/>
    <sheet name="Fig. 3" sheetId="16" r:id="rId2"/>
    <sheet name="Fig. 4 &amp; 5 - NMC 95" sheetId="7" r:id="rId3"/>
    <sheet name="Fig. 4 &amp; 5 - NMC 811" sheetId="9" r:id="rId4"/>
    <sheet name="Fig. 4 &amp; 5 - NMC 622" sheetId="10" r:id="rId5"/>
    <sheet name="Fig. 4 &amp; 5 - NMC 532" sheetId="11" r:id="rId6"/>
    <sheet name="Fig. 4 &amp; 5 - NMC 111" sheetId="12" r:id="rId7"/>
    <sheet name="Fig. 6" sheetId="14" r:id="rId8"/>
    <sheet name="Fig. 7" sheetId="15" r:id="rId9"/>
  </sheets>
  <definedNames>
    <definedName name="ExternalData_1" localSheetId="6" hidden="1">'Fig. 4 &amp; 5 - NMC 111'!$A$1:$G$393</definedName>
    <definedName name="ExternalData_1" localSheetId="5" hidden="1">'Fig. 4 &amp; 5 - NMC 532'!$A$1:$G$393</definedName>
    <definedName name="ExternalData_1" localSheetId="4" hidden="1">'Fig. 4 &amp; 5 - NMC 622'!$A$1:$G$393</definedName>
    <definedName name="ExternalData_1" localSheetId="3" hidden="1">'Fig. 4 &amp; 5 - NMC 811'!$A$1:$G$393</definedName>
    <definedName name="ExternalData_2" localSheetId="2" hidden="1">'Fig. 4 &amp; 5 - NMC 95'!$A$1:$G$3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K3" i="12" l="1"/>
  <c r="K4" i="12"/>
  <c r="K5" i="12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25" i="12"/>
  <c r="K26" i="12"/>
  <c r="K27" i="12"/>
  <c r="K28" i="12"/>
  <c r="K29" i="12"/>
  <c r="K30" i="12"/>
  <c r="K31" i="12"/>
  <c r="K32" i="12"/>
  <c r="K33" i="12"/>
  <c r="K34" i="12"/>
  <c r="K35" i="12"/>
  <c r="K36" i="12"/>
  <c r="K37" i="12"/>
  <c r="K38" i="12"/>
  <c r="K39" i="12"/>
  <c r="K40" i="12"/>
  <c r="K41" i="12"/>
  <c r="K42" i="12"/>
  <c r="K43" i="12"/>
  <c r="K44" i="12"/>
  <c r="K45" i="12"/>
  <c r="K46" i="12"/>
  <c r="K47" i="12"/>
  <c r="K48" i="12"/>
  <c r="K49" i="12"/>
  <c r="K50" i="12"/>
  <c r="K51" i="12"/>
  <c r="K52" i="12"/>
  <c r="K53" i="12"/>
  <c r="K54" i="12"/>
  <c r="K55" i="12"/>
  <c r="K56" i="12"/>
  <c r="K57" i="12"/>
  <c r="K58" i="12"/>
  <c r="K59" i="12"/>
  <c r="K60" i="12"/>
  <c r="K61" i="12"/>
  <c r="K62" i="12"/>
  <c r="K63" i="12"/>
  <c r="K64" i="12"/>
  <c r="K65" i="12"/>
  <c r="K66" i="12"/>
  <c r="K67" i="12"/>
  <c r="K68" i="12"/>
  <c r="K69" i="12"/>
  <c r="K70" i="12"/>
  <c r="K71" i="12"/>
  <c r="K72" i="12"/>
  <c r="K73" i="12"/>
  <c r="K74" i="12"/>
  <c r="K75" i="12"/>
  <c r="K76" i="12"/>
  <c r="K77" i="12"/>
  <c r="K78" i="12"/>
  <c r="K79" i="12"/>
  <c r="K80" i="12"/>
  <c r="K81" i="12"/>
  <c r="K82" i="12"/>
  <c r="K83" i="12"/>
  <c r="K84" i="12"/>
  <c r="K85" i="12"/>
  <c r="K86" i="12"/>
  <c r="K87" i="12"/>
  <c r="K88" i="12"/>
  <c r="K89" i="12"/>
  <c r="K90" i="12"/>
  <c r="K91" i="12"/>
  <c r="K92" i="12"/>
  <c r="K93" i="12"/>
  <c r="K94" i="12"/>
  <c r="K95" i="12"/>
  <c r="K96" i="12"/>
  <c r="K97" i="12"/>
  <c r="K98" i="12"/>
  <c r="K99" i="12"/>
  <c r="K100" i="12"/>
  <c r="K101" i="12"/>
  <c r="K102" i="12"/>
  <c r="K103" i="12"/>
  <c r="K104" i="12"/>
  <c r="K105" i="12"/>
  <c r="K106" i="12"/>
  <c r="K107" i="12"/>
  <c r="K108" i="12"/>
  <c r="K109" i="12"/>
  <c r="K110" i="12"/>
  <c r="K111" i="12"/>
  <c r="K112" i="12"/>
  <c r="K113" i="12"/>
  <c r="K114" i="12"/>
  <c r="K115" i="12"/>
  <c r="K116" i="12"/>
  <c r="K117" i="12"/>
  <c r="K118" i="12"/>
  <c r="K119" i="12"/>
  <c r="K120" i="12"/>
  <c r="K121" i="12"/>
  <c r="K122" i="12"/>
  <c r="K123" i="12"/>
  <c r="K124" i="12"/>
  <c r="K125" i="12"/>
  <c r="K126" i="12"/>
  <c r="K127" i="12"/>
  <c r="K128" i="12"/>
  <c r="K129" i="12"/>
  <c r="K130" i="12"/>
  <c r="K131" i="12"/>
  <c r="K132" i="12"/>
  <c r="K133" i="12"/>
  <c r="K134" i="12"/>
  <c r="K135" i="12"/>
  <c r="K136" i="12"/>
  <c r="K137" i="12"/>
  <c r="K138" i="12"/>
  <c r="K139" i="12"/>
  <c r="K140" i="12"/>
  <c r="K141" i="12"/>
  <c r="K142" i="12"/>
  <c r="K143" i="12"/>
  <c r="K144" i="12"/>
  <c r="K145" i="12"/>
  <c r="K146" i="12"/>
  <c r="K147" i="12"/>
  <c r="K148" i="12"/>
  <c r="K149" i="12"/>
  <c r="K150" i="12"/>
  <c r="K151" i="12"/>
  <c r="K152" i="12"/>
  <c r="K153" i="12"/>
  <c r="K154" i="12"/>
  <c r="K155" i="12"/>
  <c r="K156" i="12"/>
  <c r="K157" i="12"/>
  <c r="K158" i="12"/>
  <c r="K159" i="12"/>
  <c r="K160" i="12"/>
  <c r="K161" i="12"/>
  <c r="K162" i="12"/>
  <c r="K163" i="12"/>
  <c r="K164" i="12"/>
  <c r="K165" i="12"/>
  <c r="K166" i="12"/>
  <c r="K167" i="12"/>
  <c r="K168" i="12"/>
  <c r="K169" i="12"/>
  <c r="K170" i="12"/>
  <c r="K171" i="12"/>
  <c r="K172" i="12"/>
  <c r="K173" i="12"/>
  <c r="K174" i="12"/>
  <c r="K175" i="12"/>
  <c r="K176" i="12"/>
  <c r="K177" i="12"/>
  <c r="K178" i="12"/>
  <c r="K179" i="12"/>
  <c r="K180" i="12"/>
  <c r="K181" i="12"/>
  <c r="K182" i="12"/>
  <c r="K183" i="12"/>
  <c r="K184" i="12"/>
  <c r="K185" i="12"/>
  <c r="K186" i="12"/>
  <c r="K187" i="12"/>
  <c r="K188" i="12"/>
  <c r="K189" i="12"/>
  <c r="K190" i="12"/>
  <c r="K191" i="12"/>
  <c r="K192" i="12"/>
  <c r="K193" i="12"/>
  <c r="K194" i="12"/>
  <c r="K195" i="12"/>
  <c r="K196" i="12"/>
  <c r="K197" i="12"/>
  <c r="K198" i="12"/>
  <c r="K199" i="12"/>
  <c r="K200" i="12"/>
  <c r="K201" i="12"/>
  <c r="K202" i="12"/>
  <c r="K203" i="12"/>
  <c r="K204" i="12"/>
  <c r="K205" i="12"/>
  <c r="K206" i="12"/>
  <c r="K207" i="12"/>
  <c r="K208" i="12"/>
  <c r="K209" i="12"/>
  <c r="K210" i="12"/>
  <c r="K211" i="12"/>
  <c r="K212" i="12"/>
  <c r="K213" i="12"/>
  <c r="K214" i="12"/>
  <c r="K215" i="12"/>
  <c r="K216" i="12"/>
  <c r="K217" i="12"/>
  <c r="K218" i="12"/>
  <c r="K219" i="12"/>
  <c r="K220" i="12"/>
  <c r="K221" i="12"/>
  <c r="K222" i="12"/>
  <c r="K223" i="12"/>
  <c r="K224" i="12"/>
  <c r="K225" i="12"/>
  <c r="K226" i="12"/>
  <c r="K227" i="12"/>
  <c r="K228" i="12"/>
  <c r="K229" i="12"/>
  <c r="K230" i="12"/>
  <c r="K231" i="12"/>
  <c r="K232" i="12"/>
  <c r="K233" i="12"/>
  <c r="K234" i="12"/>
  <c r="K235" i="12"/>
  <c r="K236" i="12"/>
  <c r="K237" i="12"/>
  <c r="K238" i="12"/>
  <c r="K239" i="12"/>
  <c r="K240" i="12"/>
  <c r="K241" i="12"/>
  <c r="K242" i="12"/>
  <c r="K243" i="12"/>
  <c r="K244" i="12"/>
  <c r="K245" i="12"/>
  <c r="K246" i="12"/>
  <c r="K247" i="12"/>
  <c r="K248" i="12"/>
  <c r="K249" i="12"/>
  <c r="K250" i="12"/>
  <c r="K251" i="12"/>
  <c r="K252" i="12"/>
  <c r="K253" i="12"/>
  <c r="K254" i="12"/>
  <c r="K255" i="12"/>
  <c r="K256" i="12"/>
  <c r="K257" i="12"/>
  <c r="K258" i="12"/>
  <c r="K259" i="12"/>
  <c r="K260" i="12"/>
  <c r="K261" i="12"/>
  <c r="K262" i="12"/>
  <c r="K263" i="12"/>
  <c r="K264" i="12"/>
  <c r="K265" i="12"/>
  <c r="K266" i="12"/>
  <c r="K267" i="12"/>
  <c r="K268" i="12"/>
  <c r="K269" i="12"/>
  <c r="K270" i="12"/>
  <c r="K271" i="12"/>
  <c r="K272" i="12"/>
  <c r="K273" i="12"/>
  <c r="K274" i="12"/>
  <c r="K275" i="12"/>
  <c r="K276" i="12"/>
  <c r="K277" i="12"/>
  <c r="K278" i="12"/>
  <c r="K279" i="12"/>
  <c r="K280" i="12"/>
  <c r="K281" i="12"/>
  <c r="K282" i="12"/>
  <c r="K283" i="12"/>
  <c r="K284" i="12"/>
  <c r="K285" i="12"/>
  <c r="K286" i="12"/>
  <c r="K287" i="12"/>
  <c r="K288" i="12"/>
  <c r="K289" i="12"/>
  <c r="K290" i="12"/>
  <c r="K291" i="12"/>
  <c r="K292" i="12"/>
  <c r="K293" i="12"/>
  <c r="K294" i="12"/>
  <c r="K295" i="12"/>
  <c r="K296" i="12"/>
  <c r="K297" i="12"/>
  <c r="K298" i="12"/>
  <c r="K299" i="12"/>
  <c r="K300" i="12"/>
  <c r="K301" i="12"/>
  <c r="K302" i="12"/>
  <c r="K303" i="12"/>
  <c r="K304" i="12"/>
  <c r="K305" i="12"/>
  <c r="K306" i="12"/>
  <c r="K307" i="12"/>
  <c r="K308" i="12"/>
  <c r="K309" i="12"/>
  <c r="K310" i="12"/>
  <c r="K311" i="12"/>
  <c r="K312" i="12"/>
  <c r="K313" i="12"/>
  <c r="K314" i="12"/>
  <c r="K315" i="12"/>
  <c r="K316" i="12"/>
  <c r="K317" i="12"/>
  <c r="K318" i="12"/>
  <c r="K319" i="12"/>
  <c r="K320" i="12"/>
  <c r="K321" i="12"/>
  <c r="K322" i="12"/>
  <c r="K323" i="12"/>
  <c r="K324" i="12"/>
  <c r="K325" i="12"/>
  <c r="K326" i="12"/>
  <c r="K327" i="12"/>
  <c r="K328" i="12"/>
  <c r="K329" i="12"/>
  <c r="K330" i="12"/>
  <c r="K331" i="12"/>
  <c r="K332" i="12"/>
  <c r="K333" i="12"/>
  <c r="K334" i="12"/>
  <c r="K335" i="12"/>
  <c r="K336" i="12"/>
  <c r="K337" i="12"/>
  <c r="K338" i="12"/>
  <c r="K339" i="12"/>
  <c r="K340" i="12"/>
  <c r="K341" i="12"/>
  <c r="K342" i="12"/>
  <c r="K343" i="12"/>
  <c r="K344" i="12"/>
  <c r="K345" i="12"/>
  <c r="K346" i="12"/>
  <c r="K347" i="12"/>
  <c r="K348" i="12"/>
  <c r="K349" i="12"/>
  <c r="K350" i="12"/>
  <c r="K351" i="12"/>
  <c r="K352" i="12"/>
  <c r="K353" i="12"/>
  <c r="K354" i="12"/>
  <c r="K355" i="12"/>
  <c r="K356" i="12"/>
  <c r="K357" i="12"/>
  <c r="K358" i="12"/>
  <c r="K359" i="12"/>
  <c r="K360" i="12"/>
  <c r="K361" i="12"/>
  <c r="K362" i="12"/>
  <c r="K363" i="12"/>
  <c r="K364" i="12"/>
  <c r="K365" i="12"/>
  <c r="K366" i="12"/>
  <c r="K367" i="12"/>
  <c r="K368" i="12"/>
  <c r="K369" i="12"/>
  <c r="K370" i="12"/>
  <c r="K371" i="12"/>
  <c r="K372" i="12"/>
  <c r="K373" i="12"/>
  <c r="K374" i="12"/>
  <c r="K375" i="12"/>
  <c r="K376" i="12"/>
  <c r="K377" i="12"/>
  <c r="K378" i="12"/>
  <c r="K379" i="12"/>
  <c r="K380" i="12"/>
  <c r="K381" i="12"/>
  <c r="K382" i="12"/>
  <c r="K383" i="12"/>
  <c r="K384" i="12"/>
  <c r="K385" i="12"/>
  <c r="K386" i="12"/>
  <c r="K387" i="12"/>
  <c r="K388" i="12"/>
  <c r="K389" i="12"/>
  <c r="K390" i="12"/>
  <c r="K391" i="12"/>
  <c r="K392" i="12"/>
  <c r="K393" i="12"/>
  <c r="K2" i="12"/>
  <c r="K3" i="11"/>
  <c r="K4" i="11"/>
  <c r="K5" i="11"/>
  <c r="K6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K22" i="11"/>
  <c r="K23" i="11"/>
  <c r="K24" i="11"/>
  <c r="K25" i="11"/>
  <c r="K26" i="11"/>
  <c r="K27" i="11"/>
  <c r="K28" i="11"/>
  <c r="K29" i="11"/>
  <c r="K30" i="11"/>
  <c r="K31" i="11"/>
  <c r="K32" i="11"/>
  <c r="K33" i="11"/>
  <c r="K34" i="11"/>
  <c r="K35" i="11"/>
  <c r="K36" i="11"/>
  <c r="K37" i="11"/>
  <c r="K38" i="11"/>
  <c r="K39" i="11"/>
  <c r="K40" i="11"/>
  <c r="K41" i="11"/>
  <c r="K42" i="11"/>
  <c r="K43" i="11"/>
  <c r="K44" i="11"/>
  <c r="K45" i="11"/>
  <c r="K46" i="11"/>
  <c r="K47" i="11"/>
  <c r="K48" i="11"/>
  <c r="K49" i="11"/>
  <c r="K50" i="11"/>
  <c r="K51" i="11"/>
  <c r="K52" i="11"/>
  <c r="K53" i="11"/>
  <c r="K54" i="11"/>
  <c r="K55" i="11"/>
  <c r="K56" i="11"/>
  <c r="K57" i="11"/>
  <c r="K58" i="11"/>
  <c r="K59" i="11"/>
  <c r="K60" i="11"/>
  <c r="K61" i="11"/>
  <c r="K62" i="11"/>
  <c r="K63" i="11"/>
  <c r="K64" i="11"/>
  <c r="K65" i="11"/>
  <c r="K66" i="11"/>
  <c r="K67" i="11"/>
  <c r="K68" i="11"/>
  <c r="K69" i="11"/>
  <c r="K70" i="11"/>
  <c r="K71" i="11"/>
  <c r="K72" i="11"/>
  <c r="K73" i="11"/>
  <c r="K74" i="11"/>
  <c r="K75" i="11"/>
  <c r="K76" i="11"/>
  <c r="K77" i="11"/>
  <c r="K78" i="11"/>
  <c r="K79" i="11"/>
  <c r="K80" i="11"/>
  <c r="K81" i="11"/>
  <c r="K82" i="11"/>
  <c r="K83" i="11"/>
  <c r="K84" i="11"/>
  <c r="K85" i="11"/>
  <c r="K86" i="11"/>
  <c r="K87" i="11"/>
  <c r="K88" i="11"/>
  <c r="K89" i="11"/>
  <c r="K90" i="11"/>
  <c r="K91" i="11"/>
  <c r="K92" i="11"/>
  <c r="K93" i="11"/>
  <c r="K94" i="11"/>
  <c r="K95" i="11"/>
  <c r="K96" i="11"/>
  <c r="K97" i="11"/>
  <c r="K98" i="11"/>
  <c r="K99" i="11"/>
  <c r="K100" i="11"/>
  <c r="K101" i="11"/>
  <c r="K102" i="11"/>
  <c r="K103" i="11"/>
  <c r="K104" i="11"/>
  <c r="K105" i="11"/>
  <c r="K106" i="11"/>
  <c r="K107" i="11"/>
  <c r="K108" i="11"/>
  <c r="K109" i="11"/>
  <c r="K110" i="11"/>
  <c r="K111" i="11"/>
  <c r="K112" i="11"/>
  <c r="K113" i="11"/>
  <c r="K114" i="11"/>
  <c r="K115" i="11"/>
  <c r="K116" i="11"/>
  <c r="K117" i="11"/>
  <c r="K118" i="11"/>
  <c r="K119" i="11"/>
  <c r="K120" i="11"/>
  <c r="K121" i="11"/>
  <c r="K122" i="11"/>
  <c r="K123" i="11"/>
  <c r="K124" i="11"/>
  <c r="K125" i="11"/>
  <c r="K126" i="11"/>
  <c r="K127" i="11"/>
  <c r="K128" i="11"/>
  <c r="K129" i="11"/>
  <c r="K130" i="11"/>
  <c r="K131" i="11"/>
  <c r="K132" i="11"/>
  <c r="K133" i="11"/>
  <c r="K134" i="11"/>
  <c r="K135" i="11"/>
  <c r="K136" i="11"/>
  <c r="K137" i="11"/>
  <c r="K138" i="11"/>
  <c r="K139" i="11"/>
  <c r="K140" i="11"/>
  <c r="K141" i="11"/>
  <c r="K142" i="11"/>
  <c r="K143" i="11"/>
  <c r="K144" i="11"/>
  <c r="K145" i="11"/>
  <c r="K146" i="11"/>
  <c r="K147" i="11"/>
  <c r="K148" i="11"/>
  <c r="K149" i="11"/>
  <c r="K150" i="11"/>
  <c r="K151" i="11"/>
  <c r="K152" i="11"/>
  <c r="K153" i="11"/>
  <c r="K154" i="11"/>
  <c r="K155" i="11"/>
  <c r="K156" i="11"/>
  <c r="K157" i="11"/>
  <c r="K158" i="11"/>
  <c r="K159" i="11"/>
  <c r="K160" i="11"/>
  <c r="K161" i="11"/>
  <c r="K162" i="11"/>
  <c r="K163" i="11"/>
  <c r="K164" i="11"/>
  <c r="K165" i="11"/>
  <c r="K166" i="11"/>
  <c r="K167" i="11"/>
  <c r="K168" i="11"/>
  <c r="K169" i="11"/>
  <c r="K170" i="11"/>
  <c r="K171" i="11"/>
  <c r="K172" i="11"/>
  <c r="K173" i="11"/>
  <c r="K174" i="11"/>
  <c r="K175" i="11"/>
  <c r="K176" i="11"/>
  <c r="K177" i="11"/>
  <c r="K178" i="11"/>
  <c r="K179" i="11"/>
  <c r="K180" i="11"/>
  <c r="K181" i="11"/>
  <c r="K182" i="11"/>
  <c r="K183" i="11"/>
  <c r="K184" i="11"/>
  <c r="K185" i="11"/>
  <c r="K186" i="11"/>
  <c r="K187" i="11"/>
  <c r="K188" i="11"/>
  <c r="K189" i="11"/>
  <c r="K190" i="11"/>
  <c r="K191" i="11"/>
  <c r="K192" i="11"/>
  <c r="K193" i="11"/>
  <c r="K194" i="11"/>
  <c r="K195" i="11"/>
  <c r="K196" i="11"/>
  <c r="K197" i="11"/>
  <c r="K198" i="11"/>
  <c r="K199" i="11"/>
  <c r="K200" i="11"/>
  <c r="K201" i="11"/>
  <c r="K202" i="11"/>
  <c r="K203" i="11"/>
  <c r="K204" i="11"/>
  <c r="K205" i="11"/>
  <c r="K206" i="11"/>
  <c r="K207" i="11"/>
  <c r="K208" i="11"/>
  <c r="K209" i="11"/>
  <c r="K210" i="11"/>
  <c r="K211" i="11"/>
  <c r="K212" i="11"/>
  <c r="K213" i="11"/>
  <c r="K214" i="11"/>
  <c r="K215" i="11"/>
  <c r="K216" i="11"/>
  <c r="K217" i="11"/>
  <c r="K218" i="11"/>
  <c r="K219" i="11"/>
  <c r="K220" i="11"/>
  <c r="K221" i="11"/>
  <c r="K222" i="11"/>
  <c r="K223" i="11"/>
  <c r="K224" i="11"/>
  <c r="K225" i="11"/>
  <c r="K226" i="11"/>
  <c r="K227" i="11"/>
  <c r="K228" i="11"/>
  <c r="K229" i="11"/>
  <c r="K230" i="11"/>
  <c r="K231" i="11"/>
  <c r="K232" i="11"/>
  <c r="K233" i="11"/>
  <c r="K234" i="11"/>
  <c r="K235" i="11"/>
  <c r="K236" i="11"/>
  <c r="K237" i="11"/>
  <c r="K238" i="11"/>
  <c r="K239" i="11"/>
  <c r="K240" i="11"/>
  <c r="K241" i="11"/>
  <c r="K242" i="11"/>
  <c r="K243" i="11"/>
  <c r="K244" i="11"/>
  <c r="K245" i="11"/>
  <c r="K246" i="11"/>
  <c r="K247" i="11"/>
  <c r="K248" i="11"/>
  <c r="K249" i="11"/>
  <c r="K250" i="11"/>
  <c r="K251" i="11"/>
  <c r="K252" i="11"/>
  <c r="K253" i="11"/>
  <c r="K254" i="11"/>
  <c r="K255" i="11"/>
  <c r="K256" i="11"/>
  <c r="K257" i="11"/>
  <c r="K258" i="11"/>
  <c r="K259" i="11"/>
  <c r="K260" i="11"/>
  <c r="K261" i="11"/>
  <c r="K262" i="11"/>
  <c r="K263" i="11"/>
  <c r="K264" i="11"/>
  <c r="K265" i="11"/>
  <c r="K266" i="11"/>
  <c r="K267" i="11"/>
  <c r="K268" i="11"/>
  <c r="K269" i="11"/>
  <c r="K270" i="11"/>
  <c r="K271" i="11"/>
  <c r="K272" i="11"/>
  <c r="K273" i="11"/>
  <c r="K274" i="11"/>
  <c r="K275" i="11"/>
  <c r="K276" i="11"/>
  <c r="K277" i="11"/>
  <c r="K278" i="11"/>
  <c r="K279" i="11"/>
  <c r="K280" i="11"/>
  <c r="K281" i="11"/>
  <c r="K282" i="11"/>
  <c r="K283" i="11"/>
  <c r="K284" i="11"/>
  <c r="K285" i="11"/>
  <c r="K286" i="11"/>
  <c r="K287" i="11"/>
  <c r="K288" i="11"/>
  <c r="K289" i="11"/>
  <c r="K290" i="11"/>
  <c r="K291" i="11"/>
  <c r="K292" i="11"/>
  <c r="K293" i="11"/>
  <c r="K294" i="11"/>
  <c r="K295" i="11"/>
  <c r="K296" i="11"/>
  <c r="K297" i="11"/>
  <c r="K298" i="11"/>
  <c r="K299" i="11"/>
  <c r="K300" i="11"/>
  <c r="K301" i="11"/>
  <c r="K302" i="11"/>
  <c r="K303" i="11"/>
  <c r="K304" i="11"/>
  <c r="K305" i="11"/>
  <c r="K306" i="11"/>
  <c r="K307" i="11"/>
  <c r="K308" i="11"/>
  <c r="K309" i="11"/>
  <c r="K310" i="11"/>
  <c r="K311" i="11"/>
  <c r="K312" i="11"/>
  <c r="K313" i="11"/>
  <c r="K314" i="11"/>
  <c r="K315" i="11"/>
  <c r="K316" i="11"/>
  <c r="K317" i="11"/>
  <c r="K318" i="11"/>
  <c r="K319" i="11"/>
  <c r="K320" i="11"/>
  <c r="K321" i="11"/>
  <c r="K322" i="11"/>
  <c r="K323" i="11"/>
  <c r="K324" i="11"/>
  <c r="K325" i="11"/>
  <c r="K326" i="11"/>
  <c r="K327" i="11"/>
  <c r="K328" i="11"/>
  <c r="K329" i="11"/>
  <c r="K330" i="11"/>
  <c r="K331" i="11"/>
  <c r="K332" i="11"/>
  <c r="K333" i="11"/>
  <c r="K334" i="11"/>
  <c r="K335" i="11"/>
  <c r="K336" i="11"/>
  <c r="K337" i="11"/>
  <c r="K338" i="11"/>
  <c r="K339" i="11"/>
  <c r="K340" i="11"/>
  <c r="K341" i="11"/>
  <c r="K342" i="11"/>
  <c r="K343" i="11"/>
  <c r="K344" i="11"/>
  <c r="K345" i="11"/>
  <c r="K346" i="11"/>
  <c r="K347" i="11"/>
  <c r="K348" i="11"/>
  <c r="K349" i="11"/>
  <c r="K350" i="11"/>
  <c r="K351" i="11"/>
  <c r="K352" i="11"/>
  <c r="K353" i="11"/>
  <c r="K354" i="11"/>
  <c r="K355" i="11"/>
  <c r="K356" i="11"/>
  <c r="K357" i="11"/>
  <c r="K358" i="11"/>
  <c r="K359" i="11"/>
  <c r="K360" i="11"/>
  <c r="K361" i="11"/>
  <c r="K362" i="11"/>
  <c r="K363" i="11"/>
  <c r="K364" i="11"/>
  <c r="K365" i="11"/>
  <c r="K366" i="11"/>
  <c r="K367" i="11"/>
  <c r="K368" i="11"/>
  <c r="K369" i="11"/>
  <c r="K370" i="11"/>
  <c r="K371" i="11"/>
  <c r="K372" i="11"/>
  <c r="K373" i="11"/>
  <c r="K374" i="11"/>
  <c r="K375" i="11"/>
  <c r="K376" i="11"/>
  <c r="K377" i="11"/>
  <c r="K378" i="11"/>
  <c r="K379" i="11"/>
  <c r="K380" i="11"/>
  <c r="K381" i="11"/>
  <c r="K382" i="11"/>
  <c r="K383" i="11"/>
  <c r="K384" i="11"/>
  <c r="K385" i="11"/>
  <c r="K386" i="11"/>
  <c r="K387" i="11"/>
  <c r="K388" i="11"/>
  <c r="K389" i="11"/>
  <c r="K390" i="11"/>
  <c r="K391" i="11"/>
  <c r="K392" i="11"/>
  <c r="K393" i="11"/>
  <c r="K2" i="11"/>
  <c r="K3" i="10"/>
  <c r="K4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24" i="10"/>
  <c r="K25" i="10"/>
  <c r="K26" i="10"/>
  <c r="K27" i="10"/>
  <c r="K28" i="10"/>
  <c r="K29" i="10"/>
  <c r="K30" i="10"/>
  <c r="K31" i="10"/>
  <c r="K32" i="10"/>
  <c r="K33" i="10"/>
  <c r="K34" i="10"/>
  <c r="K35" i="10"/>
  <c r="K36" i="10"/>
  <c r="K37" i="10"/>
  <c r="K38" i="10"/>
  <c r="K39" i="10"/>
  <c r="K40" i="10"/>
  <c r="K41" i="10"/>
  <c r="K42" i="10"/>
  <c r="K43" i="10"/>
  <c r="K44" i="10"/>
  <c r="K45" i="10"/>
  <c r="K46" i="10"/>
  <c r="K47" i="10"/>
  <c r="K48" i="10"/>
  <c r="K49" i="10"/>
  <c r="K50" i="10"/>
  <c r="K51" i="10"/>
  <c r="K52" i="10"/>
  <c r="K53" i="10"/>
  <c r="K54" i="10"/>
  <c r="K55" i="10"/>
  <c r="K56" i="10"/>
  <c r="K57" i="10"/>
  <c r="K58" i="10"/>
  <c r="K59" i="10"/>
  <c r="K60" i="10"/>
  <c r="K61" i="10"/>
  <c r="K62" i="10"/>
  <c r="K63" i="10"/>
  <c r="K64" i="10"/>
  <c r="K65" i="10"/>
  <c r="K66" i="10"/>
  <c r="K67" i="10"/>
  <c r="K68" i="10"/>
  <c r="K69" i="10"/>
  <c r="K70" i="10"/>
  <c r="K71" i="10"/>
  <c r="K72" i="10"/>
  <c r="K73" i="10"/>
  <c r="K74" i="10"/>
  <c r="K75" i="10"/>
  <c r="K76" i="10"/>
  <c r="K77" i="10"/>
  <c r="K78" i="10"/>
  <c r="K79" i="10"/>
  <c r="K80" i="10"/>
  <c r="K81" i="10"/>
  <c r="K82" i="10"/>
  <c r="K83" i="10"/>
  <c r="K84" i="10"/>
  <c r="K85" i="10"/>
  <c r="K86" i="10"/>
  <c r="K87" i="10"/>
  <c r="K88" i="10"/>
  <c r="K89" i="10"/>
  <c r="K90" i="10"/>
  <c r="K91" i="10"/>
  <c r="K92" i="10"/>
  <c r="K93" i="10"/>
  <c r="K94" i="10"/>
  <c r="K95" i="10"/>
  <c r="K96" i="10"/>
  <c r="K97" i="10"/>
  <c r="K98" i="10"/>
  <c r="K99" i="10"/>
  <c r="K100" i="10"/>
  <c r="K101" i="10"/>
  <c r="K102" i="10"/>
  <c r="K103" i="10"/>
  <c r="K104" i="10"/>
  <c r="K105" i="10"/>
  <c r="K106" i="10"/>
  <c r="K107" i="10"/>
  <c r="K108" i="10"/>
  <c r="K109" i="10"/>
  <c r="K110" i="10"/>
  <c r="K111" i="10"/>
  <c r="K112" i="10"/>
  <c r="K113" i="10"/>
  <c r="K114" i="10"/>
  <c r="K115" i="10"/>
  <c r="K116" i="10"/>
  <c r="K117" i="10"/>
  <c r="K118" i="10"/>
  <c r="K119" i="10"/>
  <c r="K120" i="10"/>
  <c r="K121" i="10"/>
  <c r="K122" i="10"/>
  <c r="K123" i="10"/>
  <c r="K124" i="10"/>
  <c r="K125" i="10"/>
  <c r="K126" i="10"/>
  <c r="K127" i="10"/>
  <c r="K128" i="10"/>
  <c r="K129" i="10"/>
  <c r="K130" i="10"/>
  <c r="K131" i="10"/>
  <c r="K132" i="10"/>
  <c r="K133" i="10"/>
  <c r="K134" i="10"/>
  <c r="K135" i="10"/>
  <c r="K136" i="10"/>
  <c r="K137" i="10"/>
  <c r="K138" i="10"/>
  <c r="K139" i="10"/>
  <c r="K140" i="10"/>
  <c r="K141" i="10"/>
  <c r="K142" i="10"/>
  <c r="K143" i="10"/>
  <c r="K144" i="10"/>
  <c r="K145" i="10"/>
  <c r="K146" i="10"/>
  <c r="K147" i="10"/>
  <c r="K148" i="10"/>
  <c r="K149" i="10"/>
  <c r="K150" i="10"/>
  <c r="K151" i="10"/>
  <c r="K152" i="10"/>
  <c r="K153" i="10"/>
  <c r="K154" i="10"/>
  <c r="K155" i="10"/>
  <c r="K156" i="10"/>
  <c r="K157" i="10"/>
  <c r="K158" i="10"/>
  <c r="K159" i="10"/>
  <c r="K160" i="10"/>
  <c r="K161" i="10"/>
  <c r="K162" i="10"/>
  <c r="K163" i="10"/>
  <c r="K164" i="10"/>
  <c r="K165" i="10"/>
  <c r="K166" i="10"/>
  <c r="K167" i="10"/>
  <c r="K168" i="10"/>
  <c r="K169" i="10"/>
  <c r="K170" i="10"/>
  <c r="K171" i="10"/>
  <c r="K172" i="10"/>
  <c r="K173" i="10"/>
  <c r="K174" i="10"/>
  <c r="K175" i="10"/>
  <c r="K176" i="10"/>
  <c r="K177" i="10"/>
  <c r="K178" i="10"/>
  <c r="K179" i="10"/>
  <c r="K180" i="10"/>
  <c r="K181" i="10"/>
  <c r="K182" i="10"/>
  <c r="K183" i="10"/>
  <c r="K184" i="10"/>
  <c r="K185" i="10"/>
  <c r="K186" i="10"/>
  <c r="K187" i="10"/>
  <c r="K188" i="10"/>
  <c r="K189" i="10"/>
  <c r="K190" i="10"/>
  <c r="K191" i="10"/>
  <c r="K192" i="10"/>
  <c r="K193" i="10"/>
  <c r="K194" i="10"/>
  <c r="K195" i="10"/>
  <c r="K196" i="10"/>
  <c r="K197" i="10"/>
  <c r="K198" i="10"/>
  <c r="K199" i="10"/>
  <c r="K200" i="10"/>
  <c r="K201" i="10"/>
  <c r="K202" i="10"/>
  <c r="K203" i="10"/>
  <c r="K204" i="10"/>
  <c r="K205" i="10"/>
  <c r="K206" i="10"/>
  <c r="K207" i="10"/>
  <c r="K208" i="10"/>
  <c r="K209" i="10"/>
  <c r="K210" i="10"/>
  <c r="K211" i="10"/>
  <c r="K212" i="10"/>
  <c r="K213" i="10"/>
  <c r="K214" i="10"/>
  <c r="K215" i="10"/>
  <c r="K216" i="10"/>
  <c r="K217" i="10"/>
  <c r="K218" i="10"/>
  <c r="K219" i="10"/>
  <c r="K220" i="10"/>
  <c r="K221" i="10"/>
  <c r="K222" i="10"/>
  <c r="K223" i="10"/>
  <c r="K224" i="10"/>
  <c r="K225" i="10"/>
  <c r="K226" i="10"/>
  <c r="K227" i="10"/>
  <c r="K228" i="10"/>
  <c r="K229" i="10"/>
  <c r="K230" i="10"/>
  <c r="K231" i="10"/>
  <c r="K232" i="10"/>
  <c r="K233" i="10"/>
  <c r="K234" i="10"/>
  <c r="K235" i="10"/>
  <c r="K236" i="10"/>
  <c r="K237" i="10"/>
  <c r="K238" i="10"/>
  <c r="K239" i="10"/>
  <c r="K240" i="10"/>
  <c r="K241" i="10"/>
  <c r="K242" i="10"/>
  <c r="K243" i="10"/>
  <c r="K244" i="10"/>
  <c r="K245" i="10"/>
  <c r="K246" i="10"/>
  <c r="K247" i="10"/>
  <c r="K248" i="10"/>
  <c r="K249" i="10"/>
  <c r="K250" i="10"/>
  <c r="K251" i="10"/>
  <c r="K252" i="10"/>
  <c r="K253" i="10"/>
  <c r="K254" i="10"/>
  <c r="K255" i="10"/>
  <c r="K256" i="10"/>
  <c r="K257" i="10"/>
  <c r="K258" i="10"/>
  <c r="K259" i="10"/>
  <c r="K260" i="10"/>
  <c r="K261" i="10"/>
  <c r="K262" i="10"/>
  <c r="K263" i="10"/>
  <c r="K264" i="10"/>
  <c r="K265" i="10"/>
  <c r="K266" i="10"/>
  <c r="K267" i="10"/>
  <c r="K268" i="10"/>
  <c r="K269" i="10"/>
  <c r="K270" i="10"/>
  <c r="K271" i="10"/>
  <c r="K272" i="10"/>
  <c r="K273" i="10"/>
  <c r="K274" i="10"/>
  <c r="K275" i="10"/>
  <c r="K276" i="10"/>
  <c r="K277" i="10"/>
  <c r="K278" i="10"/>
  <c r="K279" i="10"/>
  <c r="K280" i="10"/>
  <c r="K281" i="10"/>
  <c r="K282" i="10"/>
  <c r="K283" i="10"/>
  <c r="K284" i="10"/>
  <c r="K285" i="10"/>
  <c r="K286" i="10"/>
  <c r="K287" i="10"/>
  <c r="K288" i="10"/>
  <c r="K289" i="10"/>
  <c r="K290" i="10"/>
  <c r="K291" i="10"/>
  <c r="K292" i="10"/>
  <c r="K293" i="10"/>
  <c r="K294" i="10"/>
  <c r="K295" i="10"/>
  <c r="K296" i="10"/>
  <c r="K297" i="10"/>
  <c r="K298" i="10"/>
  <c r="K299" i="10"/>
  <c r="K300" i="10"/>
  <c r="K301" i="10"/>
  <c r="K302" i="10"/>
  <c r="K303" i="10"/>
  <c r="K304" i="10"/>
  <c r="K305" i="10"/>
  <c r="K306" i="10"/>
  <c r="K307" i="10"/>
  <c r="K308" i="10"/>
  <c r="K309" i="10"/>
  <c r="K310" i="10"/>
  <c r="K311" i="10"/>
  <c r="K312" i="10"/>
  <c r="K313" i="10"/>
  <c r="K314" i="10"/>
  <c r="K315" i="10"/>
  <c r="K316" i="10"/>
  <c r="K317" i="10"/>
  <c r="K318" i="10"/>
  <c r="K319" i="10"/>
  <c r="K320" i="10"/>
  <c r="K321" i="10"/>
  <c r="K322" i="10"/>
  <c r="K323" i="10"/>
  <c r="K324" i="10"/>
  <c r="K325" i="10"/>
  <c r="K326" i="10"/>
  <c r="K327" i="10"/>
  <c r="K328" i="10"/>
  <c r="K329" i="10"/>
  <c r="K330" i="10"/>
  <c r="K331" i="10"/>
  <c r="K332" i="10"/>
  <c r="K333" i="10"/>
  <c r="K334" i="10"/>
  <c r="K335" i="10"/>
  <c r="K336" i="10"/>
  <c r="K337" i="10"/>
  <c r="K338" i="10"/>
  <c r="K339" i="10"/>
  <c r="K340" i="10"/>
  <c r="K341" i="10"/>
  <c r="K342" i="10"/>
  <c r="K343" i="10"/>
  <c r="K344" i="10"/>
  <c r="K345" i="10"/>
  <c r="K346" i="10"/>
  <c r="K347" i="10"/>
  <c r="K348" i="10"/>
  <c r="K349" i="10"/>
  <c r="K350" i="10"/>
  <c r="K351" i="10"/>
  <c r="K352" i="10"/>
  <c r="K353" i="10"/>
  <c r="K354" i="10"/>
  <c r="K355" i="10"/>
  <c r="K356" i="10"/>
  <c r="K357" i="10"/>
  <c r="K358" i="10"/>
  <c r="K359" i="10"/>
  <c r="K360" i="10"/>
  <c r="K361" i="10"/>
  <c r="K362" i="10"/>
  <c r="K363" i="10"/>
  <c r="K364" i="10"/>
  <c r="K365" i="10"/>
  <c r="K366" i="10"/>
  <c r="K367" i="10"/>
  <c r="K368" i="10"/>
  <c r="K369" i="10"/>
  <c r="K370" i="10"/>
  <c r="K371" i="10"/>
  <c r="K372" i="10"/>
  <c r="K373" i="10"/>
  <c r="K374" i="10"/>
  <c r="K375" i="10"/>
  <c r="K376" i="10"/>
  <c r="K377" i="10"/>
  <c r="K378" i="10"/>
  <c r="K379" i="10"/>
  <c r="K380" i="10"/>
  <c r="K381" i="10"/>
  <c r="K382" i="10"/>
  <c r="K383" i="10"/>
  <c r="K384" i="10"/>
  <c r="K385" i="10"/>
  <c r="K386" i="10"/>
  <c r="K387" i="10"/>
  <c r="K388" i="10"/>
  <c r="K389" i="10"/>
  <c r="K390" i="10"/>
  <c r="K391" i="10"/>
  <c r="K392" i="10"/>
  <c r="K393" i="10"/>
  <c r="K2" i="10"/>
  <c r="K2" i="9"/>
  <c r="K3" i="9"/>
  <c r="K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1" i="9"/>
  <c r="K42" i="9"/>
  <c r="K43" i="9"/>
  <c r="K44" i="9"/>
  <c r="K45" i="9"/>
  <c r="K46" i="9"/>
  <c r="K47" i="9"/>
  <c r="K48" i="9"/>
  <c r="K49" i="9"/>
  <c r="K50" i="9"/>
  <c r="K51" i="9"/>
  <c r="K52" i="9"/>
  <c r="K53" i="9"/>
  <c r="K54" i="9"/>
  <c r="K55" i="9"/>
  <c r="K56" i="9"/>
  <c r="K57" i="9"/>
  <c r="K58" i="9"/>
  <c r="K59" i="9"/>
  <c r="K60" i="9"/>
  <c r="K61" i="9"/>
  <c r="K62" i="9"/>
  <c r="K63" i="9"/>
  <c r="K64" i="9"/>
  <c r="K65" i="9"/>
  <c r="K66" i="9"/>
  <c r="K67" i="9"/>
  <c r="K68" i="9"/>
  <c r="K69" i="9"/>
  <c r="K70" i="9"/>
  <c r="K71" i="9"/>
  <c r="K72" i="9"/>
  <c r="K73" i="9"/>
  <c r="K74" i="9"/>
  <c r="K75" i="9"/>
  <c r="K76" i="9"/>
  <c r="K77" i="9"/>
  <c r="K78" i="9"/>
  <c r="K79" i="9"/>
  <c r="K80" i="9"/>
  <c r="K81" i="9"/>
  <c r="K82" i="9"/>
  <c r="K83" i="9"/>
  <c r="K84" i="9"/>
  <c r="K85" i="9"/>
  <c r="K86" i="9"/>
  <c r="K87" i="9"/>
  <c r="K88" i="9"/>
  <c r="K89" i="9"/>
  <c r="K90" i="9"/>
  <c r="K91" i="9"/>
  <c r="K92" i="9"/>
  <c r="K93" i="9"/>
  <c r="K94" i="9"/>
  <c r="K95" i="9"/>
  <c r="K96" i="9"/>
  <c r="K97" i="9"/>
  <c r="K98" i="9"/>
  <c r="K99" i="9"/>
  <c r="K100" i="9"/>
  <c r="K101" i="9"/>
  <c r="K102" i="9"/>
  <c r="K103" i="9"/>
  <c r="K104" i="9"/>
  <c r="K105" i="9"/>
  <c r="K106" i="9"/>
  <c r="K107" i="9"/>
  <c r="K108" i="9"/>
  <c r="K109" i="9"/>
  <c r="K110" i="9"/>
  <c r="K111" i="9"/>
  <c r="K112" i="9"/>
  <c r="K113" i="9"/>
  <c r="K114" i="9"/>
  <c r="K115" i="9"/>
  <c r="K116" i="9"/>
  <c r="K117" i="9"/>
  <c r="K118" i="9"/>
  <c r="K119" i="9"/>
  <c r="K120" i="9"/>
  <c r="K121" i="9"/>
  <c r="K122" i="9"/>
  <c r="K123" i="9"/>
  <c r="K124" i="9"/>
  <c r="K125" i="9"/>
  <c r="K126" i="9"/>
  <c r="K127" i="9"/>
  <c r="K128" i="9"/>
  <c r="K129" i="9"/>
  <c r="K130" i="9"/>
  <c r="K131" i="9"/>
  <c r="K132" i="9"/>
  <c r="K133" i="9"/>
  <c r="K134" i="9"/>
  <c r="K135" i="9"/>
  <c r="K136" i="9"/>
  <c r="K137" i="9"/>
  <c r="K138" i="9"/>
  <c r="K139" i="9"/>
  <c r="K140" i="9"/>
  <c r="K141" i="9"/>
  <c r="K142" i="9"/>
  <c r="K143" i="9"/>
  <c r="K144" i="9"/>
  <c r="K145" i="9"/>
  <c r="K146" i="9"/>
  <c r="K147" i="9"/>
  <c r="K148" i="9"/>
  <c r="K149" i="9"/>
  <c r="K150" i="9"/>
  <c r="K151" i="9"/>
  <c r="K152" i="9"/>
  <c r="K153" i="9"/>
  <c r="K154" i="9"/>
  <c r="K155" i="9"/>
  <c r="K156" i="9"/>
  <c r="K157" i="9"/>
  <c r="K158" i="9"/>
  <c r="K159" i="9"/>
  <c r="K160" i="9"/>
  <c r="K161" i="9"/>
  <c r="K162" i="9"/>
  <c r="K163" i="9"/>
  <c r="K164" i="9"/>
  <c r="K165" i="9"/>
  <c r="K166" i="9"/>
  <c r="K167" i="9"/>
  <c r="K168" i="9"/>
  <c r="K169" i="9"/>
  <c r="K170" i="9"/>
  <c r="K171" i="9"/>
  <c r="K172" i="9"/>
  <c r="K173" i="9"/>
  <c r="K174" i="9"/>
  <c r="K175" i="9"/>
  <c r="K176" i="9"/>
  <c r="K177" i="9"/>
  <c r="K178" i="9"/>
  <c r="K179" i="9"/>
  <c r="K180" i="9"/>
  <c r="K181" i="9"/>
  <c r="K182" i="9"/>
  <c r="K183" i="9"/>
  <c r="K184" i="9"/>
  <c r="K185" i="9"/>
  <c r="K186" i="9"/>
  <c r="K187" i="9"/>
  <c r="K188" i="9"/>
  <c r="K189" i="9"/>
  <c r="K190" i="9"/>
  <c r="K191" i="9"/>
  <c r="K192" i="9"/>
  <c r="K193" i="9"/>
  <c r="K194" i="9"/>
  <c r="K195" i="9"/>
  <c r="K196" i="9"/>
  <c r="K197" i="9"/>
  <c r="K198" i="9"/>
  <c r="K199" i="9"/>
  <c r="K200" i="9"/>
  <c r="K201" i="9"/>
  <c r="K202" i="9"/>
  <c r="K203" i="9"/>
  <c r="K204" i="9"/>
  <c r="K205" i="9"/>
  <c r="K206" i="9"/>
  <c r="K207" i="9"/>
  <c r="K208" i="9"/>
  <c r="K209" i="9"/>
  <c r="K210" i="9"/>
  <c r="K211" i="9"/>
  <c r="K212" i="9"/>
  <c r="K213" i="9"/>
  <c r="K214" i="9"/>
  <c r="K215" i="9"/>
  <c r="K216" i="9"/>
  <c r="K217" i="9"/>
  <c r="K218" i="9"/>
  <c r="K219" i="9"/>
  <c r="K220" i="9"/>
  <c r="K221" i="9"/>
  <c r="K222" i="9"/>
  <c r="K223" i="9"/>
  <c r="K224" i="9"/>
  <c r="K225" i="9"/>
  <c r="K226" i="9"/>
  <c r="K227" i="9"/>
  <c r="K228" i="9"/>
  <c r="K229" i="9"/>
  <c r="K230" i="9"/>
  <c r="K231" i="9"/>
  <c r="K232" i="9"/>
  <c r="K233" i="9"/>
  <c r="K234" i="9"/>
  <c r="K235" i="9"/>
  <c r="K236" i="9"/>
  <c r="K237" i="9"/>
  <c r="K238" i="9"/>
  <c r="K239" i="9"/>
  <c r="K240" i="9"/>
  <c r="K241" i="9"/>
  <c r="K242" i="9"/>
  <c r="K243" i="9"/>
  <c r="K244" i="9"/>
  <c r="K245" i="9"/>
  <c r="K246" i="9"/>
  <c r="K247" i="9"/>
  <c r="K248" i="9"/>
  <c r="K249" i="9"/>
  <c r="K250" i="9"/>
  <c r="K251" i="9"/>
  <c r="K252" i="9"/>
  <c r="K253" i="9"/>
  <c r="K254" i="9"/>
  <c r="K255" i="9"/>
  <c r="K256" i="9"/>
  <c r="K257" i="9"/>
  <c r="K258" i="9"/>
  <c r="K259" i="9"/>
  <c r="K260" i="9"/>
  <c r="K261" i="9"/>
  <c r="K262" i="9"/>
  <c r="K263" i="9"/>
  <c r="K264" i="9"/>
  <c r="K265" i="9"/>
  <c r="K266" i="9"/>
  <c r="K267" i="9"/>
  <c r="K268" i="9"/>
  <c r="K269" i="9"/>
  <c r="K270" i="9"/>
  <c r="K271" i="9"/>
  <c r="K272" i="9"/>
  <c r="K273" i="9"/>
  <c r="K274" i="9"/>
  <c r="K275" i="9"/>
  <c r="K276" i="9"/>
  <c r="K277" i="9"/>
  <c r="K278" i="9"/>
  <c r="K279" i="9"/>
  <c r="K280" i="9"/>
  <c r="K281" i="9"/>
  <c r="K282" i="9"/>
  <c r="K283" i="9"/>
  <c r="K284" i="9"/>
  <c r="K285" i="9"/>
  <c r="K286" i="9"/>
  <c r="K287" i="9"/>
  <c r="K288" i="9"/>
  <c r="K289" i="9"/>
  <c r="K290" i="9"/>
  <c r="K291" i="9"/>
  <c r="K292" i="9"/>
  <c r="K293" i="9"/>
  <c r="K294" i="9"/>
  <c r="K295" i="9"/>
  <c r="K296" i="9"/>
  <c r="K297" i="9"/>
  <c r="K298" i="9"/>
  <c r="K299" i="9"/>
  <c r="K300" i="9"/>
  <c r="K301" i="9"/>
  <c r="K302" i="9"/>
  <c r="K303" i="9"/>
  <c r="K304" i="9"/>
  <c r="K305" i="9"/>
  <c r="K306" i="9"/>
  <c r="K307" i="9"/>
  <c r="K308" i="9"/>
  <c r="K309" i="9"/>
  <c r="K310" i="9"/>
  <c r="K311" i="9"/>
  <c r="K312" i="9"/>
  <c r="K313" i="9"/>
  <c r="K314" i="9"/>
  <c r="K315" i="9"/>
  <c r="K316" i="9"/>
  <c r="K317" i="9"/>
  <c r="K318" i="9"/>
  <c r="K319" i="9"/>
  <c r="K320" i="9"/>
  <c r="K321" i="9"/>
  <c r="K322" i="9"/>
  <c r="K323" i="9"/>
  <c r="K324" i="9"/>
  <c r="K325" i="9"/>
  <c r="K326" i="9"/>
  <c r="K327" i="9"/>
  <c r="K328" i="9"/>
  <c r="K329" i="9"/>
  <c r="K330" i="9"/>
  <c r="K331" i="9"/>
  <c r="K332" i="9"/>
  <c r="K333" i="9"/>
  <c r="K334" i="9"/>
  <c r="K335" i="9"/>
  <c r="K336" i="9"/>
  <c r="K337" i="9"/>
  <c r="K338" i="9"/>
  <c r="K339" i="9"/>
  <c r="K340" i="9"/>
  <c r="K341" i="9"/>
  <c r="K342" i="9"/>
  <c r="K343" i="9"/>
  <c r="K344" i="9"/>
  <c r="K345" i="9"/>
  <c r="K346" i="9"/>
  <c r="K347" i="9"/>
  <c r="K348" i="9"/>
  <c r="K349" i="9"/>
  <c r="K350" i="9"/>
  <c r="K351" i="9"/>
  <c r="K352" i="9"/>
  <c r="K353" i="9"/>
  <c r="K354" i="9"/>
  <c r="K355" i="9"/>
  <c r="K356" i="9"/>
  <c r="K357" i="9"/>
  <c r="K358" i="9"/>
  <c r="K359" i="9"/>
  <c r="K360" i="9"/>
  <c r="K361" i="9"/>
  <c r="K362" i="9"/>
  <c r="K363" i="9"/>
  <c r="K364" i="9"/>
  <c r="K365" i="9"/>
  <c r="K366" i="9"/>
  <c r="K367" i="9"/>
  <c r="K368" i="9"/>
  <c r="K369" i="9"/>
  <c r="K370" i="9"/>
  <c r="K371" i="9"/>
  <c r="K372" i="9"/>
  <c r="K373" i="9"/>
  <c r="K374" i="9"/>
  <c r="K375" i="9"/>
  <c r="K376" i="9"/>
  <c r="K377" i="9"/>
  <c r="K378" i="9"/>
  <c r="K379" i="9"/>
  <c r="K380" i="9"/>
  <c r="K381" i="9"/>
  <c r="K382" i="9"/>
  <c r="K383" i="9"/>
  <c r="K384" i="9"/>
  <c r="K385" i="9"/>
  <c r="K386" i="9"/>
  <c r="K387" i="9"/>
  <c r="K388" i="9"/>
  <c r="K389" i="9"/>
  <c r="K390" i="9"/>
  <c r="K391" i="9"/>
  <c r="K392" i="9"/>
  <c r="K393" i="9"/>
  <c r="K3" i="7"/>
  <c r="K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32" i="7"/>
  <c r="K33" i="7"/>
  <c r="K34" i="7"/>
  <c r="K35" i="7"/>
  <c r="K36" i="7"/>
  <c r="K37" i="7"/>
  <c r="K38" i="7"/>
  <c r="K39" i="7"/>
  <c r="K40" i="7"/>
  <c r="K41" i="7"/>
  <c r="K42" i="7"/>
  <c r="K43" i="7"/>
  <c r="K44" i="7"/>
  <c r="K45" i="7"/>
  <c r="K46" i="7"/>
  <c r="K47" i="7"/>
  <c r="K48" i="7"/>
  <c r="K49" i="7"/>
  <c r="K50" i="7"/>
  <c r="K51" i="7"/>
  <c r="K52" i="7"/>
  <c r="K53" i="7"/>
  <c r="K54" i="7"/>
  <c r="K55" i="7"/>
  <c r="K56" i="7"/>
  <c r="K57" i="7"/>
  <c r="K58" i="7"/>
  <c r="K59" i="7"/>
  <c r="K60" i="7"/>
  <c r="K61" i="7"/>
  <c r="K62" i="7"/>
  <c r="K63" i="7"/>
  <c r="K64" i="7"/>
  <c r="K65" i="7"/>
  <c r="K66" i="7"/>
  <c r="K67" i="7"/>
  <c r="K68" i="7"/>
  <c r="K69" i="7"/>
  <c r="K70" i="7"/>
  <c r="K71" i="7"/>
  <c r="K72" i="7"/>
  <c r="K73" i="7"/>
  <c r="K74" i="7"/>
  <c r="K75" i="7"/>
  <c r="K76" i="7"/>
  <c r="K77" i="7"/>
  <c r="K78" i="7"/>
  <c r="K79" i="7"/>
  <c r="K80" i="7"/>
  <c r="K81" i="7"/>
  <c r="K82" i="7"/>
  <c r="K83" i="7"/>
  <c r="K84" i="7"/>
  <c r="K85" i="7"/>
  <c r="K86" i="7"/>
  <c r="K87" i="7"/>
  <c r="K88" i="7"/>
  <c r="K89" i="7"/>
  <c r="K90" i="7"/>
  <c r="K91" i="7"/>
  <c r="K92" i="7"/>
  <c r="K93" i="7"/>
  <c r="K94" i="7"/>
  <c r="K95" i="7"/>
  <c r="K96" i="7"/>
  <c r="K97" i="7"/>
  <c r="K98" i="7"/>
  <c r="K99" i="7"/>
  <c r="K100" i="7"/>
  <c r="K101" i="7"/>
  <c r="K102" i="7"/>
  <c r="K103" i="7"/>
  <c r="K104" i="7"/>
  <c r="K105" i="7"/>
  <c r="K106" i="7"/>
  <c r="K107" i="7"/>
  <c r="K108" i="7"/>
  <c r="K109" i="7"/>
  <c r="K110" i="7"/>
  <c r="K111" i="7"/>
  <c r="K112" i="7"/>
  <c r="K113" i="7"/>
  <c r="K114" i="7"/>
  <c r="K115" i="7"/>
  <c r="K116" i="7"/>
  <c r="K117" i="7"/>
  <c r="K118" i="7"/>
  <c r="K119" i="7"/>
  <c r="K120" i="7"/>
  <c r="K121" i="7"/>
  <c r="K122" i="7"/>
  <c r="K123" i="7"/>
  <c r="K124" i="7"/>
  <c r="K125" i="7"/>
  <c r="K126" i="7"/>
  <c r="K127" i="7"/>
  <c r="K128" i="7"/>
  <c r="K129" i="7"/>
  <c r="K130" i="7"/>
  <c r="K131" i="7"/>
  <c r="K132" i="7"/>
  <c r="K133" i="7"/>
  <c r="K134" i="7"/>
  <c r="K135" i="7"/>
  <c r="K136" i="7"/>
  <c r="K137" i="7"/>
  <c r="K138" i="7"/>
  <c r="K139" i="7"/>
  <c r="K140" i="7"/>
  <c r="K141" i="7"/>
  <c r="K142" i="7"/>
  <c r="K143" i="7"/>
  <c r="K144" i="7"/>
  <c r="K145" i="7"/>
  <c r="K146" i="7"/>
  <c r="K147" i="7"/>
  <c r="K148" i="7"/>
  <c r="K149" i="7"/>
  <c r="K150" i="7"/>
  <c r="K151" i="7"/>
  <c r="K152" i="7"/>
  <c r="K153" i="7"/>
  <c r="K154" i="7"/>
  <c r="K155" i="7"/>
  <c r="K156" i="7"/>
  <c r="K157" i="7"/>
  <c r="K158" i="7"/>
  <c r="K159" i="7"/>
  <c r="K160" i="7"/>
  <c r="K161" i="7"/>
  <c r="K162" i="7"/>
  <c r="K163" i="7"/>
  <c r="K164" i="7"/>
  <c r="K165" i="7"/>
  <c r="K166" i="7"/>
  <c r="K167" i="7"/>
  <c r="K168" i="7"/>
  <c r="K169" i="7"/>
  <c r="K170" i="7"/>
  <c r="K171" i="7"/>
  <c r="K172" i="7"/>
  <c r="K173" i="7"/>
  <c r="K174" i="7"/>
  <c r="K175" i="7"/>
  <c r="K176" i="7"/>
  <c r="K177" i="7"/>
  <c r="K178" i="7"/>
  <c r="K179" i="7"/>
  <c r="K180" i="7"/>
  <c r="K181" i="7"/>
  <c r="K182" i="7"/>
  <c r="K183" i="7"/>
  <c r="K184" i="7"/>
  <c r="K185" i="7"/>
  <c r="K186" i="7"/>
  <c r="K187" i="7"/>
  <c r="K188" i="7"/>
  <c r="K189" i="7"/>
  <c r="K190" i="7"/>
  <c r="K191" i="7"/>
  <c r="K192" i="7"/>
  <c r="K193" i="7"/>
  <c r="K194" i="7"/>
  <c r="K195" i="7"/>
  <c r="K196" i="7"/>
  <c r="K197" i="7"/>
  <c r="K198" i="7"/>
  <c r="K199" i="7"/>
  <c r="K200" i="7"/>
  <c r="K201" i="7"/>
  <c r="K202" i="7"/>
  <c r="K203" i="7"/>
  <c r="K204" i="7"/>
  <c r="K205" i="7"/>
  <c r="K206" i="7"/>
  <c r="K207" i="7"/>
  <c r="K208" i="7"/>
  <c r="K209" i="7"/>
  <c r="K210" i="7"/>
  <c r="K211" i="7"/>
  <c r="K212" i="7"/>
  <c r="K213" i="7"/>
  <c r="K214" i="7"/>
  <c r="K215" i="7"/>
  <c r="K216" i="7"/>
  <c r="K217" i="7"/>
  <c r="K218" i="7"/>
  <c r="K219" i="7"/>
  <c r="K220" i="7"/>
  <c r="K221" i="7"/>
  <c r="K222" i="7"/>
  <c r="K223" i="7"/>
  <c r="K224" i="7"/>
  <c r="K225" i="7"/>
  <c r="K226" i="7"/>
  <c r="K227" i="7"/>
  <c r="K228" i="7"/>
  <c r="K229" i="7"/>
  <c r="K230" i="7"/>
  <c r="K231" i="7"/>
  <c r="K232" i="7"/>
  <c r="K233" i="7"/>
  <c r="K234" i="7"/>
  <c r="K235" i="7"/>
  <c r="K236" i="7"/>
  <c r="K237" i="7"/>
  <c r="K238" i="7"/>
  <c r="K239" i="7"/>
  <c r="K240" i="7"/>
  <c r="K241" i="7"/>
  <c r="K242" i="7"/>
  <c r="K243" i="7"/>
  <c r="K244" i="7"/>
  <c r="K245" i="7"/>
  <c r="K246" i="7"/>
  <c r="K247" i="7"/>
  <c r="K248" i="7"/>
  <c r="K249" i="7"/>
  <c r="K250" i="7"/>
  <c r="K251" i="7"/>
  <c r="K252" i="7"/>
  <c r="K253" i="7"/>
  <c r="K254" i="7"/>
  <c r="K255" i="7"/>
  <c r="K256" i="7"/>
  <c r="K257" i="7"/>
  <c r="K258" i="7"/>
  <c r="K259" i="7"/>
  <c r="K260" i="7"/>
  <c r="K261" i="7"/>
  <c r="K262" i="7"/>
  <c r="K263" i="7"/>
  <c r="K264" i="7"/>
  <c r="K265" i="7"/>
  <c r="K266" i="7"/>
  <c r="K267" i="7"/>
  <c r="K268" i="7"/>
  <c r="K269" i="7"/>
  <c r="K270" i="7"/>
  <c r="K271" i="7"/>
  <c r="K272" i="7"/>
  <c r="K273" i="7"/>
  <c r="K274" i="7"/>
  <c r="K275" i="7"/>
  <c r="K276" i="7"/>
  <c r="K277" i="7"/>
  <c r="K278" i="7"/>
  <c r="K279" i="7"/>
  <c r="K280" i="7"/>
  <c r="K281" i="7"/>
  <c r="K282" i="7"/>
  <c r="K283" i="7"/>
  <c r="K284" i="7"/>
  <c r="K285" i="7"/>
  <c r="K286" i="7"/>
  <c r="K287" i="7"/>
  <c r="K288" i="7"/>
  <c r="K289" i="7"/>
  <c r="K290" i="7"/>
  <c r="K291" i="7"/>
  <c r="K292" i="7"/>
  <c r="K293" i="7"/>
  <c r="K294" i="7"/>
  <c r="K295" i="7"/>
  <c r="K296" i="7"/>
  <c r="K297" i="7"/>
  <c r="K298" i="7"/>
  <c r="K299" i="7"/>
  <c r="K300" i="7"/>
  <c r="K301" i="7"/>
  <c r="K302" i="7"/>
  <c r="K303" i="7"/>
  <c r="K304" i="7"/>
  <c r="K305" i="7"/>
  <c r="K306" i="7"/>
  <c r="K307" i="7"/>
  <c r="K308" i="7"/>
  <c r="K309" i="7"/>
  <c r="K310" i="7"/>
  <c r="K311" i="7"/>
  <c r="K312" i="7"/>
  <c r="K313" i="7"/>
  <c r="K314" i="7"/>
  <c r="K315" i="7"/>
  <c r="K316" i="7"/>
  <c r="K317" i="7"/>
  <c r="K318" i="7"/>
  <c r="K319" i="7"/>
  <c r="K320" i="7"/>
  <c r="K321" i="7"/>
  <c r="K322" i="7"/>
  <c r="K323" i="7"/>
  <c r="K324" i="7"/>
  <c r="K325" i="7"/>
  <c r="K326" i="7"/>
  <c r="K327" i="7"/>
  <c r="K328" i="7"/>
  <c r="K329" i="7"/>
  <c r="K330" i="7"/>
  <c r="K331" i="7"/>
  <c r="K332" i="7"/>
  <c r="K333" i="7"/>
  <c r="K334" i="7"/>
  <c r="K335" i="7"/>
  <c r="K336" i="7"/>
  <c r="K337" i="7"/>
  <c r="K338" i="7"/>
  <c r="K339" i="7"/>
  <c r="K340" i="7"/>
  <c r="K341" i="7"/>
  <c r="K342" i="7"/>
  <c r="K343" i="7"/>
  <c r="K344" i="7"/>
  <c r="K345" i="7"/>
  <c r="K346" i="7"/>
  <c r="K347" i="7"/>
  <c r="K348" i="7"/>
  <c r="K349" i="7"/>
  <c r="K350" i="7"/>
  <c r="K351" i="7"/>
  <c r="K352" i="7"/>
  <c r="K353" i="7"/>
  <c r="K354" i="7"/>
  <c r="K355" i="7"/>
  <c r="K356" i="7"/>
  <c r="K357" i="7"/>
  <c r="K358" i="7"/>
  <c r="K359" i="7"/>
  <c r="K360" i="7"/>
  <c r="K361" i="7"/>
  <c r="K362" i="7"/>
  <c r="K363" i="7"/>
  <c r="K364" i="7"/>
  <c r="K365" i="7"/>
  <c r="K366" i="7"/>
  <c r="K367" i="7"/>
  <c r="K368" i="7"/>
  <c r="K369" i="7"/>
  <c r="K370" i="7"/>
  <c r="K371" i="7"/>
  <c r="K372" i="7"/>
  <c r="K373" i="7"/>
  <c r="K374" i="7"/>
  <c r="K375" i="7"/>
  <c r="K376" i="7"/>
  <c r="K377" i="7"/>
  <c r="K378" i="7"/>
  <c r="K379" i="7"/>
  <c r="K380" i="7"/>
  <c r="K381" i="7"/>
  <c r="K382" i="7"/>
  <c r="K383" i="7"/>
  <c r="K384" i="7"/>
  <c r="K385" i="7"/>
  <c r="K386" i="7"/>
  <c r="K387" i="7"/>
  <c r="K388" i="7"/>
  <c r="K389" i="7"/>
  <c r="K390" i="7"/>
  <c r="K391" i="7"/>
  <c r="K392" i="7"/>
  <c r="K393" i="7"/>
  <c r="K2" i="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EEE3985-D4D6-4223-9617-4D3DD8B8D7F1}" keepAlive="1" name="Query - battery_material_cost_scenarios_NMC_111" description="Connection to the 'battery_material_cost_scenarios_NMC_111' query in the workbook." type="5" refreshedVersion="0" background="1">
    <dbPr connection="Provider=Microsoft.Mashup.OleDb.1;Data Source=$Workbook$;Location=battery_material_cost_scenarios_NMC_111;Extended Properties=&quot;&quot;" command="SELECT * FROM [battery_material_cost_scenarios_NMC_111]"/>
  </connection>
  <connection id="2" xr16:uid="{5F732C44-8FD4-4389-A293-38AA5334A8B4}" keepAlive="1" name="Query - battery_material_cost_scenarios_NMC_111 (2)" description="Connection to the 'battery_material_cost_scenarios_NMC_111 (2)' query in the workbook." type="5" refreshedVersion="7" background="1" saveData="1">
    <dbPr connection="Provider=Microsoft.Mashup.OleDb.1;Data Source=$Workbook$;Location=&quot;battery_material_cost_scenarios_NMC_111 (2)&quot;;Extended Properties=&quot;&quot;" command="SELECT * FROM [battery_material_cost_scenarios_NMC_111 (2)]"/>
  </connection>
  <connection id="3" xr16:uid="{D491E3BA-A8F4-4CC6-86B1-A667EF9612CD}" keepAlive="1" name="Query - battery_material_cost_scenarios_NMC_522" description="Connection to the 'battery_material_cost_scenarios_NMC_522' query in the workbook." type="5" refreshedVersion="0" background="1">
    <dbPr connection="Provider=Microsoft.Mashup.OleDb.1;Data Source=$Workbook$;Location=battery_material_cost_scenarios_NMC_522;Extended Properties=&quot;&quot;" command="SELECT * FROM [battery_material_cost_scenarios_NMC_522]"/>
  </connection>
  <connection id="4" xr16:uid="{C823C50B-E59E-470F-819B-160B47108425}" keepAlive="1" name="Query - battery_material_cost_scenarios_NMC_522 (2)" description="Connection to the 'battery_material_cost_scenarios_NMC_522 (2)' query in the workbook." type="5" refreshedVersion="7" background="1" saveData="1">
    <dbPr connection="Provider=Microsoft.Mashup.OleDb.1;Data Source=$Workbook$;Location=&quot;battery_material_cost_scenarios_NMC_522 (2)&quot;;Extended Properties=&quot;&quot;" command="SELECT * FROM [battery_material_cost_scenarios_NMC_522 (2)]"/>
  </connection>
  <connection id="5" xr16:uid="{0508112F-227C-4384-921A-BC5C3B30514C}" keepAlive="1" name="Query - battery_material_cost_scenarios_NMC_632" description="Connection to the 'battery_material_cost_scenarios_NMC_632' query in the workbook." type="5" refreshedVersion="0" background="1">
    <dbPr connection="Provider=Microsoft.Mashup.OleDb.1;Data Source=$Workbook$;Location=battery_material_cost_scenarios_NMC_632;Extended Properties=&quot;&quot;" command="SELECT * FROM [battery_material_cost_scenarios_NMC_632]"/>
  </connection>
  <connection id="6" xr16:uid="{5663E364-61BC-411A-A1BD-DF5B90675783}" keepAlive="1" name="Query - battery_material_cost_scenarios_NMC_632 (2)" description="Connection to the 'battery_material_cost_scenarios_NMC_632 (2)' query in the workbook." type="5" refreshedVersion="7" background="1" saveData="1">
    <dbPr connection="Provider=Microsoft.Mashup.OleDb.1;Data Source=$Workbook$;Location=&quot;battery_material_cost_scenarios_NMC_632 (2)&quot;;Extended Properties=&quot;&quot;" command="SELECT * FROM [battery_material_cost_scenarios_NMC_632 (2)]"/>
  </connection>
  <connection id="7" xr16:uid="{EF617647-D6D0-4C6A-8176-EBBE90791408}" keepAlive="1" name="Query - battery_material_cost_scenarios_NMC_811" description="Connection to the 'battery_material_cost_scenarios_NMC_811' query in the workbook." type="5" refreshedVersion="0" background="1">
    <dbPr connection="Provider=Microsoft.Mashup.OleDb.1;Data Source=$Workbook$;Location=battery_material_cost_scenarios_NMC_811;Extended Properties=&quot;&quot;" command="SELECT * FROM [battery_material_cost_scenarios_NMC_811]"/>
  </connection>
  <connection id="8" xr16:uid="{744D12CF-2EA0-4BF9-B51C-077145E6C9BC}" keepAlive="1" name="Query - battery_material_cost_scenarios_NMC_811 (2)" description="Connection to the 'battery_material_cost_scenarios_NMC_811 (2)' query in the workbook." type="5" refreshedVersion="7" background="1" saveData="1">
    <dbPr connection="Provider=Microsoft.Mashup.OleDb.1;Data Source=$Workbook$;Location=&quot;battery_material_cost_scenarios_NMC_811 (2)&quot;;Extended Properties=&quot;&quot;" command="SELECT * FROM [battery_material_cost_scenarios_NMC_811 (2)]"/>
  </connection>
  <connection id="9" xr16:uid="{E569A011-AEAE-4445-B2DC-B5B0C91F1F84}" keepAlive="1" name="Query - battery_material_cost_scenarios_NMC_955" description="Connection to the 'battery_material_cost_scenarios_NMC_955' query in the workbook." type="5" refreshedVersion="0" background="1">
    <dbPr connection="Provider=Microsoft.Mashup.OleDb.1;Data Source=$Workbook$;Location=battery_material_cost_scenarios_NMC_955;Extended Properties=&quot;&quot;" command="SELECT * FROM [battery_material_cost_scenarios_NMC_955]"/>
  </connection>
  <connection id="10" xr16:uid="{3D7C88DC-F9A6-4FAB-9AB5-350B01B8129C}" keepAlive="1" name="Query - battery_material_cost_scenarios_NMC_955 (2)" description="Connection to the 'battery_material_cost_scenarios_NMC_955 (2)' query in the workbook." type="5" refreshedVersion="7" background="1" saveData="1">
    <dbPr connection="Provider=Microsoft.Mashup.OleDb.1;Data Source=$Workbook$;Location=&quot;battery_material_cost_scenarios_NMC_955 (2)&quot;;Extended Properties=&quot;&quot;" command="SELECT * FROM [battery_material_cost_scenarios_NMC_955 (2)]"/>
  </connection>
</connections>
</file>

<file path=xl/sharedStrings.xml><?xml version="1.0" encoding="utf-8"?>
<sst xmlns="http://schemas.openxmlformats.org/spreadsheetml/2006/main" count="7519" uniqueCount="410">
  <si>
    <t>Lithium_Region</t>
  </si>
  <si>
    <t>Lithium_Cost_USD_per_t</t>
  </si>
  <si>
    <t>Cobalt_Region</t>
  </si>
  <si>
    <t>Cobalt_Cost_USD_per_t</t>
  </si>
  <si>
    <t>Nickel_Region</t>
  </si>
  <si>
    <t>Nickel_Cost_USD_per_t</t>
  </si>
  <si>
    <t>USA</t>
  </si>
  <si>
    <t>Canada</t>
  </si>
  <si>
    <t>Indonesia</t>
  </si>
  <si>
    <t>Africa</t>
  </si>
  <si>
    <t>Papua New Guinea</t>
  </si>
  <si>
    <t>Spain</t>
  </si>
  <si>
    <t>Cuba</t>
  </si>
  <si>
    <t>Australia</t>
  </si>
  <si>
    <t>DR Congo</t>
  </si>
  <si>
    <t>Madagascar</t>
  </si>
  <si>
    <t>Mexico</t>
  </si>
  <si>
    <t>Europe</t>
  </si>
  <si>
    <t>South America</t>
  </si>
  <si>
    <t>Total_Cost_USD_per_GWh_CAM_1</t>
  </si>
  <si>
    <t>Manganese_costs</t>
  </si>
  <si>
    <t>NaOH_costs</t>
  </si>
  <si>
    <t>NH4OH_costs</t>
  </si>
  <si>
    <t>Total_Cost_USD_per_GWh_CAM_2</t>
  </si>
  <si>
    <t>Global average</t>
  </si>
  <si>
    <t>Material</t>
  </si>
  <si>
    <t>Unit</t>
  </si>
  <si>
    <t>NMC 95</t>
  </si>
  <si>
    <t>NMC 811</t>
  </si>
  <si>
    <t>NMC 622</t>
  </si>
  <si>
    <t>NMC 532</t>
  </si>
  <si>
    <t>NMC 111</t>
  </si>
  <si>
    <t>Li2CO3</t>
  </si>
  <si>
    <t>$/GWh</t>
  </si>
  <si>
    <t>CoSO4</t>
  </si>
  <si>
    <t>NiSO4</t>
  </si>
  <si>
    <t>MnSO4</t>
  </si>
  <si>
    <t>NaOH</t>
  </si>
  <si>
    <t>NH4OH</t>
  </si>
  <si>
    <t xml:space="preserve">TOTAL </t>
  </si>
  <si>
    <t>USA - primary</t>
  </si>
  <si>
    <t>USA - hydro</t>
  </si>
  <si>
    <t>USA - upcycling</t>
  </si>
  <si>
    <t>pCAM</t>
  </si>
  <si>
    <t xml:space="preserve">Basic </t>
  </si>
  <si>
    <t>High</t>
  </si>
  <si>
    <t>Low</t>
  </si>
  <si>
    <t>EoL NMC (aggregated)</t>
  </si>
  <si>
    <t>Year</t>
  </si>
  <si>
    <t>kWh</t>
  </si>
  <si>
    <t>US EoL Supply</t>
  </si>
  <si>
    <t>TOTAL other costs (CapEx/OpEx)</t>
  </si>
  <si>
    <t>Li costs</t>
  </si>
  <si>
    <t>Co costs</t>
  </si>
  <si>
    <t>Ni costs</t>
  </si>
  <si>
    <t>Mn costs</t>
  </si>
  <si>
    <t>GWh CAM costs</t>
  </si>
  <si>
    <t>$</t>
  </si>
  <si>
    <t>$/t</t>
  </si>
  <si>
    <t>TOTAL costs (other + black mass)</t>
  </si>
  <si>
    <t>GWh CAM costs reduced by black mass</t>
  </si>
  <si>
    <t>basic - hydro</t>
  </si>
  <si>
    <t>basic - upcycling</t>
  </si>
  <si>
    <t>low - hydro</t>
  </si>
  <si>
    <t>low - upcycling</t>
  </si>
  <si>
    <t>high - hydro</t>
  </si>
  <si>
    <t>high - upcycling</t>
  </si>
  <si>
    <t>Facility information</t>
  </si>
  <si>
    <t>Company report information</t>
  </si>
  <si>
    <t>Process and supply capacity</t>
  </si>
  <si>
    <t xml:space="preserve">Facility costs </t>
  </si>
  <si>
    <t>Mine/project name</t>
  </si>
  <si>
    <t>Country (location of facility)</t>
  </si>
  <si>
    <t>Continent</t>
  </si>
  <si>
    <t>Ownership</t>
  </si>
  <si>
    <t>Source name/type</t>
  </si>
  <si>
    <t>Release date</t>
  </si>
  <si>
    <t>Deposity type</t>
  </si>
  <si>
    <t>Process (concentration/extraction)</t>
  </si>
  <si>
    <t>Product</t>
  </si>
  <si>
    <t>Mine Lifetime (LOM)</t>
  </si>
  <si>
    <t>LCE/Co/Ni annual production capacity (t/a)</t>
  </si>
  <si>
    <t>LCE/Co/Ni MOL production capacity (t)</t>
  </si>
  <si>
    <t>CapEx</t>
  </si>
  <si>
    <t>OpEx</t>
  </si>
  <si>
    <t>SusEx</t>
  </si>
  <si>
    <t>Closure costs</t>
  </si>
  <si>
    <t>USD/t (including conversion costs)</t>
  </si>
  <si>
    <t>Li</t>
  </si>
  <si>
    <t>Greenbushes Mine</t>
  </si>
  <si>
    <t>Oceania</t>
  </si>
  <si>
    <t>Talison (Tianqi Lithium Corporation/IGO Limited JV (51%); Albemarle (49%))</t>
  </si>
  <si>
    <t>Pre-Feasibility Study</t>
  </si>
  <si>
    <t>Hard-rock</t>
  </si>
  <si>
    <t>Heavy media separation; flotation</t>
  </si>
  <si>
    <t>spodumene concentrate (6% Li)</t>
  </si>
  <si>
    <t>Mt. Marion Lithium Project</t>
  </si>
  <si>
    <t>Mineral Resources (50%); Ganfeng Lithium (50%)</t>
  </si>
  <si>
    <t xml:space="preserve">Acid leaching </t>
  </si>
  <si>
    <t>LiOH</t>
  </si>
  <si>
    <t>Mt Cattlin Lithium Project</t>
  </si>
  <si>
    <t>Rio Tinto (Arcadium Lithium)</t>
  </si>
  <si>
    <t>Technical Report Summary</t>
  </si>
  <si>
    <t>Dense media separation</t>
  </si>
  <si>
    <t>spodumene concentrate (5.4% Li)</t>
  </si>
  <si>
    <t>Pilgangoora Operation</t>
  </si>
  <si>
    <t>Pilbara Minerals</t>
  </si>
  <si>
    <t>Definitive Feasibility Study</t>
  </si>
  <si>
    <t>Mt. Holland Lithium Project</t>
  </si>
  <si>
    <t>Covalent Lithium (JV of Wesfarmers/SQM 50:50)</t>
  </si>
  <si>
    <t>Finness Lithium Project</t>
  </si>
  <si>
    <t>Core Lithium</t>
  </si>
  <si>
    <t>spodumene concentrate (5.5% Li)</t>
  </si>
  <si>
    <t>Kathleen Valley Project</t>
  </si>
  <si>
    <t>Liontown Resources</t>
  </si>
  <si>
    <t>Flotation</t>
  </si>
  <si>
    <t>Bald Hill Lithium-Tantalum Project</t>
  </si>
  <si>
    <t>Mineral Resources</t>
  </si>
  <si>
    <t>Salar de Atacama Region II/La Negra</t>
  </si>
  <si>
    <t>Chile</t>
  </si>
  <si>
    <t>Albemarle</t>
  </si>
  <si>
    <t>Brine</t>
  </si>
  <si>
    <t>Solar evaporation ponds</t>
  </si>
  <si>
    <t>Lithium Carbonate</t>
  </si>
  <si>
    <t>Salar de Atacama/Salar del Carmen</t>
  </si>
  <si>
    <t>SQM</t>
  </si>
  <si>
    <t>Operation Report</t>
  </si>
  <si>
    <t>Lithium Carbonate/Lithium Hydroxide</t>
  </si>
  <si>
    <t>Cauchari Lithium Brine Project</t>
  </si>
  <si>
    <t>Argentina</t>
  </si>
  <si>
    <t>Olaroz Lithium Facility</t>
  </si>
  <si>
    <t>Salar del Hombre Muerto</t>
  </si>
  <si>
    <t>Sal de Vida Lithium Brine Project</t>
  </si>
  <si>
    <t>Cauchari-Olaroz Salars</t>
  </si>
  <si>
    <t>Ganfeng Lithium (46.7%); Lithium Argentina (44.8%); JEMSE (8.5%)</t>
  </si>
  <si>
    <t>Operational Technical Report</t>
  </si>
  <si>
    <t>Rincon Lithium Project</t>
  </si>
  <si>
    <t>Argosy Minerals (77.5%); Puna Mining S.A. (22.5%)</t>
  </si>
  <si>
    <t>Preliminary Economic Assessment</t>
  </si>
  <si>
    <t>Mariana Lithium Brine Project</t>
  </si>
  <si>
    <t>Ganfeng Lithium</t>
  </si>
  <si>
    <t>Goulamina Lithium Project</t>
  </si>
  <si>
    <t>Mali</t>
  </si>
  <si>
    <t>Ganfeng Lithium (65%), Malian government (30-35%)</t>
  </si>
  <si>
    <t>spodumene concentrate (6%)</t>
  </si>
  <si>
    <t>Bougouni Lithium Project</t>
  </si>
  <si>
    <t>Hainan Mining (51%); KODAL Minerals (49%)</t>
  </si>
  <si>
    <t>Dense media separation; flotation</t>
  </si>
  <si>
    <t>Sonora Lithium Project</t>
  </si>
  <si>
    <t>North America</t>
  </si>
  <si>
    <t>Bacanora Lithium (Ganfeng Lithium)</t>
  </si>
  <si>
    <t>Feasibility Study</t>
  </si>
  <si>
    <t>Clay</t>
  </si>
  <si>
    <t>Sulphate salt roasting</t>
  </si>
  <si>
    <t>Thacker Pass Project</t>
  </si>
  <si>
    <t>Lithium Americas (62%), General Motors (38%)</t>
  </si>
  <si>
    <t>TLC Lithium Project</t>
  </si>
  <si>
    <t xml:space="preserve">American Lithium </t>
  </si>
  <si>
    <t>Rhyolite Ridge Project</t>
  </si>
  <si>
    <t>ioneer</t>
  </si>
  <si>
    <t>Lithium Carbonate; LiOH</t>
  </si>
  <si>
    <t>Tonopah Flats Lithium Project</t>
  </si>
  <si>
    <t>ABTC</t>
  </si>
  <si>
    <t>Amended Resource Estimates and Initial Assessment with Project Economics</t>
  </si>
  <si>
    <t>Bonnie Claire Lithium Project</t>
  </si>
  <si>
    <t>Nevada Lithium</t>
  </si>
  <si>
    <t>Angel Island Project</t>
  </si>
  <si>
    <t>Century Lithium</t>
  </si>
  <si>
    <t>Silver Peak Operations</t>
  </si>
  <si>
    <t xml:space="preserve">Albemarle </t>
  </si>
  <si>
    <t>South-West Arkansas (SWA) Project</t>
  </si>
  <si>
    <t>Standard Lithium (55%), Equinor (45%)</t>
  </si>
  <si>
    <t>Direct lithium extraction</t>
  </si>
  <si>
    <t>Clayton Valley Lithium Project</t>
  </si>
  <si>
    <t xml:space="preserve">Pure Energy Minerals </t>
  </si>
  <si>
    <t>Carolina Lithium Project</t>
  </si>
  <si>
    <t>Piedmont Lithium</t>
  </si>
  <si>
    <t>Calcination; carbonate leaching</t>
  </si>
  <si>
    <t>Georgia Lake Project</t>
  </si>
  <si>
    <t>RockTech Lithium</t>
  </si>
  <si>
    <t xml:space="preserve">Technical Report </t>
  </si>
  <si>
    <t>Clearwater Lithium Project</t>
  </si>
  <si>
    <t>E3 Lithium</t>
  </si>
  <si>
    <t>Technical Report</t>
  </si>
  <si>
    <t>North American Lithium Project</t>
  </si>
  <si>
    <t>Sayona Mining (75%); Piedmont Lithium (25%)</t>
  </si>
  <si>
    <t>spodumene concentrate (5.74%)</t>
  </si>
  <si>
    <t>Moblan Lithium Project</t>
  </si>
  <si>
    <t>Sayona Mining (60%); SOQUEM (40%)</t>
  </si>
  <si>
    <t>PAK Lithium Project</t>
  </si>
  <si>
    <t>Frontier Lithium (92.5%); Mitsubishi Corporation (7.5%)</t>
  </si>
  <si>
    <t>Pre-Feasibilty Study</t>
  </si>
  <si>
    <t>Acid roasting</t>
  </si>
  <si>
    <t>Spodumene concentrate (7.2%)/Lithium Carbonate/Lithium Hydroxide</t>
  </si>
  <si>
    <t>Whabouchi Mine</t>
  </si>
  <si>
    <t>Nemaska Lithium (50% Rio Tinto/Arcadium Lithium; 50% Investissement Québec)</t>
  </si>
  <si>
    <t>spodumene concentrate (5.5%)</t>
  </si>
  <si>
    <t>Boardwalk Property</t>
  </si>
  <si>
    <t>LithiumBank</t>
  </si>
  <si>
    <t>Kindersley Lithium Project</t>
  </si>
  <si>
    <t>Grounded Lithium</t>
  </si>
  <si>
    <t>Rose Lithium Project</t>
  </si>
  <si>
    <t>Critical Elements Lithium Corporation</t>
  </si>
  <si>
    <t>spodumene concentrate (6%; 5.5%)</t>
  </si>
  <si>
    <t>James Bay Lithium Project</t>
  </si>
  <si>
    <t>spodumene concentrate (5.6%)</t>
  </si>
  <si>
    <t>Barroso Lithium Project</t>
  </si>
  <si>
    <t>Portugal</t>
  </si>
  <si>
    <t>Savannah Resources</t>
  </si>
  <si>
    <t>Updated Scoping Study</t>
  </si>
  <si>
    <t>Cinovec Project</t>
  </si>
  <si>
    <t>Czech</t>
  </si>
  <si>
    <t>European Metals</t>
  </si>
  <si>
    <t xml:space="preserve">Updated Preliminary Feasibility Study </t>
  </si>
  <si>
    <t>Sulfate/carbonate roasting</t>
  </si>
  <si>
    <t>Wolfsberg Lithium project</t>
  </si>
  <si>
    <t>Austria</t>
  </si>
  <si>
    <t>European Lithium</t>
  </si>
  <si>
    <t>Keliber Lithium Project</t>
  </si>
  <si>
    <t>Finland</t>
  </si>
  <si>
    <t>Sibanye-Stillwater (79.82%), Finnish Minerals Group (20%)</t>
  </si>
  <si>
    <t>Carbonate salt leaching</t>
  </si>
  <si>
    <t>San Jose Lithium project</t>
  </si>
  <si>
    <t>Infinity Lithium</t>
  </si>
  <si>
    <t>Sulfate salt roasting</t>
  </si>
  <si>
    <t>Upper Rhine Valley</t>
  </si>
  <si>
    <t>Germany</t>
  </si>
  <si>
    <t>Vulcan Energy</t>
  </si>
  <si>
    <t>Zinnwald Lithium Project</t>
  </si>
  <si>
    <t>Deutsche Lithium GmbH</t>
  </si>
  <si>
    <t>Arcadia Lithium Project</t>
  </si>
  <si>
    <t>Zimbabwe</t>
  </si>
  <si>
    <t>Prospect Lithium Zimbabwe (87% Huayou Cobalt)</t>
  </si>
  <si>
    <t>Swanson Lithium Project</t>
  </si>
  <si>
    <t>Namibia</t>
  </si>
  <si>
    <t>Arcadia Minerals Limited</t>
  </si>
  <si>
    <t>Ewoyaa Lithium Project</t>
  </si>
  <si>
    <t>Ghana</t>
  </si>
  <si>
    <t>Atlantic Lithium (50%); Piedmont Lithium (50%)</t>
  </si>
  <si>
    <t>spodumene concentrate (6%/5.5%)</t>
  </si>
  <si>
    <t>Karibib Lithium project</t>
  </si>
  <si>
    <t>Lepidico (80%); Huni-Urib Holdings (20%)</t>
  </si>
  <si>
    <t>Zulu Lithium Project</t>
  </si>
  <si>
    <t>Premier African Minerals</t>
  </si>
  <si>
    <t>Scoping Study</t>
  </si>
  <si>
    <t>Manono Lithium Tailings Project</t>
  </si>
  <si>
    <t>Tantalex Lithium Resources</t>
  </si>
  <si>
    <t xml:space="preserve">Manono Lithium and Tin Project </t>
  </si>
  <si>
    <t>AVZ Minerals Limited (75%); La Congolaise d’Exploitation Minière SA (25%)</t>
  </si>
  <si>
    <t>Bandeira Lithium Project</t>
  </si>
  <si>
    <t>Brazil</t>
  </si>
  <si>
    <t>Lithium Ionic</t>
  </si>
  <si>
    <t>Grota do Cirilo Lithium Project</t>
  </si>
  <si>
    <t>Sigma Lithium Corporation</t>
  </si>
  <si>
    <t>spodumene concentrate (5.3% Li)</t>
  </si>
  <si>
    <t>Co</t>
  </si>
  <si>
    <t>Tenke Fungurume Mine</t>
  </si>
  <si>
    <t>CMOC (80%); Gecamines (20%)</t>
  </si>
  <si>
    <t>Technical Report - Resource and Reserve Update</t>
  </si>
  <si>
    <t>Cobalt hydroxide, copper</t>
  </si>
  <si>
    <t>Kamoto Copper Operations</t>
  </si>
  <si>
    <t>Glencore (75%); Gecamines (25%)</t>
  </si>
  <si>
    <t>Independent Technical Report on the Material Assets</t>
  </si>
  <si>
    <t>Boss Mining Project</t>
  </si>
  <si>
    <t>Eurasian Resources (51%); Gecamines (49%)</t>
  </si>
  <si>
    <t>Cobalt concentrate/carbonate, copper</t>
  </si>
  <si>
    <t>Ambatovy Nickel Project</t>
  </si>
  <si>
    <t>Sumitomo Corporation (54%); KOMIR (46%)</t>
  </si>
  <si>
    <t>Nickel, cobalt, ammonium sulfate</t>
  </si>
  <si>
    <t>Idaho Cobalt Operations</t>
  </si>
  <si>
    <t>Jervois</t>
  </si>
  <si>
    <t>Cobalt-copper-gold concentrate</t>
  </si>
  <si>
    <t>Eagle Mine</t>
  </si>
  <si>
    <t>Lundin Mining</t>
  </si>
  <si>
    <t>Nickel concentrate (12% Ni); copper concentrate (30.5%)</t>
  </si>
  <si>
    <t>Sudbury Property</t>
  </si>
  <si>
    <t xml:space="preserve">Vale </t>
  </si>
  <si>
    <t>Ni, Cu, Co, Pt, Pd, Au</t>
  </si>
  <si>
    <t>Baptiste Nickel Project</t>
  </si>
  <si>
    <t>FPX Nickel</t>
  </si>
  <si>
    <t>Technical Report and Pre-Feasibility Study</t>
  </si>
  <si>
    <t>Awaruite; MHP</t>
  </si>
  <si>
    <t>Crawford Nickel Sulphide Project</t>
  </si>
  <si>
    <t>Canada Nickel Company</t>
  </si>
  <si>
    <t>Technical Report and Feasibility Study</t>
  </si>
  <si>
    <t>Nickel concentrate; Iron concentrate</t>
  </si>
  <si>
    <t>Shakespeare Project</t>
  </si>
  <si>
    <t>Magna Mining</t>
  </si>
  <si>
    <t>Nickel concentrate; copper concentrate</t>
  </si>
  <si>
    <t>Crean Hill Project</t>
  </si>
  <si>
    <t>-</t>
  </si>
  <si>
    <t>Run-of-mine ore</t>
  </si>
  <si>
    <t>Turnagain Nickel Project</t>
  </si>
  <si>
    <t>Gigametals (85%); Mitsubishi Corporation (15%)</t>
  </si>
  <si>
    <t>Nickel concentrate (18% Ni, 1.1% Co)</t>
  </si>
  <si>
    <t>Lockerby East Property</t>
  </si>
  <si>
    <t>SPC Nickel</t>
  </si>
  <si>
    <t>Moa Nickel Project</t>
  </si>
  <si>
    <t>Sherrit International (50%), General Nickel Company (50%)</t>
  </si>
  <si>
    <t>Technical Report for the Mineral Resource and Mineral Reserve Estimate</t>
  </si>
  <si>
    <t xml:space="preserve">Nickel, cobalt </t>
  </si>
  <si>
    <t>Ramu Nickel Cobalt Project</t>
  </si>
  <si>
    <t>MCC Ramu (85%); Mineral Resources Madang Limited (MRML 2.5%); Mineral Resources Ramu Limited (MRRL 3.94%); Ramu Nickel Limited (8.56%)</t>
  </si>
  <si>
    <t>Nickel-cobalt MHP</t>
  </si>
  <si>
    <t>Sunrise Nickel Cobalt Project</t>
  </si>
  <si>
    <t>Sunrise Energy Metals</t>
  </si>
  <si>
    <t>Nickel sulfate, cobalt sulfate</t>
  </si>
  <si>
    <t>Ravensthorpe Project</t>
  </si>
  <si>
    <t>First Quantum Minerals</t>
  </si>
  <si>
    <t>NiWest Nickel-Cobalt Project</t>
  </si>
  <si>
    <t xml:space="preserve">Alliance Nickel </t>
  </si>
  <si>
    <t>Ni</t>
  </si>
  <si>
    <t>Sorowako Mine</t>
  </si>
  <si>
    <t>Vale, Huayou Cobalt</t>
  </si>
  <si>
    <t>External audit of mineral reserves</t>
  </si>
  <si>
    <t>Calcination</t>
  </si>
  <si>
    <t>Nickel matte</t>
  </si>
  <si>
    <t>Nickel sulfate (NiSO4.6H2O), cobalt sulfate (CoSO4.7H2O)</t>
  </si>
  <si>
    <t>Ni matte</t>
  </si>
  <si>
    <t>Dumont Nickel Project</t>
  </si>
  <si>
    <t>Dumont Nickel</t>
  </si>
  <si>
    <t>Nickel concentrate</t>
  </si>
  <si>
    <t>Bucko Lake Nickel Project</t>
  </si>
  <si>
    <t>Canickel Mining</t>
  </si>
  <si>
    <t>Aguablance Nickel Copper Mineral Deposit</t>
  </si>
  <si>
    <t>Denarius Metal</t>
  </si>
  <si>
    <t>Concentrate: Nickel, copper, gold, platinum, palladium</t>
  </si>
  <si>
    <t>Samapleu and Grata Deposits Project</t>
  </si>
  <si>
    <t>Cote d'Ivoire</t>
  </si>
  <si>
    <t>Sama Resources</t>
  </si>
  <si>
    <t>Link</t>
  </si>
  <si>
    <t>https://fintel.io/doc/sec-albemarle-corp-915913-ex961-2023-february-15-19403-3937</t>
  </si>
  <si>
    <t>https://announcements.asx.com.au/asxpdf/20151111/pdf/432wj0ykstk8n8.pdf</t>
  </si>
  <si>
    <t>https://s203.q4cdn.com/709125885/files/doc_downloads/TechnicalRep/New/Mt-Cattlin-Lithium-Project-Australia.pdf</t>
  </si>
  <si>
    <t>https://announcements.asx.com.au/asxpdf/20160920/pdf/43b9hfcnxw18g6.pdf</t>
  </si>
  <si>
    <t>https://www.sec.gov/Archives/edgar/data/909037/000110465922049694/tm2210998d1_ex96-2.htm</t>
  </si>
  <si>
    <t>https://announcements.asx.com.au/asxpdf/20190417/pdf/444d8yjrgkjslb.pdf</t>
  </si>
  <si>
    <t>https://www.ltresources.com.au/wp-content/uploads/2023/05/02450567.pdf</t>
  </si>
  <si>
    <t>https://announcements.asx.com.au/asxpdf/20170711/pdf/43kkjk14z4kr79.pdf</t>
  </si>
  <si>
    <t>https://fintel.io/doc/sec-albemarle-corp-915913-ex963-2022-february-18-19041-6706</t>
  </si>
  <si>
    <t>https://www.sec.gov/Archives/edgar/data/909037/000110465924044246/tm2410667d1_ex96-1.htm</t>
  </si>
  <si>
    <t>https://s203.q4cdn.com/709125885/files/doc_downloads/TechnicalRep/New/Cauchari-Lithium-Brine-Project-Argentina.pdf</t>
  </si>
  <si>
    <t>https://s203.q4cdn.com/709125885/files/doc_downloads/TechnicalRep/New/Olaroz-Lithium-Facility-Argentina.pdf</t>
  </si>
  <si>
    <t>https://s203.q4cdn.com/709125885/files/doc_downloads/TechnicalRep/Salar-del-Hombre-Muerto-Argentina.pdf</t>
  </si>
  <si>
    <t>https://s203.q4cdn.com/709125885/files/doc_downloads/TechnicalRep/New/Sal-de-Vida-Lithium-Brine-Project-Argentina.pdf</t>
  </si>
  <si>
    <t>https://s203.q4cdn.com/736266488/files/doc_downloads/our_projects/cauchari_olaroz/LAC-Report-NI-43-101-Jan-8-2025-Final_2_compressed.pdf</t>
  </si>
  <si>
    <t>https://announcements.asx.com.au/asxpdf/20181128/pdf/440q663bmjz5wk.pdf</t>
  </si>
  <si>
    <t>https://minedocs.com/21/Mariana-PEA-11152018.pdf</t>
  </si>
  <si>
    <t>https://minedocs.com/22/Goulamina-FS-12062021.pdf</t>
  </si>
  <si>
    <t>https://www.annualreports.com/HostedData/AnnualReportArchive/k/LSE_KOD_2021.pdf</t>
  </si>
  <si>
    <t>https://bacanoralithium.com/_userfiles/pages/files/documents/bacanorafstechnicalreport25012018_compressed.pdf</t>
  </si>
  <si>
    <t>https://s203.q4cdn.com/835901927/files/doc_financials/2023/ar/NewLAC-ThackerPassFeasibilityStudyNI43-101-October2023.pdf</t>
  </si>
  <si>
    <t>https://americanlithiumcorp.com/wp-content/uploads/2023/05/PEA-Report-TLC.pdf</t>
  </si>
  <si>
    <t>https://www.ioneer.com/wp-content/uploads/2022/07/300420-dfs-executive-summary-metric_final.pdf</t>
  </si>
  <si>
    <t>https://americanbatterytechnology.com/wp-content/uploads/ABTC-TonopahFlats-MII-Resource-Update-IA-Report-Apr-2024.pdf</t>
  </si>
  <si>
    <t>https://nevadalithium.com/wp-content/uploads/2023/08/Bonnie-Claire_PEA-Technical-Report_02-25-2022.pdf</t>
  </si>
  <si>
    <t>https://www.centurylithium.com/_resources/technical-reports/252456-0000-BA00-RPT-0003_ClaytonValley_NI%2043-101_12June2024.pdf?v=121502</t>
  </si>
  <si>
    <t>https://www.sec.gov/Archives/edgar/data/915913/000091591322000025/exhibit9641231202110-k.htm</t>
  </si>
  <si>
    <t>https://minedocs.com/25/SW-Arkansas-Lithium-Project-PFS-08082023.pdf</t>
  </si>
  <si>
    <t>https://wp-pureenergyminerals-2023.s3.ca-central-1.amazonaws.com/media/2018/04/PureEnergy_ClaytonValleyPEA_Rev1_23March2018.pdf</t>
  </si>
  <si>
    <t>https://www.sec.gov/Archives/edgar/data/1728205/000172820523000039/ex963_trsx42023.htm</t>
  </si>
  <si>
    <t>https://rocktechlithium.com/?geo_file_download=2024/09/RockTechLith_TechReport.pdf</t>
  </si>
  <si>
    <t>https://www.e3lithium.ca/_resources/reports/technical/E3-Lithium-Clearwater-Project-Technical-Report-Final-29July2024.pdf?v=050211</t>
  </si>
  <si>
    <t>https://wcsecure.weblink.com.au/pdf/SYA/02654503.pdf</t>
  </si>
  <si>
    <t>https://clients3.weblink.com.au/pdf/SYA/02774427.pdf</t>
  </si>
  <si>
    <t>https://www.frontierlithium.com/_files/ugd/dec7de_0361ed371f584d4baa62be93d01d94c3.pdf</t>
  </si>
  <si>
    <t>https://s203.q4cdn.com/709125885/files/doc_downloads/TechnicalRep/Nemaska-Whabouchi-Mine-Canada.pdf</t>
  </si>
  <si>
    <t>https://cdn.prod.website-files.com/659bb4279842c79d410c6dca/67f52060ea42c782e87a3113_41067-551%20NI%2043-101%20R%202025-04-06%20final.pdf</t>
  </si>
  <si>
    <t>https://groundedlithium.com/wp-content/uploads/2023/11/115530.GroundedLithium.FinalReport.pdf</t>
  </si>
  <si>
    <t>https://www.cecorp.ca/wp-content/uploads/Rose_Lithium-Tantalum-Project-Feasibility-Study-October-2023.pdf</t>
  </si>
  <si>
    <t>https://arcadiumlithium.com/wp-content/uploads/2024/10/1645516154-cagm-43-101-technical-report-merged-sections_01-04-revision-00-final.pdf?v=1729776947</t>
  </si>
  <si>
    <t>https://savannahresources.com/media/tuepqzoh/barroso-lithium-project-new-scoping-study.pdf</t>
  </si>
  <si>
    <t>https://api.investi.com.au/api/announcements/emh/7381a65f-d0b.pdf</t>
  </si>
  <si>
    <t>https://minedocs.com/23/Wolfsberg-FS-03082023.pdf</t>
  </si>
  <si>
    <t>https://thevault.exchange/?get_group_doc=245/1703227704-SSW-Keliber-Project-technical-report-13Dec2023.pdf</t>
  </si>
  <si>
    <t>https://minedocs.com/21/San-Jose-PFS-08222019.pdf</t>
  </si>
  <si>
    <t>https://announcements.asx.com.au/asxpdf/20230213/pdf/45ljfy3ycb8t4t.pdf</t>
  </si>
  <si>
    <t>https://wp-zinnwald-lithium-2020.s3.eu-west-2.amazonaws.com/media/2022/09/PEA-for-the-revised-Zinnwald-Lithium-Project-6th-September-2022.pdf</t>
  </si>
  <si>
    <t>https://prospectresources.com.au/wp-content/uploads/2022/07/61068491.pdf</t>
  </si>
  <si>
    <t>https://www.arcadiaminerals.global/wp-content/uploads/2023/05/2023-05-31-AM7-Swanson-DFS-Report.pdf</t>
  </si>
  <si>
    <t>https://static1.squarespace.com/static/61711d27ed0db12cacbcfb5a/t/649d3f851c02121fcf7bffcd/1688027016483/2023.06.29+-+Project+Update+-+Ewoyaa+Definitive+Feasibility+Study+%28ASX%29.pdf</t>
  </si>
  <si>
    <t>https://minedocs.com/20/Karibib_FS_Announcement_05282020.pdf</t>
  </si>
  <si>
    <t>https://minedocs.com/23/PremierAfricanMineralsLtd_CP_01162023.pdf</t>
  </si>
  <si>
    <t>https://tantalexlithium.com/wp-content/uploads/2023/10/PR1208-001-00-Manono-Tailings-PEA.pdf</t>
  </si>
  <si>
    <t>https://static1.squarespace.com/static/5934d2ae6b8f5beeb5ba23f3/t/5f03fe7b5b6cfa0aa7b7d8ac/1594097315695/20200421+-+DFS+Manono+Lithium+and+Tin+Project+Announcement.pdf</t>
  </si>
  <si>
    <t>https://minedocs.com/27/Bandeira-FS-11132023.pdf</t>
  </si>
  <si>
    <t>https://www.sedarplus.ca/csa-party/records/document.html?id=c9dd215159545240c9da5d76ada15218a48c3f94cdbbfc78d1b32ec3a236b25d</t>
  </si>
  <si>
    <t>https://minedocs.com/12/TenkeFungurume_TR_2014-07-21.pdf</t>
  </si>
  <si>
    <t>https://www.minedocs.com/17/KatangaTechnicalR_2012.pdf</t>
  </si>
  <si>
    <t>https://minehutte.com/content/uploads/2015/02/DR-of-Congo-Central-African-Mining-Exploration-Company-plc-Boss-Mining-Project-Behre-Dolbear-International-Limited-Aug2007.pdf</t>
  </si>
  <si>
    <t>https://minedocs.com/20/Sherritt_International_Corp_Ambatovy_Nickel_Project_TR_06302018.pdf</t>
  </si>
  <si>
    <t>https://jervoisidahocobalt.com/wp-content/uploads/2021/06/190348_Idaho_Cobalt_13112020_NI_43_101_Technical_Report-FILED-r1.pdf</t>
  </si>
  <si>
    <t>https://minedocs.com/23/Eagle-TR-12312022.pdf</t>
  </si>
  <si>
    <t>https://minedocs.com/22/Sudbury__TR_04072022.pdf</t>
  </si>
  <si>
    <t>https://fpxnickel.com/wp-content/uploads/2023/11/Baptiste-Project-NI-43-101-Technical-Report_FINAL.pdf</t>
  </si>
  <si>
    <t>https://wp-canadanickel-2025.s3.ca-central-1.amazonaws.com/media/2024/12/Crawford-NI-43-101-FINAL-REPORT_Nov24_R2.pdf</t>
  </si>
  <si>
    <t>https://minedocs.com/19/Shakespeare-FS-01312022.pdf</t>
  </si>
  <si>
    <t>https://magnamining.com/wp-content/uploads/2025/01/SGS-2024-Crean-Hill-PEA-for-Magna-Mining-24-11-01-Final-V.pdf</t>
  </si>
  <si>
    <t>https://gigametals.com/site/assets/files/5340/turnagain_nickel_project_pre-feasibility_study-_ni_43-101_technical_report.pdf</t>
  </si>
  <si>
    <t>First Nickel Inc. - Sudbury Area, Ontario - Lockerby Mine Technical Report on the Depth Zone of the Lockerby Deposit'</t>
  </si>
  <si>
    <t>https://s2.q4cdn.com/343762060/files/doc_downloads/whitepapers/NI-43-101-Moa-JV-Technical-Report-Final-_Final.pdf</t>
  </si>
  <si>
    <t>https://www.nickel28.com/_resources/pdfs/NI-43-101-Ramu-NiCo-Project-240719.pdf</t>
  </si>
  <si>
    <t>https://www.sunriseem.com/wp-content/uploads/2019/12/NI43101-Clean-TeQ-Sunrise-Technical-Report.pdf</t>
  </si>
  <si>
    <t>https://s24.q4cdn.com/821689673/files/doc_downloads/2022/Ravensthorpe-NI-43-101-Technical-Report.pdf</t>
  </si>
  <si>
    <t>https://alliancenickel.au/wp-content/uploads/2024/11/SPR584-Alliance-Nickel-DFS-Document_COMPRESSED-compressed.pdf</t>
  </si>
  <si>
    <t>https://minedocs.com/12/Sorowako_project%20description_2010.PDF</t>
  </si>
  <si>
    <t>https://www.dumontnickel.com/wp-content/uploads/2021/02/Dumont-Ni-Project-43-101-dec-2019.pdf</t>
  </si>
  <si>
    <t>https://minedocs.com/25/Bucko-Lake-PEA-01132023.pdf</t>
  </si>
  <si>
    <t>https://minedocs.com/26/Aguablanca-PFS-03242024.pdf</t>
  </si>
  <si>
    <t>https://samaresources.com/wp-content/uploads/2024/05/7762002-000000-40-ERA-0001-R00.pd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_(&quot;$&quot;* #,##0.0_);_(&quot;$&quot;* \(#,##0.0\);_(&quot;$&quot;* &quot;-&quot;??_);_(@_)"/>
    <numFmt numFmtId="165" formatCode="_(&quot;$&quot;* #,##0_);_(&quot;$&quot;* \(#,##0\);_(&quot;$&quot;* &quot;-&quot;??_);_(@_)"/>
    <numFmt numFmtId="166" formatCode="_(* #,##0.0_);_(* \(#,##0.0\);_(* &quot;-&quot;??_);_(@_)"/>
    <numFmt numFmtId="167" formatCode="_(* #,##0_);_(* \(#,##0\);_(* &quot;-&quot;??_);_(@_)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44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5" fillId="0" borderId="0" applyNumberFormat="0" applyFill="0" applyBorder="0" applyAlignment="0" applyProtection="0"/>
  </cellStyleXfs>
  <cellXfs count="90">
    <xf numFmtId="0" fontId="0" fillId="0" borderId="0" xfId="0"/>
    <xf numFmtId="164" fontId="0" fillId="0" borderId="0" xfId="1" applyNumberFormat="1" applyFont="1"/>
    <xf numFmtId="44" fontId="0" fillId="0" borderId="0" xfId="1" applyNumberFormat="1" applyFont="1"/>
    <xf numFmtId="0" fontId="0" fillId="0" borderId="1" xfId="0" applyBorder="1"/>
    <xf numFmtId="164" fontId="0" fillId="0" borderId="1" xfId="1" applyNumberFormat="1" applyFont="1" applyBorder="1"/>
    <xf numFmtId="0" fontId="2" fillId="0" borderId="1" xfId="0" applyFont="1" applyBorder="1"/>
    <xf numFmtId="164" fontId="2" fillId="0" borderId="1" xfId="1" applyNumberFormat="1" applyFont="1" applyBorder="1"/>
    <xf numFmtId="0" fontId="0" fillId="0" borderId="1" xfId="0" applyFont="1" applyBorder="1"/>
    <xf numFmtId="166" fontId="0" fillId="0" borderId="1" xfId="2" applyNumberFormat="1" applyFont="1" applyBorder="1"/>
    <xf numFmtId="165" fontId="0" fillId="0" borderId="1" xfId="1" applyNumberFormat="1" applyFont="1" applyBorder="1"/>
    <xf numFmtId="0" fontId="0" fillId="0" borderId="0" xfId="0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0" fillId="2" borderId="12" xfId="0" applyFill="1" applyBorder="1"/>
    <xf numFmtId="0" fontId="0" fillId="2" borderId="13" xfId="0" applyFill="1" applyBorder="1"/>
    <xf numFmtId="0" fontId="0" fillId="2" borderId="14" xfId="0" applyFill="1" applyBorder="1"/>
    <xf numFmtId="0" fontId="4" fillId="2" borderId="13" xfId="0" applyFont="1" applyFill="1" applyBorder="1"/>
    <xf numFmtId="167" fontId="0" fillId="2" borderId="13" xfId="2" applyNumberFormat="1" applyFont="1" applyFill="1" applyBorder="1"/>
    <xf numFmtId="165" fontId="0" fillId="2" borderId="12" xfId="1" applyNumberFormat="1" applyFont="1" applyFill="1" applyBorder="1"/>
    <xf numFmtId="165" fontId="0" fillId="2" borderId="13" xfId="1" applyNumberFormat="1" applyFont="1" applyFill="1" applyBorder="1"/>
    <xf numFmtId="165" fontId="0" fillId="2" borderId="0" xfId="1" applyNumberFormat="1" applyFont="1" applyFill="1" applyBorder="1"/>
    <xf numFmtId="164" fontId="0" fillId="2" borderId="15" xfId="1" applyNumberFormat="1" applyFont="1" applyFill="1" applyBorder="1"/>
    <xf numFmtId="0" fontId="0" fillId="2" borderId="16" xfId="0" applyFill="1" applyBorder="1"/>
    <xf numFmtId="0" fontId="0" fillId="2" borderId="17" xfId="0" applyFill="1" applyBorder="1"/>
    <xf numFmtId="0" fontId="4" fillId="2" borderId="17" xfId="0" applyFont="1" applyFill="1" applyBorder="1"/>
    <xf numFmtId="167" fontId="0" fillId="2" borderId="17" xfId="2" applyNumberFormat="1" applyFont="1" applyFill="1" applyBorder="1"/>
    <xf numFmtId="165" fontId="0" fillId="2" borderId="16" xfId="1" applyNumberFormat="1" applyFont="1" applyFill="1" applyBorder="1"/>
    <xf numFmtId="165" fontId="0" fillId="2" borderId="17" xfId="1" applyNumberFormat="1" applyFont="1" applyFill="1" applyBorder="1"/>
    <xf numFmtId="0" fontId="4" fillId="2" borderId="14" xfId="0" applyFont="1" applyFill="1" applyBorder="1"/>
    <xf numFmtId="167" fontId="1" fillId="2" borderId="17" xfId="2" applyNumberFormat="1" applyFont="1" applyFill="1" applyBorder="1"/>
    <xf numFmtId="0" fontId="4" fillId="2" borderId="16" xfId="0" applyFont="1" applyFill="1" applyBorder="1"/>
    <xf numFmtId="0" fontId="0" fillId="3" borderId="16" xfId="0" applyFill="1" applyBorder="1"/>
    <xf numFmtId="0" fontId="0" fillId="3" borderId="17" xfId="0" applyFill="1" applyBorder="1"/>
    <xf numFmtId="0" fontId="0" fillId="3" borderId="14" xfId="0" applyFill="1" applyBorder="1"/>
    <xf numFmtId="167" fontId="0" fillId="3" borderId="17" xfId="2" applyNumberFormat="1" applyFont="1" applyFill="1" applyBorder="1"/>
    <xf numFmtId="165" fontId="0" fillId="3" borderId="16" xfId="1" applyNumberFormat="1" applyFont="1" applyFill="1" applyBorder="1"/>
    <xf numFmtId="165" fontId="0" fillId="3" borderId="17" xfId="1" applyNumberFormat="1" applyFont="1" applyFill="1" applyBorder="1"/>
    <xf numFmtId="165" fontId="0" fillId="3" borderId="0" xfId="1" applyNumberFormat="1" applyFont="1" applyFill="1" applyBorder="1"/>
    <xf numFmtId="164" fontId="0" fillId="3" borderId="15" xfId="1" applyNumberFormat="1" applyFont="1" applyFill="1" applyBorder="1"/>
    <xf numFmtId="0" fontId="4" fillId="3" borderId="17" xfId="0" applyFont="1" applyFill="1" applyBorder="1"/>
    <xf numFmtId="0" fontId="4" fillId="3" borderId="14" xfId="0" applyFont="1" applyFill="1" applyBorder="1"/>
    <xf numFmtId="0" fontId="4" fillId="3" borderId="16" xfId="0" applyFont="1" applyFill="1" applyBorder="1"/>
    <xf numFmtId="0" fontId="0" fillId="4" borderId="16" xfId="0" applyFill="1" applyBorder="1"/>
    <xf numFmtId="0" fontId="0" fillId="4" borderId="17" xfId="0" applyFill="1" applyBorder="1"/>
    <xf numFmtId="0" fontId="0" fillId="4" borderId="14" xfId="0" applyFill="1" applyBorder="1"/>
    <xf numFmtId="167" fontId="0" fillId="4" borderId="17" xfId="2" applyNumberFormat="1" applyFont="1" applyFill="1" applyBorder="1"/>
    <xf numFmtId="165" fontId="0" fillId="4" borderId="16" xfId="1" applyNumberFormat="1" applyFont="1" applyFill="1" applyBorder="1"/>
    <xf numFmtId="165" fontId="0" fillId="4" borderId="17" xfId="1" applyNumberFormat="1" applyFont="1" applyFill="1" applyBorder="1"/>
    <xf numFmtId="165" fontId="0" fillId="4" borderId="0" xfId="1" applyNumberFormat="1" applyFont="1" applyFill="1" applyBorder="1"/>
    <xf numFmtId="164" fontId="0" fillId="4" borderId="15" xfId="1" applyNumberFormat="1" applyFont="1" applyFill="1" applyBorder="1"/>
    <xf numFmtId="0" fontId="0" fillId="4" borderId="18" xfId="0" applyFill="1" applyBorder="1"/>
    <xf numFmtId="0" fontId="0" fillId="4" borderId="19" xfId="0" applyFill="1" applyBorder="1"/>
    <xf numFmtId="0" fontId="0" fillId="4" borderId="20" xfId="0" applyFill="1" applyBorder="1"/>
    <xf numFmtId="167" fontId="0" fillId="4" borderId="19" xfId="2" applyNumberFormat="1" applyFont="1" applyFill="1" applyBorder="1"/>
    <xf numFmtId="165" fontId="0" fillId="4" borderId="18" xfId="1" applyNumberFormat="1" applyFont="1" applyFill="1" applyBorder="1"/>
    <xf numFmtId="165" fontId="0" fillId="4" borderId="19" xfId="1" applyNumberFormat="1" applyFont="1" applyFill="1" applyBorder="1"/>
    <xf numFmtId="165" fontId="0" fillId="4" borderId="21" xfId="1" applyNumberFormat="1" applyFont="1" applyFill="1" applyBorder="1"/>
    <xf numFmtId="164" fontId="0" fillId="4" borderId="22" xfId="1" applyNumberFormat="1" applyFont="1" applyFill="1" applyBorder="1"/>
    <xf numFmtId="0" fontId="2" fillId="0" borderId="24" xfId="0" applyFont="1" applyBorder="1" applyAlignment="1">
      <alignment horizontal="left" vertical="center"/>
    </xf>
    <xf numFmtId="17" fontId="0" fillId="2" borderId="13" xfId="0" quotePrefix="1" applyNumberFormat="1" applyFill="1" applyBorder="1" applyAlignment="1">
      <alignment horizontal="right"/>
    </xf>
    <xf numFmtId="17" fontId="0" fillId="2" borderId="17" xfId="0" quotePrefix="1" applyNumberFormat="1" applyFill="1" applyBorder="1" applyAlignment="1">
      <alignment horizontal="right"/>
    </xf>
    <xf numFmtId="17" fontId="0" fillId="3" borderId="17" xfId="0" quotePrefix="1" applyNumberFormat="1" applyFill="1" applyBorder="1" applyAlignment="1">
      <alignment horizontal="right"/>
    </xf>
    <xf numFmtId="17" fontId="0" fillId="3" borderId="17" xfId="0" applyNumberFormat="1" applyFill="1" applyBorder="1"/>
    <xf numFmtId="0" fontId="0" fillId="3" borderId="17" xfId="0" quotePrefix="1" applyFill="1" applyBorder="1" applyAlignment="1">
      <alignment horizontal="right"/>
    </xf>
    <xf numFmtId="17" fontId="0" fillId="4" borderId="17" xfId="0" quotePrefix="1" applyNumberFormat="1" applyFill="1" applyBorder="1" applyAlignment="1">
      <alignment horizontal="right"/>
    </xf>
    <xf numFmtId="0" fontId="0" fillId="4" borderId="17" xfId="0" quotePrefix="1" applyFill="1" applyBorder="1" applyAlignment="1">
      <alignment horizontal="right"/>
    </xf>
    <xf numFmtId="17" fontId="0" fillId="4" borderId="17" xfId="0" applyNumberFormat="1" applyFill="1" applyBorder="1"/>
    <xf numFmtId="17" fontId="0" fillId="4" borderId="19" xfId="0" quotePrefix="1" applyNumberFormat="1" applyFill="1" applyBorder="1" applyAlignment="1">
      <alignment horizontal="right"/>
    </xf>
    <xf numFmtId="17" fontId="5" fillId="2" borderId="14" xfId="3" quotePrefix="1" applyNumberFormat="1" applyFill="1" applyBorder="1" applyAlignment="1"/>
    <xf numFmtId="17" fontId="0" fillId="3" borderId="14" xfId="0" quotePrefix="1" applyNumberFormat="1" applyFill="1" applyBorder="1" applyAlignment="1"/>
    <xf numFmtId="17" fontId="0" fillId="4" borderId="14" xfId="0" quotePrefix="1" applyNumberFormat="1" applyFill="1" applyBorder="1" applyAlignment="1"/>
    <xf numFmtId="17" fontId="5" fillId="3" borderId="14" xfId="3" quotePrefix="1" applyNumberFormat="1" applyFill="1" applyBorder="1" applyAlignment="1"/>
    <xf numFmtId="17" fontId="5" fillId="4" borderId="20" xfId="3" quotePrefix="1" applyNumberFormat="1" applyFill="1" applyBorder="1" applyAlignment="1"/>
    <xf numFmtId="17" fontId="5" fillId="4" borderId="14" xfId="3" quotePrefix="1" applyNumberFormat="1" applyFill="1" applyBorder="1" applyAlignment="1"/>
    <xf numFmtId="17" fontId="5" fillId="3" borderId="14" xfId="3" applyNumberFormat="1" applyFill="1" applyBorder="1" applyAlignment="1"/>
    <xf numFmtId="17" fontId="5" fillId="4" borderId="14" xfId="3" applyNumberFormat="1" applyFill="1" applyBorder="1" applyAlignment="1"/>
    <xf numFmtId="0" fontId="5" fillId="3" borderId="14" xfId="3" quotePrefix="1" applyFill="1" applyBorder="1" applyAlignment="1"/>
    <xf numFmtId="0" fontId="5" fillId="4" borderId="14" xfId="3" quotePrefix="1" applyFill="1" applyBorder="1" applyAlignment="1"/>
    <xf numFmtId="0" fontId="3" fillId="0" borderId="5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23" xfId="0" applyFont="1" applyBorder="1" applyAlignment="1">
      <alignment horizontal="left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 vertical="center" textRotation="90"/>
    </xf>
  </cellXfs>
  <cellStyles count="4">
    <cellStyle name="Comma" xfId="2" builtinId="3"/>
    <cellStyle name="Currency" xfId="1" builtinId="4"/>
    <cellStyle name="Hyperlink" xfId="3" builtinId="8"/>
    <cellStyle name="Normal" xfId="0" builtinId="0"/>
  </cellStyles>
  <dxfs count="60"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34" formatCode="_(&quot;$&quot;* #,##0.00_);_(&quot;$&quot;* \(#,##0.00\);_(&quot;$&quot;* &quot;-&quot;??_);_(@_)"/>
    </dxf>
    <dxf>
      <numFmt numFmtId="34" formatCode="_(&quot;$&quot;* #,##0.00_);_(&quot;$&quot;* \(#,##0.00\);_(&quot;$&quot;* &quot;-&quot;??_);_(@_)"/>
    </dxf>
    <dxf>
      <numFmt numFmtId="34" formatCode="_(&quot;$&quot;* #,##0.00_);_(&quot;$&quot;* \(#,##0.00\);_(&quot;$&quot;* &quot;-&quot;??_);_(@_)"/>
    </dxf>
    <dxf>
      <numFmt numFmtId="34" formatCode="_(&quot;$&quot;* #,##0.00_);_(&quot;$&quot;* \(#,##0.00\);_(&quot;$&quot;* &quot;-&quot;??_);_(@_)"/>
    </dxf>
    <dxf>
      <numFmt numFmtId="34" formatCode="_(&quot;$&quot;* #,##0.00_);_(&quot;$&quot;* \(#,##0.00\);_(&quot;$&quot;* &quot;-&quot;??_);_(@_)"/>
    </dxf>
    <dxf>
      <numFmt numFmtId="34" formatCode="_(&quot;$&quot;* #,##0.00_);_(&quot;$&quot;* \(#,##0.00\);_(&quot;$&quot;* &quot;-&quot;??_);_(@_)"/>
    </dxf>
    <dxf>
      <numFmt numFmtId="34" formatCode="_(&quot;$&quot;* #,##0.00_);_(&quot;$&quot;* \(#,##0.00\);_(&quot;$&quot;* &quot;-&quot;??_);_(@_)"/>
    </dxf>
    <dxf>
      <numFmt numFmtId="34" formatCode="_(&quot;$&quot;* #,##0.00_);_(&quot;$&quot;* \(#,##0.00\);_(&quot;$&quot;* &quot;-&quot;??_);_(@_)"/>
    </dxf>
    <dxf>
      <numFmt numFmtId="34" formatCode="_(&quot;$&quot;* #,##0.00_);_(&quot;$&quot;* \(#,##0.00\);_(&quot;$&quot;* &quot;-&quot;??_);_(@_)"/>
    </dxf>
    <dxf>
      <numFmt numFmtId="34" formatCode="_(&quot;$&quot;* #,##0.00_);_(&quot;$&quot;* \(#,##0.00\);_(&quot;$&quot;* &quot;-&quot;??_);_(@_)"/>
    </dxf>
    <dxf>
      <numFmt numFmtId="34" formatCode="_(&quot;$&quot;* #,##0.00_);_(&quot;$&quot;* \(#,##0.00\);_(&quot;$&quot;* &quot;-&quot;??_);_(@_)"/>
    </dxf>
    <dxf>
      <numFmt numFmtId="34" formatCode="_(&quot;$&quot;* #,##0.00_);_(&quot;$&quot;* \(#,##0.0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  <dxf>
      <numFmt numFmtId="164" formatCode="_(&quot;$&quot;* #,##0.0_);_(&quot;$&quot;* \(#,##0.0\);_(&quot;$&quot;* &quot;-&quot;??_);_(@_)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10" xr16:uid="{BC254BAF-D958-4888-8C54-168327414636}" autoFormatId="16" applyNumberFormats="0" applyBorderFormats="0" applyFontFormats="0" applyPatternFormats="0" applyAlignmentFormats="0" applyWidthHeightFormats="0">
  <queryTableRefresh nextId="12" unboundColumnsRight="4">
    <queryTableFields count="11">
      <queryTableField id="1" name="Lithium_Region" tableColumnId="1"/>
      <queryTableField id="2" name="Lithium_Cost_USD_per_t" tableColumnId="2"/>
      <queryTableField id="3" name="Cobalt_Region" tableColumnId="3"/>
      <queryTableField id="4" name="Cobalt_Cost_USD_per_t" tableColumnId="4"/>
      <queryTableField id="5" name="Nickel_Region" tableColumnId="5"/>
      <queryTableField id="6" name="Nickel_Cost_USD_per_t" tableColumnId="6"/>
      <queryTableField id="7" name="Total_Cost_USD_per_t" tableColumnId="7"/>
      <queryTableField id="8" dataBound="0" tableColumnId="8"/>
      <queryTableField id="9" dataBound="0" tableColumnId="9"/>
      <queryTableField id="10" dataBound="0" tableColumnId="10"/>
      <queryTableField id="11" dataBound="0" tableColumnId="11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8" xr16:uid="{CC2547B7-157C-47E5-9306-5C4D8A68903C}" autoFormatId="16" applyNumberFormats="0" applyBorderFormats="0" applyFontFormats="0" applyPatternFormats="0" applyAlignmentFormats="0" applyWidthHeightFormats="0">
  <queryTableRefresh nextId="12" unboundColumnsRight="4">
    <queryTableFields count="11">
      <queryTableField id="1" name="Lithium_Region" tableColumnId="1"/>
      <queryTableField id="2" name="Lithium_Cost_USD_per_t" tableColumnId="2"/>
      <queryTableField id="3" name="Cobalt_Region" tableColumnId="3"/>
      <queryTableField id="4" name="Cobalt_Cost_USD_per_t" tableColumnId="4"/>
      <queryTableField id="5" name="Nickel_Region" tableColumnId="5"/>
      <queryTableField id="6" name="Nickel_Cost_USD_per_t" tableColumnId="6"/>
      <queryTableField id="7" name="Total_Cost_USD_per_t" tableColumnId="7"/>
      <queryTableField id="8" dataBound="0" tableColumnId="8"/>
      <queryTableField id="9" dataBound="0" tableColumnId="9"/>
      <queryTableField id="10" dataBound="0" tableColumnId="10"/>
      <queryTableField id="11" dataBound="0" tableColumnId="11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6" xr16:uid="{7DE0E120-F3C4-47E0-B952-80A9511378DF}" autoFormatId="16" applyNumberFormats="0" applyBorderFormats="0" applyFontFormats="0" applyPatternFormats="0" applyAlignmentFormats="0" applyWidthHeightFormats="0">
  <queryTableRefresh nextId="12" unboundColumnsRight="4">
    <queryTableFields count="11">
      <queryTableField id="1" name="Lithium_Region" tableColumnId="1"/>
      <queryTableField id="2" name="Lithium_Cost_USD_per_t" tableColumnId="2"/>
      <queryTableField id="3" name="Cobalt_Region" tableColumnId="3"/>
      <queryTableField id="4" name="Cobalt_Cost_USD_per_t" tableColumnId="4"/>
      <queryTableField id="5" name="Nickel_Region" tableColumnId="5"/>
      <queryTableField id="6" name="Nickel_Cost_USD_per_t" tableColumnId="6"/>
      <queryTableField id="7" name="Total_Cost_USD_per_t" tableColumnId="7"/>
      <queryTableField id="8" dataBound="0" tableColumnId="8"/>
      <queryTableField id="9" dataBound="0" tableColumnId="9"/>
      <queryTableField id="10" dataBound="0" tableColumnId="10"/>
      <queryTableField id="11" dataBound="0" tableColumnId="11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8B6EB32C-3970-46D8-9CAC-854710CD4176}" autoFormatId="16" applyNumberFormats="0" applyBorderFormats="0" applyFontFormats="0" applyPatternFormats="0" applyAlignmentFormats="0" applyWidthHeightFormats="0">
  <queryTableRefresh nextId="12" unboundColumnsRight="4">
    <queryTableFields count="11">
      <queryTableField id="1" name="Lithium_Region" tableColumnId="1"/>
      <queryTableField id="2" name="Lithium_Cost_USD_per_t" tableColumnId="2"/>
      <queryTableField id="3" name="Cobalt_Region" tableColumnId="3"/>
      <queryTableField id="4" name="Cobalt_Cost_USD_per_t" tableColumnId="4"/>
      <queryTableField id="5" name="Nickel_Region" tableColumnId="5"/>
      <queryTableField id="6" name="Nickel_Cost_USD_per_t" tableColumnId="6"/>
      <queryTableField id="7" name="Total_Cost_USD_per_t" tableColumnId="7"/>
      <queryTableField id="8" dataBound="0" tableColumnId="8"/>
      <queryTableField id="9" dataBound="0" tableColumnId="9"/>
      <queryTableField id="10" dataBound="0" tableColumnId="10"/>
      <queryTableField id="11" dataBound="0" tableColumnId="11"/>
    </queryTableFields>
  </queryTableRefresh>
</queryTable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DDABBD66-BC92-4FE9-BB0E-1E3151040AE6}" autoFormatId="16" applyNumberFormats="0" applyBorderFormats="0" applyFontFormats="0" applyPatternFormats="0" applyAlignmentFormats="0" applyWidthHeightFormats="0">
  <queryTableRefresh nextId="12" unboundColumnsRight="4">
    <queryTableFields count="11">
      <queryTableField id="1" name="Lithium_Region" tableColumnId="1"/>
      <queryTableField id="2" name="Lithium_Cost_USD_per_t" tableColumnId="2"/>
      <queryTableField id="3" name="Cobalt_Region" tableColumnId="3"/>
      <queryTableField id="4" name="Cobalt_Cost_USD_per_t" tableColumnId="4"/>
      <queryTableField id="5" name="Nickel_Region" tableColumnId="5"/>
      <queryTableField id="6" name="Nickel_Cost_USD_per_t" tableColumnId="6"/>
      <queryTableField id="7" name="Total_Cost_USD_per_t" tableColumnId="7"/>
      <queryTableField id="8" dataBound="0" tableColumnId="8"/>
      <queryTableField id="9" dataBound="0" tableColumnId="9"/>
      <queryTableField id="10" dataBound="0" tableColumnId="10"/>
      <queryTableField id="11" dataBound="0" tableColumnId="11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5F12057C-42A5-4DE6-A60B-CE8F245BE34F}" name="battery_material_cost_scenarios_NMC_955__2" displayName="battery_material_cost_scenarios_NMC_955__2" ref="A1:K393" tableType="queryTable" totalsRowShown="0" dataDxfId="59" dataCellStyle="Currency">
  <autoFilter ref="A1:K393" xr:uid="{5F12057C-42A5-4DE6-A60B-CE8F245BE34F}"/>
  <sortState xmlns:xlrd2="http://schemas.microsoft.com/office/spreadsheetml/2017/richdata2" ref="A2:K393">
    <sortCondition ref="G1:G393"/>
  </sortState>
  <tableColumns count="11">
    <tableColumn id="1" xr3:uid="{A7D1460A-3A97-4466-982E-B80FA17E46EC}" uniqueName="1" name="Lithium_Region" queryTableFieldId="1" dataDxfId="58" dataCellStyle="Currency"/>
    <tableColumn id="2" xr3:uid="{645F67DD-AD49-4855-90B9-D877881F14F2}" uniqueName="2" name="Lithium_Cost_USD_per_t" queryTableFieldId="2" dataDxfId="57" dataCellStyle="Currency"/>
    <tableColumn id="3" xr3:uid="{388321DC-5159-4985-A2AA-B366893EBB13}" uniqueName="3" name="Cobalt_Region" queryTableFieldId="3" dataDxfId="56" dataCellStyle="Currency"/>
    <tableColumn id="4" xr3:uid="{A1073460-ADF0-4DD9-AB7F-C9C24E1AA8EC}" uniqueName="4" name="Cobalt_Cost_USD_per_t" queryTableFieldId="4" dataDxfId="55" dataCellStyle="Currency"/>
    <tableColumn id="5" xr3:uid="{BB0053DF-23C6-4802-92FF-3E4E7DD19DA0}" uniqueName="5" name="Nickel_Region" queryTableFieldId="5" dataDxfId="54" dataCellStyle="Currency"/>
    <tableColumn id="6" xr3:uid="{02567D26-BF99-4247-B078-F9D6284E44FB}" uniqueName="6" name="Nickel_Cost_USD_per_t" queryTableFieldId="6" dataDxfId="53" dataCellStyle="Currency"/>
    <tableColumn id="7" xr3:uid="{BA4107D4-7BFB-451B-8619-0238AC375C08}" uniqueName="7" name="Total_Cost_USD_per_GWh_CAM_1" queryTableFieldId="7" dataDxfId="52" dataCellStyle="Currency"/>
    <tableColumn id="8" xr3:uid="{0AFE90EB-8216-4F72-85CA-369D79A5AB27}" uniqueName="8" name="Manganese_costs" queryTableFieldId="8" dataDxfId="51" dataCellStyle="Currency"/>
    <tableColumn id="9" xr3:uid="{7F4CC52F-81B8-4F0D-86BF-81DEE9C0CAD5}" uniqueName="9" name="NaOH_costs" queryTableFieldId="9" dataDxfId="50" dataCellStyle="Currency"/>
    <tableColumn id="10" xr3:uid="{DA41E650-E7E3-4B3C-ADF8-9780B1945668}" uniqueName="10" name="NH4OH_costs" queryTableFieldId="10" dataDxfId="49" dataCellStyle="Currency"/>
    <tableColumn id="11" xr3:uid="{B1DE0759-2EA5-452A-AC83-71CF9BFD480C}" uniqueName="11" name="Total_Cost_USD_per_GWh_CAM_2" queryTableFieldId="11" dataDxfId="48" dataCellStyle="Currency">
      <calculatedColumnFormula>SUM(battery_material_cost_scenarios_NMC_955__2[[#This Row],[Total_Cost_USD_per_GWh_CAM_1]:[NH4OH_costs]])</calculatedColumnFormula>
    </tableColumn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9A9BA723-7DA5-412D-86CB-5A00F696CEF8}" name="battery_material_cost_scenarios_NMC_811__2" displayName="battery_material_cost_scenarios_NMC_811__2" ref="A1:K393" tableType="queryTable" totalsRowShown="0" dataDxfId="47" dataCellStyle="Currency">
  <autoFilter ref="A1:K393" xr:uid="{9A9BA723-7DA5-412D-86CB-5A00F696CEF8}">
    <filterColumn colId="2">
      <filters>
        <filter val="Cuba"/>
      </filters>
    </filterColumn>
  </autoFilter>
  <sortState xmlns:xlrd2="http://schemas.microsoft.com/office/spreadsheetml/2017/richdata2" ref="A2:K393">
    <sortCondition ref="G1:G393"/>
  </sortState>
  <tableColumns count="11">
    <tableColumn id="1" xr3:uid="{C6DF7CE8-18F2-48BA-8860-BD4B1C9B3FA2}" uniqueName="1" name="Lithium_Region" queryTableFieldId="1" dataDxfId="46" dataCellStyle="Currency"/>
    <tableColumn id="2" xr3:uid="{E7FA869E-E885-44BD-9D67-D382E720F8AD}" uniqueName="2" name="Lithium_Cost_USD_per_t" queryTableFieldId="2" dataDxfId="45" dataCellStyle="Currency"/>
    <tableColumn id="3" xr3:uid="{33C6C29F-348F-4ADC-B879-0FBAF18032D1}" uniqueName="3" name="Cobalt_Region" queryTableFieldId="3" dataDxfId="44" dataCellStyle="Currency"/>
    <tableColumn id="4" xr3:uid="{D8E18FFF-94B8-44B9-B968-78FD9E7826A8}" uniqueName="4" name="Cobalt_Cost_USD_per_t" queryTableFieldId="4" dataDxfId="43" dataCellStyle="Currency"/>
    <tableColumn id="5" xr3:uid="{A0D53767-642D-434B-9C5D-E3E92CCDCF4A}" uniqueName="5" name="Nickel_Region" queryTableFieldId="5" dataDxfId="42" dataCellStyle="Currency"/>
    <tableColumn id="6" xr3:uid="{13E43019-AE3E-425D-8AD2-4CAB9A0F0874}" uniqueName="6" name="Nickel_Cost_USD_per_t" queryTableFieldId="6" dataDxfId="41" dataCellStyle="Currency"/>
    <tableColumn id="7" xr3:uid="{03B147AE-1954-49F2-BA86-DC602DC89938}" uniqueName="7" name="Total_Cost_USD_per_GWh_CAM_1" queryTableFieldId="7" dataDxfId="40" dataCellStyle="Currency"/>
    <tableColumn id="8" xr3:uid="{9E6C7535-0CA3-468E-BAB8-39A90F3CEEE2}" uniqueName="8" name="Manganese_costs" queryTableFieldId="8" dataDxfId="39" dataCellStyle="Currency"/>
    <tableColumn id="9" xr3:uid="{0C5A106A-8279-400F-8EE5-A6FBE26DFA4B}" uniqueName="9" name="NaOH_costs" queryTableFieldId="9" dataDxfId="38" dataCellStyle="Currency"/>
    <tableColumn id="10" xr3:uid="{4DA79026-7558-4121-BB61-FFE630579C82}" uniqueName="10" name="NH4OH_costs" queryTableFieldId="10" dataDxfId="37" dataCellStyle="Currency"/>
    <tableColumn id="11" xr3:uid="{6C3943B7-D620-4C71-8976-78067D8B3254}" uniqueName="11" name="Total_Cost_USD_per_GWh_CAM_2" queryTableFieldId="11" dataDxfId="36" dataCellStyle="Currency">
      <calculatedColumnFormula>SUM(battery_material_cost_scenarios_NMC_811__2[[#This Row],[Total_Cost_USD_per_GWh_CAM_1]:[NH4OH_costs]])</calculatedColumnFormula>
    </tableColumn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220BE5A5-2FAF-4EAD-AB9F-795450C8043D}" name="battery_material_cost_scenarios_NMC_632__2" displayName="battery_material_cost_scenarios_NMC_632__2" ref="A1:K393" tableType="queryTable" totalsRowShown="0" dataDxfId="35" dataCellStyle="Currency">
  <autoFilter ref="A1:K393" xr:uid="{220BE5A5-2FAF-4EAD-AB9F-795450C8043D}"/>
  <sortState xmlns:xlrd2="http://schemas.microsoft.com/office/spreadsheetml/2017/richdata2" ref="A2:K393">
    <sortCondition ref="G1:G393"/>
  </sortState>
  <tableColumns count="11">
    <tableColumn id="1" xr3:uid="{C4D3F956-03DE-4F7F-89AA-D6FA7626C700}" uniqueName="1" name="Lithium_Region" queryTableFieldId="1" dataDxfId="34" dataCellStyle="Currency"/>
    <tableColumn id="2" xr3:uid="{F47542E2-4350-40B6-9321-8573251784CC}" uniqueName="2" name="Lithium_Cost_USD_per_t" queryTableFieldId="2" dataDxfId="33" dataCellStyle="Currency"/>
    <tableColumn id="3" xr3:uid="{E8093BF1-482C-43DD-85AC-6471B7FBD669}" uniqueName="3" name="Cobalt_Region" queryTableFieldId="3" dataDxfId="32" dataCellStyle="Currency"/>
    <tableColumn id="4" xr3:uid="{9AE4B5A6-5958-4982-9E56-3339D080290B}" uniqueName="4" name="Cobalt_Cost_USD_per_t" queryTableFieldId="4" dataDxfId="31" dataCellStyle="Currency"/>
    <tableColumn id="5" xr3:uid="{637FAF7B-CF7B-49E9-B283-318317B29F89}" uniqueName="5" name="Nickel_Region" queryTableFieldId="5" dataDxfId="30" dataCellStyle="Currency"/>
    <tableColumn id="6" xr3:uid="{1616C361-ABCD-464F-9B91-1CC5DFF6C2EC}" uniqueName="6" name="Nickel_Cost_USD_per_t" queryTableFieldId="6" dataDxfId="29" dataCellStyle="Currency"/>
    <tableColumn id="7" xr3:uid="{B337D800-26AB-4E10-9061-EFDDE1638B34}" uniqueName="7" name="Total_Cost_USD_per_GWh_CAM_1" queryTableFieldId="7" dataDxfId="28" dataCellStyle="Currency"/>
    <tableColumn id="8" xr3:uid="{222F90A6-C11B-4345-B42B-A4C2B783FE70}" uniqueName="8" name="Manganese_costs" queryTableFieldId="8" dataDxfId="27" dataCellStyle="Currency"/>
    <tableColumn id="9" xr3:uid="{887EC48D-4A87-4B3E-80E5-AB183DDDC678}" uniqueName="9" name="NaOH_costs" queryTableFieldId="9" dataDxfId="26" dataCellStyle="Currency"/>
    <tableColumn id="10" xr3:uid="{C422481B-C838-41EE-89AB-0A2B89CE2F66}" uniqueName="10" name="NH4OH_costs" queryTableFieldId="10" dataDxfId="25" dataCellStyle="Currency"/>
    <tableColumn id="11" xr3:uid="{50E5655F-C0F4-4B9B-87A7-91ADECE77C17}" uniqueName="11" name="Total_Cost_USD_per_GWh_CAM_2" queryTableFieldId="11" dataDxfId="24" dataCellStyle="Currency">
      <calculatedColumnFormula>SUM(battery_material_cost_scenarios_NMC_632__2[[#This Row],[Total_Cost_USD_per_GWh_CAM_1]:[NH4OH_costs]])</calculatedColumnFormula>
    </tableColumn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ECE044B5-38FA-42D8-AEA4-249DC32AA017}" name="battery_material_cost_scenarios_NMC_522__2" displayName="battery_material_cost_scenarios_NMC_522__2" ref="A1:K393" tableType="queryTable" totalsRowShown="0" dataDxfId="23" dataCellStyle="Currency">
  <autoFilter ref="A1:K393" xr:uid="{ECE044B5-38FA-42D8-AEA4-249DC32AA017}"/>
  <sortState xmlns:xlrd2="http://schemas.microsoft.com/office/spreadsheetml/2017/richdata2" ref="A2:K393">
    <sortCondition ref="G1:G393"/>
  </sortState>
  <tableColumns count="11">
    <tableColumn id="1" xr3:uid="{2F32A89E-E5A1-4D55-9B39-A8385D83D17B}" uniqueName="1" name="Lithium_Region" queryTableFieldId="1" dataDxfId="22" dataCellStyle="Currency"/>
    <tableColumn id="2" xr3:uid="{8DA2E52E-82AC-451B-AF48-03D1D80D0213}" uniqueName="2" name="Lithium_Cost_USD_per_t" queryTableFieldId="2" dataDxfId="21" dataCellStyle="Currency"/>
    <tableColumn id="3" xr3:uid="{C46A7A3B-6974-438A-931E-DCBA25B3B49F}" uniqueName="3" name="Cobalt_Region" queryTableFieldId="3" dataDxfId="20" dataCellStyle="Currency"/>
    <tableColumn id="4" xr3:uid="{ECA97278-1EEF-447E-86E8-0DD8B26052F3}" uniqueName="4" name="Cobalt_Cost_USD_per_t" queryTableFieldId="4" dataDxfId="19" dataCellStyle="Currency"/>
    <tableColumn id="5" xr3:uid="{DE9E938E-79BE-4681-8F0A-594D97B8BE08}" uniqueName="5" name="Nickel_Region" queryTableFieldId="5" dataDxfId="18" dataCellStyle="Currency"/>
    <tableColumn id="6" xr3:uid="{20319520-0452-4FC3-95F4-5145D5013D39}" uniqueName="6" name="Nickel_Cost_USD_per_t" queryTableFieldId="6" dataDxfId="17" dataCellStyle="Currency"/>
    <tableColumn id="7" xr3:uid="{76DCFAAC-E8BF-4CF9-BE42-DF09280F272F}" uniqueName="7" name="Total_Cost_USD_per_GWh_CAM_1" queryTableFieldId="7" dataDxfId="16" dataCellStyle="Currency"/>
    <tableColumn id="8" xr3:uid="{CBB4FA4F-ED9E-4397-A72F-7DB21CD2415A}" uniqueName="8" name="Manganese_costs" queryTableFieldId="8" dataDxfId="15" dataCellStyle="Currency"/>
    <tableColumn id="9" xr3:uid="{5D0F97D0-E6D9-44FC-867F-0CBA9FE04A57}" uniqueName="9" name="NaOH_costs" queryTableFieldId="9" dataDxfId="14" dataCellStyle="Currency"/>
    <tableColumn id="10" xr3:uid="{0A89C46F-B5A7-46B2-9D37-97D13AE37C18}" uniqueName="10" name="NH4OH_costs" queryTableFieldId="10" dataDxfId="13" dataCellStyle="Currency"/>
    <tableColumn id="11" xr3:uid="{B8CAA1D3-3081-4905-8BCF-AB3D14E7ACEA}" uniqueName="11" name="Total_Cost_USD_per_GWh_CAM_2" queryTableFieldId="11" dataDxfId="12" dataCellStyle="Currency">
      <calculatedColumnFormula>SUM(battery_material_cost_scenarios_NMC_522__2[[#This Row],[Total_Cost_USD_per_GWh_CAM_1]:[NH4OH_costs]])</calculatedColumnFormula>
    </tableColumn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13584F5-B28D-43FC-BC83-7ECEE519BF44}" name="battery_material_cost_scenarios_NMC_111__2" displayName="battery_material_cost_scenarios_NMC_111__2" ref="A1:K393" tableType="queryTable" totalsRowShown="0" dataDxfId="11" dataCellStyle="Currency">
  <autoFilter ref="A1:K393" xr:uid="{013584F5-B28D-43FC-BC83-7ECEE519BF44}"/>
  <sortState xmlns:xlrd2="http://schemas.microsoft.com/office/spreadsheetml/2017/richdata2" ref="A2:K393">
    <sortCondition ref="G1:G393"/>
  </sortState>
  <tableColumns count="11">
    <tableColumn id="1" xr3:uid="{F5628062-8901-4431-94D8-A1AEEA040C71}" uniqueName="1" name="Lithium_Region" queryTableFieldId="1" dataDxfId="10" dataCellStyle="Currency"/>
    <tableColumn id="2" xr3:uid="{2E981153-72B2-4621-832F-62DEB8F066B5}" uniqueName="2" name="Lithium_Cost_USD_per_t" queryTableFieldId="2" dataDxfId="9" dataCellStyle="Currency"/>
    <tableColumn id="3" xr3:uid="{A5D98D2A-99EE-46AA-A22E-DF5F98062858}" uniqueName="3" name="Cobalt_Region" queryTableFieldId="3" dataDxfId="8" dataCellStyle="Currency"/>
    <tableColumn id="4" xr3:uid="{CCCC775C-19C1-4FEA-9AC9-5C78700286FE}" uniqueName="4" name="Cobalt_Cost_USD_per_t" queryTableFieldId="4" dataDxfId="7" dataCellStyle="Currency"/>
    <tableColumn id="5" xr3:uid="{48B67875-FDBA-4CB1-A233-56B38AAFAE3A}" uniqueName="5" name="Nickel_Region" queryTableFieldId="5" dataDxfId="6" dataCellStyle="Currency"/>
    <tableColumn id="6" xr3:uid="{EF97A02C-C6BE-47C8-B462-AECD3E4B241B}" uniqueName="6" name="Nickel_Cost_USD_per_t" queryTableFieldId="6" dataDxfId="5" dataCellStyle="Currency"/>
    <tableColumn id="7" xr3:uid="{7FE43559-91EF-4E98-94E3-505205CE9526}" uniqueName="7" name="Total_Cost_USD_per_GWh_CAM_1" queryTableFieldId="7" dataDxfId="4" dataCellStyle="Currency"/>
    <tableColumn id="8" xr3:uid="{708B575F-23FE-4F30-9C3C-A6E8F7F2C902}" uniqueName="8" name="Manganese_costs" queryTableFieldId="8" dataDxfId="3" dataCellStyle="Currency"/>
    <tableColumn id="9" xr3:uid="{5B00BFF3-207F-4B58-81F7-B3A27C9B80C7}" uniqueName="9" name="NaOH_costs" queryTableFieldId="9" dataDxfId="2" dataCellStyle="Currency"/>
    <tableColumn id="10" xr3:uid="{376F1F91-018C-4AF6-A547-FD4C1A06812E}" uniqueName="10" name="NH4OH_costs" queryTableFieldId="10" dataDxfId="1" dataCellStyle="Currency"/>
    <tableColumn id="11" xr3:uid="{6DE56EF8-FC33-4295-9187-7AAAF180FB40}" uniqueName="11" name="Total_Cost_USD_per_GWh_CAM_2" queryTableFieldId="11" dataDxfId="0" dataCellStyle="Currency">
      <calculatedColumnFormula>SUM(battery_material_cost_scenarios_NMC_111__2[[#This Row],[Total_Cost_USD_per_GWh_CAM_1]:[NH4OH_costs]])</calculatedColumnFormula>
    </tableColumn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centurylithium.com/_resources/technical-reports/252456-0000-BA00-RPT-0003_ClaytonValley_NI%2043-101_12June2024.pdf?v=121502" TargetMode="External"/><Relationship Id="rId21" Type="http://schemas.openxmlformats.org/officeDocument/2006/relationships/hyperlink" Target="https://s203.q4cdn.com/835901927/files/doc_financials/2023/ar/NewLAC-ThackerPassFeasibilityStudyNI43-101-October2023.pdf" TargetMode="External"/><Relationship Id="rId42" Type="http://schemas.openxmlformats.org/officeDocument/2006/relationships/hyperlink" Target="https://api.investi.com.au/api/announcements/emh/7381a65f-d0b.pdf" TargetMode="External"/><Relationship Id="rId47" Type="http://schemas.openxmlformats.org/officeDocument/2006/relationships/hyperlink" Target="https://wp-zinnwald-lithium-2020.s3.eu-west-2.amazonaws.com/media/2022/09/PEA-for-the-revised-Zinnwald-Lithium-Project-6th-September-2022.pdf" TargetMode="External"/><Relationship Id="rId63" Type="http://schemas.openxmlformats.org/officeDocument/2006/relationships/hyperlink" Target="https://minedocs.com/23/Eagle-TR-12312022.pdf" TargetMode="External"/><Relationship Id="rId68" Type="http://schemas.openxmlformats.org/officeDocument/2006/relationships/hyperlink" Target="https://fpxnickel.com/wp-content/uploads/2023/11/Baptiste-Project-NI-43-101-Technical-Report_FINAL.pdf" TargetMode="External"/><Relationship Id="rId84" Type="http://schemas.openxmlformats.org/officeDocument/2006/relationships/hyperlink" Target="https://alliancenickel.au/wp-content/uploads/2024/11/SPR584-Alliance-Nickel-DFS-Document_COMPRESSED-compressed.pdf" TargetMode="External"/><Relationship Id="rId89" Type="http://schemas.openxmlformats.org/officeDocument/2006/relationships/hyperlink" Target="https://s2.q4cdn.com/343762060/files/doc_downloads/whitepapers/NI-43-101-Moa-JV-Technical-Report-Final-_Final.pdf" TargetMode="External"/><Relationship Id="rId16" Type="http://schemas.openxmlformats.org/officeDocument/2006/relationships/hyperlink" Target="https://announcements.asx.com.au/asxpdf/20181128/pdf/440q663bmjz5wk.pdf" TargetMode="External"/><Relationship Id="rId11" Type="http://schemas.openxmlformats.org/officeDocument/2006/relationships/hyperlink" Target="https://s203.q4cdn.com/709125885/files/doc_downloads/TechnicalRep/New/Cauchari-Lithium-Brine-Project-Argentina.pdf" TargetMode="External"/><Relationship Id="rId32" Type="http://schemas.openxmlformats.org/officeDocument/2006/relationships/hyperlink" Target="https://www.e3lithium.ca/_resources/reports/technical/E3-Lithium-Clearwater-Project-Technical-Report-Final-29July2024.pdf?v=050211" TargetMode="External"/><Relationship Id="rId37" Type="http://schemas.openxmlformats.org/officeDocument/2006/relationships/hyperlink" Target="https://cdn.prod.website-files.com/659bb4279842c79d410c6dca/67f52060ea42c782e87a3113_41067-551%20NI%2043-101%20R%202025-04-06%20final.pdf" TargetMode="External"/><Relationship Id="rId53" Type="http://schemas.openxmlformats.org/officeDocument/2006/relationships/hyperlink" Target="https://tantalexlithium.com/wp-content/uploads/2023/10/PR1208-001-00-Manono-Tailings-PEA.pdf" TargetMode="External"/><Relationship Id="rId58" Type="http://schemas.openxmlformats.org/officeDocument/2006/relationships/hyperlink" Target="https://www.minedocs.com/17/KatangaTechnicalR_2012.pdf" TargetMode="External"/><Relationship Id="rId74" Type="http://schemas.openxmlformats.org/officeDocument/2006/relationships/hyperlink" Target="https://magnamining.com/wp-content/uploads/2025/01/SGS-2024-Crean-Hill-PEA-for-Magna-Mining-24-11-01-Final-V.pdf" TargetMode="External"/><Relationship Id="rId79" Type="http://schemas.openxmlformats.org/officeDocument/2006/relationships/hyperlink" Target="https://www.nickel28.com/_resources/pdfs/NI-43-101-Ramu-NiCo-Project-240719.pdf" TargetMode="External"/><Relationship Id="rId5" Type="http://schemas.openxmlformats.org/officeDocument/2006/relationships/hyperlink" Target="https://www.sec.gov/Archives/edgar/data/909037/000110465922049694/tm2210998d1_ex96-2.htm" TargetMode="External"/><Relationship Id="rId90" Type="http://schemas.openxmlformats.org/officeDocument/2006/relationships/hyperlink" Target="https://minedocs.com/26/Aguablanca-PFS-03242024.pdf" TargetMode="External"/><Relationship Id="rId14" Type="http://schemas.openxmlformats.org/officeDocument/2006/relationships/hyperlink" Target="https://s203.q4cdn.com/709125885/files/doc_downloads/TechnicalRep/New/Sal-de-Vida-Lithium-Brine-Project-Argentina.pdf" TargetMode="External"/><Relationship Id="rId22" Type="http://schemas.openxmlformats.org/officeDocument/2006/relationships/hyperlink" Target="https://americanlithiumcorp.com/wp-content/uploads/2023/05/PEA-Report-TLC.pdf" TargetMode="External"/><Relationship Id="rId27" Type="http://schemas.openxmlformats.org/officeDocument/2006/relationships/hyperlink" Target="https://www.sec.gov/Archives/edgar/data/915913/000091591322000025/exhibit9641231202110-k.htm" TargetMode="External"/><Relationship Id="rId30" Type="http://schemas.openxmlformats.org/officeDocument/2006/relationships/hyperlink" Target="https://www.sec.gov/Archives/edgar/data/1728205/000172820523000039/ex963_trsx42023.htm" TargetMode="External"/><Relationship Id="rId35" Type="http://schemas.openxmlformats.org/officeDocument/2006/relationships/hyperlink" Target="https://www.frontierlithium.com/_files/ugd/dec7de_0361ed371f584d4baa62be93d01d94c3.pdf" TargetMode="External"/><Relationship Id="rId43" Type="http://schemas.openxmlformats.org/officeDocument/2006/relationships/hyperlink" Target="https://minedocs.com/23/Wolfsberg-FS-03082023.pdf" TargetMode="External"/><Relationship Id="rId48" Type="http://schemas.openxmlformats.org/officeDocument/2006/relationships/hyperlink" Target="https://prospectresources.com.au/wp-content/uploads/2022/07/61068491.pdf" TargetMode="External"/><Relationship Id="rId56" Type="http://schemas.openxmlformats.org/officeDocument/2006/relationships/hyperlink" Target="https://www.sedarplus.ca/csa-party/records/document.html?id=c9dd215159545240c9da5d76ada15218a48c3f94cdbbfc78d1b32ec3a236b25d" TargetMode="External"/><Relationship Id="rId64" Type="http://schemas.openxmlformats.org/officeDocument/2006/relationships/hyperlink" Target="https://minedocs.com/23/Eagle-TR-12312022.pdf" TargetMode="External"/><Relationship Id="rId69" Type="http://schemas.openxmlformats.org/officeDocument/2006/relationships/hyperlink" Target="https://wp-canadanickel-2025.s3.ca-central-1.amazonaws.com/media/2024/12/Crawford-NI-43-101-FINAL-REPORT_Nov24_R2.pdf" TargetMode="External"/><Relationship Id="rId77" Type="http://schemas.openxmlformats.org/officeDocument/2006/relationships/hyperlink" Target="https://s2.q4cdn.com/343762060/files/doc_downloads/whitepapers/NI-43-101-Moa-JV-Technical-Report-Final-_Final.pdf" TargetMode="External"/><Relationship Id="rId8" Type="http://schemas.openxmlformats.org/officeDocument/2006/relationships/hyperlink" Target="https://announcements.asx.com.au/asxpdf/20170711/pdf/43kkjk14z4kr79.pdf" TargetMode="External"/><Relationship Id="rId51" Type="http://schemas.openxmlformats.org/officeDocument/2006/relationships/hyperlink" Target="https://minedocs.com/20/Karibib_FS_Announcement_05282020.pdf" TargetMode="External"/><Relationship Id="rId72" Type="http://schemas.openxmlformats.org/officeDocument/2006/relationships/hyperlink" Target="https://minedocs.com/19/Shakespeare-FS-01312022.pdf" TargetMode="External"/><Relationship Id="rId80" Type="http://schemas.openxmlformats.org/officeDocument/2006/relationships/hyperlink" Target="https://www.sunriseem.com/wp-content/uploads/2019/12/NI43101-Clean-TeQ-Sunrise-Technical-Report.pdf" TargetMode="External"/><Relationship Id="rId85" Type="http://schemas.openxmlformats.org/officeDocument/2006/relationships/hyperlink" Target="https://alliancenickel.au/wp-content/uploads/2024/11/SPR584-Alliance-Nickel-DFS-Document_COMPRESSED-compressed.pdf" TargetMode="External"/><Relationship Id="rId3" Type="http://schemas.openxmlformats.org/officeDocument/2006/relationships/hyperlink" Target="https://s203.q4cdn.com/709125885/files/doc_downloads/TechnicalRep/New/Mt-Cattlin-Lithium-Project-Australia.pdf" TargetMode="External"/><Relationship Id="rId12" Type="http://schemas.openxmlformats.org/officeDocument/2006/relationships/hyperlink" Target="https://s203.q4cdn.com/709125885/files/doc_downloads/TechnicalRep/New/Olaroz-Lithium-Facility-Argentina.pdf" TargetMode="External"/><Relationship Id="rId17" Type="http://schemas.openxmlformats.org/officeDocument/2006/relationships/hyperlink" Target="https://minedocs.com/21/Mariana-PEA-11152018.pdf" TargetMode="External"/><Relationship Id="rId25" Type="http://schemas.openxmlformats.org/officeDocument/2006/relationships/hyperlink" Target="https://nevadalithium.com/wp-content/uploads/2023/08/Bonnie-Claire_PEA-Technical-Report_02-25-2022.pdf" TargetMode="External"/><Relationship Id="rId33" Type="http://schemas.openxmlformats.org/officeDocument/2006/relationships/hyperlink" Target="https://wcsecure.weblink.com.au/pdf/SYA/02654503.pdf" TargetMode="External"/><Relationship Id="rId38" Type="http://schemas.openxmlformats.org/officeDocument/2006/relationships/hyperlink" Target="https://groundedlithium.com/wp-content/uploads/2023/11/115530.GroundedLithium.FinalReport.pdf" TargetMode="External"/><Relationship Id="rId46" Type="http://schemas.openxmlformats.org/officeDocument/2006/relationships/hyperlink" Target="https://announcements.asx.com.au/asxpdf/20230213/pdf/45ljfy3ycb8t4t.pdf" TargetMode="External"/><Relationship Id="rId59" Type="http://schemas.openxmlformats.org/officeDocument/2006/relationships/hyperlink" Target="https://minehutte.com/content/uploads/2015/02/DR-of-Congo-Central-African-Mining-Exploration-Company-plc-Boss-Mining-Project-Behre-Dolbear-International-Limited-Aug2007.pdf" TargetMode="External"/><Relationship Id="rId67" Type="http://schemas.openxmlformats.org/officeDocument/2006/relationships/hyperlink" Target="https://fpxnickel.com/wp-content/uploads/2023/11/Baptiste-Project-NI-43-101-Technical-Report_FINAL.pdf" TargetMode="External"/><Relationship Id="rId20" Type="http://schemas.openxmlformats.org/officeDocument/2006/relationships/hyperlink" Target="https://bacanoralithium.com/_userfiles/pages/files/documents/bacanorafstechnicalreport25012018_compressed.pdf" TargetMode="External"/><Relationship Id="rId41" Type="http://schemas.openxmlformats.org/officeDocument/2006/relationships/hyperlink" Target="https://savannahresources.com/media/tuepqzoh/barroso-lithium-project-new-scoping-study.pdf" TargetMode="External"/><Relationship Id="rId54" Type="http://schemas.openxmlformats.org/officeDocument/2006/relationships/hyperlink" Target="https://static1.squarespace.com/static/5934d2ae6b8f5beeb5ba23f3/t/5f03fe7b5b6cfa0aa7b7d8ac/1594097315695/20200421+-+DFS+Manono+Lithium+and+Tin+Project+Announcement.pdf" TargetMode="External"/><Relationship Id="rId62" Type="http://schemas.openxmlformats.org/officeDocument/2006/relationships/hyperlink" Target="https://jervoisidahocobalt.com/wp-content/uploads/2021/06/190348_Idaho_Cobalt_13112020_NI_43_101_Technical_Report-FILED-r1.pdf" TargetMode="External"/><Relationship Id="rId70" Type="http://schemas.openxmlformats.org/officeDocument/2006/relationships/hyperlink" Target="https://wp-canadanickel-2025.s3.ca-central-1.amazonaws.com/media/2024/12/Crawford-NI-43-101-FINAL-REPORT_Nov24_R2.pdf" TargetMode="External"/><Relationship Id="rId75" Type="http://schemas.openxmlformats.org/officeDocument/2006/relationships/hyperlink" Target="https://gigametals.com/site/assets/files/5340/turnagain_nickel_project_pre-feasibility_study-_ni_43-101_technical_report.pdf" TargetMode="External"/><Relationship Id="rId83" Type="http://schemas.openxmlformats.org/officeDocument/2006/relationships/hyperlink" Target="https://s24.q4cdn.com/821689673/files/doc_downloads/2022/Ravensthorpe-NI-43-101-Technical-Report.pdf" TargetMode="External"/><Relationship Id="rId88" Type="http://schemas.openxmlformats.org/officeDocument/2006/relationships/hyperlink" Target="https://minedocs.com/25/Bucko-Lake-PEA-01132023.pdf" TargetMode="External"/><Relationship Id="rId91" Type="http://schemas.openxmlformats.org/officeDocument/2006/relationships/hyperlink" Target="https://samaresources.com/wp-content/uploads/2024/05/7762002-000000-40-ERA-0001-R00.pdf" TargetMode="External"/><Relationship Id="rId1" Type="http://schemas.openxmlformats.org/officeDocument/2006/relationships/hyperlink" Target="https://fintel.io/doc/sec-albemarle-corp-915913-ex961-2023-february-15-19403-3937" TargetMode="External"/><Relationship Id="rId6" Type="http://schemas.openxmlformats.org/officeDocument/2006/relationships/hyperlink" Target="https://announcements.asx.com.au/asxpdf/20190417/pdf/444d8yjrgkjslb.pdf" TargetMode="External"/><Relationship Id="rId15" Type="http://schemas.openxmlformats.org/officeDocument/2006/relationships/hyperlink" Target="https://s203.q4cdn.com/736266488/files/doc_downloads/our_projects/cauchari_olaroz/LAC-Report-NI-43-101-Jan-8-2025-Final_2_compressed.pdf" TargetMode="External"/><Relationship Id="rId23" Type="http://schemas.openxmlformats.org/officeDocument/2006/relationships/hyperlink" Target="https://www.ioneer.com/wp-content/uploads/2022/07/300420-dfs-executive-summary-metric_final.pdf" TargetMode="External"/><Relationship Id="rId28" Type="http://schemas.openxmlformats.org/officeDocument/2006/relationships/hyperlink" Target="https://minedocs.com/25/SW-Arkansas-Lithium-Project-PFS-08082023.pdf" TargetMode="External"/><Relationship Id="rId36" Type="http://schemas.openxmlformats.org/officeDocument/2006/relationships/hyperlink" Target="https://s203.q4cdn.com/709125885/files/doc_downloads/TechnicalRep/Nemaska-Whabouchi-Mine-Canada.pdf" TargetMode="External"/><Relationship Id="rId49" Type="http://schemas.openxmlformats.org/officeDocument/2006/relationships/hyperlink" Target="https://www.arcadiaminerals.global/wp-content/uploads/2023/05/2023-05-31-AM7-Swanson-DFS-Report.pdf" TargetMode="External"/><Relationship Id="rId57" Type="http://schemas.openxmlformats.org/officeDocument/2006/relationships/hyperlink" Target="https://minedocs.com/12/TenkeFungurume_TR_2014-07-21.pdf" TargetMode="External"/><Relationship Id="rId10" Type="http://schemas.openxmlformats.org/officeDocument/2006/relationships/hyperlink" Target="https://www.sec.gov/Archives/edgar/data/909037/000110465924044246/tm2410667d1_ex96-1.htm" TargetMode="External"/><Relationship Id="rId31" Type="http://schemas.openxmlformats.org/officeDocument/2006/relationships/hyperlink" Target="https://rocktechlithium.com/?geo_file_download=2024/09/RockTechLith_TechReport.pdf" TargetMode="External"/><Relationship Id="rId44" Type="http://schemas.openxmlformats.org/officeDocument/2006/relationships/hyperlink" Target="https://thevault.exchange/?get_group_doc=245/1703227704-SSW-Keliber-Project-technical-report-13Dec2023.pdf" TargetMode="External"/><Relationship Id="rId52" Type="http://schemas.openxmlformats.org/officeDocument/2006/relationships/hyperlink" Target="https://minedocs.com/23/PremierAfricanMineralsLtd_CP_01162023.pdf" TargetMode="External"/><Relationship Id="rId60" Type="http://schemas.openxmlformats.org/officeDocument/2006/relationships/hyperlink" Target="https://minedocs.com/20/Sherritt_International_Corp_Ambatovy_Nickel_Project_TR_06302018.pdf" TargetMode="External"/><Relationship Id="rId65" Type="http://schemas.openxmlformats.org/officeDocument/2006/relationships/hyperlink" Target="https://minedocs.com/22/Sudbury__TR_04072022.pdf" TargetMode="External"/><Relationship Id="rId73" Type="http://schemas.openxmlformats.org/officeDocument/2006/relationships/hyperlink" Target="https://magnamining.com/wp-content/uploads/2025/01/SGS-2024-Crean-Hill-PEA-for-Magna-Mining-24-11-01-Final-V.pdf" TargetMode="External"/><Relationship Id="rId78" Type="http://schemas.openxmlformats.org/officeDocument/2006/relationships/hyperlink" Target="https://www.nickel28.com/_resources/pdfs/NI-43-101-Ramu-NiCo-Project-240719.pdf" TargetMode="External"/><Relationship Id="rId81" Type="http://schemas.openxmlformats.org/officeDocument/2006/relationships/hyperlink" Target="https://www.sunriseem.com/wp-content/uploads/2019/12/NI43101-Clean-TeQ-Sunrise-Technical-Report.pdf" TargetMode="External"/><Relationship Id="rId86" Type="http://schemas.openxmlformats.org/officeDocument/2006/relationships/hyperlink" Target="https://minedocs.com/12/Sorowako_project%20description_2010.PDF" TargetMode="External"/><Relationship Id="rId4" Type="http://schemas.openxmlformats.org/officeDocument/2006/relationships/hyperlink" Target="https://announcements.asx.com.au/asxpdf/20160920/pdf/43b9hfcnxw18g6.pdf" TargetMode="External"/><Relationship Id="rId9" Type="http://schemas.openxmlformats.org/officeDocument/2006/relationships/hyperlink" Target="https://fintel.io/doc/sec-albemarle-corp-915913-ex963-2022-february-18-19041-6706" TargetMode="External"/><Relationship Id="rId13" Type="http://schemas.openxmlformats.org/officeDocument/2006/relationships/hyperlink" Target="https://s203.q4cdn.com/709125885/files/doc_downloads/TechnicalRep/Salar-del-Hombre-Muerto-Argentina.pdf" TargetMode="External"/><Relationship Id="rId18" Type="http://schemas.openxmlformats.org/officeDocument/2006/relationships/hyperlink" Target="https://minedocs.com/22/Goulamina-FS-12062021.pdf" TargetMode="External"/><Relationship Id="rId39" Type="http://schemas.openxmlformats.org/officeDocument/2006/relationships/hyperlink" Target="https://www.cecorp.ca/wp-content/uploads/Rose_Lithium-Tantalum-Project-Feasibility-Study-October-2023.pdf" TargetMode="External"/><Relationship Id="rId34" Type="http://schemas.openxmlformats.org/officeDocument/2006/relationships/hyperlink" Target="https://clients3.weblink.com.au/pdf/SYA/02774427.pdf" TargetMode="External"/><Relationship Id="rId50" Type="http://schemas.openxmlformats.org/officeDocument/2006/relationships/hyperlink" Target="https://static1.squarespace.com/static/61711d27ed0db12cacbcfb5a/t/649d3f851c02121fcf7bffcd/1688027016483/2023.06.29+-+Project+Update+-+Ewoyaa+Definitive+Feasibility+Study+%28ASX%29.pdf" TargetMode="External"/><Relationship Id="rId55" Type="http://schemas.openxmlformats.org/officeDocument/2006/relationships/hyperlink" Target="https://minedocs.com/27/Bandeira-FS-11132023.pdf" TargetMode="External"/><Relationship Id="rId76" Type="http://schemas.openxmlformats.org/officeDocument/2006/relationships/hyperlink" Target="https://gigametals.com/site/assets/files/5340/turnagain_nickel_project_pre-feasibility_study-_ni_43-101_technical_report.pdf" TargetMode="External"/><Relationship Id="rId7" Type="http://schemas.openxmlformats.org/officeDocument/2006/relationships/hyperlink" Target="https://www.ltresources.com.au/wp-content/uploads/2023/05/02450567.pdf" TargetMode="External"/><Relationship Id="rId71" Type="http://schemas.openxmlformats.org/officeDocument/2006/relationships/hyperlink" Target="https://minedocs.com/19/Shakespeare-FS-01312022.pdf" TargetMode="External"/><Relationship Id="rId92" Type="http://schemas.openxmlformats.org/officeDocument/2006/relationships/printerSettings" Target="../printerSettings/printerSettings1.bin"/><Relationship Id="rId2" Type="http://schemas.openxmlformats.org/officeDocument/2006/relationships/hyperlink" Target="https://announcements.asx.com.au/asxpdf/20151111/pdf/432wj0ykstk8n8.pdf" TargetMode="External"/><Relationship Id="rId29" Type="http://schemas.openxmlformats.org/officeDocument/2006/relationships/hyperlink" Target="https://wp-pureenergyminerals-2023.s3.ca-central-1.amazonaws.com/media/2018/04/PureEnergy_ClaytonValleyPEA_Rev1_23March2018.pdf" TargetMode="External"/><Relationship Id="rId24" Type="http://schemas.openxmlformats.org/officeDocument/2006/relationships/hyperlink" Target="https://americanbatterytechnology.com/wp-content/uploads/ABTC-TonopahFlats-MII-Resource-Update-IA-Report-Apr-2024.pdf" TargetMode="External"/><Relationship Id="rId40" Type="http://schemas.openxmlformats.org/officeDocument/2006/relationships/hyperlink" Target="https://arcadiumlithium.com/wp-content/uploads/2024/10/1645516154-cagm-43-101-technical-report-merged-sections_01-04-revision-00-final.pdf?v=1729776947" TargetMode="External"/><Relationship Id="rId45" Type="http://schemas.openxmlformats.org/officeDocument/2006/relationships/hyperlink" Target="https://minedocs.com/21/San-Jose-PFS-08222019.pdf" TargetMode="External"/><Relationship Id="rId66" Type="http://schemas.openxmlformats.org/officeDocument/2006/relationships/hyperlink" Target="https://minedocs.com/22/Sudbury__TR_04072022.pdf" TargetMode="External"/><Relationship Id="rId87" Type="http://schemas.openxmlformats.org/officeDocument/2006/relationships/hyperlink" Target="https://www.dumontnickel.com/wp-content/uploads/2021/02/Dumont-Ni-Project-43-101-dec-2019.pdf" TargetMode="External"/><Relationship Id="rId61" Type="http://schemas.openxmlformats.org/officeDocument/2006/relationships/hyperlink" Target="https://minedocs.com/20/Sherritt_International_Corp_Ambatovy_Nickel_Project_TR_06302018.pdf" TargetMode="External"/><Relationship Id="rId82" Type="http://schemas.openxmlformats.org/officeDocument/2006/relationships/hyperlink" Target="https://s24.q4cdn.com/821689673/files/doc_downloads/2022/Ravensthorpe-NI-43-101-Technical-Report.pdf" TargetMode="External"/><Relationship Id="rId19" Type="http://schemas.openxmlformats.org/officeDocument/2006/relationships/hyperlink" Target="https://www.annualreports.com/HostedData/AnnualReportArchive/k/LSE_KOD_2021.pdf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6E337-7A6E-4206-A024-67F2201C05A0}">
  <dimension ref="A1:S95"/>
  <sheetViews>
    <sheetView tabSelected="1" zoomScale="55" zoomScaleNormal="55" workbookViewId="0">
      <selection activeCell="M8" sqref="M8"/>
    </sheetView>
  </sheetViews>
  <sheetFormatPr defaultRowHeight="14.5" x14ac:dyDescent="0.35"/>
  <cols>
    <col min="1" max="1" width="11.453125" bestFit="1" customWidth="1"/>
    <col min="2" max="2" width="45.7265625" customWidth="1"/>
    <col min="3" max="3" width="26.54296875" bestFit="1" customWidth="1"/>
    <col min="4" max="4" width="15.1796875" customWidth="1"/>
    <col min="5" max="5" width="56" customWidth="1"/>
    <col min="6" max="7" width="33.90625" customWidth="1"/>
    <col min="8" max="8" width="16.453125" customWidth="1"/>
    <col min="9" max="9" width="12.1796875" bestFit="1" customWidth="1"/>
    <col min="10" max="10" width="33.7265625" customWidth="1"/>
    <col min="11" max="11" width="37.54296875" customWidth="1"/>
    <col min="12" max="12" width="18" bestFit="1" customWidth="1"/>
    <col min="13" max="13" width="37.26953125" bestFit="1" customWidth="1"/>
    <col min="14" max="14" width="33.08984375" bestFit="1" customWidth="1"/>
    <col min="15" max="15" width="18.54296875" bestFit="1" customWidth="1"/>
    <col min="16" max="16" width="19.1796875" bestFit="1" customWidth="1"/>
    <col min="17" max="17" width="18.08984375" bestFit="1" customWidth="1"/>
    <col min="18" max="18" width="18.54296875" bestFit="1" customWidth="1"/>
    <col min="19" max="19" width="29.54296875" bestFit="1" customWidth="1"/>
  </cols>
  <sheetData>
    <row r="1" spans="1:19" s="10" customFormat="1" ht="24" customHeight="1" x14ac:dyDescent="0.35">
      <c r="A1" s="82" t="s">
        <v>67</v>
      </c>
      <c r="B1" s="83"/>
      <c r="C1" s="83"/>
      <c r="D1" s="83"/>
      <c r="E1" s="84"/>
      <c r="F1" s="82" t="s">
        <v>68</v>
      </c>
      <c r="G1" s="85"/>
      <c r="H1" s="84"/>
      <c r="I1" s="82" t="s">
        <v>69</v>
      </c>
      <c r="J1" s="83"/>
      <c r="K1" s="83"/>
      <c r="L1" s="83"/>
      <c r="M1" s="83"/>
      <c r="N1" s="83"/>
      <c r="O1" s="82" t="s">
        <v>70</v>
      </c>
      <c r="P1" s="83"/>
      <c r="Q1" s="83"/>
      <c r="R1" s="83"/>
      <c r="S1" s="84"/>
    </row>
    <row r="2" spans="1:19" s="10" customFormat="1" ht="23.5" customHeight="1" x14ac:dyDescent="0.35">
      <c r="A2" s="11" t="s">
        <v>25</v>
      </c>
      <c r="B2" s="12" t="s">
        <v>71</v>
      </c>
      <c r="C2" s="12" t="s">
        <v>72</v>
      </c>
      <c r="D2" s="12" t="s">
        <v>73</v>
      </c>
      <c r="E2" s="13" t="s">
        <v>74</v>
      </c>
      <c r="F2" s="11" t="s">
        <v>75</v>
      </c>
      <c r="G2" s="15" t="s">
        <v>76</v>
      </c>
      <c r="H2" s="62" t="s">
        <v>330</v>
      </c>
      <c r="I2" s="11" t="s">
        <v>77</v>
      </c>
      <c r="J2" s="15" t="s">
        <v>78</v>
      </c>
      <c r="K2" s="15" t="s">
        <v>79</v>
      </c>
      <c r="L2" s="15" t="s">
        <v>80</v>
      </c>
      <c r="M2" s="15" t="s">
        <v>81</v>
      </c>
      <c r="N2" s="15" t="s">
        <v>82</v>
      </c>
      <c r="O2" s="11" t="s">
        <v>83</v>
      </c>
      <c r="P2" s="15" t="s">
        <v>84</v>
      </c>
      <c r="Q2" s="15" t="s">
        <v>85</v>
      </c>
      <c r="R2" s="16" t="s">
        <v>86</v>
      </c>
      <c r="S2" s="14" t="s">
        <v>87</v>
      </c>
    </row>
    <row r="3" spans="1:19" x14ac:dyDescent="0.35">
      <c r="A3" s="17" t="s">
        <v>88</v>
      </c>
      <c r="B3" s="18" t="s">
        <v>89</v>
      </c>
      <c r="C3" s="18" t="s">
        <v>13</v>
      </c>
      <c r="D3" s="18" t="s">
        <v>90</v>
      </c>
      <c r="E3" s="19" t="s">
        <v>91</v>
      </c>
      <c r="F3" s="17" t="s">
        <v>92</v>
      </c>
      <c r="G3" s="63">
        <v>44958</v>
      </c>
      <c r="H3" s="72" t="s">
        <v>331</v>
      </c>
      <c r="I3" s="17" t="s">
        <v>93</v>
      </c>
      <c r="J3" s="20" t="s">
        <v>94</v>
      </c>
      <c r="K3" s="18" t="s">
        <v>95</v>
      </c>
      <c r="L3" s="18">
        <v>20</v>
      </c>
      <c r="M3" s="21">
        <v>258933.46434300003</v>
      </c>
      <c r="N3" s="21">
        <v>5178669.2868600003</v>
      </c>
      <c r="O3" s="22">
        <v>940029999.99999988</v>
      </c>
      <c r="P3" s="23">
        <v>10243100000</v>
      </c>
      <c r="Q3" s="23">
        <v>280350000</v>
      </c>
      <c r="R3" s="24">
        <v>34160000</v>
      </c>
      <c r="S3" s="25">
        <v>4676.1919765707617</v>
      </c>
    </row>
    <row r="4" spans="1:19" x14ac:dyDescent="0.35">
      <c r="A4" s="26" t="s">
        <v>88</v>
      </c>
      <c r="B4" s="27" t="s">
        <v>96</v>
      </c>
      <c r="C4" s="27" t="s">
        <v>13</v>
      </c>
      <c r="D4" s="27" t="s">
        <v>90</v>
      </c>
      <c r="E4" s="19" t="s">
        <v>97</v>
      </c>
      <c r="F4" s="26" t="s">
        <v>92</v>
      </c>
      <c r="G4" s="64">
        <v>42309</v>
      </c>
      <c r="H4" s="72" t="s">
        <v>332</v>
      </c>
      <c r="I4" s="26" t="s">
        <v>93</v>
      </c>
      <c r="J4" s="28" t="s">
        <v>98</v>
      </c>
      <c r="K4" s="27" t="s">
        <v>99</v>
      </c>
      <c r="L4" s="27">
        <v>20</v>
      </c>
      <c r="M4" s="29">
        <v>8800</v>
      </c>
      <c r="N4" s="29">
        <v>176000</v>
      </c>
      <c r="O4" s="30">
        <v>83000000</v>
      </c>
      <c r="P4" s="31">
        <v>682352000</v>
      </c>
      <c r="Q4" s="31">
        <v>0</v>
      </c>
      <c r="R4" s="24">
        <v>0</v>
      </c>
      <c r="S4" s="25">
        <v>4941.5805785123966</v>
      </c>
    </row>
    <row r="5" spans="1:19" x14ac:dyDescent="0.35">
      <c r="A5" s="26" t="s">
        <v>88</v>
      </c>
      <c r="B5" s="27" t="s">
        <v>100</v>
      </c>
      <c r="C5" s="27" t="s">
        <v>13</v>
      </c>
      <c r="D5" s="27" t="s">
        <v>90</v>
      </c>
      <c r="E5" s="32" t="s">
        <v>101</v>
      </c>
      <c r="F5" s="26" t="s">
        <v>102</v>
      </c>
      <c r="G5" s="64">
        <v>45200</v>
      </c>
      <c r="H5" s="72" t="s">
        <v>333</v>
      </c>
      <c r="I5" s="26" t="s">
        <v>93</v>
      </c>
      <c r="J5" s="28" t="s">
        <v>103</v>
      </c>
      <c r="K5" s="27" t="s">
        <v>104</v>
      </c>
      <c r="L5" s="27">
        <v>6</v>
      </c>
      <c r="M5" s="29">
        <v>122324.47199999999</v>
      </c>
      <c r="N5" s="29">
        <v>733946.83199999994</v>
      </c>
      <c r="O5" s="30">
        <v>46700000</v>
      </c>
      <c r="P5" s="31">
        <v>898500000</v>
      </c>
      <c r="Q5" s="31">
        <v>21500000</v>
      </c>
      <c r="R5" s="24">
        <v>12300000</v>
      </c>
      <c r="S5" s="25">
        <v>3789.8840871241746</v>
      </c>
    </row>
    <row r="6" spans="1:19" x14ac:dyDescent="0.35">
      <c r="A6" s="26" t="s">
        <v>88</v>
      </c>
      <c r="B6" s="27" t="s">
        <v>105</v>
      </c>
      <c r="C6" s="27" t="s">
        <v>13</v>
      </c>
      <c r="D6" s="27" t="s">
        <v>90</v>
      </c>
      <c r="E6" s="32" t="s">
        <v>106</v>
      </c>
      <c r="F6" s="26" t="s">
        <v>107</v>
      </c>
      <c r="G6" s="64">
        <v>42614</v>
      </c>
      <c r="H6" s="72" t="s">
        <v>334</v>
      </c>
      <c r="I6" s="26" t="s">
        <v>93</v>
      </c>
      <c r="J6" s="28" t="s">
        <v>94</v>
      </c>
      <c r="K6" s="27" t="s">
        <v>95</v>
      </c>
      <c r="L6" s="27">
        <v>36</v>
      </c>
      <c r="M6" s="29">
        <v>46591.319999999985</v>
      </c>
      <c r="N6" s="29">
        <v>1677287.5199999996</v>
      </c>
      <c r="O6" s="30">
        <v>149730000</v>
      </c>
      <c r="P6" s="31">
        <v>3187728000</v>
      </c>
      <c r="Q6" s="31">
        <v>0</v>
      </c>
      <c r="R6" s="24">
        <v>0</v>
      </c>
      <c r="S6" s="25">
        <v>4445.7948087039968</v>
      </c>
    </row>
    <row r="7" spans="1:19" x14ac:dyDescent="0.35">
      <c r="A7" s="26" t="s">
        <v>88</v>
      </c>
      <c r="B7" s="27" t="s">
        <v>108</v>
      </c>
      <c r="C7" s="27" t="s">
        <v>13</v>
      </c>
      <c r="D7" s="27" t="s">
        <v>90</v>
      </c>
      <c r="E7" s="32" t="s">
        <v>109</v>
      </c>
      <c r="F7" s="26" t="s">
        <v>102</v>
      </c>
      <c r="G7" s="64">
        <v>44652</v>
      </c>
      <c r="H7" s="72" t="s">
        <v>335</v>
      </c>
      <c r="I7" s="26" t="s">
        <v>93</v>
      </c>
      <c r="J7" s="28" t="s">
        <v>98</v>
      </c>
      <c r="K7" s="27" t="s">
        <v>99</v>
      </c>
      <c r="L7" s="27">
        <v>50</v>
      </c>
      <c r="M7" s="33">
        <v>44264</v>
      </c>
      <c r="N7" s="33">
        <v>2213200</v>
      </c>
      <c r="O7" s="30">
        <v>1265000000</v>
      </c>
      <c r="P7" s="31">
        <v>12547335000</v>
      </c>
      <c r="Q7" s="31">
        <v>0</v>
      </c>
      <c r="R7" s="24">
        <v>0</v>
      </c>
      <c r="S7" s="25">
        <v>6240.8887583589376</v>
      </c>
    </row>
    <row r="8" spans="1:19" x14ac:dyDescent="0.35">
      <c r="A8" s="26" t="s">
        <v>88</v>
      </c>
      <c r="B8" s="27" t="s">
        <v>110</v>
      </c>
      <c r="C8" s="27" t="s">
        <v>13</v>
      </c>
      <c r="D8" s="27" t="s">
        <v>90</v>
      </c>
      <c r="E8" s="32" t="s">
        <v>111</v>
      </c>
      <c r="F8" s="26" t="s">
        <v>107</v>
      </c>
      <c r="G8" s="64">
        <v>43556</v>
      </c>
      <c r="H8" s="72" t="s">
        <v>336</v>
      </c>
      <c r="I8" s="26" t="s">
        <v>93</v>
      </c>
      <c r="J8" s="28" t="s">
        <v>103</v>
      </c>
      <c r="K8" s="27" t="s">
        <v>112</v>
      </c>
      <c r="L8" s="27">
        <v>3.5</v>
      </c>
      <c r="M8" s="29">
        <v>18693.046648571424</v>
      </c>
      <c r="N8" s="29">
        <v>65425.66326999999</v>
      </c>
      <c r="O8" s="30">
        <v>45368655</v>
      </c>
      <c r="P8" s="31">
        <v>182834941.79999998</v>
      </c>
      <c r="Q8" s="31">
        <v>1508000</v>
      </c>
      <c r="R8" s="24">
        <v>0</v>
      </c>
      <c r="S8" s="25">
        <v>5967.0319914071242</v>
      </c>
    </row>
    <row r="9" spans="1:19" x14ac:dyDescent="0.35">
      <c r="A9" s="26" t="s">
        <v>88</v>
      </c>
      <c r="B9" s="27" t="s">
        <v>113</v>
      </c>
      <c r="C9" s="27" t="s">
        <v>13</v>
      </c>
      <c r="D9" s="27" t="s">
        <v>90</v>
      </c>
      <c r="E9" s="32" t="s">
        <v>114</v>
      </c>
      <c r="F9" s="26" t="s">
        <v>107</v>
      </c>
      <c r="G9" s="64">
        <v>44501</v>
      </c>
      <c r="H9" s="72" t="s">
        <v>337</v>
      </c>
      <c r="I9" s="26" t="s">
        <v>93</v>
      </c>
      <c r="J9" s="28" t="s">
        <v>115</v>
      </c>
      <c r="K9" s="27" t="s">
        <v>95</v>
      </c>
      <c r="L9" s="27">
        <v>23</v>
      </c>
      <c r="M9" s="29">
        <v>93840.673043478237</v>
      </c>
      <c r="N9" s="29">
        <v>2158335.4799999995</v>
      </c>
      <c r="O9" s="30">
        <v>331100000</v>
      </c>
      <c r="P9" s="31">
        <v>4756542000</v>
      </c>
      <c r="Q9" s="31">
        <v>0</v>
      </c>
      <c r="R9" s="24">
        <v>0</v>
      </c>
      <c r="S9" s="25">
        <v>4813.2063041840011</v>
      </c>
    </row>
    <row r="10" spans="1:19" x14ac:dyDescent="0.35">
      <c r="A10" s="26" t="s">
        <v>88</v>
      </c>
      <c r="B10" s="27" t="s">
        <v>116</v>
      </c>
      <c r="C10" s="27" t="s">
        <v>13</v>
      </c>
      <c r="D10" s="27" t="s">
        <v>90</v>
      </c>
      <c r="E10" s="32" t="s">
        <v>117</v>
      </c>
      <c r="F10" s="26" t="s">
        <v>92</v>
      </c>
      <c r="G10" s="64">
        <v>42917</v>
      </c>
      <c r="H10" s="72" t="s">
        <v>338</v>
      </c>
      <c r="I10" s="26" t="s">
        <v>93</v>
      </c>
      <c r="J10" s="28" t="s">
        <v>103</v>
      </c>
      <c r="K10" s="27" t="s">
        <v>95</v>
      </c>
      <c r="L10" s="27">
        <v>3.6</v>
      </c>
      <c r="M10" s="29">
        <v>22998.899999999998</v>
      </c>
      <c r="N10" s="29">
        <v>82796.039999999994</v>
      </c>
      <c r="O10" s="30">
        <v>29539999.999999996</v>
      </c>
      <c r="P10" s="31">
        <v>198424799.99999997</v>
      </c>
      <c r="Q10" s="31">
        <v>4270000</v>
      </c>
      <c r="R10" s="24">
        <v>0</v>
      </c>
      <c r="S10" s="25">
        <v>5260.9022634415851</v>
      </c>
    </row>
    <row r="11" spans="1:19" x14ac:dyDescent="0.35">
      <c r="A11" s="26" t="s">
        <v>88</v>
      </c>
      <c r="B11" s="27" t="s">
        <v>118</v>
      </c>
      <c r="C11" s="27" t="s">
        <v>119</v>
      </c>
      <c r="D11" s="27" t="s">
        <v>18</v>
      </c>
      <c r="E11" s="32" t="s">
        <v>120</v>
      </c>
      <c r="F11" s="26" t="s">
        <v>92</v>
      </c>
      <c r="G11" s="64">
        <v>44562</v>
      </c>
      <c r="H11" s="72" t="s">
        <v>339</v>
      </c>
      <c r="I11" s="26" t="s">
        <v>121</v>
      </c>
      <c r="J11" s="28" t="s">
        <v>122</v>
      </c>
      <c r="K11" s="27" t="s">
        <v>123</v>
      </c>
      <c r="L11" s="27">
        <v>24</v>
      </c>
      <c r="M11" s="29">
        <v>69669.125</v>
      </c>
      <c r="N11" s="29">
        <v>1672059</v>
      </c>
      <c r="O11" s="30">
        <v>309000000</v>
      </c>
      <c r="P11" s="31">
        <v>5534107988</v>
      </c>
      <c r="Q11" s="31">
        <v>1170000000</v>
      </c>
      <c r="R11" s="24">
        <v>40892193</v>
      </c>
      <c r="S11" s="25">
        <v>4218.7507623833844</v>
      </c>
    </row>
    <row r="12" spans="1:19" x14ac:dyDescent="0.35">
      <c r="A12" s="26" t="s">
        <v>88</v>
      </c>
      <c r="B12" s="27" t="s">
        <v>124</v>
      </c>
      <c r="C12" s="27" t="s">
        <v>119</v>
      </c>
      <c r="D12" s="27" t="s">
        <v>18</v>
      </c>
      <c r="E12" s="32" t="s">
        <v>125</v>
      </c>
      <c r="F12" s="26" t="s">
        <v>126</v>
      </c>
      <c r="G12" s="64">
        <v>45383</v>
      </c>
      <c r="H12" s="72" t="s">
        <v>340</v>
      </c>
      <c r="I12" s="26" t="s">
        <v>121</v>
      </c>
      <c r="J12" s="28" t="s">
        <v>122</v>
      </c>
      <c r="K12" s="27" t="s">
        <v>127</v>
      </c>
      <c r="L12" s="27">
        <v>7</v>
      </c>
      <c r="M12" s="29">
        <v>199542.85714285713</v>
      </c>
      <c r="N12" s="29">
        <v>1396800</v>
      </c>
      <c r="O12" s="30">
        <v>1663000000</v>
      </c>
      <c r="P12" s="31">
        <v>11435000000</v>
      </c>
      <c r="Q12" s="31">
        <v>0</v>
      </c>
      <c r="R12" s="24">
        <v>17246148.5</v>
      </c>
      <c r="S12" s="25">
        <v>9389.4946653064144</v>
      </c>
    </row>
    <row r="13" spans="1:19" x14ac:dyDescent="0.35">
      <c r="A13" s="26" t="s">
        <v>88</v>
      </c>
      <c r="B13" s="27" t="s">
        <v>128</v>
      </c>
      <c r="C13" s="27" t="s">
        <v>129</v>
      </c>
      <c r="D13" s="27" t="s">
        <v>18</v>
      </c>
      <c r="E13" s="32" t="s">
        <v>101</v>
      </c>
      <c r="F13" s="26" t="s">
        <v>102</v>
      </c>
      <c r="G13" s="64">
        <v>45231</v>
      </c>
      <c r="H13" s="72" t="s">
        <v>341</v>
      </c>
      <c r="I13" s="26" t="s">
        <v>121</v>
      </c>
      <c r="J13" s="28" t="s">
        <v>122</v>
      </c>
      <c r="K13" s="27" t="s">
        <v>123</v>
      </c>
      <c r="L13" s="27">
        <v>30</v>
      </c>
      <c r="M13" s="29">
        <v>24669.066666666666</v>
      </c>
      <c r="N13" s="29">
        <v>740072</v>
      </c>
      <c r="O13" s="30">
        <v>708000000</v>
      </c>
      <c r="P13" s="31">
        <v>3256000000</v>
      </c>
      <c r="Q13" s="31">
        <v>547000000</v>
      </c>
      <c r="R13" s="24">
        <v>23000000</v>
      </c>
      <c r="S13" s="25">
        <v>6126.4309418543062</v>
      </c>
    </row>
    <row r="14" spans="1:19" x14ac:dyDescent="0.35">
      <c r="A14" s="26" t="s">
        <v>88</v>
      </c>
      <c r="B14" s="27" t="s">
        <v>130</v>
      </c>
      <c r="C14" s="27" t="s">
        <v>129</v>
      </c>
      <c r="D14" s="27" t="s">
        <v>18</v>
      </c>
      <c r="E14" s="32" t="s">
        <v>101</v>
      </c>
      <c r="F14" s="26" t="s">
        <v>102</v>
      </c>
      <c r="G14" s="64">
        <v>45231</v>
      </c>
      <c r="H14" s="72" t="s">
        <v>342</v>
      </c>
      <c r="I14" s="26" t="s">
        <v>121</v>
      </c>
      <c r="J14" s="28" t="s">
        <v>122</v>
      </c>
      <c r="K14" s="27" t="s">
        <v>123</v>
      </c>
      <c r="L14" s="27">
        <v>32</v>
      </c>
      <c r="M14" s="29">
        <v>40958.4375</v>
      </c>
      <c r="N14" s="29">
        <v>1310670</v>
      </c>
      <c r="O14" s="30">
        <v>135000000</v>
      </c>
      <c r="P14" s="31">
        <v>6344000000</v>
      </c>
      <c r="Q14" s="31">
        <v>508000000</v>
      </c>
      <c r="R14" s="24">
        <v>39000000</v>
      </c>
      <c r="S14" s="25">
        <v>5360.6170889697632</v>
      </c>
    </row>
    <row r="15" spans="1:19" x14ac:dyDescent="0.35">
      <c r="A15" s="26" t="s">
        <v>88</v>
      </c>
      <c r="B15" s="27" t="s">
        <v>131</v>
      </c>
      <c r="C15" s="27" t="s">
        <v>129</v>
      </c>
      <c r="D15" s="27" t="s">
        <v>18</v>
      </c>
      <c r="E15" s="32" t="s">
        <v>101</v>
      </c>
      <c r="F15" s="26" t="s">
        <v>92</v>
      </c>
      <c r="G15" s="64">
        <v>45231</v>
      </c>
      <c r="H15" s="72" t="s">
        <v>343</v>
      </c>
      <c r="I15" s="26" t="s">
        <v>121</v>
      </c>
      <c r="J15" s="28" t="s">
        <v>122</v>
      </c>
      <c r="K15" s="27" t="s">
        <v>123</v>
      </c>
      <c r="L15" s="27">
        <v>40</v>
      </c>
      <c r="M15" s="29">
        <v>89975</v>
      </c>
      <c r="N15" s="29">
        <v>3599000</v>
      </c>
      <c r="O15" s="30">
        <v>1191000000</v>
      </c>
      <c r="P15" s="31">
        <v>19452000000</v>
      </c>
      <c r="Q15" s="31">
        <v>934000000</v>
      </c>
      <c r="R15" s="24">
        <v>181000000</v>
      </c>
      <c r="S15" s="25">
        <v>6045.5682133926093</v>
      </c>
    </row>
    <row r="16" spans="1:19" x14ac:dyDescent="0.35">
      <c r="A16" s="26" t="s">
        <v>88</v>
      </c>
      <c r="B16" s="27" t="s">
        <v>132</v>
      </c>
      <c r="C16" s="27" t="s">
        <v>129</v>
      </c>
      <c r="D16" s="27" t="s">
        <v>18</v>
      </c>
      <c r="E16" s="32" t="s">
        <v>101</v>
      </c>
      <c r="F16" s="26" t="s">
        <v>102</v>
      </c>
      <c r="G16" s="64">
        <v>45231</v>
      </c>
      <c r="H16" s="72" t="s">
        <v>344</v>
      </c>
      <c r="I16" s="26" t="s">
        <v>121</v>
      </c>
      <c r="J16" s="28" t="s">
        <v>122</v>
      </c>
      <c r="K16" s="27" t="s">
        <v>123</v>
      </c>
      <c r="L16" s="27">
        <v>40</v>
      </c>
      <c r="M16" s="29">
        <v>14567.975</v>
      </c>
      <c r="N16" s="29">
        <v>582719</v>
      </c>
      <c r="O16" s="30">
        <v>341000000</v>
      </c>
      <c r="P16" s="31">
        <v>2639000000</v>
      </c>
      <c r="Q16" s="31">
        <v>434000000</v>
      </c>
      <c r="R16" s="24">
        <v>29000000</v>
      </c>
      <c r="S16" s="25">
        <v>5908.5082175113566</v>
      </c>
    </row>
    <row r="17" spans="1:19" x14ac:dyDescent="0.35">
      <c r="A17" s="26" t="s">
        <v>88</v>
      </c>
      <c r="B17" s="27" t="s">
        <v>133</v>
      </c>
      <c r="C17" s="27" t="s">
        <v>129</v>
      </c>
      <c r="D17" s="27" t="s">
        <v>18</v>
      </c>
      <c r="E17" s="32" t="s">
        <v>134</v>
      </c>
      <c r="F17" s="26" t="s">
        <v>135</v>
      </c>
      <c r="G17" s="64">
        <v>45658</v>
      </c>
      <c r="H17" s="72" t="s">
        <v>345</v>
      </c>
      <c r="I17" s="26" t="s">
        <v>121</v>
      </c>
      <c r="J17" s="28" t="s">
        <v>122</v>
      </c>
      <c r="K17" s="27" t="s">
        <v>123</v>
      </c>
      <c r="L17" s="27">
        <v>35</v>
      </c>
      <c r="M17" s="29">
        <v>41485.714285714283</v>
      </c>
      <c r="N17" s="29">
        <v>1452000</v>
      </c>
      <c r="O17" s="30">
        <v>979000000</v>
      </c>
      <c r="P17" s="31">
        <v>9528922000</v>
      </c>
      <c r="Q17" s="31">
        <v>990500000</v>
      </c>
      <c r="R17" s="24">
        <v>86400000</v>
      </c>
      <c r="S17" s="25">
        <v>7978.5275482093666</v>
      </c>
    </row>
    <row r="18" spans="1:19" x14ac:dyDescent="0.35">
      <c r="A18" s="26" t="s">
        <v>88</v>
      </c>
      <c r="B18" s="27" t="s">
        <v>136</v>
      </c>
      <c r="C18" s="27" t="s">
        <v>129</v>
      </c>
      <c r="D18" s="27" t="s">
        <v>18</v>
      </c>
      <c r="E18" s="32" t="s">
        <v>137</v>
      </c>
      <c r="F18" s="26" t="s">
        <v>138</v>
      </c>
      <c r="G18" s="64">
        <v>43405</v>
      </c>
      <c r="H18" s="72" t="s">
        <v>346</v>
      </c>
      <c r="I18" s="26" t="s">
        <v>121</v>
      </c>
      <c r="J18" s="28" t="s">
        <v>122</v>
      </c>
      <c r="K18" s="27" t="s">
        <v>123</v>
      </c>
      <c r="L18" s="27">
        <v>16.5</v>
      </c>
      <c r="M18" s="29">
        <v>10000</v>
      </c>
      <c r="N18" s="29">
        <v>165000</v>
      </c>
      <c r="O18" s="30">
        <v>215200000</v>
      </c>
      <c r="P18" s="31">
        <v>766397610</v>
      </c>
      <c r="Q18" s="31">
        <v>0</v>
      </c>
      <c r="R18" s="24">
        <v>0</v>
      </c>
      <c r="S18" s="25">
        <v>5949.0764242424239</v>
      </c>
    </row>
    <row r="19" spans="1:19" x14ac:dyDescent="0.35">
      <c r="A19" s="26" t="s">
        <v>88</v>
      </c>
      <c r="B19" s="27" t="s">
        <v>139</v>
      </c>
      <c r="C19" s="27" t="s">
        <v>129</v>
      </c>
      <c r="D19" s="27" t="s">
        <v>18</v>
      </c>
      <c r="E19" s="32" t="s">
        <v>140</v>
      </c>
      <c r="F19" s="26" t="s">
        <v>138</v>
      </c>
      <c r="G19" s="64">
        <v>43405</v>
      </c>
      <c r="H19" s="72" t="s">
        <v>347</v>
      </c>
      <c r="I19" s="26" t="s">
        <v>121</v>
      </c>
      <c r="J19" s="28" t="s">
        <v>122</v>
      </c>
      <c r="K19" s="27" t="s">
        <v>123</v>
      </c>
      <c r="L19" s="27">
        <v>25</v>
      </c>
      <c r="M19" s="29">
        <v>10000</v>
      </c>
      <c r="N19" s="29">
        <v>250000</v>
      </c>
      <c r="O19" s="30">
        <v>243425000</v>
      </c>
      <c r="P19" s="31">
        <v>1059725000</v>
      </c>
      <c r="Q19" s="31">
        <v>95200000</v>
      </c>
      <c r="R19" s="24">
        <v>11725000</v>
      </c>
      <c r="S19" s="25">
        <v>5640.3</v>
      </c>
    </row>
    <row r="20" spans="1:19" x14ac:dyDescent="0.35">
      <c r="A20" s="26" t="s">
        <v>88</v>
      </c>
      <c r="B20" s="27" t="s">
        <v>141</v>
      </c>
      <c r="C20" s="27" t="s">
        <v>142</v>
      </c>
      <c r="D20" s="27" t="s">
        <v>9</v>
      </c>
      <c r="E20" s="32" t="s">
        <v>143</v>
      </c>
      <c r="F20" s="26" t="s">
        <v>107</v>
      </c>
      <c r="G20" s="64">
        <v>44531</v>
      </c>
      <c r="H20" s="72" t="s">
        <v>348</v>
      </c>
      <c r="I20" s="26" t="s">
        <v>93</v>
      </c>
      <c r="J20" s="28" t="s">
        <v>115</v>
      </c>
      <c r="K20" s="27" t="s">
        <v>144</v>
      </c>
      <c r="L20" s="27">
        <v>21</v>
      </c>
      <c r="M20" s="29">
        <v>110225.14285714286</v>
      </c>
      <c r="N20" s="29">
        <v>2314728</v>
      </c>
      <c r="O20" s="30">
        <v>325000000</v>
      </c>
      <c r="P20" s="31">
        <v>4868760000</v>
      </c>
      <c r="Q20" s="31">
        <v>84240000</v>
      </c>
      <c r="R20" s="24">
        <v>12480000</v>
      </c>
      <c r="S20" s="25">
        <v>4741.573078132722</v>
      </c>
    </row>
    <row r="21" spans="1:19" x14ac:dyDescent="0.35">
      <c r="A21" s="26" t="s">
        <v>88</v>
      </c>
      <c r="B21" s="27" t="s">
        <v>145</v>
      </c>
      <c r="C21" s="27" t="s">
        <v>142</v>
      </c>
      <c r="D21" s="27" t="s">
        <v>9</v>
      </c>
      <c r="E21" s="32" t="s">
        <v>146</v>
      </c>
      <c r="F21" s="26" t="s">
        <v>92</v>
      </c>
      <c r="G21" s="64">
        <v>44409</v>
      </c>
      <c r="H21" s="72" t="s">
        <v>349</v>
      </c>
      <c r="I21" s="26" t="s">
        <v>93</v>
      </c>
      <c r="J21" s="28" t="s">
        <v>147</v>
      </c>
      <c r="K21" s="27" t="s">
        <v>144</v>
      </c>
      <c r="L21" s="27">
        <v>8.5</v>
      </c>
      <c r="M21" s="29">
        <v>33865.552941176473</v>
      </c>
      <c r="N21" s="29">
        <v>287857.2</v>
      </c>
      <c r="O21" s="30">
        <v>117000000</v>
      </c>
      <c r="P21" s="31">
        <v>836140000</v>
      </c>
      <c r="Q21" s="31">
        <v>67900000</v>
      </c>
      <c r="R21" s="24">
        <v>0</v>
      </c>
      <c r="S21" s="25">
        <v>6003.0365167173168</v>
      </c>
    </row>
    <row r="22" spans="1:19" x14ac:dyDescent="0.35">
      <c r="A22" s="26" t="s">
        <v>88</v>
      </c>
      <c r="B22" s="27" t="s">
        <v>148</v>
      </c>
      <c r="C22" s="27" t="s">
        <v>16</v>
      </c>
      <c r="D22" s="27" t="s">
        <v>149</v>
      </c>
      <c r="E22" s="32" t="s">
        <v>150</v>
      </c>
      <c r="F22" s="26" t="s">
        <v>151</v>
      </c>
      <c r="G22" s="64">
        <v>43101</v>
      </c>
      <c r="H22" s="72" t="s">
        <v>350</v>
      </c>
      <c r="I22" s="26" t="s">
        <v>152</v>
      </c>
      <c r="J22" s="28" t="s">
        <v>153</v>
      </c>
      <c r="K22" s="27" t="s">
        <v>123</v>
      </c>
      <c r="L22" s="27">
        <v>19</v>
      </c>
      <c r="M22" s="29">
        <v>31626.315789473683</v>
      </c>
      <c r="N22" s="29">
        <v>600900</v>
      </c>
      <c r="O22" s="30">
        <v>799800000</v>
      </c>
      <c r="P22" s="31">
        <v>2449273376</v>
      </c>
      <c r="Q22" s="31">
        <v>141000000</v>
      </c>
      <c r="R22" s="24">
        <v>0</v>
      </c>
      <c r="S22" s="25">
        <v>5641.659803627892</v>
      </c>
    </row>
    <row r="23" spans="1:19" x14ac:dyDescent="0.35">
      <c r="A23" s="26" t="s">
        <v>88</v>
      </c>
      <c r="B23" s="27" t="s">
        <v>154</v>
      </c>
      <c r="C23" s="27" t="s">
        <v>6</v>
      </c>
      <c r="D23" s="27" t="s">
        <v>149</v>
      </c>
      <c r="E23" s="32" t="s">
        <v>155</v>
      </c>
      <c r="F23" s="26" t="s">
        <v>151</v>
      </c>
      <c r="G23" s="64">
        <v>44866</v>
      </c>
      <c r="H23" s="72" t="s">
        <v>351</v>
      </c>
      <c r="I23" s="26" t="s">
        <v>152</v>
      </c>
      <c r="J23" s="28" t="s">
        <v>98</v>
      </c>
      <c r="K23" s="27" t="s">
        <v>123</v>
      </c>
      <c r="L23" s="27">
        <v>40</v>
      </c>
      <c r="M23" s="29">
        <v>66783</v>
      </c>
      <c r="N23" s="29">
        <v>2671320</v>
      </c>
      <c r="O23" s="30">
        <v>3995500000</v>
      </c>
      <c r="P23" s="31">
        <v>19228000000</v>
      </c>
      <c r="Q23" s="31">
        <v>1559000000</v>
      </c>
      <c r="R23" s="24">
        <v>53500000</v>
      </c>
      <c r="S23" s="25">
        <v>9297.2762529386218</v>
      </c>
    </row>
    <row r="24" spans="1:19" x14ac:dyDescent="0.35">
      <c r="A24" s="26" t="s">
        <v>88</v>
      </c>
      <c r="B24" s="27" t="s">
        <v>156</v>
      </c>
      <c r="C24" s="27" t="s">
        <v>6</v>
      </c>
      <c r="D24" s="27" t="s">
        <v>149</v>
      </c>
      <c r="E24" s="32" t="s">
        <v>157</v>
      </c>
      <c r="F24" s="26" t="s">
        <v>138</v>
      </c>
      <c r="G24" s="64">
        <v>44986</v>
      </c>
      <c r="H24" s="72" t="s">
        <v>352</v>
      </c>
      <c r="I24" s="26" t="s">
        <v>152</v>
      </c>
      <c r="J24" s="28" t="s">
        <v>98</v>
      </c>
      <c r="K24" s="27" t="s">
        <v>123</v>
      </c>
      <c r="L24" s="27">
        <v>40</v>
      </c>
      <c r="M24" s="29">
        <v>35177</v>
      </c>
      <c r="N24" s="29">
        <v>1407080</v>
      </c>
      <c r="O24" s="30">
        <v>1430852000</v>
      </c>
      <c r="P24" s="31">
        <v>11341049000</v>
      </c>
      <c r="Q24" s="31">
        <v>766800000.00000012</v>
      </c>
      <c r="R24" s="24">
        <v>25000000</v>
      </c>
      <c r="S24" s="25">
        <v>9639.6089774568609</v>
      </c>
    </row>
    <row r="25" spans="1:19" x14ac:dyDescent="0.35">
      <c r="A25" s="26" t="s">
        <v>88</v>
      </c>
      <c r="B25" s="27" t="s">
        <v>158</v>
      </c>
      <c r="C25" s="27" t="s">
        <v>6</v>
      </c>
      <c r="D25" s="27" t="s">
        <v>149</v>
      </c>
      <c r="E25" s="32" t="s">
        <v>159</v>
      </c>
      <c r="F25" s="26" t="s">
        <v>102</v>
      </c>
      <c r="G25" s="64">
        <v>44440</v>
      </c>
      <c r="H25" s="72" t="s">
        <v>353</v>
      </c>
      <c r="I25" s="26" t="s">
        <v>152</v>
      </c>
      <c r="J25" s="28" t="s">
        <v>98</v>
      </c>
      <c r="K25" s="27" t="s">
        <v>160</v>
      </c>
      <c r="L25" s="27">
        <v>26</v>
      </c>
      <c r="M25" s="29">
        <v>21951</v>
      </c>
      <c r="N25" s="29">
        <v>570726</v>
      </c>
      <c r="O25" s="30">
        <v>768100000</v>
      </c>
      <c r="P25" s="31">
        <v>3262000000</v>
      </c>
      <c r="Q25" s="31">
        <v>274100000</v>
      </c>
      <c r="R25" s="24">
        <v>20000000</v>
      </c>
      <c r="S25" s="25">
        <v>7576.6655102448458</v>
      </c>
    </row>
    <row r="26" spans="1:19" x14ac:dyDescent="0.35">
      <c r="A26" s="26" t="s">
        <v>88</v>
      </c>
      <c r="B26" s="27" t="s">
        <v>161</v>
      </c>
      <c r="C26" s="27" t="s">
        <v>6</v>
      </c>
      <c r="D26" s="27" t="s">
        <v>149</v>
      </c>
      <c r="E26" s="32" t="s">
        <v>162</v>
      </c>
      <c r="F26" s="26" t="s">
        <v>163</v>
      </c>
      <c r="G26" s="64">
        <v>45383</v>
      </c>
      <c r="H26" s="72" t="s">
        <v>354</v>
      </c>
      <c r="I26" s="26" t="s">
        <v>152</v>
      </c>
      <c r="J26" s="28" t="s">
        <v>153</v>
      </c>
      <c r="K26" s="27" t="s">
        <v>99</v>
      </c>
      <c r="L26" s="27">
        <v>50</v>
      </c>
      <c r="M26" s="29">
        <v>28380.950400000002</v>
      </c>
      <c r="N26" s="29">
        <v>1419047.52</v>
      </c>
      <c r="O26" s="30">
        <v>785367000</v>
      </c>
      <c r="P26" s="31">
        <v>9123539000</v>
      </c>
      <c r="Q26" s="31">
        <v>258829999.99999997</v>
      </c>
      <c r="R26" s="24">
        <v>100000000</v>
      </c>
      <c r="S26" s="25">
        <v>7235.6533909449354</v>
      </c>
    </row>
    <row r="27" spans="1:19" x14ac:dyDescent="0.35">
      <c r="A27" s="26" t="s">
        <v>88</v>
      </c>
      <c r="B27" s="27" t="s">
        <v>164</v>
      </c>
      <c r="C27" s="27" t="s">
        <v>6</v>
      </c>
      <c r="D27" s="27" t="s">
        <v>149</v>
      </c>
      <c r="E27" s="32" t="s">
        <v>165</v>
      </c>
      <c r="F27" s="26" t="s">
        <v>138</v>
      </c>
      <c r="G27" s="64">
        <v>44593</v>
      </c>
      <c r="H27" s="72" t="s">
        <v>355</v>
      </c>
      <c r="I27" s="26" t="s">
        <v>152</v>
      </c>
      <c r="J27" s="28" t="s">
        <v>153</v>
      </c>
      <c r="K27" s="27" t="s">
        <v>123</v>
      </c>
      <c r="L27" s="27">
        <v>40</v>
      </c>
      <c r="M27" s="29">
        <v>32300</v>
      </c>
      <c r="N27" s="29">
        <v>1292000</v>
      </c>
      <c r="O27" s="30">
        <v>584243000</v>
      </c>
      <c r="P27" s="31">
        <v>7628160000</v>
      </c>
      <c r="Q27" s="31">
        <v>70437000</v>
      </c>
      <c r="R27" s="24">
        <v>0</v>
      </c>
      <c r="S27" s="25">
        <v>6410.8668730650152</v>
      </c>
    </row>
    <row r="28" spans="1:19" x14ac:dyDescent="0.35">
      <c r="A28" s="26" t="s">
        <v>88</v>
      </c>
      <c r="B28" s="27" t="s">
        <v>166</v>
      </c>
      <c r="C28" s="27" t="s">
        <v>6</v>
      </c>
      <c r="D28" s="27" t="s">
        <v>149</v>
      </c>
      <c r="E28" s="32" t="s">
        <v>167</v>
      </c>
      <c r="F28" s="26" t="s">
        <v>151</v>
      </c>
      <c r="G28" s="64">
        <v>45383</v>
      </c>
      <c r="H28" s="72" t="s">
        <v>356</v>
      </c>
      <c r="I28" s="26" t="s">
        <v>152</v>
      </c>
      <c r="J28" s="28" t="s">
        <v>98</v>
      </c>
      <c r="K28" s="27" t="s">
        <v>123</v>
      </c>
      <c r="L28" s="27">
        <v>40</v>
      </c>
      <c r="M28" s="29">
        <v>34835</v>
      </c>
      <c r="N28" s="29">
        <v>1393400</v>
      </c>
      <c r="O28" s="30">
        <v>3576200000</v>
      </c>
      <c r="P28" s="31">
        <v>11248771999.999998</v>
      </c>
      <c r="Q28" s="31">
        <v>315100000</v>
      </c>
      <c r="R28" s="24">
        <v>13400000</v>
      </c>
      <c r="S28" s="25">
        <v>10875.177264245729</v>
      </c>
    </row>
    <row r="29" spans="1:19" x14ac:dyDescent="0.35">
      <c r="A29" s="26" t="s">
        <v>88</v>
      </c>
      <c r="B29" s="27" t="s">
        <v>168</v>
      </c>
      <c r="C29" s="27" t="s">
        <v>6</v>
      </c>
      <c r="D29" s="27" t="s">
        <v>149</v>
      </c>
      <c r="E29" s="32" t="s">
        <v>169</v>
      </c>
      <c r="F29" s="26" t="s">
        <v>92</v>
      </c>
      <c r="G29" s="64">
        <v>44958</v>
      </c>
      <c r="H29" s="72" t="s">
        <v>357</v>
      </c>
      <c r="I29" s="26" t="s">
        <v>121</v>
      </c>
      <c r="J29" s="28" t="s">
        <v>122</v>
      </c>
      <c r="K29" s="27" t="s">
        <v>123</v>
      </c>
      <c r="L29" s="27">
        <v>32</v>
      </c>
      <c r="M29" s="29">
        <v>4700</v>
      </c>
      <c r="N29" s="29">
        <v>150400</v>
      </c>
      <c r="O29" s="30">
        <v>246100000</v>
      </c>
      <c r="P29" s="31">
        <v>1002300000</v>
      </c>
      <c r="Q29" s="31">
        <v>278500000</v>
      </c>
      <c r="R29" s="24">
        <v>8164980</v>
      </c>
      <c r="S29" s="25">
        <v>10206.549069148938</v>
      </c>
    </row>
    <row r="30" spans="1:19" x14ac:dyDescent="0.35">
      <c r="A30" s="26" t="s">
        <v>88</v>
      </c>
      <c r="B30" s="27" t="s">
        <v>170</v>
      </c>
      <c r="C30" s="27" t="s">
        <v>6</v>
      </c>
      <c r="D30" s="27" t="s">
        <v>149</v>
      </c>
      <c r="E30" s="32" t="s">
        <v>171</v>
      </c>
      <c r="F30" s="26" t="s">
        <v>92</v>
      </c>
      <c r="G30" s="64">
        <v>45170</v>
      </c>
      <c r="H30" s="72" t="s">
        <v>358</v>
      </c>
      <c r="I30" s="26" t="s">
        <v>121</v>
      </c>
      <c r="J30" s="28" t="s">
        <v>172</v>
      </c>
      <c r="K30" s="27" t="s">
        <v>99</v>
      </c>
      <c r="L30" s="27">
        <v>20</v>
      </c>
      <c r="M30" s="29">
        <v>26400</v>
      </c>
      <c r="N30" s="29">
        <v>528000</v>
      </c>
      <c r="O30" s="30">
        <v>1273975125.9999998</v>
      </c>
      <c r="P30" s="31">
        <v>2867363860.0000005</v>
      </c>
      <c r="Q30" s="31">
        <v>248721000</v>
      </c>
      <c r="R30" s="24">
        <v>0</v>
      </c>
      <c r="S30" s="25">
        <v>8314.5075492424257</v>
      </c>
    </row>
    <row r="31" spans="1:19" x14ac:dyDescent="0.35">
      <c r="A31" s="26" t="s">
        <v>88</v>
      </c>
      <c r="B31" s="27" t="s">
        <v>173</v>
      </c>
      <c r="C31" s="27" t="s">
        <v>6</v>
      </c>
      <c r="D31" s="27" t="s">
        <v>149</v>
      </c>
      <c r="E31" s="32" t="s">
        <v>174</v>
      </c>
      <c r="F31" s="26" t="s">
        <v>138</v>
      </c>
      <c r="G31" s="64">
        <v>43160</v>
      </c>
      <c r="H31" s="72" t="s">
        <v>359</v>
      </c>
      <c r="I31" s="26" t="s">
        <v>121</v>
      </c>
      <c r="J31" s="28" t="s">
        <v>172</v>
      </c>
      <c r="K31" s="27" t="s">
        <v>99</v>
      </c>
      <c r="L31" s="27">
        <v>20</v>
      </c>
      <c r="M31" s="29">
        <v>9702</v>
      </c>
      <c r="N31" s="29">
        <v>194040</v>
      </c>
      <c r="O31" s="30">
        <v>296674000</v>
      </c>
      <c r="P31" s="31">
        <v>730314000.00000012</v>
      </c>
      <c r="Q31" s="31">
        <v>61927000</v>
      </c>
      <c r="R31" s="24">
        <v>7566920</v>
      </c>
      <c r="S31" s="25">
        <v>5650.8035456606885</v>
      </c>
    </row>
    <row r="32" spans="1:19" x14ac:dyDescent="0.35">
      <c r="A32" s="26" t="s">
        <v>88</v>
      </c>
      <c r="B32" s="27" t="s">
        <v>175</v>
      </c>
      <c r="C32" s="27" t="s">
        <v>6</v>
      </c>
      <c r="D32" s="27" t="s">
        <v>149</v>
      </c>
      <c r="E32" s="32" t="s">
        <v>176</v>
      </c>
      <c r="F32" s="26" t="s">
        <v>102</v>
      </c>
      <c r="G32" s="64">
        <v>45017</v>
      </c>
      <c r="H32" s="72" t="s">
        <v>360</v>
      </c>
      <c r="I32" s="26" t="s">
        <v>93</v>
      </c>
      <c r="J32" s="28" t="s">
        <v>177</v>
      </c>
      <c r="K32" s="27" t="s">
        <v>99</v>
      </c>
      <c r="L32" s="27">
        <v>14</v>
      </c>
      <c r="M32" s="29">
        <v>24388.571428571428</v>
      </c>
      <c r="N32" s="29">
        <v>341440</v>
      </c>
      <c r="O32" s="30">
        <v>914000000</v>
      </c>
      <c r="P32" s="31">
        <v>1108789164</v>
      </c>
      <c r="Q32" s="31">
        <v>258779999.99999997</v>
      </c>
      <c r="R32" s="24">
        <v>18760000</v>
      </c>
      <c r="S32" s="25">
        <v>6737.1402413308351</v>
      </c>
    </row>
    <row r="33" spans="1:19" x14ac:dyDescent="0.35">
      <c r="A33" s="26" t="s">
        <v>88</v>
      </c>
      <c r="B33" s="27" t="s">
        <v>178</v>
      </c>
      <c r="C33" s="27" t="s">
        <v>7</v>
      </c>
      <c r="D33" s="27" t="s">
        <v>149</v>
      </c>
      <c r="E33" s="32" t="s">
        <v>179</v>
      </c>
      <c r="F33" s="26" t="s">
        <v>180</v>
      </c>
      <c r="G33" s="64">
        <v>44835</v>
      </c>
      <c r="H33" s="72" t="s">
        <v>361</v>
      </c>
      <c r="I33" s="26" t="s">
        <v>93</v>
      </c>
      <c r="J33" s="28" t="s">
        <v>147</v>
      </c>
      <c r="K33" s="27" t="s">
        <v>144</v>
      </c>
      <c r="L33" s="27">
        <v>9</v>
      </c>
      <c r="M33" s="29">
        <v>13217.360666666666</v>
      </c>
      <c r="N33" s="29">
        <v>118956.24599999998</v>
      </c>
      <c r="O33" s="30">
        <v>192423000</v>
      </c>
      <c r="P33" s="31">
        <v>536690000.00000006</v>
      </c>
      <c r="Q33" s="31">
        <v>87934000</v>
      </c>
      <c r="R33" s="24">
        <v>10626000.000000002</v>
      </c>
      <c r="S33" s="25">
        <v>12649.240199029342</v>
      </c>
    </row>
    <row r="34" spans="1:19" x14ac:dyDescent="0.35">
      <c r="A34" s="26" t="s">
        <v>88</v>
      </c>
      <c r="B34" s="27" t="s">
        <v>181</v>
      </c>
      <c r="C34" s="27" t="s">
        <v>7</v>
      </c>
      <c r="D34" s="27" t="s">
        <v>149</v>
      </c>
      <c r="E34" s="32" t="s">
        <v>182</v>
      </c>
      <c r="F34" s="26" t="s">
        <v>183</v>
      </c>
      <c r="G34" s="64">
        <v>45444</v>
      </c>
      <c r="H34" s="72" t="s">
        <v>362</v>
      </c>
      <c r="I34" s="26" t="s">
        <v>121</v>
      </c>
      <c r="J34" s="28" t="s">
        <v>172</v>
      </c>
      <c r="K34" s="27" t="s">
        <v>99</v>
      </c>
      <c r="L34" s="27">
        <v>50</v>
      </c>
      <c r="M34" s="29">
        <v>22748</v>
      </c>
      <c r="N34" s="29">
        <v>1137400</v>
      </c>
      <c r="O34" s="30">
        <v>2465476000</v>
      </c>
      <c r="P34" s="31">
        <v>9370200000</v>
      </c>
      <c r="Q34" s="31">
        <v>1771339000</v>
      </c>
      <c r="R34" s="24">
        <v>0</v>
      </c>
      <c r="S34" s="25">
        <v>11963.262704413575</v>
      </c>
    </row>
    <row r="35" spans="1:19" x14ac:dyDescent="0.35">
      <c r="A35" s="26" t="s">
        <v>88</v>
      </c>
      <c r="B35" s="27" t="s">
        <v>184</v>
      </c>
      <c r="C35" s="27" t="s">
        <v>7</v>
      </c>
      <c r="D35" s="27" t="s">
        <v>149</v>
      </c>
      <c r="E35" s="32" t="s">
        <v>185</v>
      </c>
      <c r="F35" s="26" t="s">
        <v>107</v>
      </c>
      <c r="G35" s="64">
        <v>45017</v>
      </c>
      <c r="H35" s="72" t="s">
        <v>363</v>
      </c>
      <c r="I35" s="26" t="s">
        <v>93</v>
      </c>
      <c r="J35" s="28" t="s">
        <v>115</v>
      </c>
      <c r="K35" s="27" t="s">
        <v>186</v>
      </c>
      <c r="L35" s="27">
        <v>20</v>
      </c>
      <c r="M35" s="29">
        <v>26976.074057799997</v>
      </c>
      <c r="N35" s="29">
        <v>539521.48115599994</v>
      </c>
      <c r="O35" s="30">
        <v>255300000</v>
      </c>
      <c r="P35" s="31">
        <v>1701000000</v>
      </c>
      <c r="Q35" s="31">
        <v>0</v>
      </c>
      <c r="R35" s="24">
        <v>26174999.999999996</v>
      </c>
      <c r="S35" s="25">
        <v>9365.9528076583683</v>
      </c>
    </row>
    <row r="36" spans="1:19" x14ac:dyDescent="0.35">
      <c r="A36" s="26" t="s">
        <v>88</v>
      </c>
      <c r="B36" s="27" t="s">
        <v>187</v>
      </c>
      <c r="C36" s="27" t="s">
        <v>7</v>
      </c>
      <c r="D36" s="27" t="s">
        <v>149</v>
      </c>
      <c r="E36" s="32" t="s">
        <v>188</v>
      </c>
      <c r="F36" s="26" t="s">
        <v>107</v>
      </c>
      <c r="G36" s="64">
        <v>45323</v>
      </c>
      <c r="H36" s="72" t="s">
        <v>364</v>
      </c>
      <c r="I36" s="26" t="s">
        <v>93</v>
      </c>
      <c r="J36" s="28" t="s">
        <v>147</v>
      </c>
      <c r="K36" s="27" t="s">
        <v>144</v>
      </c>
      <c r="L36" s="27">
        <v>21</v>
      </c>
      <c r="M36" s="29">
        <v>41321.561905714276</v>
      </c>
      <c r="N36" s="29">
        <v>867752.80001999973</v>
      </c>
      <c r="O36" s="30">
        <v>722000000</v>
      </c>
      <c r="P36" s="31">
        <v>2436000000</v>
      </c>
      <c r="Q36" s="31">
        <v>72000000</v>
      </c>
      <c r="R36" s="24">
        <v>51000000</v>
      </c>
      <c r="S36" s="25">
        <v>9472.4773853412298</v>
      </c>
    </row>
    <row r="37" spans="1:19" x14ac:dyDescent="0.35">
      <c r="A37" s="26" t="s">
        <v>88</v>
      </c>
      <c r="B37" s="27" t="s">
        <v>189</v>
      </c>
      <c r="C37" s="27" t="s">
        <v>7</v>
      </c>
      <c r="D37" s="27" t="s">
        <v>149</v>
      </c>
      <c r="E37" s="32" t="s">
        <v>190</v>
      </c>
      <c r="F37" s="26" t="s">
        <v>191</v>
      </c>
      <c r="G37" s="64">
        <v>45108</v>
      </c>
      <c r="H37" s="72" t="s">
        <v>365</v>
      </c>
      <c r="I37" s="26" t="s">
        <v>93</v>
      </c>
      <c r="J37" s="28" t="s">
        <v>192</v>
      </c>
      <c r="K37" s="27" t="s">
        <v>193</v>
      </c>
      <c r="L37" s="27">
        <v>30</v>
      </c>
      <c r="M37" s="29">
        <v>18457.714685589297</v>
      </c>
      <c r="N37" s="29">
        <v>553731.44056767889</v>
      </c>
      <c r="O37" s="30">
        <v>1018125000</v>
      </c>
      <c r="P37" s="31">
        <v>3307424999.9999995</v>
      </c>
      <c r="Q37" s="31">
        <v>87824999.999999985</v>
      </c>
      <c r="R37" s="24">
        <v>15975000.000000002</v>
      </c>
      <c r="S37" s="25">
        <v>13690.540940689851</v>
      </c>
    </row>
    <row r="38" spans="1:19" x14ac:dyDescent="0.35">
      <c r="A38" s="26" t="s">
        <v>88</v>
      </c>
      <c r="B38" s="27" t="s">
        <v>194</v>
      </c>
      <c r="C38" s="27" t="s">
        <v>7</v>
      </c>
      <c r="D38" s="27" t="s">
        <v>149</v>
      </c>
      <c r="E38" s="32" t="s">
        <v>195</v>
      </c>
      <c r="F38" s="26" t="s">
        <v>191</v>
      </c>
      <c r="G38" s="64">
        <v>45231</v>
      </c>
      <c r="H38" s="72" t="s">
        <v>366</v>
      </c>
      <c r="I38" s="26" t="s">
        <v>93</v>
      </c>
      <c r="J38" s="28" t="s">
        <v>147</v>
      </c>
      <c r="K38" s="27" t="s">
        <v>196</v>
      </c>
      <c r="L38" s="27">
        <v>34</v>
      </c>
      <c r="M38" s="29">
        <v>30422.995107352937</v>
      </c>
      <c r="N38" s="29">
        <v>1034381.8336499998</v>
      </c>
      <c r="O38" s="30">
        <v>354865500</v>
      </c>
      <c r="P38" s="31">
        <v>6773250000</v>
      </c>
      <c r="Q38" s="31">
        <v>279750000</v>
      </c>
      <c r="R38" s="24"/>
      <c r="S38" s="25">
        <v>12853.082003614647</v>
      </c>
    </row>
    <row r="39" spans="1:19" x14ac:dyDescent="0.35">
      <c r="A39" s="26" t="s">
        <v>88</v>
      </c>
      <c r="B39" s="27" t="s">
        <v>197</v>
      </c>
      <c r="C39" s="27" t="s">
        <v>7</v>
      </c>
      <c r="D39" s="27" t="s">
        <v>149</v>
      </c>
      <c r="E39" s="32" t="s">
        <v>198</v>
      </c>
      <c r="F39" s="26" t="s">
        <v>138</v>
      </c>
      <c r="G39" s="64">
        <v>45323</v>
      </c>
      <c r="H39" s="72" t="s">
        <v>367</v>
      </c>
      <c r="I39" s="26" t="s">
        <v>121</v>
      </c>
      <c r="J39" s="28" t="s">
        <v>172</v>
      </c>
      <c r="K39" s="27" t="s">
        <v>99</v>
      </c>
      <c r="L39" s="27">
        <v>20</v>
      </c>
      <c r="M39" s="29">
        <v>29475.644</v>
      </c>
      <c r="N39" s="29">
        <v>589512.88</v>
      </c>
      <c r="O39" s="30">
        <v>2159700000</v>
      </c>
      <c r="P39" s="31">
        <v>3119000000</v>
      </c>
      <c r="Q39" s="31">
        <v>131000000</v>
      </c>
      <c r="R39" s="24">
        <v>85800000</v>
      </c>
      <c r="S39" s="25">
        <v>9322.1033609986607</v>
      </c>
    </row>
    <row r="40" spans="1:19" x14ac:dyDescent="0.35">
      <c r="A40" s="26" t="s">
        <v>88</v>
      </c>
      <c r="B40" s="27" t="s">
        <v>199</v>
      </c>
      <c r="C40" s="27" t="s">
        <v>7</v>
      </c>
      <c r="D40" s="27" t="s">
        <v>149</v>
      </c>
      <c r="E40" s="32" t="s">
        <v>200</v>
      </c>
      <c r="F40" s="26" t="s">
        <v>138</v>
      </c>
      <c r="G40" s="64">
        <v>45078</v>
      </c>
      <c r="H40" s="72" t="s">
        <v>368</v>
      </c>
      <c r="I40" s="26" t="s">
        <v>121</v>
      </c>
      <c r="J40" s="28" t="s">
        <v>172</v>
      </c>
      <c r="K40" s="27" t="s">
        <v>99</v>
      </c>
      <c r="L40" s="27">
        <v>20</v>
      </c>
      <c r="M40" s="29">
        <v>9680</v>
      </c>
      <c r="N40" s="29">
        <v>193600</v>
      </c>
      <c r="O40" s="30">
        <v>335492000</v>
      </c>
      <c r="P40" s="31">
        <v>857820000</v>
      </c>
      <c r="Q40" s="31"/>
      <c r="R40" s="24">
        <v>1463000</v>
      </c>
      <c r="S40" s="25">
        <v>6171.3584710743798</v>
      </c>
    </row>
    <row r="41" spans="1:19" x14ac:dyDescent="0.35">
      <c r="A41" s="26" t="s">
        <v>88</v>
      </c>
      <c r="B41" s="27" t="s">
        <v>201</v>
      </c>
      <c r="C41" s="27" t="s">
        <v>7</v>
      </c>
      <c r="D41" s="27" t="s">
        <v>149</v>
      </c>
      <c r="E41" s="32" t="s">
        <v>202</v>
      </c>
      <c r="F41" s="26" t="s">
        <v>183</v>
      </c>
      <c r="G41" s="64">
        <v>45200</v>
      </c>
      <c r="H41" s="72" t="s">
        <v>369</v>
      </c>
      <c r="I41" s="26" t="s">
        <v>93</v>
      </c>
      <c r="J41" s="28" t="s">
        <v>115</v>
      </c>
      <c r="K41" s="27" t="s">
        <v>203</v>
      </c>
      <c r="L41" s="27">
        <v>17</v>
      </c>
      <c r="M41" s="29">
        <v>28284.573823529412</v>
      </c>
      <c r="N41" s="29">
        <v>480837.755</v>
      </c>
      <c r="O41" s="30">
        <v>457575000</v>
      </c>
      <c r="P41" s="31">
        <v>2082000000</v>
      </c>
      <c r="Q41" s="31">
        <v>231675000</v>
      </c>
      <c r="R41" s="24">
        <v>6300000</v>
      </c>
      <c r="S41" s="25">
        <v>11467.927334603952</v>
      </c>
    </row>
    <row r="42" spans="1:19" x14ac:dyDescent="0.35">
      <c r="A42" s="26" t="s">
        <v>88</v>
      </c>
      <c r="B42" s="27" t="s">
        <v>204</v>
      </c>
      <c r="C42" s="27" t="s">
        <v>7</v>
      </c>
      <c r="D42" s="27" t="s">
        <v>149</v>
      </c>
      <c r="E42" s="32" t="s">
        <v>101</v>
      </c>
      <c r="F42" s="26" t="s">
        <v>183</v>
      </c>
      <c r="G42" s="64">
        <v>44562</v>
      </c>
      <c r="H42" s="72" t="s">
        <v>370</v>
      </c>
      <c r="I42" s="26" t="s">
        <v>93</v>
      </c>
      <c r="J42" s="28" t="s">
        <v>103</v>
      </c>
      <c r="K42" s="27" t="s">
        <v>205</v>
      </c>
      <c r="L42" s="27">
        <v>19</v>
      </c>
      <c r="M42" s="29">
        <v>43922.562526315785</v>
      </c>
      <c r="N42" s="29">
        <v>834528.68799999997</v>
      </c>
      <c r="O42" s="30">
        <v>285082500</v>
      </c>
      <c r="P42" s="31">
        <v>1905037500</v>
      </c>
      <c r="Q42" s="31">
        <v>97530000</v>
      </c>
      <c r="R42" s="24">
        <v>35550000</v>
      </c>
      <c r="S42" s="25">
        <v>8475.2934376191279</v>
      </c>
    </row>
    <row r="43" spans="1:19" x14ac:dyDescent="0.35">
      <c r="A43" s="26" t="s">
        <v>88</v>
      </c>
      <c r="B43" s="27" t="s">
        <v>206</v>
      </c>
      <c r="C43" s="27" t="s">
        <v>207</v>
      </c>
      <c r="D43" s="27" t="s">
        <v>17</v>
      </c>
      <c r="E43" s="32" t="s">
        <v>208</v>
      </c>
      <c r="F43" s="26" t="s">
        <v>209</v>
      </c>
      <c r="G43" s="64">
        <v>45078</v>
      </c>
      <c r="H43" s="72" t="s">
        <v>371</v>
      </c>
      <c r="I43" s="26" t="s">
        <v>93</v>
      </c>
      <c r="J43" s="28" t="s">
        <v>115</v>
      </c>
      <c r="K43" s="27" t="s">
        <v>196</v>
      </c>
      <c r="L43" s="27">
        <v>14</v>
      </c>
      <c r="M43" s="29">
        <v>25914.257874999999</v>
      </c>
      <c r="N43" s="29">
        <v>362799.61024999997</v>
      </c>
      <c r="O43" s="30">
        <v>280300000</v>
      </c>
      <c r="P43" s="31">
        <v>934639439.99999988</v>
      </c>
      <c r="Q43" s="31">
        <v>49000000</v>
      </c>
      <c r="R43" s="24">
        <v>102000000</v>
      </c>
      <c r="S43" s="25">
        <v>9456.4436471495355</v>
      </c>
    </row>
    <row r="44" spans="1:19" x14ac:dyDescent="0.35">
      <c r="A44" s="26" t="s">
        <v>88</v>
      </c>
      <c r="B44" s="27" t="s">
        <v>210</v>
      </c>
      <c r="C44" s="27" t="s">
        <v>211</v>
      </c>
      <c r="D44" s="27" t="s">
        <v>17</v>
      </c>
      <c r="E44" s="32" t="s">
        <v>212</v>
      </c>
      <c r="F44" s="26" t="s">
        <v>213</v>
      </c>
      <c r="G44" s="64">
        <v>44562</v>
      </c>
      <c r="H44" s="72" t="s">
        <v>372</v>
      </c>
      <c r="I44" s="26" t="s">
        <v>93</v>
      </c>
      <c r="J44" s="28" t="s">
        <v>214</v>
      </c>
      <c r="K44" s="27" t="s">
        <v>99</v>
      </c>
      <c r="L44" s="27">
        <v>25</v>
      </c>
      <c r="M44" s="29">
        <v>25859.68</v>
      </c>
      <c r="N44" s="29">
        <v>646492</v>
      </c>
      <c r="O44" s="30">
        <v>643800000</v>
      </c>
      <c r="P44" s="31">
        <v>3726000000</v>
      </c>
      <c r="Q44" s="31">
        <v>151000000</v>
      </c>
      <c r="R44" s="24">
        <v>0</v>
      </c>
      <c r="S44" s="25">
        <v>6992.8166164469167</v>
      </c>
    </row>
    <row r="45" spans="1:19" x14ac:dyDescent="0.35">
      <c r="A45" s="26" t="s">
        <v>88</v>
      </c>
      <c r="B45" s="27" t="s">
        <v>215</v>
      </c>
      <c r="C45" s="27" t="s">
        <v>216</v>
      </c>
      <c r="D45" s="27" t="s">
        <v>17</v>
      </c>
      <c r="E45" s="32" t="s">
        <v>217</v>
      </c>
      <c r="F45" s="26" t="s">
        <v>107</v>
      </c>
      <c r="G45" s="64">
        <v>44986</v>
      </c>
      <c r="H45" s="72" t="s">
        <v>373</v>
      </c>
      <c r="I45" s="26" t="s">
        <v>93</v>
      </c>
      <c r="J45" s="28" t="s">
        <v>192</v>
      </c>
      <c r="K45" s="27" t="s">
        <v>99</v>
      </c>
      <c r="L45" s="27">
        <v>14.6</v>
      </c>
      <c r="M45" s="29">
        <v>7773.92</v>
      </c>
      <c r="N45" s="29">
        <v>113499.23199999999</v>
      </c>
      <c r="O45" s="30">
        <v>866158223</v>
      </c>
      <c r="P45" s="31">
        <v>2009601491</v>
      </c>
      <c r="Q45" s="31">
        <v>99300000</v>
      </c>
      <c r="R45" s="24">
        <v>5600000</v>
      </c>
      <c r="S45" s="25">
        <v>23529.319687379033</v>
      </c>
    </row>
    <row r="46" spans="1:19" x14ac:dyDescent="0.35">
      <c r="A46" s="26" t="s">
        <v>88</v>
      </c>
      <c r="B46" s="27" t="s">
        <v>218</v>
      </c>
      <c r="C46" s="27" t="s">
        <v>219</v>
      </c>
      <c r="D46" s="27" t="s">
        <v>17</v>
      </c>
      <c r="E46" s="32" t="s">
        <v>220</v>
      </c>
      <c r="F46" s="26" t="s">
        <v>183</v>
      </c>
      <c r="G46" s="64">
        <v>45261</v>
      </c>
      <c r="H46" s="72" t="s">
        <v>374</v>
      </c>
      <c r="I46" s="26" t="s">
        <v>93</v>
      </c>
      <c r="J46" s="28" t="s">
        <v>221</v>
      </c>
      <c r="K46" s="27" t="s">
        <v>99</v>
      </c>
      <c r="L46" s="27">
        <v>16</v>
      </c>
      <c r="M46" s="33">
        <v>12115.785</v>
      </c>
      <c r="N46" s="33">
        <v>193852.56</v>
      </c>
      <c r="O46" s="30">
        <v>524230200</v>
      </c>
      <c r="P46" s="31">
        <v>1766525129.0000002</v>
      </c>
      <c r="Q46" s="31">
        <v>99745200</v>
      </c>
      <c r="R46" s="24">
        <v>0</v>
      </c>
      <c r="S46" s="25">
        <v>12331.539645388228</v>
      </c>
    </row>
    <row r="47" spans="1:19" x14ac:dyDescent="0.35">
      <c r="A47" s="26" t="s">
        <v>88</v>
      </c>
      <c r="B47" s="27" t="s">
        <v>222</v>
      </c>
      <c r="C47" s="27" t="s">
        <v>11</v>
      </c>
      <c r="D47" s="27" t="s">
        <v>17</v>
      </c>
      <c r="E47" s="32" t="s">
        <v>223</v>
      </c>
      <c r="F47" s="26" t="s">
        <v>191</v>
      </c>
      <c r="G47" s="64">
        <v>43678</v>
      </c>
      <c r="H47" s="72" t="s">
        <v>375</v>
      </c>
      <c r="I47" s="26" t="s">
        <v>93</v>
      </c>
      <c r="J47" s="28" t="s">
        <v>224</v>
      </c>
      <c r="K47" s="27" t="s">
        <v>99</v>
      </c>
      <c r="L47" s="27">
        <v>30</v>
      </c>
      <c r="M47" s="33">
        <v>13194.72</v>
      </c>
      <c r="N47" s="33">
        <v>395841.6</v>
      </c>
      <c r="O47" s="30">
        <v>309000000</v>
      </c>
      <c r="P47" s="31">
        <v>2444321880</v>
      </c>
      <c r="Q47" s="31">
        <v>273000000.00000066</v>
      </c>
      <c r="R47" s="24">
        <v>0</v>
      </c>
      <c r="S47" s="25">
        <v>7645.2850837304632</v>
      </c>
    </row>
    <row r="48" spans="1:19" x14ac:dyDescent="0.35">
      <c r="A48" s="26" t="s">
        <v>88</v>
      </c>
      <c r="B48" s="27" t="s">
        <v>225</v>
      </c>
      <c r="C48" s="27" t="s">
        <v>226</v>
      </c>
      <c r="D48" s="27" t="s">
        <v>17</v>
      </c>
      <c r="E48" s="32" t="s">
        <v>227</v>
      </c>
      <c r="F48" s="26" t="s">
        <v>107</v>
      </c>
      <c r="G48" s="64">
        <v>44958</v>
      </c>
      <c r="H48" s="72" t="s">
        <v>376</v>
      </c>
      <c r="I48" s="26" t="s">
        <v>121</v>
      </c>
      <c r="J48" s="28" t="s">
        <v>172</v>
      </c>
      <c r="K48" s="27" t="s">
        <v>99</v>
      </c>
      <c r="L48" s="27">
        <v>20</v>
      </c>
      <c r="M48" s="33">
        <v>18182.560000000001</v>
      </c>
      <c r="N48" s="33">
        <v>363651.2</v>
      </c>
      <c r="O48" s="30">
        <v>1662222222.2222221</v>
      </c>
      <c r="P48" s="31">
        <v>2001459066.6666665</v>
      </c>
      <c r="Q48" s="31">
        <v>0</v>
      </c>
      <c r="R48" s="24">
        <v>0</v>
      </c>
      <c r="S48" s="25">
        <v>10074.712496174599</v>
      </c>
    </row>
    <row r="49" spans="1:19" x14ac:dyDescent="0.35">
      <c r="A49" s="26" t="s">
        <v>88</v>
      </c>
      <c r="B49" s="27" t="s">
        <v>228</v>
      </c>
      <c r="C49" s="27" t="s">
        <v>226</v>
      </c>
      <c r="D49" s="27" t="s">
        <v>17</v>
      </c>
      <c r="E49" s="32" t="s">
        <v>229</v>
      </c>
      <c r="F49" s="26" t="s">
        <v>138</v>
      </c>
      <c r="G49" s="64">
        <v>44805</v>
      </c>
      <c r="H49" s="72" t="s">
        <v>377</v>
      </c>
      <c r="I49" s="34" t="s">
        <v>93</v>
      </c>
      <c r="J49" s="28" t="s">
        <v>214</v>
      </c>
      <c r="K49" s="27" t="s">
        <v>99</v>
      </c>
      <c r="L49" s="27">
        <v>35</v>
      </c>
      <c r="M49" s="29">
        <v>10707.387428571428</v>
      </c>
      <c r="N49" s="29">
        <v>374758.56</v>
      </c>
      <c r="O49" s="30">
        <v>336500000</v>
      </c>
      <c r="P49" s="31">
        <v>4630000000</v>
      </c>
      <c r="Q49" s="31">
        <v>302500000</v>
      </c>
      <c r="R49" s="24">
        <v>0</v>
      </c>
      <c r="S49" s="25">
        <v>8814.8097851587445</v>
      </c>
    </row>
    <row r="50" spans="1:19" x14ac:dyDescent="0.35">
      <c r="A50" s="26" t="s">
        <v>88</v>
      </c>
      <c r="B50" s="27" t="s">
        <v>230</v>
      </c>
      <c r="C50" s="27" t="s">
        <v>231</v>
      </c>
      <c r="D50" s="27" t="s">
        <v>9</v>
      </c>
      <c r="E50" s="32" t="s">
        <v>232</v>
      </c>
      <c r="F50" s="26" t="s">
        <v>107</v>
      </c>
      <c r="G50" s="64">
        <v>44531</v>
      </c>
      <c r="H50" s="72" t="s">
        <v>378</v>
      </c>
      <c r="I50" s="26" t="s">
        <v>93</v>
      </c>
      <c r="J50" s="28" t="s">
        <v>103</v>
      </c>
      <c r="K50" s="27" t="s">
        <v>144</v>
      </c>
      <c r="L50" s="27">
        <v>20</v>
      </c>
      <c r="M50" s="33">
        <v>21811.859999999997</v>
      </c>
      <c r="N50" s="33">
        <v>436237.19999999995</v>
      </c>
      <c r="O50" s="30">
        <v>192460000</v>
      </c>
      <c r="P50" s="31">
        <v>1518128640</v>
      </c>
      <c r="Q50" s="31">
        <v>36000000</v>
      </c>
      <c r="R50" s="24">
        <v>10300000</v>
      </c>
      <c r="S50" s="25">
        <v>6483.3700638093223</v>
      </c>
    </row>
    <row r="51" spans="1:19" x14ac:dyDescent="0.35">
      <c r="A51" s="26" t="s">
        <v>88</v>
      </c>
      <c r="B51" s="27" t="s">
        <v>233</v>
      </c>
      <c r="C51" s="27" t="s">
        <v>234</v>
      </c>
      <c r="D51" s="27" t="s">
        <v>9</v>
      </c>
      <c r="E51" s="32" t="s">
        <v>235</v>
      </c>
      <c r="F51" s="26" t="s">
        <v>107</v>
      </c>
      <c r="G51" s="64">
        <v>45047</v>
      </c>
      <c r="H51" s="72" t="s">
        <v>379</v>
      </c>
      <c r="I51" s="26" t="s">
        <v>93</v>
      </c>
      <c r="J51" s="28" t="s">
        <v>103</v>
      </c>
      <c r="K51" s="27" t="s">
        <v>144</v>
      </c>
      <c r="L51" s="27">
        <v>9</v>
      </c>
      <c r="M51" s="33">
        <v>5717.2462666666661</v>
      </c>
      <c r="N51" s="33">
        <v>51455.216399999998</v>
      </c>
      <c r="O51" s="30">
        <v>10858000</v>
      </c>
      <c r="P51" s="31">
        <v>65451000</v>
      </c>
      <c r="Q51" s="31">
        <v>0</v>
      </c>
      <c r="R51" s="24">
        <v>0</v>
      </c>
      <c r="S51" s="25">
        <v>3939.0177645506901</v>
      </c>
    </row>
    <row r="52" spans="1:19" x14ac:dyDescent="0.35">
      <c r="A52" s="26" t="s">
        <v>88</v>
      </c>
      <c r="B52" s="27" t="s">
        <v>236</v>
      </c>
      <c r="C52" s="27" t="s">
        <v>237</v>
      </c>
      <c r="D52" s="27" t="s">
        <v>9</v>
      </c>
      <c r="E52" s="32" t="s">
        <v>238</v>
      </c>
      <c r="F52" s="26" t="s">
        <v>107</v>
      </c>
      <c r="G52" s="64">
        <v>45078</v>
      </c>
      <c r="H52" s="72" t="s">
        <v>380</v>
      </c>
      <c r="I52" s="26" t="s">
        <v>93</v>
      </c>
      <c r="J52" s="28" t="s">
        <v>103</v>
      </c>
      <c r="K52" s="27" t="s">
        <v>239</v>
      </c>
      <c r="L52" s="27">
        <v>12</v>
      </c>
      <c r="M52" s="33">
        <v>42474.594696458335</v>
      </c>
      <c r="N52" s="33">
        <v>509695.13635749999</v>
      </c>
      <c r="O52" s="30">
        <v>185200000</v>
      </c>
      <c r="P52" s="31">
        <v>1351217000</v>
      </c>
      <c r="Q52" s="31">
        <v>112200000</v>
      </c>
      <c r="R52" s="24">
        <v>45800000</v>
      </c>
      <c r="S52" s="25">
        <v>5780.3734913953285</v>
      </c>
    </row>
    <row r="53" spans="1:19" x14ac:dyDescent="0.35">
      <c r="A53" s="26" t="s">
        <v>88</v>
      </c>
      <c r="B53" s="27" t="s">
        <v>240</v>
      </c>
      <c r="C53" s="27" t="s">
        <v>234</v>
      </c>
      <c r="D53" s="27" t="s">
        <v>9</v>
      </c>
      <c r="E53" s="32" t="s">
        <v>241</v>
      </c>
      <c r="F53" s="26" t="s">
        <v>107</v>
      </c>
      <c r="G53" s="64">
        <v>43952</v>
      </c>
      <c r="H53" s="72" t="s">
        <v>381</v>
      </c>
      <c r="I53" s="26" t="s">
        <v>93</v>
      </c>
      <c r="J53" s="28" t="s">
        <v>98</v>
      </c>
      <c r="K53" s="27" t="s">
        <v>99</v>
      </c>
      <c r="L53" s="27">
        <v>18</v>
      </c>
      <c r="M53" s="33">
        <v>3047.4888888888891</v>
      </c>
      <c r="N53" s="33">
        <v>54854.8</v>
      </c>
      <c r="O53" s="30">
        <v>139000000</v>
      </c>
      <c r="P53" s="31">
        <v>665606446.74645984</v>
      </c>
      <c r="Q53" s="31">
        <v>57200000</v>
      </c>
      <c r="R53" s="24">
        <v>0</v>
      </c>
      <c r="S53" s="25">
        <v>15710.684329292237</v>
      </c>
    </row>
    <row r="54" spans="1:19" x14ac:dyDescent="0.35">
      <c r="A54" s="26" t="s">
        <v>88</v>
      </c>
      <c r="B54" s="27" t="s">
        <v>242</v>
      </c>
      <c r="C54" s="27" t="s">
        <v>231</v>
      </c>
      <c r="D54" s="27" t="s">
        <v>9</v>
      </c>
      <c r="E54" s="32" t="s">
        <v>243</v>
      </c>
      <c r="F54" s="26" t="s">
        <v>244</v>
      </c>
      <c r="G54" s="64">
        <v>44409</v>
      </c>
      <c r="H54" s="72" t="s">
        <v>382</v>
      </c>
      <c r="I54" s="26" t="s">
        <v>93</v>
      </c>
      <c r="J54" s="28" t="s">
        <v>115</v>
      </c>
      <c r="K54" s="27" t="s">
        <v>144</v>
      </c>
      <c r="L54" s="27">
        <v>15</v>
      </c>
      <c r="M54" s="33">
        <v>12463.92</v>
      </c>
      <c r="N54" s="33">
        <v>186958.8</v>
      </c>
      <c r="O54" s="30">
        <v>69300000</v>
      </c>
      <c r="P54" s="31">
        <v>837000000</v>
      </c>
      <c r="Q54" s="31">
        <v>0</v>
      </c>
      <c r="R54" s="24">
        <v>0</v>
      </c>
      <c r="S54" s="25">
        <v>7303.5920898080221</v>
      </c>
    </row>
    <row r="55" spans="1:19" x14ac:dyDescent="0.35">
      <c r="A55" s="26" t="s">
        <v>88</v>
      </c>
      <c r="B55" s="27" t="s">
        <v>245</v>
      </c>
      <c r="C55" s="27" t="s">
        <v>14</v>
      </c>
      <c r="D55" s="27" t="s">
        <v>9</v>
      </c>
      <c r="E55" s="32" t="s">
        <v>246</v>
      </c>
      <c r="F55" s="26" t="s">
        <v>138</v>
      </c>
      <c r="G55" s="64">
        <v>45200</v>
      </c>
      <c r="H55" s="72" t="s">
        <v>383</v>
      </c>
      <c r="I55" s="26" t="s">
        <v>93</v>
      </c>
      <c r="J55" s="28" t="s">
        <v>147</v>
      </c>
      <c r="K55" s="27" t="s">
        <v>196</v>
      </c>
      <c r="L55" s="27">
        <v>9</v>
      </c>
      <c r="M55" s="29">
        <v>10170.929670000001</v>
      </c>
      <c r="N55" s="29">
        <v>91538.367030000009</v>
      </c>
      <c r="O55" s="30">
        <v>147722000</v>
      </c>
      <c r="P55" s="31">
        <v>403695000</v>
      </c>
      <c r="Q55" s="31">
        <v>0</v>
      </c>
      <c r="R55" s="24">
        <v>0</v>
      </c>
      <c r="S55" s="25">
        <v>8479.8894126140931</v>
      </c>
    </row>
    <row r="56" spans="1:19" x14ac:dyDescent="0.35">
      <c r="A56" s="26" t="s">
        <v>88</v>
      </c>
      <c r="B56" s="27" t="s">
        <v>247</v>
      </c>
      <c r="C56" s="27" t="s">
        <v>14</v>
      </c>
      <c r="D56" s="27" t="s">
        <v>9</v>
      </c>
      <c r="E56" s="32" t="s">
        <v>248</v>
      </c>
      <c r="F56" s="26" t="s">
        <v>107</v>
      </c>
      <c r="G56" s="64">
        <v>43922</v>
      </c>
      <c r="H56" s="72" t="s">
        <v>384</v>
      </c>
      <c r="I56" s="26" t="s">
        <v>93</v>
      </c>
      <c r="J56" s="28" t="s">
        <v>103</v>
      </c>
      <c r="K56" s="27" t="s">
        <v>144</v>
      </c>
      <c r="L56" s="27">
        <v>20</v>
      </c>
      <c r="M56" s="29">
        <v>84236.616905999981</v>
      </c>
      <c r="N56" s="29">
        <v>1684732.3381199997</v>
      </c>
      <c r="O56" s="30">
        <v>545500000</v>
      </c>
      <c r="P56" s="31">
        <v>4208000000</v>
      </c>
      <c r="Q56" s="31">
        <v>92000000</v>
      </c>
      <c r="R56" s="24">
        <v>19000000</v>
      </c>
      <c r="S56" s="25">
        <v>5343.4022833967301</v>
      </c>
    </row>
    <row r="57" spans="1:19" x14ac:dyDescent="0.35">
      <c r="A57" s="26" t="s">
        <v>88</v>
      </c>
      <c r="B57" s="27" t="s">
        <v>249</v>
      </c>
      <c r="C57" s="27" t="s">
        <v>250</v>
      </c>
      <c r="D57" s="27" t="s">
        <v>18</v>
      </c>
      <c r="E57" s="32" t="s">
        <v>251</v>
      </c>
      <c r="F57" s="26" t="s">
        <v>183</v>
      </c>
      <c r="G57" s="64">
        <v>45474</v>
      </c>
      <c r="H57" s="72" t="s">
        <v>385</v>
      </c>
      <c r="I57" s="26" t="s">
        <v>93</v>
      </c>
      <c r="J57" s="28" t="s">
        <v>103</v>
      </c>
      <c r="K57" s="27" t="s">
        <v>112</v>
      </c>
      <c r="L57" s="27">
        <v>14</v>
      </c>
      <c r="M57" s="29">
        <v>24218.442285714285</v>
      </c>
      <c r="N57" s="29">
        <v>339058.19199999998</v>
      </c>
      <c r="O57" s="30">
        <v>279200000</v>
      </c>
      <c r="P57" s="31">
        <v>1396780000</v>
      </c>
      <c r="Q57" s="31">
        <v>81400000</v>
      </c>
      <c r="R57" s="24">
        <v>2800000</v>
      </c>
      <c r="S57" s="25">
        <v>7647.3802454299648</v>
      </c>
    </row>
    <row r="58" spans="1:19" x14ac:dyDescent="0.35">
      <c r="A58" s="26" t="s">
        <v>88</v>
      </c>
      <c r="B58" s="27" t="s">
        <v>252</v>
      </c>
      <c r="C58" s="27" t="s">
        <v>250</v>
      </c>
      <c r="D58" s="27" t="s">
        <v>18</v>
      </c>
      <c r="E58" s="32" t="s">
        <v>253</v>
      </c>
      <c r="F58" s="26" t="s">
        <v>183</v>
      </c>
      <c r="G58" s="64">
        <v>45658</v>
      </c>
      <c r="H58" s="72" t="s">
        <v>386</v>
      </c>
      <c r="I58" s="26" t="s">
        <v>93</v>
      </c>
      <c r="J58" s="28" t="s">
        <v>103</v>
      </c>
      <c r="K58" s="27" t="s">
        <v>254</v>
      </c>
      <c r="L58" s="27">
        <v>23</v>
      </c>
      <c r="M58" s="29">
        <v>72065.63407808695</v>
      </c>
      <c r="N58" s="29">
        <v>1657509.5837959999</v>
      </c>
      <c r="O58" s="30">
        <v>375470080</v>
      </c>
      <c r="P58" s="31">
        <v>6186563573</v>
      </c>
      <c r="Q58" s="31">
        <v>247020703</v>
      </c>
      <c r="R58" s="24">
        <v>30738540</v>
      </c>
      <c r="S58" s="25">
        <v>6582.5480229294508</v>
      </c>
    </row>
    <row r="59" spans="1:19" x14ac:dyDescent="0.35">
      <c r="A59" s="35" t="s">
        <v>255</v>
      </c>
      <c r="B59" s="36" t="s">
        <v>256</v>
      </c>
      <c r="C59" s="36" t="s">
        <v>14</v>
      </c>
      <c r="D59" s="36" t="s">
        <v>9</v>
      </c>
      <c r="E59" s="37" t="s">
        <v>257</v>
      </c>
      <c r="F59" s="35" t="s">
        <v>258</v>
      </c>
      <c r="G59" s="65">
        <v>41821</v>
      </c>
      <c r="H59" s="75" t="s">
        <v>387</v>
      </c>
      <c r="I59" s="35" t="s">
        <v>93</v>
      </c>
      <c r="J59" s="36" t="s">
        <v>98</v>
      </c>
      <c r="K59" s="36" t="s">
        <v>259</v>
      </c>
      <c r="L59" s="36">
        <v>28</v>
      </c>
      <c r="M59" s="38">
        <v>14015.321428571429</v>
      </c>
      <c r="N59" s="38">
        <v>392429</v>
      </c>
      <c r="O59" s="39">
        <v>670000000</v>
      </c>
      <c r="P59" s="40">
        <v>13462209000</v>
      </c>
      <c r="Q59" s="40">
        <v>1115000000</v>
      </c>
      <c r="R59" s="41">
        <v>323000000</v>
      </c>
      <c r="S59" s="42">
        <v>17310.825988438643</v>
      </c>
    </row>
    <row r="60" spans="1:19" x14ac:dyDescent="0.35">
      <c r="A60" s="35" t="s">
        <v>255</v>
      </c>
      <c r="B60" s="43" t="s">
        <v>260</v>
      </c>
      <c r="C60" s="36" t="s">
        <v>14</v>
      </c>
      <c r="D60" s="36" t="s">
        <v>9</v>
      </c>
      <c r="E60" s="44" t="s">
        <v>261</v>
      </c>
      <c r="F60" s="45" t="s">
        <v>262</v>
      </c>
      <c r="G60" s="65">
        <v>40969</v>
      </c>
      <c r="H60" s="75" t="s">
        <v>388</v>
      </c>
      <c r="I60" s="35" t="s">
        <v>93</v>
      </c>
      <c r="J60" s="43" t="s">
        <v>98</v>
      </c>
      <c r="K60" s="36" t="s">
        <v>259</v>
      </c>
      <c r="L60" s="36">
        <v>19</v>
      </c>
      <c r="M60" s="38">
        <v>23994.736842105263</v>
      </c>
      <c r="N60" s="38">
        <v>455900</v>
      </c>
      <c r="O60" s="39">
        <v>3277900000</v>
      </c>
      <c r="P60" s="40">
        <v>11138000000</v>
      </c>
      <c r="Q60" s="40">
        <v>460000000</v>
      </c>
      <c r="R60" s="41">
        <v>138500000</v>
      </c>
      <c r="S60" s="42">
        <v>13716.368724913576</v>
      </c>
    </row>
    <row r="61" spans="1:19" x14ac:dyDescent="0.35">
      <c r="A61" s="35" t="s">
        <v>255</v>
      </c>
      <c r="B61" s="43" t="s">
        <v>263</v>
      </c>
      <c r="C61" s="36" t="s">
        <v>14</v>
      </c>
      <c r="D61" s="36" t="s">
        <v>9</v>
      </c>
      <c r="E61" s="44" t="s">
        <v>264</v>
      </c>
      <c r="F61" s="45" t="s">
        <v>183</v>
      </c>
      <c r="G61" s="65">
        <v>39295</v>
      </c>
      <c r="H61" s="75" t="s">
        <v>389</v>
      </c>
      <c r="I61" s="35" t="s">
        <v>93</v>
      </c>
      <c r="J61" s="43" t="s">
        <v>98</v>
      </c>
      <c r="K61" s="36" t="s">
        <v>265</v>
      </c>
      <c r="L61" s="36">
        <v>15</v>
      </c>
      <c r="M61" s="38">
        <v>12400</v>
      </c>
      <c r="N61" s="38">
        <v>186000</v>
      </c>
      <c r="O61" s="39">
        <v>115000000</v>
      </c>
      <c r="P61" s="40">
        <v>2232000000</v>
      </c>
      <c r="Q61" s="40">
        <v>275000000</v>
      </c>
      <c r="R61" s="41">
        <v>80000000</v>
      </c>
      <c r="S61" s="42">
        <v>10981.125356538283</v>
      </c>
    </row>
    <row r="62" spans="1:19" x14ac:dyDescent="0.35">
      <c r="A62" s="35" t="s">
        <v>255</v>
      </c>
      <c r="B62" s="43" t="s">
        <v>266</v>
      </c>
      <c r="C62" s="36" t="s">
        <v>15</v>
      </c>
      <c r="D62" s="36" t="s">
        <v>9</v>
      </c>
      <c r="E62" s="44" t="s">
        <v>267</v>
      </c>
      <c r="F62" s="45" t="s">
        <v>183</v>
      </c>
      <c r="G62" s="65">
        <v>43252</v>
      </c>
      <c r="H62" s="75" t="s">
        <v>390</v>
      </c>
      <c r="I62" s="35" t="s">
        <v>93</v>
      </c>
      <c r="J62" s="43" t="s">
        <v>98</v>
      </c>
      <c r="K62" s="36" t="s">
        <v>268</v>
      </c>
      <c r="L62" s="36">
        <v>26</v>
      </c>
      <c r="M62" s="38">
        <v>3803.8076923076924</v>
      </c>
      <c r="N62" s="38">
        <v>98899</v>
      </c>
      <c r="O62" s="39">
        <v>258000000</v>
      </c>
      <c r="P62" s="40">
        <v>13714000000</v>
      </c>
      <c r="Q62" s="40">
        <v>142000000</v>
      </c>
      <c r="R62" s="41">
        <v>100000000</v>
      </c>
      <c r="S62" s="42">
        <v>27250.402279510326</v>
      </c>
    </row>
    <row r="63" spans="1:19" x14ac:dyDescent="0.35">
      <c r="A63" s="35" t="s">
        <v>255</v>
      </c>
      <c r="B63" s="43" t="s">
        <v>269</v>
      </c>
      <c r="C63" s="36" t="s">
        <v>6</v>
      </c>
      <c r="D63" s="36" t="s">
        <v>149</v>
      </c>
      <c r="E63" s="44" t="s">
        <v>270</v>
      </c>
      <c r="F63" s="45" t="s">
        <v>183</v>
      </c>
      <c r="G63" s="65">
        <v>44136</v>
      </c>
      <c r="H63" s="75" t="s">
        <v>391</v>
      </c>
      <c r="I63" s="35" t="s">
        <v>93</v>
      </c>
      <c r="J63" s="43" t="s">
        <v>115</v>
      </c>
      <c r="K63" s="36" t="s">
        <v>271</v>
      </c>
      <c r="L63" s="36">
        <v>7</v>
      </c>
      <c r="M63" s="38">
        <v>1332.9081428571428</v>
      </c>
      <c r="N63" s="38">
        <v>9330.357</v>
      </c>
      <c r="O63" s="39">
        <v>78403000</v>
      </c>
      <c r="P63" s="40">
        <v>315743000</v>
      </c>
      <c r="Q63" s="40">
        <v>57575000</v>
      </c>
      <c r="R63" s="41">
        <v>21170000</v>
      </c>
      <c r="S63" s="42">
        <v>36640.728940181492</v>
      </c>
    </row>
    <row r="64" spans="1:19" x14ac:dyDescent="0.35">
      <c r="A64" s="35" t="s">
        <v>255</v>
      </c>
      <c r="B64" s="43" t="s">
        <v>272</v>
      </c>
      <c r="C64" s="36" t="s">
        <v>6</v>
      </c>
      <c r="D64" s="36" t="s">
        <v>149</v>
      </c>
      <c r="E64" s="44" t="s">
        <v>273</v>
      </c>
      <c r="F64" s="45" t="s">
        <v>183</v>
      </c>
      <c r="G64" s="65">
        <v>44958</v>
      </c>
      <c r="H64" s="75" t="s">
        <v>392</v>
      </c>
      <c r="I64" s="35" t="s">
        <v>93</v>
      </c>
      <c r="J64" s="43" t="s">
        <v>115</v>
      </c>
      <c r="K64" s="36" t="s">
        <v>274</v>
      </c>
      <c r="L64" s="36">
        <v>7</v>
      </c>
      <c r="M64" s="38">
        <v>166.42857142857142</v>
      </c>
      <c r="N64" s="38">
        <v>1165</v>
      </c>
      <c r="O64" s="39">
        <v>0</v>
      </c>
      <c r="P64" s="40">
        <v>553700000</v>
      </c>
      <c r="Q64" s="40">
        <v>52200000</v>
      </c>
      <c r="R64" s="41">
        <v>79800000</v>
      </c>
      <c r="S64" s="42">
        <v>26304.141979734282</v>
      </c>
    </row>
    <row r="65" spans="1:19" x14ac:dyDescent="0.35">
      <c r="A65" s="35" t="s">
        <v>255</v>
      </c>
      <c r="B65" s="43" t="s">
        <v>275</v>
      </c>
      <c r="C65" s="36" t="s">
        <v>7</v>
      </c>
      <c r="D65" s="36" t="s">
        <v>149</v>
      </c>
      <c r="E65" s="44" t="s">
        <v>276</v>
      </c>
      <c r="F65" s="45" t="s">
        <v>183</v>
      </c>
      <c r="G65" s="65">
        <v>44531</v>
      </c>
      <c r="H65" s="75" t="s">
        <v>393</v>
      </c>
      <c r="I65" s="35" t="s">
        <v>93</v>
      </c>
      <c r="J65" s="43" t="s">
        <v>115</v>
      </c>
      <c r="K65" s="36" t="s">
        <v>277</v>
      </c>
      <c r="L65" s="36">
        <v>22</v>
      </c>
      <c r="M65" s="38">
        <v>281.81818181818181</v>
      </c>
      <c r="N65" s="38">
        <v>6200</v>
      </c>
      <c r="O65" s="39">
        <v>3715000000</v>
      </c>
      <c r="P65" s="40">
        <v>13781000000</v>
      </c>
      <c r="Q65" s="40">
        <v>1714000000</v>
      </c>
      <c r="R65" s="41">
        <v>2060000000</v>
      </c>
      <c r="S65" s="42">
        <v>40459.460917565513</v>
      </c>
    </row>
    <row r="66" spans="1:19" x14ac:dyDescent="0.35">
      <c r="A66" s="35" t="s">
        <v>255</v>
      </c>
      <c r="B66" s="43" t="s">
        <v>278</v>
      </c>
      <c r="C66" s="36" t="s">
        <v>7</v>
      </c>
      <c r="D66" s="36" t="s">
        <v>149</v>
      </c>
      <c r="E66" s="44" t="s">
        <v>279</v>
      </c>
      <c r="F66" s="45" t="s">
        <v>280</v>
      </c>
      <c r="G66" s="65">
        <v>45200</v>
      </c>
      <c r="H66" s="75" t="s">
        <v>394</v>
      </c>
      <c r="I66" s="35" t="s">
        <v>93</v>
      </c>
      <c r="J66" s="43" t="s">
        <v>115</v>
      </c>
      <c r="K66" s="36" t="s">
        <v>281</v>
      </c>
      <c r="L66" s="36">
        <v>40</v>
      </c>
      <c r="M66" s="38">
        <v>484.5</v>
      </c>
      <c r="N66" s="38">
        <v>19380</v>
      </c>
      <c r="O66" s="39">
        <v>3369000000</v>
      </c>
      <c r="P66" s="40">
        <v>14175520640</v>
      </c>
      <c r="Q66" s="40">
        <v>1221000000</v>
      </c>
      <c r="R66" s="41">
        <v>326000000</v>
      </c>
      <c r="S66" s="42">
        <v>35864.394344779837</v>
      </c>
    </row>
    <row r="67" spans="1:19" x14ac:dyDescent="0.35">
      <c r="A67" s="35" t="s">
        <v>255</v>
      </c>
      <c r="B67" s="43" t="s">
        <v>282</v>
      </c>
      <c r="C67" s="36" t="s">
        <v>7</v>
      </c>
      <c r="D67" s="36" t="s">
        <v>149</v>
      </c>
      <c r="E67" s="44" t="s">
        <v>283</v>
      </c>
      <c r="F67" s="45" t="s">
        <v>284</v>
      </c>
      <c r="G67" s="65">
        <v>45200</v>
      </c>
      <c r="H67" s="75" t="s">
        <v>395</v>
      </c>
      <c r="I67" s="35" t="s">
        <v>93</v>
      </c>
      <c r="J67" s="43" t="s">
        <v>115</v>
      </c>
      <c r="K67" s="36" t="s">
        <v>285</v>
      </c>
      <c r="L67" s="36">
        <v>41</v>
      </c>
      <c r="M67" s="38">
        <v>597.41438048780481</v>
      </c>
      <c r="N67" s="38">
        <v>24493.989599999997</v>
      </c>
      <c r="O67" s="39">
        <v>3542360000</v>
      </c>
      <c r="P67" s="40">
        <v>18661000000</v>
      </c>
      <c r="Q67" s="40">
        <v>1482000000</v>
      </c>
      <c r="R67" s="41">
        <v>133000000</v>
      </c>
      <c r="S67" s="42">
        <v>24646.56502735645</v>
      </c>
    </row>
    <row r="68" spans="1:19" x14ac:dyDescent="0.35">
      <c r="A68" s="35" t="s">
        <v>255</v>
      </c>
      <c r="B68" s="43" t="s">
        <v>286</v>
      </c>
      <c r="C68" s="36" t="s">
        <v>7</v>
      </c>
      <c r="D68" s="36" t="s">
        <v>149</v>
      </c>
      <c r="E68" s="44" t="s">
        <v>287</v>
      </c>
      <c r="F68" s="45" t="s">
        <v>183</v>
      </c>
      <c r="G68" s="65">
        <v>44621</v>
      </c>
      <c r="H68" s="75" t="s">
        <v>396</v>
      </c>
      <c r="I68" s="35" t="s">
        <v>93</v>
      </c>
      <c r="J68" s="43" t="s">
        <v>115</v>
      </c>
      <c r="K68" s="36" t="s">
        <v>288</v>
      </c>
      <c r="L68" s="36">
        <v>8</v>
      </c>
      <c r="M68" s="38">
        <v>171.96532429375</v>
      </c>
      <c r="N68" s="38">
        <v>1375.72259435</v>
      </c>
      <c r="O68" s="39">
        <v>232900000</v>
      </c>
      <c r="P68" s="40">
        <v>488800000</v>
      </c>
      <c r="Q68" s="40">
        <v>9200000</v>
      </c>
      <c r="R68" s="41">
        <v>5200000</v>
      </c>
      <c r="S68" s="42">
        <v>29454.722080973344</v>
      </c>
    </row>
    <row r="69" spans="1:19" x14ac:dyDescent="0.35">
      <c r="A69" s="35" t="s">
        <v>255</v>
      </c>
      <c r="B69" s="43" t="s">
        <v>289</v>
      </c>
      <c r="C69" s="36" t="s">
        <v>7</v>
      </c>
      <c r="D69" s="36" t="s">
        <v>149</v>
      </c>
      <c r="E69" s="44" t="s">
        <v>287</v>
      </c>
      <c r="F69" s="45" t="s">
        <v>138</v>
      </c>
      <c r="G69" s="65">
        <v>45597</v>
      </c>
      <c r="H69" s="75" t="s">
        <v>397</v>
      </c>
      <c r="I69" s="35" t="s">
        <v>93</v>
      </c>
      <c r="J69" s="43" t="s">
        <v>290</v>
      </c>
      <c r="K69" s="36" t="s">
        <v>291</v>
      </c>
      <c r="L69" s="36">
        <v>13</v>
      </c>
      <c r="M69" s="38">
        <v>237.26371692307691</v>
      </c>
      <c r="N69" s="38">
        <v>3084.42832</v>
      </c>
      <c r="O69" s="39">
        <v>67949999.999999985</v>
      </c>
      <c r="P69" s="40">
        <v>1217475000</v>
      </c>
      <c r="Q69" s="40">
        <v>155250000</v>
      </c>
      <c r="R69" s="41">
        <v>4350000</v>
      </c>
      <c r="S69" s="42">
        <v>28789.894954738902</v>
      </c>
    </row>
    <row r="70" spans="1:19" x14ac:dyDescent="0.35">
      <c r="A70" s="35" t="s">
        <v>255</v>
      </c>
      <c r="B70" s="43" t="s">
        <v>292</v>
      </c>
      <c r="C70" s="36" t="s">
        <v>7</v>
      </c>
      <c r="D70" s="36" t="s">
        <v>149</v>
      </c>
      <c r="E70" s="44" t="s">
        <v>293</v>
      </c>
      <c r="F70" s="45" t="s">
        <v>92</v>
      </c>
      <c r="G70" s="65">
        <v>45170</v>
      </c>
      <c r="H70" s="75" t="s">
        <v>398</v>
      </c>
      <c r="I70" s="35" t="s">
        <v>93</v>
      </c>
      <c r="J70" s="43" t="s">
        <v>115</v>
      </c>
      <c r="K70" s="36" t="s">
        <v>294</v>
      </c>
      <c r="L70" s="36">
        <v>30</v>
      </c>
      <c r="M70" s="38">
        <v>1933.3333333333333</v>
      </c>
      <c r="N70" s="38">
        <v>58000</v>
      </c>
      <c r="O70" s="39">
        <v>1420125000</v>
      </c>
      <c r="P70" s="40">
        <v>6311400000</v>
      </c>
      <c r="Q70" s="40">
        <v>1173450000</v>
      </c>
      <c r="R70" s="41">
        <v>58800000</v>
      </c>
      <c r="S70" s="42">
        <v>23441.898868568511</v>
      </c>
    </row>
    <row r="71" spans="1:19" x14ac:dyDescent="0.35">
      <c r="A71" s="35" t="s">
        <v>255</v>
      </c>
      <c r="B71" s="43" t="s">
        <v>295</v>
      </c>
      <c r="C71" s="36" t="s">
        <v>7</v>
      </c>
      <c r="D71" s="36" t="s">
        <v>149</v>
      </c>
      <c r="E71" s="44" t="s">
        <v>296</v>
      </c>
      <c r="F71" s="45" t="s">
        <v>183</v>
      </c>
      <c r="G71" s="65">
        <v>40483</v>
      </c>
      <c r="H71" s="73" t="s">
        <v>399</v>
      </c>
      <c r="I71" s="35" t="s">
        <v>93</v>
      </c>
      <c r="J71" s="43" t="s">
        <v>115</v>
      </c>
      <c r="K71" s="36" t="s">
        <v>288</v>
      </c>
      <c r="L71" s="36">
        <v>5.5</v>
      </c>
      <c r="M71" s="38">
        <v>78.842606254545458</v>
      </c>
      <c r="N71" s="38">
        <v>433.6343344</v>
      </c>
      <c r="O71" s="39">
        <v>28216500</v>
      </c>
      <c r="P71" s="40">
        <v>304130250</v>
      </c>
      <c r="Q71" s="40">
        <v>24167250</v>
      </c>
      <c r="R71" s="41">
        <v>4500000</v>
      </c>
      <c r="S71" s="42">
        <v>29647.870520852688</v>
      </c>
    </row>
    <row r="72" spans="1:19" x14ac:dyDescent="0.35">
      <c r="A72" s="35" t="s">
        <v>255</v>
      </c>
      <c r="B72" s="43" t="s">
        <v>297</v>
      </c>
      <c r="C72" s="36" t="s">
        <v>12</v>
      </c>
      <c r="D72" s="36" t="s">
        <v>149</v>
      </c>
      <c r="E72" s="44" t="s">
        <v>298</v>
      </c>
      <c r="F72" s="45" t="s">
        <v>299</v>
      </c>
      <c r="G72" s="65">
        <v>44986</v>
      </c>
      <c r="H72" s="75" t="s">
        <v>400</v>
      </c>
      <c r="I72" s="35" t="s">
        <v>93</v>
      </c>
      <c r="J72" s="43" t="s">
        <v>98</v>
      </c>
      <c r="K72" s="36" t="s">
        <v>300</v>
      </c>
      <c r="L72" s="36">
        <v>26</v>
      </c>
      <c r="M72" s="38">
        <v>3256.8846153846152</v>
      </c>
      <c r="N72" s="38">
        <v>84679</v>
      </c>
      <c r="O72" s="39">
        <v>1338277000</v>
      </c>
      <c r="P72" s="40">
        <v>10585919000</v>
      </c>
      <c r="Q72" s="40">
        <v>0</v>
      </c>
      <c r="R72" s="41">
        <v>118648000</v>
      </c>
      <c r="S72" s="42">
        <v>32818.616904339025</v>
      </c>
    </row>
    <row r="73" spans="1:19" x14ac:dyDescent="0.35">
      <c r="A73" s="35" t="s">
        <v>255</v>
      </c>
      <c r="B73" s="43" t="s">
        <v>301</v>
      </c>
      <c r="C73" s="36" t="s">
        <v>10</v>
      </c>
      <c r="D73" s="36" t="s">
        <v>90</v>
      </c>
      <c r="E73" s="44" t="s">
        <v>302</v>
      </c>
      <c r="F73" s="45" t="s">
        <v>183</v>
      </c>
      <c r="G73" s="65">
        <v>43647</v>
      </c>
      <c r="H73" s="75" t="s">
        <v>401</v>
      </c>
      <c r="I73" s="35" t="s">
        <v>93</v>
      </c>
      <c r="J73" s="43" t="s">
        <v>98</v>
      </c>
      <c r="K73" s="36" t="s">
        <v>303</v>
      </c>
      <c r="L73" s="36">
        <v>13</v>
      </c>
      <c r="M73" s="38">
        <v>3653.8461538461538</v>
      </c>
      <c r="N73" s="38">
        <v>47500</v>
      </c>
      <c r="O73" s="39">
        <v>0</v>
      </c>
      <c r="P73" s="40">
        <v>2531360000</v>
      </c>
      <c r="Q73" s="40">
        <v>151000000</v>
      </c>
      <c r="R73" s="41">
        <v>55000000</v>
      </c>
      <c r="S73" s="42">
        <v>16314.160993564023</v>
      </c>
    </row>
    <row r="74" spans="1:19" x14ac:dyDescent="0.35">
      <c r="A74" s="35" t="s">
        <v>255</v>
      </c>
      <c r="B74" s="43" t="s">
        <v>304</v>
      </c>
      <c r="C74" s="36" t="s">
        <v>13</v>
      </c>
      <c r="D74" s="36" t="s">
        <v>90</v>
      </c>
      <c r="E74" s="44" t="s">
        <v>305</v>
      </c>
      <c r="F74" s="45" t="s">
        <v>183</v>
      </c>
      <c r="G74" s="66">
        <v>43252</v>
      </c>
      <c r="H74" s="78" t="s">
        <v>402</v>
      </c>
      <c r="I74" s="35" t="s">
        <v>93</v>
      </c>
      <c r="J74" s="43" t="s">
        <v>98</v>
      </c>
      <c r="K74" s="36" t="s">
        <v>306</v>
      </c>
      <c r="L74" s="36">
        <v>25</v>
      </c>
      <c r="M74" s="38">
        <v>3450</v>
      </c>
      <c r="N74" s="38">
        <v>86250</v>
      </c>
      <c r="O74" s="39">
        <v>1490841000</v>
      </c>
      <c r="P74" s="40">
        <v>4778062500</v>
      </c>
      <c r="Q74" s="40">
        <v>232900000</v>
      </c>
      <c r="R74" s="41">
        <v>100050000</v>
      </c>
      <c r="S74" s="42">
        <v>20776.879622344608</v>
      </c>
    </row>
    <row r="75" spans="1:19" x14ac:dyDescent="0.35">
      <c r="A75" s="35" t="s">
        <v>255</v>
      </c>
      <c r="B75" s="43" t="s">
        <v>307</v>
      </c>
      <c r="C75" s="36" t="s">
        <v>13</v>
      </c>
      <c r="D75" s="36" t="s">
        <v>90</v>
      </c>
      <c r="E75" s="44" t="s">
        <v>308</v>
      </c>
      <c r="F75" s="45" t="s">
        <v>183</v>
      </c>
      <c r="G75" s="65">
        <v>44621</v>
      </c>
      <c r="H75" s="75" t="s">
        <v>403</v>
      </c>
      <c r="I75" s="35" t="s">
        <v>93</v>
      </c>
      <c r="J75" s="43" t="s">
        <v>98</v>
      </c>
      <c r="K75" s="36" t="s">
        <v>303</v>
      </c>
      <c r="L75" s="36">
        <v>19</v>
      </c>
      <c r="M75" s="38">
        <v>943.68421052631584</v>
      </c>
      <c r="N75" s="38">
        <v>17930</v>
      </c>
      <c r="O75" s="39">
        <v>48000000</v>
      </c>
      <c r="P75" s="40">
        <v>6270000000</v>
      </c>
      <c r="Q75" s="40">
        <v>137000000</v>
      </c>
      <c r="R75" s="41">
        <v>175300000</v>
      </c>
      <c r="S75" s="42">
        <v>30606.150412733667</v>
      </c>
    </row>
    <row r="76" spans="1:19" x14ac:dyDescent="0.35">
      <c r="A76" s="35" t="s">
        <v>255</v>
      </c>
      <c r="B76" s="43" t="s">
        <v>309</v>
      </c>
      <c r="C76" s="36" t="s">
        <v>13</v>
      </c>
      <c r="D76" s="36" t="s">
        <v>90</v>
      </c>
      <c r="E76" s="44" t="s">
        <v>310</v>
      </c>
      <c r="F76" s="45" t="s">
        <v>107</v>
      </c>
      <c r="G76" s="67">
        <v>2024</v>
      </c>
      <c r="H76" s="80" t="s">
        <v>404</v>
      </c>
      <c r="I76" s="35" t="s">
        <v>93</v>
      </c>
      <c r="J76" s="43" t="s">
        <v>98</v>
      </c>
      <c r="K76" s="36" t="s">
        <v>306</v>
      </c>
      <c r="L76" s="36">
        <v>35</v>
      </c>
      <c r="M76" s="38">
        <v>1342.8571428571429</v>
      </c>
      <c r="N76" s="38">
        <v>47000</v>
      </c>
      <c r="O76" s="39">
        <v>1101000000</v>
      </c>
      <c r="P76" s="40">
        <v>8004500000</v>
      </c>
      <c r="Q76" s="40">
        <v>332000000</v>
      </c>
      <c r="R76" s="41">
        <v>0</v>
      </c>
      <c r="S76" s="42">
        <v>26168.029945930957</v>
      </c>
    </row>
    <row r="77" spans="1:19" x14ac:dyDescent="0.35">
      <c r="A77" s="46" t="s">
        <v>311</v>
      </c>
      <c r="B77" s="47" t="s">
        <v>312</v>
      </c>
      <c r="C77" s="47" t="s">
        <v>8</v>
      </c>
      <c r="D77" s="47" t="s">
        <v>90</v>
      </c>
      <c r="E77" s="48" t="s">
        <v>313</v>
      </c>
      <c r="F77" s="46" t="s">
        <v>314</v>
      </c>
      <c r="G77" s="68">
        <v>40330</v>
      </c>
      <c r="H77" s="77" t="s">
        <v>405</v>
      </c>
      <c r="I77" s="46" t="s">
        <v>93</v>
      </c>
      <c r="J77" s="47" t="s">
        <v>315</v>
      </c>
      <c r="K77" s="47" t="s">
        <v>316</v>
      </c>
      <c r="L77" s="47">
        <v>26</v>
      </c>
      <c r="M77" s="49">
        <v>69181.559355192308</v>
      </c>
      <c r="N77" s="49">
        <v>1798720.543235</v>
      </c>
      <c r="O77" s="50">
        <v>1007000000</v>
      </c>
      <c r="P77" s="51">
        <v>16382000000</v>
      </c>
      <c r="Q77" s="51">
        <v>1525000000</v>
      </c>
      <c r="R77" s="52">
        <v>0</v>
      </c>
      <c r="S77" s="53">
        <v>12065.205361307497</v>
      </c>
    </row>
    <row r="78" spans="1:19" x14ac:dyDescent="0.35">
      <c r="A78" s="46" t="s">
        <v>311</v>
      </c>
      <c r="B78" s="47" t="s">
        <v>301</v>
      </c>
      <c r="C78" s="47" t="s">
        <v>10</v>
      </c>
      <c r="D78" s="47" t="s">
        <v>90</v>
      </c>
      <c r="E78" s="48" t="s">
        <v>302</v>
      </c>
      <c r="F78" s="46" t="s">
        <v>183</v>
      </c>
      <c r="G78" s="68">
        <v>43647</v>
      </c>
      <c r="H78" s="77" t="s">
        <v>401</v>
      </c>
      <c r="I78" s="46" t="s">
        <v>93</v>
      </c>
      <c r="J78" s="47" t="s">
        <v>98</v>
      </c>
      <c r="K78" s="47" t="s">
        <v>303</v>
      </c>
      <c r="L78" s="47">
        <v>13</v>
      </c>
      <c r="M78" s="49">
        <v>32915.384615384617</v>
      </c>
      <c r="N78" s="49">
        <v>427900</v>
      </c>
      <c r="O78" s="50">
        <v>0</v>
      </c>
      <c r="P78" s="51">
        <v>2531360000</v>
      </c>
      <c r="Q78" s="51">
        <v>151000000</v>
      </c>
      <c r="R78" s="52">
        <v>55000000</v>
      </c>
      <c r="S78" s="53">
        <v>6784.9121275387752</v>
      </c>
    </row>
    <row r="79" spans="1:19" x14ac:dyDescent="0.35">
      <c r="A79" s="46" t="s">
        <v>311</v>
      </c>
      <c r="B79" s="47" t="s">
        <v>309</v>
      </c>
      <c r="C79" s="47" t="s">
        <v>13</v>
      </c>
      <c r="D79" s="47" t="s">
        <v>90</v>
      </c>
      <c r="E79" s="48" t="s">
        <v>310</v>
      </c>
      <c r="F79" s="46" t="s">
        <v>107</v>
      </c>
      <c r="G79" s="69">
        <v>2024</v>
      </c>
      <c r="H79" s="81" t="s">
        <v>404</v>
      </c>
      <c r="I79" s="46" t="s">
        <v>93</v>
      </c>
      <c r="J79" s="47" t="s">
        <v>98</v>
      </c>
      <c r="K79" s="47" t="s">
        <v>306</v>
      </c>
      <c r="L79" s="47">
        <v>35</v>
      </c>
      <c r="M79" s="49">
        <v>17922.857142857141</v>
      </c>
      <c r="N79" s="49">
        <v>627300</v>
      </c>
      <c r="O79" s="50">
        <v>1101000000</v>
      </c>
      <c r="P79" s="51">
        <v>8004500000</v>
      </c>
      <c r="Q79" s="51">
        <v>332000000</v>
      </c>
      <c r="R79" s="52">
        <v>0</v>
      </c>
      <c r="S79" s="53">
        <v>13084.014972965479</v>
      </c>
    </row>
    <row r="80" spans="1:19" x14ac:dyDescent="0.35">
      <c r="A80" s="46" t="s">
        <v>311</v>
      </c>
      <c r="B80" s="47" t="s">
        <v>307</v>
      </c>
      <c r="C80" s="47" t="s">
        <v>13</v>
      </c>
      <c r="D80" s="47" t="s">
        <v>90</v>
      </c>
      <c r="E80" s="48" t="s">
        <v>308</v>
      </c>
      <c r="F80" s="46" t="s">
        <v>183</v>
      </c>
      <c r="G80" s="68">
        <v>44621</v>
      </c>
      <c r="H80" s="77" t="s">
        <v>403</v>
      </c>
      <c r="I80" s="46" t="s">
        <v>93</v>
      </c>
      <c r="J80" s="47" t="s">
        <v>98</v>
      </c>
      <c r="K80" s="47" t="s">
        <v>303</v>
      </c>
      <c r="L80" s="47">
        <v>19</v>
      </c>
      <c r="M80" s="49">
        <v>28339.052631578947</v>
      </c>
      <c r="N80" s="49">
        <v>538442</v>
      </c>
      <c r="O80" s="50">
        <v>48000000</v>
      </c>
      <c r="P80" s="51">
        <v>6270000000</v>
      </c>
      <c r="Q80" s="51">
        <v>137000000</v>
      </c>
      <c r="R80" s="52">
        <v>175300000</v>
      </c>
      <c r="S80" s="53">
        <v>13094.92435714661</v>
      </c>
    </row>
    <row r="81" spans="1:19" x14ac:dyDescent="0.35">
      <c r="A81" s="46" t="s">
        <v>311</v>
      </c>
      <c r="B81" s="47" t="s">
        <v>304</v>
      </c>
      <c r="C81" s="47" t="s">
        <v>13</v>
      </c>
      <c r="D81" s="47" t="s">
        <v>90</v>
      </c>
      <c r="E81" s="48" t="s">
        <v>305</v>
      </c>
      <c r="F81" s="46" t="s">
        <v>183</v>
      </c>
      <c r="G81" s="70">
        <v>43252</v>
      </c>
      <c r="H81" s="79" t="s">
        <v>402</v>
      </c>
      <c r="I81" s="46" t="s">
        <v>93</v>
      </c>
      <c r="J81" s="47" t="s">
        <v>98</v>
      </c>
      <c r="K81" s="47" t="s">
        <v>317</v>
      </c>
      <c r="L81" s="47">
        <v>25</v>
      </c>
      <c r="M81" s="49">
        <v>18520</v>
      </c>
      <c r="N81" s="49">
        <v>463000</v>
      </c>
      <c r="O81" s="50">
        <v>1490841000</v>
      </c>
      <c r="P81" s="51">
        <v>4778062500</v>
      </c>
      <c r="Q81" s="51">
        <v>232900000</v>
      </c>
      <c r="R81" s="52">
        <v>100050000</v>
      </c>
      <c r="S81" s="53">
        <v>10388.439811172304</v>
      </c>
    </row>
    <row r="82" spans="1:19" x14ac:dyDescent="0.35">
      <c r="A82" s="46" t="s">
        <v>311</v>
      </c>
      <c r="B82" s="47" t="s">
        <v>272</v>
      </c>
      <c r="C82" s="47" t="s">
        <v>6</v>
      </c>
      <c r="D82" s="47" t="s">
        <v>149</v>
      </c>
      <c r="E82" s="48" t="s">
        <v>273</v>
      </c>
      <c r="F82" s="46" t="s">
        <v>183</v>
      </c>
      <c r="G82" s="68">
        <v>44958</v>
      </c>
      <c r="H82" s="77" t="s">
        <v>392</v>
      </c>
      <c r="I82" s="46" t="s">
        <v>93</v>
      </c>
      <c r="J82" s="47" t="s">
        <v>115</v>
      </c>
      <c r="K82" s="47" t="s">
        <v>274</v>
      </c>
      <c r="L82" s="47">
        <v>7</v>
      </c>
      <c r="M82" s="49">
        <v>6477.5714285714284</v>
      </c>
      <c r="N82" s="49">
        <v>45343</v>
      </c>
      <c r="O82" s="50">
        <v>0</v>
      </c>
      <c r="P82" s="51">
        <v>553700000</v>
      </c>
      <c r="Q82" s="51">
        <v>52200000</v>
      </c>
      <c r="R82" s="52">
        <v>79800000</v>
      </c>
      <c r="S82" s="53">
        <v>11387.342396259797</v>
      </c>
    </row>
    <row r="83" spans="1:19" x14ac:dyDescent="0.35">
      <c r="A83" s="46" t="s">
        <v>311</v>
      </c>
      <c r="B83" s="47" t="s">
        <v>275</v>
      </c>
      <c r="C83" s="47" t="s">
        <v>7</v>
      </c>
      <c r="D83" s="47" t="s">
        <v>149</v>
      </c>
      <c r="E83" s="48" t="s">
        <v>276</v>
      </c>
      <c r="F83" s="46" t="s">
        <v>183</v>
      </c>
      <c r="G83" s="68">
        <v>44531</v>
      </c>
      <c r="H83" s="77" t="s">
        <v>393</v>
      </c>
      <c r="I83" s="46" t="s">
        <v>93</v>
      </c>
      <c r="J83" s="47" t="s">
        <v>115</v>
      </c>
      <c r="K83" s="47" t="s">
        <v>277</v>
      </c>
      <c r="L83" s="47">
        <v>22</v>
      </c>
      <c r="M83" s="49">
        <v>25454.545454545456</v>
      </c>
      <c r="N83" s="49">
        <v>560000</v>
      </c>
      <c r="O83" s="50">
        <v>3715000000</v>
      </c>
      <c r="P83" s="51">
        <v>13781000000</v>
      </c>
      <c r="Q83" s="51">
        <v>1714000000</v>
      </c>
      <c r="R83" s="52">
        <v>2060000000</v>
      </c>
      <c r="S83" s="53">
        <v>18465.001865175414</v>
      </c>
    </row>
    <row r="84" spans="1:19" x14ac:dyDescent="0.35">
      <c r="A84" s="46" t="s">
        <v>311</v>
      </c>
      <c r="B84" s="47" t="s">
        <v>295</v>
      </c>
      <c r="C84" s="47" t="s">
        <v>7</v>
      </c>
      <c r="D84" s="47" t="s">
        <v>149</v>
      </c>
      <c r="E84" s="48" t="s">
        <v>296</v>
      </c>
      <c r="F84" s="46" t="s">
        <v>183</v>
      </c>
      <c r="G84" s="68">
        <v>40483</v>
      </c>
      <c r="H84" s="74" t="s">
        <v>399</v>
      </c>
      <c r="I84" s="46" t="s">
        <v>93</v>
      </c>
      <c r="J84" s="47" t="s">
        <v>115</v>
      </c>
      <c r="K84" s="47" t="s">
        <v>318</v>
      </c>
      <c r="L84" s="47">
        <v>5.5</v>
      </c>
      <c r="M84" s="49">
        <v>4261.706776363636</v>
      </c>
      <c r="N84" s="49">
        <v>23439.387269999999</v>
      </c>
      <c r="O84" s="50">
        <v>28216500</v>
      </c>
      <c r="P84" s="51">
        <v>304130250</v>
      </c>
      <c r="Q84" s="51">
        <v>24167250</v>
      </c>
      <c r="R84" s="52">
        <v>4500000</v>
      </c>
      <c r="S84" s="53">
        <v>13059.206666819</v>
      </c>
    </row>
    <row r="85" spans="1:19" x14ac:dyDescent="0.35">
      <c r="A85" s="46" t="s">
        <v>311</v>
      </c>
      <c r="B85" s="47" t="s">
        <v>292</v>
      </c>
      <c r="C85" s="47" t="s">
        <v>7</v>
      </c>
      <c r="D85" s="47" t="s">
        <v>149</v>
      </c>
      <c r="E85" s="48" t="s">
        <v>293</v>
      </c>
      <c r="F85" s="46" t="s">
        <v>92</v>
      </c>
      <c r="G85" s="68">
        <v>45170</v>
      </c>
      <c r="H85" s="77" t="s">
        <v>398</v>
      </c>
      <c r="I85" s="46" t="s">
        <v>93</v>
      </c>
      <c r="J85" s="47" t="s">
        <v>115</v>
      </c>
      <c r="K85" s="47" t="s">
        <v>294</v>
      </c>
      <c r="L85" s="47">
        <v>30</v>
      </c>
      <c r="M85" s="49">
        <v>32750</v>
      </c>
      <c r="N85" s="49">
        <v>982500</v>
      </c>
      <c r="O85" s="50">
        <v>1420125000</v>
      </c>
      <c r="P85" s="51">
        <v>6311400000</v>
      </c>
      <c r="Q85" s="51">
        <v>1173450000</v>
      </c>
      <c r="R85" s="52">
        <v>58800000</v>
      </c>
      <c r="S85" s="53">
        <v>9956.2208406769132</v>
      </c>
    </row>
    <row r="86" spans="1:19" x14ac:dyDescent="0.35">
      <c r="A86" s="46" t="s">
        <v>311</v>
      </c>
      <c r="B86" s="47" t="s">
        <v>278</v>
      </c>
      <c r="C86" s="47" t="s">
        <v>7</v>
      </c>
      <c r="D86" s="47" t="s">
        <v>149</v>
      </c>
      <c r="E86" s="48" t="s">
        <v>279</v>
      </c>
      <c r="F86" s="46" t="s">
        <v>280</v>
      </c>
      <c r="G86" s="68">
        <v>45200</v>
      </c>
      <c r="H86" s="77" t="s">
        <v>394</v>
      </c>
      <c r="I86" s="46" t="s">
        <v>93</v>
      </c>
      <c r="J86" s="47" t="s">
        <v>115</v>
      </c>
      <c r="K86" s="47" t="s">
        <v>281</v>
      </c>
      <c r="L86" s="47">
        <v>29</v>
      </c>
      <c r="M86" s="49">
        <v>55838.49310344828</v>
      </c>
      <c r="N86" s="49">
        <v>1619316.3</v>
      </c>
      <c r="O86" s="50">
        <v>2945000000</v>
      </c>
      <c r="P86" s="51">
        <v>12130000000</v>
      </c>
      <c r="Q86" s="51">
        <v>1181000000</v>
      </c>
      <c r="R86" s="52">
        <v>284000000</v>
      </c>
      <c r="S86" s="53">
        <v>14174.093078782573</v>
      </c>
    </row>
    <row r="87" spans="1:19" x14ac:dyDescent="0.35">
      <c r="A87" s="46" t="s">
        <v>311</v>
      </c>
      <c r="B87" s="47" t="s">
        <v>282</v>
      </c>
      <c r="C87" s="47" t="s">
        <v>7</v>
      </c>
      <c r="D87" s="47" t="s">
        <v>149</v>
      </c>
      <c r="E87" s="48" t="s">
        <v>283</v>
      </c>
      <c r="F87" s="46" t="s">
        <v>284</v>
      </c>
      <c r="G87" s="68">
        <v>45200</v>
      </c>
      <c r="H87" s="77" t="s">
        <v>395</v>
      </c>
      <c r="I87" s="46" t="s">
        <v>93</v>
      </c>
      <c r="J87" s="47" t="s">
        <v>115</v>
      </c>
      <c r="K87" s="47" t="s">
        <v>285</v>
      </c>
      <c r="L87" s="47">
        <v>41</v>
      </c>
      <c r="M87" s="49">
        <v>38046.445453658533</v>
      </c>
      <c r="N87" s="49">
        <v>1559904.2635999999</v>
      </c>
      <c r="O87" s="50">
        <v>3542360000</v>
      </c>
      <c r="P87" s="51">
        <v>18661000000</v>
      </c>
      <c r="Q87" s="51">
        <v>1482000000</v>
      </c>
      <c r="R87" s="52">
        <v>133000000</v>
      </c>
      <c r="S87" s="53">
        <v>10558.553920070881</v>
      </c>
    </row>
    <row r="88" spans="1:19" x14ac:dyDescent="0.35">
      <c r="A88" s="46" t="s">
        <v>311</v>
      </c>
      <c r="B88" s="47" t="s">
        <v>289</v>
      </c>
      <c r="C88" s="47" t="s">
        <v>7</v>
      </c>
      <c r="D88" s="47" t="s">
        <v>149</v>
      </c>
      <c r="E88" s="48" t="s">
        <v>287</v>
      </c>
      <c r="F88" s="46" t="s">
        <v>138</v>
      </c>
      <c r="G88" s="68">
        <v>45597</v>
      </c>
      <c r="H88" s="77" t="s">
        <v>397</v>
      </c>
      <c r="I88" s="46" t="s">
        <v>93</v>
      </c>
      <c r="J88" s="47" t="s">
        <v>290</v>
      </c>
      <c r="K88" s="47" t="s">
        <v>291</v>
      </c>
      <c r="L88" s="47">
        <v>13</v>
      </c>
      <c r="M88" s="49">
        <v>6821.3318615384615</v>
      </c>
      <c r="N88" s="49">
        <v>88677.314199999993</v>
      </c>
      <c r="O88" s="50">
        <v>67949999.999999985</v>
      </c>
      <c r="P88" s="51">
        <v>1217475000</v>
      </c>
      <c r="Q88" s="51">
        <v>155250000</v>
      </c>
      <c r="R88" s="52">
        <v>4350000</v>
      </c>
      <c r="S88" s="53">
        <v>12630.218883762105</v>
      </c>
    </row>
    <row r="89" spans="1:19" x14ac:dyDescent="0.35">
      <c r="A89" s="46" t="s">
        <v>311</v>
      </c>
      <c r="B89" s="47" t="s">
        <v>286</v>
      </c>
      <c r="C89" s="47" t="s">
        <v>7</v>
      </c>
      <c r="D89" s="47" t="s">
        <v>149</v>
      </c>
      <c r="E89" s="48" t="s">
        <v>287</v>
      </c>
      <c r="F89" s="46" t="s">
        <v>183</v>
      </c>
      <c r="G89" s="68">
        <v>44621</v>
      </c>
      <c r="H89" s="77" t="s">
        <v>396</v>
      </c>
      <c r="I89" s="46" t="s">
        <v>93</v>
      </c>
      <c r="J89" s="47" t="s">
        <v>115</v>
      </c>
      <c r="K89" s="47" t="s">
        <v>288</v>
      </c>
      <c r="L89" s="47">
        <v>8</v>
      </c>
      <c r="M89" s="49">
        <v>3727.8568571950004</v>
      </c>
      <c r="N89" s="49">
        <v>29822.854857560003</v>
      </c>
      <c r="O89" s="50">
        <v>232900000</v>
      </c>
      <c r="P89" s="51">
        <v>488800000</v>
      </c>
      <c r="Q89" s="51">
        <v>9200000</v>
      </c>
      <c r="R89" s="52">
        <v>5200000</v>
      </c>
      <c r="S89" s="53">
        <v>12962.632446879326</v>
      </c>
    </row>
    <row r="90" spans="1:19" x14ac:dyDescent="0.35">
      <c r="A90" s="46" t="s">
        <v>311</v>
      </c>
      <c r="B90" s="47" t="s">
        <v>319</v>
      </c>
      <c r="C90" s="47" t="s">
        <v>7</v>
      </c>
      <c r="D90" s="47" t="s">
        <v>149</v>
      </c>
      <c r="E90" s="48" t="s">
        <v>320</v>
      </c>
      <c r="F90" s="46" t="s">
        <v>183</v>
      </c>
      <c r="G90" s="68">
        <v>43647</v>
      </c>
      <c r="H90" s="77" t="s">
        <v>406</v>
      </c>
      <c r="I90" s="46" t="s">
        <v>93</v>
      </c>
      <c r="J90" s="47" t="s">
        <v>115</v>
      </c>
      <c r="K90" s="47" t="s">
        <v>321</v>
      </c>
      <c r="L90" s="47">
        <v>30</v>
      </c>
      <c r="M90" s="49">
        <v>36317.631493333334</v>
      </c>
      <c r="N90" s="49">
        <v>1089528.9447999999</v>
      </c>
      <c r="O90" s="50">
        <v>1569000000</v>
      </c>
      <c r="P90" s="51">
        <v>7371000000</v>
      </c>
      <c r="Q90" s="51">
        <v>716000000</v>
      </c>
      <c r="R90" s="52">
        <v>26000000</v>
      </c>
      <c r="S90" s="53">
        <v>10879.784664446091</v>
      </c>
    </row>
    <row r="91" spans="1:19" x14ac:dyDescent="0.35">
      <c r="A91" s="46" t="s">
        <v>311</v>
      </c>
      <c r="B91" s="47" t="s">
        <v>322</v>
      </c>
      <c r="C91" s="47" t="s">
        <v>7</v>
      </c>
      <c r="D91" s="47" t="s">
        <v>149</v>
      </c>
      <c r="E91" s="48" t="s">
        <v>323</v>
      </c>
      <c r="F91" s="46" t="s">
        <v>183</v>
      </c>
      <c r="G91" s="68">
        <v>44958</v>
      </c>
      <c r="H91" s="77" t="s">
        <v>407</v>
      </c>
      <c r="I91" s="46" t="s">
        <v>93</v>
      </c>
      <c r="J91" s="47" t="s">
        <v>115</v>
      </c>
      <c r="K91" s="47" t="s">
        <v>321</v>
      </c>
      <c r="L91" s="47">
        <v>13</v>
      </c>
      <c r="M91" s="49">
        <v>3524.045384615385</v>
      </c>
      <c r="N91" s="49">
        <v>45812.590000000004</v>
      </c>
      <c r="O91" s="50">
        <v>86700000</v>
      </c>
      <c r="P91" s="51">
        <v>610800000</v>
      </c>
      <c r="Q91" s="51">
        <v>191800000</v>
      </c>
      <c r="R91" s="52">
        <v>14000000</v>
      </c>
      <c r="S91" s="53">
        <v>21710.662822109487</v>
      </c>
    </row>
    <row r="92" spans="1:19" x14ac:dyDescent="0.35">
      <c r="A92" s="46" t="s">
        <v>311</v>
      </c>
      <c r="B92" s="47" t="s">
        <v>297</v>
      </c>
      <c r="C92" s="47" t="s">
        <v>12</v>
      </c>
      <c r="D92" s="47" t="s">
        <v>149</v>
      </c>
      <c r="E92" s="48" t="s">
        <v>298</v>
      </c>
      <c r="F92" s="46" t="s">
        <v>299</v>
      </c>
      <c r="G92" s="68">
        <v>44986</v>
      </c>
      <c r="H92" s="77" t="s">
        <v>400</v>
      </c>
      <c r="I92" s="46" t="s">
        <v>93</v>
      </c>
      <c r="J92" s="47" t="s">
        <v>98</v>
      </c>
      <c r="K92" s="47" t="s">
        <v>300</v>
      </c>
      <c r="L92" s="47">
        <v>26</v>
      </c>
      <c r="M92" s="49">
        <v>27828.923076923078</v>
      </c>
      <c r="N92" s="49">
        <v>723552</v>
      </c>
      <c r="O92" s="50">
        <v>1338277000</v>
      </c>
      <c r="P92" s="51">
        <v>10585919000</v>
      </c>
      <c r="Q92" s="51">
        <v>0</v>
      </c>
      <c r="R92" s="52">
        <v>118648000</v>
      </c>
      <c r="S92" s="53">
        <v>15037.14008292628</v>
      </c>
    </row>
    <row r="93" spans="1:19" x14ac:dyDescent="0.35">
      <c r="A93" s="46" t="s">
        <v>311</v>
      </c>
      <c r="B93" s="47" t="s">
        <v>324</v>
      </c>
      <c r="C93" s="47" t="s">
        <v>11</v>
      </c>
      <c r="D93" s="47" t="s">
        <v>17</v>
      </c>
      <c r="E93" s="48" t="s">
        <v>325</v>
      </c>
      <c r="F93" s="46" t="s">
        <v>183</v>
      </c>
      <c r="G93" s="68">
        <v>45413</v>
      </c>
      <c r="H93" s="77" t="s">
        <v>408</v>
      </c>
      <c r="I93" s="46" t="s">
        <v>93</v>
      </c>
      <c r="J93" s="47" t="s">
        <v>115</v>
      </c>
      <c r="K93" s="47" t="s">
        <v>326</v>
      </c>
      <c r="L93" s="47">
        <v>7</v>
      </c>
      <c r="M93" s="49">
        <v>2800.2857142857142</v>
      </c>
      <c r="N93" s="49">
        <v>19602</v>
      </c>
      <c r="O93" s="50">
        <v>6130000</v>
      </c>
      <c r="P93" s="51">
        <v>303185000</v>
      </c>
      <c r="Q93" s="51">
        <v>30020000</v>
      </c>
      <c r="R93" s="52">
        <v>8289254</v>
      </c>
      <c r="S93" s="53">
        <v>13228.737073150116</v>
      </c>
    </row>
    <row r="94" spans="1:19" x14ac:dyDescent="0.35">
      <c r="A94" s="46" t="s">
        <v>311</v>
      </c>
      <c r="B94" s="47" t="s">
        <v>327</v>
      </c>
      <c r="C94" s="47" t="s">
        <v>328</v>
      </c>
      <c r="D94" s="47" t="s">
        <v>9</v>
      </c>
      <c r="E94" s="48" t="s">
        <v>329</v>
      </c>
      <c r="F94" s="46" t="s">
        <v>138</v>
      </c>
      <c r="G94" s="68">
        <v>45413</v>
      </c>
      <c r="H94" s="77" t="s">
        <v>409</v>
      </c>
      <c r="I94" s="46" t="s">
        <v>93</v>
      </c>
      <c r="J94" s="47" t="s">
        <v>115</v>
      </c>
      <c r="K94" s="47" t="s">
        <v>288</v>
      </c>
      <c r="L94" s="47">
        <v>16</v>
      </c>
      <c r="M94" s="49">
        <v>5767.8250000000007</v>
      </c>
      <c r="N94" s="49">
        <v>92285.200000000012</v>
      </c>
      <c r="O94" s="50">
        <v>337900000</v>
      </c>
      <c r="P94" s="51">
        <v>2051000000</v>
      </c>
      <c r="Q94" s="51">
        <v>89200000</v>
      </c>
      <c r="R94" s="52">
        <v>22700000</v>
      </c>
      <c r="S94" s="53">
        <v>16063.806483608943</v>
      </c>
    </row>
    <row r="95" spans="1:19" ht="15" thickBot="1" x14ac:dyDescent="0.4">
      <c r="A95" s="54" t="s">
        <v>311</v>
      </c>
      <c r="B95" s="55" t="s">
        <v>266</v>
      </c>
      <c r="C95" s="55" t="s">
        <v>15</v>
      </c>
      <c r="D95" s="55" t="s">
        <v>9</v>
      </c>
      <c r="E95" s="56" t="s">
        <v>267</v>
      </c>
      <c r="F95" s="54" t="s">
        <v>183</v>
      </c>
      <c r="G95" s="71">
        <v>43252</v>
      </c>
      <c r="H95" s="76" t="s">
        <v>390</v>
      </c>
      <c r="I95" s="54" t="s">
        <v>93</v>
      </c>
      <c r="J95" s="55" t="s">
        <v>98</v>
      </c>
      <c r="K95" s="55" t="s">
        <v>268</v>
      </c>
      <c r="L95" s="55">
        <v>26</v>
      </c>
      <c r="M95" s="57">
        <v>43470.423076923078</v>
      </c>
      <c r="N95" s="57">
        <v>1130231</v>
      </c>
      <c r="O95" s="58">
        <v>258000000</v>
      </c>
      <c r="P95" s="59">
        <v>13714000000</v>
      </c>
      <c r="Q95" s="59">
        <v>142000000</v>
      </c>
      <c r="R95" s="60">
        <v>100000000</v>
      </c>
      <c r="S95" s="61">
        <v>12253.032770511927</v>
      </c>
    </row>
  </sheetData>
  <mergeCells count="4">
    <mergeCell ref="A1:E1"/>
    <mergeCell ref="F1:H1"/>
    <mergeCell ref="I1:N1"/>
    <mergeCell ref="O1:S1"/>
  </mergeCells>
  <hyperlinks>
    <hyperlink ref="H3" r:id="rId1" xr:uid="{EEDDCD71-AA6A-4A28-A2B0-AC78F2D43BA2}"/>
    <hyperlink ref="H4" r:id="rId2" xr:uid="{55AFDEEE-9C11-460D-849E-51A6A0C37CD3}"/>
    <hyperlink ref="H5" r:id="rId3" xr:uid="{FC7D9DEA-BF1A-4100-A991-0C68855B4BA1}"/>
    <hyperlink ref="H6" r:id="rId4" xr:uid="{717C5FF1-AB8F-40A0-B9FF-C9AB0EB47DB7}"/>
    <hyperlink ref="H7" r:id="rId5" xr:uid="{DAC111EA-D6A0-4354-B004-81D2DD1FEDC5}"/>
    <hyperlink ref="H8" r:id="rId6" xr:uid="{076CCE43-67B1-4ABE-8321-F5C36CF3A2B9}"/>
    <hyperlink ref="H9" r:id="rId7" xr:uid="{35020F9C-CA3D-450F-9673-70B782EC5AFB}"/>
    <hyperlink ref="H10" r:id="rId8" xr:uid="{2167CDA3-86D0-4E38-8453-6EB44523CAD0}"/>
    <hyperlink ref="H11" r:id="rId9" xr:uid="{02BE9490-75B1-47C4-9DE2-8296337D5C69}"/>
    <hyperlink ref="H12" r:id="rId10" xr:uid="{76398D25-D0C4-4260-B827-22A6976D3C32}"/>
    <hyperlink ref="H13" r:id="rId11" xr:uid="{33748823-993D-4219-9752-D55799F3A34B}"/>
    <hyperlink ref="H14" r:id="rId12" xr:uid="{F5F74006-10F5-4A30-BDD9-8F589C33CD50}"/>
    <hyperlink ref="H15" r:id="rId13" xr:uid="{BEDBA8D9-0F32-4C98-920B-03F2B960F629}"/>
    <hyperlink ref="H16" r:id="rId14" xr:uid="{F6BA6DD5-B7FF-42E9-A570-F248C612948E}"/>
    <hyperlink ref="H17" r:id="rId15" xr:uid="{57EE4013-AAC0-416B-8FF9-93574551174C}"/>
    <hyperlink ref="H18" r:id="rId16" xr:uid="{19A85C72-E375-4B92-B9FF-1B723F4DC753}"/>
    <hyperlink ref="H19" r:id="rId17" xr:uid="{F3157E16-A04C-4FC4-827B-176D0A388370}"/>
    <hyperlink ref="H20" r:id="rId18" xr:uid="{75482C4A-1DF6-4982-9EE4-F7DB12A2A16E}"/>
    <hyperlink ref="H21" r:id="rId19" xr:uid="{4AA86B33-64E0-4849-AEDF-C998A9C17C28}"/>
    <hyperlink ref="H22" r:id="rId20" xr:uid="{AFD88471-C2E3-4926-8F37-E2F599B472D2}"/>
    <hyperlink ref="H23" r:id="rId21" xr:uid="{8E6B896E-0C25-40C6-877A-1591C15A853B}"/>
    <hyperlink ref="H24" r:id="rId22" xr:uid="{4E90DB15-267D-429E-8450-58B0874B6BDE}"/>
    <hyperlink ref="H25" r:id="rId23" xr:uid="{CE8D35D0-5F3B-4146-AADB-AE6766CCEBBD}"/>
    <hyperlink ref="H26" r:id="rId24" xr:uid="{73ACE874-CC30-45E7-8AEA-66E5BF3D0828}"/>
    <hyperlink ref="H27" r:id="rId25" xr:uid="{5A3EA0C3-12EB-4986-944A-A6FFD3AA3027}"/>
    <hyperlink ref="H28" r:id="rId26" xr:uid="{F6D6F02B-A519-46C7-A8A7-25B7F04187F1}"/>
    <hyperlink ref="H29" r:id="rId27" xr:uid="{18128E9C-97C4-43D3-B343-8AB0326ECD59}"/>
    <hyperlink ref="H30" r:id="rId28" xr:uid="{9283E899-3479-4371-9156-A70EC00A1708}"/>
    <hyperlink ref="H31" r:id="rId29" xr:uid="{10487D78-F44D-432A-84CE-2904CF4F3D26}"/>
    <hyperlink ref="H32" r:id="rId30" xr:uid="{CB1F3755-05D6-40AF-AE99-62AB775D3B0A}"/>
    <hyperlink ref="H33" r:id="rId31" xr:uid="{66FB429D-2C52-495F-9DD3-1081333D6852}"/>
    <hyperlink ref="H34" r:id="rId32" xr:uid="{E2B898B1-E322-46F9-8A1C-A64C93B75B57}"/>
    <hyperlink ref="H35" r:id="rId33" xr:uid="{3FD2BC6C-627B-4A1A-971F-2DB5EF651366}"/>
    <hyperlink ref="H36" r:id="rId34" xr:uid="{AF168DAB-5EA3-4AFB-965F-43196F2CD770}"/>
    <hyperlink ref="H37" r:id="rId35" xr:uid="{FB88521D-233D-4334-A898-E45E04B24D65}"/>
    <hyperlink ref="H38" r:id="rId36" xr:uid="{55072E80-31DF-47D8-8824-D91F405691A8}"/>
    <hyperlink ref="H39" r:id="rId37" xr:uid="{233D8E0A-0E1E-41B4-81E8-FA662201CFCC}"/>
    <hyperlink ref="H40" r:id="rId38" xr:uid="{2631DD6E-C873-4C07-A9BA-290614DF6FDF}"/>
    <hyperlink ref="H41" r:id="rId39" xr:uid="{2A4B64E4-A73A-4DBF-A05C-CDC0FC22A4B6}"/>
    <hyperlink ref="H42" r:id="rId40" xr:uid="{26BAD945-D5E7-461D-85F8-5DE51A43E8D2}"/>
    <hyperlink ref="H43" r:id="rId41" xr:uid="{84AB86A1-5378-4401-8EA5-5516E8ED3413}"/>
    <hyperlink ref="H44" r:id="rId42" xr:uid="{D28E4EC5-4680-4507-AFE6-E1A1DCDA064B}"/>
    <hyperlink ref="H45" r:id="rId43" xr:uid="{8160F8FF-A88B-40CE-8DE8-7CEABD8DFCAF}"/>
    <hyperlink ref="H46" r:id="rId44" xr:uid="{4B67A2A3-AE53-418F-8534-40BD4EDFCD88}"/>
    <hyperlink ref="H47" r:id="rId45" xr:uid="{3BEA8DF4-6FD5-4713-B981-64AB733AC578}"/>
    <hyperlink ref="H48" r:id="rId46" xr:uid="{EB0E3190-5C9A-487A-B7E5-6B33321EC8E7}"/>
    <hyperlink ref="H49" r:id="rId47" xr:uid="{47C9FA99-74B0-442D-B70A-C2ACF979A87E}"/>
    <hyperlink ref="H50" r:id="rId48" xr:uid="{FDD1B602-FF4B-42B1-870F-A242E778FD94}"/>
    <hyperlink ref="H51" r:id="rId49" xr:uid="{D53A5B0E-8875-42E1-885B-CEC51FB98F55}"/>
    <hyperlink ref="H52" r:id="rId50" xr:uid="{41A8DFBD-BF78-459B-BB07-CF63809BFDD9}"/>
    <hyperlink ref="H53" r:id="rId51" xr:uid="{6A5A8793-D59D-45B9-B62A-FAD0AA3D1E94}"/>
    <hyperlink ref="H54" r:id="rId52" xr:uid="{EAB45814-5085-45C1-8909-96A73BA671DC}"/>
    <hyperlink ref="H55" r:id="rId53" xr:uid="{E6A45E86-9C21-496F-A126-DE4F59447558}"/>
    <hyperlink ref="H56" r:id="rId54" xr:uid="{0D451DBD-EC28-421F-B007-0BCE83C15E6B}"/>
    <hyperlink ref="H57" r:id="rId55" xr:uid="{F69F9233-0C26-44AE-AA1F-845F272E36A7}"/>
    <hyperlink ref="H58" r:id="rId56" xr:uid="{EDB071EE-C2E9-4571-8B2F-FD4630E4366D}"/>
    <hyperlink ref="H59" r:id="rId57" xr:uid="{D7E1854C-5F66-4E8B-AE14-69C0C34D0AC9}"/>
    <hyperlink ref="H60" r:id="rId58" xr:uid="{60E34B99-F1BF-45FC-8C0B-3B9A4B00F6BD}"/>
    <hyperlink ref="H61" r:id="rId59" xr:uid="{3BA5CEB5-0675-4A57-8277-3AE80D000CB5}"/>
    <hyperlink ref="H62" r:id="rId60" xr:uid="{B3C39E7F-11E3-4AD6-A8EC-75F399345602}"/>
    <hyperlink ref="H95" r:id="rId61" xr:uid="{4FA9D687-5254-473D-83F0-9AF87A357E73}"/>
    <hyperlink ref="H63" r:id="rId62" xr:uid="{9D015F36-7D4A-4C1A-B50E-A301126F119A}"/>
    <hyperlink ref="H64" r:id="rId63" xr:uid="{C136E625-EEB8-4A84-B27E-025BE8CFC8B3}"/>
    <hyperlink ref="H82" r:id="rId64" xr:uid="{4CC411AD-DA55-4ED2-8BB1-688E9A7059E9}"/>
    <hyperlink ref="H65" r:id="rId65" xr:uid="{59A2D6A8-709D-4FA3-BCE5-DC4739DEA7BF}"/>
    <hyperlink ref="H83" r:id="rId66" xr:uid="{661FEB19-1C81-4A43-848D-29F2737DDB57}"/>
    <hyperlink ref="H66" r:id="rId67" xr:uid="{FE451D93-8516-47B0-BEBA-AC45D1FFE1DD}"/>
    <hyperlink ref="H86" r:id="rId68" xr:uid="{7FD3E17B-C1F6-4FB0-9F3E-E6F1D6D5F7AA}"/>
    <hyperlink ref="H67" r:id="rId69" xr:uid="{27EA34D2-73D1-4192-9061-6D0A38B62247}"/>
    <hyperlink ref="H87" r:id="rId70" xr:uid="{7204A0EF-5FCE-4955-B0AE-B36676865651}"/>
    <hyperlink ref="H68" r:id="rId71" xr:uid="{2D38538B-5657-4A41-A279-5ACD27D1BB93}"/>
    <hyperlink ref="H89" r:id="rId72" xr:uid="{B025817B-D9E6-4DC0-816C-5164443F7C72}"/>
    <hyperlink ref="H69" r:id="rId73" xr:uid="{21FAB020-A225-4846-BB3C-246B400F2FB2}"/>
    <hyperlink ref="H88" r:id="rId74" xr:uid="{4FC2CD30-9C40-43DE-A505-0D0D06C0FDB7}"/>
    <hyperlink ref="H70" r:id="rId75" xr:uid="{6C821C6B-67E2-43C0-9B93-858FC9B87DE7}"/>
    <hyperlink ref="H85" r:id="rId76" xr:uid="{CCE1D999-AE74-4EE4-A898-34758CA2021A}"/>
    <hyperlink ref="H72" r:id="rId77" xr:uid="{33D25572-B029-418D-878D-A432F468BD56}"/>
    <hyperlink ref="H73" r:id="rId78" xr:uid="{26EE5920-1D13-4785-9899-5DF149012952}"/>
    <hyperlink ref="H78" r:id="rId79" xr:uid="{3FEC3E26-163B-43C6-B79D-542CBFA5D0FA}"/>
    <hyperlink ref="H74" r:id="rId80" xr:uid="{13941130-D1EF-4CD0-A394-7C59085B413C}"/>
    <hyperlink ref="H81" r:id="rId81" xr:uid="{E6622023-8D9A-425A-9BEA-D14A2182877B}"/>
    <hyperlink ref="H75" r:id="rId82" xr:uid="{967665CB-E2E7-4D02-A9BD-354D2E96630B}"/>
    <hyperlink ref="H80" r:id="rId83" xr:uid="{28165324-58B0-47DE-BD4F-06600A2A0A69}"/>
    <hyperlink ref="H76" r:id="rId84" xr:uid="{638C3A1D-7E37-4B1C-94A3-F8969B892E22}"/>
    <hyperlink ref="H79" r:id="rId85" xr:uid="{4DAFADFF-7828-4E0C-9FCA-D4EE4538B7EB}"/>
    <hyperlink ref="H77" r:id="rId86" xr:uid="{9CF650F5-3604-4F5A-9EB8-1583D88FEE5C}"/>
    <hyperlink ref="H90" r:id="rId87" xr:uid="{04A38654-6883-454F-B4FC-2C79F7746506}"/>
    <hyperlink ref="H91" r:id="rId88" xr:uid="{91316FA8-FFF1-400F-80ED-6A498D1322E7}"/>
    <hyperlink ref="H92" r:id="rId89" xr:uid="{185DAE8C-AEDF-4D42-834A-8933AB91BA39}"/>
    <hyperlink ref="H93" r:id="rId90" xr:uid="{15B8F1F4-AC06-4026-8A29-A5B1294A5623}"/>
    <hyperlink ref="H94" r:id="rId91" xr:uid="{B41C5122-8C64-4A66-A9F1-2014B7BF5AA7}"/>
  </hyperlinks>
  <pageMargins left="0.7" right="0.7" top="0.75" bottom="0.75" header="0.3" footer="0.3"/>
  <pageSetup orientation="portrait" r:id="rId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E42DC-EF6D-47AF-BB20-10A91BBE508D}">
  <dimension ref="A1:Q9"/>
  <sheetViews>
    <sheetView workbookViewId="0">
      <selection activeCell="B4" sqref="B4"/>
    </sheetView>
  </sheetViews>
  <sheetFormatPr defaultRowHeight="14.5" x14ac:dyDescent="0.35"/>
  <cols>
    <col min="3" max="17" width="14.6328125" bestFit="1" customWidth="1"/>
  </cols>
  <sheetData>
    <row r="1" spans="1:17" x14ac:dyDescent="0.35">
      <c r="A1" s="5"/>
      <c r="B1" s="5"/>
      <c r="C1" s="5" t="s">
        <v>24</v>
      </c>
      <c r="D1" s="5" t="s">
        <v>6</v>
      </c>
      <c r="E1" s="5" t="s">
        <v>17</v>
      </c>
      <c r="F1" s="5" t="s">
        <v>24</v>
      </c>
      <c r="G1" s="5" t="s">
        <v>6</v>
      </c>
      <c r="H1" s="5" t="s">
        <v>17</v>
      </c>
      <c r="I1" s="5" t="s">
        <v>24</v>
      </c>
      <c r="J1" s="5" t="s">
        <v>6</v>
      </c>
      <c r="K1" s="5" t="s">
        <v>17</v>
      </c>
      <c r="L1" s="5" t="s">
        <v>24</v>
      </c>
      <c r="M1" s="5" t="s">
        <v>6</v>
      </c>
      <c r="N1" s="5" t="s">
        <v>17</v>
      </c>
      <c r="O1" s="5" t="s">
        <v>24</v>
      </c>
      <c r="P1" s="5" t="s">
        <v>6</v>
      </c>
      <c r="Q1" s="5" t="s">
        <v>17</v>
      </c>
    </row>
    <row r="2" spans="1:17" x14ac:dyDescent="0.35">
      <c r="A2" s="5" t="s">
        <v>25</v>
      </c>
      <c r="B2" s="5" t="s">
        <v>26</v>
      </c>
      <c r="C2" s="7" t="s">
        <v>27</v>
      </c>
      <c r="D2" s="7" t="s">
        <v>27</v>
      </c>
      <c r="E2" s="7" t="s">
        <v>27</v>
      </c>
      <c r="F2" s="7" t="s">
        <v>28</v>
      </c>
      <c r="G2" s="7" t="s">
        <v>28</v>
      </c>
      <c r="H2" s="7" t="s">
        <v>28</v>
      </c>
      <c r="I2" s="7" t="s">
        <v>29</v>
      </c>
      <c r="J2" s="7" t="s">
        <v>29</v>
      </c>
      <c r="K2" s="7" t="s">
        <v>29</v>
      </c>
      <c r="L2" s="7" t="s">
        <v>30</v>
      </c>
      <c r="M2" s="7" t="s">
        <v>30</v>
      </c>
      <c r="N2" s="7" t="s">
        <v>30</v>
      </c>
      <c r="O2" s="7" t="s">
        <v>31</v>
      </c>
      <c r="P2" s="7" t="s">
        <v>31</v>
      </c>
      <c r="Q2" s="7" t="s">
        <v>31</v>
      </c>
    </row>
    <row r="3" spans="1:17" x14ac:dyDescent="0.35">
      <c r="A3" s="3" t="s">
        <v>32</v>
      </c>
      <c r="B3" s="3" t="s">
        <v>33</v>
      </c>
      <c r="C3" s="4">
        <v>2619022.1902652732</v>
      </c>
      <c r="D3" s="4">
        <v>3849318.1102580591</v>
      </c>
      <c r="E3" s="4">
        <v>4213971.1990036033</v>
      </c>
      <c r="F3" s="4">
        <v>2841136.2651476772</v>
      </c>
      <c r="G3" s="4">
        <v>4175771.1407692102</v>
      </c>
      <c r="H3" s="4">
        <v>4571349.7343694977</v>
      </c>
      <c r="I3" s="4">
        <v>3181091.7955545369</v>
      </c>
      <c r="J3" s="4">
        <v>4675422.1115557402</v>
      </c>
      <c r="K3" s="4">
        <v>5118333.5741404006</v>
      </c>
      <c r="L3" s="4">
        <v>3253826.3995830631</v>
      </c>
      <c r="M3" s="4">
        <v>4782324.080378348</v>
      </c>
      <c r="N3" s="4">
        <v>5235362.5659856731</v>
      </c>
      <c r="O3" s="4">
        <v>3551517.8086365289</v>
      </c>
      <c r="P3" s="4">
        <v>5219857.193460403</v>
      </c>
      <c r="Q3" s="4">
        <v>5714344.007458319</v>
      </c>
    </row>
    <row r="4" spans="1:17" x14ac:dyDescent="0.35">
      <c r="A4" s="3" t="s">
        <v>34</v>
      </c>
      <c r="B4" s="3" t="s">
        <v>33</v>
      </c>
      <c r="C4" s="4">
        <v>305605.18645622261</v>
      </c>
      <c r="D4" s="4">
        <v>634053.15804046683</v>
      </c>
      <c r="E4" s="4">
        <v>482529.03822862409</v>
      </c>
      <c r="F4" s="4">
        <v>1321219.0452053254</v>
      </c>
      <c r="G4" s="4">
        <v>2741194.0150290914</v>
      </c>
      <c r="H4" s="4">
        <v>2086111.7004098727</v>
      </c>
      <c r="I4" s="4">
        <v>2967423.8467452773</v>
      </c>
      <c r="J4" s="4">
        <v>6156650.949191126</v>
      </c>
      <c r="K4" s="4">
        <v>4685352.9921744158</v>
      </c>
      <c r="L4" s="4">
        <v>3145006.7505613477</v>
      </c>
      <c r="M4" s="4">
        <v>6525090.3800929477</v>
      </c>
      <c r="N4" s="4">
        <v>4965743.8742070729</v>
      </c>
      <c r="O4" s="4">
        <v>5378688.184711732</v>
      </c>
      <c r="P4" s="4">
        <v>11159412.14603683</v>
      </c>
      <c r="Q4" s="4">
        <v>8492569.340188209</v>
      </c>
    </row>
    <row r="5" spans="1:17" x14ac:dyDescent="0.35">
      <c r="A5" s="3" t="s">
        <v>35</v>
      </c>
      <c r="B5" s="3" t="s">
        <v>33</v>
      </c>
      <c r="C5" s="4">
        <v>8176643.1731133256</v>
      </c>
      <c r="D5" s="4">
        <v>7666772.9644713206</v>
      </c>
      <c r="E5" s="4">
        <v>8906531.4993811902</v>
      </c>
      <c r="F5" s="4">
        <v>7462030.68986574</v>
      </c>
      <c r="G5" s="4">
        <v>6996721.508067823</v>
      </c>
      <c r="H5" s="4">
        <v>8128129.1089204848</v>
      </c>
      <c r="I5" s="4">
        <v>6291113.7342256745</v>
      </c>
      <c r="J5" s="4">
        <v>5898819.3165350854</v>
      </c>
      <c r="K5" s="4">
        <v>6852690.2120807543</v>
      </c>
      <c r="L5" s="4">
        <v>5523774.9327754974</v>
      </c>
      <c r="M5" s="4">
        <v>5179329.3922477281</v>
      </c>
      <c r="N5" s="4">
        <v>6016854.8868599795</v>
      </c>
      <c r="O5" s="4">
        <v>3905525.4419338177</v>
      </c>
      <c r="P5" s="4">
        <v>3661988.9404898831</v>
      </c>
      <c r="Q5" s="4">
        <v>4254152.3011054471</v>
      </c>
    </row>
    <row r="6" spans="1:17" x14ac:dyDescent="0.35">
      <c r="A6" s="3" t="s">
        <v>36</v>
      </c>
      <c r="B6" s="3" t="s">
        <v>33</v>
      </c>
      <c r="C6" s="4">
        <v>28266.602313076066</v>
      </c>
      <c r="D6" s="4">
        <v>28266.602313076066</v>
      </c>
      <c r="E6" s="4">
        <v>28266.602313076066</v>
      </c>
      <c r="F6" s="4">
        <v>121459.4947198842</v>
      </c>
      <c r="G6" s="4">
        <v>121459.4947198842</v>
      </c>
      <c r="H6" s="4">
        <v>121459.4947198842</v>
      </c>
      <c r="I6" s="4">
        <v>273654.02943784767</v>
      </c>
      <c r="J6" s="4">
        <v>273654.02943784767</v>
      </c>
      <c r="K6" s="4">
        <v>273654.02943784767</v>
      </c>
      <c r="L6" s="4">
        <v>405319.20703123551</v>
      </c>
      <c r="M6" s="4">
        <v>405319.20703123551</v>
      </c>
      <c r="N6" s="4">
        <v>405319.20703123551</v>
      </c>
      <c r="O6" s="4">
        <v>509629.65338484151</v>
      </c>
      <c r="P6" s="4">
        <v>509629.65338484151</v>
      </c>
      <c r="Q6" s="4">
        <v>509629.65338484151</v>
      </c>
    </row>
    <row r="7" spans="1:17" x14ac:dyDescent="0.35">
      <c r="A7" s="3" t="s">
        <v>37</v>
      </c>
      <c r="B7" s="3" t="s">
        <v>33</v>
      </c>
      <c r="C7" s="4">
        <v>343465.86843350681</v>
      </c>
      <c r="D7" s="4">
        <v>343465.86843350681</v>
      </c>
      <c r="E7" s="4">
        <v>343465.86843350681</v>
      </c>
      <c r="F7" s="4">
        <v>371225.41342843085</v>
      </c>
      <c r="G7" s="4">
        <v>371225.41342843085</v>
      </c>
      <c r="H7" s="4">
        <v>371225.41342843085</v>
      </c>
      <c r="I7" s="4">
        <v>415644.30803432135</v>
      </c>
      <c r="J7" s="4">
        <v>415644.30803432135</v>
      </c>
      <c r="K7" s="4">
        <v>415644.30803432135</v>
      </c>
      <c r="L7" s="4">
        <v>424034.92409638548</v>
      </c>
      <c r="M7" s="4">
        <v>424034.92409638548</v>
      </c>
      <c r="N7" s="4">
        <v>424034.92409638548</v>
      </c>
      <c r="O7" s="4">
        <v>461621.29434997262</v>
      </c>
      <c r="P7" s="4">
        <v>461621.29434997262</v>
      </c>
      <c r="Q7" s="4">
        <v>461621.29434997262</v>
      </c>
    </row>
    <row r="8" spans="1:17" x14ac:dyDescent="0.35">
      <c r="A8" s="3" t="s">
        <v>38</v>
      </c>
      <c r="B8" s="3" t="s">
        <v>33</v>
      </c>
      <c r="C8" s="4">
        <v>166447.55324183623</v>
      </c>
      <c r="D8" s="4">
        <v>166447.55324183623</v>
      </c>
      <c r="E8" s="4">
        <v>166447.55324183623</v>
      </c>
      <c r="F8" s="4">
        <v>179900.15150024593</v>
      </c>
      <c r="G8" s="4">
        <v>179900.15150024593</v>
      </c>
      <c r="H8" s="4">
        <v>179900.15150024593</v>
      </c>
      <c r="I8" s="4">
        <v>201426.06427457096</v>
      </c>
      <c r="J8" s="4">
        <v>201426.06427457096</v>
      </c>
      <c r="K8" s="4">
        <v>201426.06427457096</v>
      </c>
      <c r="L8" s="4">
        <v>205492.25437401776</v>
      </c>
      <c r="M8" s="4">
        <v>205492.25437401776</v>
      </c>
      <c r="N8" s="4">
        <v>205492.25437401776</v>
      </c>
      <c r="O8" s="4">
        <v>223707.04640702141</v>
      </c>
      <c r="P8" s="4">
        <v>223707.04640702141</v>
      </c>
      <c r="Q8" s="4">
        <v>223707.04640702141</v>
      </c>
    </row>
    <row r="9" spans="1:17" x14ac:dyDescent="0.35">
      <c r="A9" s="5" t="s">
        <v>39</v>
      </c>
      <c r="B9" s="5" t="s">
        <v>33</v>
      </c>
      <c r="C9" s="6">
        <v>11639450.57382324</v>
      </c>
      <c r="D9" s="6">
        <v>12688324.256758265</v>
      </c>
      <c r="E9" s="6">
        <v>14141211.760601837</v>
      </c>
      <c r="F9" s="6">
        <v>12296971.059867302</v>
      </c>
      <c r="G9" s="6">
        <v>14586271.723514685</v>
      </c>
      <c r="H9" s="6">
        <v>15458175.603348415</v>
      </c>
      <c r="I9" s="6">
        <v>13330353.778272228</v>
      </c>
      <c r="J9" s="6">
        <v>17621616.779028695</v>
      </c>
      <c r="K9" s="6">
        <v>17547101.180142313</v>
      </c>
      <c r="L9" s="6">
        <v>12957454.468421547</v>
      </c>
      <c r="M9" s="6">
        <v>17521590.238220662</v>
      </c>
      <c r="N9" s="6">
        <v>17252807.712554362</v>
      </c>
      <c r="O9" s="6">
        <v>14030689.429423915</v>
      </c>
      <c r="P9" s="6">
        <v>21236216.274128951</v>
      </c>
      <c r="Q9" s="6">
        <v>19656023.642893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8114A-8332-4527-AA8B-7EDCFD1C6F6B}">
  <dimension ref="A1:K393"/>
  <sheetViews>
    <sheetView workbookViewId="0">
      <selection activeCell="B9" sqref="B9"/>
    </sheetView>
  </sheetViews>
  <sheetFormatPr defaultRowHeight="14.5" x14ac:dyDescent="0.35"/>
  <cols>
    <col min="1" max="1" width="16.08984375" bestFit="1" customWidth="1"/>
    <col min="2" max="2" width="24.36328125" bestFit="1" customWidth="1"/>
    <col min="3" max="3" width="16.6328125" bestFit="1" customWidth="1"/>
    <col min="4" max="4" width="23.54296875" bestFit="1" customWidth="1"/>
    <col min="5" max="5" width="16.6328125" bestFit="1" customWidth="1"/>
    <col min="6" max="6" width="23" bestFit="1" customWidth="1"/>
    <col min="7" max="7" width="33" bestFit="1" customWidth="1"/>
    <col min="8" max="8" width="18.08984375" bestFit="1" customWidth="1"/>
    <col min="9" max="9" width="13.26953125" bestFit="1" customWidth="1"/>
    <col min="10" max="10" width="14.54296875" bestFit="1" customWidth="1"/>
    <col min="11" max="11" width="33" bestFit="1" customWidth="1"/>
  </cols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9</v>
      </c>
      <c r="H1" t="s">
        <v>20</v>
      </c>
      <c r="I1" t="s">
        <v>21</v>
      </c>
      <c r="J1" t="s">
        <v>22</v>
      </c>
      <c r="K1" t="s">
        <v>23</v>
      </c>
    </row>
    <row r="2" spans="1:11" x14ac:dyDescent="0.35">
      <c r="A2" s="1" t="s">
        <v>13</v>
      </c>
      <c r="B2" s="1">
        <v>4632.3162003532061</v>
      </c>
      <c r="C2" s="1" t="s">
        <v>14</v>
      </c>
      <c r="D2" s="1">
        <v>14588.251851994104</v>
      </c>
      <c r="E2" s="1" t="s">
        <v>10</v>
      </c>
      <c r="F2" s="1">
        <v>6784.9121275387752</v>
      </c>
      <c r="G2" s="1">
        <v>6901374.3618503101</v>
      </c>
      <c r="H2" s="1">
        <v>86963.870598786219</v>
      </c>
      <c r="I2" s="1">
        <v>343465.86843350681</v>
      </c>
      <c r="J2" s="1">
        <v>20805.944155229528</v>
      </c>
      <c r="K2" s="1">
        <f>SUM(battery_material_cost_scenarios_NMC_955__2[[#This Row],[Total_Cost_USD_per_GWh_CAM_1]:[NH4OH_costs]])</f>
        <v>7352610.045037833</v>
      </c>
    </row>
    <row r="3" spans="1:11" x14ac:dyDescent="0.35">
      <c r="A3" s="1" t="s">
        <v>13</v>
      </c>
      <c r="B3" s="1">
        <v>4632.3162003532061</v>
      </c>
      <c r="C3" s="1" t="s">
        <v>10</v>
      </c>
      <c r="D3" s="1">
        <v>16314.160993564023</v>
      </c>
      <c r="E3" s="1" t="s">
        <v>10</v>
      </c>
      <c r="F3" s="1">
        <v>6784.9121275387752</v>
      </c>
      <c r="G3" s="1">
        <v>6932205.9982015705</v>
      </c>
      <c r="H3" s="1">
        <v>86963.870598786219</v>
      </c>
      <c r="I3" s="1">
        <v>343465.86843350681</v>
      </c>
      <c r="J3" s="1">
        <v>20805.944155229528</v>
      </c>
      <c r="K3" s="1">
        <f>SUM(battery_material_cost_scenarios_NMC_955__2[[#This Row],[Total_Cost_USD_per_GWh_CAM_1]:[NH4OH_costs]])</f>
        <v>7383441.6813890934</v>
      </c>
    </row>
    <row r="4" spans="1:11" x14ac:dyDescent="0.35">
      <c r="A4" s="1" t="s">
        <v>13</v>
      </c>
      <c r="B4" s="1">
        <v>4632.3162003532061</v>
      </c>
      <c r="C4" s="1" t="s">
        <v>13</v>
      </c>
      <c r="D4" s="1">
        <v>23618.676754771081</v>
      </c>
      <c r="E4" s="1" t="s">
        <v>10</v>
      </c>
      <c r="F4" s="1">
        <v>6784.9121275387752</v>
      </c>
      <c r="G4" s="1">
        <v>7062693.8484870885</v>
      </c>
      <c r="H4" s="1">
        <v>86963.870598786219</v>
      </c>
      <c r="I4" s="1">
        <v>343465.86843350681</v>
      </c>
      <c r="J4" s="1">
        <v>20805.944155229528</v>
      </c>
      <c r="K4" s="1">
        <f>SUM(battery_material_cost_scenarios_NMC_955__2[[#This Row],[Total_Cost_USD_per_GWh_CAM_1]:[NH4OH_costs]])</f>
        <v>7513929.5316746114</v>
      </c>
    </row>
    <row r="5" spans="1:11" x14ac:dyDescent="0.35">
      <c r="A5" s="1" t="s">
        <v>13</v>
      </c>
      <c r="B5" s="1">
        <v>4632.3162003532061</v>
      </c>
      <c r="C5" s="1" t="s">
        <v>7</v>
      </c>
      <c r="D5" s="1">
        <v>27011.257808821694</v>
      </c>
      <c r="E5" s="1" t="s">
        <v>10</v>
      </c>
      <c r="F5" s="1">
        <v>6784.9121275387752</v>
      </c>
      <c r="G5" s="1">
        <v>7123298.9074854543</v>
      </c>
      <c r="H5" s="1">
        <v>86963.870598786219</v>
      </c>
      <c r="I5" s="1">
        <v>343465.86843350681</v>
      </c>
      <c r="J5" s="1">
        <v>20805.944155229528</v>
      </c>
      <c r="K5" s="1">
        <f>SUM(battery_material_cost_scenarios_NMC_955__2[[#This Row],[Total_Cost_USD_per_GWh_CAM_1]:[NH4OH_costs]])</f>
        <v>7574534.5906729773</v>
      </c>
    </row>
    <row r="6" spans="1:11" x14ac:dyDescent="0.35">
      <c r="A6" s="1" t="s">
        <v>13</v>
      </c>
      <c r="B6" s="1">
        <v>4632.3162003532061</v>
      </c>
      <c r="C6" s="1" t="s">
        <v>15</v>
      </c>
      <c r="D6" s="1">
        <v>27250.402279510326</v>
      </c>
      <c r="E6" s="1" t="s">
        <v>10</v>
      </c>
      <c r="F6" s="1">
        <v>6784.9121275387752</v>
      </c>
      <c r="G6" s="1">
        <v>7127570.9836788625</v>
      </c>
      <c r="H6" s="1">
        <v>86963.870598786219</v>
      </c>
      <c r="I6" s="1">
        <v>343465.86843350681</v>
      </c>
      <c r="J6" s="1">
        <v>20805.944155229528</v>
      </c>
      <c r="K6" s="1">
        <f>SUM(battery_material_cost_scenarios_NMC_955__2[[#This Row],[Total_Cost_USD_per_GWh_CAM_1]:[NH4OH_costs]])</f>
        <v>7578806.6668663854</v>
      </c>
    </row>
    <row r="7" spans="1:11" x14ac:dyDescent="0.35">
      <c r="A7" s="1" t="s">
        <v>13</v>
      </c>
      <c r="B7" s="1">
        <v>4632.3162003532061</v>
      </c>
      <c r="C7" s="1" t="s">
        <v>12</v>
      </c>
      <c r="D7" s="1">
        <v>32818.616904339025</v>
      </c>
      <c r="E7" s="1" t="s">
        <v>10</v>
      </c>
      <c r="F7" s="1">
        <v>6784.9121275387752</v>
      </c>
      <c r="G7" s="1">
        <v>7227041.5550452825</v>
      </c>
      <c r="H7" s="1">
        <v>86963.870598786219</v>
      </c>
      <c r="I7" s="1">
        <v>343465.86843350681</v>
      </c>
      <c r="J7" s="1">
        <v>20805.944155229528</v>
      </c>
      <c r="K7" s="1">
        <f>SUM(battery_material_cost_scenarios_NMC_955__2[[#This Row],[Total_Cost_USD_per_GWh_CAM_1]:[NH4OH_costs]])</f>
        <v>7678277.2382328054</v>
      </c>
    </row>
    <row r="8" spans="1:11" x14ac:dyDescent="0.35">
      <c r="A8" s="1" t="s">
        <v>9</v>
      </c>
      <c r="B8" s="1">
        <v>5384.4205937869483</v>
      </c>
      <c r="C8" s="1" t="s">
        <v>14</v>
      </c>
      <c r="D8" s="1">
        <v>14588.251851994104</v>
      </c>
      <c r="E8" s="1" t="s">
        <v>10</v>
      </c>
      <c r="F8" s="1">
        <v>6784.9121275387752</v>
      </c>
      <c r="G8" s="1">
        <v>7237895.6953704227</v>
      </c>
      <c r="H8" s="1">
        <v>86963.870598786219</v>
      </c>
      <c r="I8" s="1">
        <v>343465.86843350681</v>
      </c>
      <c r="J8" s="1">
        <v>20805.944155229528</v>
      </c>
      <c r="K8" s="1">
        <f>SUM(battery_material_cost_scenarios_NMC_955__2[[#This Row],[Total_Cost_USD_per_GWh_CAM_1]:[NH4OH_costs]])</f>
        <v>7689131.3785579456</v>
      </c>
    </row>
    <row r="9" spans="1:11" x14ac:dyDescent="0.35">
      <c r="A9" s="1" t="s">
        <v>9</v>
      </c>
      <c r="B9" s="1">
        <v>5384.4205937869483</v>
      </c>
      <c r="C9" s="1" t="s">
        <v>10</v>
      </c>
      <c r="D9" s="1">
        <v>16314.160993564023</v>
      </c>
      <c r="E9" s="1" t="s">
        <v>10</v>
      </c>
      <c r="F9" s="1">
        <v>6784.9121275387752</v>
      </c>
      <c r="G9" s="1">
        <v>7268727.3317216821</v>
      </c>
      <c r="H9" s="1">
        <v>86963.870598786219</v>
      </c>
      <c r="I9" s="1">
        <v>343465.86843350681</v>
      </c>
      <c r="J9" s="1">
        <v>20805.944155229528</v>
      </c>
      <c r="K9" s="1">
        <f>SUM(battery_material_cost_scenarios_NMC_955__2[[#This Row],[Total_Cost_USD_per_GWh_CAM_1]:[NH4OH_costs]])</f>
        <v>7719963.014909205</v>
      </c>
    </row>
    <row r="10" spans="1:11" x14ac:dyDescent="0.35">
      <c r="A10" s="1" t="s">
        <v>13</v>
      </c>
      <c r="B10" s="1">
        <v>4632.3162003532061</v>
      </c>
      <c r="C10" s="1" t="s">
        <v>6</v>
      </c>
      <c r="D10" s="1">
        <v>35493.352647129148</v>
      </c>
      <c r="E10" s="1" t="s">
        <v>10</v>
      </c>
      <c r="F10" s="1">
        <v>6784.9121275387752</v>
      </c>
      <c r="G10" s="1">
        <v>7274823.0272972975</v>
      </c>
      <c r="H10" s="1">
        <v>86963.870598786219</v>
      </c>
      <c r="I10" s="1">
        <v>343465.86843350681</v>
      </c>
      <c r="J10" s="1">
        <v>20805.944155229528</v>
      </c>
      <c r="K10" s="1">
        <f>SUM(battery_material_cost_scenarios_NMC_955__2[[#This Row],[Total_Cost_USD_per_GWh_CAM_1]:[NH4OH_costs]])</f>
        <v>7726058.7104848204</v>
      </c>
    </row>
    <row r="11" spans="1:11" x14ac:dyDescent="0.35">
      <c r="A11" s="1" t="s">
        <v>16</v>
      </c>
      <c r="B11" s="1">
        <v>5641.659803627892</v>
      </c>
      <c r="C11" s="1" t="s">
        <v>14</v>
      </c>
      <c r="D11" s="1">
        <v>14588.251851994104</v>
      </c>
      <c r="E11" s="1" t="s">
        <v>10</v>
      </c>
      <c r="F11" s="1">
        <v>6784.9121275387752</v>
      </c>
      <c r="G11" s="1">
        <v>7352994.7197679719</v>
      </c>
      <c r="H11" s="1">
        <v>86963.870598786219</v>
      </c>
      <c r="I11" s="1">
        <v>343465.86843350681</v>
      </c>
      <c r="J11" s="1">
        <v>20805.944155229528</v>
      </c>
      <c r="K11" s="1">
        <f>SUM(battery_material_cost_scenarios_NMC_955__2[[#This Row],[Total_Cost_USD_per_GWh_CAM_1]:[NH4OH_costs]])</f>
        <v>7804230.4029554948</v>
      </c>
    </row>
    <row r="12" spans="1:11" x14ac:dyDescent="0.35">
      <c r="A12" s="1" t="s">
        <v>16</v>
      </c>
      <c r="B12" s="1">
        <v>5641.659803627892</v>
      </c>
      <c r="C12" s="1" t="s">
        <v>10</v>
      </c>
      <c r="D12" s="1">
        <v>16314.160993564023</v>
      </c>
      <c r="E12" s="1" t="s">
        <v>10</v>
      </c>
      <c r="F12" s="1">
        <v>6784.9121275387752</v>
      </c>
      <c r="G12" s="1">
        <v>7383826.3561192323</v>
      </c>
      <c r="H12" s="1">
        <v>86963.870598786219</v>
      </c>
      <c r="I12" s="1">
        <v>343465.86843350681</v>
      </c>
      <c r="J12" s="1">
        <v>20805.944155229528</v>
      </c>
      <c r="K12" s="1">
        <f>SUM(battery_material_cost_scenarios_NMC_955__2[[#This Row],[Total_Cost_USD_per_GWh_CAM_1]:[NH4OH_costs]])</f>
        <v>7835062.0393067552</v>
      </c>
    </row>
    <row r="13" spans="1:11" x14ac:dyDescent="0.35">
      <c r="A13" s="1" t="s">
        <v>9</v>
      </c>
      <c r="B13" s="1">
        <v>5384.4205937869483</v>
      </c>
      <c r="C13" s="1" t="s">
        <v>13</v>
      </c>
      <c r="D13" s="1">
        <v>23618.676754771081</v>
      </c>
      <c r="E13" s="1" t="s">
        <v>10</v>
      </c>
      <c r="F13" s="1">
        <v>6784.9121275387752</v>
      </c>
      <c r="G13" s="1">
        <v>7399215.182007201</v>
      </c>
      <c r="H13" s="1">
        <v>86963.870598786219</v>
      </c>
      <c r="I13" s="1">
        <v>343465.86843350681</v>
      </c>
      <c r="J13" s="1">
        <v>20805.944155229528</v>
      </c>
      <c r="K13" s="1">
        <f>SUM(battery_material_cost_scenarios_NMC_955__2[[#This Row],[Total_Cost_USD_per_GWh_CAM_1]:[NH4OH_costs]])</f>
        <v>7850450.8651947239</v>
      </c>
    </row>
    <row r="14" spans="1:11" x14ac:dyDescent="0.35">
      <c r="A14" s="1" t="s">
        <v>9</v>
      </c>
      <c r="B14" s="1">
        <v>5384.4205937869483</v>
      </c>
      <c r="C14" s="1" t="s">
        <v>7</v>
      </c>
      <c r="D14" s="1">
        <v>27011.257808821694</v>
      </c>
      <c r="E14" s="1" t="s">
        <v>10</v>
      </c>
      <c r="F14" s="1">
        <v>6784.9121275387752</v>
      </c>
      <c r="G14" s="1">
        <v>7459820.241005566</v>
      </c>
      <c r="H14" s="1">
        <v>86963.870598786219</v>
      </c>
      <c r="I14" s="1">
        <v>343465.86843350681</v>
      </c>
      <c r="J14" s="1">
        <v>20805.944155229528</v>
      </c>
      <c r="K14" s="1">
        <f>SUM(battery_material_cost_scenarios_NMC_955__2[[#This Row],[Total_Cost_USD_per_GWh_CAM_1]:[NH4OH_costs]])</f>
        <v>7911055.9241930889</v>
      </c>
    </row>
    <row r="15" spans="1:11" x14ac:dyDescent="0.35">
      <c r="A15" s="1" t="s">
        <v>9</v>
      </c>
      <c r="B15" s="1">
        <v>5384.4205937869483</v>
      </c>
      <c r="C15" s="1" t="s">
        <v>15</v>
      </c>
      <c r="D15" s="1">
        <v>27250.402279510326</v>
      </c>
      <c r="E15" s="1" t="s">
        <v>10</v>
      </c>
      <c r="F15" s="1">
        <v>6784.9121275387752</v>
      </c>
      <c r="G15" s="1">
        <v>7464092.317198975</v>
      </c>
      <c r="H15" s="1">
        <v>86963.870598786219</v>
      </c>
      <c r="I15" s="1">
        <v>343465.86843350681</v>
      </c>
      <c r="J15" s="1">
        <v>20805.944155229528</v>
      </c>
      <c r="K15" s="1">
        <f>SUM(battery_material_cost_scenarios_NMC_955__2[[#This Row],[Total_Cost_USD_per_GWh_CAM_1]:[NH4OH_costs]])</f>
        <v>7915328.0003864979</v>
      </c>
    </row>
    <row r="16" spans="1:11" x14ac:dyDescent="0.35">
      <c r="A16" s="1" t="s">
        <v>16</v>
      </c>
      <c r="B16" s="1">
        <v>5641.659803627892</v>
      </c>
      <c r="C16" s="1" t="s">
        <v>13</v>
      </c>
      <c r="D16" s="1">
        <v>23618.676754771081</v>
      </c>
      <c r="E16" s="1" t="s">
        <v>10</v>
      </c>
      <c r="F16" s="1">
        <v>6784.9121275387752</v>
      </c>
      <c r="G16" s="1">
        <v>7514314.2064047502</v>
      </c>
      <c r="H16" s="1">
        <v>86963.870598786219</v>
      </c>
      <c r="I16" s="1">
        <v>343465.86843350681</v>
      </c>
      <c r="J16" s="1">
        <v>20805.944155229528</v>
      </c>
      <c r="K16" s="1">
        <f>SUM(battery_material_cost_scenarios_NMC_955__2[[#This Row],[Total_Cost_USD_per_GWh_CAM_1]:[NH4OH_costs]])</f>
        <v>7965549.8895922732</v>
      </c>
    </row>
    <row r="17" spans="1:11" x14ac:dyDescent="0.35">
      <c r="A17" s="1" t="s">
        <v>9</v>
      </c>
      <c r="B17" s="1">
        <v>5384.4205937869483</v>
      </c>
      <c r="C17" s="1" t="s">
        <v>12</v>
      </c>
      <c r="D17" s="1">
        <v>32818.616904339025</v>
      </c>
      <c r="E17" s="1" t="s">
        <v>10</v>
      </c>
      <c r="F17" s="1">
        <v>6784.9121275387752</v>
      </c>
      <c r="G17" s="1">
        <v>7563562.8885653941</v>
      </c>
      <c r="H17" s="1">
        <v>86963.870598786219</v>
      </c>
      <c r="I17" s="1">
        <v>343465.86843350681</v>
      </c>
      <c r="J17" s="1">
        <v>20805.944155229528</v>
      </c>
      <c r="K17" s="1">
        <f>SUM(battery_material_cost_scenarios_NMC_955__2[[#This Row],[Total_Cost_USD_per_GWh_CAM_1]:[NH4OH_costs]])</f>
        <v>8014798.571752917</v>
      </c>
    </row>
    <row r="18" spans="1:11" x14ac:dyDescent="0.35">
      <c r="A18" s="1" t="s">
        <v>16</v>
      </c>
      <c r="B18" s="1">
        <v>5641.659803627892</v>
      </c>
      <c r="C18" s="1" t="s">
        <v>7</v>
      </c>
      <c r="D18" s="1">
        <v>27011.257808821694</v>
      </c>
      <c r="E18" s="1" t="s">
        <v>10</v>
      </c>
      <c r="F18" s="1">
        <v>6784.9121275387752</v>
      </c>
      <c r="G18" s="1">
        <v>7574919.2654031161</v>
      </c>
      <c r="H18" s="1">
        <v>86963.870598786219</v>
      </c>
      <c r="I18" s="1">
        <v>343465.86843350681</v>
      </c>
      <c r="J18" s="1">
        <v>20805.944155229528</v>
      </c>
      <c r="K18" s="1">
        <f>SUM(battery_material_cost_scenarios_NMC_955__2[[#This Row],[Total_Cost_USD_per_GWh_CAM_1]:[NH4OH_costs]])</f>
        <v>8026154.948590639</v>
      </c>
    </row>
    <row r="19" spans="1:11" x14ac:dyDescent="0.35">
      <c r="A19" s="1" t="s">
        <v>16</v>
      </c>
      <c r="B19" s="1">
        <v>5641.659803627892</v>
      </c>
      <c r="C19" s="1" t="s">
        <v>15</v>
      </c>
      <c r="D19" s="1">
        <v>27250.402279510326</v>
      </c>
      <c r="E19" s="1" t="s">
        <v>10</v>
      </c>
      <c r="F19" s="1">
        <v>6784.9121275387752</v>
      </c>
      <c r="G19" s="1">
        <v>7579191.3415965233</v>
      </c>
      <c r="H19" s="1">
        <v>86963.870598786219</v>
      </c>
      <c r="I19" s="1">
        <v>343465.86843350681</v>
      </c>
      <c r="J19" s="1">
        <v>20805.944155229528</v>
      </c>
      <c r="K19" s="1">
        <f>SUM(battery_material_cost_scenarios_NMC_955__2[[#This Row],[Total_Cost_USD_per_GWh_CAM_1]:[NH4OH_costs]])</f>
        <v>8030427.0247840462</v>
      </c>
    </row>
    <row r="20" spans="1:11" x14ac:dyDescent="0.35">
      <c r="A20" s="1" t="s">
        <v>9</v>
      </c>
      <c r="B20" s="1">
        <v>5384.4205937869483</v>
      </c>
      <c r="C20" s="1" t="s">
        <v>6</v>
      </c>
      <c r="D20" s="1">
        <v>35493.352647129148</v>
      </c>
      <c r="E20" s="1" t="s">
        <v>10</v>
      </c>
      <c r="F20" s="1">
        <v>6784.9121275387752</v>
      </c>
      <c r="G20" s="1">
        <v>7611344.3608174091</v>
      </c>
      <c r="H20" s="1">
        <v>86963.870598786219</v>
      </c>
      <c r="I20" s="1">
        <v>343465.86843350681</v>
      </c>
      <c r="J20" s="1">
        <v>20805.944155229528</v>
      </c>
      <c r="K20" s="1">
        <f>SUM(battery_material_cost_scenarios_NMC_955__2[[#This Row],[Total_Cost_USD_per_GWh_CAM_1]:[NH4OH_costs]])</f>
        <v>8062580.044004932</v>
      </c>
    </row>
    <row r="21" spans="1:11" x14ac:dyDescent="0.35">
      <c r="A21" s="1" t="s">
        <v>16</v>
      </c>
      <c r="B21" s="1">
        <v>5641.659803627892</v>
      </c>
      <c r="C21" s="1" t="s">
        <v>12</v>
      </c>
      <c r="D21" s="1">
        <v>32818.616904339025</v>
      </c>
      <c r="E21" s="1" t="s">
        <v>10</v>
      </c>
      <c r="F21" s="1">
        <v>6784.9121275387752</v>
      </c>
      <c r="G21" s="1">
        <v>7678661.9129629433</v>
      </c>
      <c r="H21" s="1">
        <v>86963.870598786219</v>
      </c>
      <c r="I21" s="1">
        <v>343465.86843350681</v>
      </c>
      <c r="J21" s="1">
        <v>20805.944155229528</v>
      </c>
      <c r="K21" s="1">
        <f>SUM(battery_material_cost_scenarios_NMC_955__2[[#This Row],[Total_Cost_USD_per_GWh_CAM_1]:[NH4OH_costs]])</f>
        <v>8129897.5961504662</v>
      </c>
    </row>
    <row r="22" spans="1:11" x14ac:dyDescent="0.35">
      <c r="A22" s="1" t="s">
        <v>16</v>
      </c>
      <c r="B22" s="1">
        <v>5641.659803627892</v>
      </c>
      <c r="C22" s="1" t="s">
        <v>6</v>
      </c>
      <c r="D22" s="1">
        <v>35493.352647129148</v>
      </c>
      <c r="E22" s="1" t="s">
        <v>10</v>
      </c>
      <c r="F22" s="1">
        <v>6784.9121275387752</v>
      </c>
      <c r="G22" s="1">
        <v>7726443.3852149583</v>
      </c>
      <c r="H22" s="1">
        <v>86963.870598786219</v>
      </c>
      <c r="I22" s="1">
        <v>343465.86843350681</v>
      </c>
      <c r="J22" s="1">
        <v>20805.944155229528</v>
      </c>
      <c r="K22" s="1">
        <f>SUM(battery_material_cost_scenarios_NMC_955__2[[#This Row],[Total_Cost_USD_per_GWh_CAM_1]:[NH4OH_costs]])</f>
        <v>8177679.0684024813</v>
      </c>
    </row>
    <row r="23" spans="1:11" x14ac:dyDescent="0.35">
      <c r="A23" s="1" t="s">
        <v>18</v>
      </c>
      <c r="B23" s="1">
        <v>6584.2643576758501</v>
      </c>
      <c r="C23" s="1" t="s">
        <v>14</v>
      </c>
      <c r="D23" s="1">
        <v>14588.251851994104</v>
      </c>
      <c r="E23" s="1" t="s">
        <v>10</v>
      </c>
      <c r="F23" s="1">
        <v>6784.9121275387752</v>
      </c>
      <c r="G23" s="1">
        <v>7774753.3802408073</v>
      </c>
      <c r="H23" s="1">
        <v>86963.870598786219</v>
      </c>
      <c r="I23" s="1">
        <v>343465.86843350681</v>
      </c>
      <c r="J23" s="1">
        <v>20805.944155229528</v>
      </c>
      <c r="K23" s="1">
        <f>SUM(battery_material_cost_scenarios_NMC_955__2[[#This Row],[Total_Cost_USD_per_GWh_CAM_1]:[NH4OH_costs]])</f>
        <v>8225989.0634283302</v>
      </c>
    </row>
    <row r="24" spans="1:11" x14ac:dyDescent="0.35">
      <c r="A24" s="1" t="s">
        <v>18</v>
      </c>
      <c r="B24" s="1">
        <v>6584.2643576758501</v>
      </c>
      <c r="C24" s="1" t="s">
        <v>10</v>
      </c>
      <c r="D24" s="1">
        <v>16314.160993564023</v>
      </c>
      <c r="E24" s="1" t="s">
        <v>10</v>
      </c>
      <c r="F24" s="1">
        <v>6784.9121275387752</v>
      </c>
      <c r="G24" s="1">
        <v>7805585.0165920677</v>
      </c>
      <c r="H24" s="1">
        <v>86963.870598786219</v>
      </c>
      <c r="I24" s="1">
        <v>343465.86843350681</v>
      </c>
      <c r="J24" s="1">
        <v>20805.944155229528</v>
      </c>
      <c r="K24" s="1">
        <f>SUM(battery_material_cost_scenarios_NMC_955__2[[#This Row],[Total_Cost_USD_per_GWh_CAM_1]:[NH4OH_costs]])</f>
        <v>8256820.6997795906</v>
      </c>
    </row>
    <row r="25" spans="1:11" x14ac:dyDescent="0.35">
      <c r="A25" s="1" t="s">
        <v>18</v>
      </c>
      <c r="B25" s="1">
        <v>6584.2643576758501</v>
      </c>
      <c r="C25" s="1" t="s">
        <v>13</v>
      </c>
      <c r="D25" s="1">
        <v>23618.676754771081</v>
      </c>
      <c r="E25" s="1" t="s">
        <v>10</v>
      </c>
      <c r="F25" s="1">
        <v>6784.9121275387752</v>
      </c>
      <c r="G25" s="1">
        <v>7936072.8668775856</v>
      </c>
      <c r="H25" s="1">
        <v>86963.870598786219</v>
      </c>
      <c r="I25" s="1">
        <v>343465.86843350681</v>
      </c>
      <c r="J25" s="1">
        <v>20805.944155229528</v>
      </c>
      <c r="K25" s="1">
        <f>SUM(battery_material_cost_scenarios_NMC_955__2[[#This Row],[Total_Cost_USD_per_GWh_CAM_1]:[NH4OH_costs]])</f>
        <v>8387308.5500651086</v>
      </c>
    </row>
    <row r="26" spans="1:11" x14ac:dyDescent="0.35">
      <c r="A26" s="1" t="s">
        <v>18</v>
      </c>
      <c r="B26" s="1">
        <v>6584.2643576758501</v>
      </c>
      <c r="C26" s="1" t="s">
        <v>7</v>
      </c>
      <c r="D26" s="1">
        <v>27011.257808821694</v>
      </c>
      <c r="E26" s="1" t="s">
        <v>10</v>
      </c>
      <c r="F26" s="1">
        <v>6784.9121275387752</v>
      </c>
      <c r="G26" s="1">
        <v>7996677.9258759515</v>
      </c>
      <c r="H26" s="1">
        <v>86963.870598786219</v>
      </c>
      <c r="I26" s="1">
        <v>343465.86843350681</v>
      </c>
      <c r="J26" s="1">
        <v>20805.944155229528</v>
      </c>
      <c r="K26" s="1">
        <f>SUM(battery_material_cost_scenarios_NMC_955__2[[#This Row],[Total_Cost_USD_per_GWh_CAM_1]:[NH4OH_costs]])</f>
        <v>8447913.6090634745</v>
      </c>
    </row>
    <row r="27" spans="1:11" x14ac:dyDescent="0.35">
      <c r="A27" s="1" t="s">
        <v>18</v>
      </c>
      <c r="B27" s="1">
        <v>6584.2643576758501</v>
      </c>
      <c r="C27" s="1" t="s">
        <v>15</v>
      </c>
      <c r="D27" s="1">
        <v>27250.402279510326</v>
      </c>
      <c r="E27" s="1" t="s">
        <v>10</v>
      </c>
      <c r="F27" s="1">
        <v>6784.9121275387752</v>
      </c>
      <c r="G27" s="1">
        <v>8000950.0020693596</v>
      </c>
      <c r="H27" s="1">
        <v>86963.870598786219</v>
      </c>
      <c r="I27" s="1">
        <v>343465.86843350681</v>
      </c>
      <c r="J27" s="1">
        <v>20805.944155229528</v>
      </c>
      <c r="K27" s="1">
        <f>SUM(battery_material_cost_scenarios_NMC_955__2[[#This Row],[Total_Cost_USD_per_GWh_CAM_1]:[NH4OH_costs]])</f>
        <v>8452185.6852568816</v>
      </c>
    </row>
    <row r="28" spans="1:11" x14ac:dyDescent="0.35">
      <c r="A28" s="1" t="s">
        <v>18</v>
      </c>
      <c r="B28" s="1">
        <v>6584.2643576758501</v>
      </c>
      <c r="C28" s="1" t="s">
        <v>12</v>
      </c>
      <c r="D28" s="1">
        <v>32818.616904339025</v>
      </c>
      <c r="E28" s="1" t="s">
        <v>10</v>
      </c>
      <c r="F28" s="1">
        <v>6784.9121275387752</v>
      </c>
      <c r="G28" s="1">
        <v>8100420.5734357797</v>
      </c>
      <c r="H28" s="1">
        <v>86963.870598786219</v>
      </c>
      <c r="I28" s="1">
        <v>343465.86843350681</v>
      </c>
      <c r="J28" s="1">
        <v>20805.944155229528</v>
      </c>
      <c r="K28" s="1">
        <f>SUM(battery_material_cost_scenarios_NMC_955__2[[#This Row],[Total_Cost_USD_per_GWh_CAM_1]:[NH4OH_costs]])</f>
        <v>8551656.2566233017</v>
      </c>
    </row>
    <row r="29" spans="1:11" x14ac:dyDescent="0.35">
      <c r="A29" s="1" t="s">
        <v>18</v>
      </c>
      <c r="B29" s="1">
        <v>6584.2643576758501</v>
      </c>
      <c r="C29" s="1" t="s">
        <v>6</v>
      </c>
      <c r="D29" s="1">
        <v>35493.352647129148</v>
      </c>
      <c r="E29" s="1" t="s">
        <v>10</v>
      </c>
      <c r="F29" s="1">
        <v>6784.9121275387752</v>
      </c>
      <c r="G29" s="1">
        <v>8148202.0456877947</v>
      </c>
      <c r="H29" s="1">
        <v>86963.870598786219</v>
      </c>
      <c r="I29" s="1">
        <v>343465.86843350681</v>
      </c>
      <c r="J29" s="1">
        <v>20805.944155229528</v>
      </c>
      <c r="K29" s="1">
        <f>SUM(battery_material_cost_scenarios_NMC_955__2[[#This Row],[Total_Cost_USD_per_GWh_CAM_1]:[NH4OH_costs]])</f>
        <v>8599437.7288753167</v>
      </c>
    </row>
    <row r="30" spans="1:11" x14ac:dyDescent="0.35">
      <c r="A30" s="1" t="s">
        <v>6</v>
      </c>
      <c r="B30" s="1">
        <v>8602.988203350058</v>
      </c>
      <c r="C30" s="1" t="s">
        <v>14</v>
      </c>
      <c r="D30" s="1">
        <v>14588.251851994104</v>
      </c>
      <c r="E30" s="1" t="s">
        <v>10</v>
      </c>
      <c r="F30" s="1">
        <v>6784.9121275387752</v>
      </c>
      <c r="G30" s="1">
        <v>8678010.4898736626</v>
      </c>
      <c r="H30" s="1">
        <v>86963.870598786219</v>
      </c>
      <c r="I30" s="1">
        <v>343465.86843350681</v>
      </c>
      <c r="J30" s="1">
        <v>20805.944155229528</v>
      </c>
      <c r="K30" s="1">
        <f>SUM(battery_material_cost_scenarios_NMC_955__2[[#This Row],[Total_Cost_USD_per_GWh_CAM_1]:[NH4OH_costs]])</f>
        <v>9129246.1730611846</v>
      </c>
    </row>
    <row r="31" spans="1:11" x14ac:dyDescent="0.35">
      <c r="A31" s="1" t="s">
        <v>6</v>
      </c>
      <c r="B31" s="1">
        <v>8602.988203350058</v>
      </c>
      <c r="C31" s="1" t="s">
        <v>10</v>
      </c>
      <c r="D31" s="1">
        <v>16314.160993564023</v>
      </c>
      <c r="E31" s="1" t="s">
        <v>10</v>
      </c>
      <c r="F31" s="1">
        <v>6784.9121275387752</v>
      </c>
      <c r="G31" s="1">
        <v>8708842.1262249239</v>
      </c>
      <c r="H31" s="1">
        <v>86963.870598786219</v>
      </c>
      <c r="I31" s="1">
        <v>343465.86843350681</v>
      </c>
      <c r="J31" s="1">
        <v>20805.944155229528</v>
      </c>
      <c r="K31" s="1">
        <f>SUM(battery_material_cost_scenarios_NMC_955__2[[#This Row],[Total_Cost_USD_per_GWh_CAM_1]:[NH4OH_costs]])</f>
        <v>9160077.8094124459</v>
      </c>
    </row>
    <row r="32" spans="1:11" x14ac:dyDescent="0.35">
      <c r="A32" s="1" t="s">
        <v>6</v>
      </c>
      <c r="B32" s="1">
        <v>8602.988203350058</v>
      </c>
      <c r="C32" s="1" t="s">
        <v>13</v>
      </c>
      <c r="D32" s="1">
        <v>23618.676754771081</v>
      </c>
      <c r="E32" s="1" t="s">
        <v>10</v>
      </c>
      <c r="F32" s="1">
        <v>6784.9121275387752</v>
      </c>
      <c r="G32" s="1">
        <v>8839329.9765104428</v>
      </c>
      <c r="H32" s="1">
        <v>86963.870598786219</v>
      </c>
      <c r="I32" s="1">
        <v>343465.86843350681</v>
      </c>
      <c r="J32" s="1">
        <v>20805.944155229528</v>
      </c>
      <c r="K32" s="1">
        <f>SUM(battery_material_cost_scenarios_NMC_955__2[[#This Row],[Total_Cost_USD_per_GWh_CAM_1]:[NH4OH_costs]])</f>
        <v>9290565.6596979648</v>
      </c>
    </row>
    <row r="33" spans="1:11" x14ac:dyDescent="0.35">
      <c r="A33" s="1" t="s">
        <v>6</v>
      </c>
      <c r="B33" s="1">
        <v>8602.988203350058</v>
      </c>
      <c r="C33" s="1" t="s">
        <v>7</v>
      </c>
      <c r="D33" s="1">
        <v>27011.257808821694</v>
      </c>
      <c r="E33" s="1" t="s">
        <v>10</v>
      </c>
      <c r="F33" s="1">
        <v>6784.9121275387752</v>
      </c>
      <c r="G33" s="1">
        <v>8899935.0355088077</v>
      </c>
      <c r="H33" s="1">
        <v>86963.870598786219</v>
      </c>
      <c r="I33" s="1">
        <v>343465.86843350681</v>
      </c>
      <c r="J33" s="1">
        <v>20805.944155229528</v>
      </c>
      <c r="K33" s="1">
        <f>SUM(battery_material_cost_scenarios_NMC_955__2[[#This Row],[Total_Cost_USD_per_GWh_CAM_1]:[NH4OH_costs]])</f>
        <v>9351170.7186963297</v>
      </c>
    </row>
    <row r="34" spans="1:11" x14ac:dyDescent="0.35">
      <c r="A34" s="1" t="s">
        <v>6</v>
      </c>
      <c r="B34" s="1">
        <v>8602.988203350058</v>
      </c>
      <c r="C34" s="1" t="s">
        <v>15</v>
      </c>
      <c r="D34" s="1">
        <v>27250.402279510326</v>
      </c>
      <c r="E34" s="1" t="s">
        <v>10</v>
      </c>
      <c r="F34" s="1">
        <v>6784.9121275387752</v>
      </c>
      <c r="G34" s="1">
        <v>8904207.1117022149</v>
      </c>
      <c r="H34" s="1">
        <v>86963.870598786219</v>
      </c>
      <c r="I34" s="1">
        <v>343465.86843350681</v>
      </c>
      <c r="J34" s="1">
        <v>20805.944155229528</v>
      </c>
      <c r="K34" s="1">
        <f>SUM(battery_material_cost_scenarios_NMC_955__2[[#This Row],[Total_Cost_USD_per_GWh_CAM_1]:[NH4OH_costs]])</f>
        <v>9355442.7948897369</v>
      </c>
    </row>
    <row r="35" spans="1:11" x14ac:dyDescent="0.35">
      <c r="A35" s="1" t="s">
        <v>6</v>
      </c>
      <c r="B35" s="1">
        <v>8602.988203350058</v>
      </c>
      <c r="C35" s="1" t="s">
        <v>12</v>
      </c>
      <c r="D35" s="1">
        <v>32818.616904339025</v>
      </c>
      <c r="E35" s="1" t="s">
        <v>10</v>
      </c>
      <c r="F35" s="1">
        <v>6784.9121275387752</v>
      </c>
      <c r="G35" s="1">
        <v>9003677.6830686331</v>
      </c>
      <c r="H35" s="1">
        <v>86963.870598786219</v>
      </c>
      <c r="I35" s="1">
        <v>343465.86843350681</v>
      </c>
      <c r="J35" s="1">
        <v>20805.944155229528</v>
      </c>
      <c r="K35" s="1">
        <f>SUM(battery_material_cost_scenarios_NMC_955__2[[#This Row],[Total_Cost_USD_per_GWh_CAM_1]:[NH4OH_costs]])</f>
        <v>9454913.3662561551</v>
      </c>
    </row>
    <row r="36" spans="1:11" x14ac:dyDescent="0.35">
      <c r="A36" s="1" t="s">
        <v>17</v>
      </c>
      <c r="B36" s="1">
        <v>9417.9653320090274</v>
      </c>
      <c r="C36" s="1" t="s">
        <v>14</v>
      </c>
      <c r="D36" s="1">
        <v>14588.251851994104</v>
      </c>
      <c r="E36" s="1" t="s">
        <v>10</v>
      </c>
      <c r="F36" s="1">
        <v>6784.9121275387752</v>
      </c>
      <c r="G36" s="1">
        <v>9042663.5786192082</v>
      </c>
      <c r="H36" s="1">
        <v>86963.870598786219</v>
      </c>
      <c r="I36" s="1">
        <v>343465.86843350681</v>
      </c>
      <c r="J36" s="1">
        <v>20805.944155229528</v>
      </c>
      <c r="K36" s="1">
        <f>SUM(battery_material_cost_scenarios_NMC_955__2[[#This Row],[Total_Cost_USD_per_GWh_CAM_1]:[NH4OH_costs]])</f>
        <v>9493899.2618067302</v>
      </c>
    </row>
    <row r="37" spans="1:11" x14ac:dyDescent="0.35">
      <c r="A37" s="1" t="s">
        <v>6</v>
      </c>
      <c r="B37" s="1">
        <v>8602.988203350058</v>
      </c>
      <c r="C37" s="1" t="s">
        <v>6</v>
      </c>
      <c r="D37" s="1">
        <v>35493.352647129148</v>
      </c>
      <c r="E37" s="1" t="s">
        <v>10</v>
      </c>
      <c r="F37" s="1">
        <v>6784.9121275387752</v>
      </c>
      <c r="G37" s="1">
        <v>9051459.15532065</v>
      </c>
      <c r="H37" s="1">
        <v>86963.870598786219</v>
      </c>
      <c r="I37" s="1">
        <v>343465.86843350681</v>
      </c>
      <c r="J37" s="1">
        <v>20805.944155229528</v>
      </c>
      <c r="K37" s="1">
        <f>SUM(battery_material_cost_scenarios_NMC_955__2[[#This Row],[Total_Cost_USD_per_GWh_CAM_1]:[NH4OH_costs]])</f>
        <v>9502694.838508172</v>
      </c>
    </row>
    <row r="38" spans="1:11" x14ac:dyDescent="0.35">
      <c r="A38" s="1" t="s">
        <v>17</v>
      </c>
      <c r="B38" s="1">
        <v>9417.9653320090274</v>
      </c>
      <c r="C38" s="1" t="s">
        <v>10</v>
      </c>
      <c r="D38" s="1">
        <v>16314.160993564023</v>
      </c>
      <c r="E38" s="1" t="s">
        <v>10</v>
      </c>
      <c r="F38" s="1">
        <v>6784.9121275387752</v>
      </c>
      <c r="G38" s="1">
        <v>9073495.2149704676</v>
      </c>
      <c r="H38" s="1">
        <v>86963.870598786219</v>
      </c>
      <c r="I38" s="1">
        <v>343465.86843350681</v>
      </c>
      <c r="J38" s="1">
        <v>20805.944155229528</v>
      </c>
      <c r="K38" s="1">
        <f>SUM(battery_material_cost_scenarios_NMC_955__2[[#This Row],[Total_Cost_USD_per_GWh_CAM_1]:[NH4OH_costs]])</f>
        <v>9524730.8981579896</v>
      </c>
    </row>
    <row r="39" spans="1:11" x14ac:dyDescent="0.35">
      <c r="A39" s="1" t="s">
        <v>17</v>
      </c>
      <c r="B39" s="1">
        <v>9417.9653320090274</v>
      </c>
      <c r="C39" s="1" t="s">
        <v>13</v>
      </c>
      <c r="D39" s="1">
        <v>23618.676754771081</v>
      </c>
      <c r="E39" s="1" t="s">
        <v>10</v>
      </c>
      <c r="F39" s="1">
        <v>6784.9121275387752</v>
      </c>
      <c r="G39" s="1">
        <v>9203983.0652559847</v>
      </c>
      <c r="H39" s="1">
        <v>86963.870598786219</v>
      </c>
      <c r="I39" s="1">
        <v>343465.86843350681</v>
      </c>
      <c r="J39" s="1">
        <v>20805.944155229528</v>
      </c>
      <c r="K39" s="1">
        <f>SUM(battery_material_cost_scenarios_NMC_955__2[[#This Row],[Total_Cost_USD_per_GWh_CAM_1]:[NH4OH_costs]])</f>
        <v>9655218.7484435067</v>
      </c>
    </row>
    <row r="40" spans="1:11" x14ac:dyDescent="0.35">
      <c r="A40" s="1" t="s">
        <v>17</v>
      </c>
      <c r="B40" s="1">
        <v>9417.9653320090274</v>
      </c>
      <c r="C40" s="1" t="s">
        <v>7</v>
      </c>
      <c r="D40" s="1">
        <v>27011.257808821694</v>
      </c>
      <c r="E40" s="1" t="s">
        <v>10</v>
      </c>
      <c r="F40" s="1">
        <v>6784.9121275387752</v>
      </c>
      <c r="G40" s="1">
        <v>9264588.1242543515</v>
      </c>
      <c r="H40" s="1">
        <v>86963.870598786219</v>
      </c>
      <c r="I40" s="1">
        <v>343465.86843350681</v>
      </c>
      <c r="J40" s="1">
        <v>20805.944155229528</v>
      </c>
      <c r="K40" s="1">
        <f>SUM(battery_material_cost_scenarios_NMC_955__2[[#This Row],[Total_Cost_USD_per_GWh_CAM_1]:[NH4OH_costs]])</f>
        <v>9715823.8074418735</v>
      </c>
    </row>
    <row r="41" spans="1:11" x14ac:dyDescent="0.35">
      <c r="A41" s="1" t="s">
        <v>17</v>
      </c>
      <c r="B41" s="1">
        <v>9417.9653320090274</v>
      </c>
      <c r="C41" s="1" t="s">
        <v>15</v>
      </c>
      <c r="D41" s="1">
        <v>27250.402279510326</v>
      </c>
      <c r="E41" s="1" t="s">
        <v>10</v>
      </c>
      <c r="F41" s="1">
        <v>6784.9121275387752</v>
      </c>
      <c r="G41" s="1">
        <v>9268860.2004477605</v>
      </c>
      <c r="H41" s="1">
        <v>86963.870598786219</v>
      </c>
      <c r="I41" s="1">
        <v>343465.86843350681</v>
      </c>
      <c r="J41" s="1">
        <v>20805.944155229528</v>
      </c>
      <c r="K41" s="1">
        <f>SUM(battery_material_cost_scenarios_NMC_955__2[[#This Row],[Total_Cost_USD_per_GWh_CAM_1]:[NH4OH_costs]])</f>
        <v>9720095.8836352825</v>
      </c>
    </row>
    <row r="42" spans="1:11" x14ac:dyDescent="0.35">
      <c r="A42" s="1" t="s">
        <v>17</v>
      </c>
      <c r="B42" s="1">
        <v>9417.9653320090274</v>
      </c>
      <c r="C42" s="1" t="s">
        <v>12</v>
      </c>
      <c r="D42" s="1">
        <v>32818.616904339025</v>
      </c>
      <c r="E42" s="1" t="s">
        <v>10</v>
      </c>
      <c r="F42" s="1">
        <v>6784.9121275387752</v>
      </c>
      <c r="G42" s="1">
        <v>9368330.7718141787</v>
      </c>
      <c r="H42" s="1">
        <v>86963.870598786219</v>
      </c>
      <c r="I42" s="1">
        <v>343465.86843350681</v>
      </c>
      <c r="J42" s="1">
        <v>20805.944155229528</v>
      </c>
      <c r="K42" s="1">
        <f>SUM(battery_material_cost_scenarios_NMC_955__2[[#This Row],[Total_Cost_USD_per_GWh_CAM_1]:[NH4OH_costs]])</f>
        <v>9819566.4550017007</v>
      </c>
    </row>
    <row r="43" spans="1:11" x14ac:dyDescent="0.35">
      <c r="A43" s="1" t="s">
        <v>17</v>
      </c>
      <c r="B43" s="1">
        <v>9417.9653320090274</v>
      </c>
      <c r="C43" s="1" t="s">
        <v>6</v>
      </c>
      <c r="D43" s="1">
        <v>35493.352647129148</v>
      </c>
      <c r="E43" s="1" t="s">
        <v>10</v>
      </c>
      <c r="F43" s="1">
        <v>6784.9121275387752</v>
      </c>
      <c r="G43" s="1">
        <v>9416112.2440661937</v>
      </c>
      <c r="H43" s="1">
        <v>86963.870598786219</v>
      </c>
      <c r="I43" s="1">
        <v>343465.86843350681</v>
      </c>
      <c r="J43" s="1">
        <v>20805.944155229528</v>
      </c>
      <c r="K43" s="1">
        <f>SUM(battery_material_cost_scenarios_NMC_955__2[[#This Row],[Total_Cost_USD_per_GWh_CAM_1]:[NH4OH_costs]])</f>
        <v>9867347.9272537157</v>
      </c>
    </row>
    <row r="44" spans="1:11" x14ac:dyDescent="0.35">
      <c r="A44" s="1" t="s">
        <v>7</v>
      </c>
      <c r="B44" s="1">
        <v>10582.467488945784</v>
      </c>
      <c r="C44" s="1" t="s">
        <v>14</v>
      </c>
      <c r="D44" s="1">
        <v>14588.251851994104</v>
      </c>
      <c r="E44" s="1" t="s">
        <v>10</v>
      </c>
      <c r="F44" s="1">
        <v>6784.9121275387752</v>
      </c>
      <c r="G44" s="1">
        <v>9563708.0269174986</v>
      </c>
      <c r="H44" s="1">
        <v>86963.870598786219</v>
      </c>
      <c r="I44" s="1">
        <v>343465.86843350681</v>
      </c>
      <c r="J44" s="1">
        <v>20805.944155229528</v>
      </c>
      <c r="K44" s="1">
        <f>SUM(battery_material_cost_scenarios_NMC_955__2[[#This Row],[Total_Cost_USD_per_GWh_CAM_1]:[NH4OH_costs]])</f>
        <v>10014943.710105021</v>
      </c>
    </row>
    <row r="45" spans="1:11" x14ac:dyDescent="0.35">
      <c r="A45" s="1" t="s">
        <v>7</v>
      </c>
      <c r="B45" s="1">
        <v>10582.467488945784</v>
      </c>
      <c r="C45" s="1" t="s">
        <v>10</v>
      </c>
      <c r="D45" s="1">
        <v>16314.160993564023</v>
      </c>
      <c r="E45" s="1" t="s">
        <v>10</v>
      </c>
      <c r="F45" s="1">
        <v>6784.9121275387752</v>
      </c>
      <c r="G45" s="1">
        <v>9594539.663268758</v>
      </c>
      <c r="H45" s="1">
        <v>86963.870598786219</v>
      </c>
      <c r="I45" s="1">
        <v>343465.86843350681</v>
      </c>
      <c r="J45" s="1">
        <v>20805.944155229528</v>
      </c>
      <c r="K45" s="1">
        <f>SUM(battery_material_cost_scenarios_NMC_955__2[[#This Row],[Total_Cost_USD_per_GWh_CAM_1]:[NH4OH_costs]])</f>
        <v>10045775.34645628</v>
      </c>
    </row>
    <row r="46" spans="1:11" x14ac:dyDescent="0.35">
      <c r="A46" s="1" t="s">
        <v>7</v>
      </c>
      <c r="B46" s="1">
        <v>10582.467488945784</v>
      </c>
      <c r="C46" s="1" t="s">
        <v>13</v>
      </c>
      <c r="D46" s="1">
        <v>23618.676754771081</v>
      </c>
      <c r="E46" s="1" t="s">
        <v>10</v>
      </c>
      <c r="F46" s="1">
        <v>6784.9121275387752</v>
      </c>
      <c r="G46" s="1">
        <v>9725027.513554275</v>
      </c>
      <c r="H46" s="1">
        <v>86963.870598786219</v>
      </c>
      <c r="I46" s="1">
        <v>343465.86843350681</v>
      </c>
      <c r="J46" s="1">
        <v>20805.944155229528</v>
      </c>
      <c r="K46" s="1">
        <f>SUM(battery_material_cost_scenarios_NMC_955__2[[#This Row],[Total_Cost_USD_per_GWh_CAM_1]:[NH4OH_costs]])</f>
        <v>10176263.196741797</v>
      </c>
    </row>
    <row r="47" spans="1:11" x14ac:dyDescent="0.35">
      <c r="A47" s="1" t="s">
        <v>7</v>
      </c>
      <c r="B47" s="1">
        <v>10582.467488945784</v>
      </c>
      <c r="C47" s="1" t="s">
        <v>7</v>
      </c>
      <c r="D47" s="1">
        <v>27011.257808821694</v>
      </c>
      <c r="E47" s="1" t="s">
        <v>10</v>
      </c>
      <c r="F47" s="1">
        <v>6784.9121275387752</v>
      </c>
      <c r="G47" s="1">
        <v>9785632.5725526419</v>
      </c>
      <c r="H47" s="1">
        <v>86963.870598786219</v>
      </c>
      <c r="I47" s="1">
        <v>343465.86843350681</v>
      </c>
      <c r="J47" s="1">
        <v>20805.944155229528</v>
      </c>
      <c r="K47" s="1">
        <f>SUM(battery_material_cost_scenarios_NMC_955__2[[#This Row],[Total_Cost_USD_per_GWh_CAM_1]:[NH4OH_costs]])</f>
        <v>10236868.255740164</v>
      </c>
    </row>
    <row r="48" spans="1:11" x14ac:dyDescent="0.35">
      <c r="A48" s="1" t="s">
        <v>7</v>
      </c>
      <c r="B48" s="1">
        <v>10582.467488945784</v>
      </c>
      <c r="C48" s="1" t="s">
        <v>15</v>
      </c>
      <c r="D48" s="1">
        <v>27250.402279510326</v>
      </c>
      <c r="E48" s="1" t="s">
        <v>10</v>
      </c>
      <c r="F48" s="1">
        <v>6784.9121275387752</v>
      </c>
      <c r="G48" s="1">
        <v>9789904.6487460509</v>
      </c>
      <c r="H48" s="1">
        <v>86963.870598786219</v>
      </c>
      <c r="I48" s="1">
        <v>343465.86843350681</v>
      </c>
      <c r="J48" s="1">
        <v>20805.944155229528</v>
      </c>
      <c r="K48" s="1">
        <f>SUM(battery_material_cost_scenarios_NMC_955__2[[#This Row],[Total_Cost_USD_per_GWh_CAM_1]:[NH4OH_costs]])</f>
        <v>10241140.331933573</v>
      </c>
    </row>
    <row r="49" spans="1:11" x14ac:dyDescent="0.35">
      <c r="A49" s="1" t="s">
        <v>7</v>
      </c>
      <c r="B49" s="1">
        <v>10582.467488945784</v>
      </c>
      <c r="C49" s="1" t="s">
        <v>12</v>
      </c>
      <c r="D49" s="1">
        <v>32818.616904339025</v>
      </c>
      <c r="E49" s="1" t="s">
        <v>10</v>
      </c>
      <c r="F49" s="1">
        <v>6784.9121275387752</v>
      </c>
      <c r="G49" s="1">
        <v>9889375.220112469</v>
      </c>
      <c r="H49" s="1">
        <v>86963.870598786219</v>
      </c>
      <c r="I49" s="1">
        <v>343465.86843350681</v>
      </c>
      <c r="J49" s="1">
        <v>20805.944155229528</v>
      </c>
      <c r="K49" s="1">
        <f>SUM(battery_material_cost_scenarios_NMC_955__2[[#This Row],[Total_Cost_USD_per_GWh_CAM_1]:[NH4OH_costs]])</f>
        <v>10340610.903299991</v>
      </c>
    </row>
    <row r="50" spans="1:11" x14ac:dyDescent="0.35">
      <c r="A50" s="1" t="s">
        <v>7</v>
      </c>
      <c r="B50" s="1">
        <v>10582.467488945784</v>
      </c>
      <c r="C50" s="1" t="s">
        <v>6</v>
      </c>
      <c r="D50" s="1">
        <v>35493.352647129148</v>
      </c>
      <c r="E50" s="1" t="s">
        <v>10</v>
      </c>
      <c r="F50" s="1">
        <v>6784.9121275387752</v>
      </c>
      <c r="G50" s="1">
        <v>9937156.6923644841</v>
      </c>
      <c r="H50" s="1">
        <v>86963.870598786219</v>
      </c>
      <c r="I50" s="1">
        <v>343465.86843350681</v>
      </c>
      <c r="J50" s="1">
        <v>20805.944155229528</v>
      </c>
      <c r="K50" s="1">
        <f>SUM(battery_material_cost_scenarios_NMC_955__2[[#This Row],[Total_Cost_USD_per_GWh_CAM_1]:[NH4OH_costs]])</f>
        <v>10388392.375552006</v>
      </c>
    </row>
    <row r="51" spans="1:11" x14ac:dyDescent="0.35">
      <c r="A51" s="1" t="s">
        <v>13</v>
      </c>
      <c r="B51" s="1">
        <v>4632.3162003532061</v>
      </c>
      <c r="C51" s="1" t="s">
        <v>14</v>
      </c>
      <c r="D51" s="1">
        <v>14588.251851994104</v>
      </c>
      <c r="E51" s="1" t="s">
        <v>6</v>
      </c>
      <c r="F51" s="1">
        <v>11387.342396259797</v>
      </c>
      <c r="G51" s="1">
        <v>10000059.439299507</v>
      </c>
      <c r="H51" s="1">
        <v>86963.870598786219</v>
      </c>
      <c r="I51" s="1">
        <v>343465.86843350681</v>
      </c>
      <c r="J51" s="1">
        <v>20805.944155229528</v>
      </c>
      <c r="K51" s="1">
        <f>SUM(battery_material_cost_scenarios_NMC_955__2[[#This Row],[Total_Cost_USD_per_GWh_CAM_1]:[NH4OH_costs]])</f>
        <v>10451295.122487029</v>
      </c>
    </row>
    <row r="52" spans="1:11" x14ac:dyDescent="0.35">
      <c r="A52" s="1" t="s">
        <v>13</v>
      </c>
      <c r="B52" s="1">
        <v>4632.3162003532061</v>
      </c>
      <c r="C52" s="1" t="s">
        <v>10</v>
      </c>
      <c r="D52" s="1">
        <v>16314.160993564023</v>
      </c>
      <c r="E52" s="1" t="s">
        <v>6</v>
      </c>
      <c r="F52" s="1">
        <v>11387.342396259797</v>
      </c>
      <c r="G52" s="1">
        <v>10030891.075650766</v>
      </c>
      <c r="H52" s="1">
        <v>86963.870598786219</v>
      </c>
      <c r="I52" s="1">
        <v>343465.86843350681</v>
      </c>
      <c r="J52" s="1">
        <v>20805.944155229528</v>
      </c>
      <c r="K52" s="1">
        <f>SUM(battery_material_cost_scenarios_NMC_955__2[[#This Row],[Total_Cost_USD_per_GWh_CAM_1]:[NH4OH_costs]])</f>
        <v>10482126.758838288</v>
      </c>
    </row>
    <row r="53" spans="1:11" x14ac:dyDescent="0.35">
      <c r="A53" s="1" t="s">
        <v>13</v>
      </c>
      <c r="B53" s="1">
        <v>4632.3162003532061</v>
      </c>
      <c r="C53" s="1" t="s">
        <v>13</v>
      </c>
      <c r="D53" s="1">
        <v>23618.676754771081</v>
      </c>
      <c r="E53" s="1" t="s">
        <v>6</v>
      </c>
      <c r="F53" s="1">
        <v>11387.342396259797</v>
      </c>
      <c r="G53" s="1">
        <v>10161378.925936285</v>
      </c>
      <c r="H53" s="1">
        <v>86963.870598786219</v>
      </c>
      <c r="I53" s="1">
        <v>343465.86843350681</v>
      </c>
      <c r="J53" s="1">
        <v>20805.944155229528</v>
      </c>
      <c r="K53" s="1">
        <f>SUM(battery_material_cost_scenarios_NMC_955__2[[#This Row],[Total_Cost_USD_per_GWh_CAM_1]:[NH4OH_costs]])</f>
        <v>10612614.609123807</v>
      </c>
    </row>
    <row r="54" spans="1:11" x14ac:dyDescent="0.35">
      <c r="A54" s="1" t="s">
        <v>13</v>
      </c>
      <c r="B54" s="1">
        <v>4632.3162003532061</v>
      </c>
      <c r="C54" s="1" t="s">
        <v>7</v>
      </c>
      <c r="D54" s="1">
        <v>27011.257808821694</v>
      </c>
      <c r="E54" s="1" t="s">
        <v>6</v>
      </c>
      <c r="F54" s="1">
        <v>11387.342396259797</v>
      </c>
      <c r="G54" s="1">
        <v>10221983.98493465</v>
      </c>
      <c r="H54" s="1">
        <v>86963.870598786219</v>
      </c>
      <c r="I54" s="1">
        <v>343465.86843350681</v>
      </c>
      <c r="J54" s="1">
        <v>20805.944155229528</v>
      </c>
      <c r="K54" s="1">
        <f>SUM(battery_material_cost_scenarios_NMC_955__2[[#This Row],[Total_Cost_USD_per_GWh_CAM_1]:[NH4OH_costs]])</f>
        <v>10673219.668122172</v>
      </c>
    </row>
    <row r="55" spans="1:11" x14ac:dyDescent="0.35">
      <c r="A55" s="1" t="s">
        <v>13</v>
      </c>
      <c r="B55" s="1">
        <v>4632.3162003532061</v>
      </c>
      <c r="C55" s="1" t="s">
        <v>15</v>
      </c>
      <c r="D55" s="1">
        <v>27250.402279510326</v>
      </c>
      <c r="E55" s="1" t="s">
        <v>6</v>
      </c>
      <c r="F55" s="1">
        <v>11387.342396259797</v>
      </c>
      <c r="G55" s="1">
        <v>10226256.061128058</v>
      </c>
      <c r="H55" s="1">
        <v>86963.870598786219</v>
      </c>
      <c r="I55" s="1">
        <v>343465.86843350681</v>
      </c>
      <c r="J55" s="1">
        <v>20805.944155229528</v>
      </c>
      <c r="K55" s="1">
        <f>SUM(battery_material_cost_scenarios_NMC_955__2[[#This Row],[Total_Cost_USD_per_GWh_CAM_1]:[NH4OH_costs]])</f>
        <v>10677491.74431558</v>
      </c>
    </row>
    <row r="56" spans="1:11" x14ac:dyDescent="0.35">
      <c r="A56" s="1" t="s">
        <v>13</v>
      </c>
      <c r="B56" s="1">
        <v>4632.3162003532061</v>
      </c>
      <c r="C56" s="1" t="s">
        <v>12</v>
      </c>
      <c r="D56" s="1">
        <v>32818.616904339025</v>
      </c>
      <c r="E56" s="1" t="s">
        <v>6</v>
      </c>
      <c r="F56" s="1">
        <v>11387.342396259797</v>
      </c>
      <c r="G56" s="1">
        <v>10325726.632494478</v>
      </c>
      <c r="H56" s="1">
        <v>86963.870598786219</v>
      </c>
      <c r="I56" s="1">
        <v>343465.86843350681</v>
      </c>
      <c r="J56" s="1">
        <v>20805.944155229528</v>
      </c>
      <c r="K56" s="1">
        <f>SUM(battery_material_cost_scenarios_NMC_955__2[[#This Row],[Total_Cost_USD_per_GWh_CAM_1]:[NH4OH_costs]])</f>
        <v>10776962.315682</v>
      </c>
    </row>
    <row r="57" spans="1:11" x14ac:dyDescent="0.35">
      <c r="A57" s="1" t="s">
        <v>9</v>
      </c>
      <c r="B57" s="1">
        <v>5384.4205937869483</v>
      </c>
      <c r="C57" s="1" t="s">
        <v>14</v>
      </c>
      <c r="D57" s="1">
        <v>14588.251851994104</v>
      </c>
      <c r="E57" s="1" t="s">
        <v>6</v>
      </c>
      <c r="F57" s="1">
        <v>11387.342396259797</v>
      </c>
      <c r="G57" s="1">
        <v>10336580.77281962</v>
      </c>
      <c r="H57" s="1">
        <v>86963.870598786219</v>
      </c>
      <c r="I57" s="1">
        <v>343465.86843350681</v>
      </c>
      <c r="J57" s="1">
        <v>20805.944155229528</v>
      </c>
      <c r="K57" s="1">
        <f>SUM(battery_material_cost_scenarios_NMC_955__2[[#This Row],[Total_Cost_USD_per_GWh_CAM_1]:[NH4OH_costs]])</f>
        <v>10787816.456007142</v>
      </c>
    </row>
    <row r="58" spans="1:11" x14ac:dyDescent="0.35">
      <c r="A58" s="1" t="s">
        <v>9</v>
      </c>
      <c r="B58" s="1">
        <v>5384.4205937869483</v>
      </c>
      <c r="C58" s="1" t="s">
        <v>10</v>
      </c>
      <c r="D58" s="1">
        <v>16314.160993564023</v>
      </c>
      <c r="E58" s="1" t="s">
        <v>6</v>
      </c>
      <c r="F58" s="1">
        <v>11387.342396259797</v>
      </c>
      <c r="G58" s="1">
        <v>10367412.409170879</v>
      </c>
      <c r="H58" s="1">
        <v>86963.870598786219</v>
      </c>
      <c r="I58" s="1">
        <v>343465.86843350681</v>
      </c>
      <c r="J58" s="1">
        <v>20805.944155229528</v>
      </c>
      <c r="K58" s="1">
        <f>SUM(battery_material_cost_scenarios_NMC_955__2[[#This Row],[Total_Cost_USD_per_GWh_CAM_1]:[NH4OH_costs]])</f>
        <v>10818648.092358401</v>
      </c>
    </row>
    <row r="59" spans="1:11" x14ac:dyDescent="0.35">
      <c r="A59" s="1" t="s">
        <v>13</v>
      </c>
      <c r="B59" s="1">
        <v>4632.3162003532061</v>
      </c>
      <c r="C59" s="1" t="s">
        <v>6</v>
      </c>
      <c r="D59" s="1">
        <v>35493.352647129148</v>
      </c>
      <c r="E59" s="1" t="s">
        <v>6</v>
      </c>
      <c r="F59" s="1">
        <v>11387.342396259797</v>
      </c>
      <c r="G59" s="1">
        <v>10373508.104746494</v>
      </c>
      <c r="H59" s="1">
        <v>86963.870598786219</v>
      </c>
      <c r="I59" s="1">
        <v>343465.86843350681</v>
      </c>
      <c r="J59" s="1">
        <v>20805.944155229528</v>
      </c>
      <c r="K59" s="1">
        <f>SUM(battery_material_cost_scenarios_NMC_955__2[[#This Row],[Total_Cost_USD_per_GWh_CAM_1]:[NH4OH_costs]])</f>
        <v>10824743.787934016</v>
      </c>
    </row>
    <row r="60" spans="1:11" x14ac:dyDescent="0.35">
      <c r="A60" s="1" t="s">
        <v>16</v>
      </c>
      <c r="B60" s="1">
        <v>5641.659803627892</v>
      </c>
      <c r="C60" s="1" t="s">
        <v>14</v>
      </c>
      <c r="D60" s="1">
        <v>14588.251851994104</v>
      </c>
      <c r="E60" s="1" t="s">
        <v>6</v>
      </c>
      <c r="F60" s="1">
        <v>11387.342396259797</v>
      </c>
      <c r="G60" s="1">
        <v>10451679.797217168</v>
      </c>
      <c r="H60" s="1">
        <v>86963.870598786219</v>
      </c>
      <c r="I60" s="1">
        <v>343465.86843350681</v>
      </c>
      <c r="J60" s="1">
        <v>20805.944155229528</v>
      </c>
      <c r="K60" s="1">
        <f>SUM(battery_material_cost_scenarios_NMC_955__2[[#This Row],[Total_Cost_USD_per_GWh_CAM_1]:[NH4OH_costs]])</f>
        <v>10902915.48040469</v>
      </c>
    </row>
    <row r="61" spans="1:11" x14ac:dyDescent="0.35">
      <c r="A61" s="1" t="s">
        <v>13</v>
      </c>
      <c r="B61" s="1">
        <v>4632.3162003532061</v>
      </c>
      <c r="C61" s="1" t="s">
        <v>14</v>
      </c>
      <c r="D61" s="1">
        <v>14588.251851994104</v>
      </c>
      <c r="E61" s="1" t="s">
        <v>8</v>
      </c>
      <c r="F61" s="1">
        <v>12065.205361307497</v>
      </c>
      <c r="G61" s="1">
        <v>10456445.246733474</v>
      </c>
      <c r="H61" s="1">
        <v>86963.870598786219</v>
      </c>
      <c r="I61" s="1">
        <v>343465.86843350681</v>
      </c>
      <c r="J61" s="1">
        <v>20805.944155229528</v>
      </c>
      <c r="K61" s="1">
        <f>SUM(battery_material_cost_scenarios_NMC_955__2[[#This Row],[Total_Cost_USD_per_GWh_CAM_1]:[NH4OH_costs]])</f>
        <v>10907680.929920996</v>
      </c>
    </row>
    <row r="62" spans="1:11" x14ac:dyDescent="0.35">
      <c r="A62" s="1" t="s">
        <v>16</v>
      </c>
      <c r="B62" s="1">
        <v>5641.659803627892</v>
      </c>
      <c r="C62" s="1" t="s">
        <v>10</v>
      </c>
      <c r="D62" s="1">
        <v>16314.160993564023</v>
      </c>
      <c r="E62" s="1" t="s">
        <v>6</v>
      </c>
      <c r="F62" s="1">
        <v>11387.342396259797</v>
      </c>
      <c r="G62" s="1">
        <v>10482511.433568427</v>
      </c>
      <c r="H62" s="1">
        <v>86963.870598786219</v>
      </c>
      <c r="I62" s="1">
        <v>343465.86843350681</v>
      </c>
      <c r="J62" s="1">
        <v>20805.944155229528</v>
      </c>
      <c r="K62" s="1">
        <f>SUM(battery_material_cost_scenarios_NMC_955__2[[#This Row],[Total_Cost_USD_per_GWh_CAM_1]:[NH4OH_costs]])</f>
        <v>10933747.116755949</v>
      </c>
    </row>
    <row r="63" spans="1:11" x14ac:dyDescent="0.35">
      <c r="A63" s="1" t="s">
        <v>13</v>
      </c>
      <c r="B63" s="1">
        <v>4632.3162003532061</v>
      </c>
      <c r="C63" s="1" t="s">
        <v>10</v>
      </c>
      <c r="D63" s="1">
        <v>16314.160993564023</v>
      </c>
      <c r="E63" s="1" t="s">
        <v>8</v>
      </c>
      <c r="F63" s="1">
        <v>12065.205361307497</v>
      </c>
      <c r="G63" s="1">
        <v>10487276.883084733</v>
      </c>
      <c r="H63" s="1">
        <v>86963.870598786219</v>
      </c>
      <c r="I63" s="1">
        <v>343465.86843350681</v>
      </c>
      <c r="J63" s="1">
        <v>20805.944155229528</v>
      </c>
      <c r="K63" s="1">
        <f>SUM(battery_material_cost_scenarios_NMC_955__2[[#This Row],[Total_Cost_USD_per_GWh_CAM_1]:[NH4OH_costs]])</f>
        <v>10938512.566272255</v>
      </c>
    </row>
    <row r="64" spans="1:11" x14ac:dyDescent="0.35">
      <c r="A64" s="1" t="s">
        <v>9</v>
      </c>
      <c r="B64" s="1">
        <v>5384.4205937869483</v>
      </c>
      <c r="C64" s="1" t="s">
        <v>13</v>
      </c>
      <c r="D64" s="1">
        <v>23618.676754771081</v>
      </c>
      <c r="E64" s="1" t="s">
        <v>6</v>
      </c>
      <c r="F64" s="1">
        <v>11387.342396259797</v>
      </c>
      <c r="G64" s="1">
        <v>10497900.259456396</v>
      </c>
      <c r="H64" s="1">
        <v>86963.870598786219</v>
      </c>
      <c r="I64" s="1">
        <v>343465.86843350681</v>
      </c>
      <c r="J64" s="1">
        <v>20805.944155229528</v>
      </c>
      <c r="K64" s="1">
        <f>SUM(battery_material_cost_scenarios_NMC_955__2[[#This Row],[Total_Cost_USD_per_GWh_CAM_1]:[NH4OH_costs]])</f>
        <v>10949135.942643918</v>
      </c>
    </row>
    <row r="65" spans="1:11" x14ac:dyDescent="0.35">
      <c r="A65" s="1" t="s">
        <v>9</v>
      </c>
      <c r="B65" s="1">
        <v>5384.4205937869483</v>
      </c>
      <c r="C65" s="1" t="s">
        <v>7</v>
      </c>
      <c r="D65" s="1">
        <v>27011.257808821694</v>
      </c>
      <c r="E65" s="1" t="s">
        <v>6</v>
      </c>
      <c r="F65" s="1">
        <v>11387.342396259797</v>
      </c>
      <c r="G65" s="1">
        <v>10558505.318454763</v>
      </c>
      <c r="H65" s="1">
        <v>86963.870598786219</v>
      </c>
      <c r="I65" s="1">
        <v>343465.86843350681</v>
      </c>
      <c r="J65" s="1">
        <v>20805.944155229528</v>
      </c>
      <c r="K65" s="1">
        <f>SUM(battery_material_cost_scenarios_NMC_955__2[[#This Row],[Total_Cost_USD_per_GWh_CAM_1]:[NH4OH_costs]])</f>
        <v>11009741.001642285</v>
      </c>
    </row>
    <row r="66" spans="1:11" x14ac:dyDescent="0.35">
      <c r="A66" s="1" t="s">
        <v>9</v>
      </c>
      <c r="B66" s="1">
        <v>5384.4205937869483</v>
      </c>
      <c r="C66" s="1" t="s">
        <v>15</v>
      </c>
      <c r="D66" s="1">
        <v>27250.402279510326</v>
      </c>
      <c r="E66" s="1" t="s">
        <v>6</v>
      </c>
      <c r="F66" s="1">
        <v>11387.342396259797</v>
      </c>
      <c r="G66" s="1">
        <v>10562777.39464817</v>
      </c>
      <c r="H66" s="1">
        <v>86963.870598786219</v>
      </c>
      <c r="I66" s="1">
        <v>343465.86843350681</v>
      </c>
      <c r="J66" s="1">
        <v>20805.944155229528</v>
      </c>
      <c r="K66" s="1">
        <f>SUM(battery_material_cost_scenarios_NMC_955__2[[#This Row],[Total_Cost_USD_per_GWh_CAM_1]:[NH4OH_costs]])</f>
        <v>11014013.077835692</v>
      </c>
    </row>
    <row r="67" spans="1:11" x14ac:dyDescent="0.35">
      <c r="A67" s="1" t="s">
        <v>13</v>
      </c>
      <c r="B67" s="1">
        <v>4632.3162003532061</v>
      </c>
      <c r="C67" s="1" t="s">
        <v>14</v>
      </c>
      <c r="D67" s="1">
        <v>14588.251851994104</v>
      </c>
      <c r="E67" s="1" t="s">
        <v>7</v>
      </c>
      <c r="F67" s="1">
        <v>12261.586022130585</v>
      </c>
      <c r="G67" s="1">
        <v>10588662.746546071</v>
      </c>
      <c r="H67" s="1">
        <v>86963.870598786219</v>
      </c>
      <c r="I67" s="1">
        <v>343465.86843350681</v>
      </c>
      <c r="J67" s="1">
        <v>20805.944155229528</v>
      </c>
      <c r="K67" s="1">
        <f>SUM(battery_material_cost_scenarios_NMC_955__2[[#This Row],[Total_Cost_USD_per_GWh_CAM_1]:[NH4OH_costs]])</f>
        <v>11039898.429733593</v>
      </c>
    </row>
    <row r="68" spans="1:11" x14ac:dyDescent="0.35">
      <c r="A68" s="1" t="s">
        <v>16</v>
      </c>
      <c r="B68" s="1">
        <v>5641.659803627892</v>
      </c>
      <c r="C68" s="1" t="s">
        <v>13</v>
      </c>
      <c r="D68" s="1">
        <v>23618.676754771081</v>
      </c>
      <c r="E68" s="1" t="s">
        <v>6</v>
      </c>
      <c r="F68" s="1">
        <v>11387.342396259797</v>
      </c>
      <c r="G68" s="1">
        <v>10612999.283853946</v>
      </c>
      <c r="H68" s="1">
        <v>86963.870598786219</v>
      </c>
      <c r="I68" s="1">
        <v>343465.86843350681</v>
      </c>
      <c r="J68" s="1">
        <v>20805.944155229528</v>
      </c>
      <c r="K68" s="1">
        <f>SUM(battery_material_cost_scenarios_NMC_955__2[[#This Row],[Total_Cost_USD_per_GWh_CAM_1]:[NH4OH_costs]])</f>
        <v>11064234.967041468</v>
      </c>
    </row>
    <row r="69" spans="1:11" x14ac:dyDescent="0.35">
      <c r="A69" s="1" t="s">
        <v>13</v>
      </c>
      <c r="B69" s="1">
        <v>4632.3162003532061</v>
      </c>
      <c r="C69" s="1" t="s">
        <v>13</v>
      </c>
      <c r="D69" s="1">
        <v>23618.676754771081</v>
      </c>
      <c r="E69" s="1" t="s">
        <v>8</v>
      </c>
      <c r="F69" s="1">
        <v>12065.205361307497</v>
      </c>
      <c r="G69" s="1">
        <v>10617764.733370252</v>
      </c>
      <c r="H69" s="1">
        <v>86963.870598786219</v>
      </c>
      <c r="I69" s="1">
        <v>343465.86843350681</v>
      </c>
      <c r="J69" s="1">
        <v>20805.944155229528</v>
      </c>
      <c r="K69" s="1">
        <f>SUM(battery_material_cost_scenarios_NMC_955__2[[#This Row],[Total_Cost_USD_per_GWh_CAM_1]:[NH4OH_costs]])</f>
        <v>11069000.416557774</v>
      </c>
    </row>
    <row r="70" spans="1:11" x14ac:dyDescent="0.35">
      <c r="A70" s="1" t="s">
        <v>13</v>
      </c>
      <c r="B70" s="1">
        <v>4632.3162003532061</v>
      </c>
      <c r="C70" s="1" t="s">
        <v>10</v>
      </c>
      <c r="D70" s="1">
        <v>16314.160993564023</v>
      </c>
      <c r="E70" s="1" t="s">
        <v>7</v>
      </c>
      <c r="F70" s="1">
        <v>12261.586022130585</v>
      </c>
      <c r="G70" s="1">
        <v>10619494.382897332</v>
      </c>
      <c r="H70" s="1">
        <v>86963.870598786219</v>
      </c>
      <c r="I70" s="1">
        <v>343465.86843350681</v>
      </c>
      <c r="J70" s="1">
        <v>20805.944155229528</v>
      </c>
      <c r="K70" s="1">
        <f>SUM(battery_material_cost_scenarios_NMC_955__2[[#This Row],[Total_Cost_USD_per_GWh_CAM_1]:[NH4OH_costs]])</f>
        <v>11070730.066084854</v>
      </c>
    </row>
    <row r="71" spans="1:11" x14ac:dyDescent="0.35">
      <c r="A71" s="1" t="s">
        <v>13</v>
      </c>
      <c r="B71" s="1">
        <v>4632.3162003532061</v>
      </c>
      <c r="C71" s="1" t="s">
        <v>14</v>
      </c>
      <c r="D71" s="1">
        <v>14588.251851994104</v>
      </c>
      <c r="E71" s="1" t="s">
        <v>13</v>
      </c>
      <c r="F71" s="1">
        <v>12321.354447680944</v>
      </c>
      <c r="G71" s="1">
        <v>10628903.123377897</v>
      </c>
      <c r="H71" s="1">
        <v>86963.870598786219</v>
      </c>
      <c r="I71" s="1">
        <v>343465.86843350681</v>
      </c>
      <c r="J71" s="1">
        <v>20805.944155229528</v>
      </c>
      <c r="K71" s="1">
        <f>SUM(battery_material_cost_scenarios_NMC_955__2[[#This Row],[Total_Cost_USD_per_GWh_CAM_1]:[NH4OH_costs]])</f>
        <v>11080138.806565419</v>
      </c>
    </row>
    <row r="72" spans="1:11" x14ac:dyDescent="0.35">
      <c r="A72" s="1" t="s">
        <v>13</v>
      </c>
      <c r="B72" s="1">
        <v>4632.3162003532061</v>
      </c>
      <c r="C72" s="1" t="s">
        <v>10</v>
      </c>
      <c r="D72" s="1">
        <v>16314.160993564023</v>
      </c>
      <c r="E72" s="1" t="s">
        <v>13</v>
      </c>
      <c r="F72" s="1">
        <v>12321.354447680944</v>
      </c>
      <c r="G72" s="1">
        <v>10659734.759729156</v>
      </c>
      <c r="H72" s="1">
        <v>86963.870598786219</v>
      </c>
      <c r="I72" s="1">
        <v>343465.86843350681</v>
      </c>
      <c r="J72" s="1">
        <v>20805.944155229528</v>
      </c>
      <c r="K72" s="1">
        <f>SUM(battery_material_cost_scenarios_NMC_955__2[[#This Row],[Total_Cost_USD_per_GWh_CAM_1]:[NH4OH_costs]])</f>
        <v>11110970.442916678</v>
      </c>
    </row>
    <row r="73" spans="1:11" x14ac:dyDescent="0.35">
      <c r="A73" s="1" t="s">
        <v>9</v>
      </c>
      <c r="B73" s="1">
        <v>5384.4205937869483</v>
      </c>
      <c r="C73" s="1" t="s">
        <v>12</v>
      </c>
      <c r="D73" s="1">
        <v>32818.616904339025</v>
      </c>
      <c r="E73" s="1" t="s">
        <v>6</v>
      </c>
      <c r="F73" s="1">
        <v>11387.342396259797</v>
      </c>
      <c r="G73" s="1">
        <v>10662247.96601459</v>
      </c>
      <c r="H73" s="1">
        <v>86963.870598786219</v>
      </c>
      <c r="I73" s="1">
        <v>343465.86843350681</v>
      </c>
      <c r="J73" s="1">
        <v>20805.944155229528</v>
      </c>
      <c r="K73" s="1">
        <f>SUM(battery_material_cost_scenarios_NMC_955__2[[#This Row],[Total_Cost_USD_per_GWh_CAM_1]:[NH4OH_costs]])</f>
        <v>11113483.649202112</v>
      </c>
    </row>
    <row r="74" spans="1:11" x14ac:dyDescent="0.35">
      <c r="A74" s="1" t="s">
        <v>16</v>
      </c>
      <c r="B74" s="1">
        <v>5641.659803627892</v>
      </c>
      <c r="C74" s="1" t="s">
        <v>7</v>
      </c>
      <c r="D74" s="1">
        <v>27011.257808821694</v>
      </c>
      <c r="E74" s="1" t="s">
        <v>6</v>
      </c>
      <c r="F74" s="1">
        <v>11387.342396259797</v>
      </c>
      <c r="G74" s="1">
        <v>10673604.342852311</v>
      </c>
      <c r="H74" s="1">
        <v>86963.870598786219</v>
      </c>
      <c r="I74" s="1">
        <v>343465.86843350681</v>
      </c>
      <c r="J74" s="1">
        <v>20805.944155229528</v>
      </c>
      <c r="K74" s="1">
        <f>SUM(battery_material_cost_scenarios_NMC_955__2[[#This Row],[Total_Cost_USD_per_GWh_CAM_1]:[NH4OH_costs]])</f>
        <v>11124840.026039833</v>
      </c>
    </row>
    <row r="75" spans="1:11" x14ac:dyDescent="0.35">
      <c r="A75" s="1" t="s">
        <v>16</v>
      </c>
      <c r="B75" s="1">
        <v>5641.659803627892</v>
      </c>
      <c r="C75" s="1" t="s">
        <v>15</v>
      </c>
      <c r="D75" s="1">
        <v>27250.402279510326</v>
      </c>
      <c r="E75" s="1" t="s">
        <v>6</v>
      </c>
      <c r="F75" s="1">
        <v>11387.342396259797</v>
      </c>
      <c r="G75" s="1">
        <v>10677876.41904572</v>
      </c>
      <c r="H75" s="1">
        <v>86963.870598786219</v>
      </c>
      <c r="I75" s="1">
        <v>343465.86843350681</v>
      </c>
      <c r="J75" s="1">
        <v>20805.944155229528</v>
      </c>
      <c r="K75" s="1">
        <f>SUM(battery_material_cost_scenarios_NMC_955__2[[#This Row],[Total_Cost_USD_per_GWh_CAM_1]:[NH4OH_costs]])</f>
        <v>11129112.102233242</v>
      </c>
    </row>
    <row r="76" spans="1:11" x14ac:dyDescent="0.35">
      <c r="A76" s="1" t="s">
        <v>13</v>
      </c>
      <c r="B76" s="1">
        <v>4632.3162003532061</v>
      </c>
      <c r="C76" s="1" t="s">
        <v>7</v>
      </c>
      <c r="D76" s="1">
        <v>27011.257808821694</v>
      </c>
      <c r="E76" s="1" t="s">
        <v>8</v>
      </c>
      <c r="F76" s="1">
        <v>12065.205361307497</v>
      </c>
      <c r="G76" s="1">
        <v>10678369.792368617</v>
      </c>
      <c r="H76" s="1">
        <v>86963.870598786219</v>
      </c>
      <c r="I76" s="1">
        <v>343465.86843350681</v>
      </c>
      <c r="J76" s="1">
        <v>20805.944155229528</v>
      </c>
      <c r="K76" s="1">
        <f>SUM(battery_material_cost_scenarios_NMC_955__2[[#This Row],[Total_Cost_USD_per_GWh_CAM_1]:[NH4OH_costs]])</f>
        <v>11129605.475556139</v>
      </c>
    </row>
    <row r="77" spans="1:11" x14ac:dyDescent="0.35">
      <c r="A77" s="1" t="s">
        <v>13</v>
      </c>
      <c r="B77" s="1">
        <v>4632.3162003532061</v>
      </c>
      <c r="C77" s="1" t="s">
        <v>15</v>
      </c>
      <c r="D77" s="1">
        <v>27250.402279510326</v>
      </c>
      <c r="E77" s="1" t="s">
        <v>8</v>
      </c>
      <c r="F77" s="1">
        <v>12065.205361307497</v>
      </c>
      <c r="G77" s="1">
        <v>10682641.868562026</v>
      </c>
      <c r="H77" s="1">
        <v>86963.870598786219</v>
      </c>
      <c r="I77" s="1">
        <v>343465.86843350681</v>
      </c>
      <c r="J77" s="1">
        <v>20805.944155229528</v>
      </c>
      <c r="K77" s="1">
        <f>SUM(battery_material_cost_scenarios_NMC_955__2[[#This Row],[Total_Cost_USD_per_GWh_CAM_1]:[NH4OH_costs]])</f>
        <v>11133877.551749548</v>
      </c>
    </row>
    <row r="78" spans="1:11" x14ac:dyDescent="0.35">
      <c r="A78" s="1" t="s">
        <v>9</v>
      </c>
      <c r="B78" s="1">
        <v>5384.4205937869483</v>
      </c>
      <c r="C78" s="1" t="s">
        <v>6</v>
      </c>
      <c r="D78" s="1">
        <v>35493.352647129148</v>
      </c>
      <c r="E78" s="1" t="s">
        <v>6</v>
      </c>
      <c r="F78" s="1">
        <v>11387.342396259797</v>
      </c>
      <c r="G78" s="1">
        <v>10710029.438266605</v>
      </c>
      <c r="H78" s="1">
        <v>86963.870598786219</v>
      </c>
      <c r="I78" s="1">
        <v>343465.86843350681</v>
      </c>
      <c r="J78" s="1">
        <v>20805.944155229528</v>
      </c>
      <c r="K78" s="1">
        <f>SUM(battery_material_cost_scenarios_NMC_955__2[[#This Row],[Total_Cost_USD_per_GWh_CAM_1]:[NH4OH_costs]])</f>
        <v>11161265.121454127</v>
      </c>
    </row>
    <row r="79" spans="1:11" x14ac:dyDescent="0.35">
      <c r="A79" s="1" t="s">
        <v>13</v>
      </c>
      <c r="B79" s="1">
        <v>4632.3162003532061</v>
      </c>
      <c r="C79" s="1" t="s">
        <v>13</v>
      </c>
      <c r="D79" s="1">
        <v>23618.676754771081</v>
      </c>
      <c r="E79" s="1" t="s">
        <v>7</v>
      </c>
      <c r="F79" s="1">
        <v>12261.586022130585</v>
      </c>
      <c r="G79" s="1">
        <v>10749982.233182849</v>
      </c>
      <c r="H79" s="1">
        <v>86963.870598786219</v>
      </c>
      <c r="I79" s="1">
        <v>343465.86843350681</v>
      </c>
      <c r="J79" s="1">
        <v>20805.944155229528</v>
      </c>
      <c r="K79" s="1">
        <f>SUM(battery_material_cost_scenarios_NMC_955__2[[#This Row],[Total_Cost_USD_per_GWh_CAM_1]:[NH4OH_costs]])</f>
        <v>11201217.916370371</v>
      </c>
    </row>
    <row r="80" spans="1:11" x14ac:dyDescent="0.35">
      <c r="A80" s="1" t="s">
        <v>13</v>
      </c>
      <c r="B80" s="1">
        <v>4632.3162003532061</v>
      </c>
      <c r="C80" s="1" t="s">
        <v>14</v>
      </c>
      <c r="D80" s="1">
        <v>14588.251851994104</v>
      </c>
      <c r="E80" s="1" t="s">
        <v>9</v>
      </c>
      <c r="F80" s="1">
        <v>12540.700135793388</v>
      </c>
      <c r="G80" s="1">
        <v>10776582.321295595</v>
      </c>
      <c r="H80" s="1">
        <v>86963.870598786219</v>
      </c>
      <c r="I80" s="1">
        <v>343465.86843350681</v>
      </c>
      <c r="J80" s="1">
        <v>20805.944155229528</v>
      </c>
      <c r="K80" s="1">
        <f>SUM(battery_material_cost_scenarios_NMC_955__2[[#This Row],[Total_Cost_USD_per_GWh_CAM_1]:[NH4OH_costs]])</f>
        <v>11227818.004483117</v>
      </c>
    </row>
    <row r="81" spans="1:11" x14ac:dyDescent="0.35">
      <c r="A81" s="1" t="s">
        <v>16</v>
      </c>
      <c r="B81" s="1">
        <v>5641.659803627892</v>
      </c>
      <c r="C81" s="1" t="s">
        <v>12</v>
      </c>
      <c r="D81" s="1">
        <v>32818.616904339025</v>
      </c>
      <c r="E81" s="1" t="s">
        <v>6</v>
      </c>
      <c r="F81" s="1">
        <v>11387.342396259797</v>
      </c>
      <c r="G81" s="1">
        <v>10777346.990412138</v>
      </c>
      <c r="H81" s="1">
        <v>86963.870598786219</v>
      </c>
      <c r="I81" s="1">
        <v>343465.86843350681</v>
      </c>
      <c r="J81" s="1">
        <v>20805.944155229528</v>
      </c>
      <c r="K81" s="1">
        <f>SUM(battery_material_cost_scenarios_NMC_955__2[[#This Row],[Total_Cost_USD_per_GWh_CAM_1]:[NH4OH_costs]])</f>
        <v>11228582.67359966</v>
      </c>
    </row>
    <row r="82" spans="1:11" x14ac:dyDescent="0.35">
      <c r="A82" s="1" t="s">
        <v>13</v>
      </c>
      <c r="B82" s="1">
        <v>4632.3162003532061</v>
      </c>
      <c r="C82" s="1" t="s">
        <v>12</v>
      </c>
      <c r="D82" s="1">
        <v>32818.616904339025</v>
      </c>
      <c r="E82" s="1" t="s">
        <v>8</v>
      </c>
      <c r="F82" s="1">
        <v>12065.205361307497</v>
      </c>
      <c r="G82" s="1">
        <v>10782112.439928446</v>
      </c>
      <c r="H82" s="1">
        <v>86963.870598786219</v>
      </c>
      <c r="I82" s="1">
        <v>343465.86843350681</v>
      </c>
      <c r="J82" s="1">
        <v>20805.944155229528</v>
      </c>
      <c r="K82" s="1">
        <f>SUM(battery_material_cost_scenarios_NMC_955__2[[#This Row],[Total_Cost_USD_per_GWh_CAM_1]:[NH4OH_costs]])</f>
        <v>11233348.123115968</v>
      </c>
    </row>
    <row r="83" spans="1:11" x14ac:dyDescent="0.35">
      <c r="A83" s="1" t="s">
        <v>13</v>
      </c>
      <c r="B83" s="1">
        <v>4632.3162003532061</v>
      </c>
      <c r="C83" s="1" t="s">
        <v>13</v>
      </c>
      <c r="D83" s="1">
        <v>23618.676754771081</v>
      </c>
      <c r="E83" s="1" t="s">
        <v>13</v>
      </c>
      <c r="F83" s="1">
        <v>12321.354447680944</v>
      </c>
      <c r="G83" s="1">
        <v>10790222.610014675</v>
      </c>
      <c r="H83" s="1">
        <v>86963.870598786219</v>
      </c>
      <c r="I83" s="1">
        <v>343465.86843350681</v>
      </c>
      <c r="J83" s="1">
        <v>20805.944155229528</v>
      </c>
      <c r="K83" s="1">
        <f>SUM(battery_material_cost_scenarios_NMC_955__2[[#This Row],[Total_Cost_USD_per_GWh_CAM_1]:[NH4OH_costs]])</f>
        <v>11241458.293202197</v>
      </c>
    </row>
    <row r="84" spans="1:11" x14ac:dyDescent="0.35">
      <c r="A84" s="1" t="s">
        <v>9</v>
      </c>
      <c r="B84" s="1">
        <v>5384.4205937869483</v>
      </c>
      <c r="C84" s="1" t="s">
        <v>14</v>
      </c>
      <c r="D84" s="1">
        <v>14588.251851994104</v>
      </c>
      <c r="E84" s="1" t="s">
        <v>8</v>
      </c>
      <c r="F84" s="1">
        <v>12065.205361307497</v>
      </c>
      <c r="G84" s="1">
        <v>10792966.580253586</v>
      </c>
      <c r="H84" s="1">
        <v>86963.870598786219</v>
      </c>
      <c r="I84" s="1">
        <v>343465.86843350681</v>
      </c>
      <c r="J84" s="1">
        <v>20805.944155229528</v>
      </c>
      <c r="K84" s="1">
        <f>SUM(battery_material_cost_scenarios_NMC_955__2[[#This Row],[Total_Cost_USD_per_GWh_CAM_1]:[NH4OH_costs]])</f>
        <v>11244202.263441108</v>
      </c>
    </row>
    <row r="85" spans="1:11" x14ac:dyDescent="0.35">
      <c r="A85" s="1" t="s">
        <v>13</v>
      </c>
      <c r="B85" s="1">
        <v>4632.3162003532061</v>
      </c>
      <c r="C85" s="1" t="s">
        <v>10</v>
      </c>
      <c r="D85" s="1">
        <v>16314.160993564023</v>
      </c>
      <c r="E85" s="1" t="s">
        <v>9</v>
      </c>
      <c r="F85" s="1">
        <v>12540.700135793388</v>
      </c>
      <c r="G85" s="1">
        <v>10807413.957646854</v>
      </c>
      <c r="H85" s="1">
        <v>86963.870598786219</v>
      </c>
      <c r="I85" s="1">
        <v>343465.86843350681</v>
      </c>
      <c r="J85" s="1">
        <v>20805.944155229528</v>
      </c>
      <c r="K85" s="1">
        <f>SUM(battery_material_cost_scenarios_NMC_955__2[[#This Row],[Total_Cost_USD_per_GWh_CAM_1]:[NH4OH_costs]])</f>
        <v>11258649.640834376</v>
      </c>
    </row>
    <row r="86" spans="1:11" x14ac:dyDescent="0.35">
      <c r="A86" s="1" t="s">
        <v>13</v>
      </c>
      <c r="B86" s="1">
        <v>4632.3162003532061</v>
      </c>
      <c r="C86" s="1" t="s">
        <v>7</v>
      </c>
      <c r="D86" s="1">
        <v>27011.257808821694</v>
      </c>
      <c r="E86" s="1" t="s">
        <v>7</v>
      </c>
      <c r="F86" s="1">
        <v>12261.586022130585</v>
      </c>
      <c r="G86" s="1">
        <v>10810587.292181216</v>
      </c>
      <c r="H86" s="1">
        <v>86963.870598786219</v>
      </c>
      <c r="I86" s="1">
        <v>343465.86843350681</v>
      </c>
      <c r="J86" s="1">
        <v>20805.944155229528</v>
      </c>
      <c r="K86" s="1">
        <f>SUM(battery_material_cost_scenarios_NMC_955__2[[#This Row],[Total_Cost_USD_per_GWh_CAM_1]:[NH4OH_costs]])</f>
        <v>11261822.975368738</v>
      </c>
    </row>
    <row r="87" spans="1:11" x14ac:dyDescent="0.35">
      <c r="A87" s="1" t="s">
        <v>13</v>
      </c>
      <c r="B87" s="1">
        <v>4632.3162003532061</v>
      </c>
      <c r="C87" s="1" t="s">
        <v>15</v>
      </c>
      <c r="D87" s="1">
        <v>27250.402279510326</v>
      </c>
      <c r="E87" s="1" t="s">
        <v>7</v>
      </c>
      <c r="F87" s="1">
        <v>12261.586022130585</v>
      </c>
      <c r="G87" s="1">
        <v>10814859.368374623</v>
      </c>
      <c r="H87" s="1">
        <v>86963.870598786219</v>
      </c>
      <c r="I87" s="1">
        <v>343465.86843350681</v>
      </c>
      <c r="J87" s="1">
        <v>20805.944155229528</v>
      </c>
      <c r="K87" s="1">
        <f>SUM(battery_material_cost_scenarios_NMC_955__2[[#This Row],[Total_Cost_USD_per_GWh_CAM_1]:[NH4OH_costs]])</f>
        <v>11266095.051562145</v>
      </c>
    </row>
    <row r="88" spans="1:11" x14ac:dyDescent="0.35">
      <c r="A88" s="1" t="s">
        <v>9</v>
      </c>
      <c r="B88" s="1">
        <v>5384.4205937869483</v>
      </c>
      <c r="C88" s="1" t="s">
        <v>10</v>
      </c>
      <c r="D88" s="1">
        <v>16314.160993564023</v>
      </c>
      <c r="E88" s="1" t="s">
        <v>8</v>
      </c>
      <c r="F88" s="1">
        <v>12065.205361307497</v>
      </c>
      <c r="G88" s="1">
        <v>10823798.216604846</v>
      </c>
      <c r="H88" s="1">
        <v>86963.870598786219</v>
      </c>
      <c r="I88" s="1">
        <v>343465.86843350681</v>
      </c>
      <c r="J88" s="1">
        <v>20805.944155229528</v>
      </c>
      <c r="K88" s="1">
        <f>SUM(battery_material_cost_scenarios_NMC_955__2[[#This Row],[Total_Cost_USD_per_GWh_CAM_1]:[NH4OH_costs]])</f>
        <v>11275033.899792368</v>
      </c>
    </row>
    <row r="89" spans="1:11" x14ac:dyDescent="0.35">
      <c r="A89" s="1" t="s">
        <v>16</v>
      </c>
      <c r="B89" s="1">
        <v>5641.659803627892</v>
      </c>
      <c r="C89" s="1" t="s">
        <v>6</v>
      </c>
      <c r="D89" s="1">
        <v>35493.352647129148</v>
      </c>
      <c r="E89" s="1" t="s">
        <v>6</v>
      </c>
      <c r="F89" s="1">
        <v>11387.342396259797</v>
      </c>
      <c r="G89" s="1">
        <v>10825128.462664153</v>
      </c>
      <c r="H89" s="1">
        <v>86963.870598786219</v>
      </c>
      <c r="I89" s="1">
        <v>343465.86843350681</v>
      </c>
      <c r="J89" s="1">
        <v>20805.944155229528</v>
      </c>
      <c r="K89" s="1">
        <f>SUM(battery_material_cost_scenarios_NMC_955__2[[#This Row],[Total_Cost_USD_per_GWh_CAM_1]:[NH4OH_costs]])</f>
        <v>11276364.145851675</v>
      </c>
    </row>
    <row r="90" spans="1:11" x14ac:dyDescent="0.35">
      <c r="A90" s="1" t="s">
        <v>13</v>
      </c>
      <c r="B90" s="1">
        <v>4632.3162003532061</v>
      </c>
      <c r="C90" s="1" t="s">
        <v>6</v>
      </c>
      <c r="D90" s="1">
        <v>35493.352647129148</v>
      </c>
      <c r="E90" s="1" t="s">
        <v>8</v>
      </c>
      <c r="F90" s="1">
        <v>12065.205361307497</v>
      </c>
      <c r="G90" s="1">
        <v>10829893.912180461</v>
      </c>
      <c r="H90" s="1">
        <v>86963.870598786219</v>
      </c>
      <c r="I90" s="1">
        <v>343465.86843350681</v>
      </c>
      <c r="J90" s="1">
        <v>20805.944155229528</v>
      </c>
      <c r="K90" s="1">
        <f>SUM(battery_material_cost_scenarios_NMC_955__2[[#This Row],[Total_Cost_USD_per_GWh_CAM_1]:[NH4OH_costs]])</f>
        <v>11281129.595367983</v>
      </c>
    </row>
    <row r="91" spans="1:11" x14ac:dyDescent="0.35">
      <c r="A91" s="1" t="s">
        <v>13</v>
      </c>
      <c r="B91" s="1">
        <v>4632.3162003532061</v>
      </c>
      <c r="C91" s="1" t="s">
        <v>7</v>
      </c>
      <c r="D91" s="1">
        <v>27011.257808821694</v>
      </c>
      <c r="E91" s="1" t="s">
        <v>13</v>
      </c>
      <c r="F91" s="1">
        <v>12321.354447680944</v>
      </c>
      <c r="G91" s="1">
        <v>10850827.66901304</v>
      </c>
      <c r="H91" s="1">
        <v>86963.870598786219</v>
      </c>
      <c r="I91" s="1">
        <v>343465.86843350681</v>
      </c>
      <c r="J91" s="1">
        <v>20805.944155229528</v>
      </c>
      <c r="K91" s="1">
        <f>SUM(battery_material_cost_scenarios_NMC_955__2[[#This Row],[Total_Cost_USD_per_GWh_CAM_1]:[NH4OH_costs]])</f>
        <v>11302063.352200562</v>
      </c>
    </row>
    <row r="92" spans="1:11" x14ac:dyDescent="0.35">
      <c r="A92" s="1" t="s">
        <v>13</v>
      </c>
      <c r="B92" s="1">
        <v>4632.3162003532061</v>
      </c>
      <c r="C92" s="1" t="s">
        <v>15</v>
      </c>
      <c r="D92" s="1">
        <v>27250.402279510326</v>
      </c>
      <c r="E92" s="1" t="s">
        <v>13</v>
      </c>
      <c r="F92" s="1">
        <v>12321.354447680944</v>
      </c>
      <c r="G92" s="1">
        <v>10855099.745206449</v>
      </c>
      <c r="H92" s="1">
        <v>86963.870598786219</v>
      </c>
      <c r="I92" s="1">
        <v>343465.86843350681</v>
      </c>
      <c r="J92" s="1">
        <v>20805.944155229528</v>
      </c>
      <c r="K92" s="1">
        <f>SUM(battery_material_cost_scenarios_NMC_955__2[[#This Row],[Total_Cost_USD_per_GWh_CAM_1]:[NH4OH_costs]])</f>
        <v>11306335.428393971</v>
      </c>
    </row>
    <row r="93" spans="1:11" x14ac:dyDescent="0.35">
      <c r="A93" s="1" t="s">
        <v>18</v>
      </c>
      <c r="B93" s="1">
        <v>6584.2643576758501</v>
      </c>
      <c r="C93" s="1" t="s">
        <v>14</v>
      </c>
      <c r="D93" s="1">
        <v>14588.251851994104</v>
      </c>
      <c r="E93" s="1" t="s">
        <v>6</v>
      </c>
      <c r="F93" s="1">
        <v>11387.342396259797</v>
      </c>
      <c r="G93" s="1">
        <v>10873438.457690004</v>
      </c>
      <c r="H93" s="1">
        <v>86963.870598786219</v>
      </c>
      <c r="I93" s="1">
        <v>343465.86843350681</v>
      </c>
      <c r="J93" s="1">
        <v>20805.944155229528</v>
      </c>
      <c r="K93" s="1">
        <f>SUM(battery_material_cost_scenarios_NMC_955__2[[#This Row],[Total_Cost_USD_per_GWh_CAM_1]:[NH4OH_costs]])</f>
        <v>11324674.140877526</v>
      </c>
    </row>
    <row r="94" spans="1:11" x14ac:dyDescent="0.35">
      <c r="A94" s="1" t="s">
        <v>18</v>
      </c>
      <c r="B94" s="1">
        <v>6584.2643576758501</v>
      </c>
      <c r="C94" s="1" t="s">
        <v>10</v>
      </c>
      <c r="D94" s="1">
        <v>16314.160993564023</v>
      </c>
      <c r="E94" s="1" t="s">
        <v>6</v>
      </c>
      <c r="F94" s="1">
        <v>11387.342396259797</v>
      </c>
      <c r="G94" s="1">
        <v>10904270.094041264</v>
      </c>
      <c r="H94" s="1">
        <v>86963.870598786219</v>
      </c>
      <c r="I94" s="1">
        <v>343465.86843350681</v>
      </c>
      <c r="J94" s="1">
        <v>20805.944155229528</v>
      </c>
      <c r="K94" s="1">
        <f>SUM(battery_material_cost_scenarios_NMC_955__2[[#This Row],[Total_Cost_USD_per_GWh_CAM_1]:[NH4OH_costs]])</f>
        <v>11355505.777228786</v>
      </c>
    </row>
    <row r="95" spans="1:11" x14ac:dyDescent="0.35">
      <c r="A95" s="1" t="s">
        <v>16</v>
      </c>
      <c r="B95" s="1">
        <v>5641.659803627892</v>
      </c>
      <c r="C95" s="1" t="s">
        <v>14</v>
      </c>
      <c r="D95" s="1">
        <v>14588.251851994104</v>
      </c>
      <c r="E95" s="1" t="s">
        <v>8</v>
      </c>
      <c r="F95" s="1">
        <v>12065.205361307497</v>
      </c>
      <c r="G95" s="1">
        <v>10908065.604651134</v>
      </c>
      <c r="H95" s="1">
        <v>86963.870598786219</v>
      </c>
      <c r="I95" s="1">
        <v>343465.86843350681</v>
      </c>
      <c r="J95" s="1">
        <v>20805.944155229528</v>
      </c>
      <c r="K95" s="1">
        <f>SUM(battery_material_cost_scenarios_NMC_955__2[[#This Row],[Total_Cost_USD_per_GWh_CAM_1]:[NH4OH_costs]])</f>
        <v>11359301.287838656</v>
      </c>
    </row>
    <row r="96" spans="1:11" x14ac:dyDescent="0.35">
      <c r="A96" s="1" t="s">
        <v>13</v>
      </c>
      <c r="B96" s="1">
        <v>4632.3162003532061</v>
      </c>
      <c r="C96" s="1" t="s">
        <v>12</v>
      </c>
      <c r="D96" s="1">
        <v>32818.616904339025</v>
      </c>
      <c r="E96" s="1" t="s">
        <v>7</v>
      </c>
      <c r="F96" s="1">
        <v>12261.586022130585</v>
      </c>
      <c r="G96" s="1">
        <v>10914329.939741043</v>
      </c>
      <c r="H96" s="1">
        <v>86963.870598786219</v>
      </c>
      <c r="I96" s="1">
        <v>343465.86843350681</v>
      </c>
      <c r="J96" s="1">
        <v>20805.944155229528</v>
      </c>
      <c r="K96" s="1">
        <f>SUM(battery_material_cost_scenarios_NMC_955__2[[#This Row],[Total_Cost_USD_per_GWh_CAM_1]:[NH4OH_costs]])</f>
        <v>11365565.622928565</v>
      </c>
    </row>
    <row r="97" spans="1:11" x14ac:dyDescent="0.35">
      <c r="A97" s="1" t="s">
        <v>9</v>
      </c>
      <c r="B97" s="1">
        <v>5384.4205937869483</v>
      </c>
      <c r="C97" s="1" t="s">
        <v>14</v>
      </c>
      <c r="D97" s="1">
        <v>14588.251851994104</v>
      </c>
      <c r="E97" s="1" t="s">
        <v>7</v>
      </c>
      <c r="F97" s="1">
        <v>12261.586022130585</v>
      </c>
      <c r="G97" s="1">
        <v>10925184.080066184</v>
      </c>
      <c r="H97" s="1">
        <v>86963.870598786219</v>
      </c>
      <c r="I97" s="1">
        <v>343465.86843350681</v>
      </c>
      <c r="J97" s="1">
        <v>20805.944155229528</v>
      </c>
      <c r="K97" s="1">
        <f>SUM(battery_material_cost_scenarios_NMC_955__2[[#This Row],[Total_Cost_USD_per_GWh_CAM_1]:[NH4OH_costs]])</f>
        <v>11376419.763253706</v>
      </c>
    </row>
    <row r="98" spans="1:11" x14ac:dyDescent="0.35">
      <c r="A98" s="1" t="s">
        <v>13</v>
      </c>
      <c r="B98" s="1">
        <v>4632.3162003532061</v>
      </c>
      <c r="C98" s="1" t="s">
        <v>13</v>
      </c>
      <c r="D98" s="1">
        <v>23618.676754771081</v>
      </c>
      <c r="E98" s="1" t="s">
        <v>9</v>
      </c>
      <c r="F98" s="1">
        <v>12540.700135793388</v>
      </c>
      <c r="G98" s="1">
        <v>10937901.807932373</v>
      </c>
      <c r="H98" s="1">
        <v>86963.870598786219</v>
      </c>
      <c r="I98" s="1">
        <v>343465.86843350681</v>
      </c>
      <c r="J98" s="1">
        <v>20805.944155229528</v>
      </c>
      <c r="K98" s="1">
        <f>SUM(battery_material_cost_scenarios_NMC_955__2[[#This Row],[Total_Cost_USD_per_GWh_CAM_1]:[NH4OH_costs]])</f>
        <v>11389137.491119895</v>
      </c>
    </row>
    <row r="99" spans="1:11" x14ac:dyDescent="0.35">
      <c r="A99" s="1" t="s">
        <v>16</v>
      </c>
      <c r="B99" s="1">
        <v>5641.659803627892</v>
      </c>
      <c r="C99" s="1" t="s">
        <v>10</v>
      </c>
      <c r="D99" s="1">
        <v>16314.160993564023</v>
      </c>
      <c r="E99" s="1" t="s">
        <v>8</v>
      </c>
      <c r="F99" s="1">
        <v>12065.205361307497</v>
      </c>
      <c r="G99" s="1">
        <v>10938897.241002396</v>
      </c>
      <c r="H99" s="1">
        <v>86963.870598786219</v>
      </c>
      <c r="I99" s="1">
        <v>343465.86843350681</v>
      </c>
      <c r="J99" s="1">
        <v>20805.944155229528</v>
      </c>
      <c r="K99" s="1">
        <f>SUM(battery_material_cost_scenarios_NMC_955__2[[#This Row],[Total_Cost_USD_per_GWh_CAM_1]:[NH4OH_costs]])</f>
        <v>11390132.924189918</v>
      </c>
    </row>
    <row r="100" spans="1:11" x14ac:dyDescent="0.35">
      <c r="A100" s="1" t="s">
        <v>9</v>
      </c>
      <c r="B100" s="1">
        <v>5384.4205937869483</v>
      </c>
      <c r="C100" s="1" t="s">
        <v>13</v>
      </c>
      <c r="D100" s="1">
        <v>23618.676754771081</v>
      </c>
      <c r="E100" s="1" t="s">
        <v>8</v>
      </c>
      <c r="F100" s="1">
        <v>12065.205361307497</v>
      </c>
      <c r="G100" s="1">
        <v>10954286.066890365</v>
      </c>
      <c r="H100" s="1">
        <v>86963.870598786219</v>
      </c>
      <c r="I100" s="1">
        <v>343465.86843350681</v>
      </c>
      <c r="J100" s="1">
        <v>20805.944155229528</v>
      </c>
      <c r="K100" s="1">
        <f>SUM(battery_material_cost_scenarios_NMC_955__2[[#This Row],[Total_Cost_USD_per_GWh_CAM_1]:[NH4OH_costs]])</f>
        <v>11405521.750077887</v>
      </c>
    </row>
    <row r="101" spans="1:11" x14ac:dyDescent="0.35">
      <c r="A101" s="1" t="s">
        <v>13</v>
      </c>
      <c r="B101" s="1">
        <v>4632.3162003532061</v>
      </c>
      <c r="C101" s="1" t="s">
        <v>12</v>
      </c>
      <c r="D101" s="1">
        <v>32818.616904339025</v>
      </c>
      <c r="E101" s="1" t="s">
        <v>13</v>
      </c>
      <c r="F101" s="1">
        <v>12321.354447680944</v>
      </c>
      <c r="G101" s="1">
        <v>10954570.316572867</v>
      </c>
      <c r="H101" s="1">
        <v>86963.870598786219</v>
      </c>
      <c r="I101" s="1">
        <v>343465.86843350681</v>
      </c>
      <c r="J101" s="1">
        <v>20805.944155229528</v>
      </c>
      <c r="K101" s="1">
        <f>SUM(battery_material_cost_scenarios_NMC_955__2[[#This Row],[Total_Cost_USD_per_GWh_CAM_1]:[NH4OH_costs]])</f>
        <v>11405805.999760389</v>
      </c>
    </row>
    <row r="102" spans="1:11" x14ac:dyDescent="0.35">
      <c r="A102" s="1" t="s">
        <v>9</v>
      </c>
      <c r="B102" s="1">
        <v>5384.4205937869483</v>
      </c>
      <c r="C102" s="1" t="s">
        <v>10</v>
      </c>
      <c r="D102" s="1">
        <v>16314.160993564023</v>
      </c>
      <c r="E102" s="1" t="s">
        <v>7</v>
      </c>
      <c r="F102" s="1">
        <v>12261.586022130585</v>
      </c>
      <c r="G102" s="1">
        <v>10956015.716417443</v>
      </c>
      <c r="H102" s="1">
        <v>86963.870598786219</v>
      </c>
      <c r="I102" s="1">
        <v>343465.86843350681</v>
      </c>
      <c r="J102" s="1">
        <v>20805.944155229528</v>
      </c>
      <c r="K102" s="1">
        <f>SUM(battery_material_cost_scenarios_NMC_955__2[[#This Row],[Total_Cost_USD_per_GWh_CAM_1]:[NH4OH_costs]])</f>
        <v>11407251.399604965</v>
      </c>
    </row>
    <row r="103" spans="1:11" x14ac:dyDescent="0.35">
      <c r="A103" s="1" t="s">
        <v>13</v>
      </c>
      <c r="B103" s="1">
        <v>4632.3162003532061</v>
      </c>
      <c r="C103" s="1" t="s">
        <v>6</v>
      </c>
      <c r="D103" s="1">
        <v>35493.352647129148</v>
      </c>
      <c r="E103" s="1" t="s">
        <v>7</v>
      </c>
      <c r="F103" s="1">
        <v>12261.586022130585</v>
      </c>
      <c r="G103" s="1">
        <v>10962111.411993058</v>
      </c>
      <c r="H103" s="1">
        <v>86963.870598786219</v>
      </c>
      <c r="I103" s="1">
        <v>343465.86843350681</v>
      </c>
      <c r="J103" s="1">
        <v>20805.944155229528</v>
      </c>
      <c r="K103" s="1">
        <f>SUM(battery_material_cost_scenarios_NMC_955__2[[#This Row],[Total_Cost_USD_per_GWh_CAM_1]:[NH4OH_costs]])</f>
        <v>11413347.09518058</v>
      </c>
    </row>
    <row r="104" spans="1:11" x14ac:dyDescent="0.35">
      <c r="A104" s="1" t="s">
        <v>9</v>
      </c>
      <c r="B104" s="1">
        <v>5384.4205937869483</v>
      </c>
      <c r="C104" s="1" t="s">
        <v>14</v>
      </c>
      <c r="D104" s="1">
        <v>14588.251851994104</v>
      </c>
      <c r="E104" s="1" t="s">
        <v>13</v>
      </c>
      <c r="F104" s="1">
        <v>12321.354447680944</v>
      </c>
      <c r="G104" s="1">
        <v>10965424.456898008</v>
      </c>
      <c r="H104" s="1">
        <v>86963.870598786219</v>
      </c>
      <c r="I104" s="1">
        <v>343465.86843350681</v>
      </c>
      <c r="J104" s="1">
        <v>20805.944155229528</v>
      </c>
      <c r="K104" s="1">
        <f>SUM(battery_material_cost_scenarios_NMC_955__2[[#This Row],[Total_Cost_USD_per_GWh_CAM_1]:[NH4OH_costs]])</f>
        <v>11416660.14008553</v>
      </c>
    </row>
    <row r="105" spans="1:11" x14ac:dyDescent="0.35">
      <c r="A105" s="1" t="s">
        <v>9</v>
      </c>
      <c r="B105" s="1">
        <v>5384.4205937869483</v>
      </c>
      <c r="C105" s="1" t="s">
        <v>10</v>
      </c>
      <c r="D105" s="1">
        <v>16314.160993564023</v>
      </c>
      <c r="E105" s="1" t="s">
        <v>13</v>
      </c>
      <c r="F105" s="1">
        <v>12321.354447680944</v>
      </c>
      <c r="G105" s="1">
        <v>10996256.093249269</v>
      </c>
      <c r="H105" s="1">
        <v>86963.870598786219</v>
      </c>
      <c r="I105" s="1">
        <v>343465.86843350681</v>
      </c>
      <c r="J105" s="1">
        <v>20805.944155229528</v>
      </c>
      <c r="K105" s="1">
        <f>SUM(battery_material_cost_scenarios_NMC_955__2[[#This Row],[Total_Cost_USD_per_GWh_CAM_1]:[NH4OH_costs]])</f>
        <v>11447491.776436791</v>
      </c>
    </row>
    <row r="106" spans="1:11" x14ac:dyDescent="0.35">
      <c r="A106" s="1" t="s">
        <v>13</v>
      </c>
      <c r="B106" s="1">
        <v>4632.3162003532061</v>
      </c>
      <c r="C106" s="1" t="s">
        <v>7</v>
      </c>
      <c r="D106" s="1">
        <v>27011.257808821694</v>
      </c>
      <c r="E106" s="1" t="s">
        <v>9</v>
      </c>
      <c r="F106" s="1">
        <v>12540.700135793388</v>
      </c>
      <c r="G106" s="1">
        <v>10998506.866930738</v>
      </c>
      <c r="H106" s="1">
        <v>86963.870598786219</v>
      </c>
      <c r="I106" s="1">
        <v>343465.86843350681</v>
      </c>
      <c r="J106" s="1">
        <v>20805.944155229528</v>
      </c>
      <c r="K106" s="1">
        <f>SUM(battery_material_cost_scenarios_NMC_955__2[[#This Row],[Total_Cost_USD_per_GWh_CAM_1]:[NH4OH_costs]])</f>
        <v>11449742.55011826</v>
      </c>
    </row>
    <row r="107" spans="1:11" x14ac:dyDescent="0.35">
      <c r="A107" s="1" t="s">
        <v>13</v>
      </c>
      <c r="B107" s="1">
        <v>4632.3162003532061</v>
      </c>
      <c r="C107" s="1" t="s">
        <v>6</v>
      </c>
      <c r="D107" s="1">
        <v>35493.352647129148</v>
      </c>
      <c r="E107" s="1" t="s">
        <v>13</v>
      </c>
      <c r="F107" s="1">
        <v>12321.354447680944</v>
      </c>
      <c r="G107" s="1">
        <v>11002351.788824882</v>
      </c>
      <c r="H107" s="1">
        <v>86963.870598786219</v>
      </c>
      <c r="I107" s="1">
        <v>343465.86843350681</v>
      </c>
      <c r="J107" s="1">
        <v>20805.944155229528</v>
      </c>
      <c r="K107" s="1">
        <f>SUM(battery_material_cost_scenarios_NMC_955__2[[#This Row],[Total_Cost_USD_per_GWh_CAM_1]:[NH4OH_costs]])</f>
        <v>11453587.472012404</v>
      </c>
    </row>
    <row r="108" spans="1:11" x14ac:dyDescent="0.35">
      <c r="A108" s="1" t="s">
        <v>13</v>
      </c>
      <c r="B108" s="1">
        <v>4632.3162003532061</v>
      </c>
      <c r="C108" s="1" t="s">
        <v>15</v>
      </c>
      <c r="D108" s="1">
        <v>27250.402279510326</v>
      </c>
      <c r="E108" s="1" t="s">
        <v>9</v>
      </c>
      <c r="F108" s="1">
        <v>12540.700135793388</v>
      </c>
      <c r="G108" s="1">
        <v>11002778.943124145</v>
      </c>
      <c r="H108" s="1">
        <v>86963.870598786219</v>
      </c>
      <c r="I108" s="1">
        <v>343465.86843350681</v>
      </c>
      <c r="J108" s="1">
        <v>20805.944155229528</v>
      </c>
      <c r="K108" s="1">
        <f>SUM(battery_material_cost_scenarios_NMC_955__2[[#This Row],[Total_Cost_USD_per_GWh_CAM_1]:[NH4OH_costs]])</f>
        <v>11454014.626311667</v>
      </c>
    </row>
    <row r="109" spans="1:11" x14ac:dyDescent="0.35">
      <c r="A109" s="1" t="s">
        <v>9</v>
      </c>
      <c r="B109" s="1">
        <v>5384.4205937869483</v>
      </c>
      <c r="C109" s="1" t="s">
        <v>7</v>
      </c>
      <c r="D109" s="1">
        <v>27011.257808821694</v>
      </c>
      <c r="E109" s="1" t="s">
        <v>8</v>
      </c>
      <c r="F109" s="1">
        <v>12065.205361307497</v>
      </c>
      <c r="G109" s="1">
        <v>11014891.125888729</v>
      </c>
      <c r="H109" s="1">
        <v>86963.870598786219</v>
      </c>
      <c r="I109" s="1">
        <v>343465.86843350681</v>
      </c>
      <c r="J109" s="1">
        <v>20805.944155229528</v>
      </c>
      <c r="K109" s="1">
        <f>SUM(battery_material_cost_scenarios_NMC_955__2[[#This Row],[Total_Cost_USD_per_GWh_CAM_1]:[NH4OH_costs]])</f>
        <v>11466126.809076251</v>
      </c>
    </row>
    <row r="110" spans="1:11" x14ac:dyDescent="0.35">
      <c r="A110" s="1" t="s">
        <v>9</v>
      </c>
      <c r="B110" s="1">
        <v>5384.4205937869483</v>
      </c>
      <c r="C110" s="1" t="s">
        <v>15</v>
      </c>
      <c r="D110" s="1">
        <v>27250.402279510326</v>
      </c>
      <c r="E110" s="1" t="s">
        <v>8</v>
      </c>
      <c r="F110" s="1">
        <v>12065.205361307497</v>
      </c>
      <c r="G110" s="1">
        <v>11019163.202082139</v>
      </c>
      <c r="H110" s="1">
        <v>86963.870598786219</v>
      </c>
      <c r="I110" s="1">
        <v>343465.86843350681</v>
      </c>
      <c r="J110" s="1">
        <v>20805.944155229528</v>
      </c>
      <c r="K110" s="1">
        <f>SUM(battery_material_cost_scenarios_NMC_955__2[[#This Row],[Total_Cost_USD_per_GWh_CAM_1]:[NH4OH_costs]])</f>
        <v>11470398.885269661</v>
      </c>
    </row>
    <row r="111" spans="1:11" x14ac:dyDescent="0.35">
      <c r="A111" s="1" t="s">
        <v>18</v>
      </c>
      <c r="B111" s="1">
        <v>6584.2643576758501</v>
      </c>
      <c r="C111" s="1" t="s">
        <v>13</v>
      </c>
      <c r="D111" s="1">
        <v>23618.676754771081</v>
      </c>
      <c r="E111" s="1" t="s">
        <v>6</v>
      </c>
      <c r="F111" s="1">
        <v>11387.342396259797</v>
      </c>
      <c r="G111" s="1">
        <v>11034757.944326783</v>
      </c>
      <c r="H111" s="1">
        <v>86963.870598786219</v>
      </c>
      <c r="I111" s="1">
        <v>343465.86843350681</v>
      </c>
      <c r="J111" s="1">
        <v>20805.944155229528</v>
      </c>
      <c r="K111" s="1">
        <f>SUM(battery_material_cost_scenarios_NMC_955__2[[#This Row],[Total_Cost_USD_per_GWh_CAM_1]:[NH4OH_costs]])</f>
        <v>11485993.627514305</v>
      </c>
    </row>
    <row r="112" spans="1:11" x14ac:dyDescent="0.35">
      <c r="A112" s="1" t="s">
        <v>16</v>
      </c>
      <c r="B112" s="1">
        <v>5641.659803627892</v>
      </c>
      <c r="C112" s="1" t="s">
        <v>14</v>
      </c>
      <c r="D112" s="1">
        <v>14588.251851994104</v>
      </c>
      <c r="E112" s="1" t="s">
        <v>7</v>
      </c>
      <c r="F112" s="1">
        <v>12261.586022130585</v>
      </c>
      <c r="G112" s="1">
        <v>11040283.104463734</v>
      </c>
      <c r="H112" s="1">
        <v>86963.870598786219</v>
      </c>
      <c r="I112" s="1">
        <v>343465.86843350681</v>
      </c>
      <c r="J112" s="1">
        <v>20805.944155229528</v>
      </c>
      <c r="K112" s="1">
        <f>SUM(battery_material_cost_scenarios_NMC_955__2[[#This Row],[Total_Cost_USD_per_GWh_CAM_1]:[NH4OH_costs]])</f>
        <v>11491518.787651256</v>
      </c>
    </row>
    <row r="113" spans="1:11" x14ac:dyDescent="0.35">
      <c r="A113" s="1" t="s">
        <v>16</v>
      </c>
      <c r="B113" s="1">
        <v>5641.659803627892</v>
      </c>
      <c r="C113" s="1" t="s">
        <v>13</v>
      </c>
      <c r="D113" s="1">
        <v>23618.676754771081</v>
      </c>
      <c r="E113" s="1" t="s">
        <v>8</v>
      </c>
      <c r="F113" s="1">
        <v>12065.205361307497</v>
      </c>
      <c r="G113" s="1">
        <v>11069385.091287915</v>
      </c>
      <c r="H113" s="1">
        <v>86963.870598786219</v>
      </c>
      <c r="I113" s="1">
        <v>343465.86843350681</v>
      </c>
      <c r="J113" s="1">
        <v>20805.944155229528</v>
      </c>
      <c r="K113" s="1">
        <f>SUM(battery_material_cost_scenarios_NMC_955__2[[#This Row],[Total_Cost_USD_per_GWh_CAM_1]:[NH4OH_costs]])</f>
        <v>11520620.774475437</v>
      </c>
    </row>
    <row r="114" spans="1:11" x14ac:dyDescent="0.35">
      <c r="A114" s="1" t="s">
        <v>16</v>
      </c>
      <c r="B114" s="1">
        <v>5641.659803627892</v>
      </c>
      <c r="C114" s="1" t="s">
        <v>10</v>
      </c>
      <c r="D114" s="1">
        <v>16314.160993564023</v>
      </c>
      <c r="E114" s="1" t="s">
        <v>7</v>
      </c>
      <c r="F114" s="1">
        <v>12261.586022130585</v>
      </c>
      <c r="G114" s="1">
        <v>11071114.740814993</v>
      </c>
      <c r="H114" s="1">
        <v>86963.870598786219</v>
      </c>
      <c r="I114" s="1">
        <v>343465.86843350681</v>
      </c>
      <c r="J114" s="1">
        <v>20805.944155229528</v>
      </c>
      <c r="K114" s="1">
        <f>SUM(battery_material_cost_scenarios_NMC_955__2[[#This Row],[Total_Cost_USD_per_GWh_CAM_1]:[NH4OH_costs]])</f>
        <v>11522350.424002515</v>
      </c>
    </row>
    <row r="115" spans="1:11" x14ac:dyDescent="0.35">
      <c r="A115" s="1" t="s">
        <v>16</v>
      </c>
      <c r="B115" s="1">
        <v>5641.659803627892</v>
      </c>
      <c r="C115" s="1" t="s">
        <v>14</v>
      </c>
      <c r="D115" s="1">
        <v>14588.251851994104</v>
      </c>
      <c r="E115" s="1" t="s">
        <v>13</v>
      </c>
      <c r="F115" s="1">
        <v>12321.354447680944</v>
      </c>
      <c r="G115" s="1">
        <v>11080523.481295558</v>
      </c>
      <c r="H115" s="1">
        <v>86963.870598786219</v>
      </c>
      <c r="I115" s="1">
        <v>343465.86843350681</v>
      </c>
      <c r="J115" s="1">
        <v>20805.944155229528</v>
      </c>
      <c r="K115" s="1">
        <f>SUM(battery_material_cost_scenarios_NMC_955__2[[#This Row],[Total_Cost_USD_per_GWh_CAM_1]:[NH4OH_costs]])</f>
        <v>11531759.16448308</v>
      </c>
    </row>
    <row r="116" spans="1:11" x14ac:dyDescent="0.35">
      <c r="A116" s="1" t="s">
        <v>9</v>
      </c>
      <c r="B116" s="1">
        <v>5384.4205937869483</v>
      </c>
      <c r="C116" s="1" t="s">
        <v>13</v>
      </c>
      <c r="D116" s="1">
        <v>23618.676754771081</v>
      </c>
      <c r="E116" s="1" t="s">
        <v>7</v>
      </c>
      <c r="F116" s="1">
        <v>12261.586022130585</v>
      </c>
      <c r="G116" s="1">
        <v>11086503.566702962</v>
      </c>
      <c r="H116" s="1">
        <v>86963.870598786219</v>
      </c>
      <c r="I116" s="1">
        <v>343465.86843350681</v>
      </c>
      <c r="J116" s="1">
        <v>20805.944155229528</v>
      </c>
      <c r="K116" s="1">
        <f>SUM(battery_material_cost_scenarios_NMC_955__2[[#This Row],[Total_Cost_USD_per_GWh_CAM_1]:[NH4OH_costs]])</f>
        <v>11537739.249890484</v>
      </c>
    </row>
    <row r="117" spans="1:11" x14ac:dyDescent="0.35">
      <c r="A117" s="1" t="s">
        <v>18</v>
      </c>
      <c r="B117" s="1">
        <v>6584.2643576758501</v>
      </c>
      <c r="C117" s="1" t="s">
        <v>7</v>
      </c>
      <c r="D117" s="1">
        <v>27011.257808821694</v>
      </c>
      <c r="E117" s="1" t="s">
        <v>6</v>
      </c>
      <c r="F117" s="1">
        <v>11387.342396259797</v>
      </c>
      <c r="G117" s="1">
        <v>11095363.003325148</v>
      </c>
      <c r="H117" s="1">
        <v>86963.870598786219</v>
      </c>
      <c r="I117" s="1">
        <v>343465.86843350681</v>
      </c>
      <c r="J117" s="1">
        <v>20805.944155229528</v>
      </c>
      <c r="K117" s="1">
        <f>SUM(battery_material_cost_scenarios_NMC_955__2[[#This Row],[Total_Cost_USD_per_GWh_CAM_1]:[NH4OH_costs]])</f>
        <v>11546598.68651267</v>
      </c>
    </row>
    <row r="118" spans="1:11" x14ac:dyDescent="0.35">
      <c r="A118" s="1" t="s">
        <v>18</v>
      </c>
      <c r="B118" s="1">
        <v>6584.2643576758501</v>
      </c>
      <c r="C118" s="1" t="s">
        <v>15</v>
      </c>
      <c r="D118" s="1">
        <v>27250.402279510326</v>
      </c>
      <c r="E118" s="1" t="s">
        <v>6</v>
      </c>
      <c r="F118" s="1">
        <v>11387.342396259797</v>
      </c>
      <c r="G118" s="1">
        <v>11099635.079518557</v>
      </c>
      <c r="H118" s="1">
        <v>86963.870598786219</v>
      </c>
      <c r="I118" s="1">
        <v>343465.86843350681</v>
      </c>
      <c r="J118" s="1">
        <v>20805.944155229528</v>
      </c>
      <c r="K118" s="1">
        <f>SUM(battery_material_cost_scenarios_NMC_955__2[[#This Row],[Total_Cost_USD_per_GWh_CAM_1]:[NH4OH_costs]])</f>
        <v>11550870.762706079</v>
      </c>
    </row>
    <row r="119" spans="1:11" x14ac:dyDescent="0.35">
      <c r="A119" s="1" t="s">
        <v>13</v>
      </c>
      <c r="B119" s="1">
        <v>4632.3162003532061</v>
      </c>
      <c r="C119" s="1" t="s">
        <v>12</v>
      </c>
      <c r="D119" s="1">
        <v>32818.616904339025</v>
      </c>
      <c r="E119" s="1" t="s">
        <v>9</v>
      </c>
      <c r="F119" s="1">
        <v>12540.700135793388</v>
      </c>
      <c r="G119" s="1">
        <v>11102249.514490565</v>
      </c>
      <c r="H119" s="1">
        <v>86963.870598786219</v>
      </c>
      <c r="I119" s="1">
        <v>343465.86843350681</v>
      </c>
      <c r="J119" s="1">
        <v>20805.944155229528</v>
      </c>
      <c r="K119" s="1">
        <f>SUM(battery_material_cost_scenarios_NMC_955__2[[#This Row],[Total_Cost_USD_per_GWh_CAM_1]:[NH4OH_costs]])</f>
        <v>11553485.197678087</v>
      </c>
    </row>
    <row r="120" spans="1:11" x14ac:dyDescent="0.35">
      <c r="A120" s="1" t="s">
        <v>16</v>
      </c>
      <c r="B120" s="1">
        <v>5641.659803627892</v>
      </c>
      <c r="C120" s="1" t="s">
        <v>10</v>
      </c>
      <c r="D120" s="1">
        <v>16314.160993564023</v>
      </c>
      <c r="E120" s="1" t="s">
        <v>13</v>
      </c>
      <c r="F120" s="1">
        <v>12321.354447680944</v>
      </c>
      <c r="G120" s="1">
        <v>11111355.117646817</v>
      </c>
      <c r="H120" s="1">
        <v>86963.870598786219</v>
      </c>
      <c r="I120" s="1">
        <v>343465.86843350681</v>
      </c>
      <c r="J120" s="1">
        <v>20805.944155229528</v>
      </c>
      <c r="K120" s="1">
        <f>SUM(battery_material_cost_scenarios_NMC_955__2[[#This Row],[Total_Cost_USD_per_GWh_CAM_1]:[NH4OH_costs]])</f>
        <v>11562590.800834339</v>
      </c>
    </row>
    <row r="121" spans="1:11" x14ac:dyDescent="0.35">
      <c r="A121" s="1" t="s">
        <v>9</v>
      </c>
      <c r="B121" s="1">
        <v>5384.4205937869483</v>
      </c>
      <c r="C121" s="1" t="s">
        <v>14</v>
      </c>
      <c r="D121" s="1">
        <v>14588.251851994104</v>
      </c>
      <c r="E121" s="1" t="s">
        <v>9</v>
      </c>
      <c r="F121" s="1">
        <v>12540.700135793388</v>
      </c>
      <c r="G121" s="1">
        <v>11113103.654815707</v>
      </c>
      <c r="H121" s="1">
        <v>86963.870598786219</v>
      </c>
      <c r="I121" s="1">
        <v>343465.86843350681</v>
      </c>
      <c r="J121" s="1">
        <v>20805.944155229528</v>
      </c>
      <c r="K121" s="1">
        <f>SUM(battery_material_cost_scenarios_NMC_955__2[[#This Row],[Total_Cost_USD_per_GWh_CAM_1]:[NH4OH_costs]])</f>
        <v>11564339.338003229</v>
      </c>
    </row>
    <row r="122" spans="1:11" x14ac:dyDescent="0.35">
      <c r="A122" s="1" t="s">
        <v>9</v>
      </c>
      <c r="B122" s="1">
        <v>5384.4205937869483</v>
      </c>
      <c r="C122" s="1" t="s">
        <v>12</v>
      </c>
      <c r="D122" s="1">
        <v>32818.616904339025</v>
      </c>
      <c r="E122" s="1" t="s">
        <v>8</v>
      </c>
      <c r="F122" s="1">
        <v>12065.205361307497</v>
      </c>
      <c r="G122" s="1">
        <v>11118633.773448557</v>
      </c>
      <c r="H122" s="1">
        <v>86963.870598786219</v>
      </c>
      <c r="I122" s="1">
        <v>343465.86843350681</v>
      </c>
      <c r="J122" s="1">
        <v>20805.944155229528</v>
      </c>
      <c r="K122" s="1">
        <f>SUM(battery_material_cost_scenarios_NMC_955__2[[#This Row],[Total_Cost_USD_per_GWh_CAM_1]:[NH4OH_costs]])</f>
        <v>11569869.456636079</v>
      </c>
    </row>
    <row r="123" spans="1:11" x14ac:dyDescent="0.35">
      <c r="A123" s="1" t="s">
        <v>9</v>
      </c>
      <c r="B123" s="1">
        <v>5384.4205937869483</v>
      </c>
      <c r="C123" s="1" t="s">
        <v>13</v>
      </c>
      <c r="D123" s="1">
        <v>23618.676754771081</v>
      </c>
      <c r="E123" s="1" t="s">
        <v>13</v>
      </c>
      <c r="F123" s="1">
        <v>12321.354447680944</v>
      </c>
      <c r="G123" s="1">
        <v>11126743.943534788</v>
      </c>
      <c r="H123" s="1">
        <v>86963.870598786219</v>
      </c>
      <c r="I123" s="1">
        <v>343465.86843350681</v>
      </c>
      <c r="J123" s="1">
        <v>20805.944155229528</v>
      </c>
      <c r="K123" s="1">
        <f>SUM(battery_material_cost_scenarios_NMC_955__2[[#This Row],[Total_Cost_USD_per_GWh_CAM_1]:[NH4OH_costs]])</f>
        <v>11577979.62672231</v>
      </c>
    </row>
    <row r="124" spans="1:11" x14ac:dyDescent="0.35">
      <c r="A124" s="1" t="s">
        <v>16</v>
      </c>
      <c r="B124" s="1">
        <v>5641.659803627892</v>
      </c>
      <c r="C124" s="1" t="s">
        <v>7</v>
      </c>
      <c r="D124" s="1">
        <v>27011.257808821694</v>
      </c>
      <c r="E124" s="1" t="s">
        <v>8</v>
      </c>
      <c r="F124" s="1">
        <v>12065.205361307497</v>
      </c>
      <c r="G124" s="1">
        <v>11129990.15028628</v>
      </c>
      <c r="H124" s="1">
        <v>86963.870598786219</v>
      </c>
      <c r="I124" s="1">
        <v>343465.86843350681</v>
      </c>
      <c r="J124" s="1">
        <v>20805.944155229528</v>
      </c>
      <c r="K124" s="1">
        <f>SUM(battery_material_cost_scenarios_NMC_955__2[[#This Row],[Total_Cost_USD_per_GWh_CAM_1]:[NH4OH_costs]])</f>
        <v>11581225.833473802</v>
      </c>
    </row>
    <row r="125" spans="1:11" x14ac:dyDescent="0.35">
      <c r="A125" s="1" t="s">
        <v>16</v>
      </c>
      <c r="B125" s="1">
        <v>5641.659803627892</v>
      </c>
      <c r="C125" s="1" t="s">
        <v>15</v>
      </c>
      <c r="D125" s="1">
        <v>27250.402279510326</v>
      </c>
      <c r="E125" s="1" t="s">
        <v>8</v>
      </c>
      <c r="F125" s="1">
        <v>12065.205361307497</v>
      </c>
      <c r="G125" s="1">
        <v>11134262.226479687</v>
      </c>
      <c r="H125" s="1">
        <v>86963.870598786219</v>
      </c>
      <c r="I125" s="1">
        <v>343465.86843350681</v>
      </c>
      <c r="J125" s="1">
        <v>20805.944155229528</v>
      </c>
      <c r="K125" s="1">
        <f>SUM(battery_material_cost_scenarios_NMC_955__2[[#This Row],[Total_Cost_USD_per_GWh_CAM_1]:[NH4OH_costs]])</f>
        <v>11585497.909667209</v>
      </c>
    </row>
    <row r="126" spans="1:11" x14ac:dyDescent="0.35">
      <c r="A126" s="1" t="s">
        <v>9</v>
      </c>
      <c r="B126" s="1">
        <v>5384.4205937869483</v>
      </c>
      <c r="C126" s="1" t="s">
        <v>10</v>
      </c>
      <c r="D126" s="1">
        <v>16314.160993564023</v>
      </c>
      <c r="E126" s="1" t="s">
        <v>9</v>
      </c>
      <c r="F126" s="1">
        <v>12540.700135793388</v>
      </c>
      <c r="G126" s="1">
        <v>11143935.291166967</v>
      </c>
      <c r="H126" s="1">
        <v>86963.870598786219</v>
      </c>
      <c r="I126" s="1">
        <v>343465.86843350681</v>
      </c>
      <c r="J126" s="1">
        <v>20805.944155229528</v>
      </c>
      <c r="K126" s="1">
        <f>SUM(battery_material_cost_scenarios_NMC_955__2[[#This Row],[Total_Cost_USD_per_GWh_CAM_1]:[NH4OH_costs]])</f>
        <v>11595170.974354489</v>
      </c>
    </row>
    <row r="127" spans="1:11" x14ac:dyDescent="0.35">
      <c r="A127" s="1" t="s">
        <v>9</v>
      </c>
      <c r="B127" s="1">
        <v>5384.4205937869483</v>
      </c>
      <c r="C127" s="1" t="s">
        <v>7</v>
      </c>
      <c r="D127" s="1">
        <v>27011.257808821694</v>
      </c>
      <c r="E127" s="1" t="s">
        <v>7</v>
      </c>
      <c r="F127" s="1">
        <v>12261.586022130585</v>
      </c>
      <c r="G127" s="1">
        <v>11147108.625701327</v>
      </c>
      <c r="H127" s="1">
        <v>86963.870598786219</v>
      </c>
      <c r="I127" s="1">
        <v>343465.86843350681</v>
      </c>
      <c r="J127" s="1">
        <v>20805.944155229528</v>
      </c>
      <c r="K127" s="1">
        <f>SUM(battery_material_cost_scenarios_NMC_955__2[[#This Row],[Total_Cost_USD_per_GWh_CAM_1]:[NH4OH_costs]])</f>
        <v>11598344.308888849</v>
      </c>
    </row>
    <row r="128" spans="1:11" x14ac:dyDescent="0.35">
      <c r="A128" s="1" t="s">
        <v>13</v>
      </c>
      <c r="B128" s="1">
        <v>4632.3162003532061</v>
      </c>
      <c r="C128" s="1" t="s">
        <v>6</v>
      </c>
      <c r="D128" s="1">
        <v>35493.352647129148</v>
      </c>
      <c r="E128" s="1" t="s">
        <v>9</v>
      </c>
      <c r="F128" s="1">
        <v>12540.700135793388</v>
      </c>
      <c r="G128" s="1">
        <v>11150030.986742582</v>
      </c>
      <c r="H128" s="1">
        <v>86963.870598786219</v>
      </c>
      <c r="I128" s="1">
        <v>343465.86843350681</v>
      </c>
      <c r="J128" s="1">
        <v>20805.944155229528</v>
      </c>
      <c r="K128" s="1">
        <f>SUM(battery_material_cost_scenarios_NMC_955__2[[#This Row],[Total_Cost_USD_per_GWh_CAM_1]:[NH4OH_costs]])</f>
        <v>11601266.669930104</v>
      </c>
    </row>
    <row r="129" spans="1:11" x14ac:dyDescent="0.35">
      <c r="A129" s="1" t="s">
        <v>9</v>
      </c>
      <c r="B129" s="1">
        <v>5384.4205937869483</v>
      </c>
      <c r="C129" s="1" t="s">
        <v>15</v>
      </c>
      <c r="D129" s="1">
        <v>27250.402279510326</v>
      </c>
      <c r="E129" s="1" t="s">
        <v>7</v>
      </c>
      <c r="F129" s="1">
        <v>12261.586022130585</v>
      </c>
      <c r="G129" s="1">
        <v>11151380.701894736</v>
      </c>
      <c r="H129" s="1">
        <v>86963.870598786219</v>
      </c>
      <c r="I129" s="1">
        <v>343465.86843350681</v>
      </c>
      <c r="J129" s="1">
        <v>20805.944155229528</v>
      </c>
      <c r="K129" s="1">
        <f>SUM(battery_material_cost_scenarios_NMC_955__2[[#This Row],[Total_Cost_USD_per_GWh_CAM_1]:[NH4OH_costs]])</f>
        <v>11602616.385082258</v>
      </c>
    </row>
    <row r="130" spans="1:11" x14ac:dyDescent="0.35">
      <c r="A130" s="1" t="s">
        <v>9</v>
      </c>
      <c r="B130" s="1">
        <v>5384.4205937869483</v>
      </c>
      <c r="C130" s="1" t="s">
        <v>6</v>
      </c>
      <c r="D130" s="1">
        <v>35493.352647129148</v>
      </c>
      <c r="E130" s="1" t="s">
        <v>8</v>
      </c>
      <c r="F130" s="1">
        <v>12065.205361307497</v>
      </c>
      <c r="G130" s="1">
        <v>11166415.245700572</v>
      </c>
      <c r="H130" s="1">
        <v>86963.870598786219</v>
      </c>
      <c r="I130" s="1">
        <v>343465.86843350681</v>
      </c>
      <c r="J130" s="1">
        <v>20805.944155229528</v>
      </c>
      <c r="K130" s="1">
        <f>SUM(battery_material_cost_scenarios_NMC_955__2[[#This Row],[Total_Cost_USD_per_GWh_CAM_1]:[NH4OH_costs]])</f>
        <v>11617650.928888094</v>
      </c>
    </row>
    <row r="131" spans="1:11" x14ac:dyDescent="0.35">
      <c r="A131" s="1" t="s">
        <v>9</v>
      </c>
      <c r="B131" s="1">
        <v>5384.4205937869483</v>
      </c>
      <c r="C131" s="1" t="s">
        <v>7</v>
      </c>
      <c r="D131" s="1">
        <v>27011.257808821694</v>
      </c>
      <c r="E131" s="1" t="s">
        <v>13</v>
      </c>
      <c r="F131" s="1">
        <v>12321.354447680944</v>
      </c>
      <c r="G131" s="1">
        <v>11187349.002533153</v>
      </c>
      <c r="H131" s="1">
        <v>86963.870598786219</v>
      </c>
      <c r="I131" s="1">
        <v>343465.86843350681</v>
      </c>
      <c r="J131" s="1">
        <v>20805.944155229528</v>
      </c>
      <c r="K131" s="1">
        <f>SUM(battery_material_cost_scenarios_NMC_955__2[[#This Row],[Total_Cost_USD_per_GWh_CAM_1]:[NH4OH_costs]])</f>
        <v>11638584.685720675</v>
      </c>
    </row>
    <row r="132" spans="1:11" x14ac:dyDescent="0.35">
      <c r="A132" s="1" t="s">
        <v>9</v>
      </c>
      <c r="B132" s="1">
        <v>5384.4205937869483</v>
      </c>
      <c r="C132" s="1" t="s">
        <v>15</v>
      </c>
      <c r="D132" s="1">
        <v>27250.402279510326</v>
      </c>
      <c r="E132" s="1" t="s">
        <v>13</v>
      </c>
      <c r="F132" s="1">
        <v>12321.354447680944</v>
      </c>
      <c r="G132" s="1">
        <v>11191621.07872656</v>
      </c>
      <c r="H132" s="1">
        <v>86963.870598786219</v>
      </c>
      <c r="I132" s="1">
        <v>343465.86843350681</v>
      </c>
      <c r="J132" s="1">
        <v>20805.944155229528</v>
      </c>
      <c r="K132" s="1">
        <f>SUM(battery_material_cost_scenarios_NMC_955__2[[#This Row],[Total_Cost_USD_per_GWh_CAM_1]:[NH4OH_costs]])</f>
        <v>11642856.761914082</v>
      </c>
    </row>
    <row r="133" spans="1:11" x14ac:dyDescent="0.35">
      <c r="A133" s="1" t="s">
        <v>18</v>
      </c>
      <c r="B133" s="1">
        <v>6584.2643576758501</v>
      </c>
      <c r="C133" s="1" t="s">
        <v>12</v>
      </c>
      <c r="D133" s="1">
        <v>32818.616904339025</v>
      </c>
      <c r="E133" s="1" t="s">
        <v>6</v>
      </c>
      <c r="F133" s="1">
        <v>11387.342396259797</v>
      </c>
      <c r="G133" s="1">
        <v>11199105.650884975</v>
      </c>
      <c r="H133" s="1">
        <v>86963.870598786219</v>
      </c>
      <c r="I133" s="1">
        <v>343465.86843350681</v>
      </c>
      <c r="J133" s="1">
        <v>20805.944155229528</v>
      </c>
      <c r="K133" s="1">
        <f>SUM(battery_material_cost_scenarios_NMC_955__2[[#This Row],[Total_Cost_USD_per_GWh_CAM_1]:[NH4OH_costs]])</f>
        <v>11650341.334072497</v>
      </c>
    </row>
    <row r="134" spans="1:11" x14ac:dyDescent="0.35">
      <c r="A134" s="1" t="s">
        <v>16</v>
      </c>
      <c r="B134" s="1">
        <v>5641.659803627892</v>
      </c>
      <c r="C134" s="1" t="s">
        <v>13</v>
      </c>
      <c r="D134" s="1">
        <v>23618.676754771081</v>
      </c>
      <c r="E134" s="1" t="s">
        <v>7</v>
      </c>
      <c r="F134" s="1">
        <v>12261.586022130585</v>
      </c>
      <c r="G134" s="1">
        <v>11201602.59110051</v>
      </c>
      <c r="H134" s="1">
        <v>86963.870598786219</v>
      </c>
      <c r="I134" s="1">
        <v>343465.86843350681</v>
      </c>
      <c r="J134" s="1">
        <v>20805.944155229528</v>
      </c>
      <c r="K134" s="1">
        <f>SUM(battery_material_cost_scenarios_NMC_955__2[[#This Row],[Total_Cost_USD_per_GWh_CAM_1]:[NH4OH_costs]])</f>
        <v>11652838.274288032</v>
      </c>
    </row>
    <row r="135" spans="1:11" x14ac:dyDescent="0.35">
      <c r="A135" s="1" t="s">
        <v>16</v>
      </c>
      <c r="B135" s="1">
        <v>5641.659803627892</v>
      </c>
      <c r="C135" s="1" t="s">
        <v>14</v>
      </c>
      <c r="D135" s="1">
        <v>14588.251851994104</v>
      </c>
      <c r="E135" s="1" t="s">
        <v>9</v>
      </c>
      <c r="F135" s="1">
        <v>12540.700135793388</v>
      </c>
      <c r="G135" s="1">
        <v>11228202.679213256</v>
      </c>
      <c r="H135" s="1">
        <v>86963.870598786219</v>
      </c>
      <c r="I135" s="1">
        <v>343465.86843350681</v>
      </c>
      <c r="J135" s="1">
        <v>20805.944155229528</v>
      </c>
      <c r="K135" s="1">
        <f>SUM(battery_material_cost_scenarios_NMC_955__2[[#This Row],[Total_Cost_USD_per_GWh_CAM_1]:[NH4OH_costs]])</f>
        <v>11679438.362400778</v>
      </c>
    </row>
    <row r="136" spans="1:11" x14ac:dyDescent="0.35">
      <c r="A136" s="1" t="s">
        <v>16</v>
      </c>
      <c r="B136" s="1">
        <v>5641.659803627892</v>
      </c>
      <c r="C136" s="1" t="s">
        <v>12</v>
      </c>
      <c r="D136" s="1">
        <v>32818.616904339025</v>
      </c>
      <c r="E136" s="1" t="s">
        <v>8</v>
      </c>
      <c r="F136" s="1">
        <v>12065.205361307497</v>
      </c>
      <c r="G136" s="1">
        <v>11233732.797846107</v>
      </c>
      <c r="H136" s="1">
        <v>86963.870598786219</v>
      </c>
      <c r="I136" s="1">
        <v>343465.86843350681</v>
      </c>
      <c r="J136" s="1">
        <v>20805.944155229528</v>
      </c>
      <c r="K136" s="1">
        <f>SUM(battery_material_cost_scenarios_NMC_955__2[[#This Row],[Total_Cost_USD_per_GWh_CAM_1]:[NH4OH_costs]])</f>
        <v>11684968.481033629</v>
      </c>
    </row>
    <row r="137" spans="1:11" x14ac:dyDescent="0.35">
      <c r="A137" s="1" t="s">
        <v>13</v>
      </c>
      <c r="B137" s="1">
        <v>4632.3162003532061</v>
      </c>
      <c r="C137" s="1" t="s">
        <v>14</v>
      </c>
      <c r="D137" s="1">
        <v>14588.251851994104</v>
      </c>
      <c r="E137" s="1" t="s">
        <v>11</v>
      </c>
      <c r="F137" s="1">
        <v>13228.737073150116</v>
      </c>
      <c r="G137" s="1">
        <v>11239817.974209378</v>
      </c>
      <c r="H137" s="1">
        <v>86963.870598786219</v>
      </c>
      <c r="I137" s="1">
        <v>343465.86843350681</v>
      </c>
      <c r="J137" s="1">
        <v>20805.944155229528</v>
      </c>
      <c r="K137" s="1">
        <f>SUM(battery_material_cost_scenarios_NMC_955__2[[#This Row],[Total_Cost_USD_per_GWh_CAM_1]:[NH4OH_costs]])</f>
        <v>11691053.6573969</v>
      </c>
    </row>
    <row r="138" spans="1:11" x14ac:dyDescent="0.35">
      <c r="A138" s="1" t="s">
        <v>16</v>
      </c>
      <c r="B138" s="1">
        <v>5641.659803627892</v>
      </c>
      <c r="C138" s="1" t="s">
        <v>13</v>
      </c>
      <c r="D138" s="1">
        <v>23618.676754771081</v>
      </c>
      <c r="E138" s="1" t="s">
        <v>13</v>
      </c>
      <c r="F138" s="1">
        <v>12321.354447680944</v>
      </c>
      <c r="G138" s="1">
        <v>11241842.967932336</v>
      </c>
      <c r="H138" s="1">
        <v>86963.870598786219</v>
      </c>
      <c r="I138" s="1">
        <v>343465.86843350681</v>
      </c>
      <c r="J138" s="1">
        <v>20805.944155229528</v>
      </c>
      <c r="K138" s="1">
        <f>SUM(battery_material_cost_scenarios_NMC_955__2[[#This Row],[Total_Cost_USD_per_GWh_CAM_1]:[NH4OH_costs]])</f>
        <v>11693078.651119858</v>
      </c>
    </row>
    <row r="139" spans="1:11" x14ac:dyDescent="0.35">
      <c r="A139" s="1" t="s">
        <v>18</v>
      </c>
      <c r="B139" s="1">
        <v>6584.2643576758501</v>
      </c>
      <c r="C139" s="1" t="s">
        <v>6</v>
      </c>
      <c r="D139" s="1">
        <v>35493.352647129148</v>
      </c>
      <c r="E139" s="1" t="s">
        <v>6</v>
      </c>
      <c r="F139" s="1">
        <v>11387.342396259797</v>
      </c>
      <c r="G139" s="1">
        <v>11246887.12313699</v>
      </c>
      <c r="H139" s="1">
        <v>86963.870598786219</v>
      </c>
      <c r="I139" s="1">
        <v>343465.86843350681</v>
      </c>
      <c r="J139" s="1">
        <v>20805.944155229528</v>
      </c>
      <c r="K139" s="1">
        <f>SUM(battery_material_cost_scenarios_NMC_955__2[[#This Row],[Total_Cost_USD_per_GWh_CAM_1]:[NH4OH_costs]])</f>
        <v>11698122.806324512</v>
      </c>
    </row>
    <row r="140" spans="1:11" x14ac:dyDescent="0.35">
      <c r="A140" s="1" t="s">
        <v>9</v>
      </c>
      <c r="B140" s="1">
        <v>5384.4205937869483</v>
      </c>
      <c r="C140" s="1" t="s">
        <v>12</v>
      </c>
      <c r="D140" s="1">
        <v>32818.616904339025</v>
      </c>
      <c r="E140" s="1" t="s">
        <v>7</v>
      </c>
      <c r="F140" s="1">
        <v>12261.586022130585</v>
      </c>
      <c r="G140" s="1">
        <v>11250851.273261156</v>
      </c>
      <c r="H140" s="1">
        <v>86963.870598786219</v>
      </c>
      <c r="I140" s="1">
        <v>343465.86843350681</v>
      </c>
      <c r="J140" s="1">
        <v>20805.944155229528</v>
      </c>
      <c r="K140" s="1">
        <f>SUM(battery_material_cost_scenarios_NMC_955__2[[#This Row],[Total_Cost_USD_per_GWh_CAM_1]:[NH4OH_costs]])</f>
        <v>11702086.956448678</v>
      </c>
    </row>
    <row r="141" spans="1:11" x14ac:dyDescent="0.35">
      <c r="A141" s="1" t="s">
        <v>16</v>
      </c>
      <c r="B141" s="1">
        <v>5641.659803627892</v>
      </c>
      <c r="C141" s="1" t="s">
        <v>10</v>
      </c>
      <c r="D141" s="1">
        <v>16314.160993564023</v>
      </c>
      <c r="E141" s="1" t="s">
        <v>9</v>
      </c>
      <c r="F141" s="1">
        <v>12540.700135793388</v>
      </c>
      <c r="G141" s="1">
        <v>11259034.315564515</v>
      </c>
      <c r="H141" s="1">
        <v>86963.870598786219</v>
      </c>
      <c r="I141" s="1">
        <v>343465.86843350681</v>
      </c>
      <c r="J141" s="1">
        <v>20805.944155229528</v>
      </c>
      <c r="K141" s="1">
        <f>SUM(battery_material_cost_scenarios_NMC_955__2[[#This Row],[Total_Cost_USD_per_GWh_CAM_1]:[NH4OH_costs]])</f>
        <v>11710269.998752037</v>
      </c>
    </row>
    <row r="142" spans="1:11" x14ac:dyDescent="0.35">
      <c r="A142" s="1" t="s">
        <v>16</v>
      </c>
      <c r="B142" s="1">
        <v>5641.659803627892</v>
      </c>
      <c r="C142" s="1" t="s">
        <v>7</v>
      </c>
      <c r="D142" s="1">
        <v>27011.257808821694</v>
      </c>
      <c r="E142" s="1" t="s">
        <v>7</v>
      </c>
      <c r="F142" s="1">
        <v>12261.586022130585</v>
      </c>
      <c r="G142" s="1">
        <v>11262207.650098877</v>
      </c>
      <c r="H142" s="1">
        <v>86963.870598786219</v>
      </c>
      <c r="I142" s="1">
        <v>343465.86843350681</v>
      </c>
      <c r="J142" s="1">
        <v>20805.944155229528</v>
      </c>
      <c r="K142" s="1">
        <f>SUM(battery_material_cost_scenarios_NMC_955__2[[#This Row],[Total_Cost_USD_per_GWh_CAM_1]:[NH4OH_costs]])</f>
        <v>11713443.333286399</v>
      </c>
    </row>
    <row r="143" spans="1:11" x14ac:dyDescent="0.35">
      <c r="A143" s="1" t="s">
        <v>16</v>
      </c>
      <c r="B143" s="1">
        <v>5641.659803627892</v>
      </c>
      <c r="C143" s="1" t="s">
        <v>15</v>
      </c>
      <c r="D143" s="1">
        <v>27250.402279510326</v>
      </c>
      <c r="E143" s="1" t="s">
        <v>7</v>
      </c>
      <c r="F143" s="1">
        <v>12261.586022130585</v>
      </c>
      <c r="G143" s="1">
        <v>11266479.726292284</v>
      </c>
      <c r="H143" s="1">
        <v>86963.870598786219</v>
      </c>
      <c r="I143" s="1">
        <v>343465.86843350681</v>
      </c>
      <c r="J143" s="1">
        <v>20805.944155229528</v>
      </c>
      <c r="K143" s="1">
        <f>SUM(battery_material_cost_scenarios_NMC_955__2[[#This Row],[Total_Cost_USD_per_GWh_CAM_1]:[NH4OH_costs]])</f>
        <v>11717715.409479806</v>
      </c>
    </row>
    <row r="144" spans="1:11" x14ac:dyDescent="0.35">
      <c r="A144" s="1" t="s">
        <v>13</v>
      </c>
      <c r="B144" s="1">
        <v>4632.3162003532061</v>
      </c>
      <c r="C144" s="1" t="s">
        <v>10</v>
      </c>
      <c r="D144" s="1">
        <v>16314.160993564023</v>
      </c>
      <c r="E144" s="1" t="s">
        <v>11</v>
      </c>
      <c r="F144" s="1">
        <v>13228.737073150116</v>
      </c>
      <c r="G144" s="1">
        <v>11270649.610560637</v>
      </c>
      <c r="H144" s="1">
        <v>86963.870598786219</v>
      </c>
      <c r="I144" s="1">
        <v>343465.86843350681</v>
      </c>
      <c r="J144" s="1">
        <v>20805.944155229528</v>
      </c>
      <c r="K144" s="1">
        <f>SUM(battery_material_cost_scenarios_NMC_955__2[[#This Row],[Total_Cost_USD_per_GWh_CAM_1]:[NH4OH_costs]])</f>
        <v>11721885.293748159</v>
      </c>
    </row>
    <row r="145" spans="1:11" x14ac:dyDescent="0.35">
      <c r="A145" s="1" t="s">
        <v>9</v>
      </c>
      <c r="B145" s="1">
        <v>5384.4205937869483</v>
      </c>
      <c r="C145" s="1" t="s">
        <v>13</v>
      </c>
      <c r="D145" s="1">
        <v>23618.676754771081</v>
      </c>
      <c r="E145" s="1" t="s">
        <v>9</v>
      </c>
      <c r="F145" s="1">
        <v>12540.700135793388</v>
      </c>
      <c r="G145" s="1">
        <v>11274423.141452484</v>
      </c>
      <c r="H145" s="1">
        <v>86963.870598786219</v>
      </c>
      <c r="I145" s="1">
        <v>343465.86843350681</v>
      </c>
      <c r="J145" s="1">
        <v>20805.944155229528</v>
      </c>
      <c r="K145" s="1">
        <f>SUM(battery_material_cost_scenarios_NMC_955__2[[#This Row],[Total_Cost_USD_per_GWh_CAM_1]:[NH4OH_costs]])</f>
        <v>11725658.824640006</v>
      </c>
    </row>
    <row r="146" spans="1:11" x14ac:dyDescent="0.35">
      <c r="A146" s="1" t="s">
        <v>16</v>
      </c>
      <c r="B146" s="1">
        <v>5641.659803627892</v>
      </c>
      <c r="C146" s="1" t="s">
        <v>6</v>
      </c>
      <c r="D146" s="1">
        <v>35493.352647129148</v>
      </c>
      <c r="E146" s="1" t="s">
        <v>8</v>
      </c>
      <c r="F146" s="1">
        <v>12065.205361307497</v>
      </c>
      <c r="G146" s="1">
        <v>11281514.270098122</v>
      </c>
      <c r="H146" s="1">
        <v>86963.870598786219</v>
      </c>
      <c r="I146" s="1">
        <v>343465.86843350681</v>
      </c>
      <c r="J146" s="1">
        <v>20805.944155229528</v>
      </c>
      <c r="K146" s="1">
        <f>SUM(battery_material_cost_scenarios_NMC_955__2[[#This Row],[Total_Cost_USD_per_GWh_CAM_1]:[NH4OH_costs]])</f>
        <v>11732749.953285644</v>
      </c>
    </row>
    <row r="147" spans="1:11" x14ac:dyDescent="0.35">
      <c r="A147" s="1" t="s">
        <v>9</v>
      </c>
      <c r="B147" s="1">
        <v>5384.4205937869483</v>
      </c>
      <c r="C147" s="1" t="s">
        <v>12</v>
      </c>
      <c r="D147" s="1">
        <v>32818.616904339025</v>
      </c>
      <c r="E147" s="1" t="s">
        <v>13</v>
      </c>
      <c r="F147" s="1">
        <v>12321.354447680944</v>
      </c>
      <c r="G147" s="1">
        <v>11291091.65009298</v>
      </c>
      <c r="H147" s="1">
        <v>86963.870598786219</v>
      </c>
      <c r="I147" s="1">
        <v>343465.86843350681</v>
      </c>
      <c r="J147" s="1">
        <v>20805.944155229528</v>
      </c>
      <c r="K147" s="1">
        <f>SUM(battery_material_cost_scenarios_NMC_955__2[[#This Row],[Total_Cost_USD_per_GWh_CAM_1]:[NH4OH_costs]])</f>
        <v>11742327.333280502</v>
      </c>
    </row>
    <row r="148" spans="1:11" x14ac:dyDescent="0.35">
      <c r="A148" s="1" t="s">
        <v>9</v>
      </c>
      <c r="B148" s="1">
        <v>5384.4205937869483</v>
      </c>
      <c r="C148" s="1" t="s">
        <v>6</v>
      </c>
      <c r="D148" s="1">
        <v>35493.352647129148</v>
      </c>
      <c r="E148" s="1" t="s">
        <v>7</v>
      </c>
      <c r="F148" s="1">
        <v>12261.586022130585</v>
      </c>
      <c r="G148" s="1">
        <v>11298632.745513171</v>
      </c>
      <c r="H148" s="1">
        <v>86963.870598786219</v>
      </c>
      <c r="I148" s="1">
        <v>343465.86843350681</v>
      </c>
      <c r="J148" s="1">
        <v>20805.944155229528</v>
      </c>
      <c r="K148" s="1">
        <f>SUM(battery_material_cost_scenarios_NMC_955__2[[#This Row],[Total_Cost_USD_per_GWh_CAM_1]:[NH4OH_costs]])</f>
        <v>11749868.428700693</v>
      </c>
    </row>
    <row r="149" spans="1:11" x14ac:dyDescent="0.35">
      <c r="A149" s="1" t="s">
        <v>16</v>
      </c>
      <c r="B149" s="1">
        <v>5641.659803627892</v>
      </c>
      <c r="C149" s="1" t="s">
        <v>7</v>
      </c>
      <c r="D149" s="1">
        <v>27011.257808821694</v>
      </c>
      <c r="E149" s="1" t="s">
        <v>13</v>
      </c>
      <c r="F149" s="1">
        <v>12321.354447680944</v>
      </c>
      <c r="G149" s="1">
        <v>11302448.026930701</v>
      </c>
      <c r="H149" s="1">
        <v>86963.870598786219</v>
      </c>
      <c r="I149" s="1">
        <v>343465.86843350681</v>
      </c>
      <c r="J149" s="1">
        <v>20805.944155229528</v>
      </c>
      <c r="K149" s="1">
        <f>SUM(battery_material_cost_scenarios_NMC_955__2[[#This Row],[Total_Cost_USD_per_GWh_CAM_1]:[NH4OH_costs]])</f>
        <v>11753683.710118223</v>
      </c>
    </row>
    <row r="150" spans="1:11" x14ac:dyDescent="0.35">
      <c r="A150" s="1" t="s">
        <v>16</v>
      </c>
      <c r="B150" s="1">
        <v>5641.659803627892</v>
      </c>
      <c r="C150" s="1" t="s">
        <v>15</v>
      </c>
      <c r="D150" s="1">
        <v>27250.402279510326</v>
      </c>
      <c r="E150" s="1" t="s">
        <v>13</v>
      </c>
      <c r="F150" s="1">
        <v>12321.354447680944</v>
      </c>
      <c r="G150" s="1">
        <v>11306720.10312411</v>
      </c>
      <c r="H150" s="1">
        <v>86963.870598786219</v>
      </c>
      <c r="I150" s="1">
        <v>343465.86843350681</v>
      </c>
      <c r="J150" s="1">
        <v>20805.944155229528</v>
      </c>
      <c r="K150" s="1">
        <f>SUM(battery_material_cost_scenarios_NMC_955__2[[#This Row],[Total_Cost_USD_per_GWh_CAM_1]:[NH4OH_costs]])</f>
        <v>11757955.786311632</v>
      </c>
    </row>
    <row r="151" spans="1:11" x14ac:dyDescent="0.35">
      <c r="A151" s="1" t="s">
        <v>18</v>
      </c>
      <c r="B151" s="1">
        <v>6584.2643576758501</v>
      </c>
      <c r="C151" s="1" t="s">
        <v>14</v>
      </c>
      <c r="D151" s="1">
        <v>14588.251851994104</v>
      </c>
      <c r="E151" s="1" t="s">
        <v>8</v>
      </c>
      <c r="F151" s="1">
        <v>12065.205361307497</v>
      </c>
      <c r="G151" s="1">
        <v>11329824.265123971</v>
      </c>
      <c r="H151" s="1">
        <v>86963.870598786219</v>
      </c>
      <c r="I151" s="1">
        <v>343465.86843350681</v>
      </c>
      <c r="J151" s="1">
        <v>20805.944155229528</v>
      </c>
      <c r="K151" s="1">
        <f>SUM(battery_material_cost_scenarios_NMC_955__2[[#This Row],[Total_Cost_USD_per_GWh_CAM_1]:[NH4OH_costs]])</f>
        <v>11781059.948311493</v>
      </c>
    </row>
    <row r="152" spans="1:11" x14ac:dyDescent="0.35">
      <c r="A152" s="1" t="s">
        <v>9</v>
      </c>
      <c r="B152" s="1">
        <v>5384.4205937869483</v>
      </c>
      <c r="C152" s="1" t="s">
        <v>7</v>
      </c>
      <c r="D152" s="1">
        <v>27011.257808821694</v>
      </c>
      <c r="E152" s="1" t="s">
        <v>9</v>
      </c>
      <c r="F152" s="1">
        <v>12540.700135793388</v>
      </c>
      <c r="G152" s="1">
        <v>11335028.200450851</v>
      </c>
      <c r="H152" s="1">
        <v>86963.870598786219</v>
      </c>
      <c r="I152" s="1">
        <v>343465.86843350681</v>
      </c>
      <c r="J152" s="1">
        <v>20805.944155229528</v>
      </c>
      <c r="K152" s="1">
        <f>SUM(battery_material_cost_scenarios_NMC_955__2[[#This Row],[Total_Cost_USD_per_GWh_CAM_1]:[NH4OH_costs]])</f>
        <v>11786263.883638373</v>
      </c>
    </row>
    <row r="153" spans="1:11" x14ac:dyDescent="0.35">
      <c r="A153" s="1" t="s">
        <v>9</v>
      </c>
      <c r="B153" s="1">
        <v>5384.4205937869483</v>
      </c>
      <c r="C153" s="1" t="s">
        <v>6</v>
      </c>
      <c r="D153" s="1">
        <v>35493.352647129148</v>
      </c>
      <c r="E153" s="1" t="s">
        <v>13</v>
      </c>
      <c r="F153" s="1">
        <v>12321.354447680944</v>
      </c>
      <c r="G153" s="1">
        <v>11338873.122344995</v>
      </c>
      <c r="H153" s="1">
        <v>86963.870598786219</v>
      </c>
      <c r="I153" s="1">
        <v>343465.86843350681</v>
      </c>
      <c r="J153" s="1">
        <v>20805.944155229528</v>
      </c>
      <c r="K153" s="1">
        <f>SUM(battery_material_cost_scenarios_NMC_955__2[[#This Row],[Total_Cost_USD_per_GWh_CAM_1]:[NH4OH_costs]])</f>
        <v>11790108.805532517</v>
      </c>
    </row>
    <row r="154" spans="1:11" x14ac:dyDescent="0.35">
      <c r="A154" s="1" t="s">
        <v>9</v>
      </c>
      <c r="B154" s="1">
        <v>5384.4205937869483</v>
      </c>
      <c r="C154" s="1" t="s">
        <v>15</v>
      </c>
      <c r="D154" s="1">
        <v>27250.402279510326</v>
      </c>
      <c r="E154" s="1" t="s">
        <v>9</v>
      </c>
      <c r="F154" s="1">
        <v>12540.700135793388</v>
      </c>
      <c r="G154" s="1">
        <v>11339300.276644258</v>
      </c>
      <c r="H154" s="1">
        <v>86963.870598786219</v>
      </c>
      <c r="I154" s="1">
        <v>343465.86843350681</v>
      </c>
      <c r="J154" s="1">
        <v>20805.944155229528</v>
      </c>
      <c r="K154" s="1">
        <f>SUM(battery_material_cost_scenarios_NMC_955__2[[#This Row],[Total_Cost_USD_per_GWh_CAM_1]:[NH4OH_costs]])</f>
        <v>11790535.95983178</v>
      </c>
    </row>
    <row r="155" spans="1:11" x14ac:dyDescent="0.35">
      <c r="A155" s="1" t="s">
        <v>18</v>
      </c>
      <c r="B155" s="1">
        <v>6584.2643576758501</v>
      </c>
      <c r="C155" s="1" t="s">
        <v>10</v>
      </c>
      <c r="D155" s="1">
        <v>16314.160993564023</v>
      </c>
      <c r="E155" s="1" t="s">
        <v>8</v>
      </c>
      <c r="F155" s="1">
        <v>12065.205361307497</v>
      </c>
      <c r="G155" s="1">
        <v>11360655.901475232</v>
      </c>
      <c r="H155" s="1">
        <v>86963.870598786219</v>
      </c>
      <c r="I155" s="1">
        <v>343465.86843350681</v>
      </c>
      <c r="J155" s="1">
        <v>20805.944155229528</v>
      </c>
      <c r="K155" s="1">
        <f>SUM(battery_material_cost_scenarios_NMC_955__2[[#This Row],[Total_Cost_USD_per_GWh_CAM_1]:[NH4OH_costs]])</f>
        <v>11811891.584662754</v>
      </c>
    </row>
    <row r="156" spans="1:11" x14ac:dyDescent="0.35">
      <c r="A156" s="1" t="s">
        <v>16</v>
      </c>
      <c r="B156" s="1">
        <v>5641.659803627892</v>
      </c>
      <c r="C156" s="1" t="s">
        <v>12</v>
      </c>
      <c r="D156" s="1">
        <v>32818.616904339025</v>
      </c>
      <c r="E156" s="1" t="s">
        <v>7</v>
      </c>
      <c r="F156" s="1">
        <v>12261.586022130585</v>
      </c>
      <c r="G156" s="1">
        <v>11365950.297658704</v>
      </c>
      <c r="H156" s="1">
        <v>86963.870598786219</v>
      </c>
      <c r="I156" s="1">
        <v>343465.86843350681</v>
      </c>
      <c r="J156" s="1">
        <v>20805.944155229528</v>
      </c>
      <c r="K156" s="1">
        <f>SUM(battery_material_cost_scenarios_NMC_955__2[[#This Row],[Total_Cost_USD_per_GWh_CAM_1]:[NH4OH_costs]])</f>
        <v>11817185.980846226</v>
      </c>
    </row>
    <row r="157" spans="1:11" x14ac:dyDescent="0.35">
      <c r="A157" s="1" t="s">
        <v>16</v>
      </c>
      <c r="B157" s="1">
        <v>5641.659803627892</v>
      </c>
      <c r="C157" s="1" t="s">
        <v>13</v>
      </c>
      <c r="D157" s="1">
        <v>23618.676754771081</v>
      </c>
      <c r="E157" s="1" t="s">
        <v>9</v>
      </c>
      <c r="F157" s="1">
        <v>12540.700135793388</v>
      </c>
      <c r="G157" s="1">
        <v>11389522.165850034</v>
      </c>
      <c r="H157" s="1">
        <v>86963.870598786219</v>
      </c>
      <c r="I157" s="1">
        <v>343465.86843350681</v>
      </c>
      <c r="J157" s="1">
        <v>20805.944155229528</v>
      </c>
      <c r="K157" s="1">
        <f>SUM(battery_material_cost_scenarios_NMC_955__2[[#This Row],[Total_Cost_USD_per_GWh_CAM_1]:[NH4OH_costs]])</f>
        <v>11840757.849037556</v>
      </c>
    </row>
    <row r="158" spans="1:11" x14ac:dyDescent="0.35">
      <c r="A158" s="1" t="s">
        <v>13</v>
      </c>
      <c r="B158" s="1">
        <v>4632.3162003532061</v>
      </c>
      <c r="C158" s="1" t="s">
        <v>13</v>
      </c>
      <c r="D158" s="1">
        <v>23618.676754771081</v>
      </c>
      <c r="E158" s="1" t="s">
        <v>11</v>
      </c>
      <c r="F158" s="1">
        <v>13228.737073150116</v>
      </c>
      <c r="G158" s="1">
        <v>11401137.460846156</v>
      </c>
      <c r="H158" s="1">
        <v>86963.870598786219</v>
      </c>
      <c r="I158" s="1">
        <v>343465.86843350681</v>
      </c>
      <c r="J158" s="1">
        <v>20805.944155229528</v>
      </c>
      <c r="K158" s="1">
        <f>SUM(battery_material_cost_scenarios_NMC_955__2[[#This Row],[Total_Cost_USD_per_GWh_CAM_1]:[NH4OH_costs]])</f>
        <v>11852373.144033678</v>
      </c>
    </row>
    <row r="159" spans="1:11" x14ac:dyDescent="0.35">
      <c r="A159" s="1" t="s">
        <v>16</v>
      </c>
      <c r="B159" s="1">
        <v>5641.659803627892</v>
      </c>
      <c r="C159" s="1" t="s">
        <v>12</v>
      </c>
      <c r="D159" s="1">
        <v>32818.616904339025</v>
      </c>
      <c r="E159" s="1" t="s">
        <v>13</v>
      </c>
      <c r="F159" s="1">
        <v>12321.354447680944</v>
      </c>
      <c r="G159" s="1">
        <v>11406190.67449053</v>
      </c>
      <c r="H159" s="1">
        <v>86963.870598786219</v>
      </c>
      <c r="I159" s="1">
        <v>343465.86843350681</v>
      </c>
      <c r="J159" s="1">
        <v>20805.944155229528</v>
      </c>
      <c r="K159" s="1">
        <f>SUM(battery_material_cost_scenarios_NMC_955__2[[#This Row],[Total_Cost_USD_per_GWh_CAM_1]:[NH4OH_costs]])</f>
        <v>11857426.357678052</v>
      </c>
    </row>
    <row r="160" spans="1:11" x14ac:dyDescent="0.35">
      <c r="A160" s="1" t="s">
        <v>16</v>
      </c>
      <c r="B160" s="1">
        <v>5641.659803627892</v>
      </c>
      <c r="C160" s="1" t="s">
        <v>6</v>
      </c>
      <c r="D160" s="1">
        <v>35493.352647129148</v>
      </c>
      <c r="E160" s="1" t="s">
        <v>7</v>
      </c>
      <c r="F160" s="1">
        <v>12261.586022130585</v>
      </c>
      <c r="G160" s="1">
        <v>11413731.769910719</v>
      </c>
      <c r="H160" s="1">
        <v>86963.870598786219</v>
      </c>
      <c r="I160" s="1">
        <v>343465.86843350681</v>
      </c>
      <c r="J160" s="1">
        <v>20805.944155229528</v>
      </c>
      <c r="K160" s="1">
        <f>SUM(battery_material_cost_scenarios_NMC_955__2[[#This Row],[Total_Cost_USD_per_GWh_CAM_1]:[NH4OH_costs]])</f>
        <v>11864967.453098241</v>
      </c>
    </row>
    <row r="161" spans="1:11" x14ac:dyDescent="0.35">
      <c r="A161" s="1" t="s">
        <v>9</v>
      </c>
      <c r="B161" s="1">
        <v>5384.4205937869483</v>
      </c>
      <c r="C161" s="1" t="s">
        <v>12</v>
      </c>
      <c r="D161" s="1">
        <v>32818.616904339025</v>
      </c>
      <c r="E161" s="1" t="s">
        <v>9</v>
      </c>
      <c r="F161" s="1">
        <v>12540.700135793388</v>
      </c>
      <c r="G161" s="1">
        <v>11438770.848010678</v>
      </c>
      <c r="H161" s="1">
        <v>86963.870598786219</v>
      </c>
      <c r="I161" s="1">
        <v>343465.86843350681</v>
      </c>
      <c r="J161" s="1">
        <v>20805.944155229528</v>
      </c>
      <c r="K161" s="1">
        <f>SUM(battery_material_cost_scenarios_NMC_955__2[[#This Row],[Total_Cost_USD_per_GWh_CAM_1]:[NH4OH_costs]])</f>
        <v>11890006.5311982</v>
      </c>
    </row>
    <row r="162" spans="1:11" x14ac:dyDescent="0.35">
      <c r="A162" s="1" t="s">
        <v>16</v>
      </c>
      <c r="B162" s="1">
        <v>5641.659803627892</v>
      </c>
      <c r="C162" s="1" t="s">
        <v>7</v>
      </c>
      <c r="D162" s="1">
        <v>27011.257808821694</v>
      </c>
      <c r="E162" s="1" t="s">
        <v>9</v>
      </c>
      <c r="F162" s="1">
        <v>12540.700135793388</v>
      </c>
      <c r="G162" s="1">
        <v>11450127.224848399</v>
      </c>
      <c r="H162" s="1">
        <v>86963.870598786219</v>
      </c>
      <c r="I162" s="1">
        <v>343465.86843350681</v>
      </c>
      <c r="J162" s="1">
        <v>20805.944155229528</v>
      </c>
      <c r="K162" s="1">
        <f>SUM(battery_material_cost_scenarios_NMC_955__2[[#This Row],[Total_Cost_USD_per_GWh_CAM_1]:[NH4OH_costs]])</f>
        <v>11901362.908035921</v>
      </c>
    </row>
    <row r="163" spans="1:11" x14ac:dyDescent="0.35">
      <c r="A163" s="1" t="s">
        <v>16</v>
      </c>
      <c r="B163" s="1">
        <v>5641.659803627892</v>
      </c>
      <c r="C163" s="1" t="s">
        <v>6</v>
      </c>
      <c r="D163" s="1">
        <v>35493.352647129148</v>
      </c>
      <c r="E163" s="1" t="s">
        <v>13</v>
      </c>
      <c r="F163" s="1">
        <v>12321.354447680944</v>
      </c>
      <c r="G163" s="1">
        <v>11453972.146742545</v>
      </c>
      <c r="H163" s="1">
        <v>86963.870598786219</v>
      </c>
      <c r="I163" s="1">
        <v>343465.86843350681</v>
      </c>
      <c r="J163" s="1">
        <v>20805.944155229528</v>
      </c>
      <c r="K163" s="1">
        <f>SUM(battery_material_cost_scenarios_NMC_955__2[[#This Row],[Total_Cost_USD_per_GWh_CAM_1]:[NH4OH_costs]])</f>
        <v>11905207.829930067</v>
      </c>
    </row>
    <row r="164" spans="1:11" x14ac:dyDescent="0.35">
      <c r="A164" s="1" t="s">
        <v>16</v>
      </c>
      <c r="B164" s="1">
        <v>5641.659803627892</v>
      </c>
      <c r="C164" s="1" t="s">
        <v>15</v>
      </c>
      <c r="D164" s="1">
        <v>27250.402279510326</v>
      </c>
      <c r="E164" s="1" t="s">
        <v>9</v>
      </c>
      <c r="F164" s="1">
        <v>12540.700135793388</v>
      </c>
      <c r="G164" s="1">
        <v>11454399.301041808</v>
      </c>
      <c r="H164" s="1">
        <v>86963.870598786219</v>
      </c>
      <c r="I164" s="1">
        <v>343465.86843350681</v>
      </c>
      <c r="J164" s="1">
        <v>20805.944155229528</v>
      </c>
      <c r="K164" s="1">
        <f>SUM(battery_material_cost_scenarios_NMC_955__2[[#This Row],[Total_Cost_USD_per_GWh_CAM_1]:[NH4OH_costs]])</f>
        <v>11905634.98422933</v>
      </c>
    </row>
    <row r="165" spans="1:11" x14ac:dyDescent="0.35">
      <c r="A165" s="1" t="s">
        <v>13</v>
      </c>
      <c r="B165" s="1">
        <v>4632.3162003532061</v>
      </c>
      <c r="C165" s="1" t="s">
        <v>7</v>
      </c>
      <c r="D165" s="1">
        <v>27011.257808821694</v>
      </c>
      <c r="E165" s="1" t="s">
        <v>11</v>
      </c>
      <c r="F165" s="1">
        <v>13228.737073150116</v>
      </c>
      <c r="G165" s="1">
        <v>11461742.519844521</v>
      </c>
      <c r="H165" s="1">
        <v>86963.870598786219</v>
      </c>
      <c r="I165" s="1">
        <v>343465.86843350681</v>
      </c>
      <c r="J165" s="1">
        <v>20805.944155229528</v>
      </c>
      <c r="K165" s="1">
        <f>SUM(battery_material_cost_scenarios_NMC_955__2[[#This Row],[Total_Cost_USD_per_GWh_CAM_1]:[NH4OH_costs]])</f>
        <v>11912978.203032043</v>
      </c>
    </row>
    <row r="166" spans="1:11" x14ac:dyDescent="0.35">
      <c r="A166" s="1" t="s">
        <v>18</v>
      </c>
      <c r="B166" s="1">
        <v>6584.2643576758501</v>
      </c>
      <c r="C166" s="1" t="s">
        <v>14</v>
      </c>
      <c r="D166" s="1">
        <v>14588.251851994104</v>
      </c>
      <c r="E166" s="1" t="s">
        <v>7</v>
      </c>
      <c r="F166" s="1">
        <v>12261.586022130585</v>
      </c>
      <c r="G166" s="1">
        <v>11462041.764936568</v>
      </c>
      <c r="H166" s="1">
        <v>86963.870598786219</v>
      </c>
      <c r="I166" s="1">
        <v>343465.86843350681</v>
      </c>
      <c r="J166" s="1">
        <v>20805.944155229528</v>
      </c>
      <c r="K166" s="1">
        <f>SUM(battery_material_cost_scenarios_NMC_955__2[[#This Row],[Total_Cost_USD_per_GWh_CAM_1]:[NH4OH_costs]])</f>
        <v>11913277.44812409</v>
      </c>
    </row>
    <row r="167" spans="1:11" x14ac:dyDescent="0.35">
      <c r="A167" s="1" t="s">
        <v>13</v>
      </c>
      <c r="B167" s="1">
        <v>4632.3162003532061</v>
      </c>
      <c r="C167" s="1" t="s">
        <v>15</v>
      </c>
      <c r="D167" s="1">
        <v>27250.402279510326</v>
      </c>
      <c r="E167" s="1" t="s">
        <v>11</v>
      </c>
      <c r="F167" s="1">
        <v>13228.737073150116</v>
      </c>
      <c r="G167" s="1">
        <v>11466014.596037928</v>
      </c>
      <c r="H167" s="1">
        <v>86963.870598786219</v>
      </c>
      <c r="I167" s="1">
        <v>343465.86843350681</v>
      </c>
      <c r="J167" s="1">
        <v>20805.944155229528</v>
      </c>
      <c r="K167" s="1">
        <f>SUM(battery_material_cost_scenarios_NMC_955__2[[#This Row],[Total_Cost_USD_per_GWh_CAM_1]:[NH4OH_costs]])</f>
        <v>11917250.27922545</v>
      </c>
    </row>
    <row r="168" spans="1:11" x14ac:dyDescent="0.35">
      <c r="A168" s="1" t="s">
        <v>9</v>
      </c>
      <c r="B168" s="1">
        <v>5384.4205937869483</v>
      </c>
      <c r="C168" s="1" t="s">
        <v>6</v>
      </c>
      <c r="D168" s="1">
        <v>35493.352647129148</v>
      </c>
      <c r="E168" s="1" t="s">
        <v>9</v>
      </c>
      <c r="F168" s="1">
        <v>12540.700135793388</v>
      </c>
      <c r="G168" s="1">
        <v>11486552.320262693</v>
      </c>
      <c r="H168" s="1">
        <v>86963.870598786219</v>
      </c>
      <c r="I168" s="1">
        <v>343465.86843350681</v>
      </c>
      <c r="J168" s="1">
        <v>20805.944155229528</v>
      </c>
      <c r="K168" s="1">
        <f>SUM(battery_material_cost_scenarios_NMC_955__2[[#This Row],[Total_Cost_USD_per_GWh_CAM_1]:[NH4OH_costs]])</f>
        <v>11937788.003450215</v>
      </c>
    </row>
    <row r="169" spans="1:11" x14ac:dyDescent="0.35">
      <c r="A169" s="1" t="s">
        <v>18</v>
      </c>
      <c r="B169" s="1">
        <v>6584.2643576758501</v>
      </c>
      <c r="C169" s="1" t="s">
        <v>13</v>
      </c>
      <c r="D169" s="1">
        <v>23618.676754771081</v>
      </c>
      <c r="E169" s="1" t="s">
        <v>8</v>
      </c>
      <c r="F169" s="1">
        <v>12065.205361307497</v>
      </c>
      <c r="G169" s="1">
        <v>11491143.751760749</v>
      </c>
      <c r="H169" s="1">
        <v>86963.870598786219</v>
      </c>
      <c r="I169" s="1">
        <v>343465.86843350681</v>
      </c>
      <c r="J169" s="1">
        <v>20805.944155229528</v>
      </c>
      <c r="K169" s="1">
        <f>SUM(battery_material_cost_scenarios_NMC_955__2[[#This Row],[Total_Cost_USD_per_GWh_CAM_1]:[NH4OH_costs]])</f>
        <v>11942379.434948271</v>
      </c>
    </row>
    <row r="170" spans="1:11" x14ac:dyDescent="0.35">
      <c r="A170" s="1" t="s">
        <v>18</v>
      </c>
      <c r="B170" s="1">
        <v>6584.2643576758501</v>
      </c>
      <c r="C170" s="1" t="s">
        <v>10</v>
      </c>
      <c r="D170" s="1">
        <v>16314.160993564023</v>
      </c>
      <c r="E170" s="1" t="s">
        <v>7</v>
      </c>
      <c r="F170" s="1">
        <v>12261.586022130585</v>
      </c>
      <c r="G170" s="1">
        <v>11492873.401287828</v>
      </c>
      <c r="H170" s="1">
        <v>86963.870598786219</v>
      </c>
      <c r="I170" s="1">
        <v>343465.86843350681</v>
      </c>
      <c r="J170" s="1">
        <v>20805.944155229528</v>
      </c>
      <c r="K170" s="1">
        <f>SUM(battery_material_cost_scenarios_NMC_955__2[[#This Row],[Total_Cost_USD_per_GWh_CAM_1]:[NH4OH_costs]])</f>
        <v>11944109.08447535</v>
      </c>
    </row>
    <row r="171" spans="1:11" x14ac:dyDescent="0.35">
      <c r="A171" s="1" t="s">
        <v>18</v>
      </c>
      <c r="B171" s="1">
        <v>6584.2643576758501</v>
      </c>
      <c r="C171" s="1" t="s">
        <v>14</v>
      </c>
      <c r="D171" s="1">
        <v>14588.251851994104</v>
      </c>
      <c r="E171" s="1" t="s">
        <v>13</v>
      </c>
      <c r="F171" s="1">
        <v>12321.354447680944</v>
      </c>
      <c r="G171" s="1">
        <v>11502282.141768394</v>
      </c>
      <c r="H171" s="1">
        <v>86963.870598786219</v>
      </c>
      <c r="I171" s="1">
        <v>343465.86843350681</v>
      </c>
      <c r="J171" s="1">
        <v>20805.944155229528</v>
      </c>
      <c r="K171" s="1">
        <f>SUM(battery_material_cost_scenarios_NMC_955__2[[#This Row],[Total_Cost_USD_per_GWh_CAM_1]:[NH4OH_costs]])</f>
        <v>11953517.824955916</v>
      </c>
    </row>
    <row r="172" spans="1:11" x14ac:dyDescent="0.35">
      <c r="A172" s="1" t="s">
        <v>18</v>
      </c>
      <c r="B172" s="1">
        <v>6584.2643576758501</v>
      </c>
      <c r="C172" s="1" t="s">
        <v>10</v>
      </c>
      <c r="D172" s="1">
        <v>16314.160993564023</v>
      </c>
      <c r="E172" s="1" t="s">
        <v>13</v>
      </c>
      <c r="F172" s="1">
        <v>12321.354447680944</v>
      </c>
      <c r="G172" s="1">
        <v>11533113.778119653</v>
      </c>
      <c r="H172" s="1">
        <v>86963.870598786219</v>
      </c>
      <c r="I172" s="1">
        <v>343465.86843350681</v>
      </c>
      <c r="J172" s="1">
        <v>20805.944155229528</v>
      </c>
      <c r="K172" s="1">
        <f>SUM(battery_material_cost_scenarios_NMC_955__2[[#This Row],[Total_Cost_USD_per_GWh_CAM_1]:[NH4OH_costs]])</f>
        <v>11984349.461307175</v>
      </c>
    </row>
    <row r="173" spans="1:11" x14ac:dyDescent="0.35">
      <c r="A173" s="1" t="s">
        <v>18</v>
      </c>
      <c r="B173" s="1">
        <v>6584.2643576758501</v>
      </c>
      <c r="C173" s="1" t="s">
        <v>7</v>
      </c>
      <c r="D173" s="1">
        <v>27011.257808821694</v>
      </c>
      <c r="E173" s="1" t="s">
        <v>8</v>
      </c>
      <c r="F173" s="1">
        <v>12065.205361307497</v>
      </c>
      <c r="G173" s="1">
        <v>11551748.810759116</v>
      </c>
      <c r="H173" s="1">
        <v>86963.870598786219</v>
      </c>
      <c r="I173" s="1">
        <v>343465.86843350681</v>
      </c>
      <c r="J173" s="1">
        <v>20805.944155229528</v>
      </c>
      <c r="K173" s="1">
        <f>SUM(battery_material_cost_scenarios_NMC_955__2[[#This Row],[Total_Cost_USD_per_GWh_CAM_1]:[NH4OH_costs]])</f>
        <v>12002984.493946638</v>
      </c>
    </row>
    <row r="174" spans="1:11" x14ac:dyDescent="0.35">
      <c r="A174" s="1" t="s">
        <v>16</v>
      </c>
      <c r="B174" s="1">
        <v>5641.659803627892</v>
      </c>
      <c r="C174" s="1" t="s">
        <v>12</v>
      </c>
      <c r="D174" s="1">
        <v>32818.616904339025</v>
      </c>
      <c r="E174" s="1" t="s">
        <v>9</v>
      </c>
      <c r="F174" s="1">
        <v>12540.700135793388</v>
      </c>
      <c r="G174" s="1">
        <v>11553869.872408226</v>
      </c>
      <c r="H174" s="1">
        <v>86963.870598786219</v>
      </c>
      <c r="I174" s="1">
        <v>343465.86843350681</v>
      </c>
      <c r="J174" s="1">
        <v>20805.944155229528</v>
      </c>
      <c r="K174" s="1">
        <f>SUM(battery_material_cost_scenarios_NMC_955__2[[#This Row],[Total_Cost_USD_per_GWh_CAM_1]:[NH4OH_costs]])</f>
        <v>12005105.555595748</v>
      </c>
    </row>
    <row r="175" spans="1:11" x14ac:dyDescent="0.35">
      <c r="A175" s="1" t="s">
        <v>18</v>
      </c>
      <c r="B175" s="1">
        <v>6584.2643576758501</v>
      </c>
      <c r="C175" s="1" t="s">
        <v>15</v>
      </c>
      <c r="D175" s="1">
        <v>27250.402279510326</v>
      </c>
      <c r="E175" s="1" t="s">
        <v>8</v>
      </c>
      <c r="F175" s="1">
        <v>12065.205361307497</v>
      </c>
      <c r="G175" s="1">
        <v>11556020.886952523</v>
      </c>
      <c r="H175" s="1">
        <v>86963.870598786219</v>
      </c>
      <c r="I175" s="1">
        <v>343465.86843350681</v>
      </c>
      <c r="J175" s="1">
        <v>20805.944155229528</v>
      </c>
      <c r="K175" s="1">
        <f>SUM(battery_material_cost_scenarios_NMC_955__2[[#This Row],[Total_Cost_USD_per_GWh_CAM_1]:[NH4OH_costs]])</f>
        <v>12007256.570140045</v>
      </c>
    </row>
    <row r="176" spans="1:11" x14ac:dyDescent="0.35">
      <c r="A176" s="1" t="s">
        <v>13</v>
      </c>
      <c r="B176" s="1">
        <v>4632.3162003532061</v>
      </c>
      <c r="C176" s="1" t="s">
        <v>12</v>
      </c>
      <c r="D176" s="1">
        <v>32818.616904339025</v>
      </c>
      <c r="E176" s="1" t="s">
        <v>11</v>
      </c>
      <c r="F176" s="1">
        <v>13228.737073150116</v>
      </c>
      <c r="G176" s="1">
        <v>11565485.167404348</v>
      </c>
      <c r="H176" s="1">
        <v>86963.870598786219</v>
      </c>
      <c r="I176" s="1">
        <v>343465.86843350681</v>
      </c>
      <c r="J176" s="1">
        <v>20805.944155229528</v>
      </c>
      <c r="K176" s="1">
        <f>SUM(battery_material_cost_scenarios_NMC_955__2[[#This Row],[Total_Cost_USD_per_GWh_CAM_1]:[NH4OH_costs]])</f>
        <v>12016720.85059187</v>
      </c>
    </row>
    <row r="177" spans="1:11" x14ac:dyDescent="0.35">
      <c r="A177" s="1" t="s">
        <v>9</v>
      </c>
      <c r="B177" s="1">
        <v>5384.4205937869483</v>
      </c>
      <c r="C177" s="1" t="s">
        <v>14</v>
      </c>
      <c r="D177" s="1">
        <v>14588.251851994104</v>
      </c>
      <c r="E177" s="1" t="s">
        <v>11</v>
      </c>
      <c r="F177" s="1">
        <v>13228.737073150116</v>
      </c>
      <c r="G177" s="1">
        <v>11576339.30772949</v>
      </c>
      <c r="H177" s="1">
        <v>86963.870598786219</v>
      </c>
      <c r="I177" s="1">
        <v>343465.86843350681</v>
      </c>
      <c r="J177" s="1">
        <v>20805.944155229528</v>
      </c>
      <c r="K177" s="1">
        <f>SUM(battery_material_cost_scenarios_NMC_955__2[[#This Row],[Total_Cost_USD_per_GWh_CAM_1]:[NH4OH_costs]])</f>
        <v>12027574.990917012</v>
      </c>
    </row>
    <row r="178" spans="1:11" x14ac:dyDescent="0.35">
      <c r="A178" s="1" t="s">
        <v>16</v>
      </c>
      <c r="B178" s="1">
        <v>5641.659803627892</v>
      </c>
      <c r="C178" s="1" t="s">
        <v>6</v>
      </c>
      <c r="D178" s="1">
        <v>35493.352647129148</v>
      </c>
      <c r="E178" s="1" t="s">
        <v>9</v>
      </c>
      <c r="F178" s="1">
        <v>12540.700135793388</v>
      </c>
      <c r="G178" s="1">
        <v>11601651.344660241</v>
      </c>
      <c r="H178" s="1">
        <v>86963.870598786219</v>
      </c>
      <c r="I178" s="1">
        <v>343465.86843350681</v>
      </c>
      <c r="J178" s="1">
        <v>20805.944155229528</v>
      </c>
      <c r="K178" s="1">
        <f>SUM(battery_material_cost_scenarios_NMC_955__2[[#This Row],[Total_Cost_USD_per_GWh_CAM_1]:[NH4OH_costs]])</f>
        <v>12052887.027847763</v>
      </c>
    </row>
    <row r="179" spans="1:11" x14ac:dyDescent="0.35">
      <c r="A179" s="1" t="s">
        <v>9</v>
      </c>
      <c r="B179" s="1">
        <v>5384.4205937869483</v>
      </c>
      <c r="C179" s="1" t="s">
        <v>10</v>
      </c>
      <c r="D179" s="1">
        <v>16314.160993564023</v>
      </c>
      <c r="E179" s="1" t="s">
        <v>11</v>
      </c>
      <c r="F179" s="1">
        <v>13228.737073150116</v>
      </c>
      <c r="G179" s="1">
        <v>11607170.94408075</v>
      </c>
      <c r="H179" s="1">
        <v>86963.870598786219</v>
      </c>
      <c r="I179" s="1">
        <v>343465.86843350681</v>
      </c>
      <c r="J179" s="1">
        <v>20805.944155229528</v>
      </c>
      <c r="K179" s="1">
        <f>SUM(battery_material_cost_scenarios_NMC_955__2[[#This Row],[Total_Cost_USD_per_GWh_CAM_1]:[NH4OH_costs]])</f>
        <v>12058406.627268272</v>
      </c>
    </row>
    <row r="180" spans="1:11" x14ac:dyDescent="0.35">
      <c r="A180" s="1" t="s">
        <v>13</v>
      </c>
      <c r="B180" s="1">
        <v>4632.3162003532061</v>
      </c>
      <c r="C180" s="1" t="s">
        <v>6</v>
      </c>
      <c r="D180" s="1">
        <v>35493.352647129148</v>
      </c>
      <c r="E180" s="1" t="s">
        <v>11</v>
      </c>
      <c r="F180" s="1">
        <v>13228.737073150116</v>
      </c>
      <c r="G180" s="1">
        <v>11613266.639656365</v>
      </c>
      <c r="H180" s="1">
        <v>86963.870598786219</v>
      </c>
      <c r="I180" s="1">
        <v>343465.86843350681</v>
      </c>
      <c r="J180" s="1">
        <v>20805.944155229528</v>
      </c>
      <c r="K180" s="1">
        <f>SUM(battery_material_cost_scenarios_NMC_955__2[[#This Row],[Total_Cost_USD_per_GWh_CAM_1]:[NH4OH_costs]])</f>
        <v>12064502.322843887</v>
      </c>
    </row>
    <row r="181" spans="1:11" x14ac:dyDescent="0.35">
      <c r="A181" s="1" t="s">
        <v>18</v>
      </c>
      <c r="B181" s="1">
        <v>6584.2643576758501</v>
      </c>
      <c r="C181" s="1" t="s">
        <v>13</v>
      </c>
      <c r="D181" s="1">
        <v>23618.676754771081</v>
      </c>
      <c r="E181" s="1" t="s">
        <v>7</v>
      </c>
      <c r="F181" s="1">
        <v>12261.586022130585</v>
      </c>
      <c r="G181" s="1">
        <v>11623361.251573347</v>
      </c>
      <c r="H181" s="1">
        <v>86963.870598786219</v>
      </c>
      <c r="I181" s="1">
        <v>343465.86843350681</v>
      </c>
      <c r="J181" s="1">
        <v>20805.944155229528</v>
      </c>
      <c r="K181" s="1">
        <f>SUM(battery_material_cost_scenarios_NMC_955__2[[#This Row],[Total_Cost_USD_per_GWh_CAM_1]:[NH4OH_costs]])</f>
        <v>12074596.934760869</v>
      </c>
    </row>
    <row r="182" spans="1:11" x14ac:dyDescent="0.35">
      <c r="A182" s="1" t="s">
        <v>18</v>
      </c>
      <c r="B182" s="1">
        <v>6584.2643576758501</v>
      </c>
      <c r="C182" s="1" t="s">
        <v>14</v>
      </c>
      <c r="D182" s="1">
        <v>14588.251851994104</v>
      </c>
      <c r="E182" s="1" t="s">
        <v>9</v>
      </c>
      <c r="F182" s="1">
        <v>12540.700135793388</v>
      </c>
      <c r="G182" s="1">
        <v>11649961.339686092</v>
      </c>
      <c r="H182" s="1">
        <v>86963.870598786219</v>
      </c>
      <c r="I182" s="1">
        <v>343465.86843350681</v>
      </c>
      <c r="J182" s="1">
        <v>20805.944155229528</v>
      </c>
      <c r="K182" s="1">
        <f>SUM(battery_material_cost_scenarios_NMC_955__2[[#This Row],[Total_Cost_USD_per_GWh_CAM_1]:[NH4OH_costs]])</f>
        <v>12101197.022873614</v>
      </c>
    </row>
    <row r="183" spans="1:11" x14ac:dyDescent="0.35">
      <c r="A183" s="1" t="s">
        <v>18</v>
      </c>
      <c r="B183" s="1">
        <v>6584.2643576758501</v>
      </c>
      <c r="C183" s="1" t="s">
        <v>12</v>
      </c>
      <c r="D183" s="1">
        <v>32818.616904339025</v>
      </c>
      <c r="E183" s="1" t="s">
        <v>8</v>
      </c>
      <c r="F183" s="1">
        <v>12065.205361307497</v>
      </c>
      <c r="G183" s="1">
        <v>11655491.458318943</v>
      </c>
      <c r="H183" s="1">
        <v>86963.870598786219</v>
      </c>
      <c r="I183" s="1">
        <v>343465.86843350681</v>
      </c>
      <c r="J183" s="1">
        <v>20805.944155229528</v>
      </c>
      <c r="K183" s="1">
        <f>SUM(battery_material_cost_scenarios_NMC_955__2[[#This Row],[Total_Cost_USD_per_GWh_CAM_1]:[NH4OH_costs]])</f>
        <v>12106727.141506465</v>
      </c>
    </row>
    <row r="184" spans="1:11" x14ac:dyDescent="0.35">
      <c r="A184" s="1" t="s">
        <v>18</v>
      </c>
      <c r="B184" s="1">
        <v>6584.2643576758501</v>
      </c>
      <c r="C184" s="1" t="s">
        <v>13</v>
      </c>
      <c r="D184" s="1">
        <v>23618.676754771081</v>
      </c>
      <c r="E184" s="1" t="s">
        <v>13</v>
      </c>
      <c r="F184" s="1">
        <v>12321.354447680944</v>
      </c>
      <c r="G184" s="1">
        <v>11663601.628405172</v>
      </c>
      <c r="H184" s="1">
        <v>86963.870598786219</v>
      </c>
      <c r="I184" s="1">
        <v>343465.86843350681</v>
      </c>
      <c r="J184" s="1">
        <v>20805.944155229528</v>
      </c>
      <c r="K184" s="1">
        <f>SUM(battery_material_cost_scenarios_NMC_955__2[[#This Row],[Total_Cost_USD_per_GWh_CAM_1]:[NH4OH_costs]])</f>
        <v>12114837.311592694</v>
      </c>
    </row>
    <row r="185" spans="1:11" x14ac:dyDescent="0.35">
      <c r="A185" s="1" t="s">
        <v>18</v>
      </c>
      <c r="B185" s="1">
        <v>6584.2643576758501</v>
      </c>
      <c r="C185" s="1" t="s">
        <v>10</v>
      </c>
      <c r="D185" s="1">
        <v>16314.160993564023</v>
      </c>
      <c r="E185" s="1" t="s">
        <v>9</v>
      </c>
      <c r="F185" s="1">
        <v>12540.700135793388</v>
      </c>
      <c r="G185" s="1">
        <v>11680792.976037351</v>
      </c>
      <c r="H185" s="1">
        <v>86963.870598786219</v>
      </c>
      <c r="I185" s="1">
        <v>343465.86843350681</v>
      </c>
      <c r="J185" s="1">
        <v>20805.944155229528</v>
      </c>
      <c r="K185" s="1">
        <f>SUM(battery_material_cost_scenarios_NMC_955__2[[#This Row],[Total_Cost_USD_per_GWh_CAM_1]:[NH4OH_costs]])</f>
        <v>12132028.659224873</v>
      </c>
    </row>
    <row r="186" spans="1:11" x14ac:dyDescent="0.35">
      <c r="A186" s="1" t="s">
        <v>18</v>
      </c>
      <c r="B186" s="1">
        <v>6584.2643576758501</v>
      </c>
      <c r="C186" s="1" t="s">
        <v>7</v>
      </c>
      <c r="D186" s="1">
        <v>27011.257808821694</v>
      </c>
      <c r="E186" s="1" t="s">
        <v>7</v>
      </c>
      <c r="F186" s="1">
        <v>12261.586022130585</v>
      </c>
      <c r="G186" s="1">
        <v>11683966.310571712</v>
      </c>
      <c r="H186" s="1">
        <v>86963.870598786219</v>
      </c>
      <c r="I186" s="1">
        <v>343465.86843350681</v>
      </c>
      <c r="J186" s="1">
        <v>20805.944155229528</v>
      </c>
      <c r="K186" s="1">
        <f>SUM(battery_material_cost_scenarios_NMC_955__2[[#This Row],[Total_Cost_USD_per_GWh_CAM_1]:[NH4OH_costs]])</f>
        <v>12135201.993759234</v>
      </c>
    </row>
    <row r="187" spans="1:11" x14ac:dyDescent="0.35">
      <c r="A187" s="1" t="s">
        <v>18</v>
      </c>
      <c r="B187" s="1">
        <v>6584.2643576758501</v>
      </c>
      <c r="C187" s="1" t="s">
        <v>15</v>
      </c>
      <c r="D187" s="1">
        <v>27250.402279510326</v>
      </c>
      <c r="E187" s="1" t="s">
        <v>7</v>
      </c>
      <c r="F187" s="1">
        <v>12261.586022130585</v>
      </c>
      <c r="G187" s="1">
        <v>11688238.386765121</v>
      </c>
      <c r="H187" s="1">
        <v>86963.870598786219</v>
      </c>
      <c r="I187" s="1">
        <v>343465.86843350681</v>
      </c>
      <c r="J187" s="1">
        <v>20805.944155229528</v>
      </c>
      <c r="K187" s="1">
        <f>SUM(battery_material_cost_scenarios_NMC_955__2[[#This Row],[Total_Cost_USD_per_GWh_CAM_1]:[NH4OH_costs]])</f>
        <v>12139474.069952643</v>
      </c>
    </row>
    <row r="188" spans="1:11" x14ac:dyDescent="0.35">
      <c r="A188" s="1" t="s">
        <v>16</v>
      </c>
      <c r="B188" s="1">
        <v>5641.659803627892</v>
      </c>
      <c r="C188" s="1" t="s">
        <v>14</v>
      </c>
      <c r="D188" s="1">
        <v>14588.251851994104</v>
      </c>
      <c r="E188" s="1" t="s">
        <v>11</v>
      </c>
      <c r="F188" s="1">
        <v>13228.737073150116</v>
      </c>
      <c r="G188" s="1">
        <v>11691438.332127038</v>
      </c>
      <c r="H188" s="1">
        <v>86963.870598786219</v>
      </c>
      <c r="I188" s="1">
        <v>343465.86843350681</v>
      </c>
      <c r="J188" s="1">
        <v>20805.944155229528</v>
      </c>
      <c r="K188" s="1">
        <f>SUM(battery_material_cost_scenarios_NMC_955__2[[#This Row],[Total_Cost_USD_per_GWh_CAM_1]:[NH4OH_costs]])</f>
        <v>12142674.01531456</v>
      </c>
    </row>
    <row r="189" spans="1:11" x14ac:dyDescent="0.35">
      <c r="A189" s="1" t="s">
        <v>18</v>
      </c>
      <c r="B189" s="1">
        <v>6584.2643576758501</v>
      </c>
      <c r="C189" s="1" t="s">
        <v>6</v>
      </c>
      <c r="D189" s="1">
        <v>35493.352647129148</v>
      </c>
      <c r="E189" s="1" t="s">
        <v>8</v>
      </c>
      <c r="F189" s="1">
        <v>12065.205361307497</v>
      </c>
      <c r="G189" s="1">
        <v>11703272.930570958</v>
      </c>
      <c r="H189" s="1">
        <v>86963.870598786219</v>
      </c>
      <c r="I189" s="1">
        <v>343465.86843350681</v>
      </c>
      <c r="J189" s="1">
        <v>20805.944155229528</v>
      </c>
      <c r="K189" s="1">
        <f>SUM(battery_material_cost_scenarios_NMC_955__2[[#This Row],[Total_Cost_USD_per_GWh_CAM_1]:[NH4OH_costs]])</f>
        <v>12154508.61375848</v>
      </c>
    </row>
    <row r="190" spans="1:11" x14ac:dyDescent="0.35">
      <c r="A190" s="1" t="s">
        <v>16</v>
      </c>
      <c r="B190" s="1">
        <v>5641.659803627892</v>
      </c>
      <c r="C190" s="1" t="s">
        <v>10</v>
      </c>
      <c r="D190" s="1">
        <v>16314.160993564023</v>
      </c>
      <c r="E190" s="1" t="s">
        <v>11</v>
      </c>
      <c r="F190" s="1">
        <v>13228.737073150116</v>
      </c>
      <c r="G190" s="1">
        <v>11722269.968478298</v>
      </c>
      <c r="H190" s="1">
        <v>86963.870598786219</v>
      </c>
      <c r="I190" s="1">
        <v>343465.86843350681</v>
      </c>
      <c r="J190" s="1">
        <v>20805.944155229528</v>
      </c>
      <c r="K190" s="1">
        <f>SUM(battery_material_cost_scenarios_NMC_955__2[[#This Row],[Total_Cost_USD_per_GWh_CAM_1]:[NH4OH_costs]])</f>
        <v>12173505.65166582</v>
      </c>
    </row>
    <row r="191" spans="1:11" x14ac:dyDescent="0.35">
      <c r="A191" s="1" t="s">
        <v>18</v>
      </c>
      <c r="B191" s="1">
        <v>6584.2643576758501</v>
      </c>
      <c r="C191" s="1" t="s">
        <v>7</v>
      </c>
      <c r="D191" s="1">
        <v>27011.257808821694</v>
      </c>
      <c r="E191" s="1" t="s">
        <v>13</v>
      </c>
      <c r="F191" s="1">
        <v>12321.354447680944</v>
      </c>
      <c r="G191" s="1">
        <v>11724206.687403537</v>
      </c>
      <c r="H191" s="1">
        <v>86963.870598786219</v>
      </c>
      <c r="I191" s="1">
        <v>343465.86843350681</v>
      </c>
      <c r="J191" s="1">
        <v>20805.944155229528</v>
      </c>
      <c r="K191" s="1">
        <f>SUM(battery_material_cost_scenarios_NMC_955__2[[#This Row],[Total_Cost_USD_per_GWh_CAM_1]:[NH4OH_costs]])</f>
        <v>12175442.370591059</v>
      </c>
    </row>
    <row r="192" spans="1:11" x14ac:dyDescent="0.35">
      <c r="A192" s="1" t="s">
        <v>18</v>
      </c>
      <c r="B192" s="1">
        <v>6584.2643576758501</v>
      </c>
      <c r="C192" s="1" t="s">
        <v>15</v>
      </c>
      <c r="D192" s="1">
        <v>27250.402279510326</v>
      </c>
      <c r="E192" s="1" t="s">
        <v>13</v>
      </c>
      <c r="F192" s="1">
        <v>12321.354447680944</v>
      </c>
      <c r="G192" s="1">
        <v>11728478.763596945</v>
      </c>
      <c r="H192" s="1">
        <v>86963.870598786219</v>
      </c>
      <c r="I192" s="1">
        <v>343465.86843350681</v>
      </c>
      <c r="J192" s="1">
        <v>20805.944155229528</v>
      </c>
      <c r="K192" s="1">
        <f>SUM(battery_material_cost_scenarios_NMC_955__2[[#This Row],[Total_Cost_USD_per_GWh_CAM_1]:[NH4OH_costs]])</f>
        <v>12179714.446784467</v>
      </c>
    </row>
    <row r="193" spans="1:11" x14ac:dyDescent="0.35">
      <c r="A193" s="1" t="s">
        <v>9</v>
      </c>
      <c r="B193" s="1">
        <v>5384.4205937869483</v>
      </c>
      <c r="C193" s="1" t="s">
        <v>13</v>
      </c>
      <c r="D193" s="1">
        <v>23618.676754771081</v>
      </c>
      <c r="E193" s="1" t="s">
        <v>11</v>
      </c>
      <c r="F193" s="1">
        <v>13228.737073150116</v>
      </c>
      <c r="G193" s="1">
        <v>11737658.794366267</v>
      </c>
      <c r="H193" s="1">
        <v>86963.870598786219</v>
      </c>
      <c r="I193" s="1">
        <v>343465.86843350681</v>
      </c>
      <c r="J193" s="1">
        <v>20805.944155229528</v>
      </c>
      <c r="K193" s="1">
        <f>SUM(battery_material_cost_scenarios_NMC_955__2[[#This Row],[Total_Cost_USD_per_GWh_CAM_1]:[NH4OH_costs]])</f>
        <v>12188894.477553789</v>
      </c>
    </row>
    <row r="194" spans="1:11" x14ac:dyDescent="0.35">
      <c r="A194" s="1" t="s">
        <v>6</v>
      </c>
      <c r="B194" s="1">
        <v>8602.988203350058</v>
      </c>
      <c r="C194" s="1" t="s">
        <v>14</v>
      </c>
      <c r="D194" s="1">
        <v>14588.251851994104</v>
      </c>
      <c r="E194" s="1" t="s">
        <v>6</v>
      </c>
      <c r="F194" s="1">
        <v>11387.342396259797</v>
      </c>
      <c r="G194" s="1">
        <v>11776695.56732286</v>
      </c>
      <c r="H194" s="1">
        <v>86963.870598786219</v>
      </c>
      <c r="I194" s="1">
        <v>343465.86843350681</v>
      </c>
      <c r="J194" s="1">
        <v>20805.944155229528</v>
      </c>
      <c r="K194" s="1">
        <f>SUM(battery_material_cost_scenarios_NMC_955__2[[#This Row],[Total_Cost_USD_per_GWh_CAM_1]:[NH4OH_costs]])</f>
        <v>12227931.250510382</v>
      </c>
    </row>
    <row r="195" spans="1:11" x14ac:dyDescent="0.35">
      <c r="A195" s="1" t="s">
        <v>18</v>
      </c>
      <c r="B195" s="1">
        <v>6584.2643576758501</v>
      </c>
      <c r="C195" s="1" t="s">
        <v>12</v>
      </c>
      <c r="D195" s="1">
        <v>32818.616904339025</v>
      </c>
      <c r="E195" s="1" t="s">
        <v>7</v>
      </c>
      <c r="F195" s="1">
        <v>12261.586022130585</v>
      </c>
      <c r="G195" s="1">
        <v>11787708.958131541</v>
      </c>
      <c r="H195" s="1">
        <v>86963.870598786219</v>
      </c>
      <c r="I195" s="1">
        <v>343465.86843350681</v>
      </c>
      <c r="J195" s="1">
        <v>20805.944155229528</v>
      </c>
      <c r="K195" s="1">
        <f>SUM(battery_material_cost_scenarios_NMC_955__2[[#This Row],[Total_Cost_USD_per_GWh_CAM_1]:[NH4OH_costs]])</f>
        <v>12238944.641319063</v>
      </c>
    </row>
    <row r="196" spans="1:11" x14ac:dyDescent="0.35">
      <c r="A196" s="1" t="s">
        <v>9</v>
      </c>
      <c r="B196" s="1">
        <v>5384.4205937869483</v>
      </c>
      <c r="C196" s="1" t="s">
        <v>7</v>
      </c>
      <c r="D196" s="1">
        <v>27011.257808821694</v>
      </c>
      <c r="E196" s="1" t="s">
        <v>11</v>
      </c>
      <c r="F196" s="1">
        <v>13228.737073150116</v>
      </c>
      <c r="G196" s="1">
        <v>11798263.853364633</v>
      </c>
      <c r="H196" s="1">
        <v>86963.870598786219</v>
      </c>
      <c r="I196" s="1">
        <v>343465.86843350681</v>
      </c>
      <c r="J196" s="1">
        <v>20805.944155229528</v>
      </c>
      <c r="K196" s="1">
        <f>SUM(battery_material_cost_scenarios_NMC_955__2[[#This Row],[Total_Cost_USD_per_GWh_CAM_1]:[NH4OH_costs]])</f>
        <v>12249499.536552155</v>
      </c>
    </row>
    <row r="197" spans="1:11" x14ac:dyDescent="0.35">
      <c r="A197" s="1" t="s">
        <v>9</v>
      </c>
      <c r="B197" s="1">
        <v>5384.4205937869483</v>
      </c>
      <c r="C197" s="1" t="s">
        <v>15</v>
      </c>
      <c r="D197" s="1">
        <v>27250.402279510326</v>
      </c>
      <c r="E197" s="1" t="s">
        <v>11</v>
      </c>
      <c r="F197" s="1">
        <v>13228.737073150116</v>
      </c>
      <c r="G197" s="1">
        <v>11802535.929558041</v>
      </c>
      <c r="H197" s="1">
        <v>86963.870598786219</v>
      </c>
      <c r="I197" s="1">
        <v>343465.86843350681</v>
      </c>
      <c r="J197" s="1">
        <v>20805.944155229528</v>
      </c>
      <c r="K197" s="1">
        <f>SUM(battery_material_cost_scenarios_NMC_955__2[[#This Row],[Total_Cost_USD_per_GWh_CAM_1]:[NH4OH_costs]])</f>
        <v>12253771.612745563</v>
      </c>
    </row>
    <row r="198" spans="1:11" x14ac:dyDescent="0.35">
      <c r="A198" s="1" t="s">
        <v>6</v>
      </c>
      <c r="B198" s="1">
        <v>8602.988203350058</v>
      </c>
      <c r="C198" s="1" t="s">
        <v>10</v>
      </c>
      <c r="D198" s="1">
        <v>16314.160993564023</v>
      </c>
      <c r="E198" s="1" t="s">
        <v>6</v>
      </c>
      <c r="F198" s="1">
        <v>11387.342396259797</v>
      </c>
      <c r="G198" s="1">
        <v>11807527.203674119</v>
      </c>
      <c r="H198" s="1">
        <v>86963.870598786219</v>
      </c>
      <c r="I198" s="1">
        <v>343465.86843350681</v>
      </c>
      <c r="J198" s="1">
        <v>20805.944155229528</v>
      </c>
      <c r="K198" s="1">
        <f>SUM(battery_material_cost_scenarios_NMC_955__2[[#This Row],[Total_Cost_USD_per_GWh_CAM_1]:[NH4OH_costs]])</f>
        <v>12258762.886861641</v>
      </c>
    </row>
    <row r="199" spans="1:11" x14ac:dyDescent="0.35">
      <c r="A199" s="1" t="s">
        <v>18</v>
      </c>
      <c r="B199" s="1">
        <v>6584.2643576758501</v>
      </c>
      <c r="C199" s="1" t="s">
        <v>13</v>
      </c>
      <c r="D199" s="1">
        <v>23618.676754771081</v>
      </c>
      <c r="E199" s="1" t="s">
        <v>9</v>
      </c>
      <c r="F199" s="1">
        <v>12540.700135793388</v>
      </c>
      <c r="G199" s="1">
        <v>11811280.82632287</v>
      </c>
      <c r="H199" s="1">
        <v>86963.870598786219</v>
      </c>
      <c r="I199" s="1">
        <v>343465.86843350681</v>
      </c>
      <c r="J199" s="1">
        <v>20805.944155229528</v>
      </c>
      <c r="K199" s="1">
        <f>SUM(battery_material_cost_scenarios_NMC_955__2[[#This Row],[Total_Cost_USD_per_GWh_CAM_1]:[NH4OH_costs]])</f>
        <v>12262516.509510392</v>
      </c>
    </row>
    <row r="200" spans="1:11" x14ac:dyDescent="0.35">
      <c r="A200" s="1" t="s">
        <v>18</v>
      </c>
      <c r="B200" s="1">
        <v>6584.2643576758501</v>
      </c>
      <c r="C200" s="1" t="s">
        <v>12</v>
      </c>
      <c r="D200" s="1">
        <v>32818.616904339025</v>
      </c>
      <c r="E200" s="1" t="s">
        <v>13</v>
      </c>
      <c r="F200" s="1">
        <v>12321.354447680944</v>
      </c>
      <c r="G200" s="1">
        <v>11827949.334963365</v>
      </c>
      <c r="H200" s="1">
        <v>86963.870598786219</v>
      </c>
      <c r="I200" s="1">
        <v>343465.86843350681</v>
      </c>
      <c r="J200" s="1">
        <v>20805.944155229528</v>
      </c>
      <c r="K200" s="1">
        <f>SUM(battery_material_cost_scenarios_NMC_955__2[[#This Row],[Total_Cost_USD_per_GWh_CAM_1]:[NH4OH_costs]])</f>
        <v>12279185.018150887</v>
      </c>
    </row>
    <row r="201" spans="1:11" x14ac:dyDescent="0.35">
      <c r="A201" s="1" t="s">
        <v>18</v>
      </c>
      <c r="B201" s="1">
        <v>6584.2643576758501</v>
      </c>
      <c r="C201" s="1" t="s">
        <v>6</v>
      </c>
      <c r="D201" s="1">
        <v>35493.352647129148</v>
      </c>
      <c r="E201" s="1" t="s">
        <v>7</v>
      </c>
      <c r="F201" s="1">
        <v>12261.586022130585</v>
      </c>
      <c r="G201" s="1">
        <v>11835490.430383556</v>
      </c>
      <c r="H201" s="1">
        <v>86963.870598786219</v>
      </c>
      <c r="I201" s="1">
        <v>343465.86843350681</v>
      </c>
      <c r="J201" s="1">
        <v>20805.944155229528</v>
      </c>
      <c r="K201" s="1">
        <f>SUM(battery_material_cost_scenarios_NMC_955__2[[#This Row],[Total_Cost_USD_per_GWh_CAM_1]:[NH4OH_costs]])</f>
        <v>12286726.113571078</v>
      </c>
    </row>
    <row r="202" spans="1:11" x14ac:dyDescent="0.35">
      <c r="A202" s="1" t="s">
        <v>16</v>
      </c>
      <c r="B202" s="1">
        <v>5641.659803627892</v>
      </c>
      <c r="C202" s="1" t="s">
        <v>13</v>
      </c>
      <c r="D202" s="1">
        <v>23618.676754771081</v>
      </c>
      <c r="E202" s="1" t="s">
        <v>11</v>
      </c>
      <c r="F202" s="1">
        <v>13228.737073150116</v>
      </c>
      <c r="G202" s="1">
        <v>11852757.818763817</v>
      </c>
      <c r="H202" s="1">
        <v>86963.870598786219</v>
      </c>
      <c r="I202" s="1">
        <v>343465.86843350681</v>
      </c>
      <c r="J202" s="1">
        <v>20805.944155229528</v>
      </c>
      <c r="K202" s="1">
        <f>SUM(battery_material_cost_scenarios_NMC_955__2[[#This Row],[Total_Cost_USD_per_GWh_CAM_1]:[NH4OH_costs]])</f>
        <v>12303993.501951339</v>
      </c>
    </row>
    <row r="203" spans="1:11" x14ac:dyDescent="0.35">
      <c r="A203" s="1" t="s">
        <v>18</v>
      </c>
      <c r="B203" s="1">
        <v>6584.2643576758501</v>
      </c>
      <c r="C203" s="1" t="s">
        <v>7</v>
      </c>
      <c r="D203" s="1">
        <v>27011.257808821694</v>
      </c>
      <c r="E203" s="1" t="s">
        <v>9</v>
      </c>
      <c r="F203" s="1">
        <v>12540.700135793388</v>
      </c>
      <c r="G203" s="1">
        <v>11871885.885321235</v>
      </c>
      <c r="H203" s="1">
        <v>86963.870598786219</v>
      </c>
      <c r="I203" s="1">
        <v>343465.86843350681</v>
      </c>
      <c r="J203" s="1">
        <v>20805.944155229528</v>
      </c>
      <c r="K203" s="1">
        <f>SUM(battery_material_cost_scenarios_NMC_955__2[[#This Row],[Total_Cost_USD_per_GWh_CAM_1]:[NH4OH_costs]])</f>
        <v>12323121.568508757</v>
      </c>
    </row>
    <row r="204" spans="1:11" x14ac:dyDescent="0.35">
      <c r="A204" s="1" t="s">
        <v>18</v>
      </c>
      <c r="B204" s="1">
        <v>6584.2643576758501</v>
      </c>
      <c r="C204" s="1" t="s">
        <v>6</v>
      </c>
      <c r="D204" s="1">
        <v>35493.352647129148</v>
      </c>
      <c r="E204" s="1" t="s">
        <v>13</v>
      </c>
      <c r="F204" s="1">
        <v>12321.354447680944</v>
      </c>
      <c r="G204" s="1">
        <v>11875730.807215381</v>
      </c>
      <c r="H204" s="1">
        <v>86963.870598786219</v>
      </c>
      <c r="I204" s="1">
        <v>343465.86843350681</v>
      </c>
      <c r="J204" s="1">
        <v>20805.944155229528</v>
      </c>
      <c r="K204" s="1">
        <f>SUM(battery_material_cost_scenarios_NMC_955__2[[#This Row],[Total_Cost_USD_per_GWh_CAM_1]:[NH4OH_costs]])</f>
        <v>12326966.490402903</v>
      </c>
    </row>
    <row r="205" spans="1:11" x14ac:dyDescent="0.35">
      <c r="A205" s="1" t="s">
        <v>18</v>
      </c>
      <c r="B205" s="1">
        <v>6584.2643576758501</v>
      </c>
      <c r="C205" s="1" t="s">
        <v>15</v>
      </c>
      <c r="D205" s="1">
        <v>27250.402279510326</v>
      </c>
      <c r="E205" s="1" t="s">
        <v>9</v>
      </c>
      <c r="F205" s="1">
        <v>12540.700135793388</v>
      </c>
      <c r="G205" s="1">
        <v>11876157.961514644</v>
      </c>
      <c r="H205" s="1">
        <v>86963.870598786219</v>
      </c>
      <c r="I205" s="1">
        <v>343465.86843350681</v>
      </c>
      <c r="J205" s="1">
        <v>20805.944155229528</v>
      </c>
      <c r="K205" s="1">
        <f>SUM(battery_material_cost_scenarios_NMC_955__2[[#This Row],[Total_Cost_USD_per_GWh_CAM_1]:[NH4OH_costs]])</f>
        <v>12327393.644702166</v>
      </c>
    </row>
    <row r="206" spans="1:11" x14ac:dyDescent="0.35">
      <c r="A206" s="1" t="s">
        <v>9</v>
      </c>
      <c r="B206" s="1">
        <v>5384.4205937869483</v>
      </c>
      <c r="C206" s="1" t="s">
        <v>12</v>
      </c>
      <c r="D206" s="1">
        <v>32818.616904339025</v>
      </c>
      <c r="E206" s="1" t="s">
        <v>11</v>
      </c>
      <c r="F206" s="1">
        <v>13228.737073150116</v>
      </c>
      <c r="G206" s="1">
        <v>11902006.500924461</v>
      </c>
      <c r="H206" s="1">
        <v>86963.870598786219</v>
      </c>
      <c r="I206" s="1">
        <v>343465.86843350681</v>
      </c>
      <c r="J206" s="1">
        <v>20805.944155229528</v>
      </c>
      <c r="K206" s="1">
        <f>SUM(battery_material_cost_scenarios_NMC_955__2[[#This Row],[Total_Cost_USD_per_GWh_CAM_1]:[NH4OH_costs]])</f>
        <v>12353242.184111983</v>
      </c>
    </row>
    <row r="207" spans="1:11" x14ac:dyDescent="0.35">
      <c r="A207" s="1" t="s">
        <v>16</v>
      </c>
      <c r="B207" s="1">
        <v>5641.659803627892</v>
      </c>
      <c r="C207" s="1" t="s">
        <v>7</v>
      </c>
      <c r="D207" s="1">
        <v>27011.257808821694</v>
      </c>
      <c r="E207" s="1" t="s">
        <v>11</v>
      </c>
      <c r="F207" s="1">
        <v>13228.737073150116</v>
      </c>
      <c r="G207" s="1">
        <v>11913362.877762182</v>
      </c>
      <c r="H207" s="1">
        <v>86963.870598786219</v>
      </c>
      <c r="I207" s="1">
        <v>343465.86843350681</v>
      </c>
      <c r="J207" s="1">
        <v>20805.944155229528</v>
      </c>
      <c r="K207" s="1">
        <f>SUM(battery_material_cost_scenarios_NMC_955__2[[#This Row],[Total_Cost_USD_per_GWh_CAM_1]:[NH4OH_costs]])</f>
        <v>12364598.560949704</v>
      </c>
    </row>
    <row r="208" spans="1:11" x14ac:dyDescent="0.35">
      <c r="A208" s="1" t="s">
        <v>16</v>
      </c>
      <c r="B208" s="1">
        <v>5641.659803627892</v>
      </c>
      <c r="C208" s="1" t="s">
        <v>15</v>
      </c>
      <c r="D208" s="1">
        <v>27250.402279510326</v>
      </c>
      <c r="E208" s="1" t="s">
        <v>11</v>
      </c>
      <c r="F208" s="1">
        <v>13228.737073150116</v>
      </c>
      <c r="G208" s="1">
        <v>11917634.953955591</v>
      </c>
      <c r="H208" s="1">
        <v>86963.870598786219</v>
      </c>
      <c r="I208" s="1">
        <v>343465.86843350681</v>
      </c>
      <c r="J208" s="1">
        <v>20805.944155229528</v>
      </c>
      <c r="K208" s="1">
        <f>SUM(battery_material_cost_scenarios_NMC_955__2[[#This Row],[Total_Cost_USD_per_GWh_CAM_1]:[NH4OH_costs]])</f>
        <v>12368870.637143113</v>
      </c>
    </row>
    <row r="209" spans="1:11" x14ac:dyDescent="0.35">
      <c r="A209" s="1" t="s">
        <v>6</v>
      </c>
      <c r="B209" s="1">
        <v>8602.988203350058</v>
      </c>
      <c r="C209" s="1" t="s">
        <v>13</v>
      </c>
      <c r="D209" s="1">
        <v>23618.676754771081</v>
      </c>
      <c r="E209" s="1" t="s">
        <v>6</v>
      </c>
      <c r="F209" s="1">
        <v>11387.342396259797</v>
      </c>
      <c r="G209" s="1">
        <v>11938015.053959638</v>
      </c>
      <c r="H209" s="1">
        <v>86963.870598786219</v>
      </c>
      <c r="I209" s="1">
        <v>343465.86843350681</v>
      </c>
      <c r="J209" s="1">
        <v>20805.944155229528</v>
      </c>
      <c r="K209" s="1">
        <f>SUM(battery_material_cost_scenarios_NMC_955__2[[#This Row],[Total_Cost_USD_per_GWh_CAM_1]:[NH4OH_costs]])</f>
        <v>12389250.73714716</v>
      </c>
    </row>
    <row r="210" spans="1:11" x14ac:dyDescent="0.35">
      <c r="A210" s="1" t="s">
        <v>9</v>
      </c>
      <c r="B210" s="1">
        <v>5384.4205937869483</v>
      </c>
      <c r="C210" s="1" t="s">
        <v>6</v>
      </c>
      <c r="D210" s="1">
        <v>35493.352647129148</v>
      </c>
      <c r="E210" s="1" t="s">
        <v>11</v>
      </c>
      <c r="F210" s="1">
        <v>13228.737073150116</v>
      </c>
      <c r="G210" s="1">
        <v>11949787.973176476</v>
      </c>
      <c r="H210" s="1">
        <v>86963.870598786219</v>
      </c>
      <c r="I210" s="1">
        <v>343465.86843350681</v>
      </c>
      <c r="J210" s="1">
        <v>20805.944155229528</v>
      </c>
      <c r="K210" s="1">
        <f>SUM(battery_material_cost_scenarios_NMC_955__2[[#This Row],[Total_Cost_USD_per_GWh_CAM_1]:[NH4OH_costs]])</f>
        <v>12401023.656363998</v>
      </c>
    </row>
    <row r="211" spans="1:11" x14ac:dyDescent="0.35">
      <c r="A211" s="1" t="s">
        <v>18</v>
      </c>
      <c r="B211" s="1">
        <v>6584.2643576758501</v>
      </c>
      <c r="C211" s="1" t="s">
        <v>12</v>
      </c>
      <c r="D211" s="1">
        <v>32818.616904339025</v>
      </c>
      <c r="E211" s="1" t="s">
        <v>9</v>
      </c>
      <c r="F211" s="1">
        <v>12540.700135793388</v>
      </c>
      <c r="G211" s="1">
        <v>11975628.532881062</v>
      </c>
      <c r="H211" s="1">
        <v>86963.870598786219</v>
      </c>
      <c r="I211" s="1">
        <v>343465.86843350681</v>
      </c>
      <c r="J211" s="1">
        <v>20805.944155229528</v>
      </c>
      <c r="K211" s="1">
        <f>SUM(battery_material_cost_scenarios_NMC_955__2[[#This Row],[Total_Cost_USD_per_GWh_CAM_1]:[NH4OH_costs]])</f>
        <v>12426864.216068584</v>
      </c>
    </row>
    <row r="212" spans="1:11" x14ac:dyDescent="0.35">
      <c r="A212" s="1" t="s">
        <v>6</v>
      </c>
      <c r="B212" s="1">
        <v>8602.988203350058</v>
      </c>
      <c r="C212" s="1" t="s">
        <v>7</v>
      </c>
      <c r="D212" s="1">
        <v>27011.257808821694</v>
      </c>
      <c r="E212" s="1" t="s">
        <v>6</v>
      </c>
      <c r="F212" s="1">
        <v>11387.342396259797</v>
      </c>
      <c r="G212" s="1">
        <v>11998620.112958003</v>
      </c>
      <c r="H212" s="1">
        <v>86963.870598786219</v>
      </c>
      <c r="I212" s="1">
        <v>343465.86843350681</v>
      </c>
      <c r="J212" s="1">
        <v>20805.944155229528</v>
      </c>
      <c r="K212" s="1">
        <f>SUM(battery_material_cost_scenarios_NMC_955__2[[#This Row],[Total_Cost_USD_per_GWh_CAM_1]:[NH4OH_costs]])</f>
        <v>12449855.796145525</v>
      </c>
    </row>
    <row r="213" spans="1:11" x14ac:dyDescent="0.35">
      <c r="A213" s="1" t="s">
        <v>6</v>
      </c>
      <c r="B213" s="1">
        <v>8602.988203350058</v>
      </c>
      <c r="C213" s="1" t="s">
        <v>15</v>
      </c>
      <c r="D213" s="1">
        <v>27250.402279510326</v>
      </c>
      <c r="E213" s="1" t="s">
        <v>6</v>
      </c>
      <c r="F213" s="1">
        <v>11387.342396259797</v>
      </c>
      <c r="G213" s="1">
        <v>12002892.18915141</v>
      </c>
      <c r="H213" s="1">
        <v>86963.870598786219</v>
      </c>
      <c r="I213" s="1">
        <v>343465.86843350681</v>
      </c>
      <c r="J213" s="1">
        <v>20805.944155229528</v>
      </c>
      <c r="K213" s="1">
        <f>SUM(battery_material_cost_scenarios_NMC_955__2[[#This Row],[Total_Cost_USD_per_GWh_CAM_1]:[NH4OH_costs]])</f>
        <v>12454127.872338932</v>
      </c>
    </row>
    <row r="214" spans="1:11" x14ac:dyDescent="0.35">
      <c r="A214" s="1" t="s">
        <v>16</v>
      </c>
      <c r="B214" s="1">
        <v>5641.659803627892</v>
      </c>
      <c r="C214" s="1" t="s">
        <v>12</v>
      </c>
      <c r="D214" s="1">
        <v>32818.616904339025</v>
      </c>
      <c r="E214" s="1" t="s">
        <v>11</v>
      </c>
      <c r="F214" s="1">
        <v>13228.737073150116</v>
      </c>
      <c r="G214" s="1">
        <v>12017105.525322009</v>
      </c>
      <c r="H214" s="1">
        <v>86963.870598786219</v>
      </c>
      <c r="I214" s="1">
        <v>343465.86843350681</v>
      </c>
      <c r="J214" s="1">
        <v>20805.944155229528</v>
      </c>
      <c r="K214" s="1">
        <f>SUM(battery_material_cost_scenarios_NMC_955__2[[#This Row],[Total_Cost_USD_per_GWh_CAM_1]:[NH4OH_costs]])</f>
        <v>12468341.208509531</v>
      </c>
    </row>
    <row r="215" spans="1:11" x14ac:dyDescent="0.35">
      <c r="A215" s="1" t="s">
        <v>18</v>
      </c>
      <c r="B215" s="1">
        <v>6584.2643576758501</v>
      </c>
      <c r="C215" s="1" t="s">
        <v>6</v>
      </c>
      <c r="D215" s="1">
        <v>35493.352647129148</v>
      </c>
      <c r="E215" s="1" t="s">
        <v>9</v>
      </c>
      <c r="F215" s="1">
        <v>12540.700135793388</v>
      </c>
      <c r="G215" s="1">
        <v>12023410.005133078</v>
      </c>
      <c r="H215" s="1">
        <v>86963.870598786219</v>
      </c>
      <c r="I215" s="1">
        <v>343465.86843350681</v>
      </c>
      <c r="J215" s="1">
        <v>20805.944155229528</v>
      </c>
      <c r="K215" s="1">
        <f>SUM(battery_material_cost_scenarios_NMC_955__2[[#This Row],[Total_Cost_USD_per_GWh_CAM_1]:[NH4OH_costs]])</f>
        <v>12474645.688320599</v>
      </c>
    </row>
    <row r="216" spans="1:11" x14ac:dyDescent="0.35">
      <c r="A216" s="1" t="s">
        <v>16</v>
      </c>
      <c r="B216" s="1">
        <v>5641.659803627892</v>
      </c>
      <c r="C216" s="1" t="s">
        <v>6</v>
      </c>
      <c r="D216" s="1">
        <v>35493.352647129148</v>
      </c>
      <c r="E216" s="1" t="s">
        <v>11</v>
      </c>
      <c r="F216" s="1">
        <v>13228.737073150116</v>
      </c>
      <c r="G216" s="1">
        <v>12064886.997574024</v>
      </c>
      <c r="H216" s="1">
        <v>86963.870598786219</v>
      </c>
      <c r="I216" s="1">
        <v>343465.86843350681</v>
      </c>
      <c r="J216" s="1">
        <v>20805.944155229528</v>
      </c>
      <c r="K216" s="1">
        <f>SUM(battery_material_cost_scenarios_NMC_955__2[[#This Row],[Total_Cost_USD_per_GWh_CAM_1]:[NH4OH_costs]])</f>
        <v>12516122.680761546</v>
      </c>
    </row>
    <row r="217" spans="1:11" x14ac:dyDescent="0.35">
      <c r="A217" s="1" t="s">
        <v>6</v>
      </c>
      <c r="B217" s="1">
        <v>8602.988203350058</v>
      </c>
      <c r="C217" s="1" t="s">
        <v>12</v>
      </c>
      <c r="D217" s="1">
        <v>32818.616904339025</v>
      </c>
      <c r="E217" s="1" t="s">
        <v>6</v>
      </c>
      <c r="F217" s="1">
        <v>11387.342396259797</v>
      </c>
      <c r="G217" s="1">
        <v>12102362.76051783</v>
      </c>
      <c r="H217" s="1">
        <v>86963.870598786219</v>
      </c>
      <c r="I217" s="1">
        <v>343465.86843350681</v>
      </c>
      <c r="J217" s="1">
        <v>20805.944155229528</v>
      </c>
      <c r="K217" s="1">
        <f>SUM(battery_material_cost_scenarios_NMC_955__2[[#This Row],[Total_Cost_USD_per_GWh_CAM_1]:[NH4OH_costs]])</f>
        <v>12553598.443705352</v>
      </c>
    </row>
    <row r="218" spans="1:11" x14ac:dyDescent="0.35">
      <c r="A218" s="1" t="s">
        <v>18</v>
      </c>
      <c r="B218" s="1">
        <v>6584.2643576758501</v>
      </c>
      <c r="C218" s="1" t="s">
        <v>14</v>
      </c>
      <c r="D218" s="1">
        <v>14588.251851994104</v>
      </c>
      <c r="E218" s="1" t="s">
        <v>11</v>
      </c>
      <c r="F218" s="1">
        <v>13228.737073150116</v>
      </c>
      <c r="G218" s="1">
        <v>12113196.992599875</v>
      </c>
      <c r="H218" s="1">
        <v>86963.870598786219</v>
      </c>
      <c r="I218" s="1">
        <v>343465.86843350681</v>
      </c>
      <c r="J218" s="1">
        <v>20805.944155229528</v>
      </c>
      <c r="K218" s="1">
        <f>SUM(battery_material_cost_scenarios_NMC_955__2[[#This Row],[Total_Cost_USD_per_GWh_CAM_1]:[NH4OH_costs]])</f>
        <v>12564432.675787397</v>
      </c>
    </row>
    <row r="219" spans="1:11" x14ac:dyDescent="0.35">
      <c r="A219" s="1" t="s">
        <v>17</v>
      </c>
      <c r="B219" s="1">
        <v>9417.9653320090274</v>
      </c>
      <c r="C219" s="1" t="s">
        <v>14</v>
      </c>
      <c r="D219" s="1">
        <v>14588.251851994104</v>
      </c>
      <c r="E219" s="1" t="s">
        <v>6</v>
      </c>
      <c r="F219" s="1">
        <v>11387.342396259797</v>
      </c>
      <c r="G219" s="1">
        <v>12141348.656068403</v>
      </c>
      <c r="H219" s="1">
        <v>86963.870598786219</v>
      </c>
      <c r="I219" s="1">
        <v>343465.86843350681</v>
      </c>
      <c r="J219" s="1">
        <v>20805.944155229528</v>
      </c>
      <c r="K219" s="1">
        <f>SUM(battery_material_cost_scenarios_NMC_955__2[[#This Row],[Total_Cost_USD_per_GWh_CAM_1]:[NH4OH_costs]])</f>
        <v>12592584.339255925</v>
      </c>
    </row>
    <row r="220" spans="1:11" x14ac:dyDescent="0.35">
      <c r="A220" s="1" t="s">
        <v>18</v>
      </c>
      <c r="B220" s="1">
        <v>6584.2643576758501</v>
      </c>
      <c r="C220" s="1" t="s">
        <v>10</v>
      </c>
      <c r="D220" s="1">
        <v>16314.160993564023</v>
      </c>
      <c r="E220" s="1" t="s">
        <v>11</v>
      </c>
      <c r="F220" s="1">
        <v>13228.737073150116</v>
      </c>
      <c r="G220" s="1">
        <v>12144028.628951134</v>
      </c>
      <c r="H220" s="1">
        <v>86963.870598786219</v>
      </c>
      <c r="I220" s="1">
        <v>343465.86843350681</v>
      </c>
      <c r="J220" s="1">
        <v>20805.944155229528</v>
      </c>
      <c r="K220" s="1">
        <f>SUM(battery_material_cost_scenarios_NMC_955__2[[#This Row],[Total_Cost_USD_per_GWh_CAM_1]:[NH4OH_costs]])</f>
        <v>12595264.312138656</v>
      </c>
    </row>
    <row r="221" spans="1:11" x14ac:dyDescent="0.35">
      <c r="A221" s="1" t="s">
        <v>6</v>
      </c>
      <c r="B221" s="1">
        <v>8602.988203350058</v>
      </c>
      <c r="C221" s="1" t="s">
        <v>6</v>
      </c>
      <c r="D221" s="1">
        <v>35493.352647129148</v>
      </c>
      <c r="E221" s="1" t="s">
        <v>6</v>
      </c>
      <c r="F221" s="1">
        <v>11387.342396259797</v>
      </c>
      <c r="G221" s="1">
        <v>12150144.232769847</v>
      </c>
      <c r="H221" s="1">
        <v>86963.870598786219</v>
      </c>
      <c r="I221" s="1">
        <v>343465.86843350681</v>
      </c>
      <c r="J221" s="1">
        <v>20805.944155229528</v>
      </c>
      <c r="K221" s="1">
        <f>SUM(battery_material_cost_scenarios_NMC_955__2[[#This Row],[Total_Cost_USD_per_GWh_CAM_1]:[NH4OH_costs]])</f>
        <v>12601379.915957369</v>
      </c>
    </row>
    <row r="222" spans="1:11" x14ac:dyDescent="0.35">
      <c r="A222" s="1" t="s">
        <v>17</v>
      </c>
      <c r="B222" s="1">
        <v>9417.9653320090274</v>
      </c>
      <c r="C222" s="1" t="s">
        <v>10</v>
      </c>
      <c r="D222" s="1">
        <v>16314.160993564023</v>
      </c>
      <c r="E222" s="1" t="s">
        <v>6</v>
      </c>
      <c r="F222" s="1">
        <v>11387.342396259797</v>
      </c>
      <c r="G222" s="1">
        <v>12172180.292419665</v>
      </c>
      <c r="H222" s="1">
        <v>86963.870598786219</v>
      </c>
      <c r="I222" s="1">
        <v>343465.86843350681</v>
      </c>
      <c r="J222" s="1">
        <v>20805.944155229528</v>
      </c>
      <c r="K222" s="1">
        <f>SUM(battery_material_cost_scenarios_NMC_955__2[[#This Row],[Total_Cost_USD_per_GWh_CAM_1]:[NH4OH_costs]])</f>
        <v>12623415.975607187</v>
      </c>
    </row>
    <row r="223" spans="1:11" x14ac:dyDescent="0.35">
      <c r="A223" s="1" t="s">
        <v>6</v>
      </c>
      <c r="B223" s="1">
        <v>8602.988203350058</v>
      </c>
      <c r="C223" s="1" t="s">
        <v>14</v>
      </c>
      <c r="D223" s="1">
        <v>14588.251851994104</v>
      </c>
      <c r="E223" s="1" t="s">
        <v>8</v>
      </c>
      <c r="F223" s="1">
        <v>12065.205361307497</v>
      </c>
      <c r="G223" s="1">
        <v>12233081.374756826</v>
      </c>
      <c r="H223" s="1">
        <v>86963.870598786219</v>
      </c>
      <c r="I223" s="1">
        <v>343465.86843350681</v>
      </c>
      <c r="J223" s="1">
        <v>20805.944155229528</v>
      </c>
      <c r="K223" s="1">
        <f>SUM(battery_material_cost_scenarios_NMC_955__2[[#This Row],[Total_Cost_USD_per_GWh_CAM_1]:[NH4OH_costs]])</f>
        <v>12684317.057944348</v>
      </c>
    </row>
    <row r="224" spans="1:11" x14ac:dyDescent="0.35">
      <c r="A224" s="1" t="s">
        <v>6</v>
      </c>
      <c r="B224" s="1">
        <v>8602.988203350058</v>
      </c>
      <c r="C224" s="1" t="s">
        <v>10</v>
      </c>
      <c r="D224" s="1">
        <v>16314.160993564023</v>
      </c>
      <c r="E224" s="1" t="s">
        <v>8</v>
      </c>
      <c r="F224" s="1">
        <v>12065.205361307497</v>
      </c>
      <c r="G224" s="1">
        <v>12263913.011108086</v>
      </c>
      <c r="H224" s="1">
        <v>86963.870598786219</v>
      </c>
      <c r="I224" s="1">
        <v>343465.86843350681</v>
      </c>
      <c r="J224" s="1">
        <v>20805.944155229528</v>
      </c>
      <c r="K224" s="1">
        <f>SUM(battery_material_cost_scenarios_NMC_955__2[[#This Row],[Total_Cost_USD_per_GWh_CAM_1]:[NH4OH_costs]])</f>
        <v>12715148.694295608</v>
      </c>
    </row>
    <row r="225" spans="1:11" x14ac:dyDescent="0.35">
      <c r="A225" s="1" t="s">
        <v>18</v>
      </c>
      <c r="B225" s="1">
        <v>6584.2643576758501</v>
      </c>
      <c r="C225" s="1" t="s">
        <v>13</v>
      </c>
      <c r="D225" s="1">
        <v>23618.676754771081</v>
      </c>
      <c r="E225" s="1" t="s">
        <v>11</v>
      </c>
      <c r="F225" s="1">
        <v>13228.737073150116</v>
      </c>
      <c r="G225" s="1">
        <v>12274516.479236653</v>
      </c>
      <c r="H225" s="1">
        <v>86963.870598786219</v>
      </c>
      <c r="I225" s="1">
        <v>343465.86843350681</v>
      </c>
      <c r="J225" s="1">
        <v>20805.944155229528</v>
      </c>
      <c r="K225" s="1">
        <f>SUM(battery_material_cost_scenarios_NMC_955__2[[#This Row],[Total_Cost_USD_per_GWh_CAM_1]:[NH4OH_costs]])</f>
        <v>12725752.162424175</v>
      </c>
    </row>
    <row r="226" spans="1:11" x14ac:dyDescent="0.35">
      <c r="A226" s="1" t="s">
        <v>17</v>
      </c>
      <c r="B226" s="1">
        <v>9417.9653320090274</v>
      </c>
      <c r="C226" s="1" t="s">
        <v>13</v>
      </c>
      <c r="D226" s="1">
        <v>23618.676754771081</v>
      </c>
      <c r="E226" s="1" t="s">
        <v>6</v>
      </c>
      <c r="F226" s="1">
        <v>11387.342396259797</v>
      </c>
      <c r="G226" s="1">
        <v>12302668.142705182</v>
      </c>
      <c r="H226" s="1">
        <v>86963.870598786219</v>
      </c>
      <c r="I226" s="1">
        <v>343465.86843350681</v>
      </c>
      <c r="J226" s="1">
        <v>20805.944155229528</v>
      </c>
      <c r="K226" s="1">
        <f>SUM(battery_material_cost_scenarios_NMC_955__2[[#This Row],[Total_Cost_USD_per_GWh_CAM_1]:[NH4OH_costs]])</f>
        <v>12753903.825892704</v>
      </c>
    </row>
    <row r="227" spans="1:11" x14ac:dyDescent="0.35">
      <c r="A227" s="1" t="s">
        <v>18</v>
      </c>
      <c r="B227" s="1">
        <v>6584.2643576758501</v>
      </c>
      <c r="C227" s="1" t="s">
        <v>7</v>
      </c>
      <c r="D227" s="1">
        <v>27011.257808821694</v>
      </c>
      <c r="E227" s="1" t="s">
        <v>11</v>
      </c>
      <c r="F227" s="1">
        <v>13228.737073150116</v>
      </c>
      <c r="G227" s="1">
        <v>12335121.538235018</v>
      </c>
      <c r="H227" s="1">
        <v>86963.870598786219</v>
      </c>
      <c r="I227" s="1">
        <v>343465.86843350681</v>
      </c>
      <c r="J227" s="1">
        <v>20805.944155229528</v>
      </c>
      <c r="K227" s="1">
        <f>SUM(battery_material_cost_scenarios_NMC_955__2[[#This Row],[Total_Cost_USD_per_GWh_CAM_1]:[NH4OH_costs]])</f>
        <v>12786357.22142254</v>
      </c>
    </row>
    <row r="228" spans="1:11" x14ac:dyDescent="0.35">
      <c r="A228" s="1" t="s">
        <v>18</v>
      </c>
      <c r="B228" s="1">
        <v>6584.2643576758501</v>
      </c>
      <c r="C228" s="1" t="s">
        <v>15</v>
      </c>
      <c r="D228" s="1">
        <v>27250.402279510326</v>
      </c>
      <c r="E228" s="1" t="s">
        <v>11</v>
      </c>
      <c r="F228" s="1">
        <v>13228.737073150116</v>
      </c>
      <c r="G228" s="1">
        <v>12339393.614428427</v>
      </c>
      <c r="H228" s="1">
        <v>86963.870598786219</v>
      </c>
      <c r="I228" s="1">
        <v>343465.86843350681</v>
      </c>
      <c r="J228" s="1">
        <v>20805.944155229528</v>
      </c>
      <c r="K228" s="1">
        <f>SUM(battery_material_cost_scenarios_NMC_955__2[[#This Row],[Total_Cost_USD_per_GWh_CAM_1]:[NH4OH_costs]])</f>
        <v>12790629.297615949</v>
      </c>
    </row>
    <row r="229" spans="1:11" x14ac:dyDescent="0.35">
      <c r="A229" s="1" t="s">
        <v>17</v>
      </c>
      <c r="B229" s="1">
        <v>9417.9653320090274</v>
      </c>
      <c r="C229" s="1" t="s">
        <v>7</v>
      </c>
      <c r="D229" s="1">
        <v>27011.257808821694</v>
      </c>
      <c r="E229" s="1" t="s">
        <v>6</v>
      </c>
      <c r="F229" s="1">
        <v>11387.342396259797</v>
      </c>
      <c r="G229" s="1">
        <v>12363273.201703548</v>
      </c>
      <c r="H229" s="1">
        <v>86963.870598786219</v>
      </c>
      <c r="I229" s="1">
        <v>343465.86843350681</v>
      </c>
      <c r="J229" s="1">
        <v>20805.944155229528</v>
      </c>
      <c r="K229" s="1">
        <f>SUM(battery_material_cost_scenarios_NMC_955__2[[#This Row],[Total_Cost_USD_per_GWh_CAM_1]:[NH4OH_costs]])</f>
        <v>12814508.88489107</v>
      </c>
    </row>
    <row r="230" spans="1:11" x14ac:dyDescent="0.35">
      <c r="A230" s="1" t="s">
        <v>6</v>
      </c>
      <c r="B230" s="1">
        <v>8602.988203350058</v>
      </c>
      <c r="C230" s="1" t="s">
        <v>14</v>
      </c>
      <c r="D230" s="1">
        <v>14588.251851994104</v>
      </c>
      <c r="E230" s="1" t="s">
        <v>7</v>
      </c>
      <c r="F230" s="1">
        <v>12261.586022130585</v>
      </c>
      <c r="G230" s="1">
        <v>12365298.874569423</v>
      </c>
      <c r="H230" s="1">
        <v>86963.870598786219</v>
      </c>
      <c r="I230" s="1">
        <v>343465.86843350681</v>
      </c>
      <c r="J230" s="1">
        <v>20805.944155229528</v>
      </c>
      <c r="K230" s="1">
        <f>SUM(battery_material_cost_scenarios_NMC_955__2[[#This Row],[Total_Cost_USD_per_GWh_CAM_1]:[NH4OH_costs]])</f>
        <v>12816534.557756945</v>
      </c>
    </row>
    <row r="231" spans="1:11" x14ac:dyDescent="0.35">
      <c r="A231" s="1" t="s">
        <v>17</v>
      </c>
      <c r="B231" s="1">
        <v>9417.9653320090274</v>
      </c>
      <c r="C231" s="1" t="s">
        <v>15</v>
      </c>
      <c r="D231" s="1">
        <v>27250.402279510326</v>
      </c>
      <c r="E231" s="1" t="s">
        <v>6</v>
      </c>
      <c r="F231" s="1">
        <v>11387.342396259797</v>
      </c>
      <c r="G231" s="1">
        <v>12367545.277896956</v>
      </c>
      <c r="H231" s="1">
        <v>86963.870598786219</v>
      </c>
      <c r="I231" s="1">
        <v>343465.86843350681</v>
      </c>
      <c r="J231" s="1">
        <v>20805.944155229528</v>
      </c>
      <c r="K231" s="1">
        <f>SUM(battery_material_cost_scenarios_NMC_955__2[[#This Row],[Total_Cost_USD_per_GWh_CAM_1]:[NH4OH_costs]])</f>
        <v>12818780.961084478</v>
      </c>
    </row>
    <row r="232" spans="1:11" x14ac:dyDescent="0.35">
      <c r="A232" s="1" t="s">
        <v>6</v>
      </c>
      <c r="B232" s="1">
        <v>8602.988203350058</v>
      </c>
      <c r="C232" s="1" t="s">
        <v>13</v>
      </c>
      <c r="D232" s="1">
        <v>23618.676754771081</v>
      </c>
      <c r="E232" s="1" t="s">
        <v>8</v>
      </c>
      <c r="F232" s="1">
        <v>12065.205361307497</v>
      </c>
      <c r="G232" s="1">
        <v>12394400.861393604</v>
      </c>
      <c r="H232" s="1">
        <v>86963.870598786219</v>
      </c>
      <c r="I232" s="1">
        <v>343465.86843350681</v>
      </c>
      <c r="J232" s="1">
        <v>20805.944155229528</v>
      </c>
      <c r="K232" s="1">
        <f>SUM(battery_material_cost_scenarios_NMC_955__2[[#This Row],[Total_Cost_USD_per_GWh_CAM_1]:[NH4OH_costs]])</f>
        <v>12845636.544581126</v>
      </c>
    </row>
    <row r="233" spans="1:11" x14ac:dyDescent="0.35">
      <c r="A233" s="1" t="s">
        <v>6</v>
      </c>
      <c r="B233" s="1">
        <v>8602.988203350058</v>
      </c>
      <c r="C233" s="1" t="s">
        <v>10</v>
      </c>
      <c r="D233" s="1">
        <v>16314.160993564023</v>
      </c>
      <c r="E233" s="1" t="s">
        <v>7</v>
      </c>
      <c r="F233" s="1">
        <v>12261.586022130585</v>
      </c>
      <c r="G233" s="1">
        <v>12396130.510920685</v>
      </c>
      <c r="H233" s="1">
        <v>86963.870598786219</v>
      </c>
      <c r="I233" s="1">
        <v>343465.86843350681</v>
      </c>
      <c r="J233" s="1">
        <v>20805.944155229528</v>
      </c>
      <c r="K233" s="1">
        <f>SUM(battery_material_cost_scenarios_NMC_955__2[[#This Row],[Total_Cost_USD_per_GWh_CAM_1]:[NH4OH_costs]])</f>
        <v>12847366.194108207</v>
      </c>
    </row>
    <row r="234" spans="1:11" x14ac:dyDescent="0.35">
      <c r="A234" s="1" t="s">
        <v>6</v>
      </c>
      <c r="B234" s="1">
        <v>8602.988203350058</v>
      </c>
      <c r="C234" s="1" t="s">
        <v>14</v>
      </c>
      <c r="D234" s="1">
        <v>14588.251851994104</v>
      </c>
      <c r="E234" s="1" t="s">
        <v>13</v>
      </c>
      <c r="F234" s="1">
        <v>12321.354447680944</v>
      </c>
      <c r="G234" s="1">
        <v>12405539.251401249</v>
      </c>
      <c r="H234" s="1">
        <v>86963.870598786219</v>
      </c>
      <c r="I234" s="1">
        <v>343465.86843350681</v>
      </c>
      <c r="J234" s="1">
        <v>20805.944155229528</v>
      </c>
      <c r="K234" s="1">
        <f>SUM(battery_material_cost_scenarios_NMC_955__2[[#This Row],[Total_Cost_USD_per_GWh_CAM_1]:[NH4OH_costs]])</f>
        <v>12856774.934588771</v>
      </c>
    </row>
    <row r="235" spans="1:11" x14ac:dyDescent="0.35">
      <c r="A235" s="1" t="s">
        <v>6</v>
      </c>
      <c r="B235" s="1">
        <v>8602.988203350058</v>
      </c>
      <c r="C235" s="1" t="s">
        <v>10</v>
      </c>
      <c r="D235" s="1">
        <v>16314.160993564023</v>
      </c>
      <c r="E235" s="1" t="s">
        <v>13</v>
      </c>
      <c r="F235" s="1">
        <v>12321.354447680944</v>
      </c>
      <c r="G235" s="1">
        <v>12436370.887752509</v>
      </c>
      <c r="H235" s="1">
        <v>86963.870598786219</v>
      </c>
      <c r="I235" s="1">
        <v>343465.86843350681</v>
      </c>
      <c r="J235" s="1">
        <v>20805.944155229528</v>
      </c>
      <c r="K235" s="1">
        <f>SUM(battery_material_cost_scenarios_NMC_955__2[[#This Row],[Total_Cost_USD_per_GWh_CAM_1]:[NH4OH_costs]])</f>
        <v>12887606.570940031</v>
      </c>
    </row>
    <row r="236" spans="1:11" x14ac:dyDescent="0.35">
      <c r="A236" s="1" t="s">
        <v>18</v>
      </c>
      <c r="B236" s="1">
        <v>6584.2643576758501</v>
      </c>
      <c r="C236" s="1" t="s">
        <v>12</v>
      </c>
      <c r="D236" s="1">
        <v>32818.616904339025</v>
      </c>
      <c r="E236" s="1" t="s">
        <v>11</v>
      </c>
      <c r="F236" s="1">
        <v>13228.737073150116</v>
      </c>
      <c r="G236" s="1">
        <v>12438864.185794845</v>
      </c>
      <c r="H236" s="1">
        <v>86963.870598786219</v>
      </c>
      <c r="I236" s="1">
        <v>343465.86843350681</v>
      </c>
      <c r="J236" s="1">
        <v>20805.944155229528</v>
      </c>
      <c r="K236" s="1">
        <f>SUM(battery_material_cost_scenarios_NMC_955__2[[#This Row],[Total_Cost_USD_per_GWh_CAM_1]:[NH4OH_costs]])</f>
        <v>12890099.868982367</v>
      </c>
    </row>
    <row r="237" spans="1:11" x14ac:dyDescent="0.35">
      <c r="A237" s="1" t="s">
        <v>6</v>
      </c>
      <c r="B237" s="1">
        <v>8602.988203350058</v>
      </c>
      <c r="C237" s="1" t="s">
        <v>7</v>
      </c>
      <c r="D237" s="1">
        <v>27011.257808821694</v>
      </c>
      <c r="E237" s="1" t="s">
        <v>8</v>
      </c>
      <c r="F237" s="1">
        <v>12065.205361307497</v>
      </c>
      <c r="G237" s="1">
        <v>12455005.920391969</v>
      </c>
      <c r="H237" s="1">
        <v>86963.870598786219</v>
      </c>
      <c r="I237" s="1">
        <v>343465.86843350681</v>
      </c>
      <c r="J237" s="1">
        <v>20805.944155229528</v>
      </c>
      <c r="K237" s="1">
        <f>SUM(battery_material_cost_scenarios_NMC_955__2[[#This Row],[Total_Cost_USD_per_GWh_CAM_1]:[NH4OH_costs]])</f>
        <v>12906241.603579491</v>
      </c>
    </row>
    <row r="238" spans="1:11" x14ac:dyDescent="0.35">
      <c r="A238" s="1" t="s">
        <v>13</v>
      </c>
      <c r="B238" s="1">
        <v>4632.3162003532061</v>
      </c>
      <c r="C238" s="1" t="s">
        <v>14</v>
      </c>
      <c r="D238" s="1">
        <v>14588.251851994104</v>
      </c>
      <c r="E238" s="1" t="s">
        <v>12</v>
      </c>
      <c r="F238" s="1">
        <v>15037.14008292628</v>
      </c>
      <c r="G238" s="1">
        <v>12457364.160295283</v>
      </c>
      <c r="H238" s="1">
        <v>86963.870598786219</v>
      </c>
      <c r="I238" s="1">
        <v>343465.86843350681</v>
      </c>
      <c r="J238" s="1">
        <v>20805.944155229528</v>
      </c>
      <c r="K238" s="1">
        <f>SUM(battery_material_cost_scenarios_NMC_955__2[[#This Row],[Total_Cost_USD_per_GWh_CAM_1]:[NH4OH_costs]])</f>
        <v>12908599.843482805</v>
      </c>
    </row>
    <row r="239" spans="1:11" x14ac:dyDescent="0.35">
      <c r="A239" s="1" t="s">
        <v>6</v>
      </c>
      <c r="B239" s="1">
        <v>8602.988203350058</v>
      </c>
      <c r="C239" s="1" t="s">
        <v>15</v>
      </c>
      <c r="D239" s="1">
        <v>27250.402279510326</v>
      </c>
      <c r="E239" s="1" t="s">
        <v>8</v>
      </c>
      <c r="F239" s="1">
        <v>12065.205361307497</v>
      </c>
      <c r="G239" s="1">
        <v>12459277.996585378</v>
      </c>
      <c r="H239" s="1">
        <v>86963.870598786219</v>
      </c>
      <c r="I239" s="1">
        <v>343465.86843350681</v>
      </c>
      <c r="J239" s="1">
        <v>20805.944155229528</v>
      </c>
      <c r="K239" s="1">
        <f>SUM(battery_material_cost_scenarios_NMC_955__2[[#This Row],[Total_Cost_USD_per_GWh_CAM_1]:[NH4OH_costs]])</f>
        <v>12910513.6797729</v>
      </c>
    </row>
    <row r="240" spans="1:11" x14ac:dyDescent="0.35">
      <c r="A240" s="1" t="s">
        <v>17</v>
      </c>
      <c r="B240" s="1">
        <v>9417.9653320090274</v>
      </c>
      <c r="C240" s="1" t="s">
        <v>12</v>
      </c>
      <c r="D240" s="1">
        <v>32818.616904339025</v>
      </c>
      <c r="E240" s="1" t="s">
        <v>6</v>
      </c>
      <c r="F240" s="1">
        <v>11387.342396259797</v>
      </c>
      <c r="G240" s="1">
        <v>12467015.849263374</v>
      </c>
      <c r="H240" s="1">
        <v>86963.870598786219</v>
      </c>
      <c r="I240" s="1">
        <v>343465.86843350681</v>
      </c>
      <c r="J240" s="1">
        <v>20805.944155229528</v>
      </c>
      <c r="K240" s="1">
        <f>SUM(battery_material_cost_scenarios_NMC_955__2[[#This Row],[Total_Cost_USD_per_GWh_CAM_1]:[NH4OH_costs]])</f>
        <v>12918251.532450896</v>
      </c>
    </row>
    <row r="241" spans="1:11" x14ac:dyDescent="0.35">
      <c r="A241" s="1" t="s">
        <v>18</v>
      </c>
      <c r="B241" s="1">
        <v>6584.2643576758501</v>
      </c>
      <c r="C241" s="1" t="s">
        <v>6</v>
      </c>
      <c r="D241" s="1">
        <v>35493.352647129148</v>
      </c>
      <c r="E241" s="1" t="s">
        <v>11</v>
      </c>
      <c r="F241" s="1">
        <v>13228.737073150116</v>
      </c>
      <c r="G241" s="1">
        <v>12486645.65804686</v>
      </c>
      <c r="H241" s="1">
        <v>86963.870598786219</v>
      </c>
      <c r="I241" s="1">
        <v>343465.86843350681</v>
      </c>
      <c r="J241" s="1">
        <v>20805.944155229528</v>
      </c>
      <c r="K241" s="1">
        <f>SUM(battery_material_cost_scenarios_NMC_955__2[[#This Row],[Total_Cost_USD_per_GWh_CAM_1]:[NH4OH_costs]])</f>
        <v>12937881.341234382</v>
      </c>
    </row>
    <row r="242" spans="1:11" x14ac:dyDescent="0.35">
      <c r="A242" s="1" t="s">
        <v>13</v>
      </c>
      <c r="B242" s="1">
        <v>4632.3162003532061</v>
      </c>
      <c r="C242" s="1" t="s">
        <v>10</v>
      </c>
      <c r="D242" s="1">
        <v>16314.160993564023</v>
      </c>
      <c r="E242" s="1" t="s">
        <v>12</v>
      </c>
      <c r="F242" s="1">
        <v>15037.14008292628</v>
      </c>
      <c r="G242" s="1">
        <v>12488195.796646543</v>
      </c>
      <c r="H242" s="1">
        <v>86963.870598786219</v>
      </c>
      <c r="I242" s="1">
        <v>343465.86843350681</v>
      </c>
      <c r="J242" s="1">
        <v>20805.944155229528</v>
      </c>
      <c r="K242" s="1">
        <f>SUM(battery_material_cost_scenarios_NMC_955__2[[#This Row],[Total_Cost_USD_per_GWh_CAM_1]:[NH4OH_costs]])</f>
        <v>12939431.479834065</v>
      </c>
    </row>
    <row r="243" spans="1:11" x14ac:dyDescent="0.35">
      <c r="A243" s="1" t="s">
        <v>17</v>
      </c>
      <c r="B243" s="1">
        <v>9417.9653320090274</v>
      </c>
      <c r="C243" s="1" t="s">
        <v>6</v>
      </c>
      <c r="D243" s="1">
        <v>35493.352647129148</v>
      </c>
      <c r="E243" s="1" t="s">
        <v>6</v>
      </c>
      <c r="F243" s="1">
        <v>11387.342396259797</v>
      </c>
      <c r="G243" s="1">
        <v>12514797.321515389</v>
      </c>
      <c r="H243" s="1">
        <v>86963.870598786219</v>
      </c>
      <c r="I243" s="1">
        <v>343465.86843350681</v>
      </c>
      <c r="J243" s="1">
        <v>20805.944155229528</v>
      </c>
      <c r="K243" s="1">
        <f>SUM(battery_material_cost_scenarios_NMC_955__2[[#This Row],[Total_Cost_USD_per_GWh_CAM_1]:[NH4OH_costs]])</f>
        <v>12966033.004702911</v>
      </c>
    </row>
    <row r="244" spans="1:11" x14ac:dyDescent="0.35">
      <c r="A244" s="1" t="s">
        <v>6</v>
      </c>
      <c r="B244" s="1">
        <v>8602.988203350058</v>
      </c>
      <c r="C244" s="1" t="s">
        <v>13</v>
      </c>
      <c r="D244" s="1">
        <v>23618.676754771081</v>
      </c>
      <c r="E244" s="1" t="s">
        <v>7</v>
      </c>
      <c r="F244" s="1">
        <v>12261.586022130585</v>
      </c>
      <c r="G244" s="1">
        <v>12526618.361206204</v>
      </c>
      <c r="H244" s="1">
        <v>86963.870598786219</v>
      </c>
      <c r="I244" s="1">
        <v>343465.86843350681</v>
      </c>
      <c r="J244" s="1">
        <v>20805.944155229528</v>
      </c>
      <c r="K244" s="1">
        <f>SUM(battery_material_cost_scenarios_NMC_955__2[[#This Row],[Total_Cost_USD_per_GWh_CAM_1]:[NH4OH_costs]])</f>
        <v>12977854.044393726</v>
      </c>
    </row>
    <row r="245" spans="1:11" x14ac:dyDescent="0.35">
      <c r="A245" s="1" t="s">
        <v>6</v>
      </c>
      <c r="B245" s="1">
        <v>8602.988203350058</v>
      </c>
      <c r="C245" s="1" t="s">
        <v>14</v>
      </c>
      <c r="D245" s="1">
        <v>14588.251851994104</v>
      </c>
      <c r="E245" s="1" t="s">
        <v>9</v>
      </c>
      <c r="F245" s="1">
        <v>12540.700135793388</v>
      </c>
      <c r="G245" s="1">
        <v>12553218.449318947</v>
      </c>
      <c r="H245" s="1">
        <v>86963.870598786219</v>
      </c>
      <c r="I245" s="1">
        <v>343465.86843350681</v>
      </c>
      <c r="J245" s="1">
        <v>20805.944155229528</v>
      </c>
      <c r="K245" s="1">
        <f>SUM(battery_material_cost_scenarios_NMC_955__2[[#This Row],[Total_Cost_USD_per_GWh_CAM_1]:[NH4OH_costs]])</f>
        <v>13004454.132506469</v>
      </c>
    </row>
    <row r="246" spans="1:11" x14ac:dyDescent="0.35">
      <c r="A246" s="1" t="s">
        <v>6</v>
      </c>
      <c r="B246" s="1">
        <v>8602.988203350058</v>
      </c>
      <c r="C246" s="1" t="s">
        <v>12</v>
      </c>
      <c r="D246" s="1">
        <v>32818.616904339025</v>
      </c>
      <c r="E246" s="1" t="s">
        <v>8</v>
      </c>
      <c r="F246" s="1">
        <v>12065.205361307497</v>
      </c>
      <c r="G246" s="1">
        <v>12558748.567951798</v>
      </c>
      <c r="H246" s="1">
        <v>86963.870598786219</v>
      </c>
      <c r="I246" s="1">
        <v>343465.86843350681</v>
      </c>
      <c r="J246" s="1">
        <v>20805.944155229528</v>
      </c>
      <c r="K246" s="1">
        <f>SUM(battery_material_cost_scenarios_NMC_955__2[[#This Row],[Total_Cost_USD_per_GWh_CAM_1]:[NH4OH_costs]])</f>
        <v>13009984.25113932</v>
      </c>
    </row>
    <row r="247" spans="1:11" x14ac:dyDescent="0.35">
      <c r="A247" s="1" t="s">
        <v>6</v>
      </c>
      <c r="B247" s="1">
        <v>8602.988203350058</v>
      </c>
      <c r="C247" s="1" t="s">
        <v>13</v>
      </c>
      <c r="D247" s="1">
        <v>23618.676754771081</v>
      </c>
      <c r="E247" s="1" t="s">
        <v>13</v>
      </c>
      <c r="F247" s="1">
        <v>12321.354447680944</v>
      </c>
      <c r="G247" s="1">
        <v>12566858.738038028</v>
      </c>
      <c r="H247" s="1">
        <v>86963.870598786219</v>
      </c>
      <c r="I247" s="1">
        <v>343465.86843350681</v>
      </c>
      <c r="J247" s="1">
        <v>20805.944155229528</v>
      </c>
      <c r="K247" s="1">
        <f>SUM(battery_material_cost_scenarios_NMC_955__2[[#This Row],[Total_Cost_USD_per_GWh_CAM_1]:[NH4OH_costs]])</f>
        <v>13018094.42122555</v>
      </c>
    </row>
    <row r="248" spans="1:11" x14ac:dyDescent="0.35">
      <c r="A248" s="1" t="s">
        <v>6</v>
      </c>
      <c r="B248" s="1">
        <v>8602.988203350058</v>
      </c>
      <c r="C248" s="1" t="s">
        <v>10</v>
      </c>
      <c r="D248" s="1">
        <v>16314.160993564023</v>
      </c>
      <c r="E248" s="1" t="s">
        <v>9</v>
      </c>
      <c r="F248" s="1">
        <v>12540.700135793388</v>
      </c>
      <c r="G248" s="1">
        <v>12584050.085670207</v>
      </c>
      <c r="H248" s="1">
        <v>86963.870598786219</v>
      </c>
      <c r="I248" s="1">
        <v>343465.86843350681</v>
      </c>
      <c r="J248" s="1">
        <v>20805.944155229528</v>
      </c>
      <c r="K248" s="1">
        <f>SUM(battery_material_cost_scenarios_NMC_955__2[[#This Row],[Total_Cost_USD_per_GWh_CAM_1]:[NH4OH_costs]])</f>
        <v>13035285.768857729</v>
      </c>
    </row>
    <row r="249" spans="1:11" x14ac:dyDescent="0.35">
      <c r="A249" s="1" t="s">
        <v>6</v>
      </c>
      <c r="B249" s="1">
        <v>8602.988203350058</v>
      </c>
      <c r="C249" s="1" t="s">
        <v>7</v>
      </c>
      <c r="D249" s="1">
        <v>27011.257808821694</v>
      </c>
      <c r="E249" s="1" t="s">
        <v>7</v>
      </c>
      <c r="F249" s="1">
        <v>12261.586022130585</v>
      </c>
      <c r="G249" s="1">
        <v>12587223.420204569</v>
      </c>
      <c r="H249" s="1">
        <v>86963.870598786219</v>
      </c>
      <c r="I249" s="1">
        <v>343465.86843350681</v>
      </c>
      <c r="J249" s="1">
        <v>20805.944155229528</v>
      </c>
      <c r="K249" s="1">
        <f>SUM(battery_material_cost_scenarios_NMC_955__2[[#This Row],[Total_Cost_USD_per_GWh_CAM_1]:[NH4OH_costs]])</f>
        <v>13038459.103392091</v>
      </c>
    </row>
    <row r="250" spans="1:11" x14ac:dyDescent="0.35">
      <c r="A250" s="1" t="s">
        <v>6</v>
      </c>
      <c r="B250" s="1">
        <v>8602.988203350058</v>
      </c>
      <c r="C250" s="1" t="s">
        <v>15</v>
      </c>
      <c r="D250" s="1">
        <v>27250.402279510326</v>
      </c>
      <c r="E250" s="1" t="s">
        <v>7</v>
      </c>
      <c r="F250" s="1">
        <v>12261.586022130585</v>
      </c>
      <c r="G250" s="1">
        <v>12591495.496397976</v>
      </c>
      <c r="H250" s="1">
        <v>86963.870598786219</v>
      </c>
      <c r="I250" s="1">
        <v>343465.86843350681</v>
      </c>
      <c r="J250" s="1">
        <v>20805.944155229528</v>
      </c>
      <c r="K250" s="1">
        <f>SUM(battery_material_cost_scenarios_NMC_955__2[[#This Row],[Total_Cost_USD_per_GWh_CAM_1]:[NH4OH_costs]])</f>
        <v>13042731.179585498</v>
      </c>
    </row>
    <row r="251" spans="1:11" x14ac:dyDescent="0.35">
      <c r="A251" s="1" t="s">
        <v>17</v>
      </c>
      <c r="B251" s="1">
        <v>9417.9653320090274</v>
      </c>
      <c r="C251" s="1" t="s">
        <v>14</v>
      </c>
      <c r="D251" s="1">
        <v>14588.251851994104</v>
      </c>
      <c r="E251" s="1" t="s">
        <v>8</v>
      </c>
      <c r="F251" s="1">
        <v>12065.205361307497</v>
      </c>
      <c r="G251" s="1">
        <v>12597734.46350237</v>
      </c>
      <c r="H251" s="1">
        <v>86963.870598786219</v>
      </c>
      <c r="I251" s="1">
        <v>343465.86843350681</v>
      </c>
      <c r="J251" s="1">
        <v>20805.944155229528</v>
      </c>
      <c r="K251" s="1">
        <f>SUM(battery_material_cost_scenarios_NMC_955__2[[#This Row],[Total_Cost_USD_per_GWh_CAM_1]:[NH4OH_costs]])</f>
        <v>13048970.146689892</v>
      </c>
    </row>
    <row r="252" spans="1:11" x14ac:dyDescent="0.35">
      <c r="A252" s="1" t="s">
        <v>6</v>
      </c>
      <c r="B252" s="1">
        <v>8602.988203350058</v>
      </c>
      <c r="C252" s="1" t="s">
        <v>6</v>
      </c>
      <c r="D252" s="1">
        <v>35493.352647129148</v>
      </c>
      <c r="E252" s="1" t="s">
        <v>8</v>
      </c>
      <c r="F252" s="1">
        <v>12065.205361307497</v>
      </c>
      <c r="G252" s="1">
        <v>12606530.040203813</v>
      </c>
      <c r="H252" s="1">
        <v>86963.870598786219</v>
      </c>
      <c r="I252" s="1">
        <v>343465.86843350681</v>
      </c>
      <c r="J252" s="1">
        <v>20805.944155229528</v>
      </c>
      <c r="K252" s="1">
        <f>SUM(battery_material_cost_scenarios_NMC_955__2[[#This Row],[Total_Cost_USD_per_GWh_CAM_1]:[NH4OH_costs]])</f>
        <v>13057765.723391335</v>
      </c>
    </row>
    <row r="253" spans="1:11" x14ac:dyDescent="0.35">
      <c r="A253" s="1" t="s">
        <v>13</v>
      </c>
      <c r="B253" s="1">
        <v>4632.3162003532061</v>
      </c>
      <c r="C253" s="1" t="s">
        <v>13</v>
      </c>
      <c r="D253" s="1">
        <v>23618.676754771081</v>
      </c>
      <c r="E253" s="1" t="s">
        <v>12</v>
      </c>
      <c r="F253" s="1">
        <v>15037.14008292628</v>
      </c>
      <c r="G253" s="1">
        <v>12618683.646932062</v>
      </c>
      <c r="H253" s="1">
        <v>86963.870598786219</v>
      </c>
      <c r="I253" s="1">
        <v>343465.86843350681</v>
      </c>
      <c r="J253" s="1">
        <v>20805.944155229528</v>
      </c>
      <c r="K253" s="1">
        <f>SUM(battery_material_cost_scenarios_NMC_955__2[[#This Row],[Total_Cost_USD_per_GWh_CAM_1]:[NH4OH_costs]])</f>
        <v>13069919.330119584</v>
      </c>
    </row>
    <row r="254" spans="1:11" x14ac:dyDescent="0.35">
      <c r="A254" s="1" t="s">
        <v>6</v>
      </c>
      <c r="B254" s="1">
        <v>8602.988203350058</v>
      </c>
      <c r="C254" s="1" t="s">
        <v>7</v>
      </c>
      <c r="D254" s="1">
        <v>27011.257808821694</v>
      </c>
      <c r="E254" s="1" t="s">
        <v>13</v>
      </c>
      <c r="F254" s="1">
        <v>12321.354447680944</v>
      </c>
      <c r="G254" s="1">
        <v>12627463.797036393</v>
      </c>
      <c r="H254" s="1">
        <v>86963.870598786219</v>
      </c>
      <c r="I254" s="1">
        <v>343465.86843350681</v>
      </c>
      <c r="J254" s="1">
        <v>20805.944155229528</v>
      </c>
      <c r="K254" s="1">
        <f>SUM(battery_material_cost_scenarios_NMC_955__2[[#This Row],[Total_Cost_USD_per_GWh_CAM_1]:[NH4OH_costs]])</f>
        <v>13078699.480223915</v>
      </c>
    </row>
    <row r="255" spans="1:11" x14ac:dyDescent="0.35">
      <c r="A255" s="1" t="s">
        <v>17</v>
      </c>
      <c r="B255" s="1">
        <v>9417.9653320090274</v>
      </c>
      <c r="C255" s="1" t="s">
        <v>10</v>
      </c>
      <c r="D255" s="1">
        <v>16314.160993564023</v>
      </c>
      <c r="E255" s="1" t="s">
        <v>8</v>
      </c>
      <c r="F255" s="1">
        <v>12065.205361307497</v>
      </c>
      <c r="G255" s="1">
        <v>12628566.099853631</v>
      </c>
      <c r="H255" s="1">
        <v>86963.870598786219</v>
      </c>
      <c r="I255" s="1">
        <v>343465.86843350681</v>
      </c>
      <c r="J255" s="1">
        <v>20805.944155229528</v>
      </c>
      <c r="K255" s="1">
        <f>SUM(battery_material_cost_scenarios_NMC_955__2[[#This Row],[Total_Cost_USD_per_GWh_CAM_1]:[NH4OH_costs]])</f>
        <v>13079801.783041153</v>
      </c>
    </row>
    <row r="256" spans="1:11" x14ac:dyDescent="0.35">
      <c r="A256" s="1" t="s">
        <v>6</v>
      </c>
      <c r="B256" s="1">
        <v>8602.988203350058</v>
      </c>
      <c r="C256" s="1" t="s">
        <v>15</v>
      </c>
      <c r="D256" s="1">
        <v>27250.402279510326</v>
      </c>
      <c r="E256" s="1" t="s">
        <v>13</v>
      </c>
      <c r="F256" s="1">
        <v>12321.354447680944</v>
      </c>
      <c r="G256" s="1">
        <v>12631735.873229802</v>
      </c>
      <c r="H256" s="1">
        <v>86963.870598786219</v>
      </c>
      <c r="I256" s="1">
        <v>343465.86843350681</v>
      </c>
      <c r="J256" s="1">
        <v>20805.944155229528</v>
      </c>
      <c r="K256" s="1">
        <f>SUM(battery_material_cost_scenarios_NMC_955__2[[#This Row],[Total_Cost_USD_per_GWh_CAM_1]:[NH4OH_costs]])</f>
        <v>13082971.556417324</v>
      </c>
    </row>
    <row r="257" spans="1:11" x14ac:dyDescent="0.35">
      <c r="A257" s="1" t="s">
        <v>7</v>
      </c>
      <c r="B257" s="1">
        <v>10582.467488945784</v>
      </c>
      <c r="C257" s="1" t="s">
        <v>14</v>
      </c>
      <c r="D257" s="1">
        <v>14588.251851994104</v>
      </c>
      <c r="E257" s="1" t="s">
        <v>6</v>
      </c>
      <c r="F257" s="1">
        <v>11387.342396259797</v>
      </c>
      <c r="G257" s="1">
        <v>12662393.104366694</v>
      </c>
      <c r="H257" s="1">
        <v>86963.870598786219</v>
      </c>
      <c r="I257" s="1">
        <v>343465.86843350681</v>
      </c>
      <c r="J257" s="1">
        <v>20805.944155229528</v>
      </c>
      <c r="K257" s="1">
        <f>SUM(battery_material_cost_scenarios_NMC_955__2[[#This Row],[Total_Cost_USD_per_GWh_CAM_1]:[NH4OH_costs]])</f>
        <v>13113628.787554216</v>
      </c>
    </row>
    <row r="258" spans="1:11" x14ac:dyDescent="0.35">
      <c r="A258" s="1" t="s">
        <v>13</v>
      </c>
      <c r="B258" s="1">
        <v>4632.3162003532061</v>
      </c>
      <c r="C258" s="1" t="s">
        <v>7</v>
      </c>
      <c r="D258" s="1">
        <v>27011.257808821694</v>
      </c>
      <c r="E258" s="1" t="s">
        <v>12</v>
      </c>
      <c r="F258" s="1">
        <v>15037.14008292628</v>
      </c>
      <c r="G258" s="1">
        <v>12679288.705930427</v>
      </c>
      <c r="H258" s="1">
        <v>86963.870598786219</v>
      </c>
      <c r="I258" s="1">
        <v>343465.86843350681</v>
      </c>
      <c r="J258" s="1">
        <v>20805.944155229528</v>
      </c>
      <c r="K258" s="1">
        <f>SUM(battery_material_cost_scenarios_NMC_955__2[[#This Row],[Total_Cost_USD_per_GWh_CAM_1]:[NH4OH_costs]])</f>
        <v>13130524.389117949</v>
      </c>
    </row>
    <row r="259" spans="1:11" x14ac:dyDescent="0.35">
      <c r="A259" s="1" t="s">
        <v>13</v>
      </c>
      <c r="B259" s="1">
        <v>4632.3162003532061</v>
      </c>
      <c r="C259" s="1" t="s">
        <v>15</v>
      </c>
      <c r="D259" s="1">
        <v>27250.402279510326</v>
      </c>
      <c r="E259" s="1" t="s">
        <v>12</v>
      </c>
      <c r="F259" s="1">
        <v>15037.14008292628</v>
      </c>
      <c r="G259" s="1">
        <v>12683560.782123834</v>
      </c>
      <c r="H259" s="1">
        <v>86963.870598786219</v>
      </c>
      <c r="I259" s="1">
        <v>343465.86843350681</v>
      </c>
      <c r="J259" s="1">
        <v>20805.944155229528</v>
      </c>
      <c r="K259" s="1">
        <f>SUM(battery_material_cost_scenarios_NMC_955__2[[#This Row],[Total_Cost_USD_per_GWh_CAM_1]:[NH4OH_costs]])</f>
        <v>13134796.465311356</v>
      </c>
    </row>
    <row r="260" spans="1:11" x14ac:dyDescent="0.35">
      <c r="A260" s="1" t="s">
        <v>6</v>
      </c>
      <c r="B260" s="1">
        <v>8602.988203350058</v>
      </c>
      <c r="C260" s="1" t="s">
        <v>12</v>
      </c>
      <c r="D260" s="1">
        <v>32818.616904339025</v>
      </c>
      <c r="E260" s="1" t="s">
        <v>7</v>
      </c>
      <c r="F260" s="1">
        <v>12261.586022130585</v>
      </c>
      <c r="G260" s="1">
        <v>12690966.067764394</v>
      </c>
      <c r="H260" s="1">
        <v>86963.870598786219</v>
      </c>
      <c r="I260" s="1">
        <v>343465.86843350681</v>
      </c>
      <c r="J260" s="1">
        <v>20805.944155229528</v>
      </c>
      <c r="K260" s="1">
        <f>SUM(battery_material_cost_scenarios_NMC_955__2[[#This Row],[Total_Cost_USD_per_GWh_CAM_1]:[NH4OH_costs]])</f>
        <v>13142201.750951916</v>
      </c>
    </row>
    <row r="261" spans="1:11" x14ac:dyDescent="0.35">
      <c r="A261" s="1" t="s">
        <v>7</v>
      </c>
      <c r="B261" s="1">
        <v>10582.467488945784</v>
      </c>
      <c r="C261" s="1" t="s">
        <v>10</v>
      </c>
      <c r="D261" s="1">
        <v>16314.160993564023</v>
      </c>
      <c r="E261" s="1" t="s">
        <v>6</v>
      </c>
      <c r="F261" s="1">
        <v>11387.342396259797</v>
      </c>
      <c r="G261" s="1">
        <v>12693224.740717955</v>
      </c>
      <c r="H261" s="1">
        <v>86963.870598786219</v>
      </c>
      <c r="I261" s="1">
        <v>343465.86843350681</v>
      </c>
      <c r="J261" s="1">
        <v>20805.944155229528</v>
      </c>
      <c r="K261" s="1">
        <f>SUM(battery_material_cost_scenarios_NMC_955__2[[#This Row],[Total_Cost_USD_per_GWh_CAM_1]:[NH4OH_costs]])</f>
        <v>13144460.423905477</v>
      </c>
    </row>
    <row r="262" spans="1:11" x14ac:dyDescent="0.35">
      <c r="A262" s="1" t="s">
        <v>6</v>
      </c>
      <c r="B262" s="1">
        <v>8602.988203350058</v>
      </c>
      <c r="C262" s="1" t="s">
        <v>13</v>
      </c>
      <c r="D262" s="1">
        <v>23618.676754771081</v>
      </c>
      <c r="E262" s="1" t="s">
        <v>9</v>
      </c>
      <c r="F262" s="1">
        <v>12540.700135793388</v>
      </c>
      <c r="G262" s="1">
        <v>12714537.935955726</v>
      </c>
      <c r="H262" s="1">
        <v>86963.870598786219</v>
      </c>
      <c r="I262" s="1">
        <v>343465.86843350681</v>
      </c>
      <c r="J262" s="1">
        <v>20805.944155229528</v>
      </c>
      <c r="K262" s="1">
        <f>SUM(battery_material_cost_scenarios_NMC_955__2[[#This Row],[Total_Cost_USD_per_GWh_CAM_1]:[NH4OH_costs]])</f>
        <v>13165773.619143248</v>
      </c>
    </row>
    <row r="263" spans="1:11" x14ac:dyDescent="0.35">
      <c r="A263" s="1" t="s">
        <v>17</v>
      </c>
      <c r="B263" s="1">
        <v>9417.9653320090274</v>
      </c>
      <c r="C263" s="1" t="s">
        <v>14</v>
      </c>
      <c r="D263" s="1">
        <v>14588.251851994104</v>
      </c>
      <c r="E263" s="1" t="s">
        <v>7</v>
      </c>
      <c r="F263" s="1">
        <v>12261.586022130585</v>
      </c>
      <c r="G263" s="1">
        <v>12729951.963314969</v>
      </c>
      <c r="H263" s="1">
        <v>86963.870598786219</v>
      </c>
      <c r="I263" s="1">
        <v>343465.86843350681</v>
      </c>
      <c r="J263" s="1">
        <v>20805.944155229528</v>
      </c>
      <c r="K263" s="1">
        <f>SUM(battery_material_cost_scenarios_NMC_955__2[[#This Row],[Total_Cost_USD_per_GWh_CAM_1]:[NH4OH_costs]])</f>
        <v>13181187.646502491</v>
      </c>
    </row>
    <row r="264" spans="1:11" x14ac:dyDescent="0.35">
      <c r="A264" s="1" t="s">
        <v>6</v>
      </c>
      <c r="B264" s="1">
        <v>8602.988203350058</v>
      </c>
      <c r="C264" s="1" t="s">
        <v>12</v>
      </c>
      <c r="D264" s="1">
        <v>32818.616904339025</v>
      </c>
      <c r="E264" s="1" t="s">
        <v>13</v>
      </c>
      <c r="F264" s="1">
        <v>12321.354447680944</v>
      </c>
      <c r="G264" s="1">
        <v>12731206.44459622</v>
      </c>
      <c r="H264" s="1">
        <v>86963.870598786219</v>
      </c>
      <c r="I264" s="1">
        <v>343465.86843350681</v>
      </c>
      <c r="J264" s="1">
        <v>20805.944155229528</v>
      </c>
      <c r="K264" s="1">
        <f>SUM(battery_material_cost_scenarios_NMC_955__2[[#This Row],[Total_Cost_USD_per_GWh_CAM_1]:[NH4OH_costs]])</f>
        <v>13182442.127783742</v>
      </c>
    </row>
    <row r="265" spans="1:11" x14ac:dyDescent="0.35">
      <c r="A265" s="1" t="s">
        <v>6</v>
      </c>
      <c r="B265" s="1">
        <v>8602.988203350058</v>
      </c>
      <c r="C265" s="1" t="s">
        <v>6</v>
      </c>
      <c r="D265" s="1">
        <v>35493.352647129148</v>
      </c>
      <c r="E265" s="1" t="s">
        <v>7</v>
      </c>
      <c r="F265" s="1">
        <v>12261.586022130585</v>
      </c>
      <c r="G265" s="1">
        <v>12738747.540016411</v>
      </c>
      <c r="H265" s="1">
        <v>86963.870598786219</v>
      </c>
      <c r="I265" s="1">
        <v>343465.86843350681</v>
      </c>
      <c r="J265" s="1">
        <v>20805.944155229528</v>
      </c>
      <c r="K265" s="1">
        <f>SUM(battery_material_cost_scenarios_NMC_955__2[[#This Row],[Total_Cost_USD_per_GWh_CAM_1]:[NH4OH_costs]])</f>
        <v>13189983.223203933</v>
      </c>
    </row>
    <row r="266" spans="1:11" x14ac:dyDescent="0.35">
      <c r="A266" s="1" t="s">
        <v>17</v>
      </c>
      <c r="B266" s="1">
        <v>9417.9653320090274</v>
      </c>
      <c r="C266" s="1" t="s">
        <v>13</v>
      </c>
      <c r="D266" s="1">
        <v>23618.676754771081</v>
      </c>
      <c r="E266" s="1" t="s">
        <v>8</v>
      </c>
      <c r="F266" s="1">
        <v>12065.205361307497</v>
      </c>
      <c r="G266" s="1">
        <v>12759053.95013915</v>
      </c>
      <c r="H266" s="1">
        <v>86963.870598786219</v>
      </c>
      <c r="I266" s="1">
        <v>343465.86843350681</v>
      </c>
      <c r="J266" s="1">
        <v>20805.944155229528</v>
      </c>
      <c r="K266" s="1">
        <f>SUM(battery_material_cost_scenarios_NMC_955__2[[#This Row],[Total_Cost_USD_per_GWh_CAM_1]:[NH4OH_costs]])</f>
        <v>13210289.633326672</v>
      </c>
    </row>
    <row r="267" spans="1:11" x14ac:dyDescent="0.35">
      <c r="A267" s="1" t="s">
        <v>17</v>
      </c>
      <c r="B267" s="1">
        <v>9417.9653320090274</v>
      </c>
      <c r="C267" s="1" t="s">
        <v>10</v>
      </c>
      <c r="D267" s="1">
        <v>16314.160993564023</v>
      </c>
      <c r="E267" s="1" t="s">
        <v>7</v>
      </c>
      <c r="F267" s="1">
        <v>12261.586022130585</v>
      </c>
      <c r="G267" s="1">
        <v>12760783.599666229</v>
      </c>
      <c r="H267" s="1">
        <v>86963.870598786219</v>
      </c>
      <c r="I267" s="1">
        <v>343465.86843350681</v>
      </c>
      <c r="J267" s="1">
        <v>20805.944155229528</v>
      </c>
      <c r="K267" s="1">
        <f>SUM(battery_material_cost_scenarios_NMC_955__2[[#This Row],[Total_Cost_USD_per_GWh_CAM_1]:[NH4OH_costs]])</f>
        <v>13212019.282853751</v>
      </c>
    </row>
    <row r="268" spans="1:11" x14ac:dyDescent="0.35">
      <c r="A268" s="1" t="s">
        <v>17</v>
      </c>
      <c r="B268" s="1">
        <v>9417.9653320090274</v>
      </c>
      <c r="C268" s="1" t="s">
        <v>14</v>
      </c>
      <c r="D268" s="1">
        <v>14588.251851994104</v>
      </c>
      <c r="E268" s="1" t="s">
        <v>13</v>
      </c>
      <c r="F268" s="1">
        <v>12321.354447680944</v>
      </c>
      <c r="G268" s="1">
        <v>12770192.340146793</v>
      </c>
      <c r="H268" s="1">
        <v>86963.870598786219</v>
      </c>
      <c r="I268" s="1">
        <v>343465.86843350681</v>
      </c>
      <c r="J268" s="1">
        <v>20805.944155229528</v>
      </c>
      <c r="K268" s="1">
        <f>SUM(battery_material_cost_scenarios_NMC_955__2[[#This Row],[Total_Cost_USD_per_GWh_CAM_1]:[NH4OH_costs]])</f>
        <v>13221428.023334315</v>
      </c>
    </row>
    <row r="269" spans="1:11" x14ac:dyDescent="0.35">
      <c r="A269" s="1" t="s">
        <v>6</v>
      </c>
      <c r="B269" s="1">
        <v>8602.988203350058</v>
      </c>
      <c r="C269" s="1" t="s">
        <v>7</v>
      </c>
      <c r="D269" s="1">
        <v>27011.257808821694</v>
      </c>
      <c r="E269" s="1" t="s">
        <v>9</v>
      </c>
      <c r="F269" s="1">
        <v>12540.700135793388</v>
      </c>
      <c r="G269" s="1">
        <v>12775142.994954091</v>
      </c>
      <c r="H269" s="1">
        <v>86963.870598786219</v>
      </c>
      <c r="I269" s="1">
        <v>343465.86843350681</v>
      </c>
      <c r="J269" s="1">
        <v>20805.944155229528</v>
      </c>
      <c r="K269" s="1">
        <f>SUM(battery_material_cost_scenarios_NMC_955__2[[#This Row],[Total_Cost_USD_per_GWh_CAM_1]:[NH4OH_costs]])</f>
        <v>13226378.678141613</v>
      </c>
    </row>
    <row r="270" spans="1:11" x14ac:dyDescent="0.35">
      <c r="A270" s="1" t="s">
        <v>6</v>
      </c>
      <c r="B270" s="1">
        <v>8602.988203350058</v>
      </c>
      <c r="C270" s="1" t="s">
        <v>6</v>
      </c>
      <c r="D270" s="1">
        <v>35493.352647129148</v>
      </c>
      <c r="E270" s="1" t="s">
        <v>13</v>
      </c>
      <c r="F270" s="1">
        <v>12321.354447680944</v>
      </c>
      <c r="G270" s="1">
        <v>12778987.916848235</v>
      </c>
      <c r="H270" s="1">
        <v>86963.870598786219</v>
      </c>
      <c r="I270" s="1">
        <v>343465.86843350681</v>
      </c>
      <c r="J270" s="1">
        <v>20805.944155229528</v>
      </c>
      <c r="K270" s="1">
        <f>SUM(battery_material_cost_scenarios_NMC_955__2[[#This Row],[Total_Cost_USD_per_GWh_CAM_1]:[NH4OH_costs]])</f>
        <v>13230223.600035757</v>
      </c>
    </row>
    <row r="271" spans="1:11" x14ac:dyDescent="0.35">
      <c r="A271" s="1" t="s">
        <v>6</v>
      </c>
      <c r="B271" s="1">
        <v>8602.988203350058</v>
      </c>
      <c r="C271" s="1" t="s">
        <v>15</v>
      </c>
      <c r="D271" s="1">
        <v>27250.402279510326</v>
      </c>
      <c r="E271" s="1" t="s">
        <v>9</v>
      </c>
      <c r="F271" s="1">
        <v>12540.700135793388</v>
      </c>
      <c r="G271" s="1">
        <v>12779415.071147498</v>
      </c>
      <c r="H271" s="1">
        <v>86963.870598786219</v>
      </c>
      <c r="I271" s="1">
        <v>343465.86843350681</v>
      </c>
      <c r="J271" s="1">
        <v>20805.944155229528</v>
      </c>
      <c r="K271" s="1">
        <f>SUM(battery_material_cost_scenarios_NMC_955__2[[#This Row],[Total_Cost_USD_per_GWh_CAM_1]:[NH4OH_costs]])</f>
        <v>13230650.75433502</v>
      </c>
    </row>
    <row r="272" spans="1:11" x14ac:dyDescent="0.35">
      <c r="A272" s="1" t="s">
        <v>13</v>
      </c>
      <c r="B272" s="1">
        <v>4632.3162003532061</v>
      </c>
      <c r="C272" s="1" t="s">
        <v>12</v>
      </c>
      <c r="D272" s="1">
        <v>32818.616904339025</v>
      </c>
      <c r="E272" s="1" t="s">
        <v>12</v>
      </c>
      <c r="F272" s="1">
        <v>15037.14008292628</v>
      </c>
      <c r="G272" s="1">
        <v>12783031.353490254</v>
      </c>
      <c r="H272" s="1">
        <v>86963.870598786219</v>
      </c>
      <c r="I272" s="1">
        <v>343465.86843350681</v>
      </c>
      <c r="J272" s="1">
        <v>20805.944155229528</v>
      </c>
      <c r="K272" s="1">
        <f>SUM(battery_material_cost_scenarios_NMC_955__2[[#This Row],[Total_Cost_USD_per_GWh_CAM_1]:[NH4OH_costs]])</f>
        <v>13234267.036677776</v>
      </c>
    </row>
    <row r="273" spans="1:11" x14ac:dyDescent="0.35">
      <c r="A273" s="1" t="s">
        <v>9</v>
      </c>
      <c r="B273" s="1">
        <v>5384.4205937869483</v>
      </c>
      <c r="C273" s="1" t="s">
        <v>14</v>
      </c>
      <c r="D273" s="1">
        <v>14588.251851994104</v>
      </c>
      <c r="E273" s="1" t="s">
        <v>12</v>
      </c>
      <c r="F273" s="1">
        <v>15037.14008292628</v>
      </c>
      <c r="G273" s="1">
        <v>12793885.493815396</v>
      </c>
      <c r="H273" s="1">
        <v>86963.870598786219</v>
      </c>
      <c r="I273" s="1">
        <v>343465.86843350681</v>
      </c>
      <c r="J273" s="1">
        <v>20805.944155229528</v>
      </c>
      <c r="K273" s="1">
        <f>SUM(battery_material_cost_scenarios_NMC_955__2[[#This Row],[Total_Cost_USD_per_GWh_CAM_1]:[NH4OH_costs]])</f>
        <v>13245121.177002918</v>
      </c>
    </row>
    <row r="274" spans="1:11" x14ac:dyDescent="0.35">
      <c r="A274" s="1" t="s">
        <v>17</v>
      </c>
      <c r="B274" s="1">
        <v>9417.9653320090274</v>
      </c>
      <c r="C274" s="1" t="s">
        <v>10</v>
      </c>
      <c r="D274" s="1">
        <v>16314.160993564023</v>
      </c>
      <c r="E274" s="1" t="s">
        <v>13</v>
      </c>
      <c r="F274" s="1">
        <v>12321.354447680944</v>
      </c>
      <c r="G274" s="1">
        <v>12801023.976498052</v>
      </c>
      <c r="H274" s="1">
        <v>86963.870598786219</v>
      </c>
      <c r="I274" s="1">
        <v>343465.86843350681</v>
      </c>
      <c r="J274" s="1">
        <v>20805.944155229528</v>
      </c>
      <c r="K274" s="1">
        <f>SUM(battery_material_cost_scenarios_NMC_955__2[[#This Row],[Total_Cost_USD_per_GWh_CAM_1]:[NH4OH_costs]])</f>
        <v>13252259.659685574</v>
      </c>
    </row>
    <row r="275" spans="1:11" x14ac:dyDescent="0.35">
      <c r="A275" s="1" t="s">
        <v>17</v>
      </c>
      <c r="B275" s="1">
        <v>9417.9653320090274</v>
      </c>
      <c r="C275" s="1" t="s">
        <v>7</v>
      </c>
      <c r="D275" s="1">
        <v>27011.257808821694</v>
      </c>
      <c r="E275" s="1" t="s">
        <v>8</v>
      </c>
      <c r="F275" s="1">
        <v>12065.205361307497</v>
      </c>
      <c r="G275" s="1">
        <v>12819659.009137515</v>
      </c>
      <c r="H275" s="1">
        <v>86963.870598786219</v>
      </c>
      <c r="I275" s="1">
        <v>343465.86843350681</v>
      </c>
      <c r="J275" s="1">
        <v>20805.944155229528</v>
      </c>
      <c r="K275" s="1">
        <f>SUM(battery_material_cost_scenarios_NMC_955__2[[#This Row],[Total_Cost_USD_per_GWh_CAM_1]:[NH4OH_costs]])</f>
        <v>13270894.692325037</v>
      </c>
    </row>
    <row r="276" spans="1:11" x14ac:dyDescent="0.35">
      <c r="A276" s="1" t="s">
        <v>7</v>
      </c>
      <c r="B276" s="1">
        <v>10582.467488945784</v>
      </c>
      <c r="C276" s="1" t="s">
        <v>13</v>
      </c>
      <c r="D276" s="1">
        <v>23618.676754771081</v>
      </c>
      <c r="E276" s="1" t="s">
        <v>6</v>
      </c>
      <c r="F276" s="1">
        <v>11387.342396259797</v>
      </c>
      <c r="G276" s="1">
        <v>12823712.591003472</v>
      </c>
      <c r="H276" s="1">
        <v>86963.870598786219</v>
      </c>
      <c r="I276" s="1">
        <v>343465.86843350681</v>
      </c>
      <c r="J276" s="1">
        <v>20805.944155229528</v>
      </c>
      <c r="K276" s="1">
        <f>SUM(battery_material_cost_scenarios_NMC_955__2[[#This Row],[Total_Cost_USD_per_GWh_CAM_1]:[NH4OH_costs]])</f>
        <v>13274948.274190994</v>
      </c>
    </row>
    <row r="277" spans="1:11" x14ac:dyDescent="0.35">
      <c r="A277" s="1" t="s">
        <v>17</v>
      </c>
      <c r="B277" s="1">
        <v>9417.9653320090274</v>
      </c>
      <c r="C277" s="1" t="s">
        <v>15</v>
      </c>
      <c r="D277" s="1">
        <v>27250.402279510326</v>
      </c>
      <c r="E277" s="1" t="s">
        <v>8</v>
      </c>
      <c r="F277" s="1">
        <v>12065.205361307497</v>
      </c>
      <c r="G277" s="1">
        <v>12823931.085330922</v>
      </c>
      <c r="H277" s="1">
        <v>86963.870598786219</v>
      </c>
      <c r="I277" s="1">
        <v>343465.86843350681</v>
      </c>
      <c r="J277" s="1">
        <v>20805.944155229528</v>
      </c>
      <c r="K277" s="1">
        <f>SUM(battery_material_cost_scenarios_NMC_955__2[[#This Row],[Total_Cost_USD_per_GWh_CAM_1]:[NH4OH_costs]])</f>
        <v>13275166.768518444</v>
      </c>
    </row>
    <row r="278" spans="1:11" x14ac:dyDescent="0.35">
      <c r="A278" s="1" t="s">
        <v>9</v>
      </c>
      <c r="B278" s="1">
        <v>5384.4205937869483</v>
      </c>
      <c r="C278" s="1" t="s">
        <v>10</v>
      </c>
      <c r="D278" s="1">
        <v>16314.160993564023</v>
      </c>
      <c r="E278" s="1" t="s">
        <v>12</v>
      </c>
      <c r="F278" s="1">
        <v>15037.14008292628</v>
      </c>
      <c r="G278" s="1">
        <v>12824717.130166655</v>
      </c>
      <c r="H278" s="1">
        <v>86963.870598786219</v>
      </c>
      <c r="I278" s="1">
        <v>343465.86843350681</v>
      </c>
      <c r="J278" s="1">
        <v>20805.944155229528</v>
      </c>
      <c r="K278" s="1">
        <f>SUM(battery_material_cost_scenarios_NMC_955__2[[#This Row],[Total_Cost_USD_per_GWh_CAM_1]:[NH4OH_costs]])</f>
        <v>13275952.813354177</v>
      </c>
    </row>
    <row r="279" spans="1:11" x14ac:dyDescent="0.35">
      <c r="A279" s="1" t="s">
        <v>13</v>
      </c>
      <c r="B279" s="1">
        <v>4632.3162003532061</v>
      </c>
      <c r="C279" s="1" t="s">
        <v>6</v>
      </c>
      <c r="D279" s="1">
        <v>35493.352647129148</v>
      </c>
      <c r="E279" s="1" t="s">
        <v>12</v>
      </c>
      <c r="F279" s="1">
        <v>15037.14008292628</v>
      </c>
      <c r="G279" s="1">
        <v>12830812.825742271</v>
      </c>
      <c r="H279" s="1">
        <v>86963.870598786219</v>
      </c>
      <c r="I279" s="1">
        <v>343465.86843350681</v>
      </c>
      <c r="J279" s="1">
        <v>20805.944155229528</v>
      </c>
      <c r="K279" s="1">
        <f>SUM(battery_material_cost_scenarios_NMC_955__2[[#This Row],[Total_Cost_USD_per_GWh_CAM_1]:[NH4OH_costs]])</f>
        <v>13282048.508929793</v>
      </c>
    </row>
    <row r="280" spans="1:11" x14ac:dyDescent="0.35">
      <c r="A280" s="1" t="s">
        <v>6</v>
      </c>
      <c r="B280" s="1">
        <v>8602.988203350058</v>
      </c>
      <c r="C280" s="1" t="s">
        <v>12</v>
      </c>
      <c r="D280" s="1">
        <v>32818.616904339025</v>
      </c>
      <c r="E280" s="1" t="s">
        <v>9</v>
      </c>
      <c r="F280" s="1">
        <v>12540.700135793388</v>
      </c>
      <c r="G280" s="1">
        <v>12878885.642513918</v>
      </c>
      <c r="H280" s="1">
        <v>86963.870598786219</v>
      </c>
      <c r="I280" s="1">
        <v>343465.86843350681</v>
      </c>
      <c r="J280" s="1">
        <v>20805.944155229528</v>
      </c>
      <c r="K280" s="1">
        <f>SUM(battery_material_cost_scenarios_NMC_955__2[[#This Row],[Total_Cost_USD_per_GWh_CAM_1]:[NH4OH_costs]])</f>
        <v>13330121.32570144</v>
      </c>
    </row>
    <row r="281" spans="1:11" x14ac:dyDescent="0.35">
      <c r="A281" s="1" t="s">
        <v>7</v>
      </c>
      <c r="B281" s="1">
        <v>10582.467488945784</v>
      </c>
      <c r="C281" s="1" t="s">
        <v>7</v>
      </c>
      <c r="D281" s="1">
        <v>27011.257808821694</v>
      </c>
      <c r="E281" s="1" t="s">
        <v>6</v>
      </c>
      <c r="F281" s="1">
        <v>11387.342396259797</v>
      </c>
      <c r="G281" s="1">
        <v>12884317.650001839</v>
      </c>
      <c r="H281" s="1">
        <v>86963.870598786219</v>
      </c>
      <c r="I281" s="1">
        <v>343465.86843350681</v>
      </c>
      <c r="J281" s="1">
        <v>20805.944155229528</v>
      </c>
      <c r="K281" s="1">
        <f>SUM(battery_material_cost_scenarios_NMC_955__2[[#This Row],[Total_Cost_USD_per_GWh_CAM_1]:[NH4OH_costs]])</f>
        <v>13335553.333189361</v>
      </c>
    </row>
    <row r="282" spans="1:11" x14ac:dyDescent="0.35">
      <c r="A282" s="1" t="s">
        <v>7</v>
      </c>
      <c r="B282" s="1">
        <v>10582.467488945784</v>
      </c>
      <c r="C282" s="1" t="s">
        <v>15</v>
      </c>
      <c r="D282" s="1">
        <v>27250.402279510326</v>
      </c>
      <c r="E282" s="1" t="s">
        <v>6</v>
      </c>
      <c r="F282" s="1">
        <v>11387.342396259797</v>
      </c>
      <c r="G282" s="1">
        <v>12888589.726195246</v>
      </c>
      <c r="H282" s="1">
        <v>86963.870598786219</v>
      </c>
      <c r="I282" s="1">
        <v>343465.86843350681</v>
      </c>
      <c r="J282" s="1">
        <v>20805.944155229528</v>
      </c>
      <c r="K282" s="1">
        <f>SUM(battery_material_cost_scenarios_NMC_955__2[[#This Row],[Total_Cost_USD_per_GWh_CAM_1]:[NH4OH_costs]])</f>
        <v>13339825.409382768</v>
      </c>
    </row>
    <row r="283" spans="1:11" x14ac:dyDescent="0.35">
      <c r="A283" s="1" t="s">
        <v>17</v>
      </c>
      <c r="B283" s="1">
        <v>9417.9653320090274</v>
      </c>
      <c r="C283" s="1" t="s">
        <v>13</v>
      </c>
      <c r="D283" s="1">
        <v>23618.676754771081</v>
      </c>
      <c r="E283" s="1" t="s">
        <v>7</v>
      </c>
      <c r="F283" s="1">
        <v>12261.586022130585</v>
      </c>
      <c r="G283" s="1">
        <v>12891271.449951746</v>
      </c>
      <c r="H283" s="1">
        <v>86963.870598786219</v>
      </c>
      <c r="I283" s="1">
        <v>343465.86843350681</v>
      </c>
      <c r="J283" s="1">
        <v>20805.944155229528</v>
      </c>
      <c r="K283" s="1">
        <f>SUM(battery_material_cost_scenarios_NMC_955__2[[#This Row],[Total_Cost_USD_per_GWh_CAM_1]:[NH4OH_costs]])</f>
        <v>13342507.133139268</v>
      </c>
    </row>
    <row r="284" spans="1:11" x14ac:dyDescent="0.35">
      <c r="A284" s="1" t="s">
        <v>16</v>
      </c>
      <c r="B284" s="1">
        <v>5641.659803627892</v>
      </c>
      <c r="C284" s="1" t="s">
        <v>14</v>
      </c>
      <c r="D284" s="1">
        <v>14588.251851994104</v>
      </c>
      <c r="E284" s="1" t="s">
        <v>12</v>
      </c>
      <c r="F284" s="1">
        <v>15037.14008292628</v>
      </c>
      <c r="G284" s="1">
        <v>12908984.518212944</v>
      </c>
      <c r="H284" s="1">
        <v>86963.870598786219</v>
      </c>
      <c r="I284" s="1">
        <v>343465.86843350681</v>
      </c>
      <c r="J284" s="1">
        <v>20805.944155229528</v>
      </c>
      <c r="K284" s="1">
        <f>SUM(battery_material_cost_scenarios_NMC_955__2[[#This Row],[Total_Cost_USD_per_GWh_CAM_1]:[NH4OH_costs]])</f>
        <v>13360220.201400466</v>
      </c>
    </row>
    <row r="285" spans="1:11" x14ac:dyDescent="0.35">
      <c r="A285" s="1" t="s">
        <v>17</v>
      </c>
      <c r="B285" s="1">
        <v>9417.9653320090274</v>
      </c>
      <c r="C285" s="1" t="s">
        <v>14</v>
      </c>
      <c r="D285" s="1">
        <v>14588.251851994104</v>
      </c>
      <c r="E285" s="1" t="s">
        <v>9</v>
      </c>
      <c r="F285" s="1">
        <v>12540.700135793388</v>
      </c>
      <c r="G285" s="1">
        <v>12917871.538064491</v>
      </c>
      <c r="H285" s="1">
        <v>86963.870598786219</v>
      </c>
      <c r="I285" s="1">
        <v>343465.86843350681</v>
      </c>
      <c r="J285" s="1">
        <v>20805.944155229528</v>
      </c>
      <c r="K285" s="1">
        <f>SUM(battery_material_cost_scenarios_NMC_955__2[[#This Row],[Total_Cost_USD_per_GWh_CAM_1]:[NH4OH_costs]])</f>
        <v>13369107.221252013</v>
      </c>
    </row>
    <row r="286" spans="1:11" x14ac:dyDescent="0.35">
      <c r="A286" s="1" t="s">
        <v>17</v>
      </c>
      <c r="B286" s="1">
        <v>9417.9653320090274</v>
      </c>
      <c r="C286" s="1" t="s">
        <v>12</v>
      </c>
      <c r="D286" s="1">
        <v>32818.616904339025</v>
      </c>
      <c r="E286" s="1" t="s">
        <v>8</v>
      </c>
      <c r="F286" s="1">
        <v>12065.205361307497</v>
      </c>
      <c r="G286" s="1">
        <v>12923401.656697342</v>
      </c>
      <c r="H286" s="1">
        <v>86963.870598786219</v>
      </c>
      <c r="I286" s="1">
        <v>343465.86843350681</v>
      </c>
      <c r="J286" s="1">
        <v>20805.944155229528</v>
      </c>
      <c r="K286" s="1">
        <f>SUM(battery_material_cost_scenarios_NMC_955__2[[#This Row],[Total_Cost_USD_per_GWh_CAM_1]:[NH4OH_costs]])</f>
        <v>13374637.339884864</v>
      </c>
    </row>
    <row r="287" spans="1:11" x14ac:dyDescent="0.35">
      <c r="A287" s="1" t="s">
        <v>6</v>
      </c>
      <c r="B287" s="1">
        <v>8602.988203350058</v>
      </c>
      <c r="C287" s="1" t="s">
        <v>6</v>
      </c>
      <c r="D287" s="1">
        <v>35493.352647129148</v>
      </c>
      <c r="E287" s="1" t="s">
        <v>9</v>
      </c>
      <c r="F287" s="1">
        <v>12540.700135793388</v>
      </c>
      <c r="G287" s="1">
        <v>12926667.114765935</v>
      </c>
      <c r="H287" s="1">
        <v>86963.870598786219</v>
      </c>
      <c r="I287" s="1">
        <v>343465.86843350681</v>
      </c>
      <c r="J287" s="1">
        <v>20805.944155229528</v>
      </c>
      <c r="K287" s="1">
        <f>SUM(battery_material_cost_scenarios_NMC_955__2[[#This Row],[Total_Cost_USD_per_GWh_CAM_1]:[NH4OH_costs]])</f>
        <v>13377902.797953457</v>
      </c>
    </row>
    <row r="288" spans="1:11" x14ac:dyDescent="0.35">
      <c r="A288" s="1" t="s">
        <v>17</v>
      </c>
      <c r="B288" s="1">
        <v>9417.9653320090274</v>
      </c>
      <c r="C288" s="1" t="s">
        <v>13</v>
      </c>
      <c r="D288" s="1">
        <v>23618.676754771081</v>
      </c>
      <c r="E288" s="1" t="s">
        <v>13</v>
      </c>
      <c r="F288" s="1">
        <v>12321.354447680944</v>
      </c>
      <c r="G288" s="1">
        <v>12931511.826783571</v>
      </c>
      <c r="H288" s="1">
        <v>86963.870598786219</v>
      </c>
      <c r="I288" s="1">
        <v>343465.86843350681</v>
      </c>
      <c r="J288" s="1">
        <v>20805.944155229528</v>
      </c>
      <c r="K288" s="1">
        <f>SUM(battery_material_cost_scenarios_NMC_955__2[[#This Row],[Total_Cost_USD_per_GWh_CAM_1]:[NH4OH_costs]])</f>
        <v>13382747.509971093</v>
      </c>
    </row>
    <row r="289" spans="1:11" x14ac:dyDescent="0.35">
      <c r="A289" s="1" t="s">
        <v>16</v>
      </c>
      <c r="B289" s="1">
        <v>5641.659803627892</v>
      </c>
      <c r="C289" s="1" t="s">
        <v>10</v>
      </c>
      <c r="D289" s="1">
        <v>16314.160993564023</v>
      </c>
      <c r="E289" s="1" t="s">
        <v>12</v>
      </c>
      <c r="F289" s="1">
        <v>15037.14008292628</v>
      </c>
      <c r="G289" s="1">
        <v>12939816.154564204</v>
      </c>
      <c r="H289" s="1">
        <v>86963.870598786219</v>
      </c>
      <c r="I289" s="1">
        <v>343465.86843350681</v>
      </c>
      <c r="J289" s="1">
        <v>20805.944155229528</v>
      </c>
      <c r="K289" s="1">
        <f>SUM(battery_material_cost_scenarios_NMC_955__2[[#This Row],[Total_Cost_USD_per_GWh_CAM_1]:[NH4OH_costs]])</f>
        <v>13391051.837751726</v>
      </c>
    </row>
    <row r="290" spans="1:11" x14ac:dyDescent="0.35">
      <c r="A290" s="1" t="s">
        <v>17</v>
      </c>
      <c r="B290" s="1">
        <v>9417.9653320090274</v>
      </c>
      <c r="C290" s="1" t="s">
        <v>10</v>
      </c>
      <c r="D290" s="1">
        <v>16314.160993564023</v>
      </c>
      <c r="E290" s="1" t="s">
        <v>9</v>
      </c>
      <c r="F290" s="1">
        <v>12540.700135793388</v>
      </c>
      <c r="G290" s="1">
        <v>12948703.174415752</v>
      </c>
      <c r="H290" s="1">
        <v>86963.870598786219</v>
      </c>
      <c r="I290" s="1">
        <v>343465.86843350681</v>
      </c>
      <c r="J290" s="1">
        <v>20805.944155229528</v>
      </c>
      <c r="K290" s="1">
        <f>SUM(battery_material_cost_scenarios_NMC_955__2[[#This Row],[Total_Cost_USD_per_GWh_CAM_1]:[NH4OH_costs]])</f>
        <v>13399938.857603274</v>
      </c>
    </row>
    <row r="291" spans="1:11" x14ac:dyDescent="0.35">
      <c r="A291" s="1" t="s">
        <v>17</v>
      </c>
      <c r="B291" s="1">
        <v>9417.9653320090274</v>
      </c>
      <c r="C291" s="1" t="s">
        <v>7</v>
      </c>
      <c r="D291" s="1">
        <v>27011.257808821694</v>
      </c>
      <c r="E291" s="1" t="s">
        <v>7</v>
      </c>
      <c r="F291" s="1">
        <v>12261.586022130585</v>
      </c>
      <c r="G291" s="1">
        <v>12951876.508950112</v>
      </c>
      <c r="H291" s="1">
        <v>86963.870598786219</v>
      </c>
      <c r="I291" s="1">
        <v>343465.86843350681</v>
      </c>
      <c r="J291" s="1">
        <v>20805.944155229528</v>
      </c>
      <c r="K291" s="1">
        <f>SUM(battery_material_cost_scenarios_NMC_955__2[[#This Row],[Total_Cost_USD_per_GWh_CAM_1]:[NH4OH_costs]])</f>
        <v>13403112.192137634</v>
      </c>
    </row>
    <row r="292" spans="1:11" x14ac:dyDescent="0.35">
      <c r="A292" s="1" t="s">
        <v>9</v>
      </c>
      <c r="B292" s="1">
        <v>5384.4205937869483</v>
      </c>
      <c r="C292" s="1" t="s">
        <v>13</v>
      </c>
      <c r="D292" s="1">
        <v>23618.676754771081</v>
      </c>
      <c r="E292" s="1" t="s">
        <v>12</v>
      </c>
      <c r="F292" s="1">
        <v>15037.14008292628</v>
      </c>
      <c r="G292" s="1">
        <v>12955204.980452172</v>
      </c>
      <c r="H292" s="1">
        <v>86963.870598786219</v>
      </c>
      <c r="I292" s="1">
        <v>343465.86843350681</v>
      </c>
      <c r="J292" s="1">
        <v>20805.944155229528</v>
      </c>
      <c r="K292" s="1">
        <f>SUM(battery_material_cost_scenarios_NMC_955__2[[#This Row],[Total_Cost_USD_per_GWh_CAM_1]:[NH4OH_costs]])</f>
        <v>13406440.663639694</v>
      </c>
    </row>
    <row r="293" spans="1:11" x14ac:dyDescent="0.35">
      <c r="A293" s="1" t="s">
        <v>17</v>
      </c>
      <c r="B293" s="1">
        <v>9417.9653320090274</v>
      </c>
      <c r="C293" s="1" t="s">
        <v>15</v>
      </c>
      <c r="D293" s="1">
        <v>27250.402279510326</v>
      </c>
      <c r="E293" s="1" t="s">
        <v>7</v>
      </c>
      <c r="F293" s="1">
        <v>12261.586022130585</v>
      </c>
      <c r="G293" s="1">
        <v>12956148.585143521</v>
      </c>
      <c r="H293" s="1">
        <v>86963.870598786219</v>
      </c>
      <c r="I293" s="1">
        <v>343465.86843350681</v>
      </c>
      <c r="J293" s="1">
        <v>20805.944155229528</v>
      </c>
      <c r="K293" s="1">
        <f>SUM(battery_material_cost_scenarios_NMC_955__2[[#This Row],[Total_Cost_USD_per_GWh_CAM_1]:[NH4OH_costs]])</f>
        <v>13407384.268331043</v>
      </c>
    </row>
    <row r="294" spans="1:11" x14ac:dyDescent="0.35">
      <c r="A294" s="1" t="s">
        <v>17</v>
      </c>
      <c r="B294" s="1">
        <v>9417.9653320090274</v>
      </c>
      <c r="C294" s="1" t="s">
        <v>6</v>
      </c>
      <c r="D294" s="1">
        <v>35493.352647129148</v>
      </c>
      <c r="E294" s="1" t="s">
        <v>8</v>
      </c>
      <c r="F294" s="1">
        <v>12065.205361307497</v>
      </c>
      <c r="G294" s="1">
        <v>12971183.128949357</v>
      </c>
      <c r="H294" s="1">
        <v>86963.870598786219</v>
      </c>
      <c r="I294" s="1">
        <v>343465.86843350681</v>
      </c>
      <c r="J294" s="1">
        <v>20805.944155229528</v>
      </c>
      <c r="K294" s="1">
        <f>SUM(battery_material_cost_scenarios_NMC_955__2[[#This Row],[Total_Cost_USD_per_GWh_CAM_1]:[NH4OH_costs]])</f>
        <v>13422418.812136879</v>
      </c>
    </row>
    <row r="295" spans="1:11" x14ac:dyDescent="0.35">
      <c r="A295" s="1" t="s">
        <v>7</v>
      </c>
      <c r="B295" s="1">
        <v>10582.467488945784</v>
      </c>
      <c r="C295" s="1" t="s">
        <v>12</v>
      </c>
      <c r="D295" s="1">
        <v>32818.616904339025</v>
      </c>
      <c r="E295" s="1" t="s">
        <v>6</v>
      </c>
      <c r="F295" s="1">
        <v>11387.342396259797</v>
      </c>
      <c r="G295" s="1">
        <v>12988060.297561664</v>
      </c>
      <c r="H295" s="1">
        <v>86963.870598786219</v>
      </c>
      <c r="I295" s="1">
        <v>343465.86843350681</v>
      </c>
      <c r="J295" s="1">
        <v>20805.944155229528</v>
      </c>
      <c r="K295" s="1">
        <f>SUM(battery_material_cost_scenarios_NMC_955__2[[#This Row],[Total_Cost_USD_per_GWh_CAM_1]:[NH4OH_costs]])</f>
        <v>13439295.980749186</v>
      </c>
    </row>
    <row r="296" spans="1:11" x14ac:dyDescent="0.35">
      <c r="A296" s="1" t="s">
        <v>17</v>
      </c>
      <c r="B296" s="1">
        <v>9417.9653320090274</v>
      </c>
      <c r="C296" s="1" t="s">
        <v>7</v>
      </c>
      <c r="D296" s="1">
        <v>27011.257808821694</v>
      </c>
      <c r="E296" s="1" t="s">
        <v>13</v>
      </c>
      <c r="F296" s="1">
        <v>12321.354447680944</v>
      </c>
      <c r="G296" s="1">
        <v>12992116.885781936</v>
      </c>
      <c r="H296" s="1">
        <v>86963.870598786219</v>
      </c>
      <c r="I296" s="1">
        <v>343465.86843350681</v>
      </c>
      <c r="J296" s="1">
        <v>20805.944155229528</v>
      </c>
      <c r="K296" s="1">
        <f>SUM(battery_material_cost_scenarios_NMC_955__2[[#This Row],[Total_Cost_USD_per_GWh_CAM_1]:[NH4OH_costs]])</f>
        <v>13443352.568969458</v>
      </c>
    </row>
    <row r="297" spans="1:11" x14ac:dyDescent="0.35">
      <c r="A297" s="1" t="s">
        <v>17</v>
      </c>
      <c r="B297" s="1">
        <v>9417.9653320090274</v>
      </c>
      <c r="C297" s="1" t="s">
        <v>15</v>
      </c>
      <c r="D297" s="1">
        <v>27250.402279510326</v>
      </c>
      <c r="E297" s="1" t="s">
        <v>13</v>
      </c>
      <c r="F297" s="1">
        <v>12321.354447680944</v>
      </c>
      <c r="G297" s="1">
        <v>12996388.961975345</v>
      </c>
      <c r="H297" s="1">
        <v>86963.870598786219</v>
      </c>
      <c r="I297" s="1">
        <v>343465.86843350681</v>
      </c>
      <c r="J297" s="1">
        <v>20805.944155229528</v>
      </c>
      <c r="K297" s="1">
        <f>SUM(battery_material_cost_scenarios_NMC_955__2[[#This Row],[Total_Cost_USD_per_GWh_CAM_1]:[NH4OH_costs]])</f>
        <v>13447624.645162867</v>
      </c>
    </row>
    <row r="298" spans="1:11" x14ac:dyDescent="0.35">
      <c r="A298" s="1" t="s">
        <v>9</v>
      </c>
      <c r="B298" s="1">
        <v>5384.4205937869483</v>
      </c>
      <c r="C298" s="1" t="s">
        <v>7</v>
      </c>
      <c r="D298" s="1">
        <v>27011.257808821694</v>
      </c>
      <c r="E298" s="1" t="s">
        <v>12</v>
      </c>
      <c r="F298" s="1">
        <v>15037.14008292628</v>
      </c>
      <c r="G298" s="1">
        <v>13015810.039450539</v>
      </c>
      <c r="H298" s="1">
        <v>86963.870598786219</v>
      </c>
      <c r="I298" s="1">
        <v>343465.86843350681</v>
      </c>
      <c r="J298" s="1">
        <v>20805.944155229528</v>
      </c>
      <c r="K298" s="1">
        <f>SUM(battery_material_cost_scenarios_NMC_955__2[[#This Row],[Total_Cost_USD_per_GWh_CAM_1]:[NH4OH_costs]])</f>
        <v>13467045.722638061</v>
      </c>
    </row>
    <row r="299" spans="1:11" x14ac:dyDescent="0.35">
      <c r="A299" s="1" t="s">
        <v>6</v>
      </c>
      <c r="B299" s="1">
        <v>8602.988203350058</v>
      </c>
      <c r="C299" s="1" t="s">
        <v>14</v>
      </c>
      <c r="D299" s="1">
        <v>14588.251851994104</v>
      </c>
      <c r="E299" s="1" t="s">
        <v>11</v>
      </c>
      <c r="F299" s="1">
        <v>13228.737073150116</v>
      </c>
      <c r="G299" s="1">
        <v>13016454.10223273</v>
      </c>
      <c r="H299" s="1">
        <v>86963.870598786219</v>
      </c>
      <c r="I299" s="1">
        <v>343465.86843350681</v>
      </c>
      <c r="J299" s="1">
        <v>20805.944155229528</v>
      </c>
      <c r="K299" s="1">
        <f>SUM(battery_material_cost_scenarios_NMC_955__2[[#This Row],[Total_Cost_USD_per_GWh_CAM_1]:[NH4OH_costs]])</f>
        <v>13467689.785420252</v>
      </c>
    </row>
    <row r="300" spans="1:11" x14ac:dyDescent="0.35">
      <c r="A300" s="1" t="s">
        <v>9</v>
      </c>
      <c r="B300" s="1">
        <v>5384.4205937869483</v>
      </c>
      <c r="C300" s="1" t="s">
        <v>15</v>
      </c>
      <c r="D300" s="1">
        <v>27250.402279510326</v>
      </c>
      <c r="E300" s="1" t="s">
        <v>12</v>
      </c>
      <c r="F300" s="1">
        <v>15037.14008292628</v>
      </c>
      <c r="G300" s="1">
        <v>13020082.115643946</v>
      </c>
      <c r="H300" s="1">
        <v>86963.870598786219</v>
      </c>
      <c r="I300" s="1">
        <v>343465.86843350681</v>
      </c>
      <c r="J300" s="1">
        <v>20805.944155229528</v>
      </c>
      <c r="K300" s="1">
        <f>SUM(battery_material_cost_scenarios_NMC_955__2[[#This Row],[Total_Cost_USD_per_GWh_CAM_1]:[NH4OH_costs]])</f>
        <v>13471317.798831468</v>
      </c>
    </row>
    <row r="301" spans="1:11" x14ac:dyDescent="0.35">
      <c r="A301" s="1" t="s">
        <v>7</v>
      </c>
      <c r="B301" s="1">
        <v>10582.467488945784</v>
      </c>
      <c r="C301" s="1" t="s">
        <v>6</v>
      </c>
      <c r="D301" s="1">
        <v>35493.352647129148</v>
      </c>
      <c r="E301" s="1" t="s">
        <v>6</v>
      </c>
      <c r="F301" s="1">
        <v>11387.342396259797</v>
      </c>
      <c r="G301" s="1">
        <v>13035841.769813679</v>
      </c>
      <c r="H301" s="1">
        <v>86963.870598786219</v>
      </c>
      <c r="I301" s="1">
        <v>343465.86843350681</v>
      </c>
      <c r="J301" s="1">
        <v>20805.944155229528</v>
      </c>
      <c r="K301" s="1">
        <f>SUM(battery_material_cost_scenarios_NMC_955__2[[#This Row],[Total_Cost_USD_per_GWh_CAM_1]:[NH4OH_costs]])</f>
        <v>13487077.453001201</v>
      </c>
    </row>
    <row r="302" spans="1:11" x14ac:dyDescent="0.35">
      <c r="A302" s="1" t="s">
        <v>6</v>
      </c>
      <c r="B302" s="1">
        <v>8602.988203350058</v>
      </c>
      <c r="C302" s="1" t="s">
        <v>10</v>
      </c>
      <c r="D302" s="1">
        <v>16314.160993564023</v>
      </c>
      <c r="E302" s="1" t="s">
        <v>11</v>
      </c>
      <c r="F302" s="1">
        <v>13228.737073150116</v>
      </c>
      <c r="G302" s="1">
        <v>13047285.738583989</v>
      </c>
      <c r="H302" s="1">
        <v>86963.870598786219</v>
      </c>
      <c r="I302" s="1">
        <v>343465.86843350681</v>
      </c>
      <c r="J302" s="1">
        <v>20805.944155229528</v>
      </c>
      <c r="K302" s="1">
        <f>SUM(battery_material_cost_scenarios_NMC_955__2[[#This Row],[Total_Cost_USD_per_GWh_CAM_1]:[NH4OH_costs]])</f>
        <v>13498521.421771511</v>
      </c>
    </row>
    <row r="303" spans="1:11" x14ac:dyDescent="0.35">
      <c r="A303" s="1" t="s">
        <v>17</v>
      </c>
      <c r="B303" s="1">
        <v>9417.9653320090274</v>
      </c>
      <c r="C303" s="1" t="s">
        <v>12</v>
      </c>
      <c r="D303" s="1">
        <v>32818.616904339025</v>
      </c>
      <c r="E303" s="1" t="s">
        <v>7</v>
      </c>
      <c r="F303" s="1">
        <v>12261.586022130585</v>
      </c>
      <c r="G303" s="1">
        <v>13055619.15650994</v>
      </c>
      <c r="H303" s="1">
        <v>86963.870598786219</v>
      </c>
      <c r="I303" s="1">
        <v>343465.86843350681</v>
      </c>
      <c r="J303" s="1">
        <v>20805.944155229528</v>
      </c>
      <c r="K303" s="1">
        <f>SUM(battery_material_cost_scenarios_NMC_955__2[[#This Row],[Total_Cost_USD_per_GWh_CAM_1]:[NH4OH_costs]])</f>
        <v>13506854.839697462</v>
      </c>
    </row>
    <row r="304" spans="1:11" x14ac:dyDescent="0.35">
      <c r="A304" s="1" t="s">
        <v>16</v>
      </c>
      <c r="B304" s="1">
        <v>5641.659803627892</v>
      </c>
      <c r="C304" s="1" t="s">
        <v>13</v>
      </c>
      <c r="D304" s="1">
        <v>23618.676754771081</v>
      </c>
      <c r="E304" s="1" t="s">
        <v>12</v>
      </c>
      <c r="F304" s="1">
        <v>15037.14008292628</v>
      </c>
      <c r="G304" s="1">
        <v>13070304.004849723</v>
      </c>
      <c r="H304" s="1">
        <v>86963.870598786219</v>
      </c>
      <c r="I304" s="1">
        <v>343465.86843350681</v>
      </c>
      <c r="J304" s="1">
        <v>20805.944155229528</v>
      </c>
      <c r="K304" s="1">
        <f>SUM(battery_material_cost_scenarios_NMC_955__2[[#This Row],[Total_Cost_USD_per_GWh_CAM_1]:[NH4OH_costs]])</f>
        <v>13521539.688037245</v>
      </c>
    </row>
    <row r="305" spans="1:11" x14ac:dyDescent="0.35">
      <c r="A305" s="1" t="s">
        <v>17</v>
      </c>
      <c r="B305" s="1">
        <v>9417.9653320090274</v>
      </c>
      <c r="C305" s="1" t="s">
        <v>13</v>
      </c>
      <c r="D305" s="1">
        <v>23618.676754771081</v>
      </c>
      <c r="E305" s="1" t="s">
        <v>9</v>
      </c>
      <c r="F305" s="1">
        <v>12540.700135793388</v>
      </c>
      <c r="G305" s="1">
        <v>13079191.024701269</v>
      </c>
      <c r="H305" s="1">
        <v>86963.870598786219</v>
      </c>
      <c r="I305" s="1">
        <v>343465.86843350681</v>
      </c>
      <c r="J305" s="1">
        <v>20805.944155229528</v>
      </c>
      <c r="K305" s="1">
        <f>SUM(battery_material_cost_scenarios_NMC_955__2[[#This Row],[Total_Cost_USD_per_GWh_CAM_1]:[NH4OH_costs]])</f>
        <v>13530426.707888791</v>
      </c>
    </row>
    <row r="306" spans="1:11" x14ac:dyDescent="0.35">
      <c r="A306" s="1" t="s">
        <v>17</v>
      </c>
      <c r="B306" s="1">
        <v>9417.9653320090274</v>
      </c>
      <c r="C306" s="1" t="s">
        <v>12</v>
      </c>
      <c r="D306" s="1">
        <v>32818.616904339025</v>
      </c>
      <c r="E306" s="1" t="s">
        <v>13</v>
      </c>
      <c r="F306" s="1">
        <v>12321.354447680944</v>
      </c>
      <c r="G306" s="1">
        <v>13095859.533341765</v>
      </c>
      <c r="H306" s="1">
        <v>86963.870598786219</v>
      </c>
      <c r="I306" s="1">
        <v>343465.86843350681</v>
      </c>
      <c r="J306" s="1">
        <v>20805.944155229528</v>
      </c>
      <c r="K306" s="1">
        <f>SUM(battery_material_cost_scenarios_NMC_955__2[[#This Row],[Total_Cost_USD_per_GWh_CAM_1]:[NH4OH_costs]])</f>
        <v>13547095.216529287</v>
      </c>
    </row>
    <row r="307" spans="1:11" x14ac:dyDescent="0.35">
      <c r="A307" s="1" t="s">
        <v>17</v>
      </c>
      <c r="B307" s="1">
        <v>9417.9653320090274</v>
      </c>
      <c r="C307" s="1" t="s">
        <v>6</v>
      </c>
      <c r="D307" s="1">
        <v>35493.352647129148</v>
      </c>
      <c r="E307" s="1" t="s">
        <v>7</v>
      </c>
      <c r="F307" s="1">
        <v>12261.586022130585</v>
      </c>
      <c r="G307" s="1">
        <v>13103400.628761955</v>
      </c>
      <c r="H307" s="1">
        <v>86963.870598786219</v>
      </c>
      <c r="I307" s="1">
        <v>343465.86843350681</v>
      </c>
      <c r="J307" s="1">
        <v>20805.944155229528</v>
      </c>
      <c r="K307" s="1">
        <f>SUM(battery_material_cost_scenarios_NMC_955__2[[#This Row],[Total_Cost_USD_per_GWh_CAM_1]:[NH4OH_costs]])</f>
        <v>13554636.311949477</v>
      </c>
    </row>
    <row r="308" spans="1:11" x14ac:dyDescent="0.35">
      <c r="A308" s="1" t="s">
        <v>7</v>
      </c>
      <c r="B308" s="1">
        <v>10582.467488945784</v>
      </c>
      <c r="C308" s="1" t="s">
        <v>14</v>
      </c>
      <c r="D308" s="1">
        <v>14588.251851994104</v>
      </c>
      <c r="E308" s="1" t="s">
        <v>8</v>
      </c>
      <c r="F308" s="1">
        <v>12065.205361307497</v>
      </c>
      <c r="G308" s="1">
        <v>13118778.91180066</v>
      </c>
      <c r="H308" s="1">
        <v>86963.870598786219</v>
      </c>
      <c r="I308" s="1">
        <v>343465.86843350681</v>
      </c>
      <c r="J308" s="1">
        <v>20805.944155229528</v>
      </c>
      <c r="K308" s="1">
        <f>SUM(battery_material_cost_scenarios_NMC_955__2[[#This Row],[Total_Cost_USD_per_GWh_CAM_1]:[NH4OH_costs]])</f>
        <v>13570014.594988182</v>
      </c>
    </row>
    <row r="309" spans="1:11" x14ac:dyDescent="0.35">
      <c r="A309" s="1" t="s">
        <v>9</v>
      </c>
      <c r="B309" s="1">
        <v>5384.4205937869483</v>
      </c>
      <c r="C309" s="1" t="s">
        <v>12</v>
      </c>
      <c r="D309" s="1">
        <v>32818.616904339025</v>
      </c>
      <c r="E309" s="1" t="s">
        <v>12</v>
      </c>
      <c r="F309" s="1">
        <v>15037.14008292628</v>
      </c>
      <c r="G309" s="1">
        <v>13119552.687010366</v>
      </c>
      <c r="H309" s="1">
        <v>86963.870598786219</v>
      </c>
      <c r="I309" s="1">
        <v>343465.86843350681</v>
      </c>
      <c r="J309" s="1">
        <v>20805.944155229528</v>
      </c>
      <c r="K309" s="1">
        <f>SUM(battery_material_cost_scenarios_NMC_955__2[[#This Row],[Total_Cost_USD_per_GWh_CAM_1]:[NH4OH_costs]])</f>
        <v>13570788.370197888</v>
      </c>
    </row>
    <row r="310" spans="1:11" x14ac:dyDescent="0.35">
      <c r="A310" s="1" t="s">
        <v>16</v>
      </c>
      <c r="B310" s="1">
        <v>5641.659803627892</v>
      </c>
      <c r="C310" s="1" t="s">
        <v>7</v>
      </c>
      <c r="D310" s="1">
        <v>27011.257808821694</v>
      </c>
      <c r="E310" s="1" t="s">
        <v>12</v>
      </c>
      <c r="F310" s="1">
        <v>15037.14008292628</v>
      </c>
      <c r="G310" s="1">
        <v>13130909.063848088</v>
      </c>
      <c r="H310" s="1">
        <v>86963.870598786219</v>
      </c>
      <c r="I310" s="1">
        <v>343465.86843350681</v>
      </c>
      <c r="J310" s="1">
        <v>20805.944155229528</v>
      </c>
      <c r="K310" s="1">
        <f>SUM(battery_material_cost_scenarios_NMC_955__2[[#This Row],[Total_Cost_USD_per_GWh_CAM_1]:[NH4OH_costs]])</f>
        <v>13582144.74703561</v>
      </c>
    </row>
    <row r="311" spans="1:11" x14ac:dyDescent="0.35">
      <c r="A311" s="1" t="s">
        <v>16</v>
      </c>
      <c r="B311" s="1">
        <v>5641.659803627892</v>
      </c>
      <c r="C311" s="1" t="s">
        <v>15</v>
      </c>
      <c r="D311" s="1">
        <v>27250.402279510326</v>
      </c>
      <c r="E311" s="1" t="s">
        <v>12</v>
      </c>
      <c r="F311" s="1">
        <v>15037.14008292628</v>
      </c>
      <c r="G311" s="1">
        <v>13135181.140041497</v>
      </c>
      <c r="H311" s="1">
        <v>86963.870598786219</v>
      </c>
      <c r="I311" s="1">
        <v>343465.86843350681</v>
      </c>
      <c r="J311" s="1">
        <v>20805.944155229528</v>
      </c>
      <c r="K311" s="1">
        <f>SUM(battery_material_cost_scenarios_NMC_955__2[[#This Row],[Total_Cost_USD_per_GWh_CAM_1]:[NH4OH_costs]])</f>
        <v>13586416.823229019</v>
      </c>
    </row>
    <row r="312" spans="1:11" x14ac:dyDescent="0.35">
      <c r="A312" s="1" t="s">
        <v>17</v>
      </c>
      <c r="B312" s="1">
        <v>9417.9653320090274</v>
      </c>
      <c r="C312" s="1" t="s">
        <v>7</v>
      </c>
      <c r="D312" s="1">
        <v>27011.257808821694</v>
      </c>
      <c r="E312" s="1" t="s">
        <v>9</v>
      </c>
      <c r="F312" s="1">
        <v>12540.700135793388</v>
      </c>
      <c r="G312" s="1">
        <v>13139796.083699636</v>
      </c>
      <c r="H312" s="1">
        <v>86963.870598786219</v>
      </c>
      <c r="I312" s="1">
        <v>343465.86843350681</v>
      </c>
      <c r="J312" s="1">
        <v>20805.944155229528</v>
      </c>
      <c r="K312" s="1">
        <f>SUM(battery_material_cost_scenarios_NMC_955__2[[#This Row],[Total_Cost_USD_per_GWh_CAM_1]:[NH4OH_costs]])</f>
        <v>13591031.766887158</v>
      </c>
    </row>
    <row r="313" spans="1:11" x14ac:dyDescent="0.35">
      <c r="A313" s="1" t="s">
        <v>17</v>
      </c>
      <c r="B313" s="1">
        <v>9417.9653320090274</v>
      </c>
      <c r="C313" s="1" t="s">
        <v>6</v>
      </c>
      <c r="D313" s="1">
        <v>35493.352647129148</v>
      </c>
      <c r="E313" s="1" t="s">
        <v>13</v>
      </c>
      <c r="F313" s="1">
        <v>12321.354447680944</v>
      </c>
      <c r="G313" s="1">
        <v>13143641.00559378</v>
      </c>
      <c r="H313" s="1">
        <v>86963.870598786219</v>
      </c>
      <c r="I313" s="1">
        <v>343465.86843350681</v>
      </c>
      <c r="J313" s="1">
        <v>20805.944155229528</v>
      </c>
      <c r="K313" s="1">
        <f>SUM(battery_material_cost_scenarios_NMC_955__2[[#This Row],[Total_Cost_USD_per_GWh_CAM_1]:[NH4OH_costs]])</f>
        <v>13594876.688781302</v>
      </c>
    </row>
    <row r="314" spans="1:11" x14ac:dyDescent="0.35">
      <c r="A314" s="1" t="s">
        <v>17</v>
      </c>
      <c r="B314" s="1">
        <v>9417.9653320090274</v>
      </c>
      <c r="C314" s="1" t="s">
        <v>15</v>
      </c>
      <c r="D314" s="1">
        <v>27250.402279510326</v>
      </c>
      <c r="E314" s="1" t="s">
        <v>9</v>
      </c>
      <c r="F314" s="1">
        <v>12540.700135793388</v>
      </c>
      <c r="G314" s="1">
        <v>13144068.159893043</v>
      </c>
      <c r="H314" s="1">
        <v>86963.870598786219</v>
      </c>
      <c r="I314" s="1">
        <v>343465.86843350681</v>
      </c>
      <c r="J314" s="1">
        <v>20805.944155229528</v>
      </c>
      <c r="K314" s="1">
        <f>SUM(battery_material_cost_scenarios_NMC_955__2[[#This Row],[Total_Cost_USD_per_GWh_CAM_1]:[NH4OH_costs]])</f>
        <v>13595303.843080565</v>
      </c>
    </row>
    <row r="315" spans="1:11" x14ac:dyDescent="0.35">
      <c r="A315" s="1" t="s">
        <v>7</v>
      </c>
      <c r="B315" s="1">
        <v>10582.467488945784</v>
      </c>
      <c r="C315" s="1" t="s">
        <v>10</v>
      </c>
      <c r="D315" s="1">
        <v>16314.160993564023</v>
      </c>
      <c r="E315" s="1" t="s">
        <v>8</v>
      </c>
      <c r="F315" s="1">
        <v>12065.205361307497</v>
      </c>
      <c r="G315" s="1">
        <v>13149610.548151921</v>
      </c>
      <c r="H315" s="1">
        <v>86963.870598786219</v>
      </c>
      <c r="I315" s="1">
        <v>343465.86843350681</v>
      </c>
      <c r="J315" s="1">
        <v>20805.944155229528</v>
      </c>
      <c r="K315" s="1">
        <f>SUM(battery_material_cost_scenarios_NMC_955__2[[#This Row],[Total_Cost_USD_per_GWh_CAM_1]:[NH4OH_costs]])</f>
        <v>13600846.231339443</v>
      </c>
    </row>
    <row r="316" spans="1:11" x14ac:dyDescent="0.35">
      <c r="A316" s="1" t="s">
        <v>9</v>
      </c>
      <c r="B316" s="1">
        <v>5384.4205937869483</v>
      </c>
      <c r="C316" s="1" t="s">
        <v>6</v>
      </c>
      <c r="D316" s="1">
        <v>35493.352647129148</v>
      </c>
      <c r="E316" s="1" t="s">
        <v>12</v>
      </c>
      <c r="F316" s="1">
        <v>15037.14008292628</v>
      </c>
      <c r="G316" s="1">
        <v>13167334.159262381</v>
      </c>
      <c r="H316" s="1">
        <v>86963.870598786219</v>
      </c>
      <c r="I316" s="1">
        <v>343465.86843350681</v>
      </c>
      <c r="J316" s="1">
        <v>20805.944155229528</v>
      </c>
      <c r="K316" s="1">
        <f>SUM(battery_material_cost_scenarios_NMC_955__2[[#This Row],[Total_Cost_USD_per_GWh_CAM_1]:[NH4OH_costs]])</f>
        <v>13618569.842449903</v>
      </c>
    </row>
    <row r="317" spans="1:11" x14ac:dyDescent="0.35">
      <c r="A317" s="1" t="s">
        <v>6</v>
      </c>
      <c r="B317" s="1">
        <v>8602.988203350058</v>
      </c>
      <c r="C317" s="1" t="s">
        <v>13</v>
      </c>
      <c r="D317" s="1">
        <v>23618.676754771081</v>
      </c>
      <c r="E317" s="1" t="s">
        <v>11</v>
      </c>
      <c r="F317" s="1">
        <v>13228.737073150116</v>
      </c>
      <c r="G317" s="1">
        <v>13177773.588869508</v>
      </c>
      <c r="H317" s="1">
        <v>86963.870598786219</v>
      </c>
      <c r="I317" s="1">
        <v>343465.86843350681</v>
      </c>
      <c r="J317" s="1">
        <v>20805.944155229528</v>
      </c>
      <c r="K317" s="1">
        <f>SUM(battery_material_cost_scenarios_NMC_955__2[[#This Row],[Total_Cost_USD_per_GWh_CAM_1]:[NH4OH_costs]])</f>
        <v>13629009.27205703</v>
      </c>
    </row>
    <row r="318" spans="1:11" x14ac:dyDescent="0.35">
      <c r="A318" s="1" t="s">
        <v>16</v>
      </c>
      <c r="B318" s="1">
        <v>5641.659803627892</v>
      </c>
      <c r="C318" s="1" t="s">
        <v>12</v>
      </c>
      <c r="D318" s="1">
        <v>32818.616904339025</v>
      </c>
      <c r="E318" s="1" t="s">
        <v>12</v>
      </c>
      <c r="F318" s="1">
        <v>15037.14008292628</v>
      </c>
      <c r="G318" s="1">
        <v>13234651.711407915</v>
      </c>
      <c r="H318" s="1">
        <v>86963.870598786219</v>
      </c>
      <c r="I318" s="1">
        <v>343465.86843350681</v>
      </c>
      <c r="J318" s="1">
        <v>20805.944155229528</v>
      </c>
      <c r="K318" s="1">
        <f>SUM(battery_material_cost_scenarios_NMC_955__2[[#This Row],[Total_Cost_USD_per_GWh_CAM_1]:[NH4OH_costs]])</f>
        <v>13685887.394595437</v>
      </c>
    </row>
    <row r="319" spans="1:11" x14ac:dyDescent="0.35">
      <c r="A319" s="1" t="s">
        <v>6</v>
      </c>
      <c r="B319" s="1">
        <v>8602.988203350058</v>
      </c>
      <c r="C319" s="1" t="s">
        <v>7</v>
      </c>
      <c r="D319" s="1">
        <v>27011.257808821694</v>
      </c>
      <c r="E319" s="1" t="s">
        <v>11</v>
      </c>
      <c r="F319" s="1">
        <v>13228.737073150116</v>
      </c>
      <c r="G319" s="1">
        <v>13238378.647867873</v>
      </c>
      <c r="H319" s="1">
        <v>86963.870598786219</v>
      </c>
      <c r="I319" s="1">
        <v>343465.86843350681</v>
      </c>
      <c r="J319" s="1">
        <v>20805.944155229528</v>
      </c>
      <c r="K319" s="1">
        <f>SUM(battery_material_cost_scenarios_NMC_955__2[[#This Row],[Total_Cost_USD_per_GWh_CAM_1]:[NH4OH_costs]])</f>
        <v>13689614.331055395</v>
      </c>
    </row>
    <row r="320" spans="1:11" x14ac:dyDescent="0.35">
      <c r="A320" s="1" t="s">
        <v>6</v>
      </c>
      <c r="B320" s="1">
        <v>8602.988203350058</v>
      </c>
      <c r="C320" s="1" t="s">
        <v>15</v>
      </c>
      <c r="D320" s="1">
        <v>27250.402279510326</v>
      </c>
      <c r="E320" s="1" t="s">
        <v>11</v>
      </c>
      <c r="F320" s="1">
        <v>13228.737073150116</v>
      </c>
      <c r="G320" s="1">
        <v>13242650.72406128</v>
      </c>
      <c r="H320" s="1">
        <v>86963.870598786219</v>
      </c>
      <c r="I320" s="1">
        <v>343465.86843350681</v>
      </c>
      <c r="J320" s="1">
        <v>20805.944155229528</v>
      </c>
      <c r="K320" s="1">
        <f>SUM(battery_material_cost_scenarios_NMC_955__2[[#This Row],[Total_Cost_USD_per_GWh_CAM_1]:[NH4OH_costs]])</f>
        <v>13693886.407248802</v>
      </c>
    </row>
    <row r="321" spans="1:11" x14ac:dyDescent="0.35">
      <c r="A321" s="1" t="s">
        <v>17</v>
      </c>
      <c r="B321" s="1">
        <v>9417.9653320090274</v>
      </c>
      <c r="C321" s="1" t="s">
        <v>12</v>
      </c>
      <c r="D321" s="1">
        <v>32818.616904339025</v>
      </c>
      <c r="E321" s="1" t="s">
        <v>9</v>
      </c>
      <c r="F321" s="1">
        <v>12540.700135793388</v>
      </c>
      <c r="G321" s="1">
        <v>13243538.731259461</v>
      </c>
      <c r="H321" s="1">
        <v>86963.870598786219</v>
      </c>
      <c r="I321" s="1">
        <v>343465.86843350681</v>
      </c>
      <c r="J321" s="1">
        <v>20805.944155229528</v>
      </c>
      <c r="K321" s="1">
        <f>SUM(battery_material_cost_scenarios_NMC_955__2[[#This Row],[Total_Cost_USD_per_GWh_CAM_1]:[NH4OH_costs]])</f>
        <v>13694774.414446983</v>
      </c>
    </row>
    <row r="322" spans="1:11" x14ac:dyDescent="0.35">
      <c r="A322" s="1" t="s">
        <v>7</v>
      </c>
      <c r="B322" s="1">
        <v>10582.467488945784</v>
      </c>
      <c r="C322" s="1" t="s">
        <v>14</v>
      </c>
      <c r="D322" s="1">
        <v>14588.251851994104</v>
      </c>
      <c r="E322" s="1" t="s">
        <v>7</v>
      </c>
      <c r="F322" s="1">
        <v>12261.586022130585</v>
      </c>
      <c r="G322" s="1">
        <v>13250996.411613259</v>
      </c>
      <c r="H322" s="1">
        <v>86963.870598786219</v>
      </c>
      <c r="I322" s="1">
        <v>343465.86843350681</v>
      </c>
      <c r="J322" s="1">
        <v>20805.944155229528</v>
      </c>
      <c r="K322" s="1">
        <f>SUM(battery_material_cost_scenarios_NMC_955__2[[#This Row],[Total_Cost_USD_per_GWh_CAM_1]:[NH4OH_costs]])</f>
        <v>13702232.094800781</v>
      </c>
    </row>
    <row r="323" spans="1:11" x14ac:dyDescent="0.35">
      <c r="A323" s="1" t="s">
        <v>7</v>
      </c>
      <c r="B323" s="1">
        <v>10582.467488945784</v>
      </c>
      <c r="C323" s="1" t="s">
        <v>13</v>
      </c>
      <c r="D323" s="1">
        <v>23618.676754771081</v>
      </c>
      <c r="E323" s="1" t="s">
        <v>8</v>
      </c>
      <c r="F323" s="1">
        <v>12065.205361307497</v>
      </c>
      <c r="G323" s="1">
        <v>13280098.39843744</v>
      </c>
      <c r="H323" s="1">
        <v>86963.870598786219</v>
      </c>
      <c r="I323" s="1">
        <v>343465.86843350681</v>
      </c>
      <c r="J323" s="1">
        <v>20805.944155229528</v>
      </c>
      <c r="K323" s="1">
        <f>SUM(battery_material_cost_scenarios_NMC_955__2[[#This Row],[Total_Cost_USD_per_GWh_CAM_1]:[NH4OH_costs]])</f>
        <v>13731334.081624962</v>
      </c>
    </row>
    <row r="324" spans="1:11" x14ac:dyDescent="0.35">
      <c r="A324" s="1" t="s">
        <v>7</v>
      </c>
      <c r="B324" s="1">
        <v>10582.467488945784</v>
      </c>
      <c r="C324" s="1" t="s">
        <v>10</v>
      </c>
      <c r="D324" s="1">
        <v>16314.160993564023</v>
      </c>
      <c r="E324" s="1" t="s">
        <v>7</v>
      </c>
      <c r="F324" s="1">
        <v>12261.586022130585</v>
      </c>
      <c r="G324" s="1">
        <v>13281828.047964519</v>
      </c>
      <c r="H324" s="1">
        <v>86963.870598786219</v>
      </c>
      <c r="I324" s="1">
        <v>343465.86843350681</v>
      </c>
      <c r="J324" s="1">
        <v>20805.944155229528</v>
      </c>
      <c r="K324" s="1">
        <f>SUM(battery_material_cost_scenarios_NMC_955__2[[#This Row],[Total_Cost_USD_per_GWh_CAM_1]:[NH4OH_costs]])</f>
        <v>13733063.731152041</v>
      </c>
    </row>
    <row r="325" spans="1:11" x14ac:dyDescent="0.35">
      <c r="A325" s="1" t="s">
        <v>16</v>
      </c>
      <c r="B325" s="1">
        <v>5641.659803627892</v>
      </c>
      <c r="C325" s="1" t="s">
        <v>6</v>
      </c>
      <c r="D325" s="1">
        <v>35493.352647129148</v>
      </c>
      <c r="E325" s="1" t="s">
        <v>12</v>
      </c>
      <c r="F325" s="1">
        <v>15037.14008292628</v>
      </c>
      <c r="G325" s="1">
        <v>13282433.18365993</v>
      </c>
      <c r="H325" s="1">
        <v>86963.870598786219</v>
      </c>
      <c r="I325" s="1">
        <v>343465.86843350681</v>
      </c>
      <c r="J325" s="1">
        <v>20805.944155229528</v>
      </c>
      <c r="K325" s="1">
        <f>SUM(battery_material_cost_scenarios_NMC_955__2[[#This Row],[Total_Cost_USD_per_GWh_CAM_1]:[NH4OH_costs]])</f>
        <v>13733668.866847452</v>
      </c>
    </row>
    <row r="326" spans="1:11" x14ac:dyDescent="0.35">
      <c r="A326" s="1" t="s">
        <v>7</v>
      </c>
      <c r="B326" s="1">
        <v>10582.467488945784</v>
      </c>
      <c r="C326" s="1" t="s">
        <v>14</v>
      </c>
      <c r="D326" s="1">
        <v>14588.251851994104</v>
      </c>
      <c r="E326" s="1" t="s">
        <v>13</v>
      </c>
      <c r="F326" s="1">
        <v>12321.354447680944</v>
      </c>
      <c r="G326" s="1">
        <v>13291236.788445083</v>
      </c>
      <c r="H326" s="1">
        <v>86963.870598786219</v>
      </c>
      <c r="I326" s="1">
        <v>343465.86843350681</v>
      </c>
      <c r="J326" s="1">
        <v>20805.944155229528</v>
      </c>
      <c r="K326" s="1">
        <f>SUM(battery_material_cost_scenarios_NMC_955__2[[#This Row],[Total_Cost_USD_per_GWh_CAM_1]:[NH4OH_costs]])</f>
        <v>13742472.471632605</v>
      </c>
    </row>
    <row r="327" spans="1:11" x14ac:dyDescent="0.35">
      <c r="A327" s="1" t="s">
        <v>17</v>
      </c>
      <c r="B327" s="1">
        <v>9417.9653320090274</v>
      </c>
      <c r="C327" s="1" t="s">
        <v>6</v>
      </c>
      <c r="D327" s="1">
        <v>35493.352647129148</v>
      </c>
      <c r="E327" s="1" t="s">
        <v>9</v>
      </c>
      <c r="F327" s="1">
        <v>12540.700135793388</v>
      </c>
      <c r="G327" s="1">
        <v>13291320.203511477</v>
      </c>
      <c r="H327" s="1">
        <v>86963.870598786219</v>
      </c>
      <c r="I327" s="1">
        <v>343465.86843350681</v>
      </c>
      <c r="J327" s="1">
        <v>20805.944155229528</v>
      </c>
      <c r="K327" s="1">
        <f>SUM(battery_material_cost_scenarios_NMC_955__2[[#This Row],[Total_Cost_USD_per_GWh_CAM_1]:[NH4OH_costs]])</f>
        <v>13742555.886698999</v>
      </c>
    </row>
    <row r="328" spans="1:11" x14ac:dyDescent="0.35">
      <c r="A328" s="1" t="s">
        <v>7</v>
      </c>
      <c r="B328" s="1">
        <v>10582.467488945784</v>
      </c>
      <c r="C328" s="1" t="s">
        <v>10</v>
      </c>
      <c r="D328" s="1">
        <v>16314.160993564023</v>
      </c>
      <c r="E328" s="1" t="s">
        <v>13</v>
      </c>
      <c r="F328" s="1">
        <v>12321.354447680944</v>
      </c>
      <c r="G328" s="1">
        <v>13322068.424796343</v>
      </c>
      <c r="H328" s="1">
        <v>86963.870598786219</v>
      </c>
      <c r="I328" s="1">
        <v>343465.86843350681</v>
      </c>
      <c r="J328" s="1">
        <v>20805.944155229528</v>
      </c>
      <c r="K328" s="1">
        <f>SUM(battery_material_cost_scenarios_NMC_955__2[[#This Row],[Total_Cost_USD_per_GWh_CAM_1]:[NH4OH_costs]])</f>
        <v>13773304.107983865</v>
      </c>
    </row>
    <row r="329" spans="1:11" x14ac:dyDescent="0.35">
      <c r="A329" s="1" t="s">
        <v>18</v>
      </c>
      <c r="B329" s="1">
        <v>6584.2643576758501</v>
      </c>
      <c r="C329" s="1" t="s">
        <v>14</v>
      </c>
      <c r="D329" s="1">
        <v>14588.251851994104</v>
      </c>
      <c r="E329" s="1" t="s">
        <v>12</v>
      </c>
      <c r="F329" s="1">
        <v>15037.14008292628</v>
      </c>
      <c r="G329" s="1">
        <v>13330743.178685781</v>
      </c>
      <c r="H329" s="1">
        <v>86963.870598786219</v>
      </c>
      <c r="I329" s="1">
        <v>343465.86843350681</v>
      </c>
      <c r="J329" s="1">
        <v>20805.944155229528</v>
      </c>
      <c r="K329" s="1">
        <f>SUM(battery_material_cost_scenarios_NMC_955__2[[#This Row],[Total_Cost_USD_per_GWh_CAM_1]:[NH4OH_costs]])</f>
        <v>13781978.861873303</v>
      </c>
    </row>
    <row r="330" spans="1:11" x14ac:dyDescent="0.35">
      <c r="A330" s="1" t="s">
        <v>7</v>
      </c>
      <c r="B330" s="1">
        <v>10582.467488945784</v>
      </c>
      <c r="C330" s="1" t="s">
        <v>7</v>
      </c>
      <c r="D330" s="1">
        <v>27011.257808821694</v>
      </c>
      <c r="E330" s="1" t="s">
        <v>8</v>
      </c>
      <c r="F330" s="1">
        <v>12065.205361307497</v>
      </c>
      <c r="G330" s="1">
        <v>13340703.457435805</v>
      </c>
      <c r="H330" s="1">
        <v>86963.870598786219</v>
      </c>
      <c r="I330" s="1">
        <v>343465.86843350681</v>
      </c>
      <c r="J330" s="1">
        <v>20805.944155229528</v>
      </c>
      <c r="K330" s="1">
        <f>SUM(battery_material_cost_scenarios_NMC_955__2[[#This Row],[Total_Cost_USD_per_GWh_CAM_1]:[NH4OH_costs]])</f>
        <v>13791939.140623327</v>
      </c>
    </row>
    <row r="331" spans="1:11" x14ac:dyDescent="0.35">
      <c r="A331" s="1" t="s">
        <v>6</v>
      </c>
      <c r="B331" s="1">
        <v>8602.988203350058</v>
      </c>
      <c r="C331" s="1" t="s">
        <v>12</v>
      </c>
      <c r="D331" s="1">
        <v>32818.616904339025</v>
      </c>
      <c r="E331" s="1" t="s">
        <v>11</v>
      </c>
      <c r="F331" s="1">
        <v>13228.737073150116</v>
      </c>
      <c r="G331" s="1">
        <v>13342121.295427701</v>
      </c>
      <c r="H331" s="1">
        <v>86963.870598786219</v>
      </c>
      <c r="I331" s="1">
        <v>343465.86843350681</v>
      </c>
      <c r="J331" s="1">
        <v>20805.944155229528</v>
      </c>
      <c r="K331" s="1">
        <f>SUM(battery_material_cost_scenarios_NMC_955__2[[#This Row],[Total_Cost_USD_per_GWh_CAM_1]:[NH4OH_costs]])</f>
        <v>13793356.978615222</v>
      </c>
    </row>
    <row r="332" spans="1:11" x14ac:dyDescent="0.35">
      <c r="A332" s="1" t="s">
        <v>7</v>
      </c>
      <c r="B332" s="1">
        <v>10582.467488945784</v>
      </c>
      <c r="C332" s="1" t="s">
        <v>15</v>
      </c>
      <c r="D332" s="1">
        <v>27250.402279510326</v>
      </c>
      <c r="E332" s="1" t="s">
        <v>8</v>
      </c>
      <c r="F332" s="1">
        <v>12065.205361307497</v>
      </c>
      <c r="G332" s="1">
        <v>13344975.533629213</v>
      </c>
      <c r="H332" s="1">
        <v>86963.870598786219</v>
      </c>
      <c r="I332" s="1">
        <v>343465.86843350681</v>
      </c>
      <c r="J332" s="1">
        <v>20805.944155229528</v>
      </c>
      <c r="K332" s="1">
        <f>SUM(battery_material_cost_scenarios_NMC_955__2[[#This Row],[Total_Cost_USD_per_GWh_CAM_1]:[NH4OH_costs]])</f>
        <v>13796211.216816735</v>
      </c>
    </row>
    <row r="333" spans="1:11" x14ac:dyDescent="0.35">
      <c r="A333" s="1" t="s">
        <v>18</v>
      </c>
      <c r="B333" s="1">
        <v>6584.2643576758501</v>
      </c>
      <c r="C333" s="1" t="s">
        <v>10</v>
      </c>
      <c r="D333" s="1">
        <v>16314.160993564023</v>
      </c>
      <c r="E333" s="1" t="s">
        <v>12</v>
      </c>
      <c r="F333" s="1">
        <v>15037.14008292628</v>
      </c>
      <c r="G333" s="1">
        <v>13361574.81503704</v>
      </c>
      <c r="H333" s="1">
        <v>86963.870598786219</v>
      </c>
      <c r="I333" s="1">
        <v>343465.86843350681</v>
      </c>
      <c r="J333" s="1">
        <v>20805.944155229528</v>
      </c>
      <c r="K333" s="1">
        <f>SUM(battery_material_cost_scenarios_NMC_955__2[[#This Row],[Total_Cost_USD_per_GWh_CAM_1]:[NH4OH_costs]])</f>
        <v>13812810.498224562</v>
      </c>
    </row>
    <row r="334" spans="1:11" x14ac:dyDescent="0.35">
      <c r="A334" s="1" t="s">
        <v>17</v>
      </c>
      <c r="B334" s="1">
        <v>9417.9653320090274</v>
      </c>
      <c r="C334" s="1" t="s">
        <v>14</v>
      </c>
      <c r="D334" s="1">
        <v>14588.251851994104</v>
      </c>
      <c r="E334" s="1" t="s">
        <v>11</v>
      </c>
      <c r="F334" s="1">
        <v>13228.737073150116</v>
      </c>
      <c r="G334" s="1">
        <v>13381107.190978274</v>
      </c>
      <c r="H334" s="1">
        <v>86963.870598786219</v>
      </c>
      <c r="I334" s="1">
        <v>343465.86843350681</v>
      </c>
      <c r="J334" s="1">
        <v>20805.944155229528</v>
      </c>
      <c r="K334" s="1">
        <f>SUM(battery_material_cost_scenarios_NMC_955__2[[#This Row],[Total_Cost_USD_per_GWh_CAM_1]:[NH4OH_costs]])</f>
        <v>13832342.874165796</v>
      </c>
    </row>
    <row r="335" spans="1:11" x14ac:dyDescent="0.35">
      <c r="A335" s="1" t="s">
        <v>6</v>
      </c>
      <c r="B335" s="1">
        <v>8602.988203350058</v>
      </c>
      <c r="C335" s="1" t="s">
        <v>6</v>
      </c>
      <c r="D335" s="1">
        <v>35493.352647129148</v>
      </c>
      <c r="E335" s="1" t="s">
        <v>11</v>
      </c>
      <c r="F335" s="1">
        <v>13228.737073150116</v>
      </c>
      <c r="G335" s="1">
        <v>13389902.767679717</v>
      </c>
      <c r="H335" s="1">
        <v>86963.870598786219</v>
      </c>
      <c r="I335" s="1">
        <v>343465.86843350681</v>
      </c>
      <c r="J335" s="1">
        <v>20805.944155229528</v>
      </c>
      <c r="K335" s="1">
        <f>SUM(battery_material_cost_scenarios_NMC_955__2[[#This Row],[Total_Cost_USD_per_GWh_CAM_1]:[NH4OH_costs]])</f>
        <v>13841138.450867239</v>
      </c>
    </row>
    <row r="336" spans="1:11" x14ac:dyDescent="0.35">
      <c r="A336" s="1" t="s">
        <v>17</v>
      </c>
      <c r="B336" s="1">
        <v>9417.9653320090274</v>
      </c>
      <c r="C336" s="1" t="s">
        <v>10</v>
      </c>
      <c r="D336" s="1">
        <v>16314.160993564023</v>
      </c>
      <c r="E336" s="1" t="s">
        <v>11</v>
      </c>
      <c r="F336" s="1">
        <v>13228.737073150116</v>
      </c>
      <c r="G336" s="1">
        <v>13411938.827329535</v>
      </c>
      <c r="H336" s="1">
        <v>86963.870598786219</v>
      </c>
      <c r="I336" s="1">
        <v>343465.86843350681</v>
      </c>
      <c r="J336" s="1">
        <v>20805.944155229528</v>
      </c>
      <c r="K336" s="1">
        <f>SUM(battery_material_cost_scenarios_NMC_955__2[[#This Row],[Total_Cost_USD_per_GWh_CAM_1]:[NH4OH_costs]])</f>
        <v>13863174.510517057</v>
      </c>
    </row>
    <row r="337" spans="1:11" x14ac:dyDescent="0.35">
      <c r="A337" s="1" t="s">
        <v>7</v>
      </c>
      <c r="B337" s="1">
        <v>10582.467488945784</v>
      </c>
      <c r="C337" s="1" t="s">
        <v>13</v>
      </c>
      <c r="D337" s="1">
        <v>23618.676754771081</v>
      </c>
      <c r="E337" s="1" t="s">
        <v>7</v>
      </c>
      <c r="F337" s="1">
        <v>12261.586022130585</v>
      </c>
      <c r="G337" s="1">
        <v>13412315.898250036</v>
      </c>
      <c r="H337" s="1">
        <v>86963.870598786219</v>
      </c>
      <c r="I337" s="1">
        <v>343465.86843350681</v>
      </c>
      <c r="J337" s="1">
        <v>20805.944155229528</v>
      </c>
      <c r="K337" s="1">
        <f>SUM(battery_material_cost_scenarios_NMC_955__2[[#This Row],[Total_Cost_USD_per_GWh_CAM_1]:[NH4OH_costs]])</f>
        <v>13863551.581437558</v>
      </c>
    </row>
    <row r="338" spans="1:11" x14ac:dyDescent="0.35">
      <c r="A338" s="1" t="s">
        <v>7</v>
      </c>
      <c r="B338" s="1">
        <v>10582.467488945784</v>
      </c>
      <c r="C338" s="1" t="s">
        <v>14</v>
      </c>
      <c r="D338" s="1">
        <v>14588.251851994104</v>
      </c>
      <c r="E338" s="1" t="s">
        <v>9</v>
      </c>
      <c r="F338" s="1">
        <v>12540.700135793388</v>
      </c>
      <c r="G338" s="1">
        <v>13438915.986362781</v>
      </c>
      <c r="H338" s="1">
        <v>86963.870598786219</v>
      </c>
      <c r="I338" s="1">
        <v>343465.86843350681</v>
      </c>
      <c r="J338" s="1">
        <v>20805.944155229528</v>
      </c>
      <c r="K338" s="1">
        <f>SUM(battery_material_cost_scenarios_NMC_955__2[[#This Row],[Total_Cost_USD_per_GWh_CAM_1]:[NH4OH_costs]])</f>
        <v>13890151.669550303</v>
      </c>
    </row>
    <row r="339" spans="1:11" x14ac:dyDescent="0.35">
      <c r="A339" s="1" t="s">
        <v>7</v>
      </c>
      <c r="B339" s="1">
        <v>10582.467488945784</v>
      </c>
      <c r="C339" s="1" t="s">
        <v>12</v>
      </c>
      <c r="D339" s="1">
        <v>32818.616904339025</v>
      </c>
      <c r="E339" s="1" t="s">
        <v>8</v>
      </c>
      <c r="F339" s="1">
        <v>12065.205361307497</v>
      </c>
      <c r="G339" s="1">
        <v>13444446.104995633</v>
      </c>
      <c r="H339" s="1">
        <v>86963.870598786219</v>
      </c>
      <c r="I339" s="1">
        <v>343465.86843350681</v>
      </c>
      <c r="J339" s="1">
        <v>20805.944155229528</v>
      </c>
      <c r="K339" s="1">
        <f>SUM(battery_material_cost_scenarios_NMC_955__2[[#This Row],[Total_Cost_USD_per_GWh_CAM_1]:[NH4OH_costs]])</f>
        <v>13895681.788183155</v>
      </c>
    </row>
    <row r="340" spans="1:11" x14ac:dyDescent="0.35">
      <c r="A340" s="1" t="s">
        <v>7</v>
      </c>
      <c r="B340" s="1">
        <v>10582.467488945784</v>
      </c>
      <c r="C340" s="1" t="s">
        <v>13</v>
      </c>
      <c r="D340" s="1">
        <v>23618.676754771081</v>
      </c>
      <c r="E340" s="1" t="s">
        <v>13</v>
      </c>
      <c r="F340" s="1">
        <v>12321.354447680944</v>
      </c>
      <c r="G340" s="1">
        <v>13452556.275081862</v>
      </c>
      <c r="H340" s="1">
        <v>86963.870598786219</v>
      </c>
      <c r="I340" s="1">
        <v>343465.86843350681</v>
      </c>
      <c r="J340" s="1">
        <v>20805.944155229528</v>
      </c>
      <c r="K340" s="1">
        <f>SUM(battery_material_cost_scenarios_NMC_955__2[[#This Row],[Total_Cost_USD_per_GWh_CAM_1]:[NH4OH_costs]])</f>
        <v>13903791.958269384</v>
      </c>
    </row>
    <row r="341" spans="1:11" x14ac:dyDescent="0.35">
      <c r="A341" s="1" t="s">
        <v>7</v>
      </c>
      <c r="B341" s="1">
        <v>10582.467488945784</v>
      </c>
      <c r="C341" s="1" t="s">
        <v>10</v>
      </c>
      <c r="D341" s="1">
        <v>16314.160993564023</v>
      </c>
      <c r="E341" s="1" t="s">
        <v>9</v>
      </c>
      <c r="F341" s="1">
        <v>12540.700135793388</v>
      </c>
      <c r="G341" s="1">
        <v>13469747.622714043</v>
      </c>
      <c r="H341" s="1">
        <v>86963.870598786219</v>
      </c>
      <c r="I341" s="1">
        <v>343465.86843350681</v>
      </c>
      <c r="J341" s="1">
        <v>20805.944155229528</v>
      </c>
      <c r="K341" s="1">
        <f>SUM(battery_material_cost_scenarios_NMC_955__2[[#This Row],[Total_Cost_USD_per_GWh_CAM_1]:[NH4OH_costs]])</f>
        <v>13920983.305901565</v>
      </c>
    </row>
    <row r="342" spans="1:11" x14ac:dyDescent="0.35">
      <c r="A342" s="1" t="s">
        <v>7</v>
      </c>
      <c r="B342" s="1">
        <v>10582.467488945784</v>
      </c>
      <c r="C342" s="1" t="s">
        <v>7</v>
      </c>
      <c r="D342" s="1">
        <v>27011.257808821694</v>
      </c>
      <c r="E342" s="1" t="s">
        <v>7</v>
      </c>
      <c r="F342" s="1">
        <v>12261.586022130585</v>
      </c>
      <c r="G342" s="1">
        <v>13472920.957248403</v>
      </c>
      <c r="H342" s="1">
        <v>86963.870598786219</v>
      </c>
      <c r="I342" s="1">
        <v>343465.86843350681</v>
      </c>
      <c r="J342" s="1">
        <v>20805.944155229528</v>
      </c>
      <c r="K342" s="1">
        <f>SUM(battery_material_cost_scenarios_NMC_955__2[[#This Row],[Total_Cost_USD_per_GWh_CAM_1]:[NH4OH_costs]])</f>
        <v>13924156.640435925</v>
      </c>
    </row>
    <row r="343" spans="1:11" x14ac:dyDescent="0.35">
      <c r="A343" s="1" t="s">
        <v>7</v>
      </c>
      <c r="B343" s="1">
        <v>10582.467488945784</v>
      </c>
      <c r="C343" s="1" t="s">
        <v>15</v>
      </c>
      <c r="D343" s="1">
        <v>27250.402279510326</v>
      </c>
      <c r="E343" s="1" t="s">
        <v>7</v>
      </c>
      <c r="F343" s="1">
        <v>12261.586022130585</v>
      </c>
      <c r="G343" s="1">
        <v>13477193.033441812</v>
      </c>
      <c r="H343" s="1">
        <v>86963.870598786219</v>
      </c>
      <c r="I343" s="1">
        <v>343465.86843350681</v>
      </c>
      <c r="J343" s="1">
        <v>20805.944155229528</v>
      </c>
      <c r="K343" s="1">
        <f>SUM(battery_material_cost_scenarios_NMC_955__2[[#This Row],[Total_Cost_USD_per_GWh_CAM_1]:[NH4OH_costs]])</f>
        <v>13928428.716629334</v>
      </c>
    </row>
    <row r="344" spans="1:11" x14ac:dyDescent="0.35">
      <c r="A344" s="1" t="s">
        <v>18</v>
      </c>
      <c r="B344" s="1">
        <v>6584.2643576758501</v>
      </c>
      <c r="C344" s="1" t="s">
        <v>13</v>
      </c>
      <c r="D344" s="1">
        <v>23618.676754771081</v>
      </c>
      <c r="E344" s="1" t="s">
        <v>12</v>
      </c>
      <c r="F344" s="1">
        <v>15037.14008292628</v>
      </c>
      <c r="G344" s="1">
        <v>13492062.665322559</v>
      </c>
      <c r="H344" s="1">
        <v>86963.870598786219</v>
      </c>
      <c r="I344" s="1">
        <v>343465.86843350681</v>
      </c>
      <c r="J344" s="1">
        <v>20805.944155229528</v>
      </c>
      <c r="K344" s="1">
        <f>SUM(battery_material_cost_scenarios_NMC_955__2[[#This Row],[Total_Cost_USD_per_GWh_CAM_1]:[NH4OH_costs]])</f>
        <v>13943298.348510081</v>
      </c>
    </row>
    <row r="345" spans="1:11" x14ac:dyDescent="0.35">
      <c r="A345" s="1" t="s">
        <v>7</v>
      </c>
      <c r="B345" s="1">
        <v>10582.467488945784</v>
      </c>
      <c r="C345" s="1" t="s">
        <v>6</v>
      </c>
      <c r="D345" s="1">
        <v>35493.352647129148</v>
      </c>
      <c r="E345" s="1" t="s">
        <v>8</v>
      </c>
      <c r="F345" s="1">
        <v>12065.205361307497</v>
      </c>
      <c r="G345" s="1">
        <v>13492227.577247648</v>
      </c>
      <c r="H345" s="1">
        <v>86963.870598786219</v>
      </c>
      <c r="I345" s="1">
        <v>343465.86843350681</v>
      </c>
      <c r="J345" s="1">
        <v>20805.944155229528</v>
      </c>
      <c r="K345" s="1">
        <f>SUM(battery_material_cost_scenarios_NMC_955__2[[#This Row],[Total_Cost_USD_per_GWh_CAM_1]:[NH4OH_costs]])</f>
        <v>13943463.26043517</v>
      </c>
    </row>
    <row r="346" spans="1:11" x14ac:dyDescent="0.35">
      <c r="A346" s="1" t="s">
        <v>7</v>
      </c>
      <c r="B346" s="1">
        <v>10582.467488945784</v>
      </c>
      <c r="C346" s="1" t="s">
        <v>7</v>
      </c>
      <c r="D346" s="1">
        <v>27011.257808821694</v>
      </c>
      <c r="E346" s="1" t="s">
        <v>13</v>
      </c>
      <c r="F346" s="1">
        <v>12321.354447680944</v>
      </c>
      <c r="G346" s="1">
        <v>13513161.334080227</v>
      </c>
      <c r="H346" s="1">
        <v>86963.870598786219</v>
      </c>
      <c r="I346" s="1">
        <v>343465.86843350681</v>
      </c>
      <c r="J346" s="1">
        <v>20805.944155229528</v>
      </c>
      <c r="K346" s="1">
        <f>SUM(battery_material_cost_scenarios_NMC_955__2[[#This Row],[Total_Cost_USD_per_GWh_CAM_1]:[NH4OH_costs]])</f>
        <v>13964397.017267749</v>
      </c>
    </row>
    <row r="347" spans="1:11" x14ac:dyDescent="0.35">
      <c r="A347" s="1" t="s">
        <v>7</v>
      </c>
      <c r="B347" s="1">
        <v>10582.467488945784</v>
      </c>
      <c r="C347" s="1" t="s">
        <v>15</v>
      </c>
      <c r="D347" s="1">
        <v>27250.402279510326</v>
      </c>
      <c r="E347" s="1" t="s">
        <v>13</v>
      </c>
      <c r="F347" s="1">
        <v>12321.354447680944</v>
      </c>
      <c r="G347" s="1">
        <v>13517433.410273636</v>
      </c>
      <c r="H347" s="1">
        <v>86963.870598786219</v>
      </c>
      <c r="I347" s="1">
        <v>343465.86843350681</v>
      </c>
      <c r="J347" s="1">
        <v>20805.944155229528</v>
      </c>
      <c r="K347" s="1">
        <f>SUM(battery_material_cost_scenarios_NMC_955__2[[#This Row],[Total_Cost_USD_per_GWh_CAM_1]:[NH4OH_costs]])</f>
        <v>13968669.093461158</v>
      </c>
    </row>
    <row r="348" spans="1:11" x14ac:dyDescent="0.35">
      <c r="A348" s="1" t="s">
        <v>17</v>
      </c>
      <c r="B348" s="1">
        <v>9417.9653320090274</v>
      </c>
      <c r="C348" s="1" t="s">
        <v>13</v>
      </c>
      <c r="D348" s="1">
        <v>23618.676754771081</v>
      </c>
      <c r="E348" s="1" t="s">
        <v>11</v>
      </c>
      <c r="F348" s="1">
        <v>13228.737073150116</v>
      </c>
      <c r="G348" s="1">
        <v>13542426.677615052</v>
      </c>
      <c r="H348" s="1">
        <v>86963.870598786219</v>
      </c>
      <c r="I348" s="1">
        <v>343465.86843350681</v>
      </c>
      <c r="J348" s="1">
        <v>20805.944155229528</v>
      </c>
      <c r="K348" s="1">
        <f>SUM(battery_material_cost_scenarios_NMC_955__2[[#This Row],[Total_Cost_USD_per_GWh_CAM_1]:[NH4OH_costs]])</f>
        <v>13993662.360802574</v>
      </c>
    </row>
    <row r="349" spans="1:11" x14ac:dyDescent="0.35">
      <c r="A349" s="1" t="s">
        <v>18</v>
      </c>
      <c r="B349" s="1">
        <v>6584.2643576758501</v>
      </c>
      <c r="C349" s="1" t="s">
        <v>7</v>
      </c>
      <c r="D349" s="1">
        <v>27011.257808821694</v>
      </c>
      <c r="E349" s="1" t="s">
        <v>12</v>
      </c>
      <c r="F349" s="1">
        <v>15037.14008292628</v>
      </c>
      <c r="G349" s="1">
        <v>13552667.724320924</v>
      </c>
      <c r="H349" s="1">
        <v>86963.870598786219</v>
      </c>
      <c r="I349" s="1">
        <v>343465.86843350681</v>
      </c>
      <c r="J349" s="1">
        <v>20805.944155229528</v>
      </c>
      <c r="K349" s="1">
        <f>SUM(battery_material_cost_scenarios_NMC_955__2[[#This Row],[Total_Cost_USD_per_GWh_CAM_1]:[NH4OH_costs]])</f>
        <v>14003903.407508446</v>
      </c>
    </row>
    <row r="350" spans="1:11" x14ac:dyDescent="0.35">
      <c r="A350" s="1" t="s">
        <v>18</v>
      </c>
      <c r="B350" s="1">
        <v>6584.2643576758501</v>
      </c>
      <c r="C350" s="1" t="s">
        <v>15</v>
      </c>
      <c r="D350" s="1">
        <v>27250.402279510326</v>
      </c>
      <c r="E350" s="1" t="s">
        <v>12</v>
      </c>
      <c r="F350" s="1">
        <v>15037.14008292628</v>
      </c>
      <c r="G350" s="1">
        <v>13556939.800514333</v>
      </c>
      <c r="H350" s="1">
        <v>86963.870598786219</v>
      </c>
      <c r="I350" s="1">
        <v>343465.86843350681</v>
      </c>
      <c r="J350" s="1">
        <v>20805.944155229528</v>
      </c>
      <c r="K350" s="1">
        <f>SUM(battery_material_cost_scenarios_NMC_955__2[[#This Row],[Total_Cost_USD_per_GWh_CAM_1]:[NH4OH_costs]])</f>
        <v>14008175.483701855</v>
      </c>
    </row>
    <row r="351" spans="1:11" x14ac:dyDescent="0.35">
      <c r="A351" s="1" t="s">
        <v>7</v>
      </c>
      <c r="B351" s="1">
        <v>10582.467488945784</v>
      </c>
      <c r="C351" s="1" t="s">
        <v>12</v>
      </c>
      <c r="D351" s="1">
        <v>32818.616904339025</v>
      </c>
      <c r="E351" s="1" t="s">
        <v>7</v>
      </c>
      <c r="F351" s="1">
        <v>12261.586022130585</v>
      </c>
      <c r="G351" s="1">
        <v>13576663.60480823</v>
      </c>
      <c r="H351" s="1">
        <v>86963.870598786219</v>
      </c>
      <c r="I351" s="1">
        <v>343465.86843350681</v>
      </c>
      <c r="J351" s="1">
        <v>20805.944155229528</v>
      </c>
      <c r="K351" s="1">
        <f>SUM(battery_material_cost_scenarios_NMC_955__2[[#This Row],[Total_Cost_USD_per_GWh_CAM_1]:[NH4OH_costs]])</f>
        <v>14027899.287995752</v>
      </c>
    </row>
    <row r="352" spans="1:11" x14ac:dyDescent="0.35">
      <c r="A352" s="1" t="s">
        <v>7</v>
      </c>
      <c r="B352" s="1">
        <v>10582.467488945784</v>
      </c>
      <c r="C352" s="1" t="s">
        <v>13</v>
      </c>
      <c r="D352" s="1">
        <v>23618.676754771081</v>
      </c>
      <c r="E352" s="1" t="s">
        <v>9</v>
      </c>
      <c r="F352" s="1">
        <v>12540.700135793388</v>
      </c>
      <c r="G352" s="1">
        <v>13600235.47299956</v>
      </c>
      <c r="H352" s="1">
        <v>86963.870598786219</v>
      </c>
      <c r="I352" s="1">
        <v>343465.86843350681</v>
      </c>
      <c r="J352" s="1">
        <v>20805.944155229528</v>
      </c>
      <c r="K352" s="1">
        <f>SUM(battery_material_cost_scenarios_NMC_955__2[[#This Row],[Total_Cost_USD_per_GWh_CAM_1]:[NH4OH_costs]])</f>
        <v>14051471.156187082</v>
      </c>
    </row>
    <row r="353" spans="1:11" x14ac:dyDescent="0.35">
      <c r="A353" s="1" t="s">
        <v>17</v>
      </c>
      <c r="B353" s="1">
        <v>9417.9653320090274</v>
      </c>
      <c r="C353" s="1" t="s">
        <v>7</v>
      </c>
      <c r="D353" s="1">
        <v>27011.257808821694</v>
      </c>
      <c r="E353" s="1" t="s">
        <v>11</v>
      </c>
      <c r="F353" s="1">
        <v>13228.737073150116</v>
      </c>
      <c r="G353" s="1">
        <v>13603031.736613419</v>
      </c>
      <c r="H353" s="1">
        <v>86963.870598786219</v>
      </c>
      <c r="I353" s="1">
        <v>343465.86843350681</v>
      </c>
      <c r="J353" s="1">
        <v>20805.944155229528</v>
      </c>
      <c r="K353" s="1">
        <f>SUM(battery_material_cost_scenarios_NMC_955__2[[#This Row],[Total_Cost_USD_per_GWh_CAM_1]:[NH4OH_costs]])</f>
        <v>14054267.419800941</v>
      </c>
    </row>
    <row r="354" spans="1:11" x14ac:dyDescent="0.35">
      <c r="A354" s="1" t="s">
        <v>17</v>
      </c>
      <c r="B354" s="1">
        <v>9417.9653320090274</v>
      </c>
      <c r="C354" s="1" t="s">
        <v>15</v>
      </c>
      <c r="D354" s="1">
        <v>27250.402279510326</v>
      </c>
      <c r="E354" s="1" t="s">
        <v>11</v>
      </c>
      <c r="F354" s="1">
        <v>13228.737073150116</v>
      </c>
      <c r="G354" s="1">
        <v>13607303.812806826</v>
      </c>
      <c r="H354" s="1">
        <v>86963.870598786219</v>
      </c>
      <c r="I354" s="1">
        <v>343465.86843350681</v>
      </c>
      <c r="J354" s="1">
        <v>20805.944155229528</v>
      </c>
      <c r="K354" s="1">
        <f>SUM(battery_material_cost_scenarios_NMC_955__2[[#This Row],[Total_Cost_USD_per_GWh_CAM_1]:[NH4OH_costs]])</f>
        <v>14058539.495994348</v>
      </c>
    </row>
    <row r="355" spans="1:11" x14ac:dyDescent="0.35">
      <c r="A355" s="1" t="s">
        <v>7</v>
      </c>
      <c r="B355" s="1">
        <v>10582.467488945784</v>
      </c>
      <c r="C355" s="1" t="s">
        <v>12</v>
      </c>
      <c r="D355" s="1">
        <v>32818.616904339025</v>
      </c>
      <c r="E355" s="1" t="s">
        <v>13</v>
      </c>
      <c r="F355" s="1">
        <v>12321.354447680944</v>
      </c>
      <c r="G355" s="1">
        <v>13616903.981640056</v>
      </c>
      <c r="H355" s="1">
        <v>86963.870598786219</v>
      </c>
      <c r="I355" s="1">
        <v>343465.86843350681</v>
      </c>
      <c r="J355" s="1">
        <v>20805.944155229528</v>
      </c>
      <c r="K355" s="1">
        <f>SUM(battery_material_cost_scenarios_NMC_955__2[[#This Row],[Total_Cost_USD_per_GWh_CAM_1]:[NH4OH_costs]])</f>
        <v>14068139.664827578</v>
      </c>
    </row>
    <row r="356" spans="1:11" x14ac:dyDescent="0.35">
      <c r="A356" s="1" t="s">
        <v>7</v>
      </c>
      <c r="B356" s="1">
        <v>10582.467488945784</v>
      </c>
      <c r="C356" s="1" t="s">
        <v>6</v>
      </c>
      <c r="D356" s="1">
        <v>35493.352647129148</v>
      </c>
      <c r="E356" s="1" t="s">
        <v>7</v>
      </c>
      <c r="F356" s="1">
        <v>12261.586022130585</v>
      </c>
      <c r="G356" s="1">
        <v>13624445.077060245</v>
      </c>
      <c r="H356" s="1">
        <v>86963.870598786219</v>
      </c>
      <c r="I356" s="1">
        <v>343465.86843350681</v>
      </c>
      <c r="J356" s="1">
        <v>20805.944155229528</v>
      </c>
      <c r="K356" s="1">
        <f>SUM(battery_material_cost_scenarios_NMC_955__2[[#This Row],[Total_Cost_USD_per_GWh_CAM_1]:[NH4OH_costs]])</f>
        <v>14075680.760247767</v>
      </c>
    </row>
    <row r="357" spans="1:11" x14ac:dyDescent="0.35">
      <c r="A357" s="1" t="s">
        <v>18</v>
      </c>
      <c r="B357" s="1">
        <v>6584.2643576758501</v>
      </c>
      <c r="C357" s="1" t="s">
        <v>12</v>
      </c>
      <c r="D357" s="1">
        <v>32818.616904339025</v>
      </c>
      <c r="E357" s="1" t="s">
        <v>12</v>
      </c>
      <c r="F357" s="1">
        <v>15037.14008292628</v>
      </c>
      <c r="G357" s="1">
        <v>13656410.371880751</v>
      </c>
      <c r="H357" s="1">
        <v>86963.870598786219</v>
      </c>
      <c r="I357" s="1">
        <v>343465.86843350681</v>
      </c>
      <c r="J357" s="1">
        <v>20805.944155229528</v>
      </c>
      <c r="K357" s="1">
        <f>SUM(battery_material_cost_scenarios_NMC_955__2[[#This Row],[Total_Cost_USD_per_GWh_CAM_1]:[NH4OH_costs]])</f>
        <v>14107646.055068273</v>
      </c>
    </row>
    <row r="358" spans="1:11" x14ac:dyDescent="0.35">
      <c r="A358" s="1" t="s">
        <v>7</v>
      </c>
      <c r="B358" s="1">
        <v>10582.467488945784</v>
      </c>
      <c r="C358" s="1" t="s">
        <v>7</v>
      </c>
      <c r="D358" s="1">
        <v>27011.257808821694</v>
      </c>
      <c r="E358" s="1" t="s">
        <v>9</v>
      </c>
      <c r="F358" s="1">
        <v>12540.700135793388</v>
      </c>
      <c r="G358" s="1">
        <v>13660840.531997927</v>
      </c>
      <c r="H358" s="1">
        <v>86963.870598786219</v>
      </c>
      <c r="I358" s="1">
        <v>343465.86843350681</v>
      </c>
      <c r="J358" s="1">
        <v>20805.944155229528</v>
      </c>
      <c r="K358" s="1">
        <f>SUM(battery_material_cost_scenarios_NMC_955__2[[#This Row],[Total_Cost_USD_per_GWh_CAM_1]:[NH4OH_costs]])</f>
        <v>14112076.215185449</v>
      </c>
    </row>
    <row r="359" spans="1:11" x14ac:dyDescent="0.35">
      <c r="A359" s="1" t="s">
        <v>7</v>
      </c>
      <c r="B359" s="1">
        <v>10582.467488945784</v>
      </c>
      <c r="C359" s="1" t="s">
        <v>6</v>
      </c>
      <c r="D359" s="1">
        <v>35493.352647129148</v>
      </c>
      <c r="E359" s="1" t="s">
        <v>13</v>
      </c>
      <c r="F359" s="1">
        <v>12321.354447680944</v>
      </c>
      <c r="G359" s="1">
        <v>13664685.453892071</v>
      </c>
      <c r="H359" s="1">
        <v>86963.870598786219</v>
      </c>
      <c r="I359" s="1">
        <v>343465.86843350681</v>
      </c>
      <c r="J359" s="1">
        <v>20805.944155229528</v>
      </c>
      <c r="K359" s="1">
        <f>SUM(battery_material_cost_scenarios_NMC_955__2[[#This Row],[Total_Cost_USD_per_GWh_CAM_1]:[NH4OH_costs]])</f>
        <v>14115921.137079593</v>
      </c>
    </row>
    <row r="360" spans="1:11" x14ac:dyDescent="0.35">
      <c r="A360" s="1" t="s">
        <v>7</v>
      </c>
      <c r="B360" s="1">
        <v>10582.467488945784</v>
      </c>
      <c r="C360" s="1" t="s">
        <v>15</v>
      </c>
      <c r="D360" s="1">
        <v>27250.402279510326</v>
      </c>
      <c r="E360" s="1" t="s">
        <v>9</v>
      </c>
      <c r="F360" s="1">
        <v>12540.700135793388</v>
      </c>
      <c r="G360" s="1">
        <v>13665112.608191334</v>
      </c>
      <c r="H360" s="1">
        <v>86963.870598786219</v>
      </c>
      <c r="I360" s="1">
        <v>343465.86843350681</v>
      </c>
      <c r="J360" s="1">
        <v>20805.944155229528</v>
      </c>
      <c r="K360" s="1">
        <f>SUM(battery_material_cost_scenarios_NMC_955__2[[#This Row],[Total_Cost_USD_per_GWh_CAM_1]:[NH4OH_costs]])</f>
        <v>14116348.291378856</v>
      </c>
    </row>
    <row r="361" spans="1:11" x14ac:dyDescent="0.35">
      <c r="A361" s="1" t="s">
        <v>18</v>
      </c>
      <c r="B361" s="1">
        <v>6584.2643576758501</v>
      </c>
      <c r="C361" s="1" t="s">
        <v>6</v>
      </c>
      <c r="D361" s="1">
        <v>35493.352647129148</v>
      </c>
      <c r="E361" s="1" t="s">
        <v>12</v>
      </c>
      <c r="F361" s="1">
        <v>15037.14008292628</v>
      </c>
      <c r="G361" s="1">
        <v>13704191.844132766</v>
      </c>
      <c r="H361" s="1">
        <v>86963.870598786219</v>
      </c>
      <c r="I361" s="1">
        <v>343465.86843350681</v>
      </c>
      <c r="J361" s="1">
        <v>20805.944155229528</v>
      </c>
      <c r="K361" s="1">
        <f>SUM(battery_material_cost_scenarios_NMC_955__2[[#This Row],[Total_Cost_USD_per_GWh_CAM_1]:[NH4OH_costs]])</f>
        <v>14155427.527320288</v>
      </c>
    </row>
    <row r="362" spans="1:11" x14ac:dyDescent="0.35">
      <c r="A362" s="1" t="s">
        <v>17</v>
      </c>
      <c r="B362" s="1">
        <v>9417.9653320090274</v>
      </c>
      <c r="C362" s="1" t="s">
        <v>12</v>
      </c>
      <c r="D362" s="1">
        <v>32818.616904339025</v>
      </c>
      <c r="E362" s="1" t="s">
        <v>11</v>
      </c>
      <c r="F362" s="1">
        <v>13228.737073150116</v>
      </c>
      <c r="G362" s="1">
        <v>13706774.384173244</v>
      </c>
      <c r="H362" s="1">
        <v>86963.870598786219</v>
      </c>
      <c r="I362" s="1">
        <v>343465.86843350681</v>
      </c>
      <c r="J362" s="1">
        <v>20805.944155229528</v>
      </c>
      <c r="K362" s="1">
        <f>SUM(battery_material_cost_scenarios_NMC_955__2[[#This Row],[Total_Cost_USD_per_GWh_CAM_1]:[NH4OH_costs]])</f>
        <v>14158010.067360766</v>
      </c>
    </row>
    <row r="363" spans="1:11" x14ac:dyDescent="0.35">
      <c r="A363" s="1" t="s">
        <v>17</v>
      </c>
      <c r="B363" s="1">
        <v>9417.9653320090274</v>
      </c>
      <c r="C363" s="1" t="s">
        <v>6</v>
      </c>
      <c r="D363" s="1">
        <v>35493.352647129148</v>
      </c>
      <c r="E363" s="1" t="s">
        <v>11</v>
      </c>
      <c r="F363" s="1">
        <v>13228.737073150116</v>
      </c>
      <c r="G363" s="1">
        <v>13754555.856425259</v>
      </c>
      <c r="H363" s="1">
        <v>86963.870598786219</v>
      </c>
      <c r="I363" s="1">
        <v>343465.86843350681</v>
      </c>
      <c r="J363" s="1">
        <v>20805.944155229528</v>
      </c>
      <c r="K363" s="1">
        <f>SUM(battery_material_cost_scenarios_NMC_955__2[[#This Row],[Total_Cost_USD_per_GWh_CAM_1]:[NH4OH_costs]])</f>
        <v>14205791.539612781</v>
      </c>
    </row>
    <row r="364" spans="1:11" x14ac:dyDescent="0.35">
      <c r="A364" s="1" t="s">
        <v>7</v>
      </c>
      <c r="B364" s="1">
        <v>10582.467488945784</v>
      </c>
      <c r="C364" s="1" t="s">
        <v>12</v>
      </c>
      <c r="D364" s="1">
        <v>32818.616904339025</v>
      </c>
      <c r="E364" s="1" t="s">
        <v>9</v>
      </c>
      <c r="F364" s="1">
        <v>12540.700135793388</v>
      </c>
      <c r="G364" s="1">
        <v>13764583.179557752</v>
      </c>
      <c r="H364" s="1">
        <v>86963.870598786219</v>
      </c>
      <c r="I364" s="1">
        <v>343465.86843350681</v>
      </c>
      <c r="J364" s="1">
        <v>20805.944155229528</v>
      </c>
      <c r="K364" s="1">
        <f>SUM(battery_material_cost_scenarios_NMC_955__2[[#This Row],[Total_Cost_USD_per_GWh_CAM_1]:[NH4OH_costs]])</f>
        <v>14215818.862745274</v>
      </c>
    </row>
    <row r="365" spans="1:11" x14ac:dyDescent="0.35">
      <c r="A365" s="1" t="s">
        <v>7</v>
      </c>
      <c r="B365" s="1">
        <v>10582.467488945784</v>
      </c>
      <c r="C365" s="1" t="s">
        <v>6</v>
      </c>
      <c r="D365" s="1">
        <v>35493.352647129148</v>
      </c>
      <c r="E365" s="1" t="s">
        <v>9</v>
      </c>
      <c r="F365" s="1">
        <v>12540.700135793388</v>
      </c>
      <c r="G365" s="1">
        <v>13812364.651809767</v>
      </c>
      <c r="H365" s="1">
        <v>86963.870598786219</v>
      </c>
      <c r="I365" s="1">
        <v>343465.86843350681</v>
      </c>
      <c r="J365" s="1">
        <v>20805.944155229528</v>
      </c>
      <c r="K365" s="1">
        <f>SUM(battery_material_cost_scenarios_NMC_955__2[[#This Row],[Total_Cost_USD_per_GWh_CAM_1]:[NH4OH_costs]])</f>
        <v>14263600.334997289</v>
      </c>
    </row>
    <row r="366" spans="1:11" x14ac:dyDescent="0.35">
      <c r="A366" s="1" t="s">
        <v>7</v>
      </c>
      <c r="B366" s="1">
        <v>10582.467488945784</v>
      </c>
      <c r="C366" s="1" t="s">
        <v>14</v>
      </c>
      <c r="D366" s="1">
        <v>14588.251851994104</v>
      </c>
      <c r="E366" s="1" t="s">
        <v>11</v>
      </c>
      <c r="F366" s="1">
        <v>13228.737073150116</v>
      </c>
      <c r="G366" s="1">
        <v>13902151.639276564</v>
      </c>
      <c r="H366" s="1">
        <v>86963.870598786219</v>
      </c>
      <c r="I366" s="1">
        <v>343465.86843350681</v>
      </c>
      <c r="J366" s="1">
        <v>20805.944155229528</v>
      </c>
      <c r="K366" s="1">
        <f>SUM(battery_material_cost_scenarios_NMC_955__2[[#This Row],[Total_Cost_USD_per_GWh_CAM_1]:[NH4OH_costs]])</f>
        <v>14353387.322464086</v>
      </c>
    </row>
    <row r="367" spans="1:11" x14ac:dyDescent="0.35">
      <c r="A367" s="1" t="s">
        <v>7</v>
      </c>
      <c r="B367" s="1">
        <v>10582.467488945784</v>
      </c>
      <c r="C367" s="1" t="s">
        <v>10</v>
      </c>
      <c r="D367" s="1">
        <v>16314.160993564023</v>
      </c>
      <c r="E367" s="1" t="s">
        <v>11</v>
      </c>
      <c r="F367" s="1">
        <v>13228.737073150116</v>
      </c>
      <c r="G367" s="1">
        <v>13932983.275627825</v>
      </c>
      <c r="H367" s="1">
        <v>86963.870598786219</v>
      </c>
      <c r="I367" s="1">
        <v>343465.86843350681</v>
      </c>
      <c r="J367" s="1">
        <v>20805.944155229528</v>
      </c>
      <c r="K367" s="1">
        <f>SUM(battery_material_cost_scenarios_NMC_955__2[[#This Row],[Total_Cost_USD_per_GWh_CAM_1]:[NH4OH_costs]])</f>
        <v>14384218.958815347</v>
      </c>
    </row>
    <row r="368" spans="1:11" x14ac:dyDescent="0.35">
      <c r="A368" s="1" t="s">
        <v>7</v>
      </c>
      <c r="B368" s="1">
        <v>10582.467488945784</v>
      </c>
      <c r="C368" s="1" t="s">
        <v>13</v>
      </c>
      <c r="D368" s="1">
        <v>23618.676754771081</v>
      </c>
      <c r="E368" s="1" t="s">
        <v>11</v>
      </c>
      <c r="F368" s="1">
        <v>13228.737073150116</v>
      </c>
      <c r="G368" s="1">
        <v>14063471.125913342</v>
      </c>
      <c r="H368" s="1">
        <v>86963.870598786219</v>
      </c>
      <c r="I368" s="1">
        <v>343465.86843350681</v>
      </c>
      <c r="J368" s="1">
        <v>20805.944155229528</v>
      </c>
      <c r="K368" s="1">
        <f>SUM(battery_material_cost_scenarios_NMC_955__2[[#This Row],[Total_Cost_USD_per_GWh_CAM_1]:[NH4OH_costs]])</f>
        <v>14514706.809100864</v>
      </c>
    </row>
    <row r="369" spans="1:11" x14ac:dyDescent="0.35">
      <c r="A369" s="1" t="s">
        <v>7</v>
      </c>
      <c r="B369" s="1">
        <v>10582.467488945784</v>
      </c>
      <c r="C369" s="1" t="s">
        <v>7</v>
      </c>
      <c r="D369" s="1">
        <v>27011.257808821694</v>
      </c>
      <c r="E369" s="1" t="s">
        <v>11</v>
      </c>
      <c r="F369" s="1">
        <v>13228.737073150116</v>
      </c>
      <c r="G369" s="1">
        <v>14124076.184911709</v>
      </c>
      <c r="H369" s="1">
        <v>86963.870598786219</v>
      </c>
      <c r="I369" s="1">
        <v>343465.86843350681</v>
      </c>
      <c r="J369" s="1">
        <v>20805.944155229528</v>
      </c>
      <c r="K369" s="1">
        <f>SUM(battery_material_cost_scenarios_NMC_955__2[[#This Row],[Total_Cost_USD_per_GWh_CAM_1]:[NH4OH_costs]])</f>
        <v>14575311.868099231</v>
      </c>
    </row>
    <row r="370" spans="1:11" x14ac:dyDescent="0.35">
      <c r="A370" s="1" t="s">
        <v>7</v>
      </c>
      <c r="B370" s="1">
        <v>10582.467488945784</v>
      </c>
      <c r="C370" s="1" t="s">
        <v>15</v>
      </c>
      <c r="D370" s="1">
        <v>27250.402279510326</v>
      </c>
      <c r="E370" s="1" t="s">
        <v>11</v>
      </c>
      <c r="F370" s="1">
        <v>13228.737073150116</v>
      </c>
      <c r="G370" s="1">
        <v>14128348.261105116</v>
      </c>
      <c r="H370" s="1">
        <v>86963.870598786219</v>
      </c>
      <c r="I370" s="1">
        <v>343465.86843350681</v>
      </c>
      <c r="J370" s="1">
        <v>20805.944155229528</v>
      </c>
      <c r="K370" s="1">
        <f>SUM(battery_material_cost_scenarios_NMC_955__2[[#This Row],[Total_Cost_USD_per_GWh_CAM_1]:[NH4OH_costs]])</f>
        <v>14579583.944292638</v>
      </c>
    </row>
    <row r="371" spans="1:11" x14ac:dyDescent="0.35">
      <c r="A371" s="1" t="s">
        <v>7</v>
      </c>
      <c r="B371" s="1">
        <v>10582.467488945784</v>
      </c>
      <c r="C371" s="1" t="s">
        <v>12</v>
      </c>
      <c r="D371" s="1">
        <v>32818.616904339025</v>
      </c>
      <c r="E371" s="1" t="s">
        <v>11</v>
      </c>
      <c r="F371" s="1">
        <v>13228.737073150116</v>
      </c>
      <c r="G371" s="1">
        <v>14227818.832471535</v>
      </c>
      <c r="H371" s="1">
        <v>86963.870598786219</v>
      </c>
      <c r="I371" s="1">
        <v>343465.86843350681</v>
      </c>
      <c r="J371" s="1">
        <v>20805.944155229528</v>
      </c>
      <c r="K371" s="1">
        <f>SUM(battery_material_cost_scenarios_NMC_955__2[[#This Row],[Total_Cost_USD_per_GWh_CAM_1]:[NH4OH_costs]])</f>
        <v>14679054.515659057</v>
      </c>
    </row>
    <row r="372" spans="1:11" x14ac:dyDescent="0.35">
      <c r="A372" s="1" t="s">
        <v>6</v>
      </c>
      <c r="B372" s="1">
        <v>8602.988203350058</v>
      </c>
      <c r="C372" s="1" t="s">
        <v>14</v>
      </c>
      <c r="D372" s="1">
        <v>14588.251851994104</v>
      </c>
      <c r="E372" s="1" t="s">
        <v>12</v>
      </c>
      <c r="F372" s="1">
        <v>15037.14008292628</v>
      </c>
      <c r="G372" s="1">
        <v>14234000.288318636</v>
      </c>
      <c r="H372" s="1">
        <v>86963.870598786219</v>
      </c>
      <c r="I372" s="1">
        <v>343465.86843350681</v>
      </c>
      <c r="J372" s="1">
        <v>20805.944155229528</v>
      </c>
      <c r="K372" s="1">
        <f>SUM(battery_material_cost_scenarios_NMC_955__2[[#This Row],[Total_Cost_USD_per_GWh_CAM_1]:[NH4OH_costs]])</f>
        <v>14685235.971506158</v>
      </c>
    </row>
    <row r="373" spans="1:11" x14ac:dyDescent="0.35">
      <c r="A373" s="1" t="s">
        <v>6</v>
      </c>
      <c r="B373" s="1">
        <v>8602.988203350058</v>
      </c>
      <c r="C373" s="1" t="s">
        <v>10</v>
      </c>
      <c r="D373" s="1">
        <v>16314.160993564023</v>
      </c>
      <c r="E373" s="1" t="s">
        <v>12</v>
      </c>
      <c r="F373" s="1">
        <v>15037.14008292628</v>
      </c>
      <c r="G373" s="1">
        <v>14264831.924669895</v>
      </c>
      <c r="H373" s="1">
        <v>86963.870598786219</v>
      </c>
      <c r="I373" s="1">
        <v>343465.86843350681</v>
      </c>
      <c r="J373" s="1">
        <v>20805.944155229528</v>
      </c>
      <c r="K373" s="1">
        <f>SUM(battery_material_cost_scenarios_NMC_955__2[[#This Row],[Total_Cost_USD_per_GWh_CAM_1]:[NH4OH_costs]])</f>
        <v>14716067.607857417</v>
      </c>
    </row>
    <row r="374" spans="1:11" x14ac:dyDescent="0.35">
      <c r="A374" s="1" t="s">
        <v>7</v>
      </c>
      <c r="B374" s="1">
        <v>10582.467488945784</v>
      </c>
      <c r="C374" s="1" t="s">
        <v>6</v>
      </c>
      <c r="D374" s="1">
        <v>35493.352647129148</v>
      </c>
      <c r="E374" s="1" t="s">
        <v>11</v>
      </c>
      <c r="F374" s="1">
        <v>13228.737073150116</v>
      </c>
      <c r="G374" s="1">
        <v>14275600.30472355</v>
      </c>
      <c r="H374" s="1">
        <v>86963.870598786219</v>
      </c>
      <c r="I374" s="1">
        <v>343465.86843350681</v>
      </c>
      <c r="J374" s="1">
        <v>20805.944155229528</v>
      </c>
      <c r="K374" s="1">
        <f>SUM(battery_material_cost_scenarios_NMC_955__2[[#This Row],[Total_Cost_USD_per_GWh_CAM_1]:[NH4OH_costs]])</f>
        <v>14726835.987911072</v>
      </c>
    </row>
    <row r="375" spans="1:11" x14ac:dyDescent="0.35">
      <c r="A375" s="1" t="s">
        <v>6</v>
      </c>
      <c r="B375" s="1">
        <v>8602.988203350058</v>
      </c>
      <c r="C375" s="1" t="s">
        <v>13</v>
      </c>
      <c r="D375" s="1">
        <v>23618.676754771081</v>
      </c>
      <c r="E375" s="1" t="s">
        <v>12</v>
      </c>
      <c r="F375" s="1">
        <v>15037.14008292628</v>
      </c>
      <c r="G375" s="1">
        <v>14395319.774955414</v>
      </c>
      <c r="H375" s="1">
        <v>86963.870598786219</v>
      </c>
      <c r="I375" s="1">
        <v>343465.86843350681</v>
      </c>
      <c r="J375" s="1">
        <v>20805.944155229528</v>
      </c>
      <c r="K375" s="1">
        <f>SUM(battery_material_cost_scenarios_NMC_955__2[[#This Row],[Total_Cost_USD_per_GWh_CAM_1]:[NH4OH_costs]])</f>
        <v>14846555.458142936</v>
      </c>
    </row>
    <row r="376" spans="1:11" x14ac:dyDescent="0.35">
      <c r="A376" s="1" t="s">
        <v>6</v>
      </c>
      <c r="B376" s="1">
        <v>8602.988203350058</v>
      </c>
      <c r="C376" s="1" t="s">
        <v>7</v>
      </c>
      <c r="D376" s="1">
        <v>27011.257808821694</v>
      </c>
      <c r="E376" s="1" t="s">
        <v>12</v>
      </c>
      <c r="F376" s="1">
        <v>15037.14008292628</v>
      </c>
      <c r="G376" s="1">
        <v>14455924.833953779</v>
      </c>
      <c r="H376" s="1">
        <v>86963.870598786219</v>
      </c>
      <c r="I376" s="1">
        <v>343465.86843350681</v>
      </c>
      <c r="J376" s="1">
        <v>20805.944155229528</v>
      </c>
      <c r="K376" s="1">
        <f>SUM(battery_material_cost_scenarios_NMC_955__2[[#This Row],[Total_Cost_USD_per_GWh_CAM_1]:[NH4OH_costs]])</f>
        <v>14907160.517141301</v>
      </c>
    </row>
    <row r="377" spans="1:11" x14ac:dyDescent="0.35">
      <c r="A377" s="1" t="s">
        <v>6</v>
      </c>
      <c r="B377" s="1">
        <v>8602.988203350058</v>
      </c>
      <c r="C377" s="1" t="s">
        <v>15</v>
      </c>
      <c r="D377" s="1">
        <v>27250.402279510326</v>
      </c>
      <c r="E377" s="1" t="s">
        <v>12</v>
      </c>
      <c r="F377" s="1">
        <v>15037.14008292628</v>
      </c>
      <c r="G377" s="1">
        <v>14460196.910147186</v>
      </c>
      <c r="H377" s="1">
        <v>86963.870598786219</v>
      </c>
      <c r="I377" s="1">
        <v>343465.86843350681</v>
      </c>
      <c r="J377" s="1">
        <v>20805.944155229528</v>
      </c>
      <c r="K377" s="1">
        <f>SUM(battery_material_cost_scenarios_NMC_955__2[[#This Row],[Total_Cost_USD_per_GWh_CAM_1]:[NH4OH_costs]])</f>
        <v>14911432.593334708</v>
      </c>
    </row>
    <row r="378" spans="1:11" x14ac:dyDescent="0.35">
      <c r="A378" s="1" t="s">
        <v>6</v>
      </c>
      <c r="B378" s="1">
        <v>8602.988203350058</v>
      </c>
      <c r="C378" s="1" t="s">
        <v>12</v>
      </c>
      <c r="D378" s="1">
        <v>32818.616904339025</v>
      </c>
      <c r="E378" s="1" t="s">
        <v>12</v>
      </c>
      <c r="F378" s="1">
        <v>15037.14008292628</v>
      </c>
      <c r="G378" s="1">
        <v>14559667.481513606</v>
      </c>
      <c r="H378" s="1">
        <v>86963.870598786219</v>
      </c>
      <c r="I378" s="1">
        <v>343465.86843350681</v>
      </c>
      <c r="J378" s="1">
        <v>20805.944155229528</v>
      </c>
      <c r="K378" s="1">
        <f>SUM(battery_material_cost_scenarios_NMC_955__2[[#This Row],[Total_Cost_USD_per_GWh_CAM_1]:[NH4OH_costs]])</f>
        <v>15010903.164701128</v>
      </c>
    </row>
    <row r="379" spans="1:11" x14ac:dyDescent="0.35">
      <c r="A379" s="1" t="s">
        <v>17</v>
      </c>
      <c r="B379" s="1">
        <v>9417.9653320090274</v>
      </c>
      <c r="C379" s="1" t="s">
        <v>14</v>
      </c>
      <c r="D379" s="1">
        <v>14588.251851994104</v>
      </c>
      <c r="E379" s="1" t="s">
        <v>12</v>
      </c>
      <c r="F379" s="1">
        <v>15037.14008292628</v>
      </c>
      <c r="G379" s="1">
        <v>14598653.37706418</v>
      </c>
      <c r="H379" s="1">
        <v>86963.870598786219</v>
      </c>
      <c r="I379" s="1">
        <v>343465.86843350681</v>
      </c>
      <c r="J379" s="1">
        <v>20805.944155229528</v>
      </c>
      <c r="K379" s="1">
        <f>SUM(battery_material_cost_scenarios_NMC_955__2[[#This Row],[Total_Cost_USD_per_GWh_CAM_1]:[NH4OH_costs]])</f>
        <v>15049889.060251702</v>
      </c>
    </row>
    <row r="380" spans="1:11" x14ac:dyDescent="0.35">
      <c r="A380" s="1" t="s">
        <v>6</v>
      </c>
      <c r="B380" s="1">
        <v>8602.988203350058</v>
      </c>
      <c r="C380" s="1" t="s">
        <v>6</v>
      </c>
      <c r="D380" s="1">
        <v>35493.352647129148</v>
      </c>
      <c r="E380" s="1" t="s">
        <v>12</v>
      </c>
      <c r="F380" s="1">
        <v>15037.14008292628</v>
      </c>
      <c r="G380" s="1">
        <v>14607448.953765623</v>
      </c>
      <c r="H380" s="1">
        <v>86963.870598786219</v>
      </c>
      <c r="I380" s="1">
        <v>343465.86843350681</v>
      </c>
      <c r="J380" s="1">
        <v>20805.944155229528</v>
      </c>
      <c r="K380" s="1">
        <f>SUM(battery_material_cost_scenarios_NMC_955__2[[#This Row],[Total_Cost_USD_per_GWh_CAM_1]:[NH4OH_costs]])</f>
        <v>15058684.636953145</v>
      </c>
    </row>
    <row r="381" spans="1:11" x14ac:dyDescent="0.35">
      <c r="A381" s="1" t="s">
        <v>17</v>
      </c>
      <c r="B381" s="1">
        <v>9417.9653320090274</v>
      </c>
      <c r="C381" s="1" t="s">
        <v>10</v>
      </c>
      <c r="D381" s="1">
        <v>16314.160993564023</v>
      </c>
      <c r="E381" s="1" t="s">
        <v>12</v>
      </c>
      <c r="F381" s="1">
        <v>15037.14008292628</v>
      </c>
      <c r="G381" s="1">
        <v>14629485.013415441</v>
      </c>
      <c r="H381" s="1">
        <v>86963.870598786219</v>
      </c>
      <c r="I381" s="1">
        <v>343465.86843350681</v>
      </c>
      <c r="J381" s="1">
        <v>20805.944155229528</v>
      </c>
      <c r="K381" s="1">
        <f>SUM(battery_material_cost_scenarios_NMC_955__2[[#This Row],[Total_Cost_USD_per_GWh_CAM_1]:[NH4OH_costs]])</f>
        <v>15080720.696602963</v>
      </c>
    </row>
    <row r="382" spans="1:11" x14ac:dyDescent="0.35">
      <c r="A382" s="1" t="s">
        <v>17</v>
      </c>
      <c r="B382" s="1">
        <v>9417.9653320090274</v>
      </c>
      <c r="C382" s="1" t="s">
        <v>13</v>
      </c>
      <c r="D382" s="1">
        <v>23618.676754771081</v>
      </c>
      <c r="E382" s="1" t="s">
        <v>12</v>
      </c>
      <c r="F382" s="1">
        <v>15037.14008292628</v>
      </c>
      <c r="G382" s="1">
        <v>14759972.863700958</v>
      </c>
      <c r="H382" s="1">
        <v>86963.870598786219</v>
      </c>
      <c r="I382" s="1">
        <v>343465.86843350681</v>
      </c>
      <c r="J382" s="1">
        <v>20805.944155229528</v>
      </c>
      <c r="K382" s="1">
        <f>SUM(battery_material_cost_scenarios_NMC_955__2[[#This Row],[Total_Cost_USD_per_GWh_CAM_1]:[NH4OH_costs]])</f>
        <v>15211208.54688848</v>
      </c>
    </row>
    <row r="383" spans="1:11" x14ac:dyDescent="0.35">
      <c r="A383" s="1" t="s">
        <v>17</v>
      </c>
      <c r="B383" s="1">
        <v>9417.9653320090274</v>
      </c>
      <c r="C383" s="1" t="s">
        <v>7</v>
      </c>
      <c r="D383" s="1">
        <v>27011.257808821694</v>
      </c>
      <c r="E383" s="1" t="s">
        <v>12</v>
      </c>
      <c r="F383" s="1">
        <v>15037.14008292628</v>
      </c>
      <c r="G383" s="1">
        <v>14820577.922699325</v>
      </c>
      <c r="H383" s="1">
        <v>86963.870598786219</v>
      </c>
      <c r="I383" s="1">
        <v>343465.86843350681</v>
      </c>
      <c r="J383" s="1">
        <v>20805.944155229528</v>
      </c>
      <c r="K383" s="1">
        <f>SUM(battery_material_cost_scenarios_NMC_955__2[[#This Row],[Total_Cost_USD_per_GWh_CAM_1]:[NH4OH_costs]])</f>
        <v>15271813.605886847</v>
      </c>
    </row>
    <row r="384" spans="1:11" x14ac:dyDescent="0.35">
      <c r="A384" s="1" t="s">
        <v>17</v>
      </c>
      <c r="B384" s="1">
        <v>9417.9653320090274</v>
      </c>
      <c r="C384" s="1" t="s">
        <v>15</v>
      </c>
      <c r="D384" s="1">
        <v>27250.402279510326</v>
      </c>
      <c r="E384" s="1" t="s">
        <v>12</v>
      </c>
      <c r="F384" s="1">
        <v>15037.14008292628</v>
      </c>
      <c r="G384" s="1">
        <v>14824849.998892732</v>
      </c>
      <c r="H384" s="1">
        <v>86963.870598786219</v>
      </c>
      <c r="I384" s="1">
        <v>343465.86843350681</v>
      </c>
      <c r="J384" s="1">
        <v>20805.944155229528</v>
      </c>
      <c r="K384" s="1">
        <f>SUM(battery_material_cost_scenarios_NMC_955__2[[#This Row],[Total_Cost_USD_per_GWh_CAM_1]:[NH4OH_costs]])</f>
        <v>15276085.682080254</v>
      </c>
    </row>
    <row r="385" spans="1:11" x14ac:dyDescent="0.35">
      <c r="A385" s="1" t="s">
        <v>17</v>
      </c>
      <c r="B385" s="1">
        <v>9417.9653320090274</v>
      </c>
      <c r="C385" s="1" t="s">
        <v>12</v>
      </c>
      <c r="D385" s="1">
        <v>32818.616904339025</v>
      </c>
      <c r="E385" s="1" t="s">
        <v>12</v>
      </c>
      <c r="F385" s="1">
        <v>15037.14008292628</v>
      </c>
      <c r="G385" s="1">
        <v>14924320.57025915</v>
      </c>
      <c r="H385" s="1">
        <v>86963.870598786219</v>
      </c>
      <c r="I385" s="1">
        <v>343465.86843350681</v>
      </c>
      <c r="J385" s="1">
        <v>20805.944155229528</v>
      </c>
      <c r="K385" s="1">
        <f>SUM(battery_material_cost_scenarios_NMC_955__2[[#This Row],[Total_Cost_USD_per_GWh_CAM_1]:[NH4OH_costs]])</f>
        <v>15375556.253446672</v>
      </c>
    </row>
    <row r="386" spans="1:11" x14ac:dyDescent="0.35">
      <c r="A386" s="1" t="s">
        <v>17</v>
      </c>
      <c r="B386" s="1">
        <v>9417.9653320090274</v>
      </c>
      <c r="C386" s="1" t="s">
        <v>6</v>
      </c>
      <c r="D386" s="1">
        <v>35493.352647129148</v>
      </c>
      <c r="E386" s="1" t="s">
        <v>12</v>
      </c>
      <c r="F386" s="1">
        <v>15037.14008292628</v>
      </c>
      <c r="G386" s="1">
        <v>14972102.042511165</v>
      </c>
      <c r="H386" s="1">
        <v>86963.870598786219</v>
      </c>
      <c r="I386" s="1">
        <v>343465.86843350681</v>
      </c>
      <c r="J386" s="1">
        <v>20805.944155229528</v>
      </c>
      <c r="K386" s="1">
        <f>SUM(battery_material_cost_scenarios_NMC_955__2[[#This Row],[Total_Cost_USD_per_GWh_CAM_1]:[NH4OH_costs]])</f>
        <v>15423337.725698687</v>
      </c>
    </row>
    <row r="387" spans="1:11" x14ac:dyDescent="0.35">
      <c r="A387" s="1" t="s">
        <v>7</v>
      </c>
      <c r="B387" s="1">
        <v>10582.467488945784</v>
      </c>
      <c r="C387" s="1" t="s">
        <v>14</v>
      </c>
      <c r="D387" s="1">
        <v>14588.251851994104</v>
      </c>
      <c r="E387" s="1" t="s">
        <v>12</v>
      </c>
      <c r="F387" s="1">
        <v>15037.14008292628</v>
      </c>
      <c r="G387" s="1">
        <v>15119697.82536247</v>
      </c>
      <c r="H387" s="1">
        <v>86963.870598786219</v>
      </c>
      <c r="I387" s="1">
        <v>343465.86843350681</v>
      </c>
      <c r="J387" s="1">
        <v>20805.944155229528</v>
      </c>
      <c r="K387" s="1">
        <f>SUM(battery_material_cost_scenarios_NMC_955__2[[#This Row],[Total_Cost_USD_per_GWh_CAM_1]:[NH4OH_costs]])</f>
        <v>15570933.508549992</v>
      </c>
    </row>
    <row r="388" spans="1:11" x14ac:dyDescent="0.35">
      <c r="A388" s="1" t="s">
        <v>7</v>
      </c>
      <c r="B388" s="1">
        <v>10582.467488945784</v>
      </c>
      <c r="C388" s="1" t="s">
        <v>10</v>
      </c>
      <c r="D388" s="1">
        <v>16314.160993564023</v>
      </c>
      <c r="E388" s="1" t="s">
        <v>12</v>
      </c>
      <c r="F388" s="1">
        <v>15037.14008292628</v>
      </c>
      <c r="G388" s="1">
        <v>15150529.461713731</v>
      </c>
      <c r="H388" s="1">
        <v>86963.870598786219</v>
      </c>
      <c r="I388" s="1">
        <v>343465.86843350681</v>
      </c>
      <c r="J388" s="1">
        <v>20805.944155229528</v>
      </c>
      <c r="K388" s="1">
        <f>SUM(battery_material_cost_scenarios_NMC_955__2[[#This Row],[Total_Cost_USD_per_GWh_CAM_1]:[NH4OH_costs]])</f>
        <v>15601765.144901253</v>
      </c>
    </row>
    <row r="389" spans="1:11" x14ac:dyDescent="0.35">
      <c r="A389" s="1" t="s">
        <v>7</v>
      </c>
      <c r="B389" s="1">
        <v>10582.467488945784</v>
      </c>
      <c r="C389" s="1" t="s">
        <v>13</v>
      </c>
      <c r="D389" s="1">
        <v>23618.676754771081</v>
      </c>
      <c r="E389" s="1" t="s">
        <v>12</v>
      </c>
      <c r="F389" s="1">
        <v>15037.14008292628</v>
      </c>
      <c r="G389" s="1">
        <v>15281017.311999248</v>
      </c>
      <c r="H389" s="1">
        <v>86963.870598786219</v>
      </c>
      <c r="I389" s="1">
        <v>343465.86843350681</v>
      </c>
      <c r="J389" s="1">
        <v>20805.944155229528</v>
      </c>
      <c r="K389" s="1">
        <f>SUM(battery_material_cost_scenarios_NMC_955__2[[#This Row],[Total_Cost_USD_per_GWh_CAM_1]:[NH4OH_costs]])</f>
        <v>15732252.99518677</v>
      </c>
    </row>
    <row r="390" spans="1:11" x14ac:dyDescent="0.35">
      <c r="A390" s="1" t="s">
        <v>7</v>
      </c>
      <c r="B390" s="1">
        <v>10582.467488945784</v>
      </c>
      <c r="C390" s="1" t="s">
        <v>7</v>
      </c>
      <c r="D390" s="1">
        <v>27011.257808821694</v>
      </c>
      <c r="E390" s="1" t="s">
        <v>12</v>
      </c>
      <c r="F390" s="1">
        <v>15037.14008292628</v>
      </c>
      <c r="G390" s="1">
        <v>15341622.370997615</v>
      </c>
      <c r="H390" s="1">
        <v>86963.870598786219</v>
      </c>
      <c r="I390" s="1">
        <v>343465.86843350681</v>
      </c>
      <c r="J390" s="1">
        <v>20805.944155229528</v>
      </c>
      <c r="K390" s="1">
        <f>SUM(battery_material_cost_scenarios_NMC_955__2[[#This Row],[Total_Cost_USD_per_GWh_CAM_1]:[NH4OH_costs]])</f>
        <v>15792858.054185137</v>
      </c>
    </row>
    <row r="391" spans="1:11" x14ac:dyDescent="0.35">
      <c r="A391" s="1" t="s">
        <v>7</v>
      </c>
      <c r="B391" s="1">
        <v>10582.467488945784</v>
      </c>
      <c r="C391" s="1" t="s">
        <v>15</v>
      </c>
      <c r="D391" s="1">
        <v>27250.402279510326</v>
      </c>
      <c r="E391" s="1" t="s">
        <v>12</v>
      </c>
      <c r="F391" s="1">
        <v>15037.14008292628</v>
      </c>
      <c r="G391" s="1">
        <v>15345894.447191022</v>
      </c>
      <c r="H391" s="1">
        <v>86963.870598786219</v>
      </c>
      <c r="I391" s="1">
        <v>343465.86843350681</v>
      </c>
      <c r="J391" s="1">
        <v>20805.944155229528</v>
      </c>
      <c r="K391" s="1">
        <f>SUM(battery_material_cost_scenarios_NMC_955__2[[#This Row],[Total_Cost_USD_per_GWh_CAM_1]:[NH4OH_costs]])</f>
        <v>15797130.130378544</v>
      </c>
    </row>
    <row r="392" spans="1:11" x14ac:dyDescent="0.35">
      <c r="A392" s="1" t="s">
        <v>7</v>
      </c>
      <c r="B392" s="1">
        <v>10582.467488945784</v>
      </c>
      <c r="C392" s="1" t="s">
        <v>12</v>
      </c>
      <c r="D392" s="1">
        <v>32818.616904339025</v>
      </c>
      <c r="E392" s="1" t="s">
        <v>12</v>
      </c>
      <c r="F392" s="1">
        <v>15037.14008292628</v>
      </c>
      <c r="G392" s="1">
        <v>15445365.01855744</v>
      </c>
      <c r="H392" s="1">
        <v>86963.870598786219</v>
      </c>
      <c r="I392" s="1">
        <v>343465.86843350681</v>
      </c>
      <c r="J392" s="1">
        <v>20805.944155229528</v>
      </c>
      <c r="K392" s="1">
        <f>SUM(battery_material_cost_scenarios_NMC_955__2[[#This Row],[Total_Cost_USD_per_GWh_CAM_1]:[NH4OH_costs]])</f>
        <v>15896600.701744962</v>
      </c>
    </row>
    <row r="393" spans="1:11" x14ac:dyDescent="0.35">
      <c r="A393" s="1" t="s">
        <v>7</v>
      </c>
      <c r="B393" s="1">
        <v>10582.467488945784</v>
      </c>
      <c r="C393" s="1" t="s">
        <v>6</v>
      </c>
      <c r="D393" s="1">
        <v>35493.352647129148</v>
      </c>
      <c r="E393" s="1" t="s">
        <v>12</v>
      </c>
      <c r="F393" s="1">
        <v>15037.14008292628</v>
      </c>
      <c r="G393" s="1">
        <v>15493146.490809456</v>
      </c>
      <c r="H393" s="1">
        <v>86963.870598786219</v>
      </c>
      <c r="I393" s="1">
        <v>343465.86843350681</v>
      </c>
      <c r="J393" s="1">
        <v>20805.944155229528</v>
      </c>
      <c r="K393" s="1">
        <f>SUM(battery_material_cost_scenarios_NMC_955__2[[#This Row],[Total_Cost_USD_per_GWh_CAM_1]:[NH4OH_costs]])</f>
        <v>15944382.173996978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14514-DC01-447B-9E8C-A54829B24398}">
  <dimension ref="A1:K393"/>
  <sheetViews>
    <sheetView workbookViewId="0">
      <selection activeCell="K361" sqref="K361:K364"/>
    </sheetView>
  </sheetViews>
  <sheetFormatPr defaultRowHeight="14.5" x14ac:dyDescent="0.35"/>
  <cols>
    <col min="1" max="1" width="16.08984375" bestFit="1" customWidth="1"/>
    <col min="2" max="2" width="24.36328125" bestFit="1" customWidth="1"/>
    <col min="3" max="3" width="16.6328125" bestFit="1" customWidth="1"/>
    <col min="4" max="4" width="23.54296875" bestFit="1" customWidth="1"/>
    <col min="5" max="5" width="16.6328125" bestFit="1" customWidth="1"/>
    <col min="6" max="6" width="23" bestFit="1" customWidth="1"/>
    <col min="7" max="7" width="33" bestFit="1" customWidth="1"/>
    <col min="8" max="8" width="18.08984375" bestFit="1" customWidth="1"/>
    <col min="9" max="9" width="13.26953125" bestFit="1" customWidth="1"/>
    <col min="10" max="10" width="14.54296875" bestFit="1" customWidth="1"/>
    <col min="11" max="11" width="33" bestFit="1" customWidth="1"/>
  </cols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9</v>
      </c>
      <c r="H1" t="s">
        <v>20</v>
      </c>
      <c r="I1" t="s">
        <v>21</v>
      </c>
      <c r="J1" t="s">
        <v>22</v>
      </c>
      <c r="K1" t="s">
        <v>23</v>
      </c>
    </row>
    <row r="2" spans="1:11" hidden="1" x14ac:dyDescent="0.35">
      <c r="A2" s="1" t="s">
        <v>13</v>
      </c>
      <c r="B2" s="1">
        <v>4632.3162003532061</v>
      </c>
      <c r="C2" s="1" t="s">
        <v>14</v>
      </c>
      <c r="D2" s="1">
        <v>14588.251851994104</v>
      </c>
      <c r="E2" s="1" t="s">
        <v>10</v>
      </c>
      <c r="F2" s="1">
        <v>6784.9121275387752</v>
      </c>
      <c r="G2" s="1">
        <v>7543981.7455686908</v>
      </c>
      <c r="H2" s="1">
        <v>373677.30528149602</v>
      </c>
      <c r="I2" s="1">
        <v>371225.41342843085</v>
      </c>
      <c r="J2" s="1">
        <v>22487.518937530742</v>
      </c>
      <c r="K2" s="1">
        <f>SUM(battery_material_cost_scenarios_NMC_811__2[[#This Row],[Total_Cost_USD_per_GWh_CAM_1]:[NH4OH_costs]])</f>
        <v>8311371.9832161479</v>
      </c>
    </row>
    <row r="3" spans="1:11" hidden="1" x14ac:dyDescent="0.35">
      <c r="A3" s="1" t="s">
        <v>13</v>
      </c>
      <c r="B3" s="1">
        <v>4632.3162003532061</v>
      </c>
      <c r="C3" s="1" t="s">
        <v>10</v>
      </c>
      <c r="D3" s="1">
        <v>16314.160993564023</v>
      </c>
      <c r="E3" s="1" t="s">
        <v>10</v>
      </c>
      <c r="F3" s="1">
        <v>6784.9121275387752</v>
      </c>
      <c r="G3" s="1">
        <v>7677275.7698439136</v>
      </c>
      <c r="H3" s="1">
        <v>373677.30528149602</v>
      </c>
      <c r="I3" s="1">
        <v>371225.41342843085</v>
      </c>
      <c r="J3" s="1">
        <v>22487.518937530742</v>
      </c>
      <c r="K3" s="1">
        <f>SUM(battery_material_cost_scenarios_NMC_811__2[[#This Row],[Total_Cost_USD_per_GWh_CAM_1]:[NH4OH_costs]])</f>
        <v>8444666.0074913707</v>
      </c>
    </row>
    <row r="4" spans="1:11" hidden="1" x14ac:dyDescent="0.35">
      <c r="A4" s="1" t="s">
        <v>9</v>
      </c>
      <c r="B4" s="1">
        <v>5384.4205937869483</v>
      </c>
      <c r="C4" s="1" t="s">
        <v>14</v>
      </c>
      <c r="D4" s="1">
        <v>14588.251851994104</v>
      </c>
      <c r="E4" s="1" t="s">
        <v>10</v>
      </c>
      <c r="F4" s="1">
        <v>6784.9121275387752</v>
      </c>
      <c r="G4" s="1">
        <v>7909042.7856063116</v>
      </c>
      <c r="H4" s="1">
        <v>373677.30528149602</v>
      </c>
      <c r="I4" s="1">
        <v>371225.41342843085</v>
      </c>
      <c r="J4" s="1">
        <v>22487.518937530742</v>
      </c>
      <c r="K4" s="1">
        <f>SUM(battery_material_cost_scenarios_NMC_811__2[[#This Row],[Total_Cost_USD_per_GWh_CAM_1]:[NH4OH_costs]])</f>
        <v>8676433.0232537687</v>
      </c>
    </row>
    <row r="5" spans="1:11" hidden="1" x14ac:dyDescent="0.35">
      <c r="A5" s="1" t="s">
        <v>16</v>
      </c>
      <c r="B5" s="1">
        <v>5641.659803627892</v>
      </c>
      <c r="C5" s="1" t="s">
        <v>14</v>
      </c>
      <c r="D5" s="1">
        <v>14588.251851994104</v>
      </c>
      <c r="E5" s="1" t="s">
        <v>10</v>
      </c>
      <c r="F5" s="1">
        <v>6784.9121275387752</v>
      </c>
      <c r="G5" s="1">
        <v>8033903.1298655067</v>
      </c>
      <c r="H5" s="1">
        <v>373677.30528149602</v>
      </c>
      <c r="I5" s="1">
        <v>371225.41342843085</v>
      </c>
      <c r="J5" s="1">
        <v>22487.518937530742</v>
      </c>
      <c r="K5" s="1">
        <f>SUM(battery_material_cost_scenarios_NMC_811__2[[#This Row],[Total_Cost_USD_per_GWh_CAM_1]:[NH4OH_costs]])</f>
        <v>8801293.3675129637</v>
      </c>
    </row>
    <row r="6" spans="1:11" hidden="1" x14ac:dyDescent="0.35">
      <c r="A6" s="1" t="s">
        <v>9</v>
      </c>
      <c r="B6" s="1">
        <v>5384.4205937869483</v>
      </c>
      <c r="C6" s="1" t="s">
        <v>10</v>
      </c>
      <c r="D6" s="1">
        <v>16314.160993564023</v>
      </c>
      <c r="E6" s="1" t="s">
        <v>10</v>
      </c>
      <c r="F6" s="1">
        <v>6784.9121275387752</v>
      </c>
      <c r="G6" s="1">
        <v>8042336.8098815326</v>
      </c>
      <c r="H6" s="1">
        <v>373677.30528149602</v>
      </c>
      <c r="I6" s="1">
        <v>371225.41342843085</v>
      </c>
      <c r="J6" s="1">
        <v>22487.518937530742</v>
      </c>
      <c r="K6" s="1">
        <f>SUM(battery_material_cost_scenarios_NMC_811__2[[#This Row],[Total_Cost_USD_per_GWh_CAM_1]:[NH4OH_costs]])</f>
        <v>8809727.0475289896</v>
      </c>
    </row>
    <row r="7" spans="1:11" hidden="1" x14ac:dyDescent="0.35">
      <c r="A7" s="1" t="s">
        <v>16</v>
      </c>
      <c r="B7" s="1">
        <v>5641.659803627892</v>
      </c>
      <c r="C7" s="1" t="s">
        <v>10</v>
      </c>
      <c r="D7" s="1">
        <v>16314.160993564023</v>
      </c>
      <c r="E7" s="1" t="s">
        <v>10</v>
      </c>
      <c r="F7" s="1">
        <v>6784.9121275387752</v>
      </c>
      <c r="G7" s="1">
        <v>8167197.1541407295</v>
      </c>
      <c r="H7" s="1">
        <v>373677.30528149602</v>
      </c>
      <c r="I7" s="1">
        <v>371225.41342843085</v>
      </c>
      <c r="J7" s="1">
        <v>22487.518937530742</v>
      </c>
      <c r="K7" s="1">
        <f>SUM(battery_material_cost_scenarios_NMC_811__2[[#This Row],[Total_Cost_USD_per_GWh_CAM_1]:[NH4OH_costs]])</f>
        <v>8934587.3917881865</v>
      </c>
    </row>
    <row r="8" spans="1:11" hidden="1" x14ac:dyDescent="0.35">
      <c r="A8" s="1" t="s">
        <v>13</v>
      </c>
      <c r="B8" s="1">
        <v>4632.3162003532061</v>
      </c>
      <c r="C8" s="1" t="s">
        <v>13</v>
      </c>
      <c r="D8" s="1">
        <v>23618.676754771081</v>
      </c>
      <c r="E8" s="1" t="s">
        <v>10</v>
      </c>
      <c r="F8" s="1">
        <v>6784.9121275387752</v>
      </c>
      <c r="G8" s="1">
        <v>8241412.245943361</v>
      </c>
      <c r="H8" s="1">
        <v>373677.30528149602</v>
      </c>
      <c r="I8" s="1">
        <v>371225.41342843085</v>
      </c>
      <c r="J8" s="1">
        <v>22487.518937530742</v>
      </c>
      <c r="K8" s="1">
        <f>SUM(battery_material_cost_scenarios_NMC_811__2[[#This Row],[Total_Cost_USD_per_GWh_CAM_1]:[NH4OH_costs]])</f>
        <v>9008802.4835908189</v>
      </c>
    </row>
    <row r="9" spans="1:11" hidden="1" x14ac:dyDescent="0.35">
      <c r="A9" s="1" t="s">
        <v>18</v>
      </c>
      <c r="B9" s="1">
        <v>6584.2643576758501</v>
      </c>
      <c r="C9" s="1" t="s">
        <v>14</v>
      </c>
      <c r="D9" s="1">
        <v>14588.251851994104</v>
      </c>
      <c r="E9" s="1" t="s">
        <v>10</v>
      </c>
      <c r="F9" s="1">
        <v>6784.9121275387752</v>
      </c>
      <c r="G9" s="1">
        <v>8491430.3054134585</v>
      </c>
      <c r="H9" s="1">
        <v>373677.30528149602</v>
      </c>
      <c r="I9" s="1">
        <v>371225.41342843085</v>
      </c>
      <c r="J9" s="1">
        <v>22487.518937530742</v>
      </c>
      <c r="K9" s="1">
        <f>SUM(battery_material_cost_scenarios_NMC_811__2[[#This Row],[Total_Cost_USD_per_GWh_CAM_1]:[NH4OH_costs]])</f>
        <v>9258820.5430609155</v>
      </c>
    </row>
    <row r="10" spans="1:11" hidden="1" x14ac:dyDescent="0.35">
      <c r="A10" s="1" t="s">
        <v>13</v>
      </c>
      <c r="B10" s="1">
        <v>4632.3162003532061</v>
      </c>
      <c r="C10" s="1" t="s">
        <v>7</v>
      </c>
      <c r="D10" s="1">
        <v>27011.257808821694</v>
      </c>
      <c r="E10" s="1" t="s">
        <v>10</v>
      </c>
      <c r="F10" s="1">
        <v>6784.9121275387752</v>
      </c>
      <c r="G10" s="1">
        <v>8503425.3325435873</v>
      </c>
      <c r="H10" s="1">
        <v>373677.30528149602</v>
      </c>
      <c r="I10" s="1">
        <v>371225.41342843085</v>
      </c>
      <c r="J10" s="1">
        <v>22487.518937530742</v>
      </c>
      <c r="K10" s="1">
        <f>SUM(battery_material_cost_scenarios_NMC_811__2[[#This Row],[Total_Cost_USD_per_GWh_CAM_1]:[NH4OH_costs]])</f>
        <v>9270815.5701910444</v>
      </c>
    </row>
    <row r="11" spans="1:11" hidden="1" x14ac:dyDescent="0.35">
      <c r="A11" s="1" t="s">
        <v>13</v>
      </c>
      <c r="B11" s="1">
        <v>4632.3162003532061</v>
      </c>
      <c r="C11" s="1" t="s">
        <v>15</v>
      </c>
      <c r="D11" s="1">
        <v>27250.402279510326</v>
      </c>
      <c r="E11" s="1" t="s">
        <v>10</v>
      </c>
      <c r="F11" s="1">
        <v>6784.9121275387752</v>
      </c>
      <c r="G11" s="1">
        <v>8521894.7456276733</v>
      </c>
      <c r="H11" s="1">
        <v>373677.30528149602</v>
      </c>
      <c r="I11" s="1">
        <v>371225.41342843085</v>
      </c>
      <c r="J11" s="1">
        <v>22487.518937530742</v>
      </c>
      <c r="K11" s="1">
        <f>SUM(battery_material_cost_scenarios_NMC_811__2[[#This Row],[Total_Cost_USD_per_GWh_CAM_1]:[NH4OH_costs]])</f>
        <v>9289284.9832751304</v>
      </c>
    </row>
    <row r="12" spans="1:11" hidden="1" x14ac:dyDescent="0.35">
      <c r="A12" s="1" t="s">
        <v>9</v>
      </c>
      <c r="B12" s="1">
        <v>5384.4205937869483</v>
      </c>
      <c r="C12" s="1" t="s">
        <v>13</v>
      </c>
      <c r="D12" s="1">
        <v>23618.676754771081</v>
      </c>
      <c r="E12" s="1" t="s">
        <v>10</v>
      </c>
      <c r="F12" s="1">
        <v>6784.9121275387752</v>
      </c>
      <c r="G12" s="1">
        <v>8606473.2859809808</v>
      </c>
      <c r="H12" s="1">
        <v>373677.30528149602</v>
      </c>
      <c r="I12" s="1">
        <v>371225.41342843085</v>
      </c>
      <c r="J12" s="1">
        <v>22487.518937530742</v>
      </c>
      <c r="K12" s="1">
        <f>SUM(battery_material_cost_scenarios_NMC_811__2[[#This Row],[Total_Cost_USD_per_GWh_CAM_1]:[NH4OH_costs]])</f>
        <v>9373863.5236284379</v>
      </c>
    </row>
    <row r="13" spans="1:11" hidden="1" x14ac:dyDescent="0.35">
      <c r="A13" s="1" t="s">
        <v>18</v>
      </c>
      <c r="B13" s="1">
        <v>6584.2643576758501</v>
      </c>
      <c r="C13" s="1" t="s">
        <v>10</v>
      </c>
      <c r="D13" s="1">
        <v>16314.160993564023</v>
      </c>
      <c r="E13" s="1" t="s">
        <v>10</v>
      </c>
      <c r="F13" s="1">
        <v>6784.9121275387752</v>
      </c>
      <c r="G13" s="1">
        <v>8624724.3296886794</v>
      </c>
      <c r="H13" s="1">
        <v>373677.30528149602</v>
      </c>
      <c r="I13" s="1">
        <v>371225.41342843085</v>
      </c>
      <c r="J13" s="1">
        <v>22487.518937530742</v>
      </c>
      <c r="K13" s="1">
        <f>SUM(battery_material_cost_scenarios_NMC_811__2[[#This Row],[Total_Cost_USD_per_GWh_CAM_1]:[NH4OH_costs]])</f>
        <v>9392114.5673361365</v>
      </c>
    </row>
    <row r="14" spans="1:11" hidden="1" x14ac:dyDescent="0.35">
      <c r="A14" s="1" t="s">
        <v>16</v>
      </c>
      <c r="B14" s="1">
        <v>5641.659803627892</v>
      </c>
      <c r="C14" s="1" t="s">
        <v>13</v>
      </c>
      <c r="D14" s="1">
        <v>23618.676754771081</v>
      </c>
      <c r="E14" s="1" t="s">
        <v>10</v>
      </c>
      <c r="F14" s="1">
        <v>6784.9121275387752</v>
      </c>
      <c r="G14" s="1">
        <v>8731333.6302401777</v>
      </c>
      <c r="H14" s="1">
        <v>373677.30528149602</v>
      </c>
      <c r="I14" s="1">
        <v>371225.41342843085</v>
      </c>
      <c r="J14" s="1">
        <v>22487.518937530742</v>
      </c>
      <c r="K14" s="1">
        <f>SUM(battery_material_cost_scenarios_NMC_811__2[[#This Row],[Total_Cost_USD_per_GWh_CAM_1]:[NH4OH_costs]])</f>
        <v>9498723.8678876348</v>
      </c>
    </row>
    <row r="15" spans="1:11" hidden="1" x14ac:dyDescent="0.35">
      <c r="A15" s="1" t="s">
        <v>9</v>
      </c>
      <c r="B15" s="1">
        <v>5384.4205937869483</v>
      </c>
      <c r="C15" s="1" t="s">
        <v>7</v>
      </c>
      <c r="D15" s="1">
        <v>27011.257808821694</v>
      </c>
      <c r="E15" s="1" t="s">
        <v>10</v>
      </c>
      <c r="F15" s="1">
        <v>6784.9121275387752</v>
      </c>
      <c r="G15" s="1">
        <v>8868486.3725812081</v>
      </c>
      <c r="H15" s="1">
        <v>373677.30528149602</v>
      </c>
      <c r="I15" s="1">
        <v>371225.41342843085</v>
      </c>
      <c r="J15" s="1">
        <v>22487.518937530742</v>
      </c>
      <c r="K15" s="1">
        <f>SUM(battery_material_cost_scenarios_NMC_811__2[[#This Row],[Total_Cost_USD_per_GWh_CAM_1]:[NH4OH_costs]])</f>
        <v>9635876.6102286652</v>
      </c>
    </row>
    <row r="16" spans="1:11" hidden="1" x14ac:dyDescent="0.35">
      <c r="A16" s="1" t="s">
        <v>9</v>
      </c>
      <c r="B16" s="1">
        <v>5384.4205937869483</v>
      </c>
      <c r="C16" s="1" t="s">
        <v>15</v>
      </c>
      <c r="D16" s="1">
        <v>27250.402279510326</v>
      </c>
      <c r="E16" s="1" t="s">
        <v>10</v>
      </c>
      <c r="F16" s="1">
        <v>6784.9121275387752</v>
      </c>
      <c r="G16" s="1">
        <v>8886955.7856652942</v>
      </c>
      <c r="H16" s="1">
        <v>373677.30528149602</v>
      </c>
      <c r="I16" s="1">
        <v>371225.41342843085</v>
      </c>
      <c r="J16" s="1">
        <v>22487.518937530742</v>
      </c>
      <c r="K16" s="1">
        <f>SUM(battery_material_cost_scenarios_NMC_811__2[[#This Row],[Total_Cost_USD_per_GWh_CAM_1]:[NH4OH_costs]])</f>
        <v>9654346.0233127512</v>
      </c>
    </row>
    <row r="17" spans="1:11" x14ac:dyDescent="0.35">
      <c r="A17" s="1" t="s">
        <v>13</v>
      </c>
      <c r="B17" s="1">
        <v>4632.3162003532061</v>
      </c>
      <c r="C17" s="1" t="s">
        <v>12</v>
      </c>
      <c r="D17" s="1">
        <v>32818.616904339025</v>
      </c>
      <c r="E17" s="1" t="s">
        <v>10</v>
      </c>
      <c r="F17" s="1">
        <v>6784.9121275387752</v>
      </c>
      <c r="G17" s="1">
        <v>8951934.6112815738</v>
      </c>
      <c r="H17" s="1">
        <v>373677.30528149602</v>
      </c>
      <c r="I17" s="1">
        <v>371225.41342843085</v>
      </c>
      <c r="J17" s="1">
        <v>22487.518937530742</v>
      </c>
      <c r="K17" s="1">
        <f>SUM(battery_material_cost_scenarios_NMC_811__2[[#This Row],[Total_Cost_USD_per_GWh_CAM_1]:[NH4OH_costs]])</f>
        <v>9719324.8489290308</v>
      </c>
    </row>
    <row r="18" spans="1:11" hidden="1" x14ac:dyDescent="0.35">
      <c r="A18" s="1" t="s">
        <v>16</v>
      </c>
      <c r="B18" s="1">
        <v>5641.659803627892</v>
      </c>
      <c r="C18" s="1" t="s">
        <v>7</v>
      </c>
      <c r="D18" s="1">
        <v>27011.257808821694</v>
      </c>
      <c r="E18" s="1" t="s">
        <v>10</v>
      </c>
      <c r="F18" s="1">
        <v>6784.9121275387752</v>
      </c>
      <c r="G18" s="1">
        <v>8993346.7168404032</v>
      </c>
      <c r="H18" s="1">
        <v>373677.30528149602</v>
      </c>
      <c r="I18" s="1">
        <v>371225.41342843085</v>
      </c>
      <c r="J18" s="1">
        <v>22487.518937530742</v>
      </c>
      <c r="K18" s="1">
        <f>SUM(battery_material_cost_scenarios_NMC_811__2[[#This Row],[Total_Cost_USD_per_GWh_CAM_1]:[NH4OH_costs]])</f>
        <v>9760736.9544878602</v>
      </c>
    </row>
    <row r="19" spans="1:11" hidden="1" x14ac:dyDescent="0.35">
      <c r="A19" s="1" t="s">
        <v>16</v>
      </c>
      <c r="B19" s="1">
        <v>5641.659803627892</v>
      </c>
      <c r="C19" s="1" t="s">
        <v>15</v>
      </c>
      <c r="D19" s="1">
        <v>27250.402279510326</v>
      </c>
      <c r="E19" s="1" t="s">
        <v>10</v>
      </c>
      <c r="F19" s="1">
        <v>6784.9121275387752</v>
      </c>
      <c r="G19" s="1">
        <v>9011816.129924491</v>
      </c>
      <c r="H19" s="1">
        <v>373677.30528149602</v>
      </c>
      <c r="I19" s="1">
        <v>371225.41342843085</v>
      </c>
      <c r="J19" s="1">
        <v>22487.518937530742</v>
      </c>
      <c r="K19" s="1">
        <f>SUM(battery_material_cost_scenarios_NMC_811__2[[#This Row],[Total_Cost_USD_per_GWh_CAM_1]:[NH4OH_costs]])</f>
        <v>9779206.3675719481</v>
      </c>
    </row>
    <row r="20" spans="1:11" hidden="1" x14ac:dyDescent="0.35">
      <c r="A20" s="1" t="s">
        <v>13</v>
      </c>
      <c r="B20" s="1">
        <v>4632.3162003532061</v>
      </c>
      <c r="C20" s="1" t="s">
        <v>6</v>
      </c>
      <c r="D20" s="1">
        <v>35493.352647129148</v>
      </c>
      <c r="E20" s="1" t="s">
        <v>10</v>
      </c>
      <c r="F20" s="1">
        <v>6784.9121275387752</v>
      </c>
      <c r="G20" s="1">
        <v>9158507.6471628062</v>
      </c>
      <c r="H20" s="1">
        <v>373677.30528149602</v>
      </c>
      <c r="I20" s="1">
        <v>371225.41342843085</v>
      </c>
      <c r="J20" s="1">
        <v>22487.518937530742</v>
      </c>
      <c r="K20" s="1">
        <f>SUM(battery_material_cost_scenarios_NMC_811__2[[#This Row],[Total_Cost_USD_per_GWh_CAM_1]:[NH4OH_costs]])</f>
        <v>9925897.8848102633</v>
      </c>
    </row>
    <row r="21" spans="1:11" hidden="1" x14ac:dyDescent="0.35">
      <c r="A21" s="1" t="s">
        <v>18</v>
      </c>
      <c r="B21" s="1">
        <v>6584.2643576758501</v>
      </c>
      <c r="C21" s="1" t="s">
        <v>13</v>
      </c>
      <c r="D21" s="1">
        <v>23618.676754771081</v>
      </c>
      <c r="E21" s="1" t="s">
        <v>10</v>
      </c>
      <c r="F21" s="1">
        <v>6784.9121275387752</v>
      </c>
      <c r="G21" s="1">
        <v>9188860.8057881277</v>
      </c>
      <c r="H21" s="1">
        <v>373677.30528149602</v>
      </c>
      <c r="I21" s="1">
        <v>371225.41342843085</v>
      </c>
      <c r="J21" s="1">
        <v>22487.518937530742</v>
      </c>
      <c r="K21" s="1">
        <f>SUM(battery_material_cost_scenarios_NMC_811__2[[#This Row],[Total_Cost_USD_per_GWh_CAM_1]:[NH4OH_costs]])</f>
        <v>9956251.0434355848</v>
      </c>
    </row>
    <row r="22" spans="1:11" x14ac:dyDescent="0.35">
      <c r="A22" s="1" t="s">
        <v>9</v>
      </c>
      <c r="B22" s="1">
        <v>5384.4205937869483</v>
      </c>
      <c r="C22" s="1" t="s">
        <v>12</v>
      </c>
      <c r="D22" s="1">
        <v>32818.616904339025</v>
      </c>
      <c r="E22" s="1" t="s">
        <v>10</v>
      </c>
      <c r="F22" s="1">
        <v>6784.9121275387752</v>
      </c>
      <c r="G22" s="1">
        <v>9316995.6513191946</v>
      </c>
      <c r="H22" s="1">
        <v>373677.30528149602</v>
      </c>
      <c r="I22" s="1">
        <v>371225.41342843085</v>
      </c>
      <c r="J22" s="1">
        <v>22487.518937530742</v>
      </c>
      <c r="K22" s="1">
        <f>SUM(battery_material_cost_scenarios_NMC_811__2[[#This Row],[Total_Cost_USD_per_GWh_CAM_1]:[NH4OH_costs]])</f>
        <v>10084385.888966652</v>
      </c>
    </row>
    <row r="23" spans="1:11" x14ac:dyDescent="0.35">
      <c r="A23" s="1" t="s">
        <v>16</v>
      </c>
      <c r="B23" s="1">
        <v>5641.659803627892</v>
      </c>
      <c r="C23" s="1" t="s">
        <v>12</v>
      </c>
      <c r="D23" s="1">
        <v>32818.616904339025</v>
      </c>
      <c r="E23" s="1" t="s">
        <v>10</v>
      </c>
      <c r="F23" s="1">
        <v>6784.9121275387752</v>
      </c>
      <c r="G23" s="1">
        <v>9441855.9955783896</v>
      </c>
      <c r="H23" s="1">
        <v>373677.30528149602</v>
      </c>
      <c r="I23" s="1">
        <v>371225.41342843085</v>
      </c>
      <c r="J23" s="1">
        <v>22487.518937530742</v>
      </c>
      <c r="K23" s="1">
        <f>SUM(battery_material_cost_scenarios_NMC_811__2[[#This Row],[Total_Cost_USD_per_GWh_CAM_1]:[NH4OH_costs]])</f>
        <v>10209246.233225847</v>
      </c>
    </row>
    <row r="24" spans="1:11" hidden="1" x14ac:dyDescent="0.35">
      <c r="A24" s="1" t="s">
        <v>18</v>
      </c>
      <c r="B24" s="1">
        <v>6584.2643576758501</v>
      </c>
      <c r="C24" s="1" t="s">
        <v>7</v>
      </c>
      <c r="D24" s="1">
        <v>27011.257808821694</v>
      </c>
      <c r="E24" s="1" t="s">
        <v>10</v>
      </c>
      <c r="F24" s="1">
        <v>6784.9121275387752</v>
      </c>
      <c r="G24" s="1">
        <v>9450873.892388355</v>
      </c>
      <c r="H24" s="1">
        <v>373677.30528149602</v>
      </c>
      <c r="I24" s="1">
        <v>371225.41342843085</v>
      </c>
      <c r="J24" s="1">
        <v>22487.518937530742</v>
      </c>
      <c r="K24" s="1">
        <f>SUM(battery_material_cost_scenarios_NMC_811__2[[#This Row],[Total_Cost_USD_per_GWh_CAM_1]:[NH4OH_costs]])</f>
        <v>10218264.130035812</v>
      </c>
    </row>
    <row r="25" spans="1:11" hidden="1" x14ac:dyDescent="0.35">
      <c r="A25" s="1" t="s">
        <v>18</v>
      </c>
      <c r="B25" s="1">
        <v>6584.2643576758501</v>
      </c>
      <c r="C25" s="1" t="s">
        <v>15</v>
      </c>
      <c r="D25" s="1">
        <v>27250.402279510326</v>
      </c>
      <c r="E25" s="1" t="s">
        <v>10</v>
      </c>
      <c r="F25" s="1">
        <v>6784.9121275387752</v>
      </c>
      <c r="G25" s="1">
        <v>9469343.305472441</v>
      </c>
      <c r="H25" s="1">
        <v>373677.30528149602</v>
      </c>
      <c r="I25" s="1">
        <v>371225.41342843085</v>
      </c>
      <c r="J25" s="1">
        <v>22487.518937530742</v>
      </c>
      <c r="K25" s="1">
        <f>SUM(battery_material_cost_scenarios_NMC_811__2[[#This Row],[Total_Cost_USD_per_GWh_CAM_1]:[NH4OH_costs]])</f>
        <v>10236733.543119898</v>
      </c>
    </row>
    <row r="26" spans="1:11" hidden="1" x14ac:dyDescent="0.35">
      <c r="A26" s="1" t="s">
        <v>6</v>
      </c>
      <c r="B26" s="1">
        <v>8602.988203350058</v>
      </c>
      <c r="C26" s="1" t="s">
        <v>14</v>
      </c>
      <c r="D26" s="1">
        <v>14588.251851994104</v>
      </c>
      <c r="E26" s="1" t="s">
        <v>10</v>
      </c>
      <c r="F26" s="1">
        <v>6784.9121275387752</v>
      </c>
      <c r="G26" s="1">
        <v>9471290.8581300601</v>
      </c>
      <c r="H26" s="1">
        <v>373677.30528149602</v>
      </c>
      <c r="I26" s="1">
        <v>371225.41342843085</v>
      </c>
      <c r="J26" s="1">
        <v>22487.518937530742</v>
      </c>
      <c r="K26" s="1">
        <f>SUM(battery_material_cost_scenarios_NMC_811__2[[#This Row],[Total_Cost_USD_per_GWh_CAM_1]:[NH4OH_costs]])</f>
        <v>10238681.095777517</v>
      </c>
    </row>
    <row r="27" spans="1:11" hidden="1" x14ac:dyDescent="0.35">
      <c r="A27" s="1" t="s">
        <v>9</v>
      </c>
      <c r="B27" s="1">
        <v>5384.4205937869483</v>
      </c>
      <c r="C27" s="1" t="s">
        <v>6</v>
      </c>
      <c r="D27" s="1">
        <v>35493.352647129148</v>
      </c>
      <c r="E27" s="1" t="s">
        <v>10</v>
      </c>
      <c r="F27" s="1">
        <v>6784.9121275387752</v>
      </c>
      <c r="G27" s="1">
        <v>9523568.6872004271</v>
      </c>
      <c r="H27" s="1">
        <v>373677.30528149602</v>
      </c>
      <c r="I27" s="1">
        <v>371225.41342843085</v>
      </c>
      <c r="J27" s="1">
        <v>22487.518937530742</v>
      </c>
      <c r="K27" s="1">
        <f>SUM(battery_material_cost_scenarios_NMC_811__2[[#This Row],[Total_Cost_USD_per_GWh_CAM_1]:[NH4OH_costs]])</f>
        <v>10290958.924847884</v>
      </c>
    </row>
    <row r="28" spans="1:11" hidden="1" x14ac:dyDescent="0.35">
      <c r="A28" s="1" t="s">
        <v>6</v>
      </c>
      <c r="B28" s="1">
        <v>8602.988203350058</v>
      </c>
      <c r="C28" s="1" t="s">
        <v>10</v>
      </c>
      <c r="D28" s="1">
        <v>16314.160993564023</v>
      </c>
      <c r="E28" s="1" t="s">
        <v>10</v>
      </c>
      <c r="F28" s="1">
        <v>6784.9121275387752</v>
      </c>
      <c r="G28" s="1">
        <v>9604584.8824052829</v>
      </c>
      <c r="H28" s="1">
        <v>373677.30528149602</v>
      </c>
      <c r="I28" s="1">
        <v>371225.41342843085</v>
      </c>
      <c r="J28" s="1">
        <v>22487.518937530742</v>
      </c>
      <c r="K28" s="1">
        <f>SUM(battery_material_cost_scenarios_NMC_811__2[[#This Row],[Total_Cost_USD_per_GWh_CAM_1]:[NH4OH_costs]])</f>
        <v>10371975.12005274</v>
      </c>
    </row>
    <row r="29" spans="1:11" hidden="1" x14ac:dyDescent="0.35">
      <c r="A29" s="1" t="s">
        <v>16</v>
      </c>
      <c r="B29" s="1">
        <v>5641.659803627892</v>
      </c>
      <c r="C29" s="1" t="s">
        <v>6</v>
      </c>
      <c r="D29" s="1">
        <v>35493.352647129148</v>
      </c>
      <c r="E29" s="1" t="s">
        <v>10</v>
      </c>
      <c r="F29" s="1">
        <v>6784.9121275387752</v>
      </c>
      <c r="G29" s="1">
        <v>9648429.0314596239</v>
      </c>
      <c r="H29" s="1">
        <v>373677.30528149602</v>
      </c>
      <c r="I29" s="1">
        <v>371225.41342843085</v>
      </c>
      <c r="J29" s="1">
        <v>22487.518937530742</v>
      </c>
      <c r="K29" s="1">
        <f>SUM(battery_material_cost_scenarios_NMC_811__2[[#This Row],[Total_Cost_USD_per_GWh_CAM_1]:[NH4OH_costs]])</f>
        <v>10415819.269107081</v>
      </c>
    </row>
    <row r="30" spans="1:11" hidden="1" x14ac:dyDescent="0.35">
      <c r="A30" s="1" t="s">
        <v>17</v>
      </c>
      <c r="B30" s="1">
        <v>9417.9653320090274</v>
      </c>
      <c r="C30" s="1" t="s">
        <v>14</v>
      </c>
      <c r="D30" s="1">
        <v>14588.251851994104</v>
      </c>
      <c r="E30" s="1" t="s">
        <v>10</v>
      </c>
      <c r="F30" s="1">
        <v>6784.9121275387752</v>
      </c>
      <c r="G30" s="1">
        <v>9866869.4517303482</v>
      </c>
      <c r="H30" s="1">
        <v>373677.30528149602</v>
      </c>
      <c r="I30" s="1">
        <v>371225.41342843085</v>
      </c>
      <c r="J30" s="1">
        <v>22487.518937530742</v>
      </c>
      <c r="K30" s="1">
        <f>SUM(battery_material_cost_scenarios_NMC_811__2[[#This Row],[Total_Cost_USD_per_GWh_CAM_1]:[NH4OH_costs]])</f>
        <v>10634259.689377805</v>
      </c>
    </row>
    <row r="31" spans="1:11" x14ac:dyDescent="0.35">
      <c r="A31" s="1" t="s">
        <v>18</v>
      </c>
      <c r="B31" s="1">
        <v>6584.2643576758501</v>
      </c>
      <c r="C31" s="1" t="s">
        <v>12</v>
      </c>
      <c r="D31" s="1">
        <v>32818.616904339025</v>
      </c>
      <c r="E31" s="1" t="s">
        <v>10</v>
      </c>
      <c r="F31" s="1">
        <v>6784.9121275387752</v>
      </c>
      <c r="G31" s="1">
        <v>9899383.1711263414</v>
      </c>
      <c r="H31" s="1">
        <v>373677.30528149602</v>
      </c>
      <c r="I31" s="1">
        <v>371225.41342843085</v>
      </c>
      <c r="J31" s="1">
        <v>22487.518937530742</v>
      </c>
      <c r="K31" s="1">
        <f>SUM(battery_material_cost_scenarios_NMC_811__2[[#This Row],[Total_Cost_USD_per_GWh_CAM_1]:[NH4OH_costs]])</f>
        <v>10666773.408773798</v>
      </c>
    </row>
    <row r="32" spans="1:11" hidden="1" x14ac:dyDescent="0.35">
      <c r="A32" s="1" t="s">
        <v>17</v>
      </c>
      <c r="B32" s="1">
        <v>9417.9653320090274</v>
      </c>
      <c r="C32" s="1" t="s">
        <v>10</v>
      </c>
      <c r="D32" s="1">
        <v>16314.160993564023</v>
      </c>
      <c r="E32" s="1" t="s">
        <v>10</v>
      </c>
      <c r="F32" s="1">
        <v>6784.9121275387752</v>
      </c>
      <c r="G32" s="1">
        <v>10000163.476005569</v>
      </c>
      <c r="H32" s="1">
        <v>373677.30528149602</v>
      </c>
      <c r="I32" s="1">
        <v>371225.41342843085</v>
      </c>
      <c r="J32" s="1">
        <v>22487.518937530742</v>
      </c>
      <c r="K32" s="1">
        <f>SUM(battery_material_cost_scenarios_NMC_811__2[[#This Row],[Total_Cost_USD_per_GWh_CAM_1]:[NH4OH_costs]])</f>
        <v>10767553.713653026</v>
      </c>
    </row>
    <row r="33" spans="1:11" hidden="1" x14ac:dyDescent="0.35">
      <c r="A33" s="1" t="s">
        <v>18</v>
      </c>
      <c r="B33" s="1">
        <v>6584.2643576758501</v>
      </c>
      <c r="C33" s="1" t="s">
        <v>6</v>
      </c>
      <c r="D33" s="1">
        <v>35493.352647129148</v>
      </c>
      <c r="E33" s="1" t="s">
        <v>10</v>
      </c>
      <c r="F33" s="1">
        <v>6784.9121275387752</v>
      </c>
      <c r="G33" s="1">
        <v>10105956.207007574</v>
      </c>
      <c r="H33" s="1">
        <v>373677.30528149602</v>
      </c>
      <c r="I33" s="1">
        <v>371225.41342843085</v>
      </c>
      <c r="J33" s="1">
        <v>22487.518937530742</v>
      </c>
      <c r="K33" s="1">
        <f>SUM(battery_material_cost_scenarios_NMC_811__2[[#This Row],[Total_Cost_USD_per_GWh_CAM_1]:[NH4OH_costs]])</f>
        <v>10873346.444655031</v>
      </c>
    </row>
    <row r="34" spans="1:11" hidden="1" x14ac:dyDescent="0.35">
      <c r="A34" s="1" t="s">
        <v>6</v>
      </c>
      <c r="B34" s="1">
        <v>8602.988203350058</v>
      </c>
      <c r="C34" s="1" t="s">
        <v>13</v>
      </c>
      <c r="D34" s="1">
        <v>23618.676754771081</v>
      </c>
      <c r="E34" s="1" t="s">
        <v>10</v>
      </c>
      <c r="F34" s="1">
        <v>6784.9121275387752</v>
      </c>
      <c r="G34" s="1">
        <v>10168721.358504731</v>
      </c>
      <c r="H34" s="1">
        <v>373677.30528149602</v>
      </c>
      <c r="I34" s="1">
        <v>371225.41342843085</v>
      </c>
      <c r="J34" s="1">
        <v>22487.518937530742</v>
      </c>
      <c r="K34" s="1">
        <f>SUM(battery_material_cost_scenarios_NMC_811__2[[#This Row],[Total_Cost_USD_per_GWh_CAM_1]:[NH4OH_costs]])</f>
        <v>10936111.596152188</v>
      </c>
    </row>
    <row r="35" spans="1:11" hidden="1" x14ac:dyDescent="0.35">
      <c r="A35" s="1" t="s">
        <v>13</v>
      </c>
      <c r="B35" s="1">
        <v>4632.3162003532061</v>
      </c>
      <c r="C35" s="1" t="s">
        <v>14</v>
      </c>
      <c r="D35" s="1">
        <v>14588.251851994104</v>
      </c>
      <c r="E35" s="1" t="s">
        <v>6</v>
      </c>
      <c r="F35" s="1">
        <v>11387.342396259797</v>
      </c>
      <c r="G35" s="1">
        <v>10371851.64971064</v>
      </c>
      <c r="H35" s="1">
        <v>373677.30528149602</v>
      </c>
      <c r="I35" s="1">
        <v>371225.41342843085</v>
      </c>
      <c r="J35" s="1">
        <v>22487.518937530742</v>
      </c>
      <c r="K35" s="1">
        <f>SUM(battery_material_cost_scenarios_NMC_811__2[[#This Row],[Total_Cost_USD_per_GWh_CAM_1]:[NH4OH_costs]])</f>
        <v>11139241.887358097</v>
      </c>
    </row>
    <row r="36" spans="1:11" hidden="1" x14ac:dyDescent="0.35">
      <c r="A36" s="1" t="s">
        <v>6</v>
      </c>
      <c r="B36" s="1">
        <v>8602.988203350058</v>
      </c>
      <c r="C36" s="1" t="s">
        <v>7</v>
      </c>
      <c r="D36" s="1">
        <v>27011.257808821694</v>
      </c>
      <c r="E36" s="1" t="s">
        <v>10</v>
      </c>
      <c r="F36" s="1">
        <v>6784.9121275387752</v>
      </c>
      <c r="G36" s="1">
        <v>10430734.445104957</v>
      </c>
      <c r="H36" s="1">
        <v>373677.30528149602</v>
      </c>
      <c r="I36" s="1">
        <v>371225.41342843085</v>
      </c>
      <c r="J36" s="1">
        <v>22487.518937530742</v>
      </c>
      <c r="K36" s="1">
        <f>SUM(battery_material_cost_scenarios_NMC_811__2[[#This Row],[Total_Cost_USD_per_GWh_CAM_1]:[NH4OH_costs]])</f>
        <v>11198124.682752414</v>
      </c>
    </row>
    <row r="37" spans="1:11" hidden="1" x14ac:dyDescent="0.35">
      <c r="A37" s="1" t="s">
        <v>7</v>
      </c>
      <c r="B37" s="1">
        <v>10582.467488945784</v>
      </c>
      <c r="C37" s="1" t="s">
        <v>14</v>
      </c>
      <c r="D37" s="1">
        <v>14588.251851994104</v>
      </c>
      <c r="E37" s="1" t="s">
        <v>10</v>
      </c>
      <c r="F37" s="1">
        <v>6784.9121275387752</v>
      </c>
      <c r="G37" s="1">
        <v>10432102.645750821</v>
      </c>
      <c r="H37" s="1">
        <v>373677.30528149602</v>
      </c>
      <c r="I37" s="1">
        <v>371225.41342843085</v>
      </c>
      <c r="J37" s="1">
        <v>22487.518937530742</v>
      </c>
      <c r="K37" s="1">
        <f>SUM(battery_material_cost_scenarios_NMC_811__2[[#This Row],[Total_Cost_USD_per_GWh_CAM_1]:[NH4OH_costs]])</f>
        <v>11199492.883398278</v>
      </c>
    </row>
    <row r="38" spans="1:11" hidden="1" x14ac:dyDescent="0.35">
      <c r="A38" s="1" t="s">
        <v>6</v>
      </c>
      <c r="B38" s="1">
        <v>8602.988203350058</v>
      </c>
      <c r="C38" s="1" t="s">
        <v>15</v>
      </c>
      <c r="D38" s="1">
        <v>27250.402279510326</v>
      </c>
      <c r="E38" s="1" t="s">
        <v>10</v>
      </c>
      <c r="F38" s="1">
        <v>6784.9121275387752</v>
      </c>
      <c r="G38" s="1">
        <v>10449203.858189043</v>
      </c>
      <c r="H38" s="1">
        <v>373677.30528149602</v>
      </c>
      <c r="I38" s="1">
        <v>371225.41342843085</v>
      </c>
      <c r="J38" s="1">
        <v>22487.518937530742</v>
      </c>
      <c r="K38" s="1">
        <f>SUM(battery_material_cost_scenarios_NMC_811__2[[#This Row],[Total_Cost_USD_per_GWh_CAM_1]:[NH4OH_costs]])</f>
        <v>11216594.0958365</v>
      </c>
    </row>
    <row r="39" spans="1:11" hidden="1" x14ac:dyDescent="0.35">
      <c r="A39" s="1" t="s">
        <v>13</v>
      </c>
      <c r="B39" s="1">
        <v>4632.3162003532061</v>
      </c>
      <c r="C39" s="1" t="s">
        <v>10</v>
      </c>
      <c r="D39" s="1">
        <v>16314.160993564023</v>
      </c>
      <c r="E39" s="1" t="s">
        <v>6</v>
      </c>
      <c r="F39" s="1">
        <v>11387.342396259797</v>
      </c>
      <c r="G39" s="1">
        <v>10505145.673985861</v>
      </c>
      <c r="H39" s="1">
        <v>373677.30528149602</v>
      </c>
      <c r="I39" s="1">
        <v>371225.41342843085</v>
      </c>
      <c r="J39" s="1">
        <v>22487.518937530742</v>
      </c>
      <c r="K39" s="1">
        <f>SUM(battery_material_cost_scenarios_NMC_811__2[[#This Row],[Total_Cost_USD_per_GWh_CAM_1]:[NH4OH_costs]])</f>
        <v>11272535.911633318</v>
      </c>
    </row>
    <row r="40" spans="1:11" hidden="1" x14ac:dyDescent="0.35">
      <c r="A40" s="1" t="s">
        <v>17</v>
      </c>
      <c r="B40" s="1">
        <v>9417.9653320090274</v>
      </c>
      <c r="C40" s="1" t="s">
        <v>13</v>
      </c>
      <c r="D40" s="1">
        <v>23618.676754771081</v>
      </c>
      <c r="E40" s="1" t="s">
        <v>10</v>
      </c>
      <c r="F40" s="1">
        <v>6784.9121275387752</v>
      </c>
      <c r="G40" s="1">
        <v>10564299.952105017</v>
      </c>
      <c r="H40" s="1">
        <v>373677.30528149602</v>
      </c>
      <c r="I40" s="1">
        <v>371225.41342843085</v>
      </c>
      <c r="J40" s="1">
        <v>22487.518937530742</v>
      </c>
      <c r="K40" s="1">
        <f>SUM(battery_material_cost_scenarios_NMC_811__2[[#This Row],[Total_Cost_USD_per_GWh_CAM_1]:[NH4OH_costs]])</f>
        <v>11331690.189752474</v>
      </c>
    </row>
    <row r="41" spans="1:11" hidden="1" x14ac:dyDescent="0.35">
      <c r="A41" s="1" t="s">
        <v>7</v>
      </c>
      <c r="B41" s="1">
        <v>10582.467488945784</v>
      </c>
      <c r="C41" s="1" t="s">
        <v>10</v>
      </c>
      <c r="D41" s="1">
        <v>16314.160993564023</v>
      </c>
      <c r="E41" s="1" t="s">
        <v>10</v>
      </c>
      <c r="F41" s="1">
        <v>6784.9121275387752</v>
      </c>
      <c r="G41" s="1">
        <v>10565396.670026042</v>
      </c>
      <c r="H41" s="1">
        <v>373677.30528149602</v>
      </c>
      <c r="I41" s="1">
        <v>371225.41342843085</v>
      </c>
      <c r="J41" s="1">
        <v>22487.518937530742</v>
      </c>
      <c r="K41" s="1">
        <f>SUM(battery_material_cost_scenarios_NMC_811__2[[#This Row],[Total_Cost_USD_per_GWh_CAM_1]:[NH4OH_costs]])</f>
        <v>11332786.907673499</v>
      </c>
    </row>
    <row r="42" spans="1:11" hidden="1" x14ac:dyDescent="0.35">
      <c r="A42" s="1" t="s">
        <v>9</v>
      </c>
      <c r="B42" s="1">
        <v>5384.4205937869483</v>
      </c>
      <c r="C42" s="1" t="s">
        <v>14</v>
      </c>
      <c r="D42" s="1">
        <v>14588.251851994104</v>
      </c>
      <c r="E42" s="1" t="s">
        <v>6</v>
      </c>
      <c r="F42" s="1">
        <v>11387.342396259797</v>
      </c>
      <c r="G42" s="1">
        <v>10736912.689748261</v>
      </c>
      <c r="H42" s="1">
        <v>373677.30528149602</v>
      </c>
      <c r="I42" s="1">
        <v>371225.41342843085</v>
      </c>
      <c r="J42" s="1">
        <v>22487.518937530742</v>
      </c>
      <c r="K42" s="1">
        <f>SUM(battery_material_cost_scenarios_NMC_811__2[[#This Row],[Total_Cost_USD_per_GWh_CAM_1]:[NH4OH_costs]])</f>
        <v>11504302.927395718</v>
      </c>
    </row>
    <row r="43" spans="1:11" hidden="1" x14ac:dyDescent="0.35">
      <c r="A43" s="1" t="s">
        <v>13</v>
      </c>
      <c r="B43" s="1">
        <v>4632.3162003532061</v>
      </c>
      <c r="C43" s="1" t="s">
        <v>14</v>
      </c>
      <c r="D43" s="1">
        <v>14588.251851994104</v>
      </c>
      <c r="E43" s="1" t="s">
        <v>8</v>
      </c>
      <c r="F43" s="1">
        <v>12065.205361307497</v>
      </c>
      <c r="G43" s="1">
        <v>10788350.796046106</v>
      </c>
      <c r="H43" s="1">
        <v>373677.30528149602</v>
      </c>
      <c r="I43" s="1">
        <v>371225.41342843085</v>
      </c>
      <c r="J43" s="1">
        <v>22487.518937530742</v>
      </c>
      <c r="K43" s="1">
        <f>SUM(battery_material_cost_scenarios_NMC_811__2[[#This Row],[Total_Cost_USD_per_GWh_CAM_1]:[NH4OH_costs]])</f>
        <v>11555741.033693563</v>
      </c>
    </row>
    <row r="44" spans="1:11" hidden="1" x14ac:dyDescent="0.35">
      <c r="A44" s="1" t="s">
        <v>17</v>
      </c>
      <c r="B44" s="1">
        <v>9417.9653320090274</v>
      </c>
      <c r="C44" s="1" t="s">
        <v>7</v>
      </c>
      <c r="D44" s="1">
        <v>27011.257808821694</v>
      </c>
      <c r="E44" s="1" t="s">
        <v>10</v>
      </c>
      <c r="F44" s="1">
        <v>6784.9121275387752</v>
      </c>
      <c r="G44" s="1">
        <v>10826313.038705245</v>
      </c>
      <c r="H44" s="1">
        <v>373677.30528149602</v>
      </c>
      <c r="I44" s="1">
        <v>371225.41342843085</v>
      </c>
      <c r="J44" s="1">
        <v>22487.518937530742</v>
      </c>
      <c r="K44" s="1">
        <f>SUM(battery_material_cost_scenarios_NMC_811__2[[#This Row],[Total_Cost_USD_per_GWh_CAM_1]:[NH4OH_costs]])</f>
        <v>11593703.276352702</v>
      </c>
    </row>
    <row r="45" spans="1:11" hidden="1" x14ac:dyDescent="0.35">
      <c r="A45" s="1" t="s">
        <v>17</v>
      </c>
      <c r="B45" s="1">
        <v>9417.9653320090274</v>
      </c>
      <c r="C45" s="1" t="s">
        <v>15</v>
      </c>
      <c r="D45" s="1">
        <v>27250.402279510326</v>
      </c>
      <c r="E45" s="1" t="s">
        <v>10</v>
      </c>
      <c r="F45" s="1">
        <v>6784.9121275387752</v>
      </c>
      <c r="G45" s="1">
        <v>10844782.451789331</v>
      </c>
      <c r="H45" s="1">
        <v>373677.30528149602</v>
      </c>
      <c r="I45" s="1">
        <v>371225.41342843085</v>
      </c>
      <c r="J45" s="1">
        <v>22487.518937530742</v>
      </c>
      <c r="K45" s="1">
        <f>SUM(battery_material_cost_scenarios_NMC_811__2[[#This Row],[Total_Cost_USD_per_GWh_CAM_1]:[NH4OH_costs]])</f>
        <v>11612172.689436788</v>
      </c>
    </row>
    <row r="46" spans="1:11" hidden="1" x14ac:dyDescent="0.35">
      <c r="A46" s="1" t="s">
        <v>16</v>
      </c>
      <c r="B46" s="1">
        <v>5641.659803627892</v>
      </c>
      <c r="C46" s="1" t="s">
        <v>14</v>
      </c>
      <c r="D46" s="1">
        <v>14588.251851994104</v>
      </c>
      <c r="E46" s="1" t="s">
        <v>6</v>
      </c>
      <c r="F46" s="1">
        <v>11387.342396259797</v>
      </c>
      <c r="G46" s="1">
        <v>10861773.034007456</v>
      </c>
      <c r="H46" s="1">
        <v>373677.30528149602</v>
      </c>
      <c r="I46" s="1">
        <v>371225.41342843085</v>
      </c>
      <c r="J46" s="1">
        <v>22487.518937530742</v>
      </c>
      <c r="K46" s="1">
        <f>SUM(battery_material_cost_scenarios_NMC_811__2[[#This Row],[Total_Cost_USD_per_GWh_CAM_1]:[NH4OH_costs]])</f>
        <v>11629163.271654913</v>
      </c>
    </row>
    <row r="47" spans="1:11" hidden="1" x14ac:dyDescent="0.35">
      <c r="A47" s="1" t="s">
        <v>9</v>
      </c>
      <c r="B47" s="1">
        <v>5384.4205937869483</v>
      </c>
      <c r="C47" s="1" t="s">
        <v>10</v>
      </c>
      <c r="D47" s="1">
        <v>16314.160993564023</v>
      </c>
      <c r="E47" s="1" t="s">
        <v>6</v>
      </c>
      <c r="F47" s="1">
        <v>11387.342396259797</v>
      </c>
      <c r="G47" s="1">
        <v>10870206.714023482</v>
      </c>
      <c r="H47" s="1">
        <v>373677.30528149602</v>
      </c>
      <c r="I47" s="1">
        <v>371225.41342843085</v>
      </c>
      <c r="J47" s="1">
        <v>22487.518937530742</v>
      </c>
      <c r="K47" s="1">
        <f>SUM(battery_material_cost_scenarios_NMC_811__2[[#This Row],[Total_Cost_USD_per_GWh_CAM_1]:[NH4OH_costs]])</f>
        <v>11637596.951670939</v>
      </c>
    </row>
    <row r="48" spans="1:11" x14ac:dyDescent="0.35">
      <c r="A48" s="1" t="s">
        <v>6</v>
      </c>
      <c r="B48" s="1">
        <v>8602.988203350058</v>
      </c>
      <c r="C48" s="1" t="s">
        <v>12</v>
      </c>
      <c r="D48" s="1">
        <v>32818.616904339025</v>
      </c>
      <c r="E48" s="1" t="s">
        <v>10</v>
      </c>
      <c r="F48" s="1">
        <v>6784.9121275387752</v>
      </c>
      <c r="G48" s="1">
        <v>10879243.723842943</v>
      </c>
      <c r="H48" s="1">
        <v>373677.30528149602</v>
      </c>
      <c r="I48" s="1">
        <v>371225.41342843085</v>
      </c>
      <c r="J48" s="1">
        <v>22487.518937530742</v>
      </c>
      <c r="K48" s="1">
        <f>SUM(battery_material_cost_scenarios_NMC_811__2[[#This Row],[Total_Cost_USD_per_GWh_CAM_1]:[NH4OH_costs]])</f>
        <v>11646633.9614904</v>
      </c>
    </row>
    <row r="49" spans="1:11" hidden="1" x14ac:dyDescent="0.35">
      <c r="A49" s="1" t="s">
        <v>13</v>
      </c>
      <c r="B49" s="1">
        <v>4632.3162003532061</v>
      </c>
      <c r="C49" s="1" t="s">
        <v>14</v>
      </c>
      <c r="D49" s="1">
        <v>14588.251851994104</v>
      </c>
      <c r="E49" s="1" t="s">
        <v>7</v>
      </c>
      <c r="F49" s="1">
        <v>12261.586022130585</v>
      </c>
      <c r="G49" s="1">
        <v>10909012.908902287</v>
      </c>
      <c r="H49" s="1">
        <v>373677.30528149602</v>
      </c>
      <c r="I49" s="1">
        <v>371225.41342843085</v>
      </c>
      <c r="J49" s="1">
        <v>22487.518937530742</v>
      </c>
      <c r="K49" s="1">
        <f>SUM(battery_material_cost_scenarios_NMC_811__2[[#This Row],[Total_Cost_USD_per_GWh_CAM_1]:[NH4OH_costs]])</f>
        <v>11676403.146549745</v>
      </c>
    </row>
    <row r="50" spans="1:11" hidden="1" x14ac:dyDescent="0.35">
      <c r="A50" s="1" t="s">
        <v>13</v>
      </c>
      <c r="B50" s="1">
        <v>4632.3162003532061</v>
      </c>
      <c r="C50" s="1" t="s">
        <v>10</v>
      </c>
      <c r="D50" s="1">
        <v>16314.160993564023</v>
      </c>
      <c r="E50" s="1" t="s">
        <v>8</v>
      </c>
      <c r="F50" s="1">
        <v>12065.205361307497</v>
      </c>
      <c r="G50" s="1">
        <v>10921644.820321329</v>
      </c>
      <c r="H50" s="1">
        <v>373677.30528149602</v>
      </c>
      <c r="I50" s="1">
        <v>371225.41342843085</v>
      </c>
      <c r="J50" s="1">
        <v>22487.518937530742</v>
      </c>
      <c r="K50" s="1">
        <f>SUM(battery_material_cost_scenarios_NMC_811__2[[#This Row],[Total_Cost_USD_per_GWh_CAM_1]:[NH4OH_costs]])</f>
        <v>11689035.057968786</v>
      </c>
    </row>
    <row r="51" spans="1:11" hidden="1" x14ac:dyDescent="0.35">
      <c r="A51" s="1" t="s">
        <v>13</v>
      </c>
      <c r="B51" s="1">
        <v>4632.3162003532061</v>
      </c>
      <c r="C51" s="1" t="s">
        <v>14</v>
      </c>
      <c r="D51" s="1">
        <v>14588.251851994104</v>
      </c>
      <c r="E51" s="1" t="s">
        <v>13</v>
      </c>
      <c r="F51" s="1">
        <v>12321.354447680944</v>
      </c>
      <c r="G51" s="1">
        <v>10945736.405395104</v>
      </c>
      <c r="H51" s="1">
        <v>373677.30528149602</v>
      </c>
      <c r="I51" s="1">
        <v>371225.41342843085</v>
      </c>
      <c r="J51" s="1">
        <v>22487.518937530742</v>
      </c>
      <c r="K51" s="1">
        <f>SUM(battery_material_cost_scenarios_NMC_811__2[[#This Row],[Total_Cost_USD_per_GWh_CAM_1]:[NH4OH_costs]])</f>
        <v>11713126.643042561</v>
      </c>
    </row>
    <row r="52" spans="1:11" hidden="1" x14ac:dyDescent="0.35">
      <c r="A52" s="1" t="s">
        <v>16</v>
      </c>
      <c r="B52" s="1">
        <v>5641.659803627892</v>
      </c>
      <c r="C52" s="1" t="s">
        <v>10</v>
      </c>
      <c r="D52" s="1">
        <v>16314.160993564023</v>
      </c>
      <c r="E52" s="1" t="s">
        <v>6</v>
      </c>
      <c r="F52" s="1">
        <v>11387.342396259797</v>
      </c>
      <c r="G52" s="1">
        <v>10995067.058282677</v>
      </c>
      <c r="H52" s="1">
        <v>373677.30528149602</v>
      </c>
      <c r="I52" s="1">
        <v>371225.41342843085</v>
      </c>
      <c r="J52" s="1">
        <v>22487.518937530742</v>
      </c>
      <c r="K52" s="1">
        <f>SUM(battery_material_cost_scenarios_NMC_811__2[[#This Row],[Total_Cost_USD_per_GWh_CAM_1]:[NH4OH_costs]])</f>
        <v>11762457.295930134</v>
      </c>
    </row>
    <row r="53" spans="1:11" hidden="1" x14ac:dyDescent="0.35">
      <c r="A53" s="1" t="s">
        <v>13</v>
      </c>
      <c r="B53" s="1">
        <v>4632.3162003532061</v>
      </c>
      <c r="C53" s="1" t="s">
        <v>10</v>
      </c>
      <c r="D53" s="1">
        <v>16314.160993564023</v>
      </c>
      <c r="E53" s="1" t="s">
        <v>7</v>
      </c>
      <c r="F53" s="1">
        <v>12261.586022130585</v>
      </c>
      <c r="G53" s="1">
        <v>11042306.933177508</v>
      </c>
      <c r="H53" s="1">
        <v>373677.30528149602</v>
      </c>
      <c r="I53" s="1">
        <v>371225.41342843085</v>
      </c>
      <c r="J53" s="1">
        <v>22487.518937530742</v>
      </c>
      <c r="K53" s="1">
        <f>SUM(battery_material_cost_scenarios_NMC_811__2[[#This Row],[Total_Cost_USD_per_GWh_CAM_1]:[NH4OH_costs]])</f>
        <v>11809697.170824965</v>
      </c>
    </row>
    <row r="54" spans="1:11" hidden="1" x14ac:dyDescent="0.35">
      <c r="A54" s="1" t="s">
        <v>13</v>
      </c>
      <c r="B54" s="1">
        <v>4632.3162003532061</v>
      </c>
      <c r="C54" s="1" t="s">
        <v>13</v>
      </c>
      <c r="D54" s="1">
        <v>23618.676754771081</v>
      </c>
      <c r="E54" s="1" t="s">
        <v>6</v>
      </c>
      <c r="F54" s="1">
        <v>11387.342396259797</v>
      </c>
      <c r="G54" s="1">
        <v>11069282.15008531</v>
      </c>
      <c r="H54" s="1">
        <v>373677.30528149602</v>
      </c>
      <c r="I54" s="1">
        <v>371225.41342843085</v>
      </c>
      <c r="J54" s="1">
        <v>22487.518937530742</v>
      </c>
      <c r="K54" s="1">
        <f>SUM(battery_material_cost_scenarios_NMC_811__2[[#This Row],[Total_Cost_USD_per_GWh_CAM_1]:[NH4OH_costs]])</f>
        <v>11836672.387732767</v>
      </c>
    </row>
    <row r="55" spans="1:11" hidden="1" x14ac:dyDescent="0.35">
      <c r="A55" s="1" t="s">
        <v>13</v>
      </c>
      <c r="B55" s="1">
        <v>4632.3162003532061</v>
      </c>
      <c r="C55" s="1" t="s">
        <v>10</v>
      </c>
      <c r="D55" s="1">
        <v>16314.160993564023</v>
      </c>
      <c r="E55" s="1" t="s">
        <v>13</v>
      </c>
      <c r="F55" s="1">
        <v>12321.354447680944</v>
      </c>
      <c r="G55" s="1">
        <v>11079030.429670326</v>
      </c>
      <c r="H55" s="1">
        <v>373677.30528149602</v>
      </c>
      <c r="I55" s="1">
        <v>371225.41342843085</v>
      </c>
      <c r="J55" s="1">
        <v>22487.518937530742</v>
      </c>
      <c r="K55" s="1">
        <f>SUM(battery_material_cost_scenarios_NMC_811__2[[#This Row],[Total_Cost_USD_per_GWh_CAM_1]:[NH4OH_costs]])</f>
        <v>11846420.667317783</v>
      </c>
    </row>
    <row r="56" spans="1:11" hidden="1" x14ac:dyDescent="0.35">
      <c r="A56" s="1" t="s">
        <v>13</v>
      </c>
      <c r="B56" s="1">
        <v>4632.3162003532061</v>
      </c>
      <c r="C56" s="1" t="s">
        <v>14</v>
      </c>
      <c r="D56" s="1">
        <v>14588.251851994104</v>
      </c>
      <c r="E56" s="1" t="s">
        <v>9</v>
      </c>
      <c r="F56" s="1">
        <v>12540.700135793388</v>
      </c>
      <c r="G56" s="1">
        <v>11080508.913352918</v>
      </c>
      <c r="H56" s="1">
        <v>373677.30528149602</v>
      </c>
      <c r="I56" s="1">
        <v>371225.41342843085</v>
      </c>
      <c r="J56" s="1">
        <v>22487.518937530742</v>
      </c>
      <c r="K56" s="1">
        <f>SUM(battery_material_cost_scenarios_NMC_811__2[[#This Row],[Total_Cost_USD_per_GWh_CAM_1]:[NH4OH_costs]])</f>
        <v>11847899.151000375</v>
      </c>
    </row>
    <row r="57" spans="1:11" hidden="1" x14ac:dyDescent="0.35">
      <c r="A57" s="1" t="s">
        <v>6</v>
      </c>
      <c r="B57" s="1">
        <v>8602.988203350058</v>
      </c>
      <c r="C57" s="1" t="s">
        <v>6</v>
      </c>
      <c r="D57" s="1">
        <v>35493.352647129148</v>
      </c>
      <c r="E57" s="1" t="s">
        <v>10</v>
      </c>
      <c r="F57" s="1">
        <v>6784.9121275387752</v>
      </c>
      <c r="G57" s="1">
        <v>11085816.759724176</v>
      </c>
      <c r="H57" s="1">
        <v>373677.30528149602</v>
      </c>
      <c r="I57" s="1">
        <v>371225.41342843085</v>
      </c>
      <c r="J57" s="1">
        <v>22487.518937530742</v>
      </c>
      <c r="K57" s="1">
        <f>SUM(battery_material_cost_scenarios_NMC_811__2[[#This Row],[Total_Cost_USD_per_GWh_CAM_1]:[NH4OH_costs]])</f>
        <v>11853206.997371633</v>
      </c>
    </row>
    <row r="58" spans="1:11" hidden="1" x14ac:dyDescent="0.35">
      <c r="A58" s="1" t="s">
        <v>7</v>
      </c>
      <c r="B58" s="1">
        <v>10582.467488945784</v>
      </c>
      <c r="C58" s="1" t="s">
        <v>13</v>
      </c>
      <c r="D58" s="1">
        <v>23618.676754771081</v>
      </c>
      <c r="E58" s="1" t="s">
        <v>10</v>
      </c>
      <c r="F58" s="1">
        <v>6784.9121275387752</v>
      </c>
      <c r="G58" s="1">
        <v>11129533.14612549</v>
      </c>
      <c r="H58" s="1">
        <v>373677.30528149602</v>
      </c>
      <c r="I58" s="1">
        <v>371225.41342843085</v>
      </c>
      <c r="J58" s="1">
        <v>22487.518937530742</v>
      </c>
      <c r="K58" s="1">
        <f>SUM(battery_material_cost_scenarios_NMC_811__2[[#This Row],[Total_Cost_USD_per_GWh_CAM_1]:[NH4OH_costs]])</f>
        <v>11896923.383772947</v>
      </c>
    </row>
    <row r="59" spans="1:11" hidden="1" x14ac:dyDescent="0.35">
      <c r="A59" s="1" t="s">
        <v>9</v>
      </c>
      <c r="B59" s="1">
        <v>5384.4205937869483</v>
      </c>
      <c r="C59" s="1" t="s">
        <v>14</v>
      </c>
      <c r="D59" s="1">
        <v>14588.251851994104</v>
      </c>
      <c r="E59" s="1" t="s">
        <v>8</v>
      </c>
      <c r="F59" s="1">
        <v>12065.205361307497</v>
      </c>
      <c r="G59" s="1">
        <v>11153411.836083727</v>
      </c>
      <c r="H59" s="1">
        <v>373677.30528149602</v>
      </c>
      <c r="I59" s="1">
        <v>371225.41342843085</v>
      </c>
      <c r="J59" s="1">
        <v>22487.518937530742</v>
      </c>
      <c r="K59" s="1">
        <f>SUM(battery_material_cost_scenarios_NMC_811__2[[#This Row],[Total_Cost_USD_per_GWh_CAM_1]:[NH4OH_costs]])</f>
        <v>11920802.073731184</v>
      </c>
    </row>
    <row r="60" spans="1:11" hidden="1" x14ac:dyDescent="0.35">
      <c r="A60" s="1" t="s">
        <v>13</v>
      </c>
      <c r="B60" s="1">
        <v>4632.3162003532061</v>
      </c>
      <c r="C60" s="1" t="s">
        <v>10</v>
      </c>
      <c r="D60" s="1">
        <v>16314.160993564023</v>
      </c>
      <c r="E60" s="1" t="s">
        <v>9</v>
      </c>
      <c r="F60" s="1">
        <v>12540.700135793388</v>
      </c>
      <c r="G60" s="1">
        <v>11213802.937628139</v>
      </c>
      <c r="H60" s="1">
        <v>373677.30528149602</v>
      </c>
      <c r="I60" s="1">
        <v>371225.41342843085</v>
      </c>
      <c r="J60" s="1">
        <v>22487.518937530742</v>
      </c>
      <c r="K60" s="1">
        <f>SUM(battery_material_cost_scenarios_NMC_811__2[[#This Row],[Total_Cost_USD_per_GWh_CAM_1]:[NH4OH_costs]])</f>
        <v>11981193.175275596</v>
      </c>
    </row>
    <row r="61" spans="1:11" hidden="1" x14ac:dyDescent="0.35">
      <c r="A61" s="1" t="s">
        <v>9</v>
      </c>
      <c r="B61" s="1">
        <v>5384.4205937869483</v>
      </c>
      <c r="C61" s="1" t="s">
        <v>14</v>
      </c>
      <c r="D61" s="1">
        <v>14588.251851994104</v>
      </c>
      <c r="E61" s="1" t="s">
        <v>7</v>
      </c>
      <c r="F61" s="1">
        <v>12261.586022130585</v>
      </c>
      <c r="G61" s="1">
        <v>11274073.948939908</v>
      </c>
      <c r="H61" s="1">
        <v>373677.30528149602</v>
      </c>
      <c r="I61" s="1">
        <v>371225.41342843085</v>
      </c>
      <c r="J61" s="1">
        <v>22487.518937530742</v>
      </c>
      <c r="K61" s="1">
        <f>SUM(battery_material_cost_scenarios_NMC_811__2[[#This Row],[Total_Cost_USD_per_GWh_CAM_1]:[NH4OH_costs]])</f>
        <v>12041464.186587365</v>
      </c>
    </row>
    <row r="62" spans="1:11" x14ac:dyDescent="0.35">
      <c r="A62" s="1" t="s">
        <v>17</v>
      </c>
      <c r="B62" s="1">
        <v>9417.9653320090274</v>
      </c>
      <c r="C62" s="1" t="s">
        <v>12</v>
      </c>
      <c r="D62" s="1">
        <v>32818.616904339025</v>
      </c>
      <c r="E62" s="1" t="s">
        <v>10</v>
      </c>
      <c r="F62" s="1">
        <v>6784.9121275387752</v>
      </c>
      <c r="G62" s="1">
        <v>11274822.317443231</v>
      </c>
      <c r="H62" s="1">
        <v>373677.30528149602</v>
      </c>
      <c r="I62" s="1">
        <v>371225.41342843085</v>
      </c>
      <c r="J62" s="1">
        <v>22487.518937530742</v>
      </c>
      <c r="K62" s="1">
        <f>SUM(battery_material_cost_scenarios_NMC_811__2[[#This Row],[Total_Cost_USD_per_GWh_CAM_1]:[NH4OH_costs]])</f>
        <v>12042212.555090688</v>
      </c>
    </row>
    <row r="63" spans="1:11" hidden="1" x14ac:dyDescent="0.35">
      <c r="A63" s="1" t="s">
        <v>16</v>
      </c>
      <c r="B63" s="1">
        <v>5641.659803627892</v>
      </c>
      <c r="C63" s="1" t="s">
        <v>14</v>
      </c>
      <c r="D63" s="1">
        <v>14588.251851994104</v>
      </c>
      <c r="E63" s="1" t="s">
        <v>8</v>
      </c>
      <c r="F63" s="1">
        <v>12065.205361307497</v>
      </c>
      <c r="G63" s="1">
        <v>11278272.180342924</v>
      </c>
      <c r="H63" s="1">
        <v>373677.30528149602</v>
      </c>
      <c r="I63" s="1">
        <v>371225.41342843085</v>
      </c>
      <c r="J63" s="1">
        <v>22487.518937530742</v>
      </c>
      <c r="K63" s="1">
        <f>SUM(battery_material_cost_scenarios_NMC_811__2[[#This Row],[Total_Cost_USD_per_GWh_CAM_1]:[NH4OH_costs]])</f>
        <v>12045662.417990381</v>
      </c>
    </row>
    <row r="64" spans="1:11" hidden="1" x14ac:dyDescent="0.35">
      <c r="A64" s="1" t="s">
        <v>9</v>
      </c>
      <c r="B64" s="1">
        <v>5384.4205937869483</v>
      </c>
      <c r="C64" s="1" t="s">
        <v>10</v>
      </c>
      <c r="D64" s="1">
        <v>16314.160993564023</v>
      </c>
      <c r="E64" s="1" t="s">
        <v>8</v>
      </c>
      <c r="F64" s="1">
        <v>12065.205361307497</v>
      </c>
      <c r="G64" s="1">
        <v>11286705.86035895</v>
      </c>
      <c r="H64" s="1">
        <v>373677.30528149602</v>
      </c>
      <c r="I64" s="1">
        <v>371225.41342843085</v>
      </c>
      <c r="J64" s="1">
        <v>22487.518937530742</v>
      </c>
      <c r="K64" s="1">
        <f>SUM(battery_material_cost_scenarios_NMC_811__2[[#This Row],[Total_Cost_USD_per_GWh_CAM_1]:[NH4OH_costs]])</f>
        <v>12054096.098006407</v>
      </c>
    </row>
    <row r="65" spans="1:11" hidden="1" x14ac:dyDescent="0.35">
      <c r="A65" s="1" t="s">
        <v>9</v>
      </c>
      <c r="B65" s="1">
        <v>5384.4205937869483</v>
      </c>
      <c r="C65" s="1" t="s">
        <v>14</v>
      </c>
      <c r="D65" s="1">
        <v>14588.251851994104</v>
      </c>
      <c r="E65" s="1" t="s">
        <v>13</v>
      </c>
      <c r="F65" s="1">
        <v>12321.354447680944</v>
      </c>
      <c r="G65" s="1">
        <v>11310797.445432724</v>
      </c>
      <c r="H65" s="1">
        <v>373677.30528149602</v>
      </c>
      <c r="I65" s="1">
        <v>371225.41342843085</v>
      </c>
      <c r="J65" s="1">
        <v>22487.518937530742</v>
      </c>
      <c r="K65" s="1">
        <f>SUM(battery_material_cost_scenarios_NMC_811__2[[#This Row],[Total_Cost_USD_per_GWh_CAM_1]:[NH4OH_costs]])</f>
        <v>12078187.683080181</v>
      </c>
    </row>
    <row r="66" spans="1:11" hidden="1" x14ac:dyDescent="0.35">
      <c r="A66" s="1" t="s">
        <v>18</v>
      </c>
      <c r="B66" s="1">
        <v>6584.2643576758501</v>
      </c>
      <c r="C66" s="1" t="s">
        <v>14</v>
      </c>
      <c r="D66" s="1">
        <v>14588.251851994104</v>
      </c>
      <c r="E66" s="1" t="s">
        <v>6</v>
      </c>
      <c r="F66" s="1">
        <v>11387.342396259797</v>
      </c>
      <c r="G66" s="1">
        <v>11319300.209555406</v>
      </c>
      <c r="H66" s="1">
        <v>373677.30528149602</v>
      </c>
      <c r="I66" s="1">
        <v>371225.41342843085</v>
      </c>
      <c r="J66" s="1">
        <v>22487.518937530742</v>
      </c>
      <c r="K66" s="1">
        <f>SUM(battery_material_cost_scenarios_NMC_811__2[[#This Row],[Total_Cost_USD_per_GWh_CAM_1]:[NH4OH_costs]])</f>
        <v>12086690.447202863</v>
      </c>
    </row>
    <row r="67" spans="1:11" hidden="1" x14ac:dyDescent="0.35">
      <c r="A67" s="1" t="s">
        <v>13</v>
      </c>
      <c r="B67" s="1">
        <v>4632.3162003532061</v>
      </c>
      <c r="C67" s="1" t="s">
        <v>7</v>
      </c>
      <c r="D67" s="1">
        <v>27011.257808821694</v>
      </c>
      <c r="E67" s="1" t="s">
        <v>6</v>
      </c>
      <c r="F67" s="1">
        <v>11387.342396259797</v>
      </c>
      <c r="G67" s="1">
        <v>11331295.236685537</v>
      </c>
      <c r="H67" s="1">
        <v>373677.30528149602</v>
      </c>
      <c r="I67" s="1">
        <v>371225.41342843085</v>
      </c>
      <c r="J67" s="1">
        <v>22487.518937530742</v>
      </c>
      <c r="K67" s="1">
        <f>SUM(battery_material_cost_scenarios_NMC_811__2[[#This Row],[Total_Cost_USD_per_GWh_CAM_1]:[NH4OH_costs]])</f>
        <v>12098685.474332994</v>
      </c>
    </row>
    <row r="68" spans="1:11" hidden="1" x14ac:dyDescent="0.35">
      <c r="A68" s="1" t="s">
        <v>13</v>
      </c>
      <c r="B68" s="1">
        <v>4632.3162003532061</v>
      </c>
      <c r="C68" s="1" t="s">
        <v>15</v>
      </c>
      <c r="D68" s="1">
        <v>27250.402279510326</v>
      </c>
      <c r="E68" s="1" t="s">
        <v>6</v>
      </c>
      <c r="F68" s="1">
        <v>11387.342396259797</v>
      </c>
      <c r="G68" s="1">
        <v>11349764.649769623</v>
      </c>
      <c r="H68" s="1">
        <v>373677.30528149602</v>
      </c>
      <c r="I68" s="1">
        <v>371225.41342843085</v>
      </c>
      <c r="J68" s="1">
        <v>22487.518937530742</v>
      </c>
      <c r="K68" s="1">
        <f>SUM(battery_material_cost_scenarios_NMC_811__2[[#This Row],[Total_Cost_USD_per_GWh_CAM_1]:[NH4OH_costs]])</f>
        <v>12117154.88741708</v>
      </c>
    </row>
    <row r="69" spans="1:11" hidden="1" x14ac:dyDescent="0.35">
      <c r="A69" s="1" t="s">
        <v>7</v>
      </c>
      <c r="B69" s="1">
        <v>10582.467488945784</v>
      </c>
      <c r="C69" s="1" t="s">
        <v>7</v>
      </c>
      <c r="D69" s="1">
        <v>27011.257808821694</v>
      </c>
      <c r="E69" s="1" t="s">
        <v>10</v>
      </c>
      <c r="F69" s="1">
        <v>6784.9121275387752</v>
      </c>
      <c r="G69" s="1">
        <v>11391546.232725717</v>
      </c>
      <c r="H69" s="1">
        <v>373677.30528149602</v>
      </c>
      <c r="I69" s="1">
        <v>371225.41342843085</v>
      </c>
      <c r="J69" s="1">
        <v>22487.518937530742</v>
      </c>
      <c r="K69" s="1">
        <f>SUM(battery_material_cost_scenarios_NMC_811__2[[#This Row],[Total_Cost_USD_per_GWh_CAM_1]:[NH4OH_costs]])</f>
        <v>12158936.470373174</v>
      </c>
    </row>
    <row r="70" spans="1:11" hidden="1" x14ac:dyDescent="0.35">
      <c r="A70" s="1" t="s">
        <v>16</v>
      </c>
      <c r="B70" s="1">
        <v>5641.659803627892</v>
      </c>
      <c r="C70" s="1" t="s">
        <v>14</v>
      </c>
      <c r="D70" s="1">
        <v>14588.251851994104</v>
      </c>
      <c r="E70" s="1" t="s">
        <v>7</v>
      </c>
      <c r="F70" s="1">
        <v>12261.586022130585</v>
      </c>
      <c r="G70" s="1">
        <v>11398934.293199103</v>
      </c>
      <c r="H70" s="1">
        <v>373677.30528149602</v>
      </c>
      <c r="I70" s="1">
        <v>371225.41342843085</v>
      </c>
      <c r="J70" s="1">
        <v>22487.518937530742</v>
      </c>
      <c r="K70" s="1">
        <f>SUM(battery_material_cost_scenarios_NMC_811__2[[#This Row],[Total_Cost_USD_per_GWh_CAM_1]:[NH4OH_costs]])</f>
        <v>12166324.53084656</v>
      </c>
    </row>
    <row r="71" spans="1:11" hidden="1" x14ac:dyDescent="0.35">
      <c r="A71" s="1" t="s">
        <v>9</v>
      </c>
      <c r="B71" s="1">
        <v>5384.4205937869483</v>
      </c>
      <c r="C71" s="1" t="s">
        <v>10</v>
      </c>
      <c r="D71" s="1">
        <v>16314.160993564023</v>
      </c>
      <c r="E71" s="1" t="s">
        <v>7</v>
      </c>
      <c r="F71" s="1">
        <v>12261.586022130585</v>
      </c>
      <c r="G71" s="1">
        <v>11407367.973215129</v>
      </c>
      <c r="H71" s="1">
        <v>373677.30528149602</v>
      </c>
      <c r="I71" s="1">
        <v>371225.41342843085</v>
      </c>
      <c r="J71" s="1">
        <v>22487.518937530742</v>
      </c>
      <c r="K71" s="1">
        <f>SUM(battery_material_cost_scenarios_NMC_811__2[[#This Row],[Total_Cost_USD_per_GWh_CAM_1]:[NH4OH_costs]])</f>
        <v>12174758.210862586</v>
      </c>
    </row>
    <row r="72" spans="1:11" hidden="1" x14ac:dyDescent="0.35">
      <c r="A72" s="1" t="s">
        <v>7</v>
      </c>
      <c r="B72" s="1">
        <v>10582.467488945784</v>
      </c>
      <c r="C72" s="1" t="s">
        <v>15</v>
      </c>
      <c r="D72" s="1">
        <v>27250.402279510326</v>
      </c>
      <c r="E72" s="1" t="s">
        <v>10</v>
      </c>
      <c r="F72" s="1">
        <v>6784.9121275387752</v>
      </c>
      <c r="G72" s="1">
        <v>11410015.645809803</v>
      </c>
      <c r="H72" s="1">
        <v>373677.30528149602</v>
      </c>
      <c r="I72" s="1">
        <v>371225.41342843085</v>
      </c>
      <c r="J72" s="1">
        <v>22487.518937530742</v>
      </c>
      <c r="K72" s="1">
        <f>SUM(battery_material_cost_scenarios_NMC_811__2[[#This Row],[Total_Cost_USD_per_GWh_CAM_1]:[NH4OH_costs]])</f>
        <v>12177405.88345726</v>
      </c>
    </row>
    <row r="73" spans="1:11" hidden="1" x14ac:dyDescent="0.35">
      <c r="A73" s="1" t="s">
        <v>16</v>
      </c>
      <c r="B73" s="1">
        <v>5641.659803627892</v>
      </c>
      <c r="C73" s="1" t="s">
        <v>10</v>
      </c>
      <c r="D73" s="1">
        <v>16314.160993564023</v>
      </c>
      <c r="E73" s="1" t="s">
        <v>8</v>
      </c>
      <c r="F73" s="1">
        <v>12065.205361307497</v>
      </c>
      <c r="G73" s="1">
        <v>11411566.204618145</v>
      </c>
      <c r="H73" s="1">
        <v>373677.30528149602</v>
      </c>
      <c r="I73" s="1">
        <v>371225.41342843085</v>
      </c>
      <c r="J73" s="1">
        <v>22487.518937530742</v>
      </c>
      <c r="K73" s="1">
        <f>SUM(battery_material_cost_scenarios_NMC_811__2[[#This Row],[Total_Cost_USD_per_GWh_CAM_1]:[NH4OH_costs]])</f>
        <v>12178956.442265602</v>
      </c>
    </row>
    <row r="74" spans="1:11" hidden="1" x14ac:dyDescent="0.35">
      <c r="A74" s="1" t="s">
        <v>9</v>
      </c>
      <c r="B74" s="1">
        <v>5384.4205937869483</v>
      </c>
      <c r="C74" s="1" t="s">
        <v>13</v>
      </c>
      <c r="D74" s="1">
        <v>23618.676754771081</v>
      </c>
      <c r="E74" s="1" t="s">
        <v>6</v>
      </c>
      <c r="F74" s="1">
        <v>11387.342396259797</v>
      </c>
      <c r="G74" s="1">
        <v>11434343.19012293</v>
      </c>
      <c r="H74" s="1">
        <v>373677.30528149602</v>
      </c>
      <c r="I74" s="1">
        <v>371225.41342843085</v>
      </c>
      <c r="J74" s="1">
        <v>22487.518937530742</v>
      </c>
      <c r="K74" s="1">
        <f>SUM(battery_material_cost_scenarios_NMC_811__2[[#This Row],[Total_Cost_USD_per_GWh_CAM_1]:[NH4OH_costs]])</f>
        <v>12201733.427770387</v>
      </c>
    </row>
    <row r="75" spans="1:11" hidden="1" x14ac:dyDescent="0.35">
      <c r="A75" s="1" t="s">
        <v>16</v>
      </c>
      <c r="B75" s="1">
        <v>5641.659803627892</v>
      </c>
      <c r="C75" s="1" t="s">
        <v>14</v>
      </c>
      <c r="D75" s="1">
        <v>14588.251851994104</v>
      </c>
      <c r="E75" s="1" t="s">
        <v>13</v>
      </c>
      <c r="F75" s="1">
        <v>12321.354447680944</v>
      </c>
      <c r="G75" s="1">
        <v>11435657.789691921</v>
      </c>
      <c r="H75" s="1">
        <v>373677.30528149602</v>
      </c>
      <c r="I75" s="1">
        <v>371225.41342843085</v>
      </c>
      <c r="J75" s="1">
        <v>22487.518937530742</v>
      </c>
      <c r="K75" s="1">
        <f>SUM(battery_material_cost_scenarios_NMC_811__2[[#This Row],[Total_Cost_USD_per_GWh_CAM_1]:[NH4OH_costs]])</f>
        <v>12203048.027339378</v>
      </c>
    </row>
    <row r="76" spans="1:11" hidden="1" x14ac:dyDescent="0.35">
      <c r="A76" s="1" t="s">
        <v>9</v>
      </c>
      <c r="B76" s="1">
        <v>5384.4205937869483</v>
      </c>
      <c r="C76" s="1" t="s">
        <v>10</v>
      </c>
      <c r="D76" s="1">
        <v>16314.160993564023</v>
      </c>
      <c r="E76" s="1" t="s">
        <v>13</v>
      </c>
      <c r="F76" s="1">
        <v>12321.354447680944</v>
      </c>
      <c r="G76" s="1">
        <v>11444091.469707947</v>
      </c>
      <c r="H76" s="1">
        <v>373677.30528149602</v>
      </c>
      <c r="I76" s="1">
        <v>371225.41342843085</v>
      </c>
      <c r="J76" s="1">
        <v>22487.518937530742</v>
      </c>
      <c r="K76" s="1">
        <f>SUM(battery_material_cost_scenarios_NMC_811__2[[#This Row],[Total_Cost_USD_per_GWh_CAM_1]:[NH4OH_costs]])</f>
        <v>12211481.707355404</v>
      </c>
    </row>
    <row r="77" spans="1:11" hidden="1" x14ac:dyDescent="0.35">
      <c r="A77" s="1" t="s">
        <v>9</v>
      </c>
      <c r="B77" s="1">
        <v>5384.4205937869483</v>
      </c>
      <c r="C77" s="1" t="s">
        <v>14</v>
      </c>
      <c r="D77" s="1">
        <v>14588.251851994104</v>
      </c>
      <c r="E77" s="1" t="s">
        <v>9</v>
      </c>
      <c r="F77" s="1">
        <v>12540.700135793388</v>
      </c>
      <c r="G77" s="1">
        <v>11445569.953390539</v>
      </c>
      <c r="H77" s="1">
        <v>373677.30528149602</v>
      </c>
      <c r="I77" s="1">
        <v>371225.41342843085</v>
      </c>
      <c r="J77" s="1">
        <v>22487.518937530742</v>
      </c>
      <c r="K77" s="1">
        <f>SUM(battery_material_cost_scenarios_NMC_811__2[[#This Row],[Total_Cost_USD_per_GWh_CAM_1]:[NH4OH_costs]])</f>
        <v>12212960.191037996</v>
      </c>
    </row>
    <row r="78" spans="1:11" hidden="1" x14ac:dyDescent="0.35">
      <c r="A78" s="1" t="s">
        <v>18</v>
      </c>
      <c r="B78" s="1">
        <v>6584.2643576758501</v>
      </c>
      <c r="C78" s="1" t="s">
        <v>10</v>
      </c>
      <c r="D78" s="1">
        <v>16314.160993564023</v>
      </c>
      <c r="E78" s="1" t="s">
        <v>6</v>
      </c>
      <c r="F78" s="1">
        <v>11387.342396259797</v>
      </c>
      <c r="G78" s="1">
        <v>11452594.233830629</v>
      </c>
      <c r="H78" s="1">
        <v>373677.30528149602</v>
      </c>
      <c r="I78" s="1">
        <v>371225.41342843085</v>
      </c>
      <c r="J78" s="1">
        <v>22487.518937530742</v>
      </c>
      <c r="K78" s="1">
        <f>SUM(battery_material_cost_scenarios_NMC_811__2[[#This Row],[Total_Cost_USD_per_GWh_CAM_1]:[NH4OH_costs]])</f>
        <v>12219984.471478086</v>
      </c>
    </row>
    <row r="79" spans="1:11" hidden="1" x14ac:dyDescent="0.35">
      <c r="A79" s="1" t="s">
        <v>17</v>
      </c>
      <c r="B79" s="1">
        <v>9417.9653320090274</v>
      </c>
      <c r="C79" s="1" t="s">
        <v>6</v>
      </c>
      <c r="D79" s="1">
        <v>35493.352647129148</v>
      </c>
      <c r="E79" s="1" t="s">
        <v>10</v>
      </c>
      <c r="F79" s="1">
        <v>6784.9121275387752</v>
      </c>
      <c r="G79" s="1">
        <v>11481395.353324464</v>
      </c>
      <c r="H79" s="1">
        <v>373677.30528149602</v>
      </c>
      <c r="I79" s="1">
        <v>371225.41342843085</v>
      </c>
      <c r="J79" s="1">
        <v>22487.518937530742</v>
      </c>
      <c r="K79" s="1">
        <f>SUM(battery_material_cost_scenarios_NMC_811__2[[#This Row],[Total_Cost_USD_per_GWh_CAM_1]:[NH4OH_costs]])</f>
        <v>12248785.590971921</v>
      </c>
    </row>
    <row r="80" spans="1:11" hidden="1" x14ac:dyDescent="0.35">
      <c r="A80" s="1" t="s">
        <v>13</v>
      </c>
      <c r="B80" s="1">
        <v>4632.3162003532061</v>
      </c>
      <c r="C80" s="1" t="s">
        <v>13</v>
      </c>
      <c r="D80" s="1">
        <v>23618.676754771081</v>
      </c>
      <c r="E80" s="1" t="s">
        <v>8</v>
      </c>
      <c r="F80" s="1">
        <v>12065.205361307497</v>
      </c>
      <c r="G80" s="1">
        <v>11485781.296420777</v>
      </c>
      <c r="H80" s="1">
        <v>373677.30528149602</v>
      </c>
      <c r="I80" s="1">
        <v>371225.41342843085</v>
      </c>
      <c r="J80" s="1">
        <v>22487.518937530742</v>
      </c>
      <c r="K80" s="1">
        <f>SUM(battery_material_cost_scenarios_NMC_811__2[[#This Row],[Total_Cost_USD_per_GWh_CAM_1]:[NH4OH_costs]])</f>
        <v>12253171.534068234</v>
      </c>
    </row>
    <row r="81" spans="1:11" hidden="1" x14ac:dyDescent="0.35">
      <c r="A81" s="1" t="s">
        <v>13</v>
      </c>
      <c r="B81" s="1">
        <v>4632.3162003532061</v>
      </c>
      <c r="C81" s="1" t="s">
        <v>14</v>
      </c>
      <c r="D81" s="1">
        <v>14588.251851994104</v>
      </c>
      <c r="E81" s="1" t="s">
        <v>11</v>
      </c>
      <c r="F81" s="1">
        <v>13228.737073150116</v>
      </c>
      <c r="G81" s="1">
        <v>11503259.250563301</v>
      </c>
      <c r="H81" s="1">
        <v>373677.30528149602</v>
      </c>
      <c r="I81" s="1">
        <v>371225.41342843085</v>
      </c>
      <c r="J81" s="1">
        <v>22487.518937530742</v>
      </c>
      <c r="K81" s="1">
        <f>SUM(battery_material_cost_scenarios_NMC_811__2[[#This Row],[Total_Cost_USD_per_GWh_CAM_1]:[NH4OH_costs]])</f>
        <v>12270649.488210758</v>
      </c>
    </row>
    <row r="82" spans="1:11" hidden="1" x14ac:dyDescent="0.35">
      <c r="A82" s="1" t="s">
        <v>16</v>
      </c>
      <c r="B82" s="1">
        <v>5641.659803627892</v>
      </c>
      <c r="C82" s="1" t="s">
        <v>10</v>
      </c>
      <c r="D82" s="1">
        <v>16314.160993564023</v>
      </c>
      <c r="E82" s="1" t="s">
        <v>7</v>
      </c>
      <c r="F82" s="1">
        <v>12261.586022130585</v>
      </c>
      <c r="G82" s="1">
        <v>11532228.317474324</v>
      </c>
      <c r="H82" s="1">
        <v>373677.30528149602</v>
      </c>
      <c r="I82" s="1">
        <v>371225.41342843085</v>
      </c>
      <c r="J82" s="1">
        <v>22487.518937530742</v>
      </c>
      <c r="K82" s="1">
        <f>SUM(battery_material_cost_scenarios_NMC_811__2[[#This Row],[Total_Cost_USD_per_GWh_CAM_1]:[NH4OH_costs]])</f>
        <v>12299618.555121781</v>
      </c>
    </row>
    <row r="83" spans="1:11" hidden="1" x14ac:dyDescent="0.35">
      <c r="A83" s="1" t="s">
        <v>16</v>
      </c>
      <c r="B83" s="1">
        <v>5641.659803627892</v>
      </c>
      <c r="C83" s="1" t="s">
        <v>13</v>
      </c>
      <c r="D83" s="1">
        <v>23618.676754771081</v>
      </c>
      <c r="E83" s="1" t="s">
        <v>6</v>
      </c>
      <c r="F83" s="1">
        <v>11387.342396259797</v>
      </c>
      <c r="G83" s="1">
        <v>11559203.534382127</v>
      </c>
      <c r="H83" s="1">
        <v>373677.30528149602</v>
      </c>
      <c r="I83" s="1">
        <v>371225.41342843085</v>
      </c>
      <c r="J83" s="1">
        <v>22487.518937530742</v>
      </c>
      <c r="K83" s="1">
        <f>SUM(battery_material_cost_scenarios_NMC_811__2[[#This Row],[Total_Cost_USD_per_GWh_CAM_1]:[NH4OH_costs]])</f>
        <v>12326593.772029584</v>
      </c>
    </row>
    <row r="84" spans="1:11" hidden="1" x14ac:dyDescent="0.35">
      <c r="A84" s="1" t="s">
        <v>16</v>
      </c>
      <c r="B84" s="1">
        <v>5641.659803627892</v>
      </c>
      <c r="C84" s="1" t="s">
        <v>10</v>
      </c>
      <c r="D84" s="1">
        <v>16314.160993564023</v>
      </c>
      <c r="E84" s="1" t="s">
        <v>13</v>
      </c>
      <c r="F84" s="1">
        <v>12321.354447680944</v>
      </c>
      <c r="G84" s="1">
        <v>11568951.813967142</v>
      </c>
      <c r="H84" s="1">
        <v>373677.30528149602</v>
      </c>
      <c r="I84" s="1">
        <v>371225.41342843085</v>
      </c>
      <c r="J84" s="1">
        <v>22487.518937530742</v>
      </c>
      <c r="K84" s="1">
        <f>SUM(battery_material_cost_scenarios_NMC_811__2[[#This Row],[Total_Cost_USD_per_GWh_CAM_1]:[NH4OH_costs]])</f>
        <v>12336342.051614599</v>
      </c>
    </row>
    <row r="85" spans="1:11" hidden="1" x14ac:dyDescent="0.35">
      <c r="A85" s="1" t="s">
        <v>16</v>
      </c>
      <c r="B85" s="1">
        <v>5641.659803627892</v>
      </c>
      <c r="C85" s="1" t="s">
        <v>14</v>
      </c>
      <c r="D85" s="1">
        <v>14588.251851994104</v>
      </c>
      <c r="E85" s="1" t="s">
        <v>9</v>
      </c>
      <c r="F85" s="1">
        <v>12540.700135793388</v>
      </c>
      <c r="G85" s="1">
        <v>11570430.297649734</v>
      </c>
      <c r="H85" s="1">
        <v>373677.30528149602</v>
      </c>
      <c r="I85" s="1">
        <v>371225.41342843085</v>
      </c>
      <c r="J85" s="1">
        <v>22487.518937530742</v>
      </c>
      <c r="K85" s="1">
        <f>SUM(battery_material_cost_scenarios_NMC_811__2[[#This Row],[Total_Cost_USD_per_GWh_CAM_1]:[NH4OH_costs]])</f>
        <v>12337820.535297191</v>
      </c>
    </row>
    <row r="86" spans="1:11" hidden="1" x14ac:dyDescent="0.35">
      <c r="A86" s="1" t="s">
        <v>9</v>
      </c>
      <c r="B86" s="1">
        <v>5384.4205937869483</v>
      </c>
      <c r="C86" s="1" t="s">
        <v>10</v>
      </c>
      <c r="D86" s="1">
        <v>16314.160993564023</v>
      </c>
      <c r="E86" s="1" t="s">
        <v>9</v>
      </c>
      <c r="F86" s="1">
        <v>12540.700135793388</v>
      </c>
      <c r="G86" s="1">
        <v>11578863.97766576</v>
      </c>
      <c r="H86" s="1">
        <v>373677.30528149602</v>
      </c>
      <c r="I86" s="1">
        <v>371225.41342843085</v>
      </c>
      <c r="J86" s="1">
        <v>22487.518937530742</v>
      </c>
      <c r="K86" s="1">
        <f>SUM(battery_material_cost_scenarios_NMC_811__2[[#This Row],[Total_Cost_USD_per_GWh_CAM_1]:[NH4OH_costs]])</f>
        <v>12346254.215313217</v>
      </c>
    </row>
    <row r="87" spans="1:11" hidden="1" x14ac:dyDescent="0.35">
      <c r="A87" s="1" t="s">
        <v>13</v>
      </c>
      <c r="B87" s="1">
        <v>4632.3162003532061</v>
      </c>
      <c r="C87" s="1" t="s">
        <v>13</v>
      </c>
      <c r="D87" s="1">
        <v>23618.676754771081</v>
      </c>
      <c r="E87" s="1" t="s">
        <v>7</v>
      </c>
      <c r="F87" s="1">
        <v>12261.586022130585</v>
      </c>
      <c r="G87" s="1">
        <v>11606443.409276957</v>
      </c>
      <c r="H87" s="1">
        <v>373677.30528149602</v>
      </c>
      <c r="I87" s="1">
        <v>371225.41342843085</v>
      </c>
      <c r="J87" s="1">
        <v>22487.518937530742</v>
      </c>
      <c r="K87" s="1">
        <f>SUM(battery_material_cost_scenarios_NMC_811__2[[#This Row],[Total_Cost_USD_per_GWh_CAM_1]:[NH4OH_costs]])</f>
        <v>12373833.646924414</v>
      </c>
    </row>
    <row r="88" spans="1:11" hidden="1" x14ac:dyDescent="0.35">
      <c r="A88" s="1" t="s">
        <v>13</v>
      </c>
      <c r="B88" s="1">
        <v>4632.3162003532061</v>
      </c>
      <c r="C88" s="1" t="s">
        <v>10</v>
      </c>
      <c r="D88" s="1">
        <v>16314.160993564023</v>
      </c>
      <c r="E88" s="1" t="s">
        <v>11</v>
      </c>
      <c r="F88" s="1">
        <v>13228.737073150116</v>
      </c>
      <c r="G88" s="1">
        <v>11636553.274838524</v>
      </c>
      <c r="H88" s="1">
        <v>373677.30528149602</v>
      </c>
      <c r="I88" s="1">
        <v>371225.41342843085</v>
      </c>
      <c r="J88" s="1">
        <v>22487.518937530742</v>
      </c>
      <c r="K88" s="1">
        <f>SUM(battery_material_cost_scenarios_NMC_811__2[[#This Row],[Total_Cost_USD_per_GWh_CAM_1]:[NH4OH_costs]])</f>
        <v>12403943.512485981</v>
      </c>
    </row>
    <row r="89" spans="1:11" hidden="1" x14ac:dyDescent="0.35">
      <c r="A89" s="1" t="s">
        <v>13</v>
      </c>
      <c r="B89" s="1">
        <v>4632.3162003532061</v>
      </c>
      <c r="C89" s="1" t="s">
        <v>13</v>
      </c>
      <c r="D89" s="1">
        <v>23618.676754771081</v>
      </c>
      <c r="E89" s="1" t="s">
        <v>13</v>
      </c>
      <c r="F89" s="1">
        <v>12321.354447680944</v>
      </c>
      <c r="G89" s="1">
        <v>11643166.905769775</v>
      </c>
      <c r="H89" s="1">
        <v>373677.30528149602</v>
      </c>
      <c r="I89" s="1">
        <v>371225.41342843085</v>
      </c>
      <c r="J89" s="1">
        <v>22487.518937530742</v>
      </c>
      <c r="K89" s="1">
        <f>SUM(battery_material_cost_scenarios_NMC_811__2[[#This Row],[Total_Cost_USD_per_GWh_CAM_1]:[NH4OH_costs]])</f>
        <v>12410557.143417232</v>
      </c>
    </row>
    <row r="90" spans="1:11" hidden="1" x14ac:dyDescent="0.35">
      <c r="A90" s="1" t="s">
        <v>9</v>
      </c>
      <c r="B90" s="1">
        <v>5384.4205937869483</v>
      </c>
      <c r="C90" s="1" t="s">
        <v>7</v>
      </c>
      <c r="D90" s="1">
        <v>27011.257808821694</v>
      </c>
      <c r="E90" s="1" t="s">
        <v>6</v>
      </c>
      <c r="F90" s="1">
        <v>11387.342396259797</v>
      </c>
      <c r="G90" s="1">
        <v>11696356.276723158</v>
      </c>
      <c r="H90" s="1">
        <v>373677.30528149602</v>
      </c>
      <c r="I90" s="1">
        <v>371225.41342843085</v>
      </c>
      <c r="J90" s="1">
        <v>22487.518937530742</v>
      </c>
      <c r="K90" s="1">
        <f>SUM(battery_material_cost_scenarios_NMC_811__2[[#This Row],[Total_Cost_USD_per_GWh_CAM_1]:[NH4OH_costs]])</f>
        <v>12463746.514370615</v>
      </c>
    </row>
    <row r="91" spans="1:11" hidden="1" x14ac:dyDescent="0.35">
      <c r="A91" s="1" t="s">
        <v>16</v>
      </c>
      <c r="B91" s="1">
        <v>5641.659803627892</v>
      </c>
      <c r="C91" s="1" t="s">
        <v>10</v>
      </c>
      <c r="D91" s="1">
        <v>16314.160993564023</v>
      </c>
      <c r="E91" s="1" t="s">
        <v>9</v>
      </c>
      <c r="F91" s="1">
        <v>12540.700135793388</v>
      </c>
      <c r="G91" s="1">
        <v>11703724.321924955</v>
      </c>
      <c r="H91" s="1">
        <v>373677.30528149602</v>
      </c>
      <c r="I91" s="1">
        <v>371225.41342843085</v>
      </c>
      <c r="J91" s="1">
        <v>22487.518937530742</v>
      </c>
      <c r="K91" s="1">
        <f>SUM(battery_material_cost_scenarios_NMC_811__2[[#This Row],[Total_Cost_USD_per_GWh_CAM_1]:[NH4OH_costs]])</f>
        <v>12471114.559572412</v>
      </c>
    </row>
    <row r="92" spans="1:11" hidden="1" x14ac:dyDescent="0.35">
      <c r="A92" s="1" t="s">
        <v>9</v>
      </c>
      <c r="B92" s="1">
        <v>5384.4205937869483</v>
      </c>
      <c r="C92" s="1" t="s">
        <v>15</v>
      </c>
      <c r="D92" s="1">
        <v>27250.402279510326</v>
      </c>
      <c r="E92" s="1" t="s">
        <v>6</v>
      </c>
      <c r="F92" s="1">
        <v>11387.342396259797</v>
      </c>
      <c r="G92" s="1">
        <v>11714825.689807244</v>
      </c>
      <c r="H92" s="1">
        <v>373677.30528149602</v>
      </c>
      <c r="I92" s="1">
        <v>371225.41342843085</v>
      </c>
      <c r="J92" s="1">
        <v>22487.518937530742</v>
      </c>
      <c r="K92" s="1">
        <f>SUM(battery_material_cost_scenarios_NMC_811__2[[#This Row],[Total_Cost_USD_per_GWh_CAM_1]:[NH4OH_costs]])</f>
        <v>12482215.927454701</v>
      </c>
    </row>
    <row r="93" spans="1:11" hidden="1" x14ac:dyDescent="0.35">
      <c r="A93" s="1" t="s">
        <v>18</v>
      </c>
      <c r="B93" s="1">
        <v>6584.2643576758501</v>
      </c>
      <c r="C93" s="1" t="s">
        <v>14</v>
      </c>
      <c r="D93" s="1">
        <v>14588.251851994104</v>
      </c>
      <c r="E93" s="1" t="s">
        <v>8</v>
      </c>
      <c r="F93" s="1">
        <v>12065.205361307497</v>
      </c>
      <c r="G93" s="1">
        <v>11735799.355890874</v>
      </c>
      <c r="H93" s="1">
        <v>373677.30528149602</v>
      </c>
      <c r="I93" s="1">
        <v>371225.41342843085</v>
      </c>
      <c r="J93" s="1">
        <v>22487.518937530742</v>
      </c>
      <c r="K93" s="1">
        <f>SUM(battery_material_cost_scenarios_NMC_811__2[[#This Row],[Total_Cost_USD_per_GWh_CAM_1]:[NH4OH_costs]])</f>
        <v>12503189.593538331</v>
      </c>
    </row>
    <row r="94" spans="1:11" hidden="1" x14ac:dyDescent="0.35">
      <c r="A94" s="1" t="s">
        <v>13</v>
      </c>
      <c r="B94" s="1">
        <v>4632.3162003532061</v>
      </c>
      <c r="C94" s="1" t="s">
        <v>7</v>
      </c>
      <c r="D94" s="1">
        <v>27011.257808821694</v>
      </c>
      <c r="E94" s="1" t="s">
        <v>8</v>
      </c>
      <c r="F94" s="1">
        <v>12065.205361307497</v>
      </c>
      <c r="G94" s="1">
        <v>11747794.383021004</v>
      </c>
      <c r="H94" s="1">
        <v>373677.30528149602</v>
      </c>
      <c r="I94" s="1">
        <v>371225.41342843085</v>
      </c>
      <c r="J94" s="1">
        <v>22487.518937530742</v>
      </c>
      <c r="K94" s="1">
        <f>SUM(battery_material_cost_scenarios_NMC_811__2[[#This Row],[Total_Cost_USD_per_GWh_CAM_1]:[NH4OH_costs]])</f>
        <v>12515184.620668462</v>
      </c>
    </row>
    <row r="95" spans="1:11" hidden="1" x14ac:dyDescent="0.35">
      <c r="A95" s="1" t="s">
        <v>13</v>
      </c>
      <c r="B95" s="1">
        <v>4632.3162003532061</v>
      </c>
      <c r="C95" s="1" t="s">
        <v>15</v>
      </c>
      <c r="D95" s="1">
        <v>27250.402279510326</v>
      </c>
      <c r="E95" s="1" t="s">
        <v>8</v>
      </c>
      <c r="F95" s="1">
        <v>12065.205361307497</v>
      </c>
      <c r="G95" s="1">
        <v>11766263.796105091</v>
      </c>
      <c r="H95" s="1">
        <v>373677.30528149602</v>
      </c>
      <c r="I95" s="1">
        <v>371225.41342843085</v>
      </c>
      <c r="J95" s="1">
        <v>22487.518937530742</v>
      </c>
      <c r="K95" s="1">
        <f>SUM(battery_material_cost_scenarios_NMC_811__2[[#This Row],[Total_Cost_USD_per_GWh_CAM_1]:[NH4OH_costs]])</f>
        <v>12533654.033752548</v>
      </c>
    </row>
    <row r="96" spans="1:11" hidden="1" x14ac:dyDescent="0.35">
      <c r="A96" s="1" t="s">
        <v>13</v>
      </c>
      <c r="B96" s="1">
        <v>4632.3162003532061</v>
      </c>
      <c r="C96" s="1" t="s">
        <v>13</v>
      </c>
      <c r="D96" s="1">
        <v>23618.676754771081</v>
      </c>
      <c r="E96" s="1" t="s">
        <v>9</v>
      </c>
      <c r="F96" s="1">
        <v>12540.700135793388</v>
      </c>
      <c r="G96" s="1">
        <v>11777939.413727587</v>
      </c>
      <c r="H96" s="1">
        <v>373677.30528149602</v>
      </c>
      <c r="I96" s="1">
        <v>371225.41342843085</v>
      </c>
      <c r="J96" s="1">
        <v>22487.518937530742</v>
      </c>
      <c r="K96" s="1">
        <f>SUM(battery_material_cost_scenarios_NMC_811__2[[#This Row],[Total_Cost_USD_per_GWh_CAM_1]:[NH4OH_costs]])</f>
        <v>12545329.651375044</v>
      </c>
    </row>
    <row r="97" spans="1:11" x14ac:dyDescent="0.35">
      <c r="A97" s="1" t="s">
        <v>13</v>
      </c>
      <c r="B97" s="1">
        <v>4632.3162003532061</v>
      </c>
      <c r="C97" s="1" t="s">
        <v>12</v>
      </c>
      <c r="D97" s="1">
        <v>32818.616904339025</v>
      </c>
      <c r="E97" s="1" t="s">
        <v>6</v>
      </c>
      <c r="F97" s="1">
        <v>11387.342396259797</v>
      </c>
      <c r="G97" s="1">
        <v>11779804.515423521</v>
      </c>
      <c r="H97" s="1">
        <v>373677.30528149602</v>
      </c>
      <c r="I97" s="1">
        <v>371225.41342843085</v>
      </c>
      <c r="J97" s="1">
        <v>22487.518937530742</v>
      </c>
      <c r="K97" s="1">
        <f>SUM(battery_material_cost_scenarios_NMC_811__2[[#This Row],[Total_Cost_USD_per_GWh_CAM_1]:[NH4OH_costs]])</f>
        <v>12547194.753070978</v>
      </c>
    </row>
    <row r="98" spans="1:11" hidden="1" x14ac:dyDescent="0.35">
      <c r="A98" s="1" t="s">
        <v>16</v>
      </c>
      <c r="B98" s="1">
        <v>5641.659803627892</v>
      </c>
      <c r="C98" s="1" t="s">
        <v>7</v>
      </c>
      <c r="D98" s="1">
        <v>27011.257808821694</v>
      </c>
      <c r="E98" s="1" t="s">
        <v>6</v>
      </c>
      <c r="F98" s="1">
        <v>11387.342396259797</v>
      </c>
      <c r="G98" s="1">
        <v>11821216.620982353</v>
      </c>
      <c r="H98" s="1">
        <v>373677.30528149602</v>
      </c>
      <c r="I98" s="1">
        <v>371225.41342843085</v>
      </c>
      <c r="J98" s="1">
        <v>22487.518937530742</v>
      </c>
      <c r="K98" s="1">
        <f>SUM(battery_material_cost_scenarios_NMC_811__2[[#This Row],[Total_Cost_USD_per_GWh_CAM_1]:[NH4OH_costs]])</f>
        <v>12588606.85862981</v>
      </c>
    </row>
    <row r="99" spans="1:11" hidden="1" x14ac:dyDescent="0.35">
      <c r="A99" s="1" t="s">
        <v>16</v>
      </c>
      <c r="B99" s="1">
        <v>5641.659803627892</v>
      </c>
      <c r="C99" s="1" t="s">
        <v>15</v>
      </c>
      <c r="D99" s="1">
        <v>27250.402279510326</v>
      </c>
      <c r="E99" s="1" t="s">
        <v>6</v>
      </c>
      <c r="F99" s="1">
        <v>11387.342396259797</v>
      </c>
      <c r="G99" s="1">
        <v>11839686.034066439</v>
      </c>
      <c r="H99" s="1">
        <v>373677.30528149602</v>
      </c>
      <c r="I99" s="1">
        <v>371225.41342843085</v>
      </c>
      <c r="J99" s="1">
        <v>22487.518937530742</v>
      </c>
      <c r="K99" s="1">
        <f>SUM(battery_material_cost_scenarios_NMC_811__2[[#This Row],[Total_Cost_USD_per_GWh_CAM_1]:[NH4OH_costs]])</f>
        <v>12607076.271713896</v>
      </c>
    </row>
    <row r="100" spans="1:11" x14ac:dyDescent="0.35">
      <c r="A100" s="1" t="s">
        <v>7</v>
      </c>
      <c r="B100" s="1">
        <v>10582.467488945784</v>
      </c>
      <c r="C100" s="1" t="s">
        <v>12</v>
      </c>
      <c r="D100" s="1">
        <v>32818.616904339025</v>
      </c>
      <c r="E100" s="1" t="s">
        <v>10</v>
      </c>
      <c r="F100" s="1">
        <v>6784.9121275387752</v>
      </c>
      <c r="G100" s="1">
        <v>11840055.511463704</v>
      </c>
      <c r="H100" s="1">
        <v>373677.30528149602</v>
      </c>
      <c r="I100" s="1">
        <v>371225.41342843085</v>
      </c>
      <c r="J100" s="1">
        <v>22487.518937530742</v>
      </c>
      <c r="K100" s="1">
        <f>SUM(battery_material_cost_scenarios_NMC_811__2[[#This Row],[Total_Cost_USD_per_GWh_CAM_1]:[NH4OH_costs]])</f>
        <v>12607445.749111161</v>
      </c>
    </row>
    <row r="101" spans="1:11" hidden="1" x14ac:dyDescent="0.35">
      <c r="A101" s="1" t="s">
        <v>9</v>
      </c>
      <c r="B101" s="1">
        <v>5384.4205937869483</v>
      </c>
      <c r="C101" s="1" t="s">
        <v>13</v>
      </c>
      <c r="D101" s="1">
        <v>23618.676754771081</v>
      </c>
      <c r="E101" s="1" t="s">
        <v>8</v>
      </c>
      <c r="F101" s="1">
        <v>12065.205361307497</v>
      </c>
      <c r="G101" s="1">
        <v>11850842.336458396</v>
      </c>
      <c r="H101" s="1">
        <v>373677.30528149602</v>
      </c>
      <c r="I101" s="1">
        <v>371225.41342843085</v>
      </c>
      <c r="J101" s="1">
        <v>22487.518937530742</v>
      </c>
      <c r="K101" s="1">
        <f>SUM(battery_material_cost_scenarios_NMC_811__2[[#This Row],[Total_Cost_USD_per_GWh_CAM_1]:[NH4OH_costs]])</f>
        <v>12618232.574105853</v>
      </c>
    </row>
    <row r="102" spans="1:11" hidden="1" x14ac:dyDescent="0.35">
      <c r="A102" s="1" t="s">
        <v>18</v>
      </c>
      <c r="B102" s="1">
        <v>6584.2643576758501</v>
      </c>
      <c r="C102" s="1" t="s">
        <v>14</v>
      </c>
      <c r="D102" s="1">
        <v>14588.251851994104</v>
      </c>
      <c r="E102" s="1" t="s">
        <v>7</v>
      </c>
      <c r="F102" s="1">
        <v>12261.586022130585</v>
      </c>
      <c r="G102" s="1">
        <v>11856461.468747053</v>
      </c>
      <c r="H102" s="1">
        <v>373677.30528149602</v>
      </c>
      <c r="I102" s="1">
        <v>371225.41342843085</v>
      </c>
      <c r="J102" s="1">
        <v>22487.518937530742</v>
      </c>
      <c r="K102" s="1">
        <f>SUM(battery_material_cost_scenarios_NMC_811__2[[#This Row],[Total_Cost_USD_per_GWh_CAM_1]:[NH4OH_costs]])</f>
        <v>12623851.70639451</v>
      </c>
    </row>
    <row r="103" spans="1:11" hidden="1" x14ac:dyDescent="0.35">
      <c r="A103" s="1" t="s">
        <v>9</v>
      </c>
      <c r="B103" s="1">
        <v>5384.4205937869483</v>
      </c>
      <c r="C103" s="1" t="s">
        <v>14</v>
      </c>
      <c r="D103" s="1">
        <v>14588.251851994104</v>
      </c>
      <c r="E103" s="1" t="s">
        <v>11</v>
      </c>
      <c r="F103" s="1">
        <v>13228.737073150116</v>
      </c>
      <c r="G103" s="1">
        <v>11868320.290600922</v>
      </c>
      <c r="H103" s="1">
        <v>373677.30528149602</v>
      </c>
      <c r="I103" s="1">
        <v>371225.41342843085</v>
      </c>
      <c r="J103" s="1">
        <v>22487.518937530742</v>
      </c>
      <c r="K103" s="1">
        <f>SUM(battery_material_cost_scenarios_NMC_811__2[[#This Row],[Total_Cost_USD_per_GWh_CAM_1]:[NH4OH_costs]])</f>
        <v>12635710.528248379</v>
      </c>
    </row>
    <row r="104" spans="1:11" hidden="1" x14ac:dyDescent="0.35">
      <c r="A104" s="1" t="s">
        <v>13</v>
      </c>
      <c r="B104" s="1">
        <v>4632.3162003532061</v>
      </c>
      <c r="C104" s="1" t="s">
        <v>7</v>
      </c>
      <c r="D104" s="1">
        <v>27011.257808821694</v>
      </c>
      <c r="E104" s="1" t="s">
        <v>7</v>
      </c>
      <c r="F104" s="1">
        <v>12261.586022130585</v>
      </c>
      <c r="G104" s="1">
        <v>11868456.495877184</v>
      </c>
      <c r="H104" s="1">
        <v>373677.30528149602</v>
      </c>
      <c r="I104" s="1">
        <v>371225.41342843085</v>
      </c>
      <c r="J104" s="1">
        <v>22487.518937530742</v>
      </c>
      <c r="K104" s="1">
        <f>SUM(battery_material_cost_scenarios_NMC_811__2[[#This Row],[Total_Cost_USD_per_GWh_CAM_1]:[NH4OH_costs]])</f>
        <v>12635846.733524641</v>
      </c>
    </row>
    <row r="105" spans="1:11" hidden="1" x14ac:dyDescent="0.35">
      <c r="A105" s="1" t="s">
        <v>18</v>
      </c>
      <c r="B105" s="1">
        <v>6584.2643576758501</v>
      </c>
      <c r="C105" s="1" t="s">
        <v>10</v>
      </c>
      <c r="D105" s="1">
        <v>16314.160993564023</v>
      </c>
      <c r="E105" s="1" t="s">
        <v>8</v>
      </c>
      <c r="F105" s="1">
        <v>12065.205361307497</v>
      </c>
      <c r="G105" s="1">
        <v>11869093.380166095</v>
      </c>
      <c r="H105" s="1">
        <v>373677.30528149602</v>
      </c>
      <c r="I105" s="1">
        <v>371225.41342843085</v>
      </c>
      <c r="J105" s="1">
        <v>22487.518937530742</v>
      </c>
      <c r="K105" s="1">
        <f>SUM(battery_material_cost_scenarios_NMC_811__2[[#This Row],[Total_Cost_USD_per_GWh_CAM_1]:[NH4OH_costs]])</f>
        <v>12636483.617813552</v>
      </c>
    </row>
    <row r="106" spans="1:11" hidden="1" x14ac:dyDescent="0.35">
      <c r="A106" s="1" t="s">
        <v>13</v>
      </c>
      <c r="B106" s="1">
        <v>4632.3162003532061</v>
      </c>
      <c r="C106" s="1" t="s">
        <v>15</v>
      </c>
      <c r="D106" s="1">
        <v>27250.402279510326</v>
      </c>
      <c r="E106" s="1" t="s">
        <v>7</v>
      </c>
      <c r="F106" s="1">
        <v>12261.586022130585</v>
      </c>
      <c r="G106" s="1">
        <v>11886925.90896127</v>
      </c>
      <c r="H106" s="1">
        <v>373677.30528149602</v>
      </c>
      <c r="I106" s="1">
        <v>371225.41342843085</v>
      </c>
      <c r="J106" s="1">
        <v>22487.518937530742</v>
      </c>
      <c r="K106" s="1">
        <f>SUM(battery_material_cost_scenarios_NMC_811__2[[#This Row],[Total_Cost_USD_per_GWh_CAM_1]:[NH4OH_costs]])</f>
        <v>12654316.146608727</v>
      </c>
    </row>
    <row r="107" spans="1:11" hidden="1" x14ac:dyDescent="0.35">
      <c r="A107" s="1" t="s">
        <v>18</v>
      </c>
      <c r="B107" s="1">
        <v>6584.2643576758501</v>
      </c>
      <c r="C107" s="1" t="s">
        <v>14</v>
      </c>
      <c r="D107" s="1">
        <v>14588.251851994104</v>
      </c>
      <c r="E107" s="1" t="s">
        <v>13</v>
      </c>
      <c r="F107" s="1">
        <v>12321.354447680944</v>
      </c>
      <c r="G107" s="1">
        <v>11893184.965239871</v>
      </c>
      <c r="H107" s="1">
        <v>373677.30528149602</v>
      </c>
      <c r="I107" s="1">
        <v>371225.41342843085</v>
      </c>
      <c r="J107" s="1">
        <v>22487.518937530742</v>
      </c>
      <c r="K107" s="1">
        <f>SUM(battery_material_cost_scenarios_NMC_811__2[[#This Row],[Total_Cost_USD_per_GWh_CAM_1]:[NH4OH_costs]])</f>
        <v>12660575.202887328</v>
      </c>
    </row>
    <row r="108" spans="1:11" hidden="1" x14ac:dyDescent="0.35">
      <c r="A108" s="1" t="s">
        <v>13</v>
      </c>
      <c r="B108" s="1">
        <v>4632.3162003532061</v>
      </c>
      <c r="C108" s="1" t="s">
        <v>7</v>
      </c>
      <c r="D108" s="1">
        <v>27011.257808821694</v>
      </c>
      <c r="E108" s="1" t="s">
        <v>13</v>
      </c>
      <c r="F108" s="1">
        <v>12321.354447680944</v>
      </c>
      <c r="G108" s="1">
        <v>11905179.992370002</v>
      </c>
      <c r="H108" s="1">
        <v>373677.30528149602</v>
      </c>
      <c r="I108" s="1">
        <v>371225.41342843085</v>
      </c>
      <c r="J108" s="1">
        <v>22487.518937530742</v>
      </c>
      <c r="K108" s="1">
        <f>SUM(battery_material_cost_scenarios_NMC_811__2[[#This Row],[Total_Cost_USD_per_GWh_CAM_1]:[NH4OH_costs]])</f>
        <v>12672570.230017459</v>
      </c>
    </row>
    <row r="109" spans="1:11" hidden="1" x14ac:dyDescent="0.35">
      <c r="A109" s="1" t="s">
        <v>13</v>
      </c>
      <c r="B109" s="1">
        <v>4632.3162003532061</v>
      </c>
      <c r="C109" s="1" t="s">
        <v>15</v>
      </c>
      <c r="D109" s="1">
        <v>27250.402279510326</v>
      </c>
      <c r="E109" s="1" t="s">
        <v>13</v>
      </c>
      <c r="F109" s="1">
        <v>12321.354447680944</v>
      </c>
      <c r="G109" s="1">
        <v>11923649.405454088</v>
      </c>
      <c r="H109" s="1">
        <v>373677.30528149602</v>
      </c>
      <c r="I109" s="1">
        <v>371225.41342843085</v>
      </c>
      <c r="J109" s="1">
        <v>22487.518937530742</v>
      </c>
      <c r="K109" s="1">
        <f>SUM(battery_material_cost_scenarios_NMC_811__2[[#This Row],[Total_Cost_USD_per_GWh_CAM_1]:[NH4OH_costs]])</f>
        <v>12691039.643101545</v>
      </c>
    </row>
    <row r="110" spans="1:11" hidden="1" x14ac:dyDescent="0.35">
      <c r="A110" s="1" t="s">
        <v>9</v>
      </c>
      <c r="B110" s="1">
        <v>5384.4205937869483</v>
      </c>
      <c r="C110" s="1" t="s">
        <v>13</v>
      </c>
      <c r="D110" s="1">
        <v>23618.676754771081</v>
      </c>
      <c r="E110" s="1" t="s">
        <v>7</v>
      </c>
      <c r="F110" s="1">
        <v>12261.586022130585</v>
      </c>
      <c r="G110" s="1">
        <v>11971504.449314578</v>
      </c>
      <c r="H110" s="1">
        <v>373677.30528149602</v>
      </c>
      <c r="I110" s="1">
        <v>371225.41342843085</v>
      </c>
      <c r="J110" s="1">
        <v>22487.518937530742</v>
      </c>
      <c r="K110" s="1">
        <f>SUM(battery_material_cost_scenarios_NMC_811__2[[#This Row],[Total_Cost_USD_per_GWh_CAM_1]:[NH4OH_costs]])</f>
        <v>12738894.686962035</v>
      </c>
    </row>
    <row r="111" spans="1:11" hidden="1" x14ac:dyDescent="0.35">
      <c r="A111" s="1" t="s">
        <v>16</v>
      </c>
      <c r="B111" s="1">
        <v>5641.659803627892</v>
      </c>
      <c r="C111" s="1" t="s">
        <v>13</v>
      </c>
      <c r="D111" s="1">
        <v>23618.676754771081</v>
      </c>
      <c r="E111" s="1" t="s">
        <v>8</v>
      </c>
      <c r="F111" s="1">
        <v>12065.205361307497</v>
      </c>
      <c r="G111" s="1">
        <v>11975702.680717593</v>
      </c>
      <c r="H111" s="1">
        <v>373677.30528149602</v>
      </c>
      <c r="I111" s="1">
        <v>371225.41342843085</v>
      </c>
      <c r="J111" s="1">
        <v>22487.518937530742</v>
      </c>
      <c r="K111" s="1">
        <f>SUM(battery_material_cost_scenarios_NMC_811__2[[#This Row],[Total_Cost_USD_per_GWh_CAM_1]:[NH4OH_costs]])</f>
        <v>12743092.91836505</v>
      </c>
    </row>
    <row r="112" spans="1:11" hidden="1" x14ac:dyDescent="0.35">
      <c r="A112" s="1" t="s">
        <v>13</v>
      </c>
      <c r="B112" s="1">
        <v>4632.3162003532061</v>
      </c>
      <c r="C112" s="1" t="s">
        <v>6</v>
      </c>
      <c r="D112" s="1">
        <v>35493.352647129148</v>
      </c>
      <c r="E112" s="1" t="s">
        <v>6</v>
      </c>
      <c r="F112" s="1">
        <v>11387.342396259797</v>
      </c>
      <c r="G112" s="1">
        <v>11986377.551304756</v>
      </c>
      <c r="H112" s="1">
        <v>373677.30528149602</v>
      </c>
      <c r="I112" s="1">
        <v>371225.41342843085</v>
      </c>
      <c r="J112" s="1">
        <v>22487.518937530742</v>
      </c>
      <c r="K112" s="1">
        <f>SUM(battery_material_cost_scenarios_NMC_811__2[[#This Row],[Total_Cost_USD_per_GWh_CAM_1]:[NH4OH_costs]])</f>
        <v>12753767.788952213</v>
      </c>
    </row>
    <row r="113" spans="1:11" hidden="1" x14ac:dyDescent="0.35">
      <c r="A113" s="1" t="s">
        <v>18</v>
      </c>
      <c r="B113" s="1">
        <v>6584.2643576758501</v>
      </c>
      <c r="C113" s="1" t="s">
        <v>10</v>
      </c>
      <c r="D113" s="1">
        <v>16314.160993564023</v>
      </c>
      <c r="E113" s="1" t="s">
        <v>7</v>
      </c>
      <c r="F113" s="1">
        <v>12261.586022130585</v>
      </c>
      <c r="G113" s="1">
        <v>11989755.493022276</v>
      </c>
      <c r="H113" s="1">
        <v>373677.30528149602</v>
      </c>
      <c r="I113" s="1">
        <v>371225.41342843085</v>
      </c>
      <c r="J113" s="1">
        <v>22487.518937530742</v>
      </c>
      <c r="K113" s="1">
        <f>SUM(battery_material_cost_scenarios_NMC_811__2[[#This Row],[Total_Cost_USD_per_GWh_CAM_1]:[NH4OH_costs]])</f>
        <v>12757145.730669733</v>
      </c>
    </row>
    <row r="114" spans="1:11" hidden="1" x14ac:dyDescent="0.35">
      <c r="A114" s="1" t="s">
        <v>16</v>
      </c>
      <c r="B114" s="1">
        <v>5641.659803627892</v>
      </c>
      <c r="C114" s="1" t="s">
        <v>14</v>
      </c>
      <c r="D114" s="1">
        <v>14588.251851994104</v>
      </c>
      <c r="E114" s="1" t="s">
        <v>11</v>
      </c>
      <c r="F114" s="1">
        <v>13228.737073150116</v>
      </c>
      <c r="G114" s="1">
        <v>11993180.634860117</v>
      </c>
      <c r="H114" s="1">
        <v>373677.30528149602</v>
      </c>
      <c r="I114" s="1">
        <v>371225.41342843085</v>
      </c>
      <c r="J114" s="1">
        <v>22487.518937530742</v>
      </c>
      <c r="K114" s="1">
        <f>SUM(battery_material_cost_scenarios_NMC_811__2[[#This Row],[Total_Cost_USD_per_GWh_CAM_1]:[NH4OH_costs]])</f>
        <v>12760570.872507574</v>
      </c>
    </row>
    <row r="115" spans="1:11" hidden="1" x14ac:dyDescent="0.35">
      <c r="A115" s="1" t="s">
        <v>9</v>
      </c>
      <c r="B115" s="1">
        <v>5384.4205937869483</v>
      </c>
      <c r="C115" s="1" t="s">
        <v>10</v>
      </c>
      <c r="D115" s="1">
        <v>16314.160993564023</v>
      </c>
      <c r="E115" s="1" t="s">
        <v>11</v>
      </c>
      <c r="F115" s="1">
        <v>13228.737073150116</v>
      </c>
      <c r="G115" s="1">
        <v>12001614.314876143</v>
      </c>
      <c r="H115" s="1">
        <v>373677.30528149602</v>
      </c>
      <c r="I115" s="1">
        <v>371225.41342843085</v>
      </c>
      <c r="J115" s="1">
        <v>22487.518937530742</v>
      </c>
      <c r="K115" s="1">
        <f>SUM(battery_material_cost_scenarios_NMC_811__2[[#This Row],[Total_Cost_USD_per_GWh_CAM_1]:[NH4OH_costs]])</f>
        <v>12769004.5525236</v>
      </c>
    </row>
    <row r="116" spans="1:11" hidden="1" x14ac:dyDescent="0.35">
      <c r="A116" s="1" t="s">
        <v>9</v>
      </c>
      <c r="B116" s="1">
        <v>5384.4205937869483</v>
      </c>
      <c r="C116" s="1" t="s">
        <v>13</v>
      </c>
      <c r="D116" s="1">
        <v>23618.676754771081</v>
      </c>
      <c r="E116" s="1" t="s">
        <v>13</v>
      </c>
      <c r="F116" s="1">
        <v>12321.354447680944</v>
      </c>
      <c r="G116" s="1">
        <v>12008227.945807394</v>
      </c>
      <c r="H116" s="1">
        <v>373677.30528149602</v>
      </c>
      <c r="I116" s="1">
        <v>371225.41342843085</v>
      </c>
      <c r="J116" s="1">
        <v>22487.518937530742</v>
      </c>
      <c r="K116" s="1">
        <f>SUM(battery_material_cost_scenarios_NMC_811__2[[#This Row],[Total_Cost_USD_per_GWh_CAM_1]:[NH4OH_costs]])</f>
        <v>12775618.183454851</v>
      </c>
    </row>
    <row r="117" spans="1:11" hidden="1" x14ac:dyDescent="0.35">
      <c r="A117" s="1" t="s">
        <v>18</v>
      </c>
      <c r="B117" s="1">
        <v>6584.2643576758501</v>
      </c>
      <c r="C117" s="1" t="s">
        <v>13</v>
      </c>
      <c r="D117" s="1">
        <v>23618.676754771081</v>
      </c>
      <c r="E117" s="1" t="s">
        <v>6</v>
      </c>
      <c r="F117" s="1">
        <v>11387.342396259797</v>
      </c>
      <c r="G117" s="1">
        <v>12016730.709930077</v>
      </c>
      <c r="H117" s="1">
        <v>373677.30528149602</v>
      </c>
      <c r="I117" s="1">
        <v>371225.41342843085</v>
      </c>
      <c r="J117" s="1">
        <v>22487.518937530742</v>
      </c>
      <c r="K117" s="1">
        <f>SUM(battery_material_cost_scenarios_NMC_811__2[[#This Row],[Total_Cost_USD_per_GWh_CAM_1]:[NH4OH_costs]])</f>
        <v>12784120.947577534</v>
      </c>
    </row>
    <row r="118" spans="1:11" hidden="1" x14ac:dyDescent="0.35">
      <c r="A118" s="1" t="s">
        <v>18</v>
      </c>
      <c r="B118" s="1">
        <v>6584.2643576758501</v>
      </c>
      <c r="C118" s="1" t="s">
        <v>10</v>
      </c>
      <c r="D118" s="1">
        <v>16314.160993564023</v>
      </c>
      <c r="E118" s="1" t="s">
        <v>13</v>
      </c>
      <c r="F118" s="1">
        <v>12321.354447680944</v>
      </c>
      <c r="G118" s="1">
        <v>12026478.989515092</v>
      </c>
      <c r="H118" s="1">
        <v>373677.30528149602</v>
      </c>
      <c r="I118" s="1">
        <v>371225.41342843085</v>
      </c>
      <c r="J118" s="1">
        <v>22487.518937530742</v>
      </c>
      <c r="K118" s="1">
        <f>SUM(battery_material_cost_scenarios_NMC_811__2[[#This Row],[Total_Cost_USD_per_GWh_CAM_1]:[NH4OH_costs]])</f>
        <v>12793869.227162549</v>
      </c>
    </row>
    <row r="119" spans="1:11" hidden="1" x14ac:dyDescent="0.35">
      <c r="A119" s="1" t="s">
        <v>18</v>
      </c>
      <c r="B119" s="1">
        <v>6584.2643576758501</v>
      </c>
      <c r="C119" s="1" t="s">
        <v>14</v>
      </c>
      <c r="D119" s="1">
        <v>14588.251851994104</v>
      </c>
      <c r="E119" s="1" t="s">
        <v>9</v>
      </c>
      <c r="F119" s="1">
        <v>12540.700135793388</v>
      </c>
      <c r="G119" s="1">
        <v>12027957.473197684</v>
      </c>
      <c r="H119" s="1">
        <v>373677.30528149602</v>
      </c>
      <c r="I119" s="1">
        <v>371225.41342843085</v>
      </c>
      <c r="J119" s="1">
        <v>22487.518937530742</v>
      </c>
      <c r="K119" s="1">
        <f>SUM(battery_material_cost_scenarios_NMC_811__2[[#This Row],[Total_Cost_USD_per_GWh_CAM_1]:[NH4OH_costs]])</f>
        <v>12795347.710845141</v>
      </c>
    </row>
    <row r="120" spans="1:11" hidden="1" x14ac:dyDescent="0.35">
      <c r="A120" s="1" t="s">
        <v>13</v>
      </c>
      <c r="B120" s="1">
        <v>4632.3162003532061</v>
      </c>
      <c r="C120" s="1" t="s">
        <v>7</v>
      </c>
      <c r="D120" s="1">
        <v>27011.257808821694</v>
      </c>
      <c r="E120" s="1" t="s">
        <v>9</v>
      </c>
      <c r="F120" s="1">
        <v>12540.700135793388</v>
      </c>
      <c r="G120" s="1">
        <v>12039952.500327814</v>
      </c>
      <c r="H120" s="1">
        <v>373677.30528149602</v>
      </c>
      <c r="I120" s="1">
        <v>371225.41342843085</v>
      </c>
      <c r="J120" s="1">
        <v>22487.518937530742</v>
      </c>
      <c r="K120" s="1">
        <f>SUM(battery_material_cost_scenarios_NMC_811__2[[#This Row],[Total_Cost_USD_per_GWh_CAM_1]:[NH4OH_costs]])</f>
        <v>12807342.737975271</v>
      </c>
    </row>
    <row r="121" spans="1:11" hidden="1" x14ac:dyDescent="0.35">
      <c r="A121" s="1" t="s">
        <v>7</v>
      </c>
      <c r="B121" s="1">
        <v>10582.467488945784</v>
      </c>
      <c r="C121" s="1" t="s">
        <v>6</v>
      </c>
      <c r="D121" s="1">
        <v>35493.352647129148</v>
      </c>
      <c r="E121" s="1" t="s">
        <v>10</v>
      </c>
      <c r="F121" s="1">
        <v>6784.9121275387752</v>
      </c>
      <c r="G121" s="1">
        <v>12046628.547344936</v>
      </c>
      <c r="H121" s="1">
        <v>373677.30528149602</v>
      </c>
      <c r="I121" s="1">
        <v>371225.41342843085</v>
      </c>
      <c r="J121" s="1">
        <v>22487.518937530742</v>
      </c>
      <c r="K121" s="1">
        <f>SUM(battery_material_cost_scenarios_NMC_811__2[[#This Row],[Total_Cost_USD_per_GWh_CAM_1]:[NH4OH_costs]])</f>
        <v>12814018.784992393</v>
      </c>
    </row>
    <row r="122" spans="1:11" hidden="1" x14ac:dyDescent="0.35">
      <c r="A122" s="1" t="s">
        <v>13</v>
      </c>
      <c r="B122" s="1">
        <v>4632.3162003532061</v>
      </c>
      <c r="C122" s="1" t="s">
        <v>15</v>
      </c>
      <c r="D122" s="1">
        <v>27250.402279510326</v>
      </c>
      <c r="E122" s="1" t="s">
        <v>9</v>
      </c>
      <c r="F122" s="1">
        <v>12540.700135793388</v>
      </c>
      <c r="G122" s="1">
        <v>12058421.9134119</v>
      </c>
      <c r="H122" s="1">
        <v>373677.30528149602</v>
      </c>
      <c r="I122" s="1">
        <v>371225.41342843085</v>
      </c>
      <c r="J122" s="1">
        <v>22487.518937530742</v>
      </c>
      <c r="K122" s="1">
        <f>SUM(battery_material_cost_scenarios_NMC_811__2[[#This Row],[Total_Cost_USD_per_GWh_CAM_1]:[NH4OH_costs]])</f>
        <v>12825812.151059357</v>
      </c>
    </row>
    <row r="123" spans="1:11" hidden="1" x14ac:dyDescent="0.35">
      <c r="A123" s="1" t="s">
        <v>16</v>
      </c>
      <c r="B123" s="1">
        <v>5641.659803627892</v>
      </c>
      <c r="C123" s="1" t="s">
        <v>13</v>
      </c>
      <c r="D123" s="1">
        <v>23618.676754771081</v>
      </c>
      <c r="E123" s="1" t="s">
        <v>7</v>
      </c>
      <c r="F123" s="1">
        <v>12261.586022130585</v>
      </c>
      <c r="G123" s="1">
        <v>12096364.793573774</v>
      </c>
      <c r="H123" s="1">
        <v>373677.30528149602</v>
      </c>
      <c r="I123" s="1">
        <v>371225.41342843085</v>
      </c>
      <c r="J123" s="1">
        <v>22487.518937530742</v>
      </c>
      <c r="K123" s="1">
        <f>SUM(battery_material_cost_scenarios_NMC_811__2[[#This Row],[Total_Cost_USD_per_GWh_CAM_1]:[NH4OH_costs]])</f>
        <v>12863755.031221231</v>
      </c>
    </row>
    <row r="124" spans="1:11" hidden="1" x14ac:dyDescent="0.35">
      <c r="A124" s="1" t="s">
        <v>9</v>
      </c>
      <c r="B124" s="1">
        <v>5384.4205937869483</v>
      </c>
      <c r="C124" s="1" t="s">
        <v>7</v>
      </c>
      <c r="D124" s="1">
        <v>27011.257808821694</v>
      </c>
      <c r="E124" s="1" t="s">
        <v>8</v>
      </c>
      <c r="F124" s="1">
        <v>12065.205361307497</v>
      </c>
      <c r="G124" s="1">
        <v>12112855.423058623</v>
      </c>
      <c r="H124" s="1">
        <v>373677.30528149602</v>
      </c>
      <c r="I124" s="1">
        <v>371225.41342843085</v>
      </c>
      <c r="J124" s="1">
        <v>22487.518937530742</v>
      </c>
      <c r="K124" s="1">
        <f>SUM(battery_material_cost_scenarios_NMC_811__2[[#This Row],[Total_Cost_USD_per_GWh_CAM_1]:[NH4OH_costs]])</f>
        <v>12880245.66070608</v>
      </c>
    </row>
    <row r="125" spans="1:11" hidden="1" x14ac:dyDescent="0.35">
      <c r="A125" s="1" t="s">
        <v>16</v>
      </c>
      <c r="B125" s="1">
        <v>5641.659803627892</v>
      </c>
      <c r="C125" s="1" t="s">
        <v>10</v>
      </c>
      <c r="D125" s="1">
        <v>16314.160993564023</v>
      </c>
      <c r="E125" s="1" t="s">
        <v>11</v>
      </c>
      <c r="F125" s="1">
        <v>13228.737073150116</v>
      </c>
      <c r="G125" s="1">
        <v>12126474.65913534</v>
      </c>
      <c r="H125" s="1">
        <v>373677.30528149602</v>
      </c>
      <c r="I125" s="1">
        <v>371225.41342843085</v>
      </c>
      <c r="J125" s="1">
        <v>22487.518937530742</v>
      </c>
      <c r="K125" s="1">
        <f>SUM(battery_material_cost_scenarios_NMC_811__2[[#This Row],[Total_Cost_USD_per_GWh_CAM_1]:[NH4OH_costs]])</f>
        <v>12893864.896782797</v>
      </c>
    </row>
    <row r="126" spans="1:11" hidden="1" x14ac:dyDescent="0.35">
      <c r="A126" s="1" t="s">
        <v>9</v>
      </c>
      <c r="B126" s="1">
        <v>5384.4205937869483</v>
      </c>
      <c r="C126" s="1" t="s">
        <v>15</v>
      </c>
      <c r="D126" s="1">
        <v>27250.402279510326</v>
      </c>
      <c r="E126" s="1" t="s">
        <v>8</v>
      </c>
      <c r="F126" s="1">
        <v>12065.205361307497</v>
      </c>
      <c r="G126" s="1">
        <v>12131324.836142709</v>
      </c>
      <c r="H126" s="1">
        <v>373677.30528149602</v>
      </c>
      <c r="I126" s="1">
        <v>371225.41342843085</v>
      </c>
      <c r="J126" s="1">
        <v>22487.518937530742</v>
      </c>
      <c r="K126" s="1">
        <f>SUM(battery_material_cost_scenarios_NMC_811__2[[#This Row],[Total_Cost_USD_per_GWh_CAM_1]:[NH4OH_costs]])</f>
        <v>12898715.073790167</v>
      </c>
    </row>
    <row r="127" spans="1:11" hidden="1" x14ac:dyDescent="0.35">
      <c r="A127" s="1" t="s">
        <v>16</v>
      </c>
      <c r="B127" s="1">
        <v>5641.659803627892</v>
      </c>
      <c r="C127" s="1" t="s">
        <v>13</v>
      </c>
      <c r="D127" s="1">
        <v>23618.676754771081</v>
      </c>
      <c r="E127" s="1" t="s">
        <v>13</v>
      </c>
      <c r="F127" s="1">
        <v>12321.354447680944</v>
      </c>
      <c r="G127" s="1">
        <v>12133088.290066591</v>
      </c>
      <c r="H127" s="1">
        <v>373677.30528149602</v>
      </c>
      <c r="I127" s="1">
        <v>371225.41342843085</v>
      </c>
      <c r="J127" s="1">
        <v>22487.518937530742</v>
      </c>
      <c r="K127" s="1">
        <f>SUM(battery_material_cost_scenarios_NMC_811__2[[#This Row],[Total_Cost_USD_per_GWh_CAM_1]:[NH4OH_costs]])</f>
        <v>12900478.527714048</v>
      </c>
    </row>
    <row r="128" spans="1:11" hidden="1" x14ac:dyDescent="0.35">
      <c r="A128" s="1" t="s">
        <v>9</v>
      </c>
      <c r="B128" s="1">
        <v>5384.4205937869483</v>
      </c>
      <c r="C128" s="1" t="s">
        <v>13</v>
      </c>
      <c r="D128" s="1">
        <v>23618.676754771081</v>
      </c>
      <c r="E128" s="1" t="s">
        <v>9</v>
      </c>
      <c r="F128" s="1">
        <v>12540.700135793388</v>
      </c>
      <c r="G128" s="1">
        <v>12143000.453765208</v>
      </c>
      <c r="H128" s="1">
        <v>373677.30528149602</v>
      </c>
      <c r="I128" s="1">
        <v>371225.41342843085</v>
      </c>
      <c r="J128" s="1">
        <v>22487.518937530742</v>
      </c>
      <c r="K128" s="1">
        <f>SUM(battery_material_cost_scenarios_NMC_811__2[[#This Row],[Total_Cost_USD_per_GWh_CAM_1]:[NH4OH_costs]])</f>
        <v>12910390.691412665</v>
      </c>
    </row>
    <row r="129" spans="1:11" x14ac:dyDescent="0.35">
      <c r="A129" s="1" t="s">
        <v>9</v>
      </c>
      <c r="B129" s="1">
        <v>5384.4205937869483</v>
      </c>
      <c r="C129" s="1" t="s">
        <v>12</v>
      </c>
      <c r="D129" s="1">
        <v>32818.616904339025</v>
      </c>
      <c r="E129" s="1" t="s">
        <v>6</v>
      </c>
      <c r="F129" s="1">
        <v>11387.342396259797</v>
      </c>
      <c r="G129" s="1">
        <v>12144865.555461142</v>
      </c>
      <c r="H129" s="1">
        <v>373677.30528149602</v>
      </c>
      <c r="I129" s="1">
        <v>371225.41342843085</v>
      </c>
      <c r="J129" s="1">
        <v>22487.518937530742</v>
      </c>
      <c r="K129" s="1">
        <f>SUM(battery_material_cost_scenarios_NMC_811__2[[#This Row],[Total_Cost_USD_per_GWh_CAM_1]:[NH4OH_costs]])</f>
        <v>12912255.793108599</v>
      </c>
    </row>
    <row r="130" spans="1:11" hidden="1" x14ac:dyDescent="0.35">
      <c r="A130" s="1" t="s">
        <v>18</v>
      </c>
      <c r="B130" s="1">
        <v>6584.2643576758501</v>
      </c>
      <c r="C130" s="1" t="s">
        <v>10</v>
      </c>
      <c r="D130" s="1">
        <v>16314.160993564023</v>
      </c>
      <c r="E130" s="1" t="s">
        <v>9</v>
      </c>
      <c r="F130" s="1">
        <v>12540.700135793388</v>
      </c>
      <c r="G130" s="1">
        <v>12161251.497472906</v>
      </c>
      <c r="H130" s="1">
        <v>373677.30528149602</v>
      </c>
      <c r="I130" s="1">
        <v>371225.41342843085</v>
      </c>
      <c r="J130" s="1">
        <v>22487.518937530742</v>
      </c>
      <c r="K130" s="1">
        <f>SUM(battery_material_cost_scenarios_NMC_811__2[[#This Row],[Total_Cost_USD_per_GWh_CAM_1]:[NH4OH_costs]])</f>
        <v>12928641.735120364</v>
      </c>
    </row>
    <row r="131" spans="1:11" x14ac:dyDescent="0.35">
      <c r="A131" s="1" t="s">
        <v>13</v>
      </c>
      <c r="B131" s="1">
        <v>4632.3162003532061</v>
      </c>
      <c r="C131" s="1" t="s">
        <v>12</v>
      </c>
      <c r="D131" s="1">
        <v>32818.616904339025</v>
      </c>
      <c r="E131" s="1" t="s">
        <v>8</v>
      </c>
      <c r="F131" s="1">
        <v>12065.205361307497</v>
      </c>
      <c r="G131" s="1">
        <v>12196303.661758989</v>
      </c>
      <c r="H131" s="1">
        <v>373677.30528149602</v>
      </c>
      <c r="I131" s="1">
        <v>371225.41342843085</v>
      </c>
      <c r="J131" s="1">
        <v>22487.518937530742</v>
      </c>
      <c r="K131" s="1">
        <f>SUM(battery_material_cost_scenarios_NMC_811__2[[#This Row],[Total_Cost_USD_per_GWh_CAM_1]:[NH4OH_costs]])</f>
        <v>12963693.899406446</v>
      </c>
    </row>
    <row r="132" spans="1:11" hidden="1" x14ac:dyDescent="0.35">
      <c r="A132" s="1" t="s">
        <v>13</v>
      </c>
      <c r="B132" s="1">
        <v>4632.3162003532061</v>
      </c>
      <c r="C132" s="1" t="s">
        <v>13</v>
      </c>
      <c r="D132" s="1">
        <v>23618.676754771081</v>
      </c>
      <c r="E132" s="1" t="s">
        <v>11</v>
      </c>
      <c r="F132" s="1">
        <v>13228.737073150116</v>
      </c>
      <c r="G132" s="1">
        <v>12200689.750937972</v>
      </c>
      <c r="H132" s="1">
        <v>373677.30528149602</v>
      </c>
      <c r="I132" s="1">
        <v>371225.41342843085</v>
      </c>
      <c r="J132" s="1">
        <v>22487.518937530742</v>
      </c>
      <c r="K132" s="1">
        <f>SUM(battery_material_cost_scenarios_NMC_811__2[[#This Row],[Total_Cost_USD_per_GWh_CAM_1]:[NH4OH_costs]])</f>
        <v>12968079.988585429</v>
      </c>
    </row>
    <row r="133" spans="1:11" hidden="1" x14ac:dyDescent="0.35">
      <c r="A133" s="1" t="s">
        <v>9</v>
      </c>
      <c r="B133" s="1">
        <v>5384.4205937869483</v>
      </c>
      <c r="C133" s="1" t="s">
        <v>7</v>
      </c>
      <c r="D133" s="1">
        <v>27011.257808821694</v>
      </c>
      <c r="E133" s="1" t="s">
        <v>7</v>
      </c>
      <c r="F133" s="1">
        <v>12261.586022130585</v>
      </c>
      <c r="G133" s="1">
        <v>12233517.535914805</v>
      </c>
      <c r="H133" s="1">
        <v>373677.30528149602</v>
      </c>
      <c r="I133" s="1">
        <v>371225.41342843085</v>
      </c>
      <c r="J133" s="1">
        <v>22487.518937530742</v>
      </c>
      <c r="K133" s="1">
        <f>SUM(battery_material_cost_scenarios_NMC_811__2[[#This Row],[Total_Cost_USD_per_GWh_CAM_1]:[NH4OH_costs]])</f>
        <v>13000907.773562262</v>
      </c>
    </row>
    <row r="134" spans="1:11" hidden="1" x14ac:dyDescent="0.35">
      <c r="A134" s="1" t="s">
        <v>16</v>
      </c>
      <c r="B134" s="1">
        <v>5641.659803627892</v>
      </c>
      <c r="C134" s="1" t="s">
        <v>7</v>
      </c>
      <c r="D134" s="1">
        <v>27011.257808821694</v>
      </c>
      <c r="E134" s="1" t="s">
        <v>8</v>
      </c>
      <c r="F134" s="1">
        <v>12065.205361307497</v>
      </c>
      <c r="G134" s="1">
        <v>12237715.76731782</v>
      </c>
      <c r="H134" s="1">
        <v>373677.30528149602</v>
      </c>
      <c r="I134" s="1">
        <v>371225.41342843085</v>
      </c>
      <c r="J134" s="1">
        <v>22487.518937530742</v>
      </c>
      <c r="K134" s="1">
        <f>SUM(battery_material_cost_scenarios_NMC_811__2[[#This Row],[Total_Cost_USD_per_GWh_CAM_1]:[NH4OH_costs]])</f>
        <v>13005106.004965277</v>
      </c>
    </row>
    <row r="135" spans="1:11" hidden="1" x14ac:dyDescent="0.35">
      <c r="A135" s="1" t="s">
        <v>9</v>
      </c>
      <c r="B135" s="1">
        <v>5384.4205937869483</v>
      </c>
      <c r="C135" s="1" t="s">
        <v>15</v>
      </c>
      <c r="D135" s="1">
        <v>27250.402279510326</v>
      </c>
      <c r="E135" s="1" t="s">
        <v>7</v>
      </c>
      <c r="F135" s="1">
        <v>12261.586022130585</v>
      </c>
      <c r="G135" s="1">
        <v>12251986.948998891</v>
      </c>
      <c r="H135" s="1">
        <v>373677.30528149602</v>
      </c>
      <c r="I135" s="1">
        <v>371225.41342843085</v>
      </c>
      <c r="J135" s="1">
        <v>22487.518937530742</v>
      </c>
      <c r="K135" s="1">
        <f>SUM(battery_material_cost_scenarios_NMC_811__2[[#This Row],[Total_Cost_USD_per_GWh_CAM_1]:[NH4OH_costs]])</f>
        <v>13019377.186646348</v>
      </c>
    </row>
    <row r="136" spans="1:11" hidden="1" x14ac:dyDescent="0.35">
      <c r="A136" s="1" t="s">
        <v>16</v>
      </c>
      <c r="B136" s="1">
        <v>5641.659803627892</v>
      </c>
      <c r="C136" s="1" t="s">
        <v>15</v>
      </c>
      <c r="D136" s="1">
        <v>27250.402279510326</v>
      </c>
      <c r="E136" s="1" t="s">
        <v>8</v>
      </c>
      <c r="F136" s="1">
        <v>12065.205361307497</v>
      </c>
      <c r="G136" s="1">
        <v>12256185.180401906</v>
      </c>
      <c r="H136" s="1">
        <v>373677.30528149602</v>
      </c>
      <c r="I136" s="1">
        <v>371225.41342843085</v>
      </c>
      <c r="J136" s="1">
        <v>22487.518937530742</v>
      </c>
      <c r="K136" s="1">
        <f>SUM(battery_material_cost_scenarios_NMC_811__2[[#This Row],[Total_Cost_USD_per_GWh_CAM_1]:[NH4OH_costs]])</f>
        <v>13023575.418049363</v>
      </c>
    </row>
    <row r="137" spans="1:11" hidden="1" x14ac:dyDescent="0.35">
      <c r="A137" s="1" t="s">
        <v>16</v>
      </c>
      <c r="B137" s="1">
        <v>5641.659803627892</v>
      </c>
      <c r="C137" s="1" t="s">
        <v>13</v>
      </c>
      <c r="D137" s="1">
        <v>23618.676754771081</v>
      </c>
      <c r="E137" s="1" t="s">
        <v>9</v>
      </c>
      <c r="F137" s="1">
        <v>12540.700135793388</v>
      </c>
      <c r="G137" s="1">
        <v>12267860.798024405</v>
      </c>
      <c r="H137" s="1">
        <v>373677.30528149602</v>
      </c>
      <c r="I137" s="1">
        <v>371225.41342843085</v>
      </c>
      <c r="J137" s="1">
        <v>22487.518937530742</v>
      </c>
      <c r="K137" s="1">
        <f>SUM(battery_material_cost_scenarios_NMC_811__2[[#This Row],[Total_Cost_USD_per_GWh_CAM_1]:[NH4OH_costs]])</f>
        <v>13035251.035671862</v>
      </c>
    </row>
    <row r="138" spans="1:11" x14ac:dyDescent="0.35">
      <c r="A138" s="1" t="s">
        <v>16</v>
      </c>
      <c r="B138" s="1">
        <v>5641.659803627892</v>
      </c>
      <c r="C138" s="1" t="s">
        <v>12</v>
      </c>
      <c r="D138" s="1">
        <v>32818.616904339025</v>
      </c>
      <c r="E138" s="1" t="s">
        <v>6</v>
      </c>
      <c r="F138" s="1">
        <v>11387.342396259797</v>
      </c>
      <c r="G138" s="1">
        <v>12269725.899720337</v>
      </c>
      <c r="H138" s="1">
        <v>373677.30528149602</v>
      </c>
      <c r="I138" s="1">
        <v>371225.41342843085</v>
      </c>
      <c r="J138" s="1">
        <v>22487.518937530742</v>
      </c>
      <c r="K138" s="1">
        <f>SUM(battery_material_cost_scenarios_NMC_811__2[[#This Row],[Total_Cost_USD_per_GWh_CAM_1]:[NH4OH_costs]])</f>
        <v>13037116.137367794</v>
      </c>
    </row>
    <row r="139" spans="1:11" hidden="1" x14ac:dyDescent="0.35">
      <c r="A139" s="1" t="s">
        <v>9</v>
      </c>
      <c r="B139" s="1">
        <v>5384.4205937869483</v>
      </c>
      <c r="C139" s="1" t="s">
        <v>7</v>
      </c>
      <c r="D139" s="1">
        <v>27011.257808821694</v>
      </c>
      <c r="E139" s="1" t="s">
        <v>13</v>
      </c>
      <c r="F139" s="1">
        <v>12321.354447680944</v>
      </c>
      <c r="G139" s="1">
        <v>12270241.032407621</v>
      </c>
      <c r="H139" s="1">
        <v>373677.30528149602</v>
      </c>
      <c r="I139" s="1">
        <v>371225.41342843085</v>
      </c>
      <c r="J139" s="1">
        <v>22487.518937530742</v>
      </c>
      <c r="K139" s="1">
        <f>SUM(battery_material_cost_scenarios_NMC_811__2[[#This Row],[Total_Cost_USD_per_GWh_CAM_1]:[NH4OH_costs]])</f>
        <v>13037631.270055078</v>
      </c>
    </row>
    <row r="140" spans="1:11" hidden="1" x14ac:dyDescent="0.35">
      <c r="A140" s="1" t="s">
        <v>18</v>
      </c>
      <c r="B140" s="1">
        <v>6584.2643576758501</v>
      </c>
      <c r="C140" s="1" t="s">
        <v>7</v>
      </c>
      <c r="D140" s="1">
        <v>27011.257808821694</v>
      </c>
      <c r="E140" s="1" t="s">
        <v>6</v>
      </c>
      <c r="F140" s="1">
        <v>11387.342396259797</v>
      </c>
      <c r="G140" s="1">
        <v>12278743.796530303</v>
      </c>
      <c r="H140" s="1">
        <v>373677.30528149602</v>
      </c>
      <c r="I140" s="1">
        <v>371225.41342843085</v>
      </c>
      <c r="J140" s="1">
        <v>22487.518937530742</v>
      </c>
      <c r="K140" s="1">
        <f>SUM(battery_material_cost_scenarios_NMC_811__2[[#This Row],[Total_Cost_USD_per_GWh_CAM_1]:[NH4OH_costs]])</f>
        <v>13046134.03417776</v>
      </c>
    </row>
    <row r="141" spans="1:11" hidden="1" x14ac:dyDescent="0.35">
      <c r="A141" s="1" t="s">
        <v>9</v>
      </c>
      <c r="B141" s="1">
        <v>5384.4205937869483</v>
      </c>
      <c r="C141" s="1" t="s">
        <v>15</v>
      </c>
      <c r="D141" s="1">
        <v>27250.402279510326</v>
      </c>
      <c r="E141" s="1" t="s">
        <v>13</v>
      </c>
      <c r="F141" s="1">
        <v>12321.354447680944</v>
      </c>
      <c r="G141" s="1">
        <v>12288710.445491707</v>
      </c>
      <c r="H141" s="1">
        <v>373677.30528149602</v>
      </c>
      <c r="I141" s="1">
        <v>371225.41342843085</v>
      </c>
      <c r="J141" s="1">
        <v>22487.518937530742</v>
      </c>
      <c r="K141" s="1">
        <f>SUM(battery_material_cost_scenarios_NMC_811__2[[#This Row],[Total_Cost_USD_per_GWh_CAM_1]:[NH4OH_costs]])</f>
        <v>13056100.683139164</v>
      </c>
    </row>
    <row r="142" spans="1:11" hidden="1" x14ac:dyDescent="0.35">
      <c r="A142" s="1" t="s">
        <v>18</v>
      </c>
      <c r="B142" s="1">
        <v>6584.2643576758501</v>
      </c>
      <c r="C142" s="1" t="s">
        <v>15</v>
      </c>
      <c r="D142" s="1">
        <v>27250.402279510326</v>
      </c>
      <c r="E142" s="1" t="s">
        <v>6</v>
      </c>
      <c r="F142" s="1">
        <v>11387.342396259797</v>
      </c>
      <c r="G142" s="1">
        <v>12297213.209614389</v>
      </c>
      <c r="H142" s="1">
        <v>373677.30528149602</v>
      </c>
      <c r="I142" s="1">
        <v>371225.41342843085</v>
      </c>
      <c r="J142" s="1">
        <v>22487.518937530742</v>
      </c>
      <c r="K142" s="1">
        <f>SUM(battery_material_cost_scenarios_NMC_811__2[[#This Row],[Total_Cost_USD_per_GWh_CAM_1]:[NH4OH_costs]])</f>
        <v>13064603.447261846</v>
      </c>
    </row>
    <row r="143" spans="1:11" hidden="1" x14ac:dyDescent="0.35">
      <c r="A143" s="1" t="s">
        <v>6</v>
      </c>
      <c r="B143" s="1">
        <v>8602.988203350058</v>
      </c>
      <c r="C143" s="1" t="s">
        <v>14</v>
      </c>
      <c r="D143" s="1">
        <v>14588.251851994104</v>
      </c>
      <c r="E143" s="1" t="s">
        <v>6</v>
      </c>
      <c r="F143" s="1">
        <v>11387.342396259797</v>
      </c>
      <c r="G143" s="1">
        <v>12299160.762272008</v>
      </c>
      <c r="H143" s="1">
        <v>373677.30528149602</v>
      </c>
      <c r="I143" s="1">
        <v>371225.41342843085</v>
      </c>
      <c r="J143" s="1">
        <v>22487.518937530742</v>
      </c>
      <c r="K143" s="1">
        <f>SUM(battery_material_cost_scenarios_NMC_811__2[[#This Row],[Total_Cost_USD_per_GWh_CAM_1]:[NH4OH_costs]])</f>
        <v>13066550.999919465</v>
      </c>
    </row>
    <row r="144" spans="1:11" x14ac:dyDescent="0.35">
      <c r="A144" s="1" t="s">
        <v>13</v>
      </c>
      <c r="B144" s="1">
        <v>4632.3162003532061</v>
      </c>
      <c r="C144" s="1" t="s">
        <v>12</v>
      </c>
      <c r="D144" s="1">
        <v>32818.616904339025</v>
      </c>
      <c r="E144" s="1" t="s">
        <v>7</v>
      </c>
      <c r="F144" s="1">
        <v>12261.586022130585</v>
      </c>
      <c r="G144" s="1">
        <v>12316965.774615169</v>
      </c>
      <c r="H144" s="1">
        <v>373677.30528149602</v>
      </c>
      <c r="I144" s="1">
        <v>371225.41342843085</v>
      </c>
      <c r="J144" s="1">
        <v>22487.518937530742</v>
      </c>
      <c r="K144" s="1">
        <f>SUM(battery_material_cost_scenarios_NMC_811__2[[#This Row],[Total_Cost_USD_per_GWh_CAM_1]:[NH4OH_costs]])</f>
        <v>13084356.012262626</v>
      </c>
    </row>
    <row r="145" spans="1:11" hidden="1" x14ac:dyDescent="0.35">
      <c r="A145" s="1" t="s">
        <v>9</v>
      </c>
      <c r="B145" s="1">
        <v>5384.4205937869483</v>
      </c>
      <c r="C145" s="1" t="s">
        <v>6</v>
      </c>
      <c r="D145" s="1">
        <v>35493.352647129148</v>
      </c>
      <c r="E145" s="1" t="s">
        <v>6</v>
      </c>
      <c r="F145" s="1">
        <v>11387.342396259797</v>
      </c>
      <c r="G145" s="1">
        <v>12351438.591342375</v>
      </c>
      <c r="H145" s="1">
        <v>373677.30528149602</v>
      </c>
      <c r="I145" s="1">
        <v>371225.41342843085</v>
      </c>
      <c r="J145" s="1">
        <v>22487.518937530742</v>
      </c>
      <c r="K145" s="1">
        <f>SUM(battery_material_cost_scenarios_NMC_811__2[[#This Row],[Total_Cost_USD_per_GWh_CAM_1]:[NH4OH_costs]])</f>
        <v>13118828.828989832</v>
      </c>
    </row>
    <row r="146" spans="1:11" x14ac:dyDescent="0.35">
      <c r="A146" s="1" t="s">
        <v>13</v>
      </c>
      <c r="B146" s="1">
        <v>4632.3162003532061</v>
      </c>
      <c r="C146" s="1" t="s">
        <v>12</v>
      </c>
      <c r="D146" s="1">
        <v>32818.616904339025</v>
      </c>
      <c r="E146" s="1" t="s">
        <v>13</v>
      </c>
      <c r="F146" s="1">
        <v>12321.354447680944</v>
      </c>
      <c r="G146" s="1">
        <v>12353689.271107987</v>
      </c>
      <c r="H146" s="1">
        <v>373677.30528149602</v>
      </c>
      <c r="I146" s="1">
        <v>371225.41342843085</v>
      </c>
      <c r="J146" s="1">
        <v>22487.518937530742</v>
      </c>
      <c r="K146" s="1">
        <f>SUM(battery_material_cost_scenarios_NMC_811__2[[#This Row],[Total_Cost_USD_per_GWh_CAM_1]:[NH4OH_costs]])</f>
        <v>13121079.508755444</v>
      </c>
    </row>
    <row r="147" spans="1:11" hidden="1" x14ac:dyDescent="0.35">
      <c r="A147" s="1" t="s">
        <v>16</v>
      </c>
      <c r="B147" s="1">
        <v>5641.659803627892</v>
      </c>
      <c r="C147" s="1" t="s">
        <v>7</v>
      </c>
      <c r="D147" s="1">
        <v>27011.257808821694</v>
      </c>
      <c r="E147" s="1" t="s">
        <v>7</v>
      </c>
      <c r="F147" s="1">
        <v>12261.586022130585</v>
      </c>
      <c r="G147" s="1">
        <v>12358377.880174</v>
      </c>
      <c r="H147" s="1">
        <v>373677.30528149602</v>
      </c>
      <c r="I147" s="1">
        <v>371225.41342843085</v>
      </c>
      <c r="J147" s="1">
        <v>22487.518937530742</v>
      </c>
      <c r="K147" s="1">
        <f>SUM(battery_material_cost_scenarios_NMC_811__2[[#This Row],[Total_Cost_USD_per_GWh_CAM_1]:[NH4OH_costs]])</f>
        <v>13125768.117821457</v>
      </c>
    </row>
    <row r="148" spans="1:11" hidden="1" x14ac:dyDescent="0.35">
      <c r="A148" s="1" t="s">
        <v>16</v>
      </c>
      <c r="B148" s="1">
        <v>5641.659803627892</v>
      </c>
      <c r="C148" s="1" t="s">
        <v>15</v>
      </c>
      <c r="D148" s="1">
        <v>27250.402279510326</v>
      </c>
      <c r="E148" s="1" t="s">
        <v>7</v>
      </c>
      <c r="F148" s="1">
        <v>12261.586022130585</v>
      </c>
      <c r="G148" s="1">
        <v>12376847.293258086</v>
      </c>
      <c r="H148" s="1">
        <v>373677.30528149602</v>
      </c>
      <c r="I148" s="1">
        <v>371225.41342843085</v>
      </c>
      <c r="J148" s="1">
        <v>22487.518937530742</v>
      </c>
      <c r="K148" s="1">
        <f>SUM(battery_material_cost_scenarios_NMC_811__2[[#This Row],[Total_Cost_USD_per_GWh_CAM_1]:[NH4OH_costs]])</f>
        <v>13144237.530905543</v>
      </c>
    </row>
    <row r="149" spans="1:11" hidden="1" x14ac:dyDescent="0.35">
      <c r="A149" s="1" t="s">
        <v>16</v>
      </c>
      <c r="B149" s="1">
        <v>5641.659803627892</v>
      </c>
      <c r="C149" s="1" t="s">
        <v>7</v>
      </c>
      <c r="D149" s="1">
        <v>27011.257808821694</v>
      </c>
      <c r="E149" s="1" t="s">
        <v>13</v>
      </c>
      <c r="F149" s="1">
        <v>12321.354447680944</v>
      </c>
      <c r="G149" s="1">
        <v>12395101.376666818</v>
      </c>
      <c r="H149" s="1">
        <v>373677.30528149602</v>
      </c>
      <c r="I149" s="1">
        <v>371225.41342843085</v>
      </c>
      <c r="J149" s="1">
        <v>22487.518937530742</v>
      </c>
      <c r="K149" s="1">
        <f>SUM(battery_material_cost_scenarios_NMC_811__2[[#This Row],[Total_Cost_USD_per_GWh_CAM_1]:[NH4OH_costs]])</f>
        <v>13162491.614314275</v>
      </c>
    </row>
    <row r="150" spans="1:11" hidden="1" x14ac:dyDescent="0.35">
      <c r="A150" s="1" t="s">
        <v>13</v>
      </c>
      <c r="B150" s="1">
        <v>4632.3162003532061</v>
      </c>
      <c r="C150" s="1" t="s">
        <v>6</v>
      </c>
      <c r="D150" s="1">
        <v>35493.352647129148</v>
      </c>
      <c r="E150" s="1" t="s">
        <v>8</v>
      </c>
      <c r="F150" s="1">
        <v>12065.205361307497</v>
      </c>
      <c r="G150" s="1">
        <v>12402876.697640222</v>
      </c>
      <c r="H150" s="1">
        <v>373677.30528149602</v>
      </c>
      <c r="I150" s="1">
        <v>371225.41342843085</v>
      </c>
      <c r="J150" s="1">
        <v>22487.518937530742</v>
      </c>
      <c r="K150" s="1">
        <f>SUM(battery_material_cost_scenarios_NMC_811__2[[#This Row],[Total_Cost_USD_per_GWh_CAM_1]:[NH4OH_costs]])</f>
        <v>13170266.935287679</v>
      </c>
    </row>
    <row r="151" spans="1:11" hidden="1" x14ac:dyDescent="0.35">
      <c r="A151" s="1" t="s">
        <v>9</v>
      </c>
      <c r="B151" s="1">
        <v>5384.4205937869483</v>
      </c>
      <c r="C151" s="1" t="s">
        <v>7</v>
      </c>
      <c r="D151" s="1">
        <v>27011.257808821694</v>
      </c>
      <c r="E151" s="1" t="s">
        <v>9</v>
      </c>
      <c r="F151" s="1">
        <v>12540.700135793388</v>
      </c>
      <c r="G151" s="1">
        <v>12405013.540365435</v>
      </c>
      <c r="H151" s="1">
        <v>373677.30528149602</v>
      </c>
      <c r="I151" s="1">
        <v>371225.41342843085</v>
      </c>
      <c r="J151" s="1">
        <v>22487.518937530742</v>
      </c>
      <c r="K151" s="1">
        <f>SUM(battery_material_cost_scenarios_NMC_811__2[[#This Row],[Total_Cost_USD_per_GWh_CAM_1]:[NH4OH_costs]])</f>
        <v>13172403.778012892</v>
      </c>
    </row>
    <row r="152" spans="1:11" hidden="1" x14ac:dyDescent="0.35">
      <c r="A152" s="1" t="s">
        <v>16</v>
      </c>
      <c r="B152" s="1">
        <v>5641.659803627892</v>
      </c>
      <c r="C152" s="1" t="s">
        <v>15</v>
      </c>
      <c r="D152" s="1">
        <v>27250.402279510326</v>
      </c>
      <c r="E152" s="1" t="s">
        <v>13</v>
      </c>
      <c r="F152" s="1">
        <v>12321.354447680944</v>
      </c>
      <c r="G152" s="1">
        <v>12413570.789750904</v>
      </c>
      <c r="H152" s="1">
        <v>373677.30528149602</v>
      </c>
      <c r="I152" s="1">
        <v>371225.41342843085</v>
      </c>
      <c r="J152" s="1">
        <v>22487.518937530742</v>
      </c>
      <c r="K152" s="1">
        <f>SUM(battery_material_cost_scenarios_NMC_811__2[[#This Row],[Total_Cost_USD_per_GWh_CAM_1]:[NH4OH_costs]])</f>
        <v>13180961.027398361</v>
      </c>
    </row>
    <row r="153" spans="1:11" hidden="1" x14ac:dyDescent="0.35">
      <c r="A153" s="1" t="s">
        <v>9</v>
      </c>
      <c r="B153" s="1">
        <v>5384.4205937869483</v>
      </c>
      <c r="C153" s="1" t="s">
        <v>15</v>
      </c>
      <c r="D153" s="1">
        <v>27250.402279510326</v>
      </c>
      <c r="E153" s="1" t="s">
        <v>9</v>
      </c>
      <c r="F153" s="1">
        <v>12540.700135793388</v>
      </c>
      <c r="G153" s="1">
        <v>12423482.953449521</v>
      </c>
      <c r="H153" s="1">
        <v>373677.30528149602</v>
      </c>
      <c r="I153" s="1">
        <v>371225.41342843085</v>
      </c>
      <c r="J153" s="1">
        <v>22487.518937530742</v>
      </c>
      <c r="K153" s="1">
        <f>SUM(battery_material_cost_scenarios_NMC_811__2[[#This Row],[Total_Cost_USD_per_GWh_CAM_1]:[NH4OH_costs]])</f>
        <v>13190873.191096978</v>
      </c>
    </row>
    <row r="154" spans="1:11" hidden="1" x14ac:dyDescent="0.35">
      <c r="A154" s="1" t="s">
        <v>6</v>
      </c>
      <c r="B154" s="1">
        <v>8602.988203350058</v>
      </c>
      <c r="C154" s="1" t="s">
        <v>10</v>
      </c>
      <c r="D154" s="1">
        <v>16314.160993564023</v>
      </c>
      <c r="E154" s="1" t="s">
        <v>6</v>
      </c>
      <c r="F154" s="1">
        <v>11387.342396259797</v>
      </c>
      <c r="G154" s="1">
        <v>12432454.786547232</v>
      </c>
      <c r="H154" s="1">
        <v>373677.30528149602</v>
      </c>
      <c r="I154" s="1">
        <v>371225.41342843085</v>
      </c>
      <c r="J154" s="1">
        <v>22487.518937530742</v>
      </c>
      <c r="K154" s="1">
        <f>SUM(battery_material_cost_scenarios_NMC_811__2[[#This Row],[Total_Cost_USD_per_GWh_CAM_1]:[NH4OH_costs]])</f>
        <v>13199845.024194689</v>
      </c>
    </row>
    <row r="155" spans="1:11" hidden="1" x14ac:dyDescent="0.35">
      <c r="A155" s="1" t="s">
        <v>18</v>
      </c>
      <c r="B155" s="1">
        <v>6584.2643576758501</v>
      </c>
      <c r="C155" s="1" t="s">
        <v>13</v>
      </c>
      <c r="D155" s="1">
        <v>23618.676754771081</v>
      </c>
      <c r="E155" s="1" t="s">
        <v>8</v>
      </c>
      <c r="F155" s="1">
        <v>12065.205361307497</v>
      </c>
      <c r="G155" s="1">
        <v>12433229.856265545</v>
      </c>
      <c r="H155" s="1">
        <v>373677.30528149602</v>
      </c>
      <c r="I155" s="1">
        <v>371225.41342843085</v>
      </c>
      <c r="J155" s="1">
        <v>22487.518937530742</v>
      </c>
      <c r="K155" s="1">
        <f>SUM(battery_material_cost_scenarios_NMC_811__2[[#This Row],[Total_Cost_USD_per_GWh_CAM_1]:[NH4OH_costs]])</f>
        <v>13200620.093913002</v>
      </c>
    </row>
    <row r="156" spans="1:11" hidden="1" x14ac:dyDescent="0.35">
      <c r="A156" s="1" t="s">
        <v>18</v>
      </c>
      <c r="B156" s="1">
        <v>6584.2643576758501</v>
      </c>
      <c r="C156" s="1" t="s">
        <v>14</v>
      </c>
      <c r="D156" s="1">
        <v>14588.251851994104</v>
      </c>
      <c r="E156" s="1" t="s">
        <v>11</v>
      </c>
      <c r="F156" s="1">
        <v>13228.737073150116</v>
      </c>
      <c r="G156" s="1">
        <v>12450707.810408069</v>
      </c>
      <c r="H156" s="1">
        <v>373677.30528149602</v>
      </c>
      <c r="I156" s="1">
        <v>371225.41342843085</v>
      </c>
      <c r="J156" s="1">
        <v>22487.518937530742</v>
      </c>
      <c r="K156" s="1">
        <f>SUM(battery_material_cost_scenarios_NMC_811__2[[#This Row],[Total_Cost_USD_per_GWh_CAM_1]:[NH4OH_costs]])</f>
        <v>13218098.048055526</v>
      </c>
    </row>
    <row r="157" spans="1:11" hidden="1" x14ac:dyDescent="0.35">
      <c r="A157" s="1" t="s">
        <v>13</v>
      </c>
      <c r="B157" s="1">
        <v>4632.3162003532061</v>
      </c>
      <c r="C157" s="1" t="s">
        <v>7</v>
      </c>
      <c r="D157" s="1">
        <v>27011.257808821694</v>
      </c>
      <c r="E157" s="1" t="s">
        <v>11</v>
      </c>
      <c r="F157" s="1">
        <v>13228.737073150116</v>
      </c>
      <c r="G157" s="1">
        <v>12462702.837538198</v>
      </c>
      <c r="H157" s="1">
        <v>373677.30528149602</v>
      </c>
      <c r="I157" s="1">
        <v>371225.41342843085</v>
      </c>
      <c r="J157" s="1">
        <v>22487.518937530742</v>
      </c>
      <c r="K157" s="1">
        <f>SUM(battery_material_cost_scenarios_NMC_811__2[[#This Row],[Total_Cost_USD_per_GWh_CAM_1]:[NH4OH_costs]])</f>
        <v>13230093.075185655</v>
      </c>
    </row>
    <row r="158" spans="1:11" hidden="1" x14ac:dyDescent="0.35">
      <c r="A158" s="1" t="s">
        <v>16</v>
      </c>
      <c r="B158" s="1">
        <v>5641.659803627892</v>
      </c>
      <c r="C158" s="1" t="s">
        <v>6</v>
      </c>
      <c r="D158" s="1">
        <v>35493.352647129148</v>
      </c>
      <c r="E158" s="1" t="s">
        <v>6</v>
      </c>
      <c r="F158" s="1">
        <v>11387.342396259797</v>
      </c>
      <c r="G158" s="1">
        <v>12476298.935601573</v>
      </c>
      <c r="H158" s="1">
        <v>373677.30528149602</v>
      </c>
      <c r="I158" s="1">
        <v>371225.41342843085</v>
      </c>
      <c r="J158" s="1">
        <v>22487.518937530742</v>
      </c>
      <c r="K158" s="1">
        <f>SUM(battery_material_cost_scenarios_NMC_811__2[[#This Row],[Total_Cost_USD_per_GWh_CAM_1]:[NH4OH_costs]])</f>
        <v>13243689.17324903</v>
      </c>
    </row>
    <row r="159" spans="1:11" hidden="1" x14ac:dyDescent="0.35">
      <c r="A159" s="1" t="s">
        <v>13</v>
      </c>
      <c r="B159" s="1">
        <v>4632.3162003532061</v>
      </c>
      <c r="C159" s="1" t="s">
        <v>15</v>
      </c>
      <c r="D159" s="1">
        <v>27250.402279510326</v>
      </c>
      <c r="E159" s="1" t="s">
        <v>11</v>
      </c>
      <c r="F159" s="1">
        <v>13228.737073150116</v>
      </c>
      <c r="G159" s="1">
        <v>12481172.250622284</v>
      </c>
      <c r="H159" s="1">
        <v>373677.30528149602</v>
      </c>
      <c r="I159" s="1">
        <v>371225.41342843085</v>
      </c>
      <c r="J159" s="1">
        <v>22487.518937530742</v>
      </c>
      <c r="K159" s="1">
        <f>SUM(battery_material_cost_scenarios_NMC_811__2[[#This Row],[Total_Cost_USD_per_GWh_CAM_1]:[NH4OH_costs]])</f>
        <v>13248562.488269741</v>
      </c>
    </row>
    <row r="160" spans="1:11" x14ac:dyDescent="0.35">
      <c r="A160" s="1" t="s">
        <v>13</v>
      </c>
      <c r="B160" s="1">
        <v>4632.3162003532061</v>
      </c>
      <c r="C160" s="1" t="s">
        <v>12</v>
      </c>
      <c r="D160" s="1">
        <v>32818.616904339025</v>
      </c>
      <c r="E160" s="1" t="s">
        <v>9</v>
      </c>
      <c r="F160" s="1">
        <v>12540.700135793388</v>
      </c>
      <c r="G160" s="1">
        <v>12488461.779065799</v>
      </c>
      <c r="H160" s="1">
        <v>373677.30528149602</v>
      </c>
      <c r="I160" s="1">
        <v>371225.41342843085</v>
      </c>
      <c r="J160" s="1">
        <v>22487.518937530742</v>
      </c>
      <c r="K160" s="1">
        <f>SUM(battery_material_cost_scenarios_NMC_811__2[[#This Row],[Total_Cost_USD_per_GWh_CAM_1]:[NH4OH_costs]])</f>
        <v>13255852.016713256</v>
      </c>
    </row>
    <row r="161" spans="1:11" hidden="1" x14ac:dyDescent="0.35">
      <c r="A161" s="1" t="s">
        <v>13</v>
      </c>
      <c r="B161" s="1">
        <v>4632.3162003532061</v>
      </c>
      <c r="C161" s="1" t="s">
        <v>6</v>
      </c>
      <c r="D161" s="1">
        <v>35493.352647129148</v>
      </c>
      <c r="E161" s="1" t="s">
        <v>7</v>
      </c>
      <c r="F161" s="1">
        <v>12261.586022130585</v>
      </c>
      <c r="G161" s="1">
        <v>12523538.810496403</v>
      </c>
      <c r="H161" s="1">
        <v>373677.30528149602</v>
      </c>
      <c r="I161" s="1">
        <v>371225.41342843085</v>
      </c>
      <c r="J161" s="1">
        <v>22487.518937530742</v>
      </c>
      <c r="K161" s="1">
        <f>SUM(battery_material_cost_scenarios_NMC_811__2[[#This Row],[Total_Cost_USD_per_GWh_CAM_1]:[NH4OH_costs]])</f>
        <v>13290929.04814386</v>
      </c>
    </row>
    <row r="162" spans="1:11" hidden="1" x14ac:dyDescent="0.35">
      <c r="A162" s="1" t="s">
        <v>16</v>
      </c>
      <c r="B162" s="1">
        <v>5641.659803627892</v>
      </c>
      <c r="C162" s="1" t="s">
        <v>7</v>
      </c>
      <c r="D162" s="1">
        <v>27011.257808821694</v>
      </c>
      <c r="E162" s="1" t="s">
        <v>9</v>
      </c>
      <c r="F162" s="1">
        <v>12540.700135793388</v>
      </c>
      <c r="G162" s="1">
        <v>12529873.88462463</v>
      </c>
      <c r="H162" s="1">
        <v>373677.30528149602</v>
      </c>
      <c r="I162" s="1">
        <v>371225.41342843085</v>
      </c>
      <c r="J162" s="1">
        <v>22487.518937530742</v>
      </c>
      <c r="K162" s="1">
        <f>SUM(battery_material_cost_scenarios_NMC_811__2[[#This Row],[Total_Cost_USD_per_GWh_CAM_1]:[NH4OH_costs]])</f>
        <v>13297264.122272087</v>
      </c>
    </row>
    <row r="163" spans="1:11" hidden="1" x14ac:dyDescent="0.35">
      <c r="A163" s="1" t="s">
        <v>16</v>
      </c>
      <c r="B163" s="1">
        <v>5641.659803627892</v>
      </c>
      <c r="C163" s="1" t="s">
        <v>15</v>
      </c>
      <c r="D163" s="1">
        <v>27250.402279510326</v>
      </c>
      <c r="E163" s="1" t="s">
        <v>9</v>
      </c>
      <c r="F163" s="1">
        <v>12540.700135793388</v>
      </c>
      <c r="G163" s="1">
        <v>12548343.297708716</v>
      </c>
      <c r="H163" s="1">
        <v>373677.30528149602</v>
      </c>
      <c r="I163" s="1">
        <v>371225.41342843085</v>
      </c>
      <c r="J163" s="1">
        <v>22487.518937530742</v>
      </c>
      <c r="K163" s="1">
        <f>SUM(battery_material_cost_scenarios_NMC_811__2[[#This Row],[Total_Cost_USD_per_GWh_CAM_1]:[NH4OH_costs]])</f>
        <v>13315733.535356173</v>
      </c>
    </row>
    <row r="164" spans="1:11" hidden="1" x14ac:dyDescent="0.35">
      <c r="A164" s="1" t="s">
        <v>18</v>
      </c>
      <c r="B164" s="1">
        <v>6584.2643576758501</v>
      </c>
      <c r="C164" s="1" t="s">
        <v>13</v>
      </c>
      <c r="D164" s="1">
        <v>23618.676754771081</v>
      </c>
      <c r="E164" s="1" t="s">
        <v>7</v>
      </c>
      <c r="F164" s="1">
        <v>12261.586022130585</v>
      </c>
      <c r="G164" s="1">
        <v>12553891.969121724</v>
      </c>
      <c r="H164" s="1">
        <v>373677.30528149602</v>
      </c>
      <c r="I164" s="1">
        <v>371225.41342843085</v>
      </c>
      <c r="J164" s="1">
        <v>22487.518937530742</v>
      </c>
      <c r="K164" s="1">
        <f>SUM(battery_material_cost_scenarios_NMC_811__2[[#This Row],[Total_Cost_USD_per_GWh_CAM_1]:[NH4OH_costs]])</f>
        <v>13321282.206769181</v>
      </c>
    </row>
    <row r="165" spans="1:11" hidden="1" x14ac:dyDescent="0.35">
      <c r="A165" s="1" t="s">
        <v>13</v>
      </c>
      <c r="B165" s="1">
        <v>4632.3162003532061</v>
      </c>
      <c r="C165" s="1" t="s">
        <v>6</v>
      </c>
      <c r="D165" s="1">
        <v>35493.352647129148</v>
      </c>
      <c r="E165" s="1" t="s">
        <v>13</v>
      </c>
      <c r="F165" s="1">
        <v>12321.354447680944</v>
      </c>
      <c r="G165" s="1">
        <v>12560262.306989219</v>
      </c>
      <c r="H165" s="1">
        <v>373677.30528149602</v>
      </c>
      <c r="I165" s="1">
        <v>371225.41342843085</v>
      </c>
      <c r="J165" s="1">
        <v>22487.518937530742</v>
      </c>
      <c r="K165" s="1">
        <f>SUM(battery_material_cost_scenarios_NMC_811__2[[#This Row],[Total_Cost_USD_per_GWh_CAM_1]:[NH4OH_costs]])</f>
        <v>13327652.544636676</v>
      </c>
    </row>
    <row r="166" spans="1:11" x14ac:dyDescent="0.35">
      <c r="A166" s="1" t="s">
        <v>9</v>
      </c>
      <c r="B166" s="1">
        <v>5384.4205937869483</v>
      </c>
      <c r="C166" s="1" t="s">
        <v>12</v>
      </c>
      <c r="D166" s="1">
        <v>32818.616904339025</v>
      </c>
      <c r="E166" s="1" t="s">
        <v>8</v>
      </c>
      <c r="F166" s="1">
        <v>12065.205361307497</v>
      </c>
      <c r="G166" s="1">
        <v>12561364.70179661</v>
      </c>
      <c r="H166" s="1">
        <v>373677.30528149602</v>
      </c>
      <c r="I166" s="1">
        <v>371225.41342843085</v>
      </c>
      <c r="J166" s="1">
        <v>22487.518937530742</v>
      </c>
      <c r="K166" s="1">
        <f>SUM(battery_material_cost_scenarios_NMC_811__2[[#This Row],[Total_Cost_USD_per_GWh_CAM_1]:[NH4OH_costs]])</f>
        <v>13328754.939444067</v>
      </c>
    </row>
    <row r="167" spans="1:11" hidden="1" x14ac:dyDescent="0.35">
      <c r="A167" s="1" t="s">
        <v>9</v>
      </c>
      <c r="B167" s="1">
        <v>5384.4205937869483</v>
      </c>
      <c r="C167" s="1" t="s">
        <v>13</v>
      </c>
      <c r="D167" s="1">
        <v>23618.676754771081</v>
      </c>
      <c r="E167" s="1" t="s">
        <v>11</v>
      </c>
      <c r="F167" s="1">
        <v>13228.737073150116</v>
      </c>
      <c r="G167" s="1">
        <v>12565750.790975593</v>
      </c>
      <c r="H167" s="1">
        <v>373677.30528149602</v>
      </c>
      <c r="I167" s="1">
        <v>371225.41342843085</v>
      </c>
      <c r="J167" s="1">
        <v>22487.518937530742</v>
      </c>
      <c r="K167" s="1">
        <f>SUM(battery_material_cost_scenarios_NMC_811__2[[#This Row],[Total_Cost_USD_per_GWh_CAM_1]:[NH4OH_costs]])</f>
        <v>13333141.02862305</v>
      </c>
    </row>
    <row r="168" spans="1:11" hidden="1" x14ac:dyDescent="0.35">
      <c r="A168" s="1" t="s">
        <v>18</v>
      </c>
      <c r="B168" s="1">
        <v>6584.2643576758501</v>
      </c>
      <c r="C168" s="1" t="s">
        <v>10</v>
      </c>
      <c r="D168" s="1">
        <v>16314.160993564023</v>
      </c>
      <c r="E168" s="1" t="s">
        <v>11</v>
      </c>
      <c r="F168" s="1">
        <v>13228.737073150116</v>
      </c>
      <c r="G168" s="1">
        <v>12584001.834683292</v>
      </c>
      <c r="H168" s="1">
        <v>373677.30528149602</v>
      </c>
      <c r="I168" s="1">
        <v>371225.41342843085</v>
      </c>
      <c r="J168" s="1">
        <v>22487.518937530742</v>
      </c>
      <c r="K168" s="1">
        <f>SUM(battery_material_cost_scenarios_NMC_811__2[[#This Row],[Total_Cost_USD_per_GWh_CAM_1]:[NH4OH_costs]])</f>
        <v>13351392.072330749</v>
      </c>
    </row>
    <row r="169" spans="1:11" hidden="1" x14ac:dyDescent="0.35">
      <c r="A169" s="1" t="s">
        <v>18</v>
      </c>
      <c r="B169" s="1">
        <v>6584.2643576758501</v>
      </c>
      <c r="C169" s="1" t="s">
        <v>13</v>
      </c>
      <c r="D169" s="1">
        <v>23618.676754771081</v>
      </c>
      <c r="E169" s="1" t="s">
        <v>13</v>
      </c>
      <c r="F169" s="1">
        <v>12321.354447680944</v>
      </c>
      <c r="G169" s="1">
        <v>12590615.465614542</v>
      </c>
      <c r="H169" s="1">
        <v>373677.30528149602</v>
      </c>
      <c r="I169" s="1">
        <v>371225.41342843085</v>
      </c>
      <c r="J169" s="1">
        <v>22487.518937530742</v>
      </c>
      <c r="K169" s="1">
        <f>SUM(battery_material_cost_scenarios_NMC_811__2[[#This Row],[Total_Cost_USD_per_GWh_CAM_1]:[NH4OH_costs]])</f>
        <v>13358005.703261999</v>
      </c>
    </row>
    <row r="170" spans="1:11" hidden="1" x14ac:dyDescent="0.35">
      <c r="A170" s="1" t="s">
        <v>13</v>
      </c>
      <c r="B170" s="1">
        <v>4632.3162003532061</v>
      </c>
      <c r="C170" s="1" t="s">
        <v>14</v>
      </c>
      <c r="D170" s="1">
        <v>14588.251851994104</v>
      </c>
      <c r="E170" s="1" t="s">
        <v>12</v>
      </c>
      <c r="F170" s="1">
        <v>15037.14008292628</v>
      </c>
      <c r="G170" s="1">
        <v>12614395.790895253</v>
      </c>
      <c r="H170" s="1">
        <v>373677.30528149602</v>
      </c>
      <c r="I170" s="1">
        <v>371225.41342843085</v>
      </c>
      <c r="J170" s="1">
        <v>22487.518937530742</v>
      </c>
      <c r="K170" s="1">
        <f>SUM(battery_material_cost_scenarios_NMC_811__2[[#This Row],[Total_Cost_USD_per_GWh_CAM_1]:[NH4OH_costs]])</f>
        <v>13381786.02854271</v>
      </c>
    </row>
    <row r="171" spans="1:11" x14ac:dyDescent="0.35">
      <c r="A171" s="1" t="s">
        <v>9</v>
      </c>
      <c r="B171" s="1">
        <v>5384.4205937869483</v>
      </c>
      <c r="C171" s="1" t="s">
        <v>12</v>
      </c>
      <c r="D171" s="1">
        <v>32818.616904339025</v>
      </c>
      <c r="E171" s="1" t="s">
        <v>7</v>
      </c>
      <c r="F171" s="1">
        <v>12261.586022130585</v>
      </c>
      <c r="G171" s="1">
        <v>12682026.814652789</v>
      </c>
      <c r="H171" s="1">
        <v>373677.30528149602</v>
      </c>
      <c r="I171" s="1">
        <v>371225.41342843085</v>
      </c>
      <c r="J171" s="1">
        <v>22487.518937530742</v>
      </c>
      <c r="K171" s="1">
        <f>SUM(battery_material_cost_scenarios_NMC_811__2[[#This Row],[Total_Cost_USD_per_GWh_CAM_1]:[NH4OH_costs]])</f>
        <v>13449417.052300246</v>
      </c>
    </row>
    <row r="172" spans="1:11" x14ac:dyDescent="0.35">
      <c r="A172" s="1" t="s">
        <v>16</v>
      </c>
      <c r="B172" s="1">
        <v>5641.659803627892</v>
      </c>
      <c r="C172" s="1" t="s">
        <v>12</v>
      </c>
      <c r="D172" s="1">
        <v>32818.616904339025</v>
      </c>
      <c r="E172" s="1" t="s">
        <v>8</v>
      </c>
      <c r="F172" s="1">
        <v>12065.205361307497</v>
      </c>
      <c r="G172" s="1">
        <v>12686225.046055805</v>
      </c>
      <c r="H172" s="1">
        <v>373677.30528149602</v>
      </c>
      <c r="I172" s="1">
        <v>371225.41342843085</v>
      </c>
      <c r="J172" s="1">
        <v>22487.518937530742</v>
      </c>
      <c r="K172" s="1">
        <f>SUM(battery_material_cost_scenarios_NMC_811__2[[#This Row],[Total_Cost_USD_per_GWh_CAM_1]:[NH4OH_costs]])</f>
        <v>13453615.283703262</v>
      </c>
    </row>
    <row r="173" spans="1:11" hidden="1" x14ac:dyDescent="0.35">
      <c r="A173" s="1" t="s">
        <v>16</v>
      </c>
      <c r="B173" s="1">
        <v>5641.659803627892</v>
      </c>
      <c r="C173" s="1" t="s">
        <v>13</v>
      </c>
      <c r="D173" s="1">
        <v>23618.676754771081</v>
      </c>
      <c r="E173" s="1" t="s">
        <v>11</v>
      </c>
      <c r="F173" s="1">
        <v>13228.737073150116</v>
      </c>
      <c r="G173" s="1">
        <v>12690611.135234788</v>
      </c>
      <c r="H173" s="1">
        <v>373677.30528149602</v>
      </c>
      <c r="I173" s="1">
        <v>371225.41342843085</v>
      </c>
      <c r="J173" s="1">
        <v>22487.518937530742</v>
      </c>
      <c r="K173" s="1">
        <f>SUM(battery_material_cost_scenarios_NMC_811__2[[#This Row],[Total_Cost_USD_per_GWh_CAM_1]:[NH4OH_costs]])</f>
        <v>13458001.372882245</v>
      </c>
    </row>
    <row r="174" spans="1:11" hidden="1" x14ac:dyDescent="0.35">
      <c r="A174" s="1" t="s">
        <v>17</v>
      </c>
      <c r="B174" s="1">
        <v>9417.9653320090274</v>
      </c>
      <c r="C174" s="1" t="s">
        <v>14</v>
      </c>
      <c r="D174" s="1">
        <v>14588.251851994104</v>
      </c>
      <c r="E174" s="1" t="s">
        <v>6</v>
      </c>
      <c r="F174" s="1">
        <v>11387.342396259797</v>
      </c>
      <c r="G174" s="1">
        <v>12694739.355872296</v>
      </c>
      <c r="H174" s="1">
        <v>373677.30528149602</v>
      </c>
      <c r="I174" s="1">
        <v>371225.41342843085</v>
      </c>
      <c r="J174" s="1">
        <v>22487.518937530742</v>
      </c>
      <c r="K174" s="1">
        <f>SUM(battery_material_cost_scenarios_NMC_811__2[[#This Row],[Total_Cost_USD_per_GWh_CAM_1]:[NH4OH_costs]])</f>
        <v>13462129.593519753</v>
      </c>
    </row>
    <row r="175" spans="1:11" hidden="1" x14ac:dyDescent="0.35">
      <c r="A175" s="1" t="s">
        <v>13</v>
      </c>
      <c r="B175" s="1">
        <v>4632.3162003532061</v>
      </c>
      <c r="C175" s="1" t="s">
        <v>6</v>
      </c>
      <c r="D175" s="1">
        <v>35493.352647129148</v>
      </c>
      <c r="E175" s="1" t="s">
        <v>9</v>
      </c>
      <c r="F175" s="1">
        <v>12540.700135793388</v>
      </c>
      <c r="G175" s="1">
        <v>12695034.814947033</v>
      </c>
      <c r="H175" s="1">
        <v>373677.30528149602</v>
      </c>
      <c r="I175" s="1">
        <v>371225.41342843085</v>
      </c>
      <c r="J175" s="1">
        <v>22487.518937530742</v>
      </c>
      <c r="K175" s="1">
        <f>SUM(battery_material_cost_scenarios_NMC_811__2[[#This Row],[Total_Cost_USD_per_GWh_CAM_1]:[NH4OH_costs]])</f>
        <v>13462425.05259449</v>
      </c>
    </row>
    <row r="176" spans="1:11" hidden="1" x14ac:dyDescent="0.35">
      <c r="A176" s="1" t="s">
        <v>18</v>
      </c>
      <c r="B176" s="1">
        <v>6584.2643576758501</v>
      </c>
      <c r="C176" s="1" t="s">
        <v>7</v>
      </c>
      <c r="D176" s="1">
        <v>27011.257808821694</v>
      </c>
      <c r="E176" s="1" t="s">
        <v>8</v>
      </c>
      <c r="F176" s="1">
        <v>12065.205361307497</v>
      </c>
      <c r="G176" s="1">
        <v>12695242.94286577</v>
      </c>
      <c r="H176" s="1">
        <v>373677.30528149602</v>
      </c>
      <c r="I176" s="1">
        <v>371225.41342843085</v>
      </c>
      <c r="J176" s="1">
        <v>22487.518937530742</v>
      </c>
      <c r="K176" s="1">
        <f>SUM(battery_material_cost_scenarios_NMC_811__2[[#This Row],[Total_Cost_USD_per_GWh_CAM_1]:[NH4OH_costs]])</f>
        <v>13462633.180513227</v>
      </c>
    </row>
    <row r="177" spans="1:11" hidden="1" x14ac:dyDescent="0.35">
      <c r="A177" s="1" t="s">
        <v>18</v>
      </c>
      <c r="B177" s="1">
        <v>6584.2643576758501</v>
      </c>
      <c r="C177" s="1" t="s">
        <v>15</v>
      </c>
      <c r="D177" s="1">
        <v>27250.402279510326</v>
      </c>
      <c r="E177" s="1" t="s">
        <v>8</v>
      </c>
      <c r="F177" s="1">
        <v>12065.205361307497</v>
      </c>
      <c r="G177" s="1">
        <v>12713712.355949856</v>
      </c>
      <c r="H177" s="1">
        <v>373677.30528149602</v>
      </c>
      <c r="I177" s="1">
        <v>371225.41342843085</v>
      </c>
      <c r="J177" s="1">
        <v>22487.518937530742</v>
      </c>
      <c r="K177" s="1">
        <f>SUM(battery_material_cost_scenarios_NMC_811__2[[#This Row],[Total_Cost_USD_per_GWh_CAM_1]:[NH4OH_costs]])</f>
        <v>13481102.593597313</v>
      </c>
    </row>
    <row r="178" spans="1:11" hidden="1" x14ac:dyDescent="0.35">
      <c r="A178" s="1" t="s">
        <v>6</v>
      </c>
      <c r="B178" s="1">
        <v>8602.988203350058</v>
      </c>
      <c r="C178" s="1" t="s">
        <v>14</v>
      </c>
      <c r="D178" s="1">
        <v>14588.251851994104</v>
      </c>
      <c r="E178" s="1" t="s">
        <v>8</v>
      </c>
      <c r="F178" s="1">
        <v>12065.205361307497</v>
      </c>
      <c r="G178" s="1">
        <v>12715659.908607475</v>
      </c>
      <c r="H178" s="1">
        <v>373677.30528149602</v>
      </c>
      <c r="I178" s="1">
        <v>371225.41342843085</v>
      </c>
      <c r="J178" s="1">
        <v>22487.518937530742</v>
      </c>
      <c r="K178" s="1">
        <f>SUM(battery_material_cost_scenarios_NMC_811__2[[#This Row],[Total_Cost_USD_per_GWh_CAM_1]:[NH4OH_costs]])</f>
        <v>13483050.146254933</v>
      </c>
    </row>
    <row r="179" spans="1:11" x14ac:dyDescent="0.35">
      <c r="A179" s="1" t="s">
        <v>9</v>
      </c>
      <c r="B179" s="1">
        <v>5384.4205937869483</v>
      </c>
      <c r="C179" s="1" t="s">
        <v>12</v>
      </c>
      <c r="D179" s="1">
        <v>32818.616904339025</v>
      </c>
      <c r="E179" s="1" t="s">
        <v>13</v>
      </c>
      <c r="F179" s="1">
        <v>12321.354447680944</v>
      </c>
      <c r="G179" s="1">
        <v>12718750.311145607</v>
      </c>
      <c r="H179" s="1">
        <v>373677.30528149602</v>
      </c>
      <c r="I179" s="1">
        <v>371225.41342843085</v>
      </c>
      <c r="J179" s="1">
        <v>22487.518937530742</v>
      </c>
      <c r="K179" s="1">
        <f>SUM(battery_material_cost_scenarios_NMC_811__2[[#This Row],[Total_Cost_USD_per_GWh_CAM_1]:[NH4OH_costs]])</f>
        <v>13486140.548793064</v>
      </c>
    </row>
    <row r="180" spans="1:11" hidden="1" x14ac:dyDescent="0.35">
      <c r="A180" s="1" t="s">
        <v>18</v>
      </c>
      <c r="B180" s="1">
        <v>6584.2643576758501</v>
      </c>
      <c r="C180" s="1" t="s">
        <v>13</v>
      </c>
      <c r="D180" s="1">
        <v>23618.676754771081</v>
      </c>
      <c r="E180" s="1" t="s">
        <v>9</v>
      </c>
      <c r="F180" s="1">
        <v>12540.700135793388</v>
      </c>
      <c r="G180" s="1">
        <v>12725387.973572355</v>
      </c>
      <c r="H180" s="1">
        <v>373677.30528149602</v>
      </c>
      <c r="I180" s="1">
        <v>371225.41342843085</v>
      </c>
      <c r="J180" s="1">
        <v>22487.518937530742</v>
      </c>
      <c r="K180" s="1">
        <f>SUM(battery_material_cost_scenarios_NMC_811__2[[#This Row],[Total_Cost_USD_per_GWh_CAM_1]:[NH4OH_costs]])</f>
        <v>13492778.211219812</v>
      </c>
    </row>
    <row r="181" spans="1:11" x14ac:dyDescent="0.35">
      <c r="A181" s="1" t="s">
        <v>18</v>
      </c>
      <c r="B181" s="1">
        <v>6584.2643576758501</v>
      </c>
      <c r="C181" s="1" t="s">
        <v>12</v>
      </c>
      <c r="D181" s="1">
        <v>32818.616904339025</v>
      </c>
      <c r="E181" s="1" t="s">
        <v>6</v>
      </c>
      <c r="F181" s="1">
        <v>11387.342396259797</v>
      </c>
      <c r="G181" s="1">
        <v>12727253.075268291</v>
      </c>
      <c r="H181" s="1">
        <v>373677.30528149602</v>
      </c>
      <c r="I181" s="1">
        <v>371225.41342843085</v>
      </c>
      <c r="J181" s="1">
        <v>22487.518937530742</v>
      </c>
      <c r="K181" s="1">
        <f>SUM(battery_material_cost_scenarios_NMC_811__2[[#This Row],[Total_Cost_USD_per_GWh_CAM_1]:[NH4OH_costs]])</f>
        <v>13494643.312915748</v>
      </c>
    </row>
    <row r="182" spans="1:11" hidden="1" x14ac:dyDescent="0.35">
      <c r="A182" s="1" t="s">
        <v>13</v>
      </c>
      <c r="B182" s="1">
        <v>4632.3162003532061</v>
      </c>
      <c r="C182" s="1" t="s">
        <v>10</v>
      </c>
      <c r="D182" s="1">
        <v>16314.160993564023</v>
      </c>
      <c r="E182" s="1" t="s">
        <v>12</v>
      </c>
      <c r="F182" s="1">
        <v>15037.14008292628</v>
      </c>
      <c r="G182" s="1">
        <v>12747689.815170476</v>
      </c>
      <c r="H182" s="1">
        <v>373677.30528149602</v>
      </c>
      <c r="I182" s="1">
        <v>371225.41342843085</v>
      </c>
      <c r="J182" s="1">
        <v>22487.518937530742</v>
      </c>
      <c r="K182" s="1">
        <f>SUM(battery_material_cost_scenarios_NMC_811__2[[#This Row],[Total_Cost_USD_per_GWh_CAM_1]:[NH4OH_costs]])</f>
        <v>13515080.052817933</v>
      </c>
    </row>
    <row r="183" spans="1:11" hidden="1" x14ac:dyDescent="0.35">
      <c r="A183" s="1" t="s">
        <v>9</v>
      </c>
      <c r="B183" s="1">
        <v>5384.4205937869483</v>
      </c>
      <c r="C183" s="1" t="s">
        <v>6</v>
      </c>
      <c r="D183" s="1">
        <v>35493.352647129148</v>
      </c>
      <c r="E183" s="1" t="s">
        <v>8</v>
      </c>
      <c r="F183" s="1">
        <v>12065.205361307497</v>
      </c>
      <c r="G183" s="1">
        <v>12767937.737677842</v>
      </c>
      <c r="H183" s="1">
        <v>373677.30528149602</v>
      </c>
      <c r="I183" s="1">
        <v>371225.41342843085</v>
      </c>
      <c r="J183" s="1">
        <v>22487.518937530742</v>
      </c>
      <c r="K183" s="1">
        <f>SUM(battery_material_cost_scenarios_NMC_811__2[[#This Row],[Total_Cost_USD_per_GWh_CAM_1]:[NH4OH_costs]])</f>
        <v>13535327.975325299</v>
      </c>
    </row>
    <row r="184" spans="1:11" x14ac:dyDescent="0.35">
      <c r="A184" s="1" t="s">
        <v>16</v>
      </c>
      <c r="B184" s="1">
        <v>5641.659803627892</v>
      </c>
      <c r="C184" s="1" t="s">
        <v>12</v>
      </c>
      <c r="D184" s="1">
        <v>32818.616904339025</v>
      </c>
      <c r="E184" s="1" t="s">
        <v>7</v>
      </c>
      <c r="F184" s="1">
        <v>12261.586022130585</v>
      </c>
      <c r="G184" s="1">
        <v>12806887.158911984</v>
      </c>
      <c r="H184" s="1">
        <v>373677.30528149602</v>
      </c>
      <c r="I184" s="1">
        <v>371225.41342843085</v>
      </c>
      <c r="J184" s="1">
        <v>22487.518937530742</v>
      </c>
      <c r="K184" s="1">
        <f>SUM(battery_material_cost_scenarios_NMC_811__2[[#This Row],[Total_Cost_USD_per_GWh_CAM_1]:[NH4OH_costs]])</f>
        <v>13574277.396559441</v>
      </c>
    </row>
    <row r="185" spans="1:11" hidden="1" x14ac:dyDescent="0.35">
      <c r="A185" s="1" t="s">
        <v>18</v>
      </c>
      <c r="B185" s="1">
        <v>6584.2643576758501</v>
      </c>
      <c r="C185" s="1" t="s">
        <v>7</v>
      </c>
      <c r="D185" s="1">
        <v>27011.257808821694</v>
      </c>
      <c r="E185" s="1" t="s">
        <v>7</v>
      </c>
      <c r="F185" s="1">
        <v>12261.586022130585</v>
      </c>
      <c r="G185" s="1">
        <v>12815905.05572195</v>
      </c>
      <c r="H185" s="1">
        <v>373677.30528149602</v>
      </c>
      <c r="I185" s="1">
        <v>371225.41342843085</v>
      </c>
      <c r="J185" s="1">
        <v>22487.518937530742</v>
      </c>
      <c r="K185" s="1">
        <f>SUM(battery_material_cost_scenarios_NMC_811__2[[#This Row],[Total_Cost_USD_per_GWh_CAM_1]:[NH4OH_costs]])</f>
        <v>13583295.293369407</v>
      </c>
    </row>
    <row r="186" spans="1:11" hidden="1" x14ac:dyDescent="0.35">
      <c r="A186" s="1" t="s">
        <v>9</v>
      </c>
      <c r="B186" s="1">
        <v>5384.4205937869483</v>
      </c>
      <c r="C186" s="1" t="s">
        <v>7</v>
      </c>
      <c r="D186" s="1">
        <v>27011.257808821694</v>
      </c>
      <c r="E186" s="1" t="s">
        <v>11</v>
      </c>
      <c r="F186" s="1">
        <v>13228.737073150116</v>
      </c>
      <c r="G186" s="1">
        <v>12827763.877575818</v>
      </c>
      <c r="H186" s="1">
        <v>373677.30528149602</v>
      </c>
      <c r="I186" s="1">
        <v>371225.41342843085</v>
      </c>
      <c r="J186" s="1">
        <v>22487.518937530742</v>
      </c>
      <c r="K186" s="1">
        <f>SUM(battery_material_cost_scenarios_NMC_811__2[[#This Row],[Total_Cost_USD_per_GWh_CAM_1]:[NH4OH_costs]])</f>
        <v>13595154.115223275</v>
      </c>
    </row>
    <row r="187" spans="1:11" hidden="1" x14ac:dyDescent="0.35">
      <c r="A187" s="1" t="s">
        <v>17</v>
      </c>
      <c r="B187" s="1">
        <v>9417.9653320090274</v>
      </c>
      <c r="C187" s="1" t="s">
        <v>10</v>
      </c>
      <c r="D187" s="1">
        <v>16314.160993564023</v>
      </c>
      <c r="E187" s="1" t="s">
        <v>6</v>
      </c>
      <c r="F187" s="1">
        <v>11387.342396259797</v>
      </c>
      <c r="G187" s="1">
        <v>12828033.380147519</v>
      </c>
      <c r="H187" s="1">
        <v>373677.30528149602</v>
      </c>
      <c r="I187" s="1">
        <v>371225.41342843085</v>
      </c>
      <c r="J187" s="1">
        <v>22487.518937530742</v>
      </c>
      <c r="K187" s="1">
        <f>SUM(battery_material_cost_scenarios_NMC_811__2[[#This Row],[Total_Cost_USD_per_GWh_CAM_1]:[NH4OH_costs]])</f>
        <v>13595423.617794976</v>
      </c>
    </row>
    <row r="188" spans="1:11" hidden="1" x14ac:dyDescent="0.35">
      <c r="A188" s="1" t="s">
        <v>18</v>
      </c>
      <c r="B188" s="1">
        <v>6584.2643576758501</v>
      </c>
      <c r="C188" s="1" t="s">
        <v>15</v>
      </c>
      <c r="D188" s="1">
        <v>27250.402279510326</v>
      </c>
      <c r="E188" s="1" t="s">
        <v>7</v>
      </c>
      <c r="F188" s="1">
        <v>12261.586022130585</v>
      </c>
      <c r="G188" s="1">
        <v>12834374.468806036</v>
      </c>
      <c r="H188" s="1">
        <v>373677.30528149602</v>
      </c>
      <c r="I188" s="1">
        <v>371225.41342843085</v>
      </c>
      <c r="J188" s="1">
        <v>22487.518937530742</v>
      </c>
      <c r="K188" s="1">
        <f>SUM(battery_material_cost_scenarios_NMC_811__2[[#This Row],[Total_Cost_USD_per_GWh_CAM_1]:[NH4OH_costs]])</f>
        <v>13601764.706453493</v>
      </c>
    </row>
    <row r="189" spans="1:11" hidden="1" x14ac:dyDescent="0.35">
      <c r="A189" s="1" t="s">
        <v>6</v>
      </c>
      <c r="B189" s="1">
        <v>8602.988203350058</v>
      </c>
      <c r="C189" s="1" t="s">
        <v>14</v>
      </c>
      <c r="D189" s="1">
        <v>14588.251851994104</v>
      </c>
      <c r="E189" s="1" t="s">
        <v>7</v>
      </c>
      <c r="F189" s="1">
        <v>12261.586022130585</v>
      </c>
      <c r="G189" s="1">
        <v>12836322.021463655</v>
      </c>
      <c r="H189" s="1">
        <v>373677.30528149602</v>
      </c>
      <c r="I189" s="1">
        <v>371225.41342843085</v>
      </c>
      <c r="J189" s="1">
        <v>22487.518937530742</v>
      </c>
      <c r="K189" s="1">
        <f>SUM(battery_material_cost_scenarios_NMC_811__2[[#This Row],[Total_Cost_USD_per_GWh_CAM_1]:[NH4OH_costs]])</f>
        <v>13603712.259111112</v>
      </c>
    </row>
    <row r="190" spans="1:11" x14ac:dyDescent="0.35">
      <c r="A190" s="1" t="s">
        <v>16</v>
      </c>
      <c r="B190" s="1">
        <v>5641.659803627892</v>
      </c>
      <c r="C190" s="1" t="s">
        <v>12</v>
      </c>
      <c r="D190" s="1">
        <v>32818.616904339025</v>
      </c>
      <c r="E190" s="1" t="s">
        <v>13</v>
      </c>
      <c r="F190" s="1">
        <v>12321.354447680944</v>
      </c>
      <c r="G190" s="1">
        <v>12843610.655404802</v>
      </c>
      <c r="H190" s="1">
        <v>373677.30528149602</v>
      </c>
      <c r="I190" s="1">
        <v>371225.41342843085</v>
      </c>
      <c r="J190" s="1">
        <v>22487.518937530742</v>
      </c>
      <c r="K190" s="1">
        <f>SUM(battery_material_cost_scenarios_NMC_811__2[[#This Row],[Total_Cost_USD_per_GWh_CAM_1]:[NH4OH_costs]])</f>
        <v>13611000.893052259</v>
      </c>
    </row>
    <row r="191" spans="1:11" hidden="1" x14ac:dyDescent="0.35">
      <c r="A191" s="1" t="s">
        <v>9</v>
      </c>
      <c r="B191" s="1">
        <v>5384.4205937869483</v>
      </c>
      <c r="C191" s="1" t="s">
        <v>15</v>
      </c>
      <c r="D191" s="1">
        <v>27250.402279510326</v>
      </c>
      <c r="E191" s="1" t="s">
        <v>11</v>
      </c>
      <c r="F191" s="1">
        <v>13228.737073150116</v>
      </c>
      <c r="G191" s="1">
        <v>12846233.290659904</v>
      </c>
      <c r="H191" s="1">
        <v>373677.30528149602</v>
      </c>
      <c r="I191" s="1">
        <v>371225.41342843085</v>
      </c>
      <c r="J191" s="1">
        <v>22487.518937530742</v>
      </c>
      <c r="K191" s="1">
        <f>SUM(battery_material_cost_scenarios_NMC_811__2[[#This Row],[Total_Cost_USD_per_GWh_CAM_1]:[NH4OH_costs]])</f>
        <v>13613623.528307362</v>
      </c>
    </row>
    <row r="192" spans="1:11" hidden="1" x14ac:dyDescent="0.35">
      <c r="A192" s="1" t="s">
        <v>6</v>
      </c>
      <c r="B192" s="1">
        <v>8602.988203350058</v>
      </c>
      <c r="C192" s="1" t="s">
        <v>10</v>
      </c>
      <c r="D192" s="1">
        <v>16314.160993564023</v>
      </c>
      <c r="E192" s="1" t="s">
        <v>8</v>
      </c>
      <c r="F192" s="1">
        <v>12065.205361307497</v>
      </c>
      <c r="G192" s="1">
        <v>12848953.932882698</v>
      </c>
      <c r="H192" s="1">
        <v>373677.30528149602</v>
      </c>
      <c r="I192" s="1">
        <v>371225.41342843085</v>
      </c>
      <c r="J192" s="1">
        <v>22487.518937530742</v>
      </c>
      <c r="K192" s="1">
        <f>SUM(battery_material_cost_scenarios_NMC_811__2[[#This Row],[Total_Cost_USD_per_GWh_CAM_1]:[NH4OH_costs]])</f>
        <v>13616344.170530155</v>
      </c>
    </row>
    <row r="193" spans="1:11" hidden="1" x14ac:dyDescent="0.35">
      <c r="A193" s="1" t="s">
        <v>18</v>
      </c>
      <c r="B193" s="1">
        <v>6584.2643576758501</v>
      </c>
      <c r="C193" s="1" t="s">
        <v>7</v>
      </c>
      <c r="D193" s="1">
        <v>27011.257808821694</v>
      </c>
      <c r="E193" s="1" t="s">
        <v>13</v>
      </c>
      <c r="F193" s="1">
        <v>12321.354447680944</v>
      </c>
      <c r="G193" s="1">
        <v>12852628.552214768</v>
      </c>
      <c r="H193" s="1">
        <v>373677.30528149602</v>
      </c>
      <c r="I193" s="1">
        <v>371225.41342843085</v>
      </c>
      <c r="J193" s="1">
        <v>22487.518937530742</v>
      </c>
      <c r="K193" s="1">
        <f>SUM(battery_material_cost_scenarios_NMC_811__2[[#This Row],[Total_Cost_USD_per_GWh_CAM_1]:[NH4OH_costs]])</f>
        <v>13620018.789862225</v>
      </c>
    </row>
    <row r="194" spans="1:11" x14ac:dyDescent="0.35">
      <c r="A194" s="1" t="s">
        <v>9</v>
      </c>
      <c r="B194" s="1">
        <v>5384.4205937869483</v>
      </c>
      <c r="C194" s="1" t="s">
        <v>12</v>
      </c>
      <c r="D194" s="1">
        <v>32818.616904339025</v>
      </c>
      <c r="E194" s="1" t="s">
        <v>9</v>
      </c>
      <c r="F194" s="1">
        <v>12540.700135793388</v>
      </c>
      <c r="G194" s="1">
        <v>12853522.81910342</v>
      </c>
      <c r="H194" s="1">
        <v>373677.30528149602</v>
      </c>
      <c r="I194" s="1">
        <v>371225.41342843085</v>
      </c>
      <c r="J194" s="1">
        <v>22487.518937530742</v>
      </c>
      <c r="K194" s="1">
        <f>SUM(battery_material_cost_scenarios_NMC_811__2[[#This Row],[Total_Cost_USD_per_GWh_CAM_1]:[NH4OH_costs]])</f>
        <v>13620913.056750877</v>
      </c>
    </row>
    <row r="195" spans="1:11" hidden="1" x14ac:dyDescent="0.35">
      <c r="A195" s="1" t="s">
        <v>18</v>
      </c>
      <c r="B195" s="1">
        <v>6584.2643576758501</v>
      </c>
      <c r="C195" s="1" t="s">
        <v>15</v>
      </c>
      <c r="D195" s="1">
        <v>27250.402279510326</v>
      </c>
      <c r="E195" s="1" t="s">
        <v>13</v>
      </c>
      <c r="F195" s="1">
        <v>12321.354447680944</v>
      </c>
      <c r="G195" s="1">
        <v>12871097.965298854</v>
      </c>
      <c r="H195" s="1">
        <v>373677.30528149602</v>
      </c>
      <c r="I195" s="1">
        <v>371225.41342843085</v>
      </c>
      <c r="J195" s="1">
        <v>22487.518937530742</v>
      </c>
      <c r="K195" s="1">
        <f>SUM(battery_material_cost_scenarios_NMC_811__2[[#This Row],[Total_Cost_USD_per_GWh_CAM_1]:[NH4OH_costs]])</f>
        <v>13638488.202946311</v>
      </c>
    </row>
    <row r="196" spans="1:11" hidden="1" x14ac:dyDescent="0.35">
      <c r="A196" s="1" t="s">
        <v>6</v>
      </c>
      <c r="B196" s="1">
        <v>8602.988203350058</v>
      </c>
      <c r="C196" s="1" t="s">
        <v>14</v>
      </c>
      <c r="D196" s="1">
        <v>14588.251851994104</v>
      </c>
      <c r="E196" s="1" t="s">
        <v>13</v>
      </c>
      <c r="F196" s="1">
        <v>12321.354447680944</v>
      </c>
      <c r="G196" s="1">
        <v>12873045.517956473</v>
      </c>
      <c r="H196" s="1">
        <v>373677.30528149602</v>
      </c>
      <c r="I196" s="1">
        <v>371225.41342843085</v>
      </c>
      <c r="J196" s="1">
        <v>22487.518937530742</v>
      </c>
      <c r="K196" s="1">
        <f>SUM(battery_material_cost_scenarios_NMC_811__2[[#This Row],[Total_Cost_USD_per_GWh_CAM_1]:[NH4OH_costs]])</f>
        <v>13640435.75560393</v>
      </c>
    </row>
    <row r="197" spans="1:11" hidden="1" x14ac:dyDescent="0.35">
      <c r="A197" s="1" t="s">
        <v>9</v>
      </c>
      <c r="B197" s="1">
        <v>5384.4205937869483</v>
      </c>
      <c r="C197" s="1" t="s">
        <v>6</v>
      </c>
      <c r="D197" s="1">
        <v>35493.352647129148</v>
      </c>
      <c r="E197" s="1" t="s">
        <v>7</v>
      </c>
      <c r="F197" s="1">
        <v>12261.586022130585</v>
      </c>
      <c r="G197" s="1">
        <v>12888599.850534022</v>
      </c>
      <c r="H197" s="1">
        <v>373677.30528149602</v>
      </c>
      <c r="I197" s="1">
        <v>371225.41342843085</v>
      </c>
      <c r="J197" s="1">
        <v>22487.518937530742</v>
      </c>
      <c r="K197" s="1">
        <f>SUM(battery_material_cost_scenarios_NMC_811__2[[#This Row],[Total_Cost_USD_per_GWh_CAM_1]:[NH4OH_costs]])</f>
        <v>13655990.088181479</v>
      </c>
    </row>
    <row r="198" spans="1:11" hidden="1" x14ac:dyDescent="0.35">
      <c r="A198" s="1" t="s">
        <v>16</v>
      </c>
      <c r="B198" s="1">
        <v>5641.659803627892</v>
      </c>
      <c r="C198" s="1" t="s">
        <v>6</v>
      </c>
      <c r="D198" s="1">
        <v>35493.352647129148</v>
      </c>
      <c r="E198" s="1" t="s">
        <v>8</v>
      </c>
      <c r="F198" s="1">
        <v>12065.205361307497</v>
      </c>
      <c r="G198" s="1">
        <v>12892798.081937039</v>
      </c>
      <c r="H198" s="1">
        <v>373677.30528149602</v>
      </c>
      <c r="I198" s="1">
        <v>371225.41342843085</v>
      </c>
      <c r="J198" s="1">
        <v>22487.518937530742</v>
      </c>
      <c r="K198" s="1">
        <f>SUM(battery_material_cost_scenarios_NMC_811__2[[#This Row],[Total_Cost_USD_per_GWh_CAM_1]:[NH4OH_costs]])</f>
        <v>13660188.319584496</v>
      </c>
    </row>
    <row r="199" spans="1:11" x14ac:dyDescent="0.35">
      <c r="A199" s="1" t="s">
        <v>13</v>
      </c>
      <c r="B199" s="1">
        <v>4632.3162003532061</v>
      </c>
      <c r="C199" s="1" t="s">
        <v>12</v>
      </c>
      <c r="D199" s="1">
        <v>32818.616904339025</v>
      </c>
      <c r="E199" s="1" t="s">
        <v>11</v>
      </c>
      <c r="F199" s="1">
        <v>13228.737073150116</v>
      </c>
      <c r="G199" s="1">
        <v>12911212.116276184</v>
      </c>
      <c r="H199" s="1">
        <v>373677.30528149602</v>
      </c>
      <c r="I199" s="1">
        <v>371225.41342843085</v>
      </c>
      <c r="J199" s="1">
        <v>22487.518937530742</v>
      </c>
      <c r="K199" s="1">
        <f>SUM(battery_material_cost_scenarios_NMC_811__2[[#This Row],[Total_Cost_USD_per_GWh_CAM_1]:[NH4OH_costs]])</f>
        <v>13678602.353923641</v>
      </c>
    </row>
    <row r="200" spans="1:11" hidden="1" x14ac:dyDescent="0.35">
      <c r="A200" s="1" t="s">
        <v>9</v>
      </c>
      <c r="B200" s="1">
        <v>5384.4205937869483</v>
      </c>
      <c r="C200" s="1" t="s">
        <v>6</v>
      </c>
      <c r="D200" s="1">
        <v>35493.352647129148</v>
      </c>
      <c r="E200" s="1" t="s">
        <v>13</v>
      </c>
      <c r="F200" s="1">
        <v>12321.354447680944</v>
      </c>
      <c r="G200" s="1">
        <v>12925323.34702684</v>
      </c>
      <c r="H200" s="1">
        <v>373677.30528149602</v>
      </c>
      <c r="I200" s="1">
        <v>371225.41342843085</v>
      </c>
      <c r="J200" s="1">
        <v>22487.518937530742</v>
      </c>
      <c r="K200" s="1">
        <f>SUM(battery_material_cost_scenarios_NMC_811__2[[#This Row],[Total_Cost_USD_per_GWh_CAM_1]:[NH4OH_costs]])</f>
        <v>13692713.584674297</v>
      </c>
    </row>
    <row r="201" spans="1:11" hidden="1" x14ac:dyDescent="0.35">
      <c r="A201" s="1" t="s">
        <v>18</v>
      </c>
      <c r="B201" s="1">
        <v>6584.2643576758501</v>
      </c>
      <c r="C201" s="1" t="s">
        <v>6</v>
      </c>
      <c r="D201" s="1">
        <v>35493.352647129148</v>
      </c>
      <c r="E201" s="1" t="s">
        <v>6</v>
      </c>
      <c r="F201" s="1">
        <v>11387.342396259797</v>
      </c>
      <c r="G201" s="1">
        <v>12933826.111149523</v>
      </c>
      <c r="H201" s="1">
        <v>373677.30528149602</v>
      </c>
      <c r="I201" s="1">
        <v>371225.41342843085</v>
      </c>
      <c r="J201" s="1">
        <v>22487.518937530742</v>
      </c>
      <c r="K201" s="1">
        <f>SUM(battery_material_cost_scenarios_NMC_811__2[[#This Row],[Total_Cost_USD_per_GWh_CAM_1]:[NH4OH_costs]])</f>
        <v>13701216.34879698</v>
      </c>
    </row>
    <row r="202" spans="1:11" hidden="1" x14ac:dyDescent="0.35">
      <c r="A202" s="1" t="s">
        <v>16</v>
      </c>
      <c r="B202" s="1">
        <v>5641.659803627892</v>
      </c>
      <c r="C202" s="1" t="s">
        <v>7</v>
      </c>
      <c r="D202" s="1">
        <v>27011.257808821694</v>
      </c>
      <c r="E202" s="1" t="s">
        <v>11</v>
      </c>
      <c r="F202" s="1">
        <v>13228.737073150116</v>
      </c>
      <c r="G202" s="1">
        <v>12952624.221835013</v>
      </c>
      <c r="H202" s="1">
        <v>373677.30528149602</v>
      </c>
      <c r="I202" s="1">
        <v>371225.41342843085</v>
      </c>
      <c r="J202" s="1">
        <v>22487.518937530742</v>
      </c>
      <c r="K202" s="1">
        <f>SUM(battery_material_cost_scenarios_NMC_811__2[[#This Row],[Total_Cost_USD_per_GWh_CAM_1]:[NH4OH_costs]])</f>
        <v>13720014.459482471</v>
      </c>
    </row>
    <row r="203" spans="1:11" hidden="1" x14ac:dyDescent="0.35">
      <c r="A203" s="1" t="s">
        <v>6</v>
      </c>
      <c r="B203" s="1">
        <v>8602.988203350058</v>
      </c>
      <c r="C203" s="1" t="s">
        <v>10</v>
      </c>
      <c r="D203" s="1">
        <v>16314.160993564023</v>
      </c>
      <c r="E203" s="1" t="s">
        <v>7</v>
      </c>
      <c r="F203" s="1">
        <v>12261.586022130585</v>
      </c>
      <c r="G203" s="1">
        <v>12969616.04573888</v>
      </c>
      <c r="H203" s="1">
        <v>373677.30528149602</v>
      </c>
      <c r="I203" s="1">
        <v>371225.41342843085</v>
      </c>
      <c r="J203" s="1">
        <v>22487.518937530742</v>
      </c>
      <c r="K203" s="1">
        <f>SUM(battery_material_cost_scenarios_NMC_811__2[[#This Row],[Total_Cost_USD_per_GWh_CAM_1]:[NH4OH_costs]])</f>
        <v>13737006.283386337</v>
      </c>
    </row>
    <row r="204" spans="1:11" hidden="1" x14ac:dyDescent="0.35">
      <c r="A204" s="1" t="s">
        <v>16</v>
      </c>
      <c r="B204" s="1">
        <v>5641.659803627892</v>
      </c>
      <c r="C204" s="1" t="s">
        <v>15</v>
      </c>
      <c r="D204" s="1">
        <v>27250.402279510326</v>
      </c>
      <c r="E204" s="1" t="s">
        <v>11</v>
      </c>
      <c r="F204" s="1">
        <v>13228.737073150116</v>
      </c>
      <c r="G204" s="1">
        <v>12971093.634919101</v>
      </c>
      <c r="H204" s="1">
        <v>373677.30528149602</v>
      </c>
      <c r="I204" s="1">
        <v>371225.41342843085</v>
      </c>
      <c r="J204" s="1">
        <v>22487.518937530742</v>
      </c>
      <c r="K204" s="1">
        <f>SUM(battery_material_cost_scenarios_NMC_811__2[[#This Row],[Total_Cost_USD_per_GWh_CAM_1]:[NH4OH_costs]])</f>
        <v>13738483.872566558</v>
      </c>
    </row>
    <row r="205" spans="1:11" x14ac:dyDescent="0.35">
      <c r="A205" s="1" t="s">
        <v>16</v>
      </c>
      <c r="B205" s="1">
        <v>5641.659803627892</v>
      </c>
      <c r="C205" s="1" t="s">
        <v>12</v>
      </c>
      <c r="D205" s="1">
        <v>32818.616904339025</v>
      </c>
      <c r="E205" s="1" t="s">
        <v>9</v>
      </c>
      <c r="F205" s="1">
        <v>12540.700135793388</v>
      </c>
      <c r="G205" s="1">
        <v>12978383.163362615</v>
      </c>
      <c r="H205" s="1">
        <v>373677.30528149602</v>
      </c>
      <c r="I205" s="1">
        <v>371225.41342843085</v>
      </c>
      <c r="J205" s="1">
        <v>22487.518937530742</v>
      </c>
      <c r="K205" s="1">
        <f>SUM(battery_material_cost_scenarios_NMC_811__2[[#This Row],[Total_Cost_USD_per_GWh_CAM_1]:[NH4OH_costs]])</f>
        <v>13745773.401010072</v>
      </c>
    </row>
    <row r="206" spans="1:11" hidden="1" x14ac:dyDescent="0.35">
      <c r="A206" s="1" t="s">
        <v>9</v>
      </c>
      <c r="B206" s="1">
        <v>5384.4205937869483</v>
      </c>
      <c r="C206" s="1" t="s">
        <v>14</v>
      </c>
      <c r="D206" s="1">
        <v>14588.251851994104</v>
      </c>
      <c r="E206" s="1" t="s">
        <v>12</v>
      </c>
      <c r="F206" s="1">
        <v>15037.14008292628</v>
      </c>
      <c r="G206" s="1">
        <v>12979456.830932874</v>
      </c>
      <c r="H206" s="1">
        <v>373677.30528149602</v>
      </c>
      <c r="I206" s="1">
        <v>371225.41342843085</v>
      </c>
      <c r="J206" s="1">
        <v>22487.518937530742</v>
      </c>
      <c r="K206" s="1">
        <f>SUM(battery_material_cost_scenarios_NMC_811__2[[#This Row],[Total_Cost_USD_per_GWh_CAM_1]:[NH4OH_costs]])</f>
        <v>13746847.068580331</v>
      </c>
    </row>
    <row r="207" spans="1:11" hidden="1" x14ac:dyDescent="0.35">
      <c r="A207" s="1" t="s">
        <v>18</v>
      </c>
      <c r="B207" s="1">
        <v>6584.2643576758501</v>
      </c>
      <c r="C207" s="1" t="s">
        <v>7</v>
      </c>
      <c r="D207" s="1">
        <v>27011.257808821694</v>
      </c>
      <c r="E207" s="1" t="s">
        <v>9</v>
      </c>
      <c r="F207" s="1">
        <v>12540.700135793388</v>
      </c>
      <c r="G207" s="1">
        <v>12987401.06017258</v>
      </c>
      <c r="H207" s="1">
        <v>373677.30528149602</v>
      </c>
      <c r="I207" s="1">
        <v>371225.41342843085</v>
      </c>
      <c r="J207" s="1">
        <v>22487.518937530742</v>
      </c>
      <c r="K207" s="1">
        <f>SUM(battery_material_cost_scenarios_NMC_811__2[[#This Row],[Total_Cost_USD_per_GWh_CAM_1]:[NH4OH_costs]])</f>
        <v>13754791.297820037</v>
      </c>
    </row>
    <row r="208" spans="1:11" hidden="1" x14ac:dyDescent="0.35">
      <c r="A208" s="1" t="s">
        <v>6</v>
      </c>
      <c r="B208" s="1">
        <v>8602.988203350058</v>
      </c>
      <c r="C208" s="1" t="s">
        <v>13</v>
      </c>
      <c r="D208" s="1">
        <v>23618.676754771081</v>
      </c>
      <c r="E208" s="1" t="s">
        <v>6</v>
      </c>
      <c r="F208" s="1">
        <v>11387.342396259797</v>
      </c>
      <c r="G208" s="1">
        <v>12996591.262646679</v>
      </c>
      <c r="H208" s="1">
        <v>373677.30528149602</v>
      </c>
      <c r="I208" s="1">
        <v>371225.41342843085</v>
      </c>
      <c r="J208" s="1">
        <v>22487.518937530742</v>
      </c>
      <c r="K208" s="1">
        <f>SUM(battery_material_cost_scenarios_NMC_811__2[[#This Row],[Total_Cost_USD_per_GWh_CAM_1]:[NH4OH_costs]])</f>
        <v>13763981.500294136</v>
      </c>
    </row>
    <row r="209" spans="1:11" hidden="1" x14ac:dyDescent="0.35">
      <c r="A209" s="1" t="s">
        <v>18</v>
      </c>
      <c r="B209" s="1">
        <v>6584.2643576758501</v>
      </c>
      <c r="C209" s="1" t="s">
        <v>15</v>
      </c>
      <c r="D209" s="1">
        <v>27250.402279510326</v>
      </c>
      <c r="E209" s="1" t="s">
        <v>9</v>
      </c>
      <c r="F209" s="1">
        <v>12540.700135793388</v>
      </c>
      <c r="G209" s="1">
        <v>13005870.473256666</v>
      </c>
      <c r="H209" s="1">
        <v>373677.30528149602</v>
      </c>
      <c r="I209" s="1">
        <v>371225.41342843085</v>
      </c>
      <c r="J209" s="1">
        <v>22487.518937530742</v>
      </c>
      <c r="K209" s="1">
        <f>SUM(battery_material_cost_scenarios_NMC_811__2[[#This Row],[Total_Cost_USD_per_GWh_CAM_1]:[NH4OH_costs]])</f>
        <v>13773260.710904123</v>
      </c>
    </row>
    <row r="210" spans="1:11" hidden="1" x14ac:dyDescent="0.35">
      <c r="A210" s="1" t="s">
        <v>6</v>
      </c>
      <c r="B210" s="1">
        <v>8602.988203350058</v>
      </c>
      <c r="C210" s="1" t="s">
        <v>10</v>
      </c>
      <c r="D210" s="1">
        <v>16314.160993564023</v>
      </c>
      <c r="E210" s="1" t="s">
        <v>13</v>
      </c>
      <c r="F210" s="1">
        <v>12321.354447680944</v>
      </c>
      <c r="G210" s="1">
        <v>13006339.542231696</v>
      </c>
      <c r="H210" s="1">
        <v>373677.30528149602</v>
      </c>
      <c r="I210" s="1">
        <v>371225.41342843085</v>
      </c>
      <c r="J210" s="1">
        <v>22487.518937530742</v>
      </c>
      <c r="K210" s="1">
        <f>SUM(battery_material_cost_scenarios_NMC_811__2[[#This Row],[Total_Cost_USD_per_GWh_CAM_1]:[NH4OH_costs]])</f>
        <v>13773729.779879153</v>
      </c>
    </row>
    <row r="211" spans="1:11" hidden="1" x14ac:dyDescent="0.35">
      <c r="A211" s="1" t="s">
        <v>6</v>
      </c>
      <c r="B211" s="1">
        <v>8602.988203350058</v>
      </c>
      <c r="C211" s="1" t="s">
        <v>14</v>
      </c>
      <c r="D211" s="1">
        <v>14588.251851994104</v>
      </c>
      <c r="E211" s="1" t="s">
        <v>9</v>
      </c>
      <c r="F211" s="1">
        <v>12540.700135793388</v>
      </c>
      <c r="G211" s="1">
        <v>13007818.025914285</v>
      </c>
      <c r="H211" s="1">
        <v>373677.30528149602</v>
      </c>
      <c r="I211" s="1">
        <v>371225.41342843085</v>
      </c>
      <c r="J211" s="1">
        <v>22487.518937530742</v>
      </c>
      <c r="K211" s="1">
        <f>SUM(battery_material_cost_scenarios_NMC_811__2[[#This Row],[Total_Cost_USD_per_GWh_CAM_1]:[NH4OH_costs]])</f>
        <v>13775208.263561742</v>
      </c>
    </row>
    <row r="212" spans="1:11" hidden="1" x14ac:dyDescent="0.35">
      <c r="A212" s="1" t="s">
        <v>16</v>
      </c>
      <c r="B212" s="1">
        <v>5641.659803627892</v>
      </c>
      <c r="C212" s="1" t="s">
        <v>6</v>
      </c>
      <c r="D212" s="1">
        <v>35493.352647129148</v>
      </c>
      <c r="E212" s="1" t="s">
        <v>7</v>
      </c>
      <c r="F212" s="1">
        <v>12261.586022130585</v>
      </c>
      <c r="G212" s="1">
        <v>13013460.194793221</v>
      </c>
      <c r="H212" s="1">
        <v>373677.30528149602</v>
      </c>
      <c r="I212" s="1">
        <v>371225.41342843085</v>
      </c>
      <c r="J212" s="1">
        <v>22487.518937530742</v>
      </c>
      <c r="K212" s="1">
        <f>SUM(battery_material_cost_scenarios_NMC_811__2[[#This Row],[Total_Cost_USD_per_GWh_CAM_1]:[NH4OH_costs]])</f>
        <v>13780850.432440678</v>
      </c>
    </row>
    <row r="213" spans="1:11" hidden="1" x14ac:dyDescent="0.35">
      <c r="A213" s="1" t="s">
        <v>16</v>
      </c>
      <c r="B213" s="1">
        <v>5641.659803627892</v>
      </c>
      <c r="C213" s="1" t="s">
        <v>6</v>
      </c>
      <c r="D213" s="1">
        <v>35493.352647129148</v>
      </c>
      <c r="E213" s="1" t="s">
        <v>13</v>
      </c>
      <c r="F213" s="1">
        <v>12321.354447680944</v>
      </c>
      <c r="G213" s="1">
        <v>13050183.691286037</v>
      </c>
      <c r="H213" s="1">
        <v>373677.30528149602</v>
      </c>
      <c r="I213" s="1">
        <v>371225.41342843085</v>
      </c>
      <c r="J213" s="1">
        <v>22487.518937530742</v>
      </c>
      <c r="K213" s="1">
        <f>SUM(battery_material_cost_scenarios_NMC_811__2[[#This Row],[Total_Cost_USD_per_GWh_CAM_1]:[NH4OH_costs]])</f>
        <v>13817573.928933494</v>
      </c>
    </row>
    <row r="214" spans="1:11" hidden="1" x14ac:dyDescent="0.35">
      <c r="A214" s="1" t="s">
        <v>9</v>
      </c>
      <c r="B214" s="1">
        <v>5384.4205937869483</v>
      </c>
      <c r="C214" s="1" t="s">
        <v>6</v>
      </c>
      <c r="D214" s="1">
        <v>35493.352647129148</v>
      </c>
      <c r="E214" s="1" t="s">
        <v>9</v>
      </c>
      <c r="F214" s="1">
        <v>12540.700135793388</v>
      </c>
      <c r="G214" s="1">
        <v>13060095.854984652</v>
      </c>
      <c r="H214" s="1">
        <v>373677.30528149602</v>
      </c>
      <c r="I214" s="1">
        <v>371225.41342843085</v>
      </c>
      <c r="J214" s="1">
        <v>22487.518937530742</v>
      </c>
      <c r="K214" s="1">
        <f>SUM(battery_material_cost_scenarios_NMC_811__2[[#This Row],[Total_Cost_USD_per_GWh_CAM_1]:[NH4OH_costs]])</f>
        <v>13827486.092632109</v>
      </c>
    </row>
    <row r="215" spans="1:11" hidden="1" x14ac:dyDescent="0.35">
      <c r="A215" s="1" t="s">
        <v>16</v>
      </c>
      <c r="B215" s="1">
        <v>5641.659803627892</v>
      </c>
      <c r="C215" s="1" t="s">
        <v>14</v>
      </c>
      <c r="D215" s="1">
        <v>14588.251851994104</v>
      </c>
      <c r="E215" s="1" t="s">
        <v>12</v>
      </c>
      <c r="F215" s="1">
        <v>15037.14008292628</v>
      </c>
      <c r="G215" s="1">
        <v>13104317.175192069</v>
      </c>
      <c r="H215" s="1">
        <v>373677.30528149602</v>
      </c>
      <c r="I215" s="1">
        <v>371225.41342843085</v>
      </c>
      <c r="J215" s="1">
        <v>22487.518937530742</v>
      </c>
      <c r="K215" s="1">
        <f>SUM(battery_material_cost_scenarios_NMC_811__2[[#This Row],[Total_Cost_USD_per_GWh_CAM_1]:[NH4OH_costs]])</f>
        <v>13871707.412839526</v>
      </c>
    </row>
    <row r="216" spans="1:11" hidden="1" x14ac:dyDescent="0.35">
      <c r="A216" s="1" t="s">
        <v>17</v>
      </c>
      <c r="B216" s="1">
        <v>9417.9653320090274</v>
      </c>
      <c r="C216" s="1" t="s">
        <v>14</v>
      </c>
      <c r="D216" s="1">
        <v>14588.251851994104</v>
      </c>
      <c r="E216" s="1" t="s">
        <v>8</v>
      </c>
      <c r="F216" s="1">
        <v>12065.205361307497</v>
      </c>
      <c r="G216" s="1">
        <v>13111238.502207763</v>
      </c>
      <c r="H216" s="1">
        <v>373677.30528149602</v>
      </c>
      <c r="I216" s="1">
        <v>371225.41342843085</v>
      </c>
      <c r="J216" s="1">
        <v>22487.518937530742</v>
      </c>
      <c r="K216" s="1">
        <f>SUM(battery_material_cost_scenarios_NMC_811__2[[#This Row],[Total_Cost_USD_per_GWh_CAM_1]:[NH4OH_costs]])</f>
        <v>13878628.739855221</v>
      </c>
    </row>
    <row r="217" spans="1:11" hidden="1" x14ac:dyDescent="0.35">
      <c r="A217" s="1" t="s">
        <v>9</v>
      </c>
      <c r="B217" s="1">
        <v>5384.4205937869483</v>
      </c>
      <c r="C217" s="1" t="s">
        <v>10</v>
      </c>
      <c r="D217" s="1">
        <v>16314.160993564023</v>
      </c>
      <c r="E217" s="1" t="s">
        <v>12</v>
      </c>
      <c r="F217" s="1">
        <v>15037.14008292628</v>
      </c>
      <c r="G217" s="1">
        <v>13112750.855208095</v>
      </c>
      <c r="H217" s="1">
        <v>373677.30528149602</v>
      </c>
      <c r="I217" s="1">
        <v>371225.41342843085</v>
      </c>
      <c r="J217" s="1">
        <v>22487.518937530742</v>
      </c>
      <c r="K217" s="1">
        <f>SUM(battery_material_cost_scenarios_NMC_811__2[[#This Row],[Total_Cost_USD_per_GWh_CAM_1]:[NH4OH_costs]])</f>
        <v>13880141.092855552</v>
      </c>
    </row>
    <row r="218" spans="1:11" hidden="1" x14ac:dyDescent="0.35">
      <c r="A218" s="1" t="s">
        <v>13</v>
      </c>
      <c r="B218" s="1">
        <v>4632.3162003532061</v>
      </c>
      <c r="C218" s="1" t="s">
        <v>6</v>
      </c>
      <c r="D218" s="1">
        <v>35493.352647129148</v>
      </c>
      <c r="E218" s="1" t="s">
        <v>11</v>
      </c>
      <c r="F218" s="1">
        <v>13228.737073150116</v>
      </c>
      <c r="G218" s="1">
        <v>13117785.152157418</v>
      </c>
      <c r="H218" s="1">
        <v>373677.30528149602</v>
      </c>
      <c r="I218" s="1">
        <v>371225.41342843085</v>
      </c>
      <c r="J218" s="1">
        <v>22487.518937530742</v>
      </c>
      <c r="K218" s="1">
        <f>SUM(battery_material_cost_scenarios_NMC_811__2[[#This Row],[Total_Cost_USD_per_GWh_CAM_1]:[NH4OH_costs]])</f>
        <v>13885175.389804875</v>
      </c>
    </row>
    <row r="219" spans="1:11" hidden="1" x14ac:dyDescent="0.35">
      <c r="A219" s="1" t="s">
        <v>6</v>
      </c>
      <c r="B219" s="1">
        <v>8602.988203350058</v>
      </c>
      <c r="C219" s="1" t="s">
        <v>10</v>
      </c>
      <c r="D219" s="1">
        <v>16314.160993564023</v>
      </c>
      <c r="E219" s="1" t="s">
        <v>9</v>
      </c>
      <c r="F219" s="1">
        <v>12540.700135793388</v>
      </c>
      <c r="G219" s="1">
        <v>13141112.05018951</v>
      </c>
      <c r="H219" s="1">
        <v>373677.30528149602</v>
      </c>
      <c r="I219" s="1">
        <v>371225.41342843085</v>
      </c>
      <c r="J219" s="1">
        <v>22487.518937530742</v>
      </c>
      <c r="K219" s="1">
        <f>SUM(battery_material_cost_scenarios_NMC_811__2[[#This Row],[Total_Cost_USD_per_GWh_CAM_1]:[NH4OH_costs]])</f>
        <v>13908502.287836967</v>
      </c>
    </row>
    <row r="220" spans="1:11" x14ac:dyDescent="0.35">
      <c r="A220" s="1" t="s">
        <v>18</v>
      </c>
      <c r="B220" s="1">
        <v>6584.2643576758501</v>
      </c>
      <c r="C220" s="1" t="s">
        <v>12</v>
      </c>
      <c r="D220" s="1">
        <v>32818.616904339025</v>
      </c>
      <c r="E220" s="1" t="s">
        <v>8</v>
      </c>
      <c r="F220" s="1">
        <v>12065.205361307497</v>
      </c>
      <c r="G220" s="1">
        <v>13143752.221603757</v>
      </c>
      <c r="H220" s="1">
        <v>373677.30528149602</v>
      </c>
      <c r="I220" s="1">
        <v>371225.41342843085</v>
      </c>
      <c r="J220" s="1">
        <v>22487.518937530742</v>
      </c>
      <c r="K220" s="1">
        <f>SUM(battery_material_cost_scenarios_NMC_811__2[[#This Row],[Total_Cost_USD_per_GWh_CAM_1]:[NH4OH_costs]])</f>
        <v>13911142.459251214</v>
      </c>
    </row>
    <row r="221" spans="1:11" hidden="1" x14ac:dyDescent="0.35">
      <c r="A221" s="1" t="s">
        <v>18</v>
      </c>
      <c r="B221" s="1">
        <v>6584.2643576758501</v>
      </c>
      <c r="C221" s="1" t="s">
        <v>13</v>
      </c>
      <c r="D221" s="1">
        <v>23618.676754771081</v>
      </c>
      <c r="E221" s="1" t="s">
        <v>11</v>
      </c>
      <c r="F221" s="1">
        <v>13228.737073150116</v>
      </c>
      <c r="G221" s="1">
        <v>13148138.310782738</v>
      </c>
      <c r="H221" s="1">
        <v>373677.30528149602</v>
      </c>
      <c r="I221" s="1">
        <v>371225.41342843085</v>
      </c>
      <c r="J221" s="1">
        <v>22487.518937530742</v>
      </c>
      <c r="K221" s="1">
        <f>SUM(battery_material_cost_scenarios_NMC_811__2[[#This Row],[Total_Cost_USD_per_GWh_CAM_1]:[NH4OH_costs]])</f>
        <v>13915528.548430195</v>
      </c>
    </row>
    <row r="222" spans="1:11" hidden="1" x14ac:dyDescent="0.35">
      <c r="A222" s="1" t="s">
        <v>16</v>
      </c>
      <c r="B222" s="1">
        <v>5641.659803627892</v>
      </c>
      <c r="C222" s="1" t="s">
        <v>6</v>
      </c>
      <c r="D222" s="1">
        <v>35493.352647129148</v>
      </c>
      <c r="E222" s="1" t="s">
        <v>9</v>
      </c>
      <c r="F222" s="1">
        <v>12540.700135793388</v>
      </c>
      <c r="G222" s="1">
        <v>13184956.199243851</v>
      </c>
      <c r="H222" s="1">
        <v>373677.30528149602</v>
      </c>
      <c r="I222" s="1">
        <v>371225.41342843085</v>
      </c>
      <c r="J222" s="1">
        <v>22487.518937530742</v>
      </c>
      <c r="K222" s="1">
        <f>SUM(battery_material_cost_scenarios_NMC_811__2[[#This Row],[Total_Cost_USD_per_GWh_CAM_1]:[NH4OH_costs]])</f>
        <v>13952346.436891308</v>
      </c>
    </row>
    <row r="223" spans="1:11" hidden="1" x14ac:dyDescent="0.35">
      <c r="A223" s="1" t="s">
        <v>17</v>
      </c>
      <c r="B223" s="1">
        <v>9417.9653320090274</v>
      </c>
      <c r="C223" s="1" t="s">
        <v>14</v>
      </c>
      <c r="D223" s="1">
        <v>14588.251851994104</v>
      </c>
      <c r="E223" s="1" t="s">
        <v>7</v>
      </c>
      <c r="F223" s="1">
        <v>12261.586022130585</v>
      </c>
      <c r="G223" s="1">
        <v>13231900.615063943</v>
      </c>
      <c r="H223" s="1">
        <v>373677.30528149602</v>
      </c>
      <c r="I223" s="1">
        <v>371225.41342843085</v>
      </c>
      <c r="J223" s="1">
        <v>22487.518937530742</v>
      </c>
      <c r="K223" s="1">
        <f>SUM(battery_material_cost_scenarios_NMC_811__2[[#This Row],[Total_Cost_USD_per_GWh_CAM_1]:[NH4OH_costs]])</f>
        <v>13999290.8527114</v>
      </c>
    </row>
    <row r="224" spans="1:11" hidden="1" x14ac:dyDescent="0.35">
      <c r="A224" s="1" t="s">
        <v>16</v>
      </c>
      <c r="B224" s="1">
        <v>5641.659803627892</v>
      </c>
      <c r="C224" s="1" t="s">
        <v>10</v>
      </c>
      <c r="D224" s="1">
        <v>16314.160993564023</v>
      </c>
      <c r="E224" s="1" t="s">
        <v>12</v>
      </c>
      <c r="F224" s="1">
        <v>15037.14008292628</v>
      </c>
      <c r="G224" s="1">
        <v>13237611.199467292</v>
      </c>
      <c r="H224" s="1">
        <v>373677.30528149602</v>
      </c>
      <c r="I224" s="1">
        <v>371225.41342843085</v>
      </c>
      <c r="J224" s="1">
        <v>22487.518937530742</v>
      </c>
      <c r="K224" s="1">
        <f>SUM(battery_material_cost_scenarios_NMC_811__2[[#This Row],[Total_Cost_USD_per_GWh_CAM_1]:[NH4OH_costs]])</f>
        <v>14005001.437114749</v>
      </c>
    </row>
    <row r="225" spans="1:11" hidden="1" x14ac:dyDescent="0.35">
      <c r="A225" s="1" t="s">
        <v>17</v>
      </c>
      <c r="B225" s="1">
        <v>9417.9653320090274</v>
      </c>
      <c r="C225" s="1" t="s">
        <v>10</v>
      </c>
      <c r="D225" s="1">
        <v>16314.160993564023</v>
      </c>
      <c r="E225" s="1" t="s">
        <v>8</v>
      </c>
      <c r="F225" s="1">
        <v>12065.205361307497</v>
      </c>
      <c r="G225" s="1">
        <v>13244532.526482984</v>
      </c>
      <c r="H225" s="1">
        <v>373677.30528149602</v>
      </c>
      <c r="I225" s="1">
        <v>371225.41342843085</v>
      </c>
      <c r="J225" s="1">
        <v>22487.518937530742</v>
      </c>
      <c r="K225" s="1">
        <f>SUM(battery_material_cost_scenarios_NMC_811__2[[#This Row],[Total_Cost_USD_per_GWh_CAM_1]:[NH4OH_costs]])</f>
        <v>14011922.764130441</v>
      </c>
    </row>
    <row r="226" spans="1:11" hidden="1" x14ac:dyDescent="0.35">
      <c r="A226" s="1" t="s">
        <v>6</v>
      </c>
      <c r="B226" s="1">
        <v>8602.988203350058</v>
      </c>
      <c r="C226" s="1" t="s">
        <v>7</v>
      </c>
      <c r="D226" s="1">
        <v>27011.257808821694</v>
      </c>
      <c r="E226" s="1" t="s">
        <v>6</v>
      </c>
      <c r="F226" s="1">
        <v>11387.342396259797</v>
      </c>
      <c r="G226" s="1">
        <v>13258604.349246906</v>
      </c>
      <c r="H226" s="1">
        <v>373677.30528149602</v>
      </c>
      <c r="I226" s="1">
        <v>371225.41342843085</v>
      </c>
      <c r="J226" s="1">
        <v>22487.518937530742</v>
      </c>
      <c r="K226" s="1">
        <f>SUM(battery_material_cost_scenarios_NMC_811__2[[#This Row],[Total_Cost_USD_per_GWh_CAM_1]:[NH4OH_costs]])</f>
        <v>14025994.586894363</v>
      </c>
    </row>
    <row r="227" spans="1:11" hidden="1" x14ac:dyDescent="0.35">
      <c r="A227" s="1" t="s">
        <v>7</v>
      </c>
      <c r="B227" s="1">
        <v>10582.467488945784</v>
      </c>
      <c r="C227" s="1" t="s">
        <v>14</v>
      </c>
      <c r="D227" s="1">
        <v>14588.251851994104</v>
      </c>
      <c r="E227" s="1" t="s">
        <v>6</v>
      </c>
      <c r="F227" s="1">
        <v>11387.342396259797</v>
      </c>
      <c r="G227" s="1">
        <v>13259972.549892768</v>
      </c>
      <c r="H227" s="1">
        <v>373677.30528149602</v>
      </c>
      <c r="I227" s="1">
        <v>371225.41342843085</v>
      </c>
      <c r="J227" s="1">
        <v>22487.518937530742</v>
      </c>
      <c r="K227" s="1">
        <f>SUM(battery_material_cost_scenarios_NMC_811__2[[#This Row],[Total_Cost_USD_per_GWh_CAM_1]:[NH4OH_costs]])</f>
        <v>14027362.787540225</v>
      </c>
    </row>
    <row r="228" spans="1:11" x14ac:dyDescent="0.35">
      <c r="A228" s="1" t="s">
        <v>18</v>
      </c>
      <c r="B228" s="1">
        <v>6584.2643576758501</v>
      </c>
      <c r="C228" s="1" t="s">
        <v>12</v>
      </c>
      <c r="D228" s="1">
        <v>32818.616904339025</v>
      </c>
      <c r="E228" s="1" t="s">
        <v>7</v>
      </c>
      <c r="F228" s="1">
        <v>12261.586022130585</v>
      </c>
      <c r="G228" s="1">
        <v>13264414.334459938</v>
      </c>
      <c r="H228" s="1">
        <v>373677.30528149602</v>
      </c>
      <c r="I228" s="1">
        <v>371225.41342843085</v>
      </c>
      <c r="J228" s="1">
        <v>22487.518937530742</v>
      </c>
      <c r="K228" s="1">
        <f>SUM(battery_material_cost_scenarios_NMC_811__2[[#This Row],[Total_Cost_USD_per_GWh_CAM_1]:[NH4OH_costs]])</f>
        <v>14031804.572107395</v>
      </c>
    </row>
    <row r="229" spans="1:11" hidden="1" x14ac:dyDescent="0.35">
      <c r="A229" s="1" t="s">
        <v>17</v>
      </c>
      <c r="B229" s="1">
        <v>9417.9653320090274</v>
      </c>
      <c r="C229" s="1" t="s">
        <v>14</v>
      </c>
      <c r="D229" s="1">
        <v>14588.251851994104</v>
      </c>
      <c r="E229" s="1" t="s">
        <v>13</v>
      </c>
      <c r="F229" s="1">
        <v>12321.354447680944</v>
      </c>
      <c r="G229" s="1">
        <v>13268624.111556761</v>
      </c>
      <c r="H229" s="1">
        <v>373677.30528149602</v>
      </c>
      <c r="I229" s="1">
        <v>371225.41342843085</v>
      </c>
      <c r="J229" s="1">
        <v>22487.518937530742</v>
      </c>
      <c r="K229" s="1">
        <f>SUM(battery_material_cost_scenarios_NMC_811__2[[#This Row],[Total_Cost_USD_per_GWh_CAM_1]:[NH4OH_costs]])</f>
        <v>14036014.349204218</v>
      </c>
    </row>
    <row r="230" spans="1:11" x14ac:dyDescent="0.35">
      <c r="A230" s="1" t="s">
        <v>9</v>
      </c>
      <c r="B230" s="1">
        <v>5384.4205937869483</v>
      </c>
      <c r="C230" s="1" t="s">
        <v>12</v>
      </c>
      <c r="D230" s="1">
        <v>32818.616904339025</v>
      </c>
      <c r="E230" s="1" t="s">
        <v>11</v>
      </c>
      <c r="F230" s="1">
        <v>13228.737073150116</v>
      </c>
      <c r="G230" s="1">
        <v>13276273.156313805</v>
      </c>
      <c r="H230" s="1">
        <v>373677.30528149602</v>
      </c>
      <c r="I230" s="1">
        <v>371225.41342843085</v>
      </c>
      <c r="J230" s="1">
        <v>22487.518937530742</v>
      </c>
      <c r="K230" s="1">
        <f>SUM(battery_material_cost_scenarios_NMC_811__2[[#This Row],[Total_Cost_USD_per_GWh_CAM_1]:[NH4OH_costs]])</f>
        <v>14043663.393961262</v>
      </c>
    </row>
    <row r="231" spans="1:11" hidden="1" x14ac:dyDescent="0.35">
      <c r="A231" s="1" t="s">
        <v>6</v>
      </c>
      <c r="B231" s="1">
        <v>8602.988203350058</v>
      </c>
      <c r="C231" s="1" t="s">
        <v>15</v>
      </c>
      <c r="D231" s="1">
        <v>27250.402279510326</v>
      </c>
      <c r="E231" s="1" t="s">
        <v>6</v>
      </c>
      <c r="F231" s="1">
        <v>11387.342396259797</v>
      </c>
      <c r="G231" s="1">
        <v>13277073.762330992</v>
      </c>
      <c r="H231" s="1">
        <v>373677.30528149602</v>
      </c>
      <c r="I231" s="1">
        <v>371225.41342843085</v>
      </c>
      <c r="J231" s="1">
        <v>22487.518937530742</v>
      </c>
      <c r="K231" s="1">
        <f>SUM(battery_material_cost_scenarios_NMC_811__2[[#This Row],[Total_Cost_USD_per_GWh_CAM_1]:[NH4OH_costs]])</f>
        <v>14044463.999978449</v>
      </c>
    </row>
    <row r="232" spans="1:11" x14ac:dyDescent="0.35">
      <c r="A232" s="1" t="s">
        <v>18</v>
      </c>
      <c r="B232" s="1">
        <v>6584.2643576758501</v>
      </c>
      <c r="C232" s="1" t="s">
        <v>12</v>
      </c>
      <c r="D232" s="1">
        <v>32818.616904339025</v>
      </c>
      <c r="E232" s="1" t="s">
        <v>13</v>
      </c>
      <c r="F232" s="1">
        <v>12321.354447680944</v>
      </c>
      <c r="G232" s="1">
        <v>13301137.830952754</v>
      </c>
      <c r="H232" s="1">
        <v>373677.30528149602</v>
      </c>
      <c r="I232" s="1">
        <v>371225.41342843085</v>
      </c>
      <c r="J232" s="1">
        <v>22487.518937530742</v>
      </c>
      <c r="K232" s="1">
        <f>SUM(battery_material_cost_scenarios_NMC_811__2[[#This Row],[Total_Cost_USD_per_GWh_CAM_1]:[NH4OH_costs]])</f>
        <v>14068528.068600211</v>
      </c>
    </row>
    <row r="233" spans="1:11" hidden="1" x14ac:dyDescent="0.35">
      <c r="A233" s="1" t="s">
        <v>13</v>
      </c>
      <c r="B233" s="1">
        <v>4632.3162003532061</v>
      </c>
      <c r="C233" s="1" t="s">
        <v>13</v>
      </c>
      <c r="D233" s="1">
        <v>23618.676754771081</v>
      </c>
      <c r="E233" s="1" t="s">
        <v>12</v>
      </c>
      <c r="F233" s="1">
        <v>15037.14008292628</v>
      </c>
      <c r="G233" s="1">
        <v>13311826.291269924</v>
      </c>
      <c r="H233" s="1">
        <v>373677.30528149602</v>
      </c>
      <c r="I233" s="1">
        <v>371225.41342843085</v>
      </c>
      <c r="J233" s="1">
        <v>22487.518937530742</v>
      </c>
      <c r="K233" s="1">
        <f>SUM(battery_material_cost_scenarios_NMC_811__2[[#This Row],[Total_Cost_USD_per_GWh_CAM_1]:[NH4OH_costs]])</f>
        <v>14079216.528917382</v>
      </c>
    </row>
    <row r="234" spans="1:11" hidden="1" x14ac:dyDescent="0.35">
      <c r="A234" s="1" t="s">
        <v>18</v>
      </c>
      <c r="B234" s="1">
        <v>6584.2643576758501</v>
      </c>
      <c r="C234" s="1" t="s">
        <v>6</v>
      </c>
      <c r="D234" s="1">
        <v>35493.352647129148</v>
      </c>
      <c r="E234" s="1" t="s">
        <v>8</v>
      </c>
      <c r="F234" s="1">
        <v>12065.205361307497</v>
      </c>
      <c r="G234" s="1">
        <v>13350325.257484989</v>
      </c>
      <c r="H234" s="1">
        <v>373677.30528149602</v>
      </c>
      <c r="I234" s="1">
        <v>371225.41342843085</v>
      </c>
      <c r="J234" s="1">
        <v>22487.518937530742</v>
      </c>
      <c r="K234" s="1">
        <f>SUM(battery_material_cost_scenarios_NMC_811__2[[#This Row],[Total_Cost_USD_per_GWh_CAM_1]:[NH4OH_costs]])</f>
        <v>14117715.495132446</v>
      </c>
    </row>
    <row r="235" spans="1:11" hidden="1" x14ac:dyDescent="0.35">
      <c r="A235" s="1" t="s">
        <v>17</v>
      </c>
      <c r="B235" s="1">
        <v>9417.9653320090274</v>
      </c>
      <c r="C235" s="1" t="s">
        <v>10</v>
      </c>
      <c r="D235" s="1">
        <v>16314.160993564023</v>
      </c>
      <c r="E235" s="1" t="s">
        <v>7</v>
      </c>
      <c r="F235" s="1">
        <v>12261.586022130585</v>
      </c>
      <c r="G235" s="1">
        <v>13365194.639339166</v>
      </c>
      <c r="H235" s="1">
        <v>373677.30528149602</v>
      </c>
      <c r="I235" s="1">
        <v>371225.41342843085</v>
      </c>
      <c r="J235" s="1">
        <v>22487.518937530742</v>
      </c>
      <c r="K235" s="1">
        <f>SUM(battery_material_cost_scenarios_NMC_811__2[[#This Row],[Total_Cost_USD_per_GWh_CAM_1]:[NH4OH_costs]])</f>
        <v>14132584.876986623</v>
      </c>
    </row>
    <row r="236" spans="1:11" hidden="1" x14ac:dyDescent="0.35">
      <c r="A236" s="1" t="s">
        <v>17</v>
      </c>
      <c r="B236" s="1">
        <v>9417.9653320090274</v>
      </c>
      <c r="C236" s="1" t="s">
        <v>13</v>
      </c>
      <c r="D236" s="1">
        <v>23618.676754771081</v>
      </c>
      <c r="E236" s="1" t="s">
        <v>6</v>
      </c>
      <c r="F236" s="1">
        <v>11387.342396259797</v>
      </c>
      <c r="G236" s="1">
        <v>13392169.856246967</v>
      </c>
      <c r="H236" s="1">
        <v>373677.30528149602</v>
      </c>
      <c r="I236" s="1">
        <v>371225.41342843085</v>
      </c>
      <c r="J236" s="1">
        <v>22487.518937530742</v>
      </c>
      <c r="K236" s="1">
        <f>SUM(battery_material_cost_scenarios_NMC_811__2[[#This Row],[Total_Cost_USD_per_GWh_CAM_1]:[NH4OH_costs]])</f>
        <v>14159560.093894424</v>
      </c>
    </row>
    <row r="237" spans="1:11" hidden="1" x14ac:dyDescent="0.35">
      <c r="A237" s="1" t="s">
        <v>7</v>
      </c>
      <c r="B237" s="1">
        <v>10582.467488945784</v>
      </c>
      <c r="C237" s="1" t="s">
        <v>10</v>
      </c>
      <c r="D237" s="1">
        <v>16314.160993564023</v>
      </c>
      <c r="E237" s="1" t="s">
        <v>6</v>
      </c>
      <c r="F237" s="1">
        <v>11387.342396259797</v>
      </c>
      <c r="G237" s="1">
        <v>13393266.574167991</v>
      </c>
      <c r="H237" s="1">
        <v>373677.30528149602</v>
      </c>
      <c r="I237" s="1">
        <v>371225.41342843085</v>
      </c>
      <c r="J237" s="1">
        <v>22487.518937530742</v>
      </c>
      <c r="K237" s="1">
        <f>SUM(battery_material_cost_scenarios_NMC_811__2[[#This Row],[Total_Cost_USD_per_GWh_CAM_1]:[NH4OH_costs]])</f>
        <v>14160656.811815448</v>
      </c>
    </row>
    <row r="238" spans="1:11" x14ac:dyDescent="0.35">
      <c r="A238" s="1" t="s">
        <v>16</v>
      </c>
      <c r="B238" s="1">
        <v>5641.659803627892</v>
      </c>
      <c r="C238" s="1" t="s">
        <v>12</v>
      </c>
      <c r="D238" s="1">
        <v>32818.616904339025</v>
      </c>
      <c r="E238" s="1" t="s">
        <v>11</v>
      </c>
      <c r="F238" s="1">
        <v>13228.737073150116</v>
      </c>
      <c r="G238" s="1">
        <v>13401133.500573</v>
      </c>
      <c r="H238" s="1">
        <v>373677.30528149602</v>
      </c>
      <c r="I238" s="1">
        <v>371225.41342843085</v>
      </c>
      <c r="J238" s="1">
        <v>22487.518937530742</v>
      </c>
      <c r="K238" s="1">
        <f>SUM(battery_material_cost_scenarios_NMC_811__2[[#This Row],[Total_Cost_USD_per_GWh_CAM_1]:[NH4OH_costs]])</f>
        <v>14168523.738220457</v>
      </c>
    </row>
    <row r="239" spans="1:11" hidden="1" x14ac:dyDescent="0.35">
      <c r="A239" s="1" t="s">
        <v>17</v>
      </c>
      <c r="B239" s="1">
        <v>9417.9653320090274</v>
      </c>
      <c r="C239" s="1" t="s">
        <v>10</v>
      </c>
      <c r="D239" s="1">
        <v>16314.160993564023</v>
      </c>
      <c r="E239" s="1" t="s">
        <v>13</v>
      </c>
      <c r="F239" s="1">
        <v>12321.354447680944</v>
      </c>
      <c r="G239" s="1">
        <v>13401918.135831982</v>
      </c>
      <c r="H239" s="1">
        <v>373677.30528149602</v>
      </c>
      <c r="I239" s="1">
        <v>371225.41342843085</v>
      </c>
      <c r="J239" s="1">
        <v>22487.518937530742</v>
      </c>
      <c r="K239" s="1">
        <f>SUM(battery_material_cost_scenarios_NMC_811__2[[#This Row],[Total_Cost_USD_per_GWh_CAM_1]:[NH4OH_costs]])</f>
        <v>14169308.373479439</v>
      </c>
    </row>
    <row r="240" spans="1:11" hidden="1" x14ac:dyDescent="0.35">
      <c r="A240" s="1" t="s">
        <v>17</v>
      </c>
      <c r="B240" s="1">
        <v>9417.9653320090274</v>
      </c>
      <c r="C240" s="1" t="s">
        <v>14</v>
      </c>
      <c r="D240" s="1">
        <v>14588.251851994104</v>
      </c>
      <c r="E240" s="1" t="s">
        <v>9</v>
      </c>
      <c r="F240" s="1">
        <v>12540.700135793388</v>
      </c>
      <c r="G240" s="1">
        <v>13403396.619514573</v>
      </c>
      <c r="H240" s="1">
        <v>373677.30528149602</v>
      </c>
      <c r="I240" s="1">
        <v>371225.41342843085</v>
      </c>
      <c r="J240" s="1">
        <v>22487.518937530742</v>
      </c>
      <c r="K240" s="1">
        <f>SUM(battery_material_cost_scenarios_NMC_811__2[[#This Row],[Total_Cost_USD_per_GWh_CAM_1]:[NH4OH_costs]])</f>
        <v>14170786.85716203</v>
      </c>
    </row>
    <row r="241" spans="1:11" hidden="1" x14ac:dyDescent="0.35">
      <c r="A241" s="1" t="s">
        <v>18</v>
      </c>
      <c r="B241" s="1">
        <v>6584.2643576758501</v>
      </c>
      <c r="C241" s="1" t="s">
        <v>7</v>
      </c>
      <c r="D241" s="1">
        <v>27011.257808821694</v>
      </c>
      <c r="E241" s="1" t="s">
        <v>11</v>
      </c>
      <c r="F241" s="1">
        <v>13228.737073150116</v>
      </c>
      <c r="G241" s="1">
        <v>13410151.397382965</v>
      </c>
      <c r="H241" s="1">
        <v>373677.30528149602</v>
      </c>
      <c r="I241" s="1">
        <v>371225.41342843085</v>
      </c>
      <c r="J241" s="1">
        <v>22487.518937530742</v>
      </c>
      <c r="K241" s="1">
        <f>SUM(battery_material_cost_scenarios_NMC_811__2[[#This Row],[Total_Cost_USD_per_GWh_CAM_1]:[NH4OH_costs]])</f>
        <v>14177541.635030422</v>
      </c>
    </row>
    <row r="242" spans="1:11" hidden="1" x14ac:dyDescent="0.35">
      <c r="A242" s="1" t="s">
        <v>6</v>
      </c>
      <c r="B242" s="1">
        <v>8602.988203350058</v>
      </c>
      <c r="C242" s="1" t="s">
        <v>13</v>
      </c>
      <c r="D242" s="1">
        <v>23618.676754771081</v>
      </c>
      <c r="E242" s="1" t="s">
        <v>8</v>
      </c>
      <c r="F242" s="1">
        <v>12065.205361307497</v>
      </c>
      <c r="G242" s="1">
        <v>13413090.408982147</v>
      </c>
      <c r="H242" s="1">
        <v>373677.30528149602</v>
      </c>
      <c r="I242" s="1">
        <v>371225.41342843085</v>
      </c>
      <c r="J242" s="1">
        <v>22487.518937530742</v>
      </c>
      <c r="K242" s="1">
        <f>SUM(battery_material_cost_scenarios_NMC_811__2[[#This Row],[Total_Cost_USD_per_GWh_CAM_1]:[NH4OH_costs]])</f>
        <v>14180480.646629604</v>
      </c>
    </row>
    <row r="243" spans="1:11" hidden="1" x14ac:dyDescent="0.35">
      <c r="A243" s="1" t="s">
        <v>18</v>
      </c>
      <c r="B243" s="1">
        <v>6584.2643576758501</v>
      </c>
      <c r="C243" s="1" t="s">
        <v>15</v>
      </c>
      <c r="D243" s="1">
        <v>27250.402279510326</v>
      </c>
      <c r="E243" s="1" t="s">
        <v>11</v>
      </c>
      <c r="F243" s="1">
        <v>13228.737073150116</v>
      </c>
      <c r="G243" s="1">
        <v>13428620.810467051</v>
      </c>
      <c r="H243" s="1">
        <v>373677.30528149602</v>
      </c>
      <c r="I243" s="1">
        <v>371225.41342843085</v>
      </c>
      <c r="J243" s="1">
        <v>22487.518937530742</v>
      </c>
      <c r="K243" s="1">
        <f>SUM(battery_material_cost_scenarios_NMC_811__2[[#This Row],[Total_Cost_USD_per_GWh_CAM_1]:[NH4OH_costs]])</f>
        <v>14196011.048114508</v>
      </c>
    </row>
    <row r="244" spans="1:11" hidden="1" x14ac:dyDescent="0.35">
      <c r="A244" s="1" t="s">
        <v>6</v>
      </c>
      <c r="B244" s="1">
        <v>8602.988203350058</v>
      </c>
      <c r="C244" s="1" t="s">
        <v>14</v>
      </c>
      <c r="D244" s="1">
        <v>14588.251851994104</v>
      </c>
      <c r="E244" s="1" t="s">
        <v>11</v>
      </c>
      <c r="F244" s="1">
        <v>13228.737073150116</v>
      </c>
      <c r="G244" s="1">
        <v>13430568.36312467</v>
      </c>
      <c r="H244" s="1">
        <v>373677.30528149602</v>
      </c>
      <c r="I244" s="1">
        <v>371225.41342843085</v>
      </c>
      <c r="J244" s="1">
        <v>22487.518937530742</v>
      </c>
      <c r="K244" s="1">
        <f>SUM(battery_material_cost_scenarios_NMC_811__2[[#This Row],[Total_Cost_USD_per_GWh_CAM_1]:[NH4OH_costs]])</f>
        <v>14197958.600772128</v>
      </c>
    </row>
    <row r="245" spans="1:11" x14ac:dyDescent="0.35">
      <c r="A245" s="1" t="s">
        <v>18</v>
      </c>
      <c r="B245" s="1">
        <v>6584.2643576758501</v>
      </c>
      <c r="C245" s="1" t="s">
        <v>12</v>
      </c>
      <c r="D245" s="1">
        <v>32818.616904339025</v>
      </c>
      <c r="E245" s="1" t="s">
        <v>9</v>
      </c>
      <c r="F245" s="1">
        <v>12540.700135793388</v>
      </c>
      <c r="G245" s="1">
        <v>13435910.338910569</v>
      </c>
      <c r="H245" s="1">
        <v>373677.30528149602</v>
      </c>
      <c r="I245" s="1">
        <v>371225.41342843085</v>
      </c>
      <c r="J245" s="1">
        <v>22487.518937530742</v>
      </c>
      <c r="K245" s="1">
        <f>SUM(battery_material_cost_scenarios_NMC_811__2[[#This Row],[Total_Cost_USD_per_GWh_CAM_1]:[NH4OH_costs]])</f>
        <v>14203300.576558026</v>
      </c>
    </row>
    <row r="246" spans="1:11" hidden="1" x14ac:dyDescent="0.35">
      <c r="A246" s="1" t="s">
        <v>18</v>
      </c>
      <c r="B246" s="1">
        <v>6584.2643576758501</v>
      </c>
      <c r="C246" s="1" t="s">
        <v>6</v>
      </c>
      <c r="D246" s="1">
        <v>35493.352647129148</v>
      </c>
      <c r="E246" s="1" t="s">
        <v>7</v>
      </c>
      <c r="F246" s="1">
        <v>12261.586022130585</v>
      </c>
      <c r="G246" s="1">
        <v>13470987.370341171</v>
      </c>
      <c r="H246" s="1">
        <v>373677.30528149602</v>
      </c>
      <c r="I246" s="1">
        <v>371225.41342843085</v>
      </c>
      <c r="J246" s="1">
        <v>22487.518937530742</v>
      </c>
      <c r="K246" s="1">
        <f>SUM(battery_material_cost_scenarios_NMC_811__2[[#This Row],[Total_Cost_USD_per_GWh_CAM_1]:[NH4OH_costs]])</f>
        <v>14238377.607988628</v>
      </c>
    </row>
    <row r="247" spans="1:11" hidden="1" x14ac:dyDescent="0.35">
      <c r="A247" s="1" t="s">
        <v>9</v>
      </c>
      <c r="B247" s="1">
        <v>5384.4205937869483</v>
      </c>
      <c r="C247" s="1" t="s">
        <v>6</v>
      </c>
      <c r="D247" s="1">
        <v>35493.352647129148</v>
      </c>
      <c r="E247" s="1" t="s">
        <v>11</v>
      </c>
      <c r="F247" s="1">
        <v>13228.737073150116</v>
      </c>
      <c r="G247" s="1">
        <v>13482846.192195037</v>
      </c>
      <c r="H247" s="1">
        <v>373677.30528149602</v>
      </c>
      <c r="I247" s="1">
        <v>371225.41342843085</v>
      </c>
      <c r="J247" s="1">
        <v>22487.518937530742</v>
      </c>
      <c r="K247" s="1">
        <f>SUM(battery_material_cost_scenarios_NMC_811__2[[#This Row],[Total_Cost_USD_per_GWh_CAM_1]:[NH4OH_costs]])</f>
        <v>14250236.429842494</v>
      </c>
    </row>
    <row r="248" spans="1:11" hidden="1" x14ac:dyDescent="0.35">
      <c r="A248" s="1" t="s">
        <v>18</v>
      </c>
      <c r="B248" s="1">
        <v>6584.2643576758501</v>
      </c>
      <c r="C248" s="1" t="s">
        <v>6</v>
      </c>
      <c r="D248" s="1">
        <v>35493.352647129148</v>
      </c>
      <c r="E248" s="1" t="s">
        <v>13</v>
      </c>
      <c r="F248" s="1">
        <v>12321.354447680944</v>
      </c>
      <c r="G248" s="1">
        <v>13507710.866833987</v>
      </c>
      <c r="H248" s="1">
        <v>373677.30528149602</v>
      </c>
      <c r="I248" s="1">
        <v>371225.41342843085</v>
      </c>
      <c r="J248" s="1">
        <v>22487.518937530742</v>
      </c>
      <c r="K248" s="1">
        <f>SUM(battery_material_cost_scenarios_NMC_811__2[[#This Row],[Total_Cost_USD_per_GWh_CAM_1]:[NH4OH_costs]])</f>
        <v>14275101.104481444</v>
      </c>
    </row>
    <row r="249" spans="1:11" hidden="1" x14ac:dyDescent="0.35">
      <c r="A249" s="1" t="s">
        <v>6</v>
      </c>
      <c r="B249" s="1">
        <v>8602.988203350058</v>
      </c>
      <c r="C249" s="1" t="s">
        <v>13</v>
      </c>
      <c r="D249" s="1">
        <v>23618.676754771081</v>
      </c>
      <c r="E249" s="1" t="s">
        <v>7</v>
      </c>
      <c r="F249" s="1">
        <v>12261.586022130585</v>
      </c>
      <c r="G249" s="1">
        <v>13533752.521838326</v>
      </c>
      <c r="H249" s="1">
        <v>373677.30528149602</v>
      </c>
      <c r="I249" s="1">
        <v>371225.41342843085</v>
      </c>
      <c r="J249" s="1">
        <v>22487.518937530742</v>
      </c>
      <c r="K249" s="1">
        <f>SUM(battery_material_cost_scenarios_NMC_811__2[[#This Row],[Total_Cost_USD_per_GWh_CAM_1]:[NH4OH_costs]])</f>
        <v>14301142.759485783</v>
      </c>
    </row>
    <row r="250" spans="1:11" hidden="1" x14ac:dyDescent="0.35">
      <c r="A250" s="1" t="s">
        <v>17</v>
      </c>
      <c r="B250" s="1">
        <v>9417.9653320090274</v>
      </c>
      <c r="C250" s="1" t="s">
        <v>10</v>
      </c>
      <c r="D250" s="1">
        <v>16314.160993564023</v>
      </c>
      <c r="E250" s="1" t="s">
        <v>9</v>
      </c>
      <c r="F250" s="1">
        <v>12540.700135793388</v>
      </c>
      <c r="G250" s="1">
        <v>13536690.643789796</v>
      </c>
      <c r="H250" s="1">
        <v>373677.30528149602</v>
      </c>
      <c r="I250" s="1">
        <v>371225.41342843085</v>
      </c>
      <c r="J250" s="1">
        <v>22487.518937530742</v>
      </c>
      <c r="K250" s="1">
        <f>SUM(battery_material_cost_scenarios_NMC_811__2[[#This Row],[Total_Cost_USD_per_GWh_CAM_1]:[NH4OH_costs]])</f>
        <v>14304080.881437253</v>
      </c>
    </row>
    <row r="251" spans="1:11" hidden="1" x14ac:dyDescent="0.35">
      <c r="A251" s="1" t="s">
        <v>18</v>
      </c>
      <c r="B251" s="1">
        <v>6584.2643576758501</v>
      </c>
      <c r="C251" s="1" t="s">
        <v>14</v>
      </c>
      <c r="D251" s="1">
        <v>14588.251851994104</v>
      </c>
      <c r="E251" s="1" t="s">
        <v>12</v>
      </c>
      <c r="F251" s="1">
        <v>15037.14008292628</v>
      </c>
      <c r="G251" s="1">
        <v>13561844.350740021</v>
      </c>
      <c r="H251" s="1">
        <v>373677.30528149602</v>
      </c>
      <c r="I251" s="1">
        <v>371225.41342843085</v>
      </c>
      <c r="J251" s="1">
        <v>22487.518937530742</v>
      </c>
      <c r="K251" s="1">
        <f>SUM(battery_material_cost_scenarios_NMC_811__2[[#This Row],[Total_Cost_USD_per_GWh_CAM_1]:[NH4OH_costs]])</f>
        <v>14329234.588387478</v>
      </c>
    </row>
    <row r="252" spans="1:11" hidden="1" x14ac:dyDescent="0.35">
      <c r="A252" s="1" t="s">
        <v>6</v>
      </c>
      <c r="B252" s="1">
        <v>8602.988203350058</v>
      </c>
      <c r="C252" s="1" t="s">
        <v>10</v>
      </c>
      <c r="D252" s="1">
        <v>16314.160993564023</v>
      </c>
      <c r="E252" s="1" t="s">
        <v>11</v>
      </c>
      <c r="F252" s="1">
        <v>13228.737073150116</v>
      </c>
      <c r="G252" s="1">
        <v>13563862.387399893</v>
      </c>
      <c r="H252" s="1">
        <v>373677.30528149602</v>
      </c>
      <c r="I252" s="1">
        <v>371225.41342843085</v>
      </c>
      <c r="J252" s="1">
        <v>22487.518937530742</v>
      </c>
      <c r="K252" s="1">
        <f>SUM(battery_material_cost_scenarios_NMC_811__2[[#This Row],[Total_Cost_USD_per_GWh_CAM_1]:[NH4OH_costs]])</f>
        <v>14331252.62504735</v>
      </c>
    </row>
    <row r="253" spans="1:11" hidden="1" x14ac:dyDescent="0.35">
      <c r="A253" s="1" t="s">
        <v>6</v>
      </c>
      <c r="B253" s="1">
        <v>8602.988203350058</v>
      </c>
      <c r="C253" s="1" t="s">
        <v>13</v>
      </c>
      <c r="D253" s="1">
        <v>23618.676754771081</v>
      </c>
      <c r="E253" s="1" t="s">
        <v>13</v>
      </c>
      <c r="F253" s="1">
        <v>12321.354447680944</v>
      </c>
      <c r="G253" s="1">
        <v>13570476.018331144</v>
      </c>
      <c r="H253" s="1">
        <v>373677.30528149602</v>
      </c>
      <c r="I253" s="1">
        <v>371225.41342843085</v>
      </c>
      <c r="J253" s="1">
        <v>22487.518937530742</v>
      </c>
      <c r="K253" s="1">
        <f>SUM(battery_material_cost_scenarios_NMC_811__2[[#This Row],[Total_Cost_USD_per_GWh_CAM_1]:[NH4OH_costs]])</f>
        <v>14337866.255978601</v>
      </c>
    </row>
    <row r="254" spans="1:11" hidden="1" x14ac:dyDescent="0.35">
      <c r="A254" s="1" t="s">
        <v>13</v>
      </c>
      <c r="B254" s="1">
        <v>4632.3162003532061</v>
      </c>
      <c r="C254" s="1" t="s">
        <v>7</v>
      </c>
      <c r="D254" s="1">
        <v>27011.257808821694</v>
      </c>
      <c r="E254" s="1" t="s">
        <v>12</v>
      </c>
      <c r="F254" s="1">
        <v>15037.14008292628</v>
      </c>
      <c r="G254" s="1">
        <v>13573839.37787015</v>
      </c>
      <c r="H254" s="1">
        <v>373677.30528149602</v>
      </c>
      <c r="I254" s="1">
        <v>371225.41342843085</v>
      </c>
      <c r="J254" s="1">
        <v>22487.518937530742</v>
      </c>
      <c r="K254" s="1">
        <f>SUM(battery_material_cost_scenarios_NMC_811__2[[#This Row],[Total_Cost_USD_per_GWh_CAM_1]:[NH4OH_costs]])</f>
        <v>14341229.615517607</v>
      </c>
    </row>
    <row r="255" spans="1:11" hidden="1" x14ac:dyDescent="0.35">
      <c r="A255" s="1" t="s">
        <v>13</v>
      </c>
      <c r="B255" s="1">
        <v>4632.3162003532061</v>
      </c>
      <c r="C255" s="1" t="s">
        <v>15</v>
      </c>
      <c r="D255" s="1">
        <v>27250.402279510326</v>
      </c>
      <c r="E255" s="1" t="s">
        <v>12</v>
      </c>
      <c r="F255" s="1">
        <v>15037.14008292628</v>
      </c>
      <c r="G255" s="1">
        <v>13592308.790954236</v>
      </c>
      <c r="H255" s="1">
        <v>373677.30528149602</v>
      </c>
      <c r="I255" s="1">
        <v>371225.41342843085</v>
      </c>
      <c r="J255" s="1">
        <v>22487.518937530742</v>
      </c>
      <c r="K255" s="1">
        <f>SUM(battery_material_cost_scenarios_NMC_811__2[[#This Row],[Total_Cost_USD_per_GWh_CAM_1]:[NH4OH_costs]])</f>
        <v>14359699.028601693</v>
      </c>
    </row>
    <row r="256" spans="1:11" hidden="1" x14ac:dyDescent="0.35">
      <c r="A256" s="1" t="s">
        <v>16</v>
      </c>
      <c r="B256" s="1">
        <v>5641.659803627892</v>
      </c>
      <c r="C256" s="1" t="s">
        <v>6</v>
      </c>
      <c r="D256" s="1">
        <v>35493.352647129148</v>
      </c>
      <c r="E256" s="1" t="s">
        <v>11</v>
      </c>
      <c r="F256" s="1">
        <v>13228.737073150116</v>
      </c>
      <c r="G256" s="1">
        <v>13607706.536454234</v>
      </c>
      <c r="H256" s="1">
        <v>373677.30528149602</v>
      </c>
      <c r="I256" s="1">
        <v>371225.41342843085</v>
      </c>
      <c r="J256" s="1">
        <v>22487.518937530742</v>
      </c>
      <c r="K256" s="1">
        <f>SUM(battery_material_cost_scenarios_NMC_811__2[[#This Row],[Total_Cost_USD_per_GWh_CAM_1]:[NH4OH_costs]])</f>
        <v>14375096.774101691</v>
      </c>
    </row>
    <row r="257" spans="1:11" hidden="1" x14ac:dyDescent="0.35">
      <c r="A257" s="1" t="s">
        <v>18</v>
      </c>
      <c r="B257" s="1">
        <v>6584.2643576758501</v>
      </c>
      <c r="C257" s="1" t="s">
        <v>6</v>
      </c>
      <c r="D257" s="1">
        <v>35493.352647129148</v>
      </c>
      <c r="E257" s="1" t="s">
        <v>9</v>
      </c>
      <c r="F257" s="1">
        <v>12540.700135793388</v>
      </c>
      <c r="G257" s="1">
        <v>13642483.374791801</v>
      </c>
      <c r="H257" s="1">
        <v>373677.30528149602</v>
      </c>
      <c r="I257" s="1">
        <v>371225.41342843085</v>
      </c>
      <c r="J257" s="1">
        <v>22487.518937530742</v>
      </c>
      <c r="K257" s="1">
        <f>SUM(battery_material_cost_scenarios_NMC_811__2[[#This Row],[Total_Cost_USD_per_GWh_CAM_1]:[NH4OH_costs]])</f>
        <v>14409873.612439258</v>
      </c>
    </row>
    <row r="258" spans="1:11" hidden="1" x14ac:dyDescent="0.35">
      <c r="A258" s="1" t="s">
        <v>17</v>
      </c>
      <c r="B258" s="1">
        <v>9417.9653320090274</v>
      </c>
      <c r="C258" s="1" t="s">
        <v>7</v>
      </c>
      <c r="D258" s="1">
        <v>27011.257808821694</v>
      </c>
      <c r="E258" s="1" t="s">
        <v>6</v>
      </c>
      <c r="F258" s="1">
        <v>11387.342396259797</v>
      </c>
      <c r="G258" s="1">
        <v>13654182.942847192</v>
      </c>
      <c r="H258" s="1">
        <v>373677.30528149602</v>
      </c>
      <c r="I258" s="1">
        <v>371225.41342843085</v>
      </c>
      <c r="J258" s="1">
        <v>22487.518937530742</v>
      </c>
      <c r="K258" s="1">
        <f>SUM(battery_material_cost_scenarios_NMC_811__2[[#This Row],[Total_Cost_USD_per_GWh_CAM_1]:[NH4OH_costs]])</f>
        <v>14421573.180494649</v>
      </c>
    </row>
    <row r="259" spans="1:11" hidden="1" x14ac:dyDescent="0.35">
      <c r="A259" s="1" t="s">
        <v>17</v>
      </c>
      <c r="B259" s="1">
        <v>9417.9653320090274</v>
      </c>
      <c r="C259" s="1" t="s">
        <v>15</v>
      </c>
      <c r="D259" s="1">
        <v>27250.402279510326</v>
      </c>
      <c r="E259" s="1" t="s">
        <v>6</v>
      </c>
      <c r="F259" s="1">
        <v>11387.342396259797</v>
      </c>
      <c r="G259" s="1">
        <v>13672652.355931278</v>
      </c>
      <c r="H259" s="1">
        <v>373677.30528149602</v>
      </c>
      <c r="I259" s="1">
        <v>371225.41342843085</v>
      </c>
      <c r="J259" s="1">
        <v>22487.518937530742</v>
      </c>
      <c r="K259" s="1">
        <f>SUM(battery_material_cost_scenarios_NMC_811__2[[#This Row],[Total_Cost_USD_per_GWh_CAM_1]:[NH4OH_costs]])</f>
        <v>14440042.593578735</v>
      </c>
    </row>
    <row r="260" spans="1:11" hidden="1" x14ac:dyDescent="0.35">
      <c r="A260" s="1" t="s">
        <v>6</v>
      </c>
      <c r="B260" s="1">
        <v>8602.988203350058</v>
      </c>
      <c r="C260" s="1" t="s">
        <v>7</v>
      </c>
      <c r="D260" s="1">
        <v>27011.257808821694</v>
      </c>
      <c r="E260" s="1" t="s">
        <v>8</v>
      </c>
      <c r="F260" s="1">
        <v>12065.205361307497</v>
      </c>
      <c r="G260" s="1">
        <v>13675103.495582372</v>
      </c>
      <c r="H260" s="1">
        <v>373677.30528149602</v>
      </c>
      <c r="I260" s="1">
        <v>371225.41342843085</v>
      </c>
      <c r="J260" s="1">
        <v>22487.518937530742</v>
      </c>
      <c r="K260" s="1">
        <f>SUM(battery_material_cost_scenarios_NMC_811__2[[#This Row],[Total_Cost_USD_per_GWh_CAM_1]:[NH4OH_costs]])</f>
        <v>14442493.733229829</v>
      </c>
    </row>
    <row r="261" spans="1:11" hidden="1" x14ac:dyDescent="0.35">
      <c r="A261" s="1" t="s">
        <v>7</v>
      </c>
      <c r="B261" s="1">
        <v>10582.467488945784</v>
      </c>
      <c r="C261" s="1" t="s">
        <v>14</v>
      </c>
      <c r="D261" s="1">
        <v>14588.251851994104</v>
      </c>
      <c r="E261" s="1" t="s">
        <v>8</v>
      </c>
      <c r="F261" s="1">
        <v>12065.205361307497</v>
      </c>
      <c r="G261" s="1">
        <v>13676471.696228236</v>
      </c>
      <c r="H261" s="1">
        <v>373677.30528149602</v>
      </c>
      <c r="I261" s="1">
        <v>371225.41342843085</v>
      </c>
      <c r="J261" s="1">
        <v>22487.518937530742</v>
      </c>
      <c r="K261" s="1">
        <f>SUM(battery_material_cost_scenarios_NMC_811__2[[#This Row],[Total_Cost_USD_per_GWh_CAM_1]:[NH4OH_costs]])</f>
        <v>14443861.933875693</v>
      </c>
    </row>
    <row r="262" spans="1:11" hidden="1" x14ac:dyDescent="0.35">
      <c r="A262" s="1" t="s">
        <v>9</v>
      </c>
      <c r="B262" s="1">
        <v>5384.4205937869483</v>
      </c>
      <c r="C262" s="1" t="s">
        <v>13</v>
      </c>
      <c r="D262" s="1">
        <v>23618.676754771081</v>
      </c>
      <c r="E262" s="1" t="s">
        <v>12</v>
      </c>
      <c r="F262" s="1">
        <v>15037.14008292628</v>
      </c>
      <c r="G262" s="1">
        <v>13676887.331307545</v>
      </c>
      <c r="H262" s="1">
        <v>373677.30528149602</v>
      </c>
      <c r="I262" s="1">
        <v>371225.41342843085</v>
      </c>
      <c r="J262" s="1">
        <v>22487.518937530742</v>
      </c>
      <c r="K262" s="1">
        <f>SUM(battery_material_cost_scenarios_NMC_811__2[[#This Row],[Total_Cost_USD_per_GWh_CAM_1]:[NH4OH_costs]])</f>
        <v>14444277.568955002</v>
      </c>
    </row>
    <row r="263" spans="1:11" hidden="1" x14ac:dyDescent="0.35">
      <c r="A263" s="1" t="s">
        <v>6</v>
      </c>
      <c r="B263" s="1">
        <v>8602.988203350058</v>
      </c>
      <c r="C263" s="1" t="s">
        <v>15</v>
      </c>
      <c r="D263" s="1">
        <v>27250.402279510326</v>
      </c>
      <c r="E263" s="1" t="s">
        <v>8</v>
      </c>
      <c r="F263" s="1">
        <v>12065.205361307497</v>
      </c>
      <c r="G263" s="1">
        <v>13693572.908666458</v>
      </c>
      <c r="H263" s="1">
        <v>373677.30528149602</v>
      </c>
      <c r="I263" s="1">
        <v>371225.41342843085</v>
      </c>
      <c r="J263" s="1">
        <v>22487.518937530742</v>
      </c>
      <c r="K263" s="1">
        <f>SUM(battery_material_cost_scenarios_NMC_811__2[[#This Row],[Total_Cost_USD_per_GWh_CAM_1]:[NH4OH_costs]])</f>
        <v>14460963.146313915</v>
      </c>
    </row>
    <row r="264" spans="1:11" hidden="1" x14ac:dyDescent="0.35">
      <c r="A264" s="1" t="s">
        <v>18</v>
      </c>
      <c r="B264" s="1">
        <v>6584.2643576758501</v>
      </c>
      <c r="C264" s="1" t="s">
        <v>10</v>
      </c>
      <c r="D264" s="1">
        <v>16314.160993564023</v>
      </c>
      <c r="E264" s="1" t="s">
        <v>12</v>
      </c>
      <c r="F264" s="1">
        <v>15037.14008292628</v>
      </c>
      <c r="G264" s="1">
        <v>13695138.375015244</v>
      </c>
      <c r="H264" s="1">
        <v>373677.30528149602</v>
      </c>
      <c r="I264" s="1">
        <v>371225.41342843085</v>
      </c>
      <c r="J264" s="1">
        <v>22487.518937530742</v>
      </c>
      <c r="K264" s="1">
        <f>SUM(battery_material_cost_scenarios_NMC_811__2[[#This Row],[Total_Cost_USD_per_GWh_CAM_1]:[NH4OH_costs]])</f>
        <v>14462528.612662701</v>
      </c>
    </row>
    <row r="265" spans="1:11" hidden="1" x14ac:dyDescent="0.35">
      <c r="A265" s="1" t="s">
        <v>6</v>
      </c>
      <c r="B265" s="1">
        <v>8602.988203350058</v>
      </c>
      <c r="C265" s="1" t="s">
        <v>13</v>
      </c>
      <c r="D265" s="1">
        <v>23618.676754771081</v>
      </c>
      <c r="E265" s="1" t="s">
        <v>9</v>
      </c>
      <c r="F265" s="1">
        <v>12540.700135793388</v>
      </c>
      <c r="G265" s="1">
        <v>13705248.526288956</v>
      </c>
      <c r="H265" s="1">
        <v>373677.30528149602</v>
      </c>
      <c r="I265" s="1">
        <v>371225.41342843085</v>
      </c>
      <c r="J265" s="1">
        <v>22487.518937530742</v>
      </c>
      <c r="K265" s="1">
        <f>SUM(battery_material_cost_scenarios_NMC_811__2[[#This Row],[Total_Cost_USD_per_GWh_CAM_1]:[NH4OH_costs]])</f>
        <v>14472638.763936413</v>
      </c>
    </row>
    <row r="266" spans="1:11" x14ac:dyDescent="0.35">
      <c r="A266" s="1" t="s">
        <v>6</v>
      </c>
      <c r="B266" s="1">
        <v>8602.988203350058</v>
      </c>
      <c r="C266" s="1" t="s">
        <v>12</v>
      </c>
      <c r="D266" s="1">
        <v>32818.616904339025</v>
      </c>
      <c r="E266" s="1" t="s">
        <v>6</v>
      </c>
      <c r="F266" s="1">
        <v>11387.342396259797</v>
      </c>
      <c r="G266" s="1">
        <v>13707113.627984893</v>
      </c>
      <c r="H266" s="1">
        <v>373677.30528149602</v>
      </c>
      <c r="I266" s="1">
        <v>371225.41342843085</v>
      </c>
      <c r="J266" s="1">
        <v>22487.518937530742</v>
      </c>
      <c r="K266" s="1">
        <f>SUM(battery_material_cost_scenarios_NMC_811__2[[#This Row],[Total_Cost_USD_per_GWh_CAM_1]:[NH4OH_costs]])</f>
        <v>14474503.86563235</v>
      </c>
    </row>
    <row r="267" spans="1:11" hidden="1" x14ac:dyDescent="0.35">
      <c r="A267" s="1" t="s">
        <v>6</v>
      </c>
      <c r="B267" s="1">
        <v>8602.988203350058</v>
      </c>
      <c r="C267" s="1" t="s">
        <v>7</v>
      </c>
      <c r="D267" s="1">
        <v>27011.257808821694</v>
      </c>
      <c r="E267" s="1" t="s">
        <v>7</v>
      </c>
      <c r="F267" s="1">
        <v>12261.586022130585</v>
      </c>
      <c r="G267" s="1">
        <v>13795765.608438553</v>
      </c>
      <c r="H267" s="1">
        <v>373677.30528149602</v>
      </c>
      <c r="I267" s="1">
        <v>371225.41342843085</v>
      </c>
      <c r="J267" s="1">
        <v>22487.518937530742</v>
      </c>
      <c r="K267" s="1">
        <f>SUM(battery_material_cost_scenarios_NMC_811__2[[#This Row],[Total_Cost_USD_per_GWh_CAM_1]:[NH4OH_costs]])</f>
        <v>14563155.84608601</v>
      </c>
    </row>
    <row r="268" spans="1:11" hidden="1" x14ac:dyDescent="0.35">
      <c r="A268" s="1" t="s">
        <v>7</v>
      </c>
      <c r="B268" s="1">
        <v>10582.467488945784</v>
      </c>
      <c r="C268" s="1" t="s">
        <v>14</v>
      </c>
      <c r="D268" s="1">
        <v>14588.251851994104</v>
      </c>
      <c r="E268" s="1" t="s">
        <v>7</v>
      </c>
      <c r="F268" s="1">
        <v>12261.586022130585</v>
      </c>
      <c r="G268" s="1">
        <v>13797133.809084415</v>
      </c>
      <c r="H268" s="1">
        <v>373677.30528149602</v>
      </c>
      <c r="I268" s="1">
        <v>371225.41342843085</v>
      </c>
      <c r="J268" s="1">
        <v>22487.518937530742</v>
      </c>
      <c r="K268" s="1">
        <f>SUM(battery_material_cost_scenarios_NMC_811__2[[#This Row],[Total_Cost_USD_per_GWh_CAM_1]:[NH4OH_costs]])</f>
        <v>14564524.046731872</v>
      </c>
    </row>
    <row r="269" spans="1:11" hidden="1" x14ac:dyDescent="0.35">
      <c r="A269" s="1" t="s">
        <v>16</v>
      </c>
      <c r="B269" s="1">
        <v>5641.659803627892</v>
      </c>
      <c r="C269" s="1" t="s">
        <v>13</v>
      </c>
      <c r="D269" s="1">
        <v>23618.676754771081</v>
      </c>
      <c r="E269" s="1" t="s">
        <v>12</v>
      </c>
      <c r="F269" s="1">
        <v>15037.14008292628</v>
      </c>
      <c r="G269" s="1">
        <v>13801747.67556674</v>
      </c>
      <c r="H269" s="1">
        <v>373677.30528149602</v>
      </c>
      <c r="I269" s="1">
        <v>371225.41342843085</v>
      </c>
      <c r="J269" s="1">
        <v>22487.518937530742</v>
      </c>
      <c r="K269" s="1">
        <f>SUM(battery_material_cost_scenarios_NMC_811__2[[#This Row],[Total_Cost_USD_per_GWh_CAM_1]:[NH4OH_costs]])</f>
        <v>14569137.913214197</v>
      </c>
    </row>
    <row r="270" spans="1:11" hidden="1" x14ac:dyDescent="0.35">
      <c r="A270" s="1" t="s">
        <v>17</v>
      </c>
      <c r="B270" s="1">
        <v>9417.9653320090274</v>
      </c>
      <c r="C270" s="1" t="s">
        <v>13</v>
      </c>
      <c r="D270" s="1">
        <v>23618.676754771081</v>
      </c>
      <c r="E270" s="1" t="s">
        <v>8</v>
      </c>
      <c r="F270" s="1">
        <v>12065.205361307497</v>
      </c>
      <c r="G270" s="1">
        <v>13808669.002582435</v>
      </c>
      <c r="H270" s="1">
        <v>373677.30528149602</v>
      </c>
      <c r="I270" s="1">
        <v>371225.41342843085</v>
      </c>
      <c r="J270" s="1">
        <v>22487.518937530742</v>
      </c>
      <c r="K270" s="1">
        <f>SUM(battery_material_cost_scenarios_NMC_811__2[[#This Row],[Total_Cost_USD_per_GWh_CAM_1]:[NH4OH_costs]])</f>
        <v>14576059.240229892</v>
      </c>
    </row>
    <row r="271" spans="1:11" hidden="1" x14ac:dyDescent="0.35">
      <c r="A271" s="1" t="s">
        <v>7</v>
      </c>
      <c r="B271" s="1">
        <v>10582.467488945784</v>
      </c>
      <c r="C271" s="1" t="s">
        <v>10</v>
      </c>
      <c r="D271" s="1">
        <v>16314.160993564023</v>
      </c>
      <c r="E271" s="1" t="s">
        <v>8</v>
      </c>
      <c r="F271" s="1">
        <v>12065.205361307497</v>
      </c>
      <c r="G271" s="1">
        <v>13809765.720503457</v>
      </c>
      <c r="H271" s="1">
        <v>373677.30528149602</v>
      </c>
      <c r="I271" s="1">
        <v>371225.41342843085</v>
      </c>
      <c r="J271" s="1">
        <v>22487.518937530742</v>
      </c>
      <c r="K271" s="1">
        <f>SUM(battery_material_cost_scenarios_NMC_811__2[[#This Row],[Total_Cost_USD_per_GWh_CAM_1]:[NH4OH_costs]])</f>
        <v>14577155.958150914</v>
      </c>
    </row>
    <row r="272" spans="1:11" hidden="1" x14ac:dyDescent="0.35">
      <c r="A272" s="1" t="s">
        <v>6</v>
      </c>
      <c r="B272" s="1">
        <v>8602.988203350058</v>
      </c>
      <c r="C272" s="1" t="s">
        <v>15</v>
      </c>
      <c r="D272" s="1">
        <v>27250.402279510326</v>
      </c>
      <c r="E272" s="1" t="s">
        <v>7</v>
      </c>
      <c r="F272" s="1">
        <v>12261.586022130585</v>
      </c>
      <c r="G272" s="1">
        <v>13814235.021522639</v>
      </c>
      <c r="H272" s="1">
        <v>373677.30528149602</v>
      </c>
      <c r="I272" s="1">
        <v>371225.41342843085</v>
      </c>
      <c r="J272" s="1">
        <v>22487.518937530742</v>
      </c>
      <c r="K272" s="1">
        <f>SUM(battery_material_cost_scenarios_NMC_811__2[[#This Row],[Total_Cost_USD_per_GWh_CAM_1]:[NH4OH_costs]])</f>
        <v>14581625.259170096</v>
      </c>
    </row>
    <row r="273" spans="1:11" hidden="1" x14ac:dyDescent="0.35">
      <c r="A273" s="1" t="s">
        <v>17</v>
      </c>
      <c r="B273" s="1">
        <v>9417.9653320090274</v>
      </c>
      <c r="C273" s="1" t="s">
        <v>14</v>
      </c>
      <c r="D273" s="1">
        <v>14588.251851994104</v>
      </c>
      <c r="E273" s="1" t="s">
        <v>11</v>
      </c>
      <c r="F273" s="1">
        <v>13228.737073150116</v>
      </c>
      <c r="G273" s="1">
        <v>13826146.956724958</v>
      </c>
      <c r="H273" s="1">
        <v>373677.30528149602</v>
      </c>
      <c r="I273" s="1">
        <v>371225.41342843085</v>
      </c>
      <c r="J273" s="1">
        <v>22487.518937530742</v>
      </c>
      <c r="K273" s="1">
        <f>SUM(battery_material_cost_scenarios_NMC_811__2[[#This Row],[Total_Cost_USD_per_GWh_CAM_1]:[NH4OH_costs]])</f>
        <v>14593537.194372416</v>
      </c>
    </row>
    <row r="274" spans="1:11" hidden="1" x14ac:dyDescent="0.35">
      <c r="A274" s="1" t="s">
        <v>6</v>
      </c>
      <c r="B274" s="1">
        <v>8602.988203350058</v>
      </c>
      <c r="C274" s="1" t="s">
        <v>7</v>
      </c>
      <c r="D274" s="1">
        <v>27011.257808821694</v>
      </c>
      <c r="E274" s="1" t="s">
        <v>13</v>
      </c>
      <c r="F274" s="1">
        <v>12321.354447680944</v>
      </c>
      <c r="G274" s="1">
        <v>13832489.104931369</v>
      </c>
      <c r="H274" s="1">
        <v>373677.30528149602</v>
      </c>
      <c r="I274" s="1">
        <v>371225.41342843085</v>
      </c>
      <c r="J274" s="1">
        <v>22487.518937530742</v>
      </c>
      <c r="K274" s="1">
        <f>SUM(battery_material_cost_scenarios_NMC_811__2[[#This Row],[Total_Cost_USD_per_GWh_CAM_1]:[NH4OH_costs]])</f>
        <v>14599879.342578826</v>
      </c>
    </row>
    <row r="275" spans="1:11" hidden="1" x14ac:dyDescent="0.35">
      <c r="A275" s="1" t="s">
        <v>7</v>
      </c>
      <c r="B275" s="1">
        <v>10582.467488945784</v>
      </c>
      <c r="C275" s="1" t="s">
        <v>14</v>
      </c>
      <c r="D275" s="1">
        <v>14588.251851994104</v>
      </c>
      <c r="E275" s="1" t="s">
        <v>13</v>
      </c>
      <c r="F275" s="1">
        <v>12321.354447680944</v>
      </c>
      <c r="G275" s="1">
        <v>13833857.305577233</v>
      </c>
      <c r="H275" s="1">
        <v>373677.30528149602</v>
      </c>
      <c r="I275" s="1">
        <v>371225.41342843085</v>
      </c>
      <c r="J275" s="1">
        <v>22487.518937530742</v>
      </c>
      <c r="K275" s="1">
        <f>SUM(battery_material_cost_scenarios_NMC_811__2[[#This Row],[Total_Cost_USD_per_GWh_CAM_1]:[NH4OH_costs]])</f>
        <v>14601247.54322469</v>
      </c>
    </row>
    <row r="276" spans="1:11" hidden="1" x14ac:dyDescent="0.35">
      <c r="A276" s="1" t="s">
        <v>6</v>
      </c>
      <c r="B276" s="1">
        <v>8602.988203350058</v>
      </c>
      <c r="C276" s="1" t="s">
        <v>15</v>
      </c>
      <c r="D276" s="1">
        <v>27250.402279510326</v>
      </c>
      <c r="E276" s="1" t="s">
        <v>13</v>
      </c>
      <c r="F276" s="1">
        <v>12321.354447680944</v>
      </c>
      <c r="G276" s="1">
        <v>13850958.518015455</v>
      </c>
      <c r="H276" s="1">
        <v>373677.30528149602</v>
      </c>
      <c r="I276" s="1">
        <v>371225.41342843085</v>
      </c>
      <c r="J276" s="1">
        <v>22487.518937530742</v>
      </c>
      <c r="K276" s="1">
        <f>SUM(battery_material_cost_scenarios_NMC_811__2[[#This Row],[Total_Cost_USD_per_GWh_CAM_1]:[NH4OH_costs]])</f>
        <v>14618348.755662913</v>
      </c>
    </row>
    <row r="277" spans="1:11" x14ac:dyDescent="0.35">
      <c r="A277" s="1" t="s">
        <v>18</v>
      </c>
      <c r="B277" s="1">
        <v>6584.2643576758501</v>
      </c>
      <c r="C277" s="1" t="s">
        <v>12</v>
      </c>
      <c r="D277" s="1">
        <v>32818.616904339025</v>
      </c>
      <c r="E277" s="1" t="s">
        <v>11</v>
      </c>
      <c r="F277" s="1">
        <v>13228.737073150116</v>
      </c>
      <c r="G277" s="1">
        <v>13858660.676120952</v>
      </c>
      <c r="H277" s="1">
        <v>373677.30528149602</v>
      </c>
      <c r="I277" s="1">
        <v>371225.41342843085</v>
      </c>
      <c r="J277" s="1">
        <v>22487.518937530742</v>
      </c>
      <c r="K277" s="1">
        <f>SUM(battery_material_cost_scenarios_NMC_811__2[[#This Row],[Total_Cost_USD_per_GWh_CAM_1]:[NH4OH_costs]])</f>
        <v>14626050.913768409</v>
      </c>
    </row>
    <row r="278" spans="1:11" hidden="1" x14ac:dyDescent="0.35">
      <c r="A278" s="1" t="s">
        <v>6</v>
      </c>
      <c r="B278" s="1">
        <v>8602.988203350058</v>
      </c>
      <c r="C278" s="1" t="s">
        <v>6</v>
      </c>
      <c r="D278" s="1">
        <v>35493.352647129148</v>
      </c>
      <c r="E278" s="1" t="s">
        <v>6</v>
      </c>
      <c r="F278" s="1">
        <v>11387.342396259797</v>
      </c>
      <c r="G278" s="1">
        <v>13913686.663866125</v>
      </c>
      <c r="H278" s="1">
        <v>373677.30528149602</v>
      </c>
      <c r="I278" s="1">
        <v>371225.41342843085</v>
      </c>
      <c r="J278" s="1">
        <v>22487.518937530742</v>
      </c>
      <c r="K278" s="1">
        <f>SUM(battery_material_cost_scenarios_NMC_811__2[[#This Row],[Total_Cost_USD_per_GWh_CAM_1]:[NH4OH_costs]])</f>
        <v>14681076.901513582</v>
      </c>
    </row>
    <row r="279" spans="1:11" hidden="1" x14ac:dyDescent="0.35">
      <c r="A279" s="1" t="s">
        <v>17</v>
      </c>
      <c r="B279" s="1">
        <v>9417.9653320090274</v>
      </c>
      <c r="C279" s="1" t="s">
        <v>13</v>
      </c>
      <c r="D279" s="1">
        <v>23618.676754771081</v>
      </c>
      <c r="E279" s="1" t="s">
        <v>7</v>
      </c>
      <c r="F279" s="1">
        <v>12261.586022130585</v>
      </c>
      <c r="G279" s="1">
        <v>13929331.115438614</v>
      </c>
      <c r="H279" s="1">
        <v>373677.30528149602</v>
      </c>
      <c r="I279" s="1">
        <v>371225.41342843085</v>
      </c>
      <c r="J279" s="1">
        <v>22487.518937530742</v>
      </c>
      <c r="K279" s="1">
        <f>SUM(battery_material_cost_scenarios_NMC_811__2[[#This Row],[Total_Cost_USD_per_GWh_CAM_1]:[NH4OH_costs]])</f>
        <v>14696721.353086071</v>
      </c>
    </row>
    <row r="280" spans="1:11" hidden="1" x14ac:dyDescent="0.35">
      <c r="A280" s="1" t="s">
        <v>7</v>
      </c>
      <c r="B280" s="1">
        <v>10582.467488945784</v>
      </c>
      <c r="C280" s="1" t="s">
        <v>10</v>
      </c>
      <c r="D280" s="1">
        <v>16314.160993564023</v>
      </c>
      <c r="E280" s="1" t="s">
        <v>7</v>
      </c>
      <c r="F280" s="1">
        <v>12261.586022130585</v>
      </c>
      <c r="G280" s="1">
        <v>13930427.833359638</v>
      </c>
      <c r="H280" s="1">
        <v>373677.30528149602</v>
      </c>
      <c r="I280" s="1">
        <v>371225.41342843085</v>
      </c>
      <c r="J280" s="1">
        <v>22487.518937530742</v>
      </c>
      <c r="K280" s="1">
        <f>SUM(battery_material_cost_scenarios_NMC_811__2[[#This Row],[Total_Cost_USD_per_GWh_CAM_1]:[NH4OH_costs]])</f>
        <v>14697818.071007095</v>
      </c>
    </row>
    <row r="281" spans="1:11" hidden="1" x14ac:dyDescent="0.35">
      <c r="A281" s="1" t="s">
        <v>9</v>
      </c>
      <c r="B281" s="1">
        <v>5384.4205937869483</v>
      </c>
      <c r="C281" s="1" t="s">
        <v>7</v>
      </c>
      <c r="D281" s="1">
        <v>27011.257808821694</v>
      </c>
      <c r="E281" s="1" t="s">
        <v>12</v>
      </c>
      <c r="F281" s="1">
        <v>15037.14008292628</v>
      </c>
      <c r="G281" s="1">
        <v>13938900.417907771</v>
      </c>
      <c r="H281" s="1">
        <v>373677.30528149602</v>
      </c>
      <c r="I281" s="1">
        <v>371225.41342843085</v>
      </c>
      <c r="J281" s="1">
        <v>22487.518937530742</v>
      </c>
      <c r="K281" s="1">
        <f>SUM(battery_material_cost_scenarios_NMC_811__2[[#This Row],[Total_Cost_USD_per_GWh_CAM_1]:[NH4OH_costs]])</f>
        <v>14706290.655555228</v>
      </c>
    </row>
    <row r="282" spans="1:11" hidden="1" x14ac:dyDescent="0.35">
      <c r="A282" s="1" t="s">
        <v>9</v>
      </c>
      <c r="B282" s="1">
        <v>5384.4205937869483</v>
      </c>
      <c r="C282" s="1" t="s">
        <v>15</v>
      </c>
      <c r="D282" s="1">
        <v>27250.402279510326</v>
      </c>
      <c r="E282" s="1" t="s">
        <v>12</v>
      </c>
      <c r="F282" s="1">
        <v>15037.14008292628</v>
      </c>
      <c r="G282" s="1">
        <v>13957369.830991857</v>
      </c>
      <c r="H282" s="1">
        <v>373677.30528149602</v>
      </c>
      <c r="I282" s="1">
        <v>371225.41342843085</v>
      </c>
      <c r="J282" s="1">
        <v>22487.518937530742</v>
      </c>
      <c r="K282" s="1">
        <f>SUM(battery_material_cost_scenarios_NMC_811__2[[#This Row],[Total_Cost_USD_per_GWh_CAM_1]:[NH4OH_costs]])</f>
        <v>14724760.068639314</v>
      </c>
    </row>
    <row r="283" spans="1:11" hidden="1" x14ac:dyDescent="0.35">
      <c r="A283" s="1" t="s">
        <v>7</v>
      </c>
      <c r="B283" s="1">
        <v>10582.467488945784</v>
      </c>
      <c r="C283" s="1" t="s">
        <v>13</v>
      </c>
      <c r="D283" s="1">
        <v>23618.676754771081</v>
      </c>
      <c r="E283" s="1" t="s">
        <v>6</v>
      </c>
      <c r="F283" s="1">
        <v>11387.342396259797</v>
      </c>
      <c r="G283" s="1">
        <v>13957403.050267439</v>
      </c>
      <c r="H283" s="1">
        <v>373677.30528149602</v>
      </c>
      <c r="I283" s="1">
        <v>371225.41342843085</v>
      </c>
      <c r="J283" s="1">
        <v>22487.518937530742</v>
      </c>
      <c r="K283" s="1">
        <f>SUM(battery_material_cost_scenarios_NMC_811__2[[#This Row],[Total_Cost_USD_per_GWh_CAM_1]:[NH4OH_costs]])</f>
        <v>14724793.287914896</v>
      </c>
    </row>
    <row r="284" spans="1:11" hidden="1" x14ac:dyDescent="0.35">
      <c r="A284" s="1" t="s">
        <v>17</v>
      </c>
      <c r="B284" s="1">
        <v>9417.9653320090274</v>
      </c>
      <c r="C284" s="1" t="s">
        <v>10</v>
      </c>
      <c r="D284" s="1">
        <v>16314.160993564023</v>
      </c>
      <c r="E284" s="1" t="s">
        <v>11</v>
      </c>
      <c r="F284" s="1">
        <v>13228.737073150116</v>
      </c>
      <c r="G284" s="1">
        <v>13959440.981000181</v>
      </c>
      <c r="H284" s="1">
        <v>373677.30528149602</v>
      </c>
      <c r="I284" s="1">
        <v>371225.41342843085</v>
      </c>
      <c r="J284" s="1">
        <v>22487.518937530742</v>
      </c>
      <c r="K284" s="1">
        <f>SUM(battery_material_cost_scenarios_NMC_811__2[[#This Row],[Total_Cost_USD_per_GWh_CAM_1]:[NH4OH_costs]])</f>
        <v>14726831.218647638</v>
      </c>
    </row>
    <row r="285" spans="1:11" hidden="1" x14ac:dyDescent="0.35">
      <c r="A285" s="1" t="s">
        <v>17</v>
      </c>
      <c r="B285" s="1">
        <v>9417.9653320090274</v>
      </c>
      <c r="C285" s="1" t="s">
        <v>13</v>
      </c>
      <c r="D285" s="1">
        <v>23618.676754771081</v>
      </c>
      <c r="E285" s="1" t="s">
        <v>13</v>
      </c>
      <c r="F285" s="1">
        <v>12321.354447680944</v>
      </c>
      <c r="G285" s="1">
        <v>13966054.611931432</v>
      </c>
      <c r="H285" s="1">
        <v>373677.30528149602</v>
      </c>
      <c r="I285" s="1">
        <v>371225.41342843085</v>
      </c>
      <c r="J285" s="1">
        <v>22487.518937530742</v>
      </c>
      <c r="K285" s="1">
        <f>SUM(battery_material_cost_scenarios_NMC_811__2[[#This Row],[Total_Cost_USD_per_GWh_CAM_1]:[NH4OH_costs]])</f>
        <v>14733444.849578889</v>
      </c>
    </row>
    <row r="286" spans="1:11" hidden="1" x14ac:dyDescent="0.35">
      <c r="A286" s="1" t="s">
        <v>7</v>
      </c>
      <c r="B286" s="1">
        <v>10582.467488945784</v>
      </c>
      <c r="C286" s="1" t="s">
        <v>10</v>
      </c>
      <c r="D286" s="1">
        <v>16314.160993564023</v>
      </c>
      <c r="E286" s="1" t="s">
        <v>13</v>
      </c>
      <c r="F286" s="1">
        <v>12321.354447680944</v>
      </c>
      <c r="G286" s="1">
        <v>13967151.329852454</v>
      </c>
      <c r="H286" s="1">
        <v>373677.30528149602</v>
      </c>
      <c r="I286" s="1">
        <v>371225.41342843085</v>
      </c>
      <c r="J286" s="1">
        <v>22487.518937530742</v>
      </c>
      <c r="K286" s="1">
        <f>SUM(battery_material_cost_scenarios_NMC_811__2[[#This Row],[Total_Cost_USD_per_GWh_CAM_1]:[NH4OH_costs]])</f>
        <v>14734541.567499911</v>
      </c>
    </row>
    <row r="287" spans="1:11" hidden="1" x14ac:dyDescent="0.35">
      <c r="A287" s="1" t="s">
        <v>6</v>
      </c>
      <c r="B287" s="1">
        <v>8602.988203350058</v>
      </c>
      <c r="C287" s="1" t="s">
        <v>7</v>
      </c>
      <c r="D287" s="1">
        <v>27011.257808821694</v>
      </c>
      <c r="E287" s="1" t="s">
        <v>9</v>
      </c>
      <c r="F287" s="1">
        <v>12540.700135793388</v>
      </c>
      <c r="G287" s="1">
        <v>13967261.612889184</v>
      </c>
      <c r="H287" s="1">
        <v>373677.30528149602</v>
      </c>
      <c r="I287" s="1">
        <v>371225.41342843085</v>
      </c>
      <c r="J287" s="1">
        <v>22487.518937530742</v>
      </c>
      <c r="K287" s="1">
        <f>SUM(battery_material_cost_scenarios_NMC_811__2[[#This Row],[Total_Cost_USD_per_GWh_CAM_1]:[NH4OH_costs]])</f>
        <v>14734651.850536641</v>
      </c>
    </row>
    <row r="288" spans="1:11" hidden="1" x14ac:dyDescent="0.35">
      <c r="A288" s="1" t="s">
        <v>7</v>
      </c>
      <c r="B288" s="1">
        <v>10582.467488945784</v>
      </c>
      <c r="C288" s="1" t="s">
        <v>14</v>
      </c>
      <c r="D288" s="1">
        <v>14588.251851994104</v>
      </c>
      <c r="E288" s="1" t="s">
        <v>9</v>
      </c>
      <c r="F288" s="1">
        <v>12540.700135793388</v>
      </c>
      <c r="G288" s="1">
        <v>13968629.813535046</v>
      </c>
      <c r="H288" s="1">
        <v>373677.30528149602</v>
      </c>
      <c r="I288" s="1">
        <v>371225.41342843085</v>
      </c>
      <c r="J288" s="1">
        <v>22487.518937530742</v>
      </c>
      <c r="K288" s="1">
        <f>SUM(battery_material_cost_scenarios_NMC_811__2[[#This Row],[Total_Cost_USD_per_GWh_CAM_1]:[NH4OH_costs]])</f>
        <v>14736020.051182503</v>
      </c>
    </row>
    <row r="289" spans="1:11" hidden="1" x14ac:dyDescent="0.35">
      <c r="A289" s="1" t="s">
        <v>6</v>
      </c>
      <c r="B289" s="1">
        <v>8602.988203350058</v>
      </c>
      <c r="C289" s="1" t="s">
        <v>15</v>
      </c>
      <c r="D289" s="1">
        <v>27250.402279510326</v>
      </c>
      <c r="E289" s="1" t="s">
        <v>9</v>
      </c>
      <c r="F289" s="1">
        <v>12540.700135793388</v>
      </c>
      <c r="G289" s="1">
        <v>13985731.02597327</v>
      </c>
      <c r="H289" s="1">
        <v>373677.30528149602</v>
      </c>
      <c r="I289" s="1">
        <v>371225.41342843085</v>
      </c>
      <c r="J289" s="1">
        <v>22487.518937530742</v>
      </c>
      <c r="K289" s="1">
        <f>SUM(battery_material_cost_scenarios_NMC_811__2[[#This Row],[Total_Cost_USD_per_GWh_CAM_1]:[NH4OH_costs]])</f>
        <v>14753121.263620727</v>
      </c>
    </row>
    <row r="290" spans="1:11" x14ac:dyDescent="0.35">
      <c r="A290" s="1" t="s">
        <v>13</v>
      </c>
      <c r="B290" s="1">
        <v>4632.3162003532061</v>
      </c>
      <c r="C290" s="1" t="s">
        <v>12</v>
      </c>
      <c r="D290" s="1">
        <v>32818.616904339025</v>
      </c>
      <c r="E290" s="1" t="s">
        <v>12</v>
      </c>
      <c r="F290" s="1">
        <v>15037.14008292628</v>
      </c>
      <c r="G290" s="1">
        <v>14022348.656608136</v>
      </c>
      <c r="H290" s="1">
        <v>373677.30528149602</v>
      </c>
      <c r="I290" s="1">
        <v>371225.41342843085</v>
      </c>
      <c r="J290" s="1">
        <v>22487.518937530742</v>
      </c>
      <c r="K290" s="1">
        <f>SUM(battery_material_cost_scenarios_NMC_811__2[[#This Row],[Total_Cost_USD_per_GWh_CAM_1]:[NH4OH_costs]])</f>
        <v>14789738.894255593</v>
      </c>
    </row>
    <row r="291" spans="1:11" hidden="1" x14ac:dyDescent="0.35">
      <c r="A291" s="1" t="s">
        <v>16</v>
      </c>
      <c r="B291" s="1">
        <v>5641.659803627892</v>
      </c>
      <c r="C291" s="1" t="s">
        <v>7</v>
      </c>
      <c r="D291" s="1">
        <v>27011.257808821694</v>
      </c>
      <c r="E291" s="1" t="s">
        <v>12</v>
      </c>
      <c r="F291" s="1">
        <v>15037.14008292628</v>
      </c>
      <c r="G291" s="1">
        <v>14063760.762166966</v>
      </c>
      <c r="H291" s="1">
        <v>373677.30528149602</v>
      </c>
      <c r="I291" s="1">
        <v>371225.41342843085</v>
      </c>
      <c r="J291" s="1">
        <v>22487.518937530742</v>
      </c>
      <c r="K291" s="1">
        <f>SUM(battery_material_cost_scenarios_NMC_811__2[[#This Row],[Total_Cost_USD_per_GWh_CAM_1]:[NH4OH_costs]])</f>
        <v>14831150.999814423</v>
      </c>
    </row>
    <row r="292" spans="1:11" hidden="1" x14ac:dyDescent="0.35">
      <c r="A292" s="1" t="s">
        <v>18</v>
      </c>
      <c r="B292" s="1">
        <v>6584.2643576758501</v>
      </c>
      <c r="C292" s="1" t="s">
        <v>6</v>
      </c>
      <c r="D292" s="1">
        <v>35493.352647129148</v>
      </c>
      <c r="E292" s="1" t="s">
        <v>11</v>
      </c>
      <c r="F292" s="1">
        <v>13228.737073150116</v>
      </c>
      <c r="G292" s="1">
        <v>14065233.712002184</v>
      </c>
      <c r="H292" s="1">
        <v>373677.30528149602</v>
      </c>
      <c r="I292" s="1">
        <v>371225.41342843085</v>
      </c>
      <c r="J292" s="1">
        <v>22487.518937530742</v>
      </c>
      <c r="K292" s="1">
        <f>SUM(battery_material_cost_scenarios_NMC_811__2[[#This Row],[Total_Cost_USD_per_GWh_CAM_1]:[NH4OH_costs]])</f>
        <v>14832623.949649641</v>
      </c>
    </row>
    <row r="293" spans="1:11" hidden="1" x14ac:dyDescent="0.35">
      <c r="A293" s="1" t="s">
        <v>17</v>
      </c>
      <c r="B293" s="1">
        <v>9417.9653320090274</v>
      </c>
      <c r="C293" s="1" t="s">
        <v>7</v>
      </c>
      <c r="D293" s="1">
        <v>27011.257808821694</v>
      </c>
      <c r="E293" s="1" t="s">
        <v>8</v>
      </c>
      <c r="F293" s="1">
        <v>12065.205361307497</v>
      </c>
      <c r="G293" s="1">
        <v>14070682.08918266</v>
      </c>
      <c r="H293" s="1">
        <v>373677.30528149602</v>
      </c>
      <c r="I293" s="1">
        <v>371225.41342843085</v>
      </c>
      <c r="J293" s="1">
        <v>22487.518937530742</v>
      </c>
      <c r="K293" s="1">
        <f>SUM(battery_material_cost_scenarios_NMC_811__2[[#This Row],[Total_Cost_USD_per_GWh_CAM_1]:[NH4OH_costs]])</f>
        <v>14838072.326830117</v>
      </c>
    </row>
    <row r="294" spans="1:11" hidden="1" x14ac:dyDescent="0.35">
      <c r="A294" s="1" t="s">
        <v>16</v>
      </c>
      <c r="B294" s="1">
        <v>5641.659803627892</v>
      </c>
      <c r="C294" s="1" t="s">
        <v>15</v>
      </c>
      <c r="D294" s="1">
        <v>27250.402279510326</v>
      </c>
      <c r="E294" s="1" t="s">
        <v>12</v>
      </c>
      <c r="F294" s="1">
        <v>15037.14008292628</v>
      </c>
      <c r="G294" s="1">
        <v>14082230.175251054</v>
      </c>
      <c r="H294" s="1">
        <v>373677.30528149602</v>
      </c>
      <c r="I294" s="1">
        <v>371225.41342843085</v>
      </c>
      <c r="J294" s="1">
        <v>22487.518937530742</v>
      </c>
      <c r="K294" s="1">
        <f>SUM(battery_material_cost_scenarios_NMC_811__2[[#This Row],[Total_Cost_USD_per_GWh_CAM_1]:[NH4OH_costs]])</f>
        <v>14849620.412898511</v>
      </c>
    </row>
    <row r="295" spans="1:11" hidden="1" x14ac:dyDescent="0.35">
      <c r="A295" s="1" t="s">
        <v>17</v>
      </c>
      <c r="B295" s="1">
        <v>9417.9653320090274</v>
      </c>
      <c r="C295" s="1" t="s">
        <v>15</v>
      </c>
      <c r="D295" s="1">
        <v>27250.402279510326</v>
      </c>
      <c r="E295" s="1" t="s">
        <v>8</v>
      </c>
      <c r="F295" s="1">
        <v>12065.205361307497</v>
      </c>
      <c r="G295" s="1">
        <v>14089151.502266746</v>
      </c>
      <c r="H295" s="1">
        <v>373677.30528149602</v>
      </c>
      <c r="I295" s="1">
        <v>371225.41342843085</v>
      </c>
      <c r="J295" s="1">
        <v>22487.518937530742</v>
      </c>
      <c r="K295" s="1">
        <f>SUM(battery_material_cost_scenarios_NMC_811__2[[#This Row],[Total_Cost_USD_per_GWh_CAM_1]:[NH4OH_costs]])</f>
        <v>14856541.739914203</v>
      </c>
    </row>
    <row r="296" spans="1:11" hidden="1" x14ac:dyDescent="0.35">
      <c r="A296" s="1" t="s">
        <v>17</v>
      </c>
      <c r="B296" s="1">
        <v>9417.9653320090274</v>
      </c>
      <c r="C296" s="1" t="s">
        <v>13</v>
      </c>
      <c r="D296" s="1">
        <v>23618.676754771081</v>
      </c>
      <c r="E296" s="1" t="s">
        <v>9</v>
      </c>
      <c r="F296" s="1">
        <v>12540.700135793388</v>
      </c>
      <c r="G296" s="1">
        <v>14100827.119889244</v>
      </c>
      <c r="H296" s="1">
        <v>373677.30528149602</v>
      </c>
      <c r="I296" s="1">
        <v>371225.41342843085</v>
      </c>
      <c r="J296" s="1">
        <v>22487.518937530742</v>
      </c>
      <c r="K296" s="1">
        <f>SUM(battery_material_cost_scenarios_NMC_811__2[[#This Row],[Total_Cost_USD_per_GWh_CAM_1]:[NH4OH_costs]])</f>
        <v>14868217.357536701</v>
      </c>
    </row>
    <row r="297" spans="1:11" hidden="1" x14ac:dyDescent="0.35">
      <c r="A297" s="1" t="s">
        <v>7</v>
      </c>
      <c r="B297" s="1">
        <v>10582.467488945784</v>
      </c>
      <c r="C297" s="1" t="s">
        <v>10</v>
      </c>
      <c r="D297" s="1">
        <v>16314.160993564023</v>
      </c>
      <c r="E297" s="1" t="s">
        <v>9</v>
      </c>
      <c r="F297" s="1">
        <v>12540.700135793388</v>
      </c>
      <c r="G297" s="1">
        <v>14101923.837810269</v>
      </c>
      <c r="H297" s="1">
        <v>373677.30528149602</v>
      </c>
      <c r="I297" s="1">
        <v>371225.41342843085</v>
      </c>
      <c r="J297" s="1">
        <v>22487.518937530742</v>
      </c>
      <c r="K297" s="1">
        <f>SUM(battery_material_cost_scenarios_NMC_811__2[[#This Row],[Total_Cost_USD_per_GWh_CAM_1]:[NH4OH_costs]])</f>
        <v>14869314.075457726</v>
      </c>
    </row>
    <row r="298" spans="1:11" x14ac:dyDescent="0.35">
      <c r="A298" s="1" t="s">
        <v>17</v>
      </c>
      <c r="B298" s="1">
        <v>9417.9653320090274</v>
      </c>
      <c r="C298" s="1" t="s">
        <v>12</v>
      </c>
      <c r="D298" s="1">
        <v>32818.616904339025</v>
      </c>
      <c r="E298" s="1" t="s">
        <v>6</v>
      </c>
      <c r="F298" s="1">
        <v>11387.342396259797</v>
      </c>
      <c r="G298" s="1">
        <v>14102692.221585181</v>
      </c>
      <c r="H298" s="1">
        <v>373677.30528149602</v>
      </c>
      <c r="I298" s="1">
        <v>371225.41342843085</v>
      </c>
      <c r="J298" s="1">
        <v>22487.518937530742</v>
      </c>
      <c r="K298" s="1">
        <f>SUM(battery_material_cost_scenarios_NMC_811__2[[#This Row],[Total_Cost_USD_per_GWh_CAM_1]:[NH4OH_costs]])</f>
        <v>14870082.459232638</v>
      </c>
    </row>
    <row r="299" spans="1:11" x14ac:dyDescent="0.35">
      <c r="A299" s="1" t="s">
        <v>6</v>
      </c>
      <c r="B299" s="1">
        <v>8602.988203350058</v>
      </c>
      <c r="C299" s="1" t="s">
        <v>12</v>
      </c>
      <c r="D299" s="1">
        <v>32818.616904339025</v>
      </c>
      <c r="E299" s="1" t="s">
        <v>8</v>
      </c>
      <c r="F299" s="1">
        <v>12065.205361307497</v>
      </c>
      <c r="G299" s="1">
        <v>14123612.774320358</v>
      </c>
      <c r="H299" s="1">
        <v>373677.30528149602</v>
      </c>
      <c r="I299" s="1">
        <v>371225.41342843085</v>
      </c>
      <c r="J299" s="1">
        <v>22487.518937530742</v>
      </c>
      <c r="K299" s="1">
        <f>SUM(battery_material_cost_scenarios_NMC_811__2[[#This Row],[Total_Cost_USD_per_GWh_CAM_1]:[NH4OH_costs]])</f>
        <v>14891003.011967815</v>
      </c>
    </row>
    <row r="300" spans="1:11" hidden="1" x14ac:dyDescent="0.35">
      <c r="A300" s="1" t="s">
        <v>6</v>
      </c>
      <c r="B300" s="1">
        <v>8602.988203350058</v>
      </c>
      <c r="C300" s="1" t="s">
        <v>13</v>
      </c>
      <c r="D300" s="1">
        <v>23618.676754771081</v>
      </c>
      <c r="E300" s="1" t="s">
        <v>11</v>
      </c>
      <c r="F300" s="1">
        <v>13228.737073150116</v>
      </c>
      <c r="G300" s="1">
        <v>14127998.863499342</v>
      </c>
      <c r="H300" s="1">
        <v>373677.30528149602</v>
      </c>
      <c r="I300" s="1">
        <v>371225.41342843085</v>
      </c>
      <c r="J300" s="1">
        <v>22487.518937530742</v>
      </c>
      <c r="K300" s="1">
        <f>SUM(battery_material_cost_scenarios_NMC_811__2[[#This Row],[Total_Cost_USD_per_GWh_CAM_1]:[NH4OH_costs]])</f>
        <v>14895389.101146799</v>
      </c>
    </row>
    <row r="301" spans="1:11" hidden="1" x14ac:dyDescent="0.35">
      <c r="A301" s="1" t="s">
        <v>17</v>
      </c>
      <c r="B301" s="1">
        <v>9417.9653320090274</v>
      </c>
      <c r="C301" s="1" t="s">
        <v>7</v>
      </c>
      <c r="D301" s="1">
        <v>27011.257808821694</v>
      </c>
      <c r="E301" s="1" t="s">
        <v>7</v>
      </c>
      <c r="F301" s="1">
        <v>12261.586022130585</v>
      </c>
      <c r="G301" s="1">
        <v>14191344.202038839</v>
      </c>
      <c r="H301" s="1">
        <v>373677.30528149602</v>
      </c>
      <c r="I301" s="1">
        <v>371225.41342843085</v>
      </c>
      <c r="J301" s="1">
        <v>22487.518937530742</v>
      </c>
      <c r="K301" s="1">
        <f>SUM(battery_material_cost_scenarios_NMC_811__2[[#This Row],[Total_Cost_USD_per_GWh_CAM_1]:[NH4OH_costs]])</f>
        <v>14958734.439686297</v>
      </c>
    </row>
    <row r="302" spans="1:11" hidden="1" x14ac:dyDescent="0.35">
      <c r="A302" s="1" t="s">
        <v>17</v>
      </c>
      <c r="B302" s="1">
        <v>9417.9653320090274</v>
      </c>
      <c r="C302" s="1" t="s">
        <v>15</v>
      </c>
      <c r="D302" s="1">
        <v>27250.402279510326</v>
      </c>
      <c r="E302" s="1" t="s">
        <v>7</v>
      </c>
      <c r="F302" s="1">
        <v>12261.586022130585</v>
      </c>
      <c r="G302" s="1">
        <v>14209813.615122925</v>
      </c>
      <c r="H302" s="1">
        <v>373677.30528149602</v>
      </c>
      <c r="I302" s="1">
        <v>371225.41342843085</v>
      </c>
      <c r="J302" s="1">
        <v>22487.518937530742</v>
      </c>
      <c r="K302" s="1">
        <f>SUM(battery_material_cost_scenarios_NMC_811__2[[#This Row],[Total_Cost_USD_per_GWh_CAM_1]:[NH4OH_costs]])</f>
        <v>14977203.852770383</v>
      </c>
    </row>
    <row r="303" spans="1:11" hidden="1" x14ac:dyDescent="0.35">
      <c r="A303" s="1" t="s">
        <v>7</v>
      </c>
      <c r="B303" s="1">
        <v>10582.467488945784</v>
      </c>
      <c r="C303" s="1" t="s">
        <v>7</v>
      </c>
      <c r="D303" s="1">
        <v>27011.257808821694</v>
      </c>
      <c r="E303" s="1" t="s">
        <v>6</v>
      </c>
      <c r="F303" s="1">
        <v>11387.342396259797</v>
      </c>
      <c r="G303" s="1">
        <v>14219416.136867665</v>
      </c>
      <c r="H303" s="1">
        <v>373677.30528149602</v>
      </c>
      <c r="I303" s="1">
        <v>371225.41342843085</v>
      </c>
      <c r="J303" s="1">
        <v>22487.518937530742</v>
      </c>
      <c r="K303" s="1">
        <f>SUM(battery_material_cost_scenarios_NMC_811__2[[#This Row],[Total_Cost_USD_per_GWh_CAM_1]:[NH4OH_costs]])</f>
        <v>14986806.374515122</v>
      </c>
    </row>
    <row r="304" spans="1:11" hidden="1" x14ac:dyDescent="0.35">
      <c r="A304" s="1" t="s">
        <v>17</v>
      </c>
      <c r="B304" s="1">
        <v>9417.9653320090274</v>
      </c>
      <c r="C304" s="1" t="s">
        <v>7</v>
      </c>
      <c r="D304" s="1">
        <v>27011.257808821694</v>
      </c>
      <c r="E304" s="1" t="s">
        <v>13</v>
      </c>
      <c r="F304" s="1">
        <v>12321.354447680944</v>
      </c>
      <c r="G304" s="1">
        <v>14228067.698531657</v>
      </c>
      <c r="H304" s="1">
        <v>373677.30528149602</v>
      </c>
      <c r="I304" s="1">
        <v>371225.41342843085</v>
      </c>
      <c r="J304" s="1">
        <v>22487.518937530742</v>
      </c>
      <c r="K304" s="1">
        <f>SUM(battery_material_cost_scenarios_NMC_811__2[[#This Row],[Total_Cost_USD_per_GWh_CAM_1]:[NH4OH_costs]])</f>
        <v>14995457.936179115</v>
      </c>
    </row>
    <row r="305" spans="1:11" hidden="1" x14ac:dyDescent="0.35">
      <c r="A305" s="1" t="s">
        <v>13</v>
      </c>
      <c r="B305" s="1">
        <v>4632.3162003532061</v>
      </c>
      <c r="C305" s="1" t="s">
        <v>6</v>
      </c>
      <c r="D305" s="1">
        <v>35493.352647129148</v>
      </c>
      <c r="E305" s="1" t="s">
        <v>12</v>
      </c>
      <c r="F305" s="1">
        <v>15037.14008292628</v>
      </c>
      <c r="G305" s="1">
        <v>14228921.692489371</v>
      </c>
      <c r="H305" s="1">
        <v>373677.30528149602</v>
      </c>
      <c r="I305" s="1">
        <v>371225.41342843085</v>
      </c>
      <c r="J305" s="1">
        <v>22487.518937530742</v>
      </c>
      <c r="K305" s="1">
        <f>SUM(battery_material_cost_scenarios_NMC_811__2[[#This Row],[Total_Cost_USD_per_GWh_CAM_1]:[NH4OH_costs]])</f>
        <v>14996311.930136828</v>
      </c>
    </row>
    <row r="306" spans="1:11" hidden="1" x14ac:dyDescent="0.35">
      <c r="A306" s="1" t="s">
        <v>7</v>
      </c>
      <c r="B306" s="1">
        <v>10582.467488945784</v>
      </c>
      <c r="C306" s="1" t="s">
        <v>15</v>
      </c>
      <c r="D306" s="1">
        <v>27250.402279510326</v>
      </c>
      <c r="E306" s="1" t="s">
        <v>6</v>
      </c>
      <c r="F306" s="1">
        <v>11387.342396259797</v>
      </c>
      <c r="G306" s="1">
        <v>14237885.549951751</v>
      </c>
      <c r="H306" s="1">
        <v>373677.30528149602</v>
      </c>
      <c r="I306" s="1">
        <v>371225.41342843085</v>
      </c>
      <c r="J306" s="1">
        <v>22487.518937530742</v>
      </c>
      <c r="K306" s="1">
        <f>SUM(battery_material_cost_scenarios_NMC_811__2[[#This Row],[Total_Cost_USD_per_GWh_CAM_1]:[NH4OH_costs]])</f>
        <v>15005275.787599208</v>
      </c>
    </row>
    <row r="307" spans="1:11" x14ac:dyDescent="0.35">
      <c r="A307" s="1" t="s">
        <v>6</v>
      </c>
      <c r="B307" s="1">
        <v>8602.988203350058</v>
      </c>
      <c r="C307" s="1" t="s">
        <v>12</v>
      </c>
      <c r="D307" s="1">
        <v>32818.616904339025</v>
      </c>
      <c r="E307" s="1" t="s">
        <v>7</v>
      </c>
      <c r="F307" s="1">
        <v>12261.586022130585</v>
      </c>
      <c r="G307" s="1">
        <v>14244274.88717654</v>
      </c>
      <c r="H307" s="1">
        <v>373677.30528149602</v>
      </c>
      <c r="I307" s="1">
        <v>371225.41342843085</v>
      </c>
      <c r="J307" s="1">
        <v>22487.518937530742</v>
      </c>
      <c r="K307" s="1">
        <f>SUM(battery_material_cost_scenarios_NMC_811__2[[#This Row],[Total_Cost_USD_per_GWh_CAM_1]:[NH4OH_costs]])</f>
        <v>15011665.124823997</v>
      </c>
    </row>
    <row r="308" spans="1:11" hidden="1" x14ac:dyDescent="0.35">
      <c r="A308" s="1" t="s">
        <v>17</v>
      </c>
      <c r="B308" s="1">
        <v>9417.9653320090274</v>
      </c>
      <c r="C308" s="1" t="s">
        <v>15</v>
      </c>
      <c r="D308" s="1">
        <v>27250.402279510326</v>
      </c>
      <c r="E308" s="1" t="s">
        <v>13</v>
      </c>
      <c r="F308" s="1">
        <v>12321.354447680944</v>
      </c>
      <c r="G308" s="1">
        <v>14246537.111615743</v>
      </c>
      <c r="H308" s="1">
        <v>373677.30528149602</v>
      </c>
      <c r="I308" s="1">
        <v>371225.41342843085</v>
      </c>
      <c r="J308" s="1">
        <v>22487.518937530742</v>
      </c>
      <c r="K308" s="1">
        <f>SUM(battery_material_cost_scenarios_NMC_811__2[[#This Row],[Total_Cost_USD_per_GWh_CAM_1]:[NH4OH_costs]])</f>
        <v>15013927.349263201</v>
      </c>
    </row>
    <row r="309" spans="1:11" hidden="1" x14ac:dyDescent="0.35">
      <c r="A309" s="1" t="s">
        <v>18</v>
      </c>
      <c r="B309" s="1">
        <v>6584.2643576758501</v>
      </c>
      <c r="C309" s="1" t="s">
        <v>13</v>
      </c>
      <c r="D309" s="1">
        <v>23618.676754771081</v>
      </c>
      <c r="E309" s="1" t="s">
        <v>12</v>
      </c>
      <c r="F309" s="1">
        <v>15037.14008292628</v>
      </c>
      <c r="G309" s="1">
        <v>14259274.85111469</v>
      </c>
      <c r="H309" s="1">
        <v>373677.30528149602</v>
      </c>
      <c r="I309" s="1">
        <v>371225.41342843085</v>
      </c>
      <c r="J309" s="1">
        <v>22487.518937530742</v>
      </c>
      <c r="K309" s="1">
        <f>SUM(battery_material_cost_scenarios_NMC_811__2[[#This Row],[Total_Cost_USD_per_GWh_CAM_1]:[NH4OH_costs]])</f>
        <v>15026665.088762147</v>
      </c>
    </row>
    <row r="310" spans="1:11" x14ac:dyDescent="0.35">
      <c r="A310" s="1" t="s">
        <v>6</v>
      </c>
      <c r="B310" s="1">
        <v>8602.988203350058</v>
      </c>
      <c r="C310" s="1" t="s">
        <v>12</v>
      </c>
      <c r="D310" s="1">
        <v>32818.616904339025</v>
      </c>
      <c r="E310" s="1" t="s">
        <v>13</v>
      </c>
      <c r="F310" s="1">
        <v>12321.354447680944</v>
      </c>
      <c r="G310" s="1">
        <v>14280998.383669356</v>
      </c>
      <c r="H310" s="1">
        <v>373677.30528149602</v>
      </c>
      <c r="I310" s="1">
        <v>371225.41342843085</v>
      </c>
      <c r="J310" s="1">
        <v>22487.518937530742</v>
      </c>
      <c r="K310" s="1">
        <f>SUM(battery_material_cost_scenarios_NMC_811__2[[#This Row],[Total_Cost_USD_per_GWh_CAM_1]:[NH4OH_costs]])</f>
        <v>15048388.621316813</v>
      </c>
    </row>
    <row r="311" spans="1:11" hidden="1" x14ac:dyDescent="0.35">
      <c r="A311" s="1" t="s">
        <v>17</v>
      </c>
      <c r="B311" s="1">
        <v>9417.9653320090274</v>
      </c>
      <c r="C311" s="1" t="s">
        <v>6</v>
      </c>
      <c r="D311" s="1">
        <v>35493.352647129148</v>
      </c>
      <c r="E311" s="1" t="s">
        <v>6</v>
      </c>
      <c r="F311" s="1">
        <v>11387.342396259797</v>
      </c>
      <c r="G311" s="1">
        <v>14309265.257466413</v>
      </c>
      <c r="H311" s="1">
        <v>373677.30528149602</v>
      </c>
      <c r="I311" s="1">
        <v>371225.41342843085</v>
      </c>
      <c r="J311" s="1">
        <v>22487.518937530742</v>
      </c>
      <c r="K311" s="1">
        <f>SUM(battery_material_cost_scenarios_NMC_811__2[[#This Row],[Total_Cost_USD_per_GWh_CAM_1]:[NH4OH_costs]])</f>
        <v>15076655.49511387</v>
      </c>
    </row>
    <row r="312" spans="1:11" hidden="1" x14ac:dyDescent="0.35">
      <c r="A312" s="1" t="s">
        <v>6</v>
      </c>
      <c r="B312" s="1">
        <v>8602.988203350058</v>
      </c>
      <c r="C312" s="1" t="s">
        <v>6</v>
      </c>
      <c r="D312" s="1">
        <v>35493.352647129148</v>
      </c>
      <c r="E312" s="1" t="s">
        <v>8</v>
      </c>
      <c r="F312" s="1">
        <v>12065.205361307497</v>
      </c>
      <c r="G312" s="1">
        <v>14330185.810201593</v>
      </c>
      <c r="H312" s="1">
        <v>373677.30528149602</v>
      </c>
      <c r="I312" s="1">
        <v>371225.41342843085</v>
      </c>
      <c r="J312" s="1">
        <v>22487.518937530742</v>
      </c>
      <c r="K312" s="1">
        <f>SUM(battery_material_cost_scenarios_NMC_811__2[[#This Row],[Total_Cost_USD_per_GWh_CAM_1]:[NH4OH_costs]])</f>
        <v>15097576.04784905</v>
      </c>
    </row>
    <row r="313" spans="1:11" hidden="1" x14ac:dyDescent="0.35">
      <c r="A313" s="1" t="s">
        <v>17</v>
      </c>
      <c r="B313" s="1">
        <v>9417.9653320090274</v>
      </c>
      <c r="C313" s="1" t="s">
        <v>7</v>
      </c>
      <c r="D313" s="1">
        <v>27011.257808821694</v>
      </c>
      <c r="E313" s="1" t="s">
        <v>9</v>
      </c>
      <c r="F313" s="1">
        <v>12540.700135793388</v>
      </c>
      <c r="G313" s="1">
        <v>14362840.20648947</v>
      </c>
      <c r="H313" s="1">
        <v>373677.30528149602</v>
      </c>
      <c r="I313" s="1">
        <v>371225.41342843085</v>
      </c>
      <c r="J313" s="1">
        <v>22487.518937530742</v>
      </c>
      <c r="K313" s="1">
        <f>SUM(battery_material_cost_scenarios_NMC_811__2[[#This Row],[Total_Cost_USD_per_GWh_CAM_1]:[NH4OH_costs]])</f>
        <v>15130230.444136927</v>
      </c>
    </row>
    <row r="314" spans="1:11" hidden="1" x14ac:dyDescent="0.35">
      <c r="A314" s="1" t="s">
        <v>7</v>
      </c>
      <c r="B314" s="1">
        <v>10582.467488945784</v>
      </c>
      <c r="C314" s="1" t="s">
        <v>13</v>
      </c>
      <c r="D314" s="1">
        <v>23618.676754771081</v>
      </c>
      <c r="E314" s="1" t="s">
        <v>8</v>
      </c>
      <c r="F314" s="1">
        <v>12065.205361307497</v>
      </c>
      <c r="G314" s="1">
        <v>14373902.196602907</v>
      </c>
      <c r="H314" s="1">
        <v>373677.30528149602</v>
      </c>
      <c r="I314" s="1">
        <v>371225.41342843085</v>
      </c>
      <c r="J314" s="1">
        <v>22487.518937530742</v>
      </c>
      <c r="K314" s="1">
        <f>SUM(battery_material_cost_scenarios_NMC_811__2[[#This Row],[Total_Cost_USD_per_GWh_CAM_1]:[NH4OH_costs]])</f>
        <v>15141292.434250364</v>
      </c>
    </row>
    <row r="315" spans="1:11" hidden="1" x14ac:dyDescent="0.35">
      <c r="A315" s="1" t="s">
        <v>17</v>
      </c>
      <c r="B315" s="1">
        <v>9417.9653320090274</v>
      </c>
      <c r="C315" s="1" t="s">
        <v>15</v>
      </c>
      <c r="D315" s="1">
        <v>27250.402279510326</v>
      </c>
      <c r="E315" s="1" t="s">
        <v>9</v>
      </c>
      <c r="F315" s="1">
        <v>12540.700135793388</v>
      </c>
      <c r="G315" s="1">
        <v>14381309.619573556</v>
      </c>
      <c r="H315" s="1">
        <v>373677.30528149602</v>
      </c>
      <c r="I315" s="1">
        <v>371225.41342843085</v>
      </c>
      <c r="J315" s="1">
        <v>22487.518937530742</v>
      </c>
      <c r="K315" s="1">
        <f>SUM(battery_material_cost_scenarios_NMC_811__2[[#This Row],[Total_Cost_USD_per_GWh_CAM_1]:[NH4OH_costs]])</f>
        <v>15148699.857221013</v>
      </c>
    </row>
    <row r="316" spans="1:11" x14ac:dyDescent="0.35">
      <c r="A316" s="1" t="s">
        <v>9</v>
      </c>
      <c r="B316" s="1">
        <v>5384.4205937869483</v>
      </c>
      <c r="C316" s="1" t="s">
        <v>12</v>
      </c>
      <c r="D316" s="1">
        <v>32818.616904339025</v>
      </c>
      <c r="E316" s="1" t="s">
        <v>12</v>
      </c>
      <c r="F316" s="1">
        <v>15037.14008292628</v>
      </c>
      <c r="G316" s="1">
        <v>14387409.696645757</v>
      </c>
      <c r="H316" s="1">
        <v>373677.30528149602</v>
      </c>
      <c r="I316" s="1">
        <v>371225.41342843085</v>
      </c>
      <c r="J316" s="1">
        <v>22487.518937530742</v>
      </c>
      <c r="K316" s="1">
        <f>SUM(battery_material_cost_scenarios_NMC_811__2[[#This Row],[Total_Cost_USD_per_GWh_CAM_1]:[NH4OH_costs]])</f>
        <v>15154799.934293214</v>
      </c>
    </row>
    <row r="317" spans="1:11" hidden="1" x14ac:dyDescent="0.35">
      <c r="A317" s="1" t="s">
        <v>6</v>
      </c>
      <c r="B317" s="1">
        <v>8602.988203350058</v>
      </c>
      <c r="C317" s="1" t="s">
        <v>7</v>
      </c>
      <c r="D317" s="1">
        <v>27011.257808821694</v>
      </c>
      <c r="E317" s="1" t="s">
        <v>11</v>
      </c>
      <c r="F317" s="1">
        <v>13228.737073150116</v>
      </c>
      <c r="G317" s="1">
        <v>14390011.950099569</v>
      </c>
      <c r="H317" s="1">
        <v>373677.30528149602</v>
      </c>
      <c r="I317" s="1">
        <v>371225.41342843085</v>
      </c>
      <c r="J317" s="1">
        <v>22487.518937530742</v>
      </c>
      <c r="K317" s="1">
        <f>SUM(battery_material_cost_scenarios_NMC_811__2[[#This Row],[Total_Cost_USD_per_GWh_CAM_1]:[NH4OH_costs]])</f>
        <v>15157402.187747026</v>
      </c>
    </row>
    <row r="318" spans="1:11" hidden="1" x14ac:dyDescent="0.35">
      <c r="A318" s="1" t="s">
        <v>7</v>
      </c>
      <c r="B318" s="1">
        <v>10582.467488945784</v>
      </c>
      <c r="C318" s="1" t="s">
        <v>14</v>
      </c>
      <c r="D318" s="1">
        <v>14588.251851994104</v>
      </c>
      <c r="E318" s="1" t="s">
        <v>11</v>
      </c>
      <c r="F318" s="1">
        <v>13228.737073150116</v>
      </c>
      <c r="G318" s="1">
        <v>14391380.150745431</v>
      </c>
      <c r="H318" s="1">
        <v>373677.30528149602</v>
      </c>
      <c r="I318" s="1">
        <v>371225.41342843085</v>
      </c>
      <c r="J318" s="1">
        <v>22487.518937530742</v>
      </c>
      <c r="K318" s="1">
        <f>SUM(battery_material_cost_scenarios_NMC_811__2[[#This Row],[Total_Cost_USD_per_GWh_CAM_1]:[NH4OH_costs]])</f>
        <v>15158770.388392888</v>
      </c>
    </row>
    <row r="319" spans="1:11" hidden="1" x14ac:dyDescent="0.35">
      <c r="A319" s="1" t="s">
        <v>6</v>
      </c>
      <c r="B319" s="1">
        <v>8602.988203350058</v>
      </c>
      <c r="C319" s="1" t="s">
        <v>15</v>
      </c>
      <c r="D319" s="1">
        <v>27250.402279510326</v>
      </c>
      <c r="E319" s="1" t="s">
        <v>11</v>
      </c>
      <c r="F319" s="1">
        <v>13228.737073150116</v>
      </c>
      <c r="G319" s="1">
        <v>14408481.363183655</v>
      </c>
      <c r="H319" s="1">
        <v>373677.30528149602</v>
      </c>
      <c r="I319" s="1">
        <v>371225.41342843085</v>
      </c>
      <c r="J319" s="1">
        <v>22487.518937530742</v>
      </c>
      <c r="K319" s="1">
        <f>SUM(battery_material_cost_scenarios_NMC_811__2[[#This Row],[Total_Cost_USD_per_GWh_CAM_1]:[NH4OH_costs]])</f>
        <v>15175871.600831112</v>
      </c>
    </row>
    <row r="320" spans="1:11" x14ac:dyDescent="0.35">
      <c r="A320" s="1" t="s">
        <v>6</v>
      </c>
      <c r="B320" s="1">
        <v>8602.988203350058</v>
      </c>
      <c r="C320" s="1" t="s">
        <v>12</v>
      </c>
      <c r="D320" s="1">
        <v>32818.616904339025</v>
      </c>
      <c r="E320" s="1" t="s">
        <v>9</v>
      </c>
      <c r="F320" s="1">
        <v>12540.700135793388</v>
      </c>
      <c r="G320" s="1">
        <v>14415770.89162717</v>
      </c>
      <c r="H320" s="1">
        <v>373677.30528149602</v>
      </c>
      <c r="I320" s="1">
        <v>371225.41342843085</v>
      </c>
      <c r="J320" s="1">
        <v>22487.518937530742</v>
      </c>
      <c r="K320" s="1">
        <f>SUM(battery_material_cost_scenarios_NMC_811__2[[#This Row],[Total_Cost_USD_per_GWh_CAM_1]:[NH4OH_costs]])</f>
        <v>15183161.129274627</v>
      </c>
    </row>
    <row r="321" spans="1:11" hidden="1" x14ac:dyDescent="0.35">
      <c r="A321" s="1" t="s">
        <v>6</v>
      </c>
      <c r="B321" s="1">
        <v>8602.988203350058</v>
      </c>
      <c r="C321" s="1" t="s">
        <v>6</v>
      </c>
      <c r="D321" s="1">
        <v>35493.352647129148</v>
      </c>
      <c r="E321" s="1" t="s">
        <v>7</v>
      </c>
      <c r="F321" s="1">
        <v>12261.586022130585</v>
      </c>
      <c r="G321" s="1">
        <v>14450847.923057772</v>
      </c>
      <c r="H321" s="1">
        <v>373677.30528149602</v>
      </c>
      <c r="I321" s="1">
        <v>371225.41342843085</v>
      </c>
      <c r="J321" s="1">
        <v>22487.518937530742</v>
      </c>
      <c r="K321" s="1">
        <f>SUM(battery_material_cost_scenarios_NMC_811__2[[#This Row],[Total_Cost_USD_per_GWh_CAM_1]:[NH4OH_costs]])</f>
        <v>15218238.160705229</v>
      </c>
    </row>
    <row r="322" spans="1:11" hidden="1" x14ac:dyDescent="0.35">
      <c r="A322" s="1" t="s">
        <v>6</v>
      </c>
      <c r="B322" s="1">
        <v>8602.988203350058</v>
      </c>
      <c r="C322" s="1" t="s">
        <v>6</v>
      </c>
      <c r="D322" s="1">
        <v>35493.352647129148</v>
      </c>
      <c r="E322" s="1" t="s">
        <v>13</v>
      </c>
      <c r="F322" s="1">
        <v>12321.354447680944</v>
      </c>
      <c r="G322" s="1">
        <v>14487571.41955059</v>
      </c>
      <c r="H322" s="1">
        <v>373677.30528149602</v>
      </c>
      <c r="I322" s="1">
        <v>371225.41342843085</v>
      </c>
      <c r="J322" s="1">
        <v>22487.518937530742</v>
      </c>
      <c r="K322" s="1">
        <f>SUM(battery_material_cost_scenarios_NMC_811__2[[#This Row],[Total_Cost_USD_per_GWh_CAM_1]:[NH4OH_costs]])</f>
        <v>15254961.657198047</v>
      </c>
    </row>
    <row r="323" spans="1:11" hidden="1" x14ac:dyDescent="0.35">
      <c r="A323" s="1" t="s">
        <v>7</v>
      </c>
      <c r="B323" s="1">
        <v>10582.467488945784</v>
      </c>
      <c r="C323" s="1" t="s">
        <v>13</v>
      </c>
      <c r="D323" s="1">
        <v>23618.676754771081</v>
      </c>
      <c r="E323" s="1" t="s">
        <v>7</v>
      </c>
      <c r="F323" s="1">
        <v>12261.586022130585</v>
      </c>
      <c r="G323" s="1">
        <v>14494564.309459087</v>
      </c>
      <c r="H323" s="1">
        <v>373677.30528149602</v>
      </c>
      <c r="I323" s="1">
        <v>371225.41342843085</v>
      </c>
      <c r="J323" s="1">
        <v>22487.518937530742</v>
      </c>
      <c r="K323" s="1">
        <f>SUM(battery_material_cost_scenarios_NMC_811__2[[#This Row],[Total_Cost_USD_per_GWh_CAM_1]:[NH4OH_costs]])</f>
        <v>15261954.547106544</v>
      </c>
    </row>
    <row r="324" spans="1:11" x14ac:dyDescent="0.35">
      <c r="A324" s="1" t="s">
        <v>16</v>
      </c>
      <c r="B324" s="1">
        <v>5641.659803627892</v>
      </c>
      <c r="C324" s="1" t="s">
        <v>12</v>
      </c>
      <c r="D324" s="1">
        <v>32818.616904339025</v>
      </c>
      <c r="E324" s="1" t="s">
        <v>12</v>
      </c>
      <c r="F324" s="1">
        <v>15037.14008292628</v>
      </c>
      <c r="G324" s="1">
        <v>14512270.040904952</v>
      </c>
      <c r="H324" s="1">
        <v>373677.30528149602</v>
      </c>
      <c r="I324" s="1">
        <v>371225.41342843085</v>
      </c>
      <c r="J324" s="1">
        <v>22487.518937530742</v>
      </c>
      <c r="K324" s="1">
        <f>SUM(battery_material_cost_scenarios_NMC_811__2[[#This Row],[Total_Cost_USD_per_GWh_CAM_1]:[NH4OH_costs]])</f>
        <v>15279660.278552409</v>
      </c>
    </row>
    <row r="325" spans="1:11" x14ac:dyDescent="0.35">
      <c r="A325" s="1" t="s">
        <v>17</v>
      </c>
      <c r="B325" s="1">
        <v>9417.9653320090274</v>
      </c>
      <c r="C325" s="1" t="s">
        <v>12</v>
      </c>
      <c r="D325" s="1">
        <v>32818.616904339025</v>
      </c>
      <c r="E325" s="1" t="s">
        <v>8</v>
      </c>
      <c r="F325" s="1">
        <v>12065.205361307497</v>
      </c>
      <c r="G325" s="1">
        <v>14519191.367920646</v>
      </c>
      <c r="H325" s="1">
        <v>373677.30528149602</v>
      </c>
      <c r="I325" s="1">
        <v>371225.41342843085</v>
      </c>
      <c r="J325" s="1">
        <v>22487.518937530742</v>
      </c>
      <c r="K325" s="1">
        <f>SUM(battery_material_cost_scenarios_NMC_811__2[[#This Row],[Total_Cost_USD_per_GWh_CAM_1]:[NH4OH_costs]])</f>
        <v>15286581.605568103</v>
      </c>
    </row>
    <row r="326" spans="1:11" hidden="1" x14ac:dyDescent="0.35">
      <c r="A326" s="1" t="s">
        <v>18</v>
      </c>
      <c r="B326" s="1">
        <v>6584.2643576758501</v>
      </c>
      <c r="C326" s="1" t="s">
        <v>7</v>
      </c>
      <c r="D326" s="1">
        <v>27011.257808821694</v>
      </c>
      <c r="E326" s="1" t="s">
        <v>12</v>
      </c>
      <c r="F326" s="1">
        <v>15037.14008292628</v>
      </c>
      <c r="G326" s="1">
        <v>14521287.937714918</v>
      </c>
      <c r="H326" s="1">
        <v>373677.30528149602</v>
      </c>
      <c r="I326" s="1">
        <v>371225.41342843085</v>
      </c>
      <c r="J326" s="1">
        <v>22487.518937530742</v>
      </c>
      <c r="K326" s="1">
        <f>SUM(battery_material_cost_scenarios_NMC_811__2[[#This Row],[Total_Cost_USD_per_GWh_CAM_1]:[NH4OH_costs]])</f>
        <v>15288678.175362375</v>
      </c>
    </row>
    <row r="327" spans="1:11" hidden="1" x14ac:dyDescent="0.35">
      <c r="A327" s="1" t="s">
        <v>17</v>
      </c>
      <c r="B327" s="1">
        <v>9417.9653320090274</v>
      </c>
      <c r="C327" s="1" t="s">
        <v>13</v>
      </c>
      <c r="D327" s="1">
        <v>23618.676754771081</v>
      </c>
      <c r="E327" s="1" t="s">
        <v>11</v>
      </c>
      <c r="F327" s="1">
        <v>13228.737073150116</v>
      </c>
      <c r="G327" s="1">
        <v>14523577.457099628</v>
      </c>
      <c r="H327" s="1">
        <v>373677.30528149602</v>
      </c>
      <c r="I327" s="1">
        <v>371225.41342843085</v>
      </c>
      <c r="J327" s="1">
        <v>22487.518937530742</v>
      </c>
      <c r="K327" s="1">
        <f>SUM(battery_material_cost_scenarios_NMC_811__2[[#This Row],[Total_Cost_USD_per_GWh_CAM_1]:[NH4OH_costs]])</f>
        <v>15290967.694747085</v>
      </c>
    </row>
    <row r="328" spans="1:11" hidden="1" x14ac:dyDescent="0.35">
      <c r="A328" s="1" t="s">
        <v>7</v>
      </c>
      <c r="B328" s="1">
        <v>10582.467488945784</v>
      </c>
      <c r="C328" s="1" t="s">
        <v>10</v>
      </c>
      <c r="D328" s="1">
        <v>16314.160993564023</v>
      </c>
      <c r="E328" s="1" t="s">
        <v>11</v>
      </c>
      <c r="F328" s="1">
        <v>13228.737073150116</v>
      </c>
      <c r="G328" s="1">
        <v>14524674.175020654</v>
      </c>
      <c r="H328" s="1">
        <v>373677.30528149602</v>
      </c>
      <c r="I328" s="1">
        <v>371225.41342843085</v>
      </c>
      <c r="J328" s="1">
        <v>22487.518937530742</v>
      </c>
      <c r="K328" s="1">
        <f>SUM(battery_material_cost_scenarios_NMC_811__2[[#This Row],[Total_Cost_USD_per_GWh_CAM_1]:[NH4OH_costs]])</f>
        <v>15292064.412668111</v>
      </c>
    </row>
    <row r="329" spans="1:11" hidden="1" x14ac:dyDescent="0.35">
      <c r="A329" s="1" t="s">
        <v>7</v>
      </c>
      <c r="B329" s="1">
        <v>10582.467488945784</v>
      </c>
      <c r="C329" s="1" t="s">
        <v>13</v>
      </c>
      <c r="D329" s="1">
        <v>23618.676754771081</v>
      </c>
      <c r="E329" s="1" t="s">
        <v>13</v>
      </c>
      <c r="F329" s="1">
        <v>12321.354447680944</v>
      </c>
      <c r="G329" s="1">
        <v>14531287.805951905</v>
      </c>
      <c r="H329" s="1">
        <v>373677.30528149602</v>
      </c>
      <c r="I329" s="1">
        <v>371225.41342843085</v>
      </c>
      <c r="J329" s="1">
        <v>22487.518937530742</v>
      </c>
      <c r="K329" s="1">
        <f>SUM(battery_material_cost_scenarios_NMC_811__2[[#This Row],[Total_Cost_USD_per_GWh_CAM_1]:[NH4OH_costs]])</f>
        <v>15298678.043599362</v>
      </c>
    </row>
    <row r="330" spans="1:11" hidden="1" x14ac:dyDescent="0.35">
      <c r="A330" s="1" t="s">
        <v>18</v>
      </c>
      <c r="B330" s="1">
        <v>6584.2643576758501</v>
      </c>
      <c r="C330" s="1" t="s">
        <v>15</v>
      </c>
      <c r="D330" s="1">
        <v>27250.402279510326</v>
      </c>
      <c r="E330" s="1" t="s">
        <v>12</v>
      </c>
      <c r="F330" s="1">
        <v>15037.14008292628</v>
      </c>
      <c r="G330" s="1">
        <v>14539757.350799004</v>
      </c>
      <c r="H330" s="1">
        <v>373677.30528149602</v>
      </c>
      <c r="I330" s="1">
        <v>371225.41342843085</v>
      </c>
      <c r="J330" s="1">
        <v>22487.518937530742</v>
      </c>
      <c r="K330" s="1">
        <f>SUM(battery_material_cost_scenarios_NMC_811__2[[#This Row],[Total_Cost_USD_per_GWh_CAM_1]:[NH4OH_costs]])</f>
        <v>15307147.588446461</v>
      </c>
    </row>
    <row r="331" spans="1:11" hidden="1" x14ac:dyDescent="0.35">
      <c r="A331" s="1" t="s">
        <v>6</v>
      </c>
      <c r="B331" s="1">
        <v>8602.988203350058</v>
      </c>
      <c r="C331" s="1" t="s">
        <v>14</v>
      </c>
      <c r="D331" s="1">
        <v>14588.251851994104</v>
      </c>
      <c r="E331" s="1" t="s">
        <v>12</v>
      </c>
      <c r="F331" s="1">
        <v>15037.14008292628</v>
      </c>
      <c r="G331" s="1">
        <v>14541704.903456623</v>
      </c>
      <c r="H331" s="1">
        <v>373677.30528149602</v>
      </c>
      <c r="I331" s="1">
        <v>371225.41342843085</v>
      </c>
      <c r="J331" s="1">
        <v>22487.518937530742</v>
      </c>
      <c r="K331" s="1">
        <f>SUM(battery_material_cost_scenarios_NMC_811__2[[#This Row],[Total_Cost_USD_per_GWh_CAM_1]:[NH4OH_costs]])</f>
        <v>15309095.14110408</v>
      </c>
    </row>
    <row r="332" spans="1:11" hidden="1" x14ac:dyDescent="0.35">
      <c r="A332" s="1" t="s">
        <v>9</v>
      </c>
      <c r="B332" s="1">
        <v>5384.4205937869483</v>
      </c>
      <c r="C332" s="1" t="s">
        <v>6</v>
      </c>
      <c r="D332" s="1">
        <v>35493.352647129148</v>
      </c>
      <c r="E332" s="1" t="s">
        <v>12</v>
      </c>
      <c r="F332" s="1">
        <v>15037.14008292628</v>
      </c>
      <c r="G332" s="1">
        <v>14593982.73252699</v>
      </c>
      <c r="H332" s="1">
        <v>373677.30528149602</v>
      </c>
      <c r="I332" s="1">
        <v>371225.41342843085</v>
      </c>
      <c r="J332" s="1">
        <v>22487.518937530742</v>
      </c>
      <c r="K332" s="1">
        <f>SUM(battery_material_cost_scenarios_NMC_811__2[[#This Row],[Total_Cost_USD_per_GWh_CAM_1]:[NH4OH_costs]])</f>
        <v>15361372.970174447</v>
      </c>
    </row>
    <row r="333" spans="1:11" hidden="1" x14ac:dyDescent="0.35">
      <c r="A333" s="1" t="s">
        <v>6</v>
      </c>
      <c r="B333" s="1">
        <v>8602.988203350058</v>
      </c>
      <c r="C333" s="1" t="s">
        <v>6</v>
      </c>
      <c r="D333" s="1">
        <v>35493.352647129148</v>
      </c>
      <c r="E333" s="1" t="s">
        <v>9</v>
      </c>
      <c r="F333" s="1">
        <v>12540.700135793388</v>
      </c>
      <c r="G333" s="1">
        <v>14622343.927508403</v>
      </c>
      <c r="H333" s="1">
        <v>373677.30528149602</v>
      </c>
      <c r="I333" s="1">
        <v>371225.41342843085</v>
      </c>
      <c r="J333" s="1">
        <v>22487.518937530742</v>
      </c>
      <c r="K333" s="1">
        <f>SUM(battery_material_cost_scenarios_NMC_811__2[[#This Row],[Total_Cost_USD_per_GWh_CAM_1]:[NH4OH_costs]])</f>
        <v>15389734.16515586</v>
      </c>
    </row>
    <row r="334" spans="1:11" hidden="1" x14ac:dyDescent="0.35">
      <c r="A334" s="1" t="s">
        <v>7</v>
      </c>
      <c r="B334" s="1">
        <v>10582.467488945784</v>
      </c>
      <c r="C334" s="1" t="s">
        <v>7</v>
      </c>
      <c r="D334" s="1">
        <v>27011.257808821694</v>
      </c>
      <c r="E334" s="1" t="s">
        <v>8</v>
      </c>
      <c r="F334" s="1">
        <v>12065.205361307497</v>
      </c>
      <c r="G334" s="1">
        <v>14635915.283203132</v>
      </c>
      <c r="H334" s="1">
        <v>373677.30528149602</v>
      </c>
      <c r="I334" s="1">
        <v>371225.41342843085</v>
      </c>
      <c r="J334" s="1">
        <v>22487.518937530742</v>
      </c>
      <c r="K334" s="1">
        <f>SUM(battery_material_cost_scenarios_NMC_811__2[[#This Row],[Total_Cost_USD_per_GWh_CAM_1]:[NH4OH_costs]])</f>
        <v>15403305.520850589</v>
      </c>
    </row>
    <row r="335" spans="1:11" x14ac:dyDescent="0.35">
      <c r="A335" s="1" t="s">
        <v>17</v>
      </c>
      <c r="B335" s="1">
        <v>9417.9653320090274</v>
      </c>
      <c r="C335" s="1" t="s">
        <v>12</v>
      </c>
      <c r="D335" s="1">
        <v>32818.616904339025</v>
      </c>
      <c r="E335" s="1" t="s">
        <v>7</v>
      </c>
      <c r="F335" s="1">
        <v>12261.586022130585</v>
      </c>
      <c r="G335" s="1">
        <v>14639853.480776828</v>
      </c>
      <c r="H335" s="1">
        <v>373677.30528149602</v>
      </c>
      <c r="I335" s="1">
        <v>371225.41342843085</v>
      </c>
      <c r="J335" s="1">
        <v>22487.518937530742</v>
      </c>
      <c r="K335" s="1">
        <f>SUM(battery_material_cost_scenarios_NMC_811__2[[#This Row],[Total_Cost_USD_per_GWh_CAM_1]:[NH4OH_costs]])</f>
        <v>15407243.718424285</v>
      </c>
    </row>
    <row r="336" spans="1:11" hidden="1" x14ac:dyDescent="0.35">
      <c r="A336" s="1" t="s">
        <v>7</v>
      </c>
      <c r="B336" s="1">
        <v>10582.467488945784</v>
      </c>
      <c r="C336" s="1" t="s">
        <v>15</v>
      </c>
      <c r="D336" s="1">
        <v>27250.402279510326</v>
      </c>
      <c r="E336" s="1" t="s">
        <v>8</v>
      </c>
      <c r="F336" s="1">
        <v>12065.205361307497</v>
      </c>
      <c r="G336" s="1">
        <v>14654384.696287218</v>
      </c>
      <c r="H336" s="1">
        <v>373677.30528149602</v>
      </c>
      <c r="I336" s="1">
        <v>371225.41342843085</v>
      </c>
      <c r="J336" s="1">
        <v>22487.518937530742</v>
      </c>
      <c r="K336" s="1">
        <f>SUM(battery_material_cost_scenarios_NMC_811__2[[#This Row],[Total_Cost_USD_per_GWh_CAM_1]:[NH4OH_costs]])</f>
        <v>15421774.933934676</v>
      </c>
    </row>
    <row r="337" spans="1:11" hidden="1" x14ac:dyDescent="0.35">
      <c r="A337" s="1" t="s">
        <v>7</v>
      </c>
      <c r="B337" s="1">
        <v>10582.467488945784</v>
      </c>
      <c r="C337" s="1" t="s">
        <v>13</v>
      </c>
      <c r="D337" s="1">
        <v>23618.676754771081</v>
      </c>
      <c r="E337" s="1" t="s">
        <v>9</v>
      </c>
      <c r="F337" s="1">
        <v>12540.700135793388</v>
      </c>
      <c r="G337" s="1">
        <v>14666060.313909717</v>
      </c>
      <c r="H337" s="1">
        <v>373677.30528149602</v>
      </c>
      <c r="I337" s="1">
        <v>371225.41342843085</v>
      </c>
      <c r="J337" s="1">
        <v>22487.518937530742</v>
      </c>
      <c r="K337" s="1">
        <f>SUM(battery_material_cost_scenarios_NMC_811__2[[#This Row],[Total_Cost_USD_per_GWh_CAM_1]:[NH4OH_costs]])</f>
        <v>15433450.551557174</v>
      </c>
    </row>
    <row r="338" spans="1:11" x14ac:dyDescent="0.35">
      <c r="A338" s="1" t="s">
        <v>7</v>
      </c>
      <c r="B338" s="1">
        <v>10582.467488945784</v>
      </c>
      <c r="C338" s="1" t="s">
        <v>12</v>
      </c>
      <c r="D338" s="1">
        <v>32818.616904339025</v>
      </c>
      <c r="E338" s="1" t="s">
        <v>6</v>
      </c>
      <c r="F338" s="1">
        <v>11387.342396259797</v>
      </c>
      <c r="G338" s="1">
        <v>14667925.415605653</v>
      </c>
      <c r="H338" s="1">
        <v>373677.30528149602</v>
      </c>
      <c r="I338" s="1">
        <v>371225.41342843085</v>
      </c>
      <c r="J338" s="1">
        <v>22487.518937530742</v>
      </c>
      <c r="K338" s="1">
        <f>SUM(battery_material_cost_scenarios_NMC_811__2[[#This Row],[Total_Cost_USD_per_GWh_CAM_1]:[NH4OH_costs]])</f>
        <v>15435315.65325311</v>
      </c>
    </row>
    <row r="339" spans="1:11" hidden="1" x14ac:dyDescent="0.35">
      <c r="A339" s="1" t="s">
        <v>6</v>
      </c>
      <c r="B339" s="1">
        <v>8602.988203350058</v>
      </c>
      <c r="C339" s="1" t="s">
        <v>10</v>
      </c>
      <c r="D339" s="1">
        <v>16314.160993564023</v>
      </c>
      <c r="E339" s="1" t="s">
        <v>12</v>
      </c>
      <c r="F339" s="1">
        <v>15037.14008292628</v>
      </c>
      <c r="G339" s="1">
        <v>14674998.927731846</v>
      </c>
      <c r="H339" s="1">
        <v>373677.30528149602</v>
      </c>
      <c r="I339" s="1">
        <v>371225.41342843085</v>
      </c>
      <c r="J339" s="1">
        <v>22487.518937530742</v>
      </c>
      <c r="K339" s="1">
        <f>SUM(battery_material_cost_scenarios_NMC_811__2[[#This Row],[Total_Cost_USD_per_GWh_CAM_1]:[NH4OH_costs]])</f>
        <v>15442389.165379303</v>
      </c>
    </row>
    <row r="340" spans="1:11" x14ac:dyDescent="0.35">
      <c r="A340" s="1" t="s">
        <v>17</v>
      </c>
      <c r="B340" s="1">
        <v>9417.9653320090274</v>
      </c>
      <c r="C340" s="1" t="s">
        <v>12</v>
      </c>
      <c r="D340" s="1">
        <v>32818.616904339025</v>
      </c>
      <c r="E340" s="1" t="s">
        <v>13</v>
      </c>
      <c r="F340" s="1">
        <v>12321.354447680944</v>
      </c>
      <c r="G340" s="1">
        <v>14676576.977269644</v>
      </c>
      <c r="H340" s="1">
        <v>373677.30528149602</v>
      </c>
      <c r="I340" s="1">
        <v>371225.41342843085</v>
      </c>
      <c r="J340" s="1">
        <v>22487.518937530742</v>
      </c>
      <c r="K340" s="1">
        <f>SUM(battery_material_cost_scenarios_NMC_811__2[[#This Row],[Total_Cost_USD_per_GWh_CAM_1]:[NH4OH_costs]])</f>
        <v>15443967.214917101</v>
      </c>
    </row>
    <row r="341" spans="1:11" hidden="1" x14ac:dyDescent="0.35">
      <c r="A341" s="1" t="s">
        <v>16</v>
      </c>
      <c r="B341" s="1">
        <v>5641.659803627892</v>
      </c>
      <c r="C341" s="1" t="s">
        <v>6</v>
      </c>
      <c r="D341" s="1">
        <v>35493.352647129148</v>
      </c>
      <c r="E341" s="1" t="s">
        <v>12</v>
      </c>
      <c r="F341" s="1">
        <v>15037.14008292628</v>
      </c>
      <c r="G341" s="1">
        <v>14718843.076786187</v>
      </c>
      <c r="H341" s="1">
        <v>373677.30528149602</v>
      </c>
      <c r="I341" s="1">
        <v>371225.41342843085</v>
      </c>
      <c r="J341" s="1">
        <v>22487.518937530742</v>
      </c>
      <c r="K341" s="1">
        <f>SUM(battery_material_cost_scenarios_NMC_811__2[[#This Row],[Total_Cost_USD_per_GWh_CAM_1]:[NH4OH_costs]])</f>
        <v>15486233.314433644</v>
      </c>
    </row>
    <row r="342" spans="1:11" hidden="1" x14ac:dyDescent="0.35">
      <c r="A342" s="1" t="s">
        <v>17</v>
      </c>
      <c r="B342" s="1">
        <v>9417.9653320090274</v>
      </c>
      <c r="C342" s="1" t="s">
        <v>6</v>
      </c>
      <c r="D342" s="1">
        <v>35493.352647129148</v>
      </c>
      <c r="E342" s="1" t="s">
        <v>8</v>
      </c>
      <c r="F342" s="1">
        <v>12065.205361307497</v>
      </c>
      <c r="G342" s="1">
        <v>14725764.403801879</v>
      </c>
      <c r="H342" s="1">
        <v>373677.30528149602</v>
      </c>
      <c r="I342" s="1">
        <v>371225.41342843085</v>
      </c>
      <c r="J342" s="1">
        <v>22487.518937530742</v>
      </c>
      <c r="K342" s="1">
        <f>SUM(battery_material_cost_scenarios_NMC_811__2[[#This Row],[Total_Cost_USD_per_GWh_CAM_1]:[NH4OH_costs]])</f>
        <v>15493154.641449336</v>
      </c>
    </row>
    <row r="343" spans="1:11" hidden="1" x14ac:dyDescent="0.35">
      <c r="A343" s="1" t="s">
        <v>7</v>
      </c>
      <c r="B343" s="1">
        <v>10582.467488945784</v>
      </c>
      <c r="C343" s="1" t="s">
        <v>7</v>
      </c>
      <c r="D343" s="1">
        <v>27011.257808821694</v>
      </c>
      <c r="E343" s="1" t="s">
        <v>7</v>
      </c>
      <c r="F343" s="1">
        <v>12261.586022130585</v>
      </c>
      <c r="G343" s="1">
        <v>14756577.396059312</v>
      </c>
      <c r="H343" s="1">
        <v>373677.30528149602</v>
      </c>
      <c r="I343" s="1">
        <v>371225.41342843085</v>
      </c>
      <c r="J343" s="1">
        <v>22487.518937530742</v>
      </c>
      <c r="K343" s="1">
        <f>SUM(battery_material_cost_scenarios_NMC_811__2[[#This Row],[Total_Cost_USD_per_GWh_CAM_1]:[NH4OH_costs]])</f>
        <v>15523967.633706769</v>
      </c>
    </row>
    <row r="344" spans="1:11" hidden="1" x14ac:dyDescent="0.35">
      <c r="A344" s="1" t="s">
        <v>7</v>
      </c>
      <c r="B344" s="1">
        <v>10582.467488945784</v>
      </c>
      <c r="C344" s="1" t="s">
        <v>15</v>
      </c>
      <c r="D344" s="1">
        <v>27250.402279510326</v>
      </c>
      <c r="E344" s="1" t="s">
        <v>7</v>
      </c>
      <c r="F344" s="1">
        <v>12261.586022130585</v>
      </c>
      <c r="G344" s="1">
        <v>14775046.809143398</v>
      </c>
      <c r="H344" s="1">
        <v>373677.30528149602</v>
      </c>
      <c r="I344" s="1">
        <v>371225.41342843085</v>
      </c>
      <c r="J344" s="1">
        <v>22487.518937530742</v>
      </c>
      <c r="K344" s="1">
        <f>SUM(battery_material_cost_scenarios_NMC_811__2[[#This Row],[Total_Cost_USD_per_GWh_CAM_1]:[NH4OH_costs]])</f>
        <v>15542437.046790855</v>
      </c>
    </row>
    <row r="345" spans="1:11" hidden="1" x14ac:dyDescent="0.35">
      <c r="A345" s="1" t="s">
        <v>17</v>
      </c>
      <c r="B345" s="1">
        <v>9417.9653320090274</v>
      </c>
      <c r="C345" s="1" t="s">
        <v>7</v>
      </c>
      <c r="D345" s="1">
        <v>27011.257808821694</v>
      </c>
      <c r="E345" s="1" t="s">
        <v>11</v>
      </c>
      <c r="F345" s="1">
        <v>13228.737073150116</v>
      </c>
      <c r="G345" s="1">
        <v>14785590.543699855</v>
      </c>
      <c r="H345" s="1">
        <v>373677.30528149602</v>
      </c>
      <c r="I345" s="1">
        <v>371225.41342843085</v>
      </c>
      <c r="J345" s="1">
        <v>22487.518937530742</v>
      </c>
      <c r="K345" s="1">
        <f>SUM(battery_material_cost_scenarios_NMC_811__2[[#This Row],[Total_Cost_USD_per_GWh_CAM_1]:[NH4OH_costs]])</f>
        <v>15552980.781347312</v>
      </c>
    </row>
    <row r="346" spans="1:11" hidden="1" x14ac:dyDescent="0.35">
      <c r="A346" s="1" t="s">
        <v>7</v>
      </c>
      <c r="B346" s="1">
        <v>10582.467488945784</v>
      </c>
      <c r="C346" s="1" t="s">
        <v>7</v>
      </c>
      <c r="D346" s="1">
        <v>27011.257808821694</v>
      </c>
      <c r="E346" s="1" t="s">
        <v>13</v>
      </c>
      <c r="F346" s="1">
        <v>12321.354447680944</v>
      </c>
      <c r="G346" s="1">
        <v>14793300.89255213</v>
      </c>
      <c r="H346" s="1">
        <v>373677.30528149602</v>
      </c>
      <c r="I346" s="1">
        <v>371225.41342843085</v>
      </c>
      <c r="J346" s="1">
        <v>22487.518937530742</v>
      </c>
      <c r="K346" s="1">
        <f>SUM(battery_material_cost_scenarios_NMC_811__2[[#This Row],[Total_Cost_USD_per_GWh_CAM_1]:[NH4OH_costs]])</f>
        <v>15560691.130199587</v>
      </c>
    </row>
    <row r="347" spans="1:11" hidden="1" x14ac:dyDescent="0.35">
      <c r="A347" s="1" t="s">
        <v>17</v>
      </c>
      <c r="B347" s="1">
        <v>9417.9653320090274</v>
      </c>
      <c r="C347" s="1" t="s">
        <v>15</v>
      </c>
      <c r="D347" s="1">
        <v>27250.402279510326</v>
      </c>
      <c r="E347" s="1" t="s">
        <v>11</v>
      </c>
      <c r="F347" s="1">
        <v>13228.737073150116</v>
      </c>
      <c r="G347" s="1">
        <v>14804059.956783941</v>
      </c>
      <c r="H347" s="1">
        <v>373677.30528149602</v>
      </c>
      <c r="I347" s="1">
        <v>371225.41342843085</v>
      </c>
      <c r="J347" s="1">
        <v>22487.518937530742</v>
      </c>
      <c r="K347" s="1">
        <f>SUM(battery_material_cost_scenarios_NMC_811__2[[#This Row],[Total_Cost_USD_per_GWh_CAM_1]:[NH4OH_costs]])</f>
        <v>15571450.194431398</v>
      </c>
    </row>
    <row r="348" spans="1:11" x14ac:dyDescent="0.35">
      <c r="A348" s="1" t="s">
        <v>17</v>
      </c>
      <c r="B348" s="1">
        <v>9417.9653320090274</v>
      </c>
      <c r="C348" s="1" t="s">
        <v>12</v>
      </c>
      <c r="D348" s="1">
        <v>32818.616904339025</v>
      </c>
      <c r="E348" s="1" t="s">
        <v>9</v>
      </c>
      <c r="F348" s="1">
        <v>12540.700135793388</v>
      </c>
      <c r="G348" s="1">
        <v>14811349.485227458</v>
      </c>
      <c r="H348" s="1">
        <v>373677.30528149602</v>
      </c>
      <c r="I348" s="1">
        <v>371225.41342843085</v>
      </c>
      <c r="J348" s="1">
        <v>22487.518937530742</v>
      </c>
      <c r="K348" s="1">
        <f>SUM(battery_material_cost_scenarios_NMC_811__2[[#This Row],[Total_Cost_USD_per_GWh_CAM_1]:[NH4OH_costs]])</f>
        <v>15578739.722874915</v>
      </c>
    </row>
    <row r="349" spans="1:11" hidden="1" x14ac:dyDescent="0.35">
      <c r="A349" s="1" t="s">
        <v>7</v>
      </c>
      <c r="B349" s="1">
        <v>10582.467488945784</v>
      </c>
      <c r="C349" s="1" t="s">
        <v>15</v>
      </c>
      <c r="D349" s="1">
        <v>27250.402279510326</v>
      </c>
      <c r="E349" s="1" t="s">
        <v>13</v>
      </c>
      <c r="F349" s="1">
        <v>12321.354447680944</v>
      </c>
      <c r="G349" s="1">
        <v>14811770.305636216</v>
      </c>
      <c r="H349" s="1">
        <v>373677.30528149602</v>
      </c>
      <c r="I349" s="1">
        <v>371225.41342843085</v>
      </c>
      <c r="J349" s="1">
        <v>22487.518937530742</v>
      </c>
      <c r="K349" s="1">
        <f>SUM(battery_material_cost_scenarios_NMC_811__2[[#This Row],[Total_Cost_USD_per_GWh_CAM_1]:[NH4OH_costs]])</f>
        <v>15579160.543283673</v>
      </c>
    </row>
    <row r="350" spans="1:11" x14ac:dyDescent="0.35">
      <c r="A350" s="1" t="s">
        <v>6</v>
      </c>
      <c r="B350" s="1">
        <v>8602.988203350058</v>
      </c>
      <c r="C350" s="1" t="s">
        <v>12</v>
      </c>
      <c r="D350" s="1">
        <v>32818.616904339025</v>
      </c>
      <c r="E350" s="1" t="s">
        <v>11</v>
      </c>
      <c r="F350" s="1">
        <v>13228.737073150116</v>
      </c>
      <c r="G350" s="1">
        <v>14838521.228837553</v>
      </c>
      <c r="H350" s="1">
        <v>373677.30528149602</v>
      </c>
      <c r="I350" s="1">
        <v>371225.41342843085</v>
      </c>
      <c r="J350" s="1">
        <v>22487.518937530742</v>
      </c>
      <c r="K350" s="1">
        <f>SUM(battery_material_cost_scenarios_NMC_811__2[[#This Row],[Total_Cost_USD_per_GWh_CAM_1]:[NH4OH_costs]])</f>
        <v>15605911.46648501</v>
      </c>
    </row>
    <row r="351" spans="1:11" hidden="1" x14ac:dyDescent="0.35">
      <c r="A351" s="1" t="s">
        <v>17</v>
      </c>
      <c r="B351" s="1">
        <v>9417.9653320090274</v>
      </c>
      <c r="C351" s="1" t="s">
        <v>6</v>
      </c>
      <c r="D351" s="1">
        <v>35493.352647129148</v>
      </c>
      <c r="E351" s="1" t="s">
        <v>7</v>
      </c>
      <c r="F351" s="1">
        <v>12261.586022130585</v>
      </c>
      <c r="G351" s="1">
        <v>14846426.51665806</v>
      </c>
      <c r="H351" s="1">
        <v>373677.30528149602</v>
      </c>
      <c r="I351" s="1">
        <v>371225.41342843085</v>
      </c>
      <c r="J351" s="1">
        <v>22487.518937530742</v>
      </c>
      <c r="K351" s="1">
        <f>SUM(battery_material_cost_scenarios_NMC_811__2[[#This Row],[Total_Cost_USD_per_GWh_CAM_1]:[NH4OH_costs]])</f>
        <v>15613816.754305517</v>
      </c>
    </row>
    <row r="352" spans="1:11" hidden="1" x14ac:dyDescent="0.35">
      <c r="A352" s="1" t="s">
        <v>7</v>
      </c>
      <c r="B352" s="1">
        <v>10582.467488945784</v>
      </c>
      <c r="C352" s="1" t="s">
        <v>6</v>
      </c>
      <c r="D352" s="1">
        <v>35493.352647129148</v>
      </c>
      <c r="E352" s="1" t="s">
        <v>6</v>
      </c>
      <c r="F352" s="1">
        <v>11387.342396259797</v>
      </c>
      <c r="G352" s="1">
        <v>14874498.451486886</v>
      </c>
      <c r="H352" s="1">
        <v>373677.30528149602</v>
      </c>
      <c r="I352" s="1">
        <v>371225.41342843085</v>
      </c>
      <c r="J352" s="1">
        <v>22487.518937530742</v>
      </c>
      <c r="K352" s="1">
        <f>SUM(battery_material_cost_scenarios_NMC_811__2[[#This Row],[Total_Cost_USD_per_GWh_CAM_1]:[NH4OH_costs]])</f>
        <v>15641888.689134343</v>
      </c>
    </row>
    <row r="353" spans="1:11" hidden="1" x14ac:dyDescent="0.35">
      <c r="A353" s="1" t="s">
        <v>17</v>
      </c>
      <c r="B353" s="1">
        <v>9417.9653320090274</v>
      </c>
      <c r="C353" s="1" t="s">
        <v>6</v>
      </c>
      <c r="D353" s="1">
        <v>35493.352647129148</v>
      </c>
      <c r="E353" s="1" t="s">
        <v>13</v>
      </c>
      <c r="F353" s="1">
        <v>12321.354447680944</v>
      </c>
      <c r="G353" s="1">
        <v>14883150.013150876</v>
      </c>
      <c r="H353" s="1">
        <v>373677.30528149602</v>
      </c>
      <c r="I353" s="1">
        <v>371225.41342843085</v>
      </c>
      <c r="J353" s="1">
        <v>22487.518937530742</v>
      </c>
      <c r="K353" s="1">
        <f>SUM(battery_material_cost_scenarios_NMC_811__2[[#This Row],[Total_Cost_USD_per_GWh_CAM_1]:[NH4OH_costs]])</f>
        <v>15650540.250798333</v>
      </c>
    </row>
    <row r="354" spans="1:11" hidden="1" x14ac:dyDescent="0.35">
      <c r="A354" s="1" t="s">
        <v>7</v>
      </c>
      <c r="B354" s="1">
        <v>10582.467488945784</v>
      </c>
      <c r="C354" s="1" t="s">
        <v>7</v>
      </c>
      <c r="D354" s="1">
        <v>27011.257808821694</v>
      </c>
      <c r="E354" s="1" t="s">
        <v>9</v>
      </c>
      <c r="F354" s="1">
        <v>12540.700135793388</v>
      </c>
      <c r="G354" s="1">
        <v>14928073.400509942</v>
      </c>
      <c r="H354" s="1">
        <v>373677.30528149602</v>
      </c>
      <c r="I354" s="1">
        <v>371225.41342843085</v>
      </c>
      <c r="J354" s="1">
        <v>22487.518937530742</v>
      </c>
      <c r="K354" s="1">
        <f>SUM(battery_material_cost_scenarios_NMC_811__2[[#This Row],[Total_Cost_USD_per_GWh_CAM_1]:[NH4OH_costs]])</f>
        <v>15695463.638157399</v>
      </c>
    </row>
    <row r="355" spans="1:11" hidden="1" x14ac:dyDescent="0.35">
      <c r="A355" s="1" t="s">
        <v>17</v>
      </c>
      <c r="B355" s="1">
        <v>9417.9653320090274</v>
      </c>
      <c r="C355" s="1" t="s">
        <v>14</v>
      </c>
      <c r="D355" s="1">
        <v>14588.251851994104</v>
      </c>
      <c r="E355" s="1" t="s">
        <v>12</v>
      </c>
      <c r="F355" s="1">
        <v>15037.14008292628</v>
      </c>
      <c r="G355" s="1">
        <v>14937283.497056911</v>
      </c>
      <c r="H355" s="1">
        <v>373677.30528149602</v>
      </c>
      <c r="I355" s="1">
        <v>371225.41342843085</v>
      </c>
      <c r="J355" s="1">
        <v>22487.518937530742</v>
      </c>
      <c r="K355" s="1">
        <f>SUM(battery_material_cost_scenarios_NMC_811__2[[#This Row],[Total_Cost_USD_per_GWh_CAM_1]:[NH4OH_costs]])</f>
        <v>15704673.734704368</v>
      </c>
    </row>
    <row r="356" spans="1:11" hidden="1" x14ac:dyDescent="0.35">
      <c r="A356" s="1" t="s">
        <v>7</v>
      </c>
      <c r="B356" s="1">
        <v>10582.467488945784</v>
      </c>
      <c r="C356" s="1" t="s">
        <v>15</v>
      </c>
      <c r="D356" s="1">
        <v>27250.402279510326</v>
      </c>
      <c r="E356" s="1" t="s">
        <v>9</v>
      </c>
      <c r="F356" s="1">
        <v>12540.700135793388</v>
      </c>
      <c r="G356" s="1">
        <v>14946542.813594028</v>
      </c>
      <c r="H356" s="1">
        <v>373677.30528149602</v>
      </c>
      <c r="I356" s="1">
        <v>371225.41342843085</v>
      </c>
      <c r="J356" s="1">
        <v>22487.518937530742</v>
      </c>
      <c r="K356" s="1">
        <f>SUM(battery_material_cost_scenarios_NMC_811__2[[#This Row],[Total_Cost_USD_per_GWh_CAM_1]:[NH4OH_costs]])</f>
        <v>15713933.051241485</v>
      </c>
    </row>
    <row r="357" spans="1:11" x14ac:dyDescent="0.35">
      <c r="A357" s="1" t="s">
        <v>18</v>
      </c>
      <c r="B357" s="1">
        <v>6584.2643576758501</v>
      </c>
      <c r="C357" s="1" t="s">
        <v>12</v>
      </c>
      <c r="D357" s="1">
        <v>32818.616904339025</v>
      </c>
      <c r="E357" s="1" t="s">
        <v>12</v>
      </c>
      <c r="F357" s="1">
        <v>15037.14008292628</v>
      </c>
      <c r="G357" s="1">
        <v>14969797.216452904</v>
      </c>
      <c r="H357" s="1">
        <v>373677.30528149602</v>
      </c>
      <c r="I357" s="1">
        <v>371225.41342843085</v>
      </c>
      <c r="J357" s="1">
        <v>22487.518937530742</v>
      </c>
      <c r="K357" s="1">
        <f>SUM(battery_material_cost_scenarios_NMC_811__2[[#This Row],[Total_Cost_USD_per_GWh_CAM_1]:[NH4OH_costs]])</f>
        <v>15737187.454100361</v>
      </c>
    </row>
    <row r="358" spans="1:11" hidden="1" x14ac:dyDescent="0.35">
      <c r="A358" s="1" t="s">
        <v>17</v>
      </c>
      <c r="B358" s="1">
        <v>9417.9653320090274</v>
      </c>
      <c r="C358" s="1" t="s">
        <v>6</v>
      </c>
      <c r="D358" s="1">
        <v>35493.352647129148</v>
      </c>
      <c r="E358" s="1" t="s">
        <v>9</v>
      </c>
      <c r="F358" s="1">
        <v>12540.700135793388</v>
      </c>
      <c r="G358" s="1">
        <v>15017922.521108691</v>
      </c>
      <c r="H358" s="1">
        <v>373677.30528149602</v>
      </c>
      <c r="I358" s="1">
        <v>371225.41342843085</v>
      </c>
      <c r="J358" s="1">
        <v>22487.518937530742</v>
      </c>
      <c r="K358" s="1">
        <f>SUM(battery_material_cost_scenarios_NMC_811__2[[#This Row],[Total_Cost_USD_per_GWh_CAM_1]:[NH4OH_costs]])</f>
        <v>15785312.758756148</v>
      </c>
    </row>
    <row r="359" spans="1:11" hidden="1" x14ac:dyDescent="0.35">
      <c r="A359" s="1" t="s">
        <v>6</v>
      </c>
      <c r="B359" s="1">
        <v>8602.988203350058</v>
      </c>
      <c r="C359" s="1" t="s">
        <v>6</v>
      </c>
      <c r="D359" s="1">
        <v>35493.352647129148</v>
      </c>
      <c r="E359" s="1" t="s">
        <v>11</v>
      </c>
      <c r="F359" s="1">
        <v>13228.737073150116</v>
      </c>
      <c r="G359" s="1">
        <v>15045094.264718786</v>
      </c>
      <c r="H359" s="1">
        <v>373677.30528149602</v>
      </c>
      <c r="I359" s="1">
        <v>371225.41342843085</v>
      </c>
      <c r="J359" s="1">
        <v>22487.518937530742</v>
      </c>
      <c r="K359" s="1">
        <f>SUM(battery_material_cost_scenarios_NMC_811__2[[#This Row],[Total_Cost_USD_per_GWh_CAM_1]:[NH4OH_costs]])</f>
        <v>15812484.502366243</v>
      </c>
    </row>
    <row r="360" spans="1:11" hidden="1" x14ac:dyDescent="0.35">
      <c r="A360" s="1" t="s">
        <v>17</v>
      </c>
      <c r="B360" s="1">
        <v>9417.9653320090274</v>
      </c>
      <c r="C360" s="1" t="s">
        <v>10</v>
      </c>
      <c r="D360" s="1">
        <v>16314.160993564023</v>
      </c>
      <c r="E360" s="1" t="s">
        <v>12</v>
      </c>
      <c r="F360" s="1">
        <v>15037.14008292628</v>
      </c>
      <c r="G360" s="1">
        <v>15070577.521332134</v>
      </c>
      <c r="H360" s="1">
        <v>373677.30528149602</v>
      </c>
      <c r="I360" s="1">
        <v>371225.41342843085</v>
      </c>
      <c r="J360" s="1">
        <v>22487.518937530742</v>
      </c>
      <c r="K360" s="1">
        <f>SUM(battery_material_cost_scenarios_NMC_811__2[[#This Row],[Total_Cost_USD_per_GWh_CAM_1]:[NH4OH_costs]])</f>
        <v>15837967.758979591</v>
      </c>
    </row>
    <row r="361" spans="1:11" x14ac:dyDescent="0.35">
      <c r="A361" s="1" t="s">
        <v>7</v>
      </c>
      <c r="B361" s="1">
        <v>10582.467488945784</v>
      </c>
      <c r="C361" s="1" t="s">
        <v>12</v>
      </c>
      <c r="D361" s="1">
        <v>32818.616904339025</v>
      </c>
      <c r="E361" s="1" t="s">
        <v>8</v>
      </c>
      <c r="F361" s="1">
        <v>12065.205361307497</v>
      </c>
      <c r="G361" s="1">
        <v>15084424.561941119</v>
      </c>
      <c r="H361" s="1">
        <v>373677.30528149602</v>
      </c>
      <c r="I361" s="1">
        <v>371225.41342843085</v>
      </c>
      <c r="J361" s="1">
        <v>22487.518937530742</v>
      </c>
      <c r="K361" s="1">
        <f>SUM(battery_material_cost_scenarios_NMC_811__2[[#This Row],[Total_Cost_USD_per_GWh_CAM_1]:[NH4OH_costs]])</f>
        <v>15851814.799588576</v>
      </c>
    </row>
    <row r="362" spans="1:11" hidden="1" x14ac:dyDescent="0.35">
      <c r="A362" s="1" t="s">
        <v>7</v>
      </c>
      <c r="B362" s="1">
        <v>10582.467488945784</v>
      </c>
      <c r="C362" s="1" t="s">
        <v>13</v>
      </c>
      <c r="D362" s="1">
        <v>23618.676754771081</v>
      </c>
      <c r="E362" s="1" t="s">
        <v>11</v>
      </c>
      <c r="F362" s="1">
        <v>13228.737073150116</v>
      </c>
      <c r="G362" s="1">
        <v>15088810.6511201</v>
      </c>
      <c r="H362" s="1">
        <v>373677.30528149602</v>
      </c>
      <c r="I362" s="1">
        <v>371225.41342843085</v>
      </c>
      <c r="J362" s="1">
        <v>22487.518937530742</v>
      </c>
      <c r="K362" s="1">
        <f>SUM(battery_material_cost_scenarios_NMC_811__2[[#This Row],[Total_Cost_USD_per_GWh_CAM_1]:[NH4OH_costs]])</f>
        <v>15856200.888767557</v>
      </c>
    </row>
    <row r="363" spans="1:11" hidden="1" x14ac:dyDescent="0.35">
      <c r="A363" s="1" t="s">
        <v>18</v>
      </c>
      <c r="B363" s="1">
        <v>6584.2643576758501</v>
      </c>
      <c r="C363" s="1" t="s">
        <v>6</v>
      </c>
      <c r="D363" s="1">
        <v>35493.352647129148</v>
      </c>
      <c r="E363" s="1" t="s">
        <v>12</v>
      </c>
      <c r="F363" s="1">
        <v>15037.14008292628</v>
      </c>
      <c r="G363" s="1">
        <v>15176370.252334137</v>
      </c>
      <c r="H363" s="1">
        <v>373677.30528149602</v>
      </c>
      <c r="I363" s="1">
        <v>371225.41342843085</v>
      </c>
      <c r="J363" s="1">
        <v>22487.518937530742</v>
      </c>
      <c r="K363" s="1">
        <f>SUM(battery_material_cost_scenarios_NMC_811__2[[#This Row],[Total_Cost_USD_per_GWh_CAM_1]:[NH4OH_costs]])</f>
        <v>15943760.489981594</v>
      </c>
    </row>
    <row r="364" spans="1:11" x14ac:dyDescent="0.35">
      <c r="A364" s="1" t="s">
        <v>7</v>
      </c>
      <c r="B364" s="1">
        <v>10582.467488945784</v>
      </c>
      <c r="C364" s="1" t="s">
        <v>12</v>
      </c>
      <c r="D364" s="1">
        <v>32818.616904339025</v>
      </c>
      <c r="E364" s="1" t="s">
        <v>7</v>
      </c>
      <c r="F364" s="1">
        <v>12261.586022130585</v>
      </c>
      <c r="G364" s="1">
        <v>15205086.6747973</v>
      </c>
      <c r="H364" s="1">
        <v>373677.30528149602</v>
      </c>
      <c r="I364" s="1">
        <v>371225.41342843085</v>
      </c>
      <c r="J364" s="1">
        <v>22487.518937530742</v>
      </c>
      <c r="K364" s="1">
        <f>SUM(battery_material_cost_scenarios_NMC_811__2[[#This Row],[Total_Cost_USD_per_GWh_CAM_1]:[NH4OH_costs]])</f>
        <v>15972476.912444757</v>
      </c>
    </row>
    <row r="365" spans="1:11" x14ac:dyDescent="0.35">
      <c r="A365" s="1" t="s">
        <v>17</v>
      </c>
      <c r="B365" s="1">
        <v>9417.9653320090274</v>
      </c>
      <c r="C365" s="1" t="s">
        <v>12</v>
      </c>
      <c r="D365" s="1">
        <v>32818.616904339025</v>
      </c>
      <c r="E365" s="1" t="s">
        <v>11</v>
      </c>
      <c r="F365" s="1">
        <v>13228.737073150116</v>
      </c>
      <c r="G365" s="1">
        <v>15234099.822437841</v>
      </c>
      <c r="H365" s="1">
        <v>373677.30528149602</v>
      </c>
      <c r="I365" s="1">
        <v>371225.41342843085</v>
      </c>
      <c r="J365" s="1">
        <v>22487.518937530742</v>
      </c>
      <c r="K365" s="1">
        <f>SUM(battery_material_cost_scenarios_NMC_811__2[[#This Row],[Total_Cost_USD_per_GWh_CAM_1]:[NH4OH_costs]])</f>
        <v>16001490.060085298</v>
      </c>
    </row>
    <row r="366" spans="1:11" hidden="1" x14ac:dyDescent="0.35">
      <c r="A366" s="1" t="s">
        <v>6</v>
      </c>
      <c r="B366" s="1">
        <v>8602.988203350058</v>
      </c>
      <c r="C366" s="1" t="s">
        <v>13</v>
      </c>
      <c r="D366" s="1">
        <v>23618.676754771081</v>
      </c>
      <c r="E366" s="1" t="s">
        <v>12</v>
      </c>
      <c r="F366" s="1">
        <v>15037.14008292628</v>
      </c>
      <c r="G366" s="1">
        <v>15239135.403831294</v>
      </c>
      <c r="H366" s="1">
        <v>373677.30528149602</v>
      </c>
      <c r="I366" s="1">
        <v>371225.41342843085</v>
      </c>
      <c r="J366" s="1">
        <v>22487.518937530742</v>
      </c>
      <c r="K366" s="1">
        <f>SUM(battery_material_cost_scenarios_NMC_811__2[[#This Row],[Total_Cost_USD_per_GWh_CAM_1]:[NH4OH_costs]])</f>
        <v>16006525.641478751</v>
      </c>
    </row>
    <row r="367" spans="1:11" x14ac:dyDescent="0.35">
      <c r="A367" s="1" t="s">
        <v>7</v>
      </c>
      <c r="B367" s="1">
        <v>10582.467488945784</v>
      </c>
      <c r="C367" s="1" t="s">
        <v>12</v>
      </c>
      <c r="D367" s="1">
        <v>32818.616904339025</v>
      </c>
      <c r="E367" s="1" t="s">
        <v>13</v>
      </c>
      <c r="F367" s="1">
        <v>12321.354447680944</v>
      </c>
      <c r="G367" s="1">
        <v>15241810.171290116</v>
      </c>
      <c r="H367" s="1">
        <v>373677.30528149602</v>
      </c>
      <c r="I367" s="1">
        <v>371225.41342843085</v>
      </c>
      <c r="J367" s="1">
        <v>22487.518937530742</v>
      </c>
      <c r="K367" s="1">
        <f>SUM(battery_material_cost_scenarios_NMC_811__2[[#This Row],[Total_Cost_USD_per_GWh_CAM_1]:[NH4OH_costs]])</f>
        <v>16009200.408937573</v>
      </c>
    </row>
    <row r="368" spans="1:11" hidden="1" x14ac:dyDescent="0.35">
      <c r="A368" s="1" t="s">
        <v>7</v>
      </c>
      <c r="B368" s="1">
        <v>10582.467488945784</v>
      </c>
      <c r="C368" s="1" t="s">
        <v>6</v>
      </c>
      <c r="D368" s="1">
        <v>35493.352647129148</v>
      </c>
      <c r="E368" s="1" t="s">
        <v>8</v>
      </c>
      <c r="F368" s="1">
        <v>12065.205361307497</v>
      </c>
      <c r="G368" s="1">
        <v>15290997.597822351</v>
      </c>
      <c r="H368" s="1">
        <v>373677.30528149602</v>
      </c>
      <c r="I368" s="1">
        <v>371225.41342843085</v>
      </c>
      <c r="J368" s="1">
        <v>22487.518937530742</v>
      </c>
      <c r="K368" s="1">
        <f>SUM(battery_material_cost_scenarios_NMC_811__2[[#This Row],[Total_Cost_USD_per_GWh_CAM_1]:[NH4OH_costs]])</f>
        <v>16058387.835469808</v>
      </c>
    </row>
    <row r="369" spans="1:11" hidden="1" x14ac:dyDescent="0.35">
      <c r="A369" s="1" t="s">
        <v>7</v>
      </c>
      <c r="B369" s="1">
        <v>10582.467488945784</v>
      </c>
      <c r="C369" s="1" t="s">
        <v>7</v>
      </c>
      <c r="D369" s="1">
        <v>27011.257808821694</v>
      </c>
      <c r="E369" s="1" t="s">
        <v>11</v>
      </c>
      <c r="F369" s="1">
        <v>13228.737073150116</v>
      </c>
      <c r="G369" s="1">
        <v>15350823.737720327</v>
      </c>
      <c r="H369" s="1">
        <v>373677.30528149602</v>
      </c>
      <c r="I369" s="1">
        <v>371225.41342843085</v>
      </c>
      <c r="J369" s="1">
        <v>22487.518937530742</v>
      </c>
      <c r="K369" s="1">
        <f>SUM(battery_material_cost_scenarios_NMC_811__2[[#This Row],[Total_Cost_USD_per_GWh_CAM_1]:[NH4OH_costs]])</f>
        <v>16118213.975367785</v>
      </c>
    </row>
    <row r="370" spans="1:11" hidden="1" x14ac:dyDescent="0.35">
      <c r="A370" s="1" t="s">
        <v>7</v>
      </c>
      <c r="B370" s="1">
        <v>10582.467488945784</v>
      </c>
      <c r="C370" s="1" t="s">
        <v>15</v>
      </c>
      <c r="D370" s="1">
        <v>27250.402279510326</v>
      </c>
      <c r="E370" s="1" t="s">
        <v>11</v>
      </c>
      <c r="F370" s="1">
        <v>13228.737073150116</v>
      </c>
      <c r="G370" s="1">
        <v>15369293.150804413</v>
      </c>
      <c r="H370" s="1">
        <v>373677.30528149602</v>
      </c>
      <c r="I370" s="1">
        <v>371225.41342843085</v>
      </c>
      <c r="J370" s="1">
        <v>22487.518937530742</v>
      </c>
      <c r="K370" s="1">
        <f>SUM(battery_material_cost_scenarios_NMC_811__2[[#This Row],[Total_Cost_USD_per_GWh_CAM_1]:[NH4OH_costs]])</f>
        <v>16136683.388451871</v>
      </c>
    </row>
    <row r="371" spans="1:11" x14ac:dyDescent="0.35">
      <c r="A371" s="1" t="s">
        <v>7</v>
      </c>
      <c r="B371" s="1">
        <v>10582.467488945784</v>
      </c>
      <c r="C371" s="1" t="s">
        <v>12</v>
      </c>
      <c r="D371" s="1">
        <v>32818.616904339025</v>
      </c>
      <c r="E371" s="1" t="s">
        <v>9</v>
      </c>
      <c r="F371" s="1">
        <v>12540.700135793388</v>
      </c>
      <c r="G371" s="1">
        <v>15376582.679247931</v>
      </c>
      <c r="H371" s="1">
        <v>373677.30528149602</v>
      </c>
      <c r="I371" s="1">
        <v>371225.41342843085</v>
      </c>
      <c r="J371" s="1">
        <v>22487.518937530742</v>
      </c>
      <c r="K371" s="1">
        <f>SUM(battery_material_cost_scenarios_NMC_811__2[[#This Row],[Total_Cost_USD_per_GWh_CAM_1]:[NH4OH_costs]])</f>
        <v>16143972.916895388</v>
      </c>
    </row>
    <row r="372" spans="1:11" hidden="1" x14ac:dyDescent="0.35">
      <c r="A372" s="1" t="s">
        <v>7</v>
      </c>
      <c r="B372" s="1">
        <v>10582.467488945784</v>
      </c>
      <c r="C372" s="1" t="s">
        <v>6</v>
      </c>
      <c r="D372" s="1">
        <v>35493.352647129148</v>
      </c>
      <c r="E372" s="1" t="s">
        <v>7</v>
      </c>
      <c r="F372" s="1">
        <v>12261.586022130585</v>
      </c>
      <c r="G372" s="1">
        <v>15411659.710678533</v>
      </c>
      <c r="H372" s="1">
        <v>373677.30528149602</v>
      </c>
      <c r="I372" s="1">
        <v>371225.41342843085</v>
      </c>
      <c r="J372" s="1">
        <v>22487.518937530742</v>
      </c>
      <c r="K372" s="1">
        <f>SUM(battery_material_cost_scenarios_NMC_811__2[[#This Row],[Total_Cost_USD_per_GWh_CAM_1]:[NH4OH_costs]])</f>
        <v>16179049.94832599</v>
      </c>
    </row>
    <row r="373" spans="1:11" hidden="1" x14ac:dyDescent="0.35">
      <c r="A373" s="1" t="s">
        <v>17</v>
      </c>
      <c r="B373" s="1">
        <v>9417.9653320090274</v>
      </c>
      <c r="C373" s="1" t="s">
        <v>6</v>
      </c>
      <c r="D373" s="1">
        <v>35493.352647129148</v>
      </c>
      <c r="E373" s="1" t="s">
        <v>11</v>
      </c>
      <c r="F373" s="1">
        <v>13228.737073150116</v>
      </c>
      <c r="G373" s="1">
        <v>15440672.858319074</v>
      </c>
      <c r="H373" s="1">
        <v>373677.30528149602</v>
      </c>
      <c r="I373" s="1">
        <v>371225.41342843085</v>
      </c>
      <c r="J373" s="1">
        <v>22487.518937530742</v>
      </c>
      <c r="K373" s="1">
        <f>SUM(battery_material_cost_scenarios_NMC_811__2[[#This Row],[Total_Cost_USD_per_GWh_CAM_1]:[NH4OH_costs]])</f>
        <v>16208063.095966531</v>
      </c>
    </row>
    <row r="374" spans="1:11" hidden="1" x14ac:dyDescent="0.35">
      <c r="A374" s="1" t="s">
        <v>7</v>
      </c>
      <c r="B374" s="1">
        <v>10582.467488945784</v>
      </c>
      <c r="C374" s="1" t="s">
        <v>6</v>
      </c>
      <c r="D374" s="1">
        <v>35493.352647129148</v>
      </c>
      <c r="E374" s="1" t="s">
        <v>13</v>
      </c>
      <c r="F374" s="1">
        <v>12321.354447680944</v>
      </c>
      <c r="G374" s="1">
        <v>15448383.207171349</v>
      </c>
      <c r="H374" s="1">
        <v>373677.30528149602</v>
      </c>
      <c r="I374" s="1">
        <v>371225.41342843085</v>
      </c>
      <c r="J374" s="1">
        <v>22487.518937530742</v>
      </c>
      <c r="K374" s="1">
        <f>SUM(battery_material_cost_scenarios_NMC_811__2[[#This Row],[Total_Cost_USD_per_GWh_CAM_1]:[NH4OH_costs]])</f>
        <v>16215773.444818806</v>
      </c>
    </row>
    <row r="375" spans="1:11" hidden="1" x14ac:dyDescent="0.35">
      <c r="A375" s="1" t="s">
        <v>6</v>
      </c>
      <c r="B375" s="1">
        <v>8602.988203350058</v>
      </c>
      <c r="C375" s="1" t="s">
        <v>7</v>
      </c>
      <c r="D375" s="1">
        <v>27011.257808821694</v>
      </c>
      <c r="E375" s="1" t="s">
        <v>12</v>
      </c>
      <c r="F375" s="1">
        <v>15037.14008292628</v>
      </c>
      <c r="G375" s="1">
        <v>15501148.490431521</v>
      </c>
      <c r="H375" s="1">
        <v>373677.30528149602</v>
      </c>
      <c r="I375" s="1">
        <v>371225.41342843085</v>
      </c>
      <c r="J375" s="1">
        <v>22487.518937530742</v>
      </c>
      <c r="K375" s="1">
        <f>SUM(battery_material_cost_scenarios_NMC_811__2[[#This Row],[Total_Cost_USD_per_GWh_CAM_1]:[NH4OH_costs]])</f>
        <v>16268538.728078978</v>
      </c>
    </row>
    <row r="376" spans="1:11" hidden="1" x14ac:dyDescent="0.35">
      <c r="A376" s="1" t="s">
        <v>7</v>
      </c>
      <c r="B376" s="1">
        <v>10582.467488945784</v>
      </c>
      <c r="C376" s="1" t="s">
        <v>14</v>
      </c>
      <c r="D376" s="1">
        <v>14588.251851994104</v>
      </c>
      <c r="E376" s="1" t="s">
        <v>12</v>
      </c>
      <c r="F376" s="1">
        <v>15037.14008292628</v>
      </c>
      <c r="G376" s="1">
        <v>15502516.691077383</v>
      </c>
      <c r="H376" s="1">
        <v>373677.30528149602</v>
      </c>
      <c r="I376" s="1">
        <v>371225.41342843085</v>
      </c>
      <c r="J376" s="1">
        <v>22487.518937530742</v>
      </c>
      <c r="K376" s="1">
        <f>SUM(battery_material_cost_scenarios_NMC_811__2[[#This Row],[Total_Cost_USD_per_GWh_CAM_1]:[NH4OH_costs]])</f>
        <v>16269906.92872484</v>
      </c>
    </row>
    <row r="377" spans="1:11" hidden="1" x14ac:dyDescent="0.35">
      <c r="A377" s="1" t="s">
        <v>6</v>
      </c>
      <c r="B377" s="1">
        <v>8602.988203350058</v>
      </c>
      <c r="C377" s="1" t="s">
        <v>15</v>
      </c>
      <c r="D377" s="1">
        <v>27250.402279510326</v>
      </c>
      <c r="E377" s="1" t="s">
        <v>12</v>
      </c>
      <c r="F377" s="1">
        <v>15037.14008292628</v>
      </c>
      <c r="G377" s="1">
        <v>15519617.903515607</v>
      </c>
      <c r="H377" s="1">
        <v>373677.30528149602</v>
      </c>
      <c r="I377" s="1">
        <v>371225.41342843085</v>
      </c>
      <c r="J377" s="1">
        <v>22487.518937530742</v>
      </c>
      <c r="K377" s="1">
        <f>SUM(battery_material_cost_scenarios_NMC_811__2[[#This Row],[Total_Cost_USD_per_GWh_CAM_1]:[NH4OH_costs]])</f>
        <v>16287008.141163064</v>
      </c>
    </row>
    <row r="378" spans="1:11" hidden="1" x14ac:dyDescent="0.35">
      <c r="A378" s="1" t="s">
        <v>7</v>
      </c>
      <c r="B378" s="1">
        <v>10582.467488945784</v>
      </c>
      <c r="C378" s="1" t="s">
        <v>6</v>
      </c>
      <c r="D378" s="1">
        <v>35493.352647129148</v>
      </c>
      <c r="E378" s="1" t="s">
        <v>9</v>
      </c>
      <c r="F378" s="1">
        <v>12540.700135793388</v>
      </c>
      <c r="G378" s="1">
        <v>15583155.715129163</v>
      </c>
      <c r="H378" s="1">
        <v>373677.30528149602</v>
      </c>
      <c r="I378" s="1">
        <v>371225.41342843085</v>
      </c>
      <c r="J378" s="1">
        <v>22487.518937530742</v>
      </c>
      <c r="K378" s="1">
        <f>SUM(battery_material_cost_scenarios_NMC_811__2[[#This Row],[Total_Cost_USD_per_GWh_CAM_1]:[NH4OH_costs]])</f>
        <v>16350545.95277662</v>
      </c>
    </row>
    <row r="379" spans="1:11" hidden="1" x14ac:dyDescent="0.35">
      <c r="A379" s="1" t="s">
        <v>17</v>
      </c>
      <c r="B379" s="1">
        <v>9417.9653320090274</v>
      </c>
      <c r="C379" s="1" t="s">
        <v>13</v>
      </c>
      <c r="D379" s="1">
        <v>23618.676754771081</v>
      </c>
      <c r="E379" s="1" t="s">
        <v>12</v>
      </c>
      <c r="F379" s="1">
        <v>15037.14008292628</v>
      </c>
      <c r="G379" s="1">
        <v>15634713.99743158</v>
      </c>
      <c r="H379" s="1">
        <v>373677.30528149602</v>
      </c>
      <c r="I379" s="1">
        <v>371225.41342843085</v>
      </c>
      <c r="J379" s="1">
        <v>22487.518937530742</v>
      </c>
      <c r="K379" s="1">
        <f>SUM(battery_material_cost_scenarios_NMC_811__2[[#This Row],[Total_Cost_USD_per_GWh_CAM_1]:[NH4OH_costs]])</f>
        <v>16402104.235079037</v>
      </c>
    </row>
    <row r="380" spans="1:11" hidden="1" x14ac:dyDescent="0.35">
      <c r="A380" s="1" t="s">
        <v>7</v>
      </c>
      <c r="B380" s="1">
        <v>10582.467488945784</v>
      </c>
      <c r="C380" s="1" t="s">
        <v>10</v>
      </c>
      <c r="D380" s="1">
        <v>16314.160993564023</v>
      </c>
      <c r="E380" s="1" t="s">
        <v>12</v>
      </c>
      <c r="F380" s="1">
        <v>15037.14008292628</v>
      </c>
      <c r="G380" s="1">
        <v>15635810.715352606</v>
      </c>
      <c r="H380" s="1">
        <v>373677.30528149602</v>
      </c>
      <c r="I380" s="1">
        <v>371225.41342843085</v>
      </c>
      <c r="J380" s="1">
        <v>22487.518937530742</v>
      </c>
      <c r="K380" s="1">
        <f>SUM(battery_material_cost_scenarios_NMC_811__2[[#This Row],[Total_Cost_USD_per_GWh_CAM_1]:[NH4OH_costs]])</f>
        <v>16403200.953000063</v>
      </c>
    </row>
    <row r="381" spans="1:11" x14ac:dyDescent="0.35">
      <c r="A381" s="1" t="s">
        <v>7</v>
      </c>
      <c r="B381" s="1">
        <v>10582.467488945784</v>
      </c>
      <c r="C381" s="1" t="s">
        <v>12</v>
      </c>
      <c r="D381" s="1">
        <v>32818.616904339025</v>
      </c>
      <c r="E381" s="1" t="s">
        <v>11</v>
      </c>
      <c r="F381" s="1">
        <v>13228.737073150116</v>
      </c>
      <c r="G381" s="1">
        <v>15799333.016458314</v>
      </c>
      <c r="H381" s="1">
        <v>373677.30528149602</v>
      </c>
      <c r="I381" s="1">
        <v>371225.41342843085</v>
      </c>
      <c r="J381" s="1">
        <v>22487.518937530742</v>
      </c>
      <c r="K381" s="1">
        <f>SUM(battery_material_cost_scenarios_NMC_811__2[[#This Row],[Total_Cost_USD_per_GWh_CAM_1]:[NH4OH_costs]])</f>
        <v>16566723.254105771</v>
      </c>
    </row>
    <row r="382" spans="1:11" hidden="1" x14ac:dyDescent="0.35">
      <c r="A382" s="1" t="s">
        <v>17</v>
      </c>
      <c r="B382" s="1">
        <v>9417.9653320090274</v>
      </c>
      <c r="C382" s="1" t="s">
        <v>7</v>
      </c>
      <c r="D382" s="1">
        <v>27011.257808821694</v>
      </c>
      <c r="E382" s="1" t="s">
        <v>12</v>
      </c>
      <c r="F382" s="1">
        <v>15037.14008292628</v>
      </c>
      <c r="G382" s="1">
        <v>15896727.084031807</v>
      </c>
      <c r="H382" s="1">
        <v>373677.30528149602</v>
      </c>
      <c r="I382" s="1">
        <v>371225.41342843085</v>
      </c>
      <c r="J382" s="1">
        <v>22487.518937530742</v>
      </c>
      <c r="K382" s="1">
        <f>SUM(battery_material_cost_scenarios_NMC_811__2[[#This Row],[Total_Cost_USD_per_GWh_CAM_1]:[NH4OH_costs]])</f>
        <v>16664117.321679264</v>
      </c>
    </row>
    <row r="383" spans="1:11" hidden="1" x14ac:dyDescent="0.35">
      <c r="A383" s="1" t="s">
        <v>17</v>
      </c>
      <c r="B383" s="1">
        <v>9417.9653320090274</v>
      </c>
      <c r="C383" s="1" t="s">
        <v>15</v>
      </c>
      <c r="D383" s="1">
        <v>27250.402279510326</v>
      </c>
      <c r="E383" s="1" t="s">
        <v>12</v>
      </c>
      <c r="F383" s="1">
        <v>15037.14008292628</v>
      </c>
      <c r="G383" s="1">
        <v>15915196.497115893</v>
      </c>
      <c r="H383" s="1">
        <v>373677.30528149602</v>
      </c>
      <c r="I383" s="1">
        <v>371225.41342843085</v>
      </c>
      <c r="J383" s="1">
        <v>22487.518937530742</v>
      </c>
      <c r="K383" s="1">
        <f>SUM(battery_material_cost_scenarios_NMC_811__2[[#This Row],[Total_Cost_USD_per_GWh_CAM_1]:[NH4OH_costs]])</f>
        <v>16682586.73476335</v>
      </c>
    </row>
    <row r="384" spans="1:11" x14ac:dyDescent="0.35">
      <c r="A384" s="1" t="s">
        <v>6</v>
      </c>
      <c r="B384" s="1">
        <v>8602.988203350058</v>
      </c>
      <c r="C384" s="1" t="s">
        <v>12</v>
      </c>
      <c r="D384" s="1">
        <v>32818.616904339025</v>
      </c>
      <c r="E384" s="1" t="s">
        <v>12</v>
      </c>
      <c r="F384" s="1">
        <v>15037.14008292628</v>
      </c>
      <c r="G384" s="1">
        <v>15949657.769169506</v>
      </c>
      <c r="H384" s="1">
        <v>373677.30528149602</v>
      </c>
      <c r="I384" s="1">
        <v>371225.41342843085</v>
      </c>
      <c r="J384" s="1">
        <v>22487.518937530742</v>
      </c>
      <c r="K384" s="1">
        <f>SUM(battery_material_cost_scenarios_NMC_811__2[[#This Row],[Total_Cost_USD_per_GWh_CAM_1]:[NH4OH_costs]])</f>
        <v>16717048.006816963</v>
      </c>
    </row>
    <row r="385" spans="1:11" hidden="1" x14ac:dyDescent="0.35">
      <c r="A385" s="1" t="s">
        <v>7</v>
      </c>
      <c r="B385" s="1">
        <v>10582.467488945784</v>
      </c>
      <c r="C385" s="1" t="s">
        <v>6</v>
      </c>
      <c r="D385" s="1">
        <v>35493.352647129148</v>
      </c>
      <c r="E385" s="1" t="s">
        <v>11</v>
      </c>
      <c r="F385" s="1">
        <v>13228.737073150116</v>
      </c>
      <c r="G385" s="1">
        <v>16005906.052339546</v>
      </c>
      <c r="H385" s="1">
        <v>373677.30528149602</v>
      </c>
      <c r="I385" s="1">
        <v>371225.41342843085</v>
      </c>
      <c r="J385" s="1">
        <v>22487.518937530742</v>
      </c>
      <c r="K385" s="1">
        <f>SUM(battery_material_cost_scenarios_NMC_811__2[[#This Row],[Total_Cost_USD_per_GWh_CAM_1]:[NH4OH_costs]])</f>
        <v>16773296.289987003</v>
      </c>
    </row>
    <row r="386" spans="1:11" hidden="1" x14ac:dyDescent="0.35">
      <c r="A386" s="1" t="s">
        <v>6</v>
      </c>
      <c r="B386" s="1">
        <v>8602.988203350058</v>
      </c>
      <c r="C386" s="1" t="s">
        <v>6</v>
      </c>
      <c r="D386" s="1">
        <v>35493.352647129148</v>
      </c>
      <c r="E386" s="1" t="s">
        <v>12</v>
      </c>
      <c r="F386" s="1">
        <v>15037.14008292628</v>
      </c>
      <c r="G386" s="1">
        <v>16156230.805050738</v>
      </c>
      <c r="H386" s="1">
        <v>373677.30528149602</v>
      </c>
      <c r="I386" s="1">
        <v>371225.41342843085</v>
      </c>
      <c r="J386" s="1">
        <v>22487.518937530742</v>
      </c>
      <c r="K386" s="1">
        <f>SUM(battery_material_cost_scenarios_NMC_811__2[[#This Row],[Total_Cost_USD_per_GWh_CAM_1]:[NH4OH_costs]])</f>
        <v>16923621.042698197</v>
      </c>
    </row>
    <row r="387" spans="1:11" hidden="1" x14ac:dyDescent="0.35">
      <c r="A387" s="1" t="s">
        <v>7</v>
      </c>
      <c r="B387" s="1">
        <v>10582.467488945784</v>
      </c>
      <c r="C387" s="1" t="s">
        <v>13</v>
      </c>
      <c r="D387" s="1">
        <v>23618.676754771081</v>
      </c>
      <c r="E387" s="1" t="s">
        <v>12</v>
      </c>
      <c r="F387" s="1">
        <v>15037.14008292628</v>
      </c>
      <c r="G387" s="1">
        <v>16199947.191452052</v>
      </c>
      <c r="H387" s="1">
        <v>373677.30528149602</v>
      </c>
      <c r="I387" s="1">
        <v>371225.41342843085</v>
      </c>
      <c r="J387" s="1">
        <v>22487.518937530742</v>
      </c>
      <c r="K387" s="1">
        <f>SUM(battery_material_cost_scenarios_NMC_811__2[[#This Row],[Total_Cost_USD_per_GWh_CAM_1]:[NH4OH_costs]])</f>
        <v>16967337.429099511</v>
      </c>
    </row>
    <row r="388" spans="1:11" x14ac:dyDescent="0.35">
      <c r="A388" s="1" t="s">
        <v>17</v>
      </c>
      <c r="B388" s="1">
        <v>9417.9653320090274</v>
      </c>
      <c r="C388" s="1" t="s">
        <v>12</v>
      </c>
      <c r="D388" s="1">
        <v>32818.616904339025</v>
      </c>
      <c r="E388" s="1" t="s">
        <v>12</v>
      </c>
      <c r="F388" s="1">
        <v>15037.14008292628</v>
      </c>
      <c r="G388" s="1">
        <v>16345236.362769794</v>
      </c>
      <c r="H388" s="1">
        <v>373677.30528149602</v>
      </c>
      <c r="I388" s="1">
        <v>371225.41342843085</v>
      </c>
      <c r="J388" s="1">
        <v>22487.518937530742</v>
      </c>
      <c r="K388" s="1">
        <f>SUM(battery_material_cost_scenarios_NMC_811__2[[#This Row],[Total_Cost_USD_per_GWh_CAM_1]:[NH4OH_costs]])</f>
        <v>17112626.600417253</v>
      </c>
    </row>
    <row r="389" spans="1:11" hidden="1" x14ac:dyDescent="0.35">
      <c r="A389" s="1" t="s">
        <v>7</v>
      </c>
      <c r="B389" s="1">
        <v>10582.467488945784</v>
      </c>
      <c r="C389" s="1" t="s">
        <v>7</v>
      </c>
      <c r="D389" s="1">
        <v>27011.257808821694</v>
      </c>
      <c r="E389" s="1" t="s">
        <v>12</v>
      </c>
      <c r="F389" s="1">
        <v>15037.14008292628</v>
      </c>
      <c r="G389" s="1">
        <v>16461960.27805228</v>
      </c>
      <c r="H389" s="1">
        <v>373677.30528149602</v>
      </c>
      <c r="I389" s="1">
        <v>371225.41342843085</v>
      </c>
      <c r="J389" s="1">
        <v>22487.518937530742</v>
      </c>
      <c r="K389" s="1">
        <f>SUM(battery_material_cost_scenarios_NMC_811__2[[#This Row],[Total_Cost_USD_per_GWh_CAM_1]:[NH4OH_costs]])</f>
        <v>17229350.515699737</v>
      </c>
    </row>
    <row r="390" spans="1:11" hidden="1" x14ac:dyDescent="0.35">
      <c r="A390" s="1" t="s">
        <v>7</v>
      </c>
      <c r="B390" s="1">
        <v>10582.467488945784</v>
      </c>
      <c r="C390" s="1" t="s">
        <v>15</v>
      </c>
      <c r="D390" s="1">
        <v>27250.402279510326</v>
      </c>
      <c r="E390" s="1" t="s">
        <v>12</v>
      </c>
      <c r="F390" s="1">
        <v>15037.14008292628</v>
      </c>
      <c r="G390" s="1">
        <v>16480429.691136366</v>
      </c>
      <c r="H390" s="1">
        <v>373677.30528149602</v>
      </c>
      <c r="I390" s="1">
        <v>371225.41342843085</v>
      </c>
      <c r="J390" s="1">
        <v>22487.518937530742</v>
      </c>
      <c r="K390" s="1">
        <f>SUM(battery_material_cost_scenarios_NMC_811__2[[#This Row],[Total_Cost_USD_per_GWh_CAM_1]:[NH4OH_costs]])</f>
        <v>17247819.928783823</v>
      </c>
    </row>
    <row r="391" spans="1:11" hidden="1" x14ac:dyDescent="0.35">
      <c r="A391" s="1" t="s">
        <v>17</v>
      </c>
      <c r="B391" s="1">
        <v>9417.9653320090274</v>
      </c>
      <c r="C391" s="1" t="s">
        <v>6</v>
      </c>
      <c r="D391" s="1">
        <v>35493.352647129148</v>
      </c>
      <c r="E391" s="1" t="s">
        <v>12</v>
      </c>
      <c r="F391" s="1">
        <v>15037.14008292628</v>
      </c>
      <c r="G391" s="1">
        <v>16551809.398651026</v>
      </c>
      <c r="H391" s="1">
        <v>373677.30528149602</v>
      </c>
      <c r="I391" s="1">
        <v>371225.41342843085</v>
      </c>
      <c r="J391" s="1">
        <v>22487.518937530742</v>
      </c>
      <c r="K391" s="1">
        <f>SUM(battery_material_cost_scenarios_NMC_811__2[[#This Row],[Total_Cost_USD_per_GWh_CAM_1]:[NH4OH_costs]])</f>
        <v>17319199.636298485</v>
      </c>
    </row>
    <row r="392" spans="1:11" x14ac:dyDescent="0.35">
      <c r="A392" s="1" t="s">
        <v>7</v>
      </c>
      <c r="B392" s="1">
        <v>10582.467488945784</v>
      </c>
      <c r="C392" s="1" t="s">
        <v>12</v>
      </c>
      <c r="D392" s="1">
        <v>32818.616904339025</v>
      </c>
      <c r="E392" s="1" t="s">
        <v>12</v>
      </c>
      <c r="F392" s="1">
        <v>15037.14008292628</v>
      </c>
      <c r="G392" s="1">
        <v>16910469.556790266</v>
      </c>
      <c r="H392" s="1">
        <v>373677.30528149602</v>
      </c>
      <c r="I392" s="1">
        <v>371225.41342843085</v>
      </c>
      <c r="J392" s="1">
        <v>22487.518937530742</v>
      </c>
      <c r="K392" s="1">
        <f>SUM(battery_material_cost_scenarios_NMC_811__2[[#This Row],[Total_Cost_USD_per_GWh_CAM_1]:[NH4OH_costs]])</f>
        <v>17677859.794437725</v>
      </c>
    </row>
    <row r="393" spans="1:11" hidden="1" x14ac:dyDescent="0.35">
      <c r="A393" s="1" t="s">
        <v>7</v>
      </c>
      <c r="B393" s="1">
        <v>10582.467488945784</v>
      </c>
      <c r="C393" s="1" t="s">
        <v>6</v>
      </c>
      <c r="D393" s="1">
        <v>35493.352647129148</v>
      </c>
      <c r="E393" s="1" t="s">
        <v>12</v>
      </c>
      <c r="F393" s="1">
        <v>15037.14008292628</v>
      </c>
      <c r="G393" s="1">
        <v>17117042.592671499</v>
      </c>
      <c r="H393" s="1">
        <v>373677.30528149602</v>
      </c>
      <c r="I393" s="1">
        <v>371225.41342843085</v>
      </c>
      <c r="J393" s="1">
        <v>22487.518937530742</v>
      </c>
      <c r="K393" s="1">
        <f>SUM(battery_material_cost_scenarios_NMC_811__2[[#This Row],[Total_Cost_USD_per_GWh_CAM_1]:[NH4OH_costs]])</f>
        <v>17884432.830318958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ECD4F-AAEB-4CB0-84BC-60EE6D69ED0E}">
  <dimension ref="A1:K393"/>
  <sheetViews>
    <sheetView workbookViewId="0">
      <selection activeCell="I7" sqref="I7"/>
    </sheetView>
  </sheetViews>
  <sheetFormatPr defaultRowHeight="14.5" x14ac:dyDescent="0.35"/>
  <cols>
    <col min="1" max="1" width="16.08984375" bestFit="1" customWidth="1"/>
    <col min="2" max="2" width="24.453125" bestFit="1" customWidth="1"/>
    <col min="3" max="3" width="16.6328125" bestFit="1" customWidth="1"/>
    <col min="4" max="4" width="23.6328125" bestFit="1" customWidth="1"/>
    <col min="5" max="5" width="16.6328125" bestFit="1" customWidth="1"/>
    <col min="6" max="6" width="23.08984375" bestFit="1" customWidth="1"/>
    <col min="7" max="7" width="22.36328125" bestFit="1" customWidth="1"/>
    <col min="8" max="8" width="18.1796875" bestFit="1" customWidth="1"/>
    <col min="9" max="9" width="13.36328125" bestFit="1" customWidth="1"/>
    <col min="10" max="10" width="11.08984375" bestFit="1" customWidth="1"/>
    <col min="11" max="11" width="33.08984375" bestFit="1" customWidth="1"/>
  </cols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9</v>
      </c>
      <c r="H1" t="s">
        <v>20</v>
      </c>
      <c r="I1" t="s">
        <v>21</v>
      </c>
      <c r="J1" t="s">
        <v>22</v>
      </c>
      <c r="K1" t="s">
        <v>23</v>
      </c>
    </row>
    <row r="2" spans="1:11" x14ac:dyDescent="0.35">
      <c r="A2" s="2" t="s">
        <v>13</v>
      </c>
      <c r="B2" s="2">
        <v>4632.3162003532061</v>
      </c>
      <c r="C2" s="2" t="s">
        <v>14</v>
      </c>
      <c r="D2" s="2">
        <v>14588.251851994104</v>
      </c>
      <c r="E2" s="2" t="s">
        <v>10</v>
      </c>
      <c r="F2" s="2">
        <v>6784.9121275387752</v>
      </c>
      <c r="G2" s="2">
        <v>8562658.0549490303</v>
      </c>
      <c r="H2" s="2">
        <v>841912.77541201015</v>
      </c>
      <c r="I2" s="2">
        <v>415644.30803432135</v>
      </c>
      <c r="J2" s="2">
        <v>25178.25803432137</v>
      </c>
      <c r="K2" s="2">
        <f>SUM(battery_material_cost_scenarios_NMC_632__2[[#This Row],[Total_Cost_USD_per_GWh_CAM_1]:[NH4OH_costs]])</f>
        <v>9845393.3964296822</v>
      </c>
    </row>
    <row r="3" spans="1:11" x14ac:dyDescent="0.35">
      <c r="A3" s="2" t="s">
        <v>13</v>
      </c>
      <c r="B3" s="2">
        <v>4632.3162003532061</v>
      </c>
      <c r="C3" s="2" t="s">
        <v>10</v>
      </c>
      <c r="D3" s="2">
        <v>16314.160993564023</v>
      </c>
      <c r="E3" s="2" t="s">
        <v>10</v>
      </c>
      <c r="F3" s="2">
        <v>6784.9121275387752</v>
      </c>
      <c r="G3" s="2">
        <v>8862032.9903152306</v>
      </c>
      <c r="H3" s="2">
        <v>841912.77541201015</v>
      </c>
      <c r="I3" s="2">
        <v>415644.30803432135</v>
      </c>
      <c r="J3" s="2">
        <v>25178.25803432137</v>
      </c>
      <c r="K3" s="2">
        <f>SUM(battery_material_cost_scenarios_NMC_632__2[[#This Row],[Total_Cost_USD_per_GWh_CAM_1]:[NH4OH_costs]])</f>
        <v>10144768.331795882</v>
      </c>
    </row>
    <row r="4" spans="1:11" x14ac:dyDescent="0.35">
      <c r="A4" s="2" t="s">
        <v>9</v>
      </c>
      <c r="B4" s="2">
        <v>5384.4205937869483</v>
      </c>
      <c r="C4" s="2" t="s">
        <v>14</v>
      </c>
      <c r="D4" s="2">
        <v>14588.251851994104</v>
      </c>
      <c r="E4" s="2" t="s">
        <v>10</v>
      </c>
      <c r="F4" s="2">
        <v>6784.9121275387752</v>
      </c>
      <c r="G4" s="2">
        <v>8971400.3928600624</v>
      </c>
      <c r="H4" s="2">
        <v>841912.77541201015</v>
      </c>
      <c r="I4" s="2">
        <v>415644.30803432135</v>
      </c>
      <c r="J4" s="2">
        <v>25178.25803432137</v>
      </c>
      <c r="K4" s="2">
        <f>SUM(battery_material_cost_scenarios_NMC_632__2[[#This Row],[Total_Cost_USD_per_GWh_CAM_1]:[NH4OH_costs]])</f>
        <v>10254135.734340714</v>
      </c>
    </row>
    <row r="5" spans="1:11" x14ac:dyDescent="0.35">
      <c r="A5" s="2" t="s">
        <v>16</v>
      </c>
      <c r="B5" s="2">
        <v>5641.659803627892</v>
      </c>
      <c r="C5" s="2" t="s">
        <v>14</v>
      </c>
      <c r="D5" s="2">
        <v>14588.251851994104</v>
      </c>
      <c r="E5" s="2" t="s">
        <v>10</v>
      </c>
      <c r="F5" s="2">
        <v>6784.9121275387752</v>
      </c>
      <c r="G5" s="2">
        <v>9111200.8739511725</v>
      </c>
      <c r="H5" s="2">
        <v>841912.77541201015</v>
      </c>
      <c r="I5" s="2">
        <v>415644.30803432135</v>
      </c>
      <c r="J5" s="2">
        <v>25178.25803432137</v>
      </c>
      <c r="K5" s="2">
        <f>SUM(battery_material_cost_scenarios_NMC_632__2[[#This Row],[Total_Cost_USD_per_GWh_CAM_1]:[NH4OH_costs]])</f>
        <v>10393936.215431824</v>
      </c>
    </row>
    <row r="6" spans="1:11" x14ac:dyDescent="0.35">
      <c r="A6" s="2" t="s">
        <v>9</v>
      </c>
      <c r="B6" s="2">
        <v>5384.4205937869483</v>
      </c>
      <c r="C6" s="2" t="s">
        <v>10</v>
      </c>
      <c r="D6" s="2">
        <v>16314.160993564023</v>
      </c>
      <c r="E6" s="2" t="s">
        <v>10</v>
      </c>
      <c r="F6" s="2">
        <v>6784.9121275387752</v>
      </c>
      <c r="G6" s="2">
        <v>9270775.3282262646</v>
      </c>
      <c r="H6" s="2">
        <v>841912.77541201015</v>
      </c>
      <c r="I6" s="2">
        <v>415644.30803432135</v>
      </c>
      <c r="J6" s="2">
        <v>25178.25803432137</v>
      </c>
      <c r="K6" s="2">
        <f>SUM(battery_material_cost_scenarios_NMC_632__2[[#This Row],[Total_Cost_USD_per_GWh_CAM_1]:[NH4OH_costs]])</f>
        <v>10553510.669706916</v>
      </c>
    </row>
    <row r="7" spans="1:11" x14ac:dyDescent="0.35">
      <c r="A7" s="2" t="s">
        <v>16</v>
      </c>
      <c r="B7" s="2">
        <v>5641.659803627892</v>
      </c>
      <c r="C7" s="2" t="s">
        <v>10</v>
      </c>
      <c r="D7" s="2">
        <v>16314.160993564023</v>
      </c>
      <c r="E7" s="2" t="s">
        <v>10</v>
      </c>
      <c r="F7" s="2">
        <v>6784.9121275387752</v>
      </c>
      <c r="G7" s="2">
        <v>9410575.8093173727</v>
      </c>
      <c r="H7" s="2">
        <v>841912.77541201015</v>
      </c>
      <c r="I7" s="2">
        <v>415644.30803432135</v>
      </c>
      <c r="J7" s="2">
        <v>25178.25803432137</v>
      </c>
      <c r="K7" s="2">
        <f>SUM(battery_material_cost_scenarios_NMC_632__2[[#This Row],[Total_Cost_USD_per_GWh_CAM_1]:[NH4OH_costs]])</f>
        <v>10693311.150798025</v>
      </c>
    </row>
    <row r="8" spans="1:11" x14ac:dyDescent="0.35">
      <c r="A8" s="2" t="s">
        <v>18</v>
      </c>
      <c r="B8" s="2">
        <v>6584.2643576758501</v>
      </c>
      <c r="C8" s="2" t="s">
        <v>14</v>
      </c>
      <c r="D8" s="2">
        <v>14588.251851994104</v>
      </c>
      <c r="E8" s="2" t="s">
        <v>10</v>
      </c>
      <c r="F8" s="2">
        <v>6784.9121275387752</v>
      </c>
      <c r="G8" s="2">
        <v>9623473.3623329196</v>
      </c>
      <c r="H8" s="2">
        <v>841912.77541201015</v>
      </c>
      <c r="I8" s="2">
        <v>415644.30803432135</v>
      </c>
      <c r="J8" s="2">
        <v>25178.25803432137</v>
      </c>
      <c r="K8" s="2">
        <f>SUM(battery_material_cost_scenarios_NMC_632__2[[#This Row],[Total_Cost_USD_per_GWh_CAM_1]:[NH4OH_costs]])</f>
        <v>10906208.703813571</v>
      </c>
    </row>
    <row r="9" spans="1:11" x14ac:dyDescent="0.35">
      <c r="A9" s="2" t="s">
        <v>18</v>
      </c>
      <c r="B9" s="2">
        <v>6584.2643576758501</v>
      </c>
      <c r="C9" s="2" t="s">
        <v>10</v>
      </c>
      <c r="D9" s="2">
        <v>16314.160993564023</v>
      </c>
      <c r="E9" s="2" t="s">
        <v>10</v>
      </c>
      <c r="F9" s="2">
        <v>6784.9121275387752</v>
      </c>
      <c r="G9" s="2">
        <v>9922848.2976991218</v>
      </c>
      <c r="H9" s="2">
        <v>841912.77541201015</v>
      </c>
      <c r="I9" s="2">
        <v>415644.30803432135</v>
      </c>
      <c r="J9" s="2">
        <v>25178.25803432137</v>
      </c>
      <c r="K9" s="2">
        <f>SUM(battery_material_cost_scenarios_NMC_632__2[[#This Row],[Total_Cost_USD_per_GWh_CAM_1]:[NH4OH_costs]])</f>
        <v>11205583.639179774</v>
      </c>
    </row>
    <row r="10" spans="1:11" x14ac:dyDescent="0.35">
      <c r="A10" s="2" t="s">
        <v>13</v>
      </c>
      <c r="B10" s="2">
        <v>4632.3162003532061</v>
      </c>
      <c r="C10" s="2" t="s">
        <v>13</v>
      </c>
      <c r="D10" s="2">
        <v>23618.676754771081</v>
      </c>
      <c r="E10" s="2" t="s">
        <v>10</v>
      </c>
      <c r="F10" s="2">
        <v>6784.9121275387752</v>
      </c>
      <c r="G10" s="2">
        <v>10129068.943264423</v>
      </c>
      <c r="H10" s="2">
        <v>841912.77541201015</v>
      </c>
      <c r="I10" s="2">
        <v>415644.30803432135</v>
      </c>
      <c r="J10" s="2">
        <v>25178.25803432137</v>
      </c>
      <c r="K10" s="2">
        <f>SUM(battery_material_cost_scenarios_NMC_632__2[[#This Row],[Total_Cost_USD_per_GWh_CAM_1]:[NH4OH_costs]])</f>
        <v>11411804.284745075</v>
      </c>
    </row>
    <row r="11" spans="1:11" x14ac:dyDescent="0.35">
      <c r="A11" s="2" t="s">
        <v>9</v>
      </c>
      <c r="B11" s="2">
        <v>5384.4205937869483</v>
      </c>
      <c r="C11" s="2" t="s">
        <v>13</v>
      </c>
      <c r="D11" s="2">
        <v>23618.676754771081</v>
      </c>
      <c r="E11" s="2" t="s">
        <v>10</v>
      </c>
      <c r="F11" s="2">
        <v>6784.9121275387752</v>
      </c>
      <c r="G11" s="2">
        <v>10537811.281175455</v>
      </c>
      <c r="H11" s="2">
        <v>841912.77541201015</v>
      </c>
      <c r="I11" s="2">
        <v>415644.30803432135</v>
      </c>
      <c r="J11" s="2">
        <v>25178.25803432137</v>
      </c>
      <c r="K11" s="2">
        <f>SUM(battery_material_cost_scenarios_NMC_632__2[[#This Row],[Total_Cost_USD_per_GWh_CAM_1]:[NH4OH_costs]])</f>
        <v>11820546.622656107</v>
      </c>
    </row>
    <row r="12" spans="1:11" x14ac:dyDescent="0.35">
      <c r="A12" s="2" t="s">
        <v>16</v>
      </c>
      <c r="B12" s="2">
        <v>5641.659803627892</v>
      </c>
      <c r="C12" s="2" t="s">
        <v>13</v>
      </c>
      <c r="D12" s="2">
        <v>23618.676754771081</v>
      </c>
      <c r="E12" s="2" t="s">
        <v>10</v>
      </c>
      <c r="F12" s="2">
        <v>6784.9121275387752</v>
      </c>
      <c r="G12" s="2">
        <v>10677611.762266565</v>
      </c>
      <c r="H12" s="2">
        <v>841912.77541201015</v>
      </c>
      <c r="I12" s="2">
        <v>415644.30803432135</v>
      </c>
      <c r="J12" s="2">
        <v>25178.25803432137</v>
      </c>
      <c r="K12" s="2">
        <f>SUM(battery_material_cost_scenarios_NMC_632__2[[#This Row],[Total_Cost_USD_per_GWh_CAM_1]:[NH4OH_costs]])</f>
        <v>11960347.103747217</v>
      </c>
    </row>
    <row r="13" spans="1:11" x14ac:dyDescent="0.35">
      <c r="A13" s="2" t="s">
        <v>13</v>
      </c>
      <c r="B13" s="2">
        <v>4632.3162003532061</v>
      </c>
      <c r="C13" s="2" t="s">
        <v>7</v>
      </c>
      <c r="D13" s="2">
        <v>27011.257808821694</v>
      </c>
      <c r="E13" s="2" t="s">
        <v>10</v>
      </c>
      <c r="F13" s="2">
        <v>6784.9121275387752</v>
      </c>
      <c r="G13" s="2">
        <v>10717543.567633782</v>
      </c>
      <c r="H13" s="2">
        <v>841912.77541201015</v>
      </c>
      <c r="I13" s="2">
        <v>415644.30803432135</v>
      </c>
      <c r="J13" s="2">
        <v>25178.25803432137</v>
      </c>
      <c r="K13" s="2">
        <f>SUM(battery_material_cost_scenarios_NMC_632__2[[#This Row],[Total_Cost_USD_per_GWh_CAM_1]:[NH4OH_costs]])</f>
        <v>12000278.909114433</v>
      </c>
    </row>
    <row r="14" spans="1:11" x14ac:dyDescent="0.35">
      <c r="A14" s="2" t="s">
        <v>6</v>
      </c>
      <c r="B14" s="2">
        <v>8602.988203350058</v>
      </c>
      <c r="C14" s="2" t="s">
        <v>14</v>
      </c>
      <c r="D14" s="2">
        <v>14588.251851994104</v>
      </c>
      <c r="E14" s="2" t="s">
        <v>10</v>
      </c>
      <c r="F14" s="2">
        <v>6784.9121275387752</v>
      </c>
      <c r="G14" s="2">
        <v>10720578.912415467</v>
      </c>
      <c r="H14" s="2">
        <v>841912.77541201015</v>
      </c>
      <c r="I14" s="2">
        <v>415644.30803432135</v>
      </c>
      <c r="J14" s="2">
        <v>25178.25803432137</v>
      </c>
      <c r="K14" s="2">
        <f>SUM(battery_material_cost_scenarios_NMC_632__2[[#This Row],[Total_Cost_USD_per_GWh_CAM_1]:[NH4OH_costs]])</f>
        <v>12003314.253896119</v>
      </c>
    </row>
    <row r="15" spans="1:11" x14ac:dyDescent="0.35">
      <c r="A15" s="2" t="s">
        <v>13</v>
      </c>
      <c r="B15" s="2">
        <v>4632.3162003532061</v>
      </c>
      <c r="C15" s="2" t="s">
        <v>15</v>
      </c>
      <c r="D15" s="2">
        <v>27250.402279510326</v>
      </c>
      <c r="E15" s="2" t="s">
        <v>10</v>
      </c>
      <c r="F15" s="2">
        <v>6784.9121275387752</v>
      </c>
      <c r="G15" s="2">
        <v>10759025.392331965</v>
      </c>
      <c r="H15" s="2">
        <v>841912.77541201015</v>
      </c>
      <c r="I15" s="2">
        <v>415644.30803432135</v>
      </c>
      <c r="J15" s="2">
        <v>25178.25803432137</v>
      </c>
      <c r="K15" s="2">
        <f>SUM(battery_material_cost_scenarios_NMC_632__2[[#This Row],[Total_Cost_USD_per_GWh_CAM_1]:[NH4OH_costs]])</f>
        <v>12041760.733812617</v>
      </c>
    </row>
    <row r="16" spans="1:11" x14ac:dyDescent="0.35">
      <c r="A16" s="2" t="s">
        <v>13</v>
      </c>
      <c r="B16" s="2">
        <v>4632.3162003532061</v>
      </c>
      <c r="C16" s="2" t="s">
        <v>14</v>
      </c>
      <c r="D16" s="2">
        <v>14588.251851994104</v>
      </c>
      <c r="E16" s="2" t="s">
        <v>6</v>
      </c>
      <c r="F16" s="2">
        <v>11387.342396259797</v>
      </c>
      <c r="G16" s="2">
        <v>10946788.050114054</v>
      </c>
      <c r="H16" s="2">
        <v>841912.77541201015</v>
      </c>
      <c r="I16" s="2">
        <v>415644.30803432135</v>
      </c>
      <c r="J16" s="2">
        <v>25178.25803432137</v>
      </c>
      <c r="K16" s="2">
        <f>SUM(battery_material_cost_scenarios_NMC_632__2[[#This Row],[Total_Cost_USD_per_GWh_CAM_1]:[NH4OH_costs]])</f>
        <v>12229523.391594706</v>
      </c>
    </row>
    <row r="17" spans="1:11" x14ac:dyDescent="0.35">
      <c r="A17" s="2" t="s">
        <v>6</v>
      </c>
      <c r="B17" s="2">
        <v>8602.988203350058</v>
      </c>
      <c r="C17" s="2" t="s">
        <v>10</v>
      </c>
      <c r="D17" s="2">
        <v>16314.160993564023</v>
      </c>
      <c r="E17" s="2" t="s">
        <v>10</v>
      </c>
      <c r="F17" s="2">
        <v>6784.9121275387752</v>
      </c>
      <c r="G17" s="2">
        <v>11019953.847781669</v>
      </c>
      <c r="H17" s="2">
        <v>841912.77541201015</v>
      </c>
      <c r="I17" s="2">
        <v>415644.30803432135</v>
      </c>
      <c r="J17" s="2">
        <v>25178.25803432137</v>
      </c>
      <c r="K17" s="2">
        <f>SUM(battery_material_cost_scenarios_NMC_632__2[[#This Row],[Total_Cost_USD_per_GWh_CAM_1]:[NH4OH_costs]])</f>
        <v>12302689.189262321</v>
      </c>
    </row>
    <row r="18" spans="1:11" x14ac:dyDescent="0.35">
      <c r="A18" s="2" t="s">
        <v>9</v>
      </c>
      <c r="B18" s="2">
        <v>5384.4205937869483</v>
      </c>
      <c r="C18" s="2" t="s">
        <v>7</v>
      </c>
      <c r="D18" s="2">
        <v>27011.257808821694</v>
      </c>
      <c r="E18" s="2" t="s">
        <v>10</v>
      </c>
      <c r="F18" s="2">
        <v>6784.9121275387752</v>
      </c>
      <c r="G18" s="2">
        <v>11126285.905544814</v>
      </c>
      <c r="H18" s="2">
        <v>841912.77541201015</v>
      </c>
      <c r="I18" s="2">
        <v>415644.30803432135</v>
      </c>
      <c r="J18" s="2">
        <v>25178.25803432137</v>
      </c>
      <c r="K18" s="2">
        <f>SUM(battery_material_cost_scenarios_NMC_632__2[[#This Row],[Total_Cost_USD_per_GWh_CAM_1]:[NH4OH_costs]])</f>
        <v>12409021.247025466</v>
      </c>
    </row>
    <row r="19" spans="1:11" x14ac:dyDescent="0.35">
      <c r="A19" s="2" t="s">
        <v>17</v>
      </c>
      <c r="B19" s="2">
        <v>9417.9653320090274</v>
      </c>
      <c r="C19" s="2" t="s">
        <v>14</v>
      </c>
      <c r="D19" s="2">
        <v>14588.251851994104</v>
      </c>
      <c r="E19" s="2" t="s">
        <v>10</v>
      </c>
      <c r="F19" s="2">
        <v>6784.9121275387752</v>
      </c>
      <c r="G19" s="2">
        <v>11163490.375000129</v>
      </c>
      <c r="H19" s="2">
        <v>841912.77541201015</v>
      </c>
      <c r="I19" s="2">
        <v>415644.30803432135</v>
      </c>
      <c r="J19" s="2">
        <v>25178.25803432137</v>
      </c>
      <c r="K19" s="2">
        <f>SUM(battery_material_cost_scenarios_NMC_632__2[[#This Row],[Total_Cost_USD_per_GWh_CAM_1]:[NH4OH_costs]])</f>
        <v>12446225.71648078</v>
      </c>
    </row>
    <row r="20" spans="1:11" x14ac:dyDescent="0.35">
      <c r="A20" s="2" t="s">
        <v>9</v>
      </c>
      <c r="B20" s="2">
        <v>5384.4205937869483</v>
      </c>
      <c r="C20" s="2" t="s">
        <v>15</v>
      </c>
      <c r="D20" s="2">
        <v>27250.402279510326</v>
      </c>
      <c r="E20" s="2" t="s">
        <v>10</v>
      </c>
      <c r="F20" s="2">
        <v>6784.9121275387752</v>
      </c>
      <c r="G20" s="2">
        <v>11167767.730242997</v>
      </c>
      <c r="H20" s="2">
        <v>841912.77541201015</v>
      </c>
      <c r="I20" s="2">
        <v>415644.30803432135</v>
      </c>
      <c r="J20" s="2">
        <v>25178.25803432137</v>
      </c>
      <c r="K20" s="2">
        <f>SUM(battery_material_cost_scenarios_NMC_632__2[[#This Row],[Total_Cost_USD_per_GWh_CAM_1]:[NH4OH_costs]])</f>
        <v>12450503.071723649</v>
      </c>
    </row>
    <row r="21" spans="1:11" x14ac:dyDescent="0.35">
      <c r="A21" s="2" t="s">
        <v>18</v>
      </c>
      <c r="B21" s="2">
        <v>6584.2643576758501</v>
      </c>
      <c r="C21" s="2" t="s">
        <v>13</v>
      </c>
      <c r="D21" s="2">
        <v>23618.676754771081</v>
      </c>
      <c r="E21" s="2" t="s">
        <v>10</v>
      </c>
      <c r="F21" s="2">
        <v>6784.9121275387752</v>
      </c>
      <c r="G21" s="2">
        <v>11189884.250648312</v>
      </c>
      <c r="H21" s="2">
        <v>841912.77541201015</v>
      </c>
      <c r="I21" s="2">
        <v>415644.30803432135</v>
      </c>
      <c r="J21" s="2">
        <v>25178.25803432137</v>
      </c>
      <c r="K21" s="2">
        <f>SUM(battery_material_cost_scenarios_NMC_632__2[[#This Row],[Total_Cost_USD_per_GWh_CAM_1]:[NH4OH_costs]])</f>
        <v>12472619.592128964</v>
      </c>
    </row>
    <row r="22" spans="1:11" x14ac:dyDescent="0.35">
      <c r="A22" s="2" t="s">
        <v>13</v>
      </c>
      <c r="B22" s="2">
        <v>4632.3162003532061</v>
      </c>
      <c r="C22" s="2" t="s">
        <v>10</v>
      </c>
      <c r="D22" s="2">
        <v>16314.160993564023</v>
      </c>
      <c r="E22" s="2" t="s">
        <v>6</v>
      </c>
      <c r="F22" s="2">
        <v>11387.342396259797</v>
      </c>
      <c r="G22" s="2">
        <v>11246162.985480255</v>
      </c>
      <c r="H22" s="2">
        <v>841912.77541201015</v>
      </c>
      <c r="I22" s="2">
        <v>415644.30803432135</v>
      </c>
      <c r="J22" s="2">
        <v>25178.25803432137</v>
      </c>
      <c r="K22" s="2">
        <f>SUM(battery_material_cost_scenarios_NMC_632__2[[#This Row],[Total_Cost_USD_per_GWh_CAM_1]:[NH4OH_costs]])</f>
        <v>12528898.326960906</v>
      </c>
    </row>
    <row r="23" spans="1:11" x14ac:dyDescent="0.35">
      <c r="A23" s="2" t="s">
        <v>16</v>
      </c>
      <c r="B23" s="2">
        <v>5641.659803627892</v>
      </c>
      <c r="C23" s="2" t="s">
        <v>7</v>
      </c>
      <c r="D23" s="2">
        <v>27011.257808821694</v>
      </c>
      <c r="E23" s="2" t="s">
        <v>10</v>
      </c>
      <c r="F23" s="2">
        <v>6784.9121275387752</v>
      </c>
      <c r="G23" s="2">
        <v>11266086.386635924</v>
      </c>
      <c r="H23" s="2">
        <v>841912.77541201015</v>
      </c>
      <c r="I23" s="2">
        <v>415644.30803432135</v>
      </c>
      <c r="J23" s="2">
        <v>25178.25803432137</v>
      </c>
      <c r="K23" s="2">
        <f>SUM(battery_material_cost_scenarios_NMC_632__2[[#This Row],[Total_Cost_USD_per_GWh_CAM_1]:[NH4OH_costs]])</f>
        <v>12548821.728116576</v>
      </c>
    </row>
    <row r="24" spans="1:11" x14ac:dyDescent="0.35">
      <c r="A24" s="2" t="s">
        <v>13</v>
      </c>
      <c r="B24" s="2">
        <v>4632.3162003532061</v>
      </c>
      <c r="C24" s="2" t="s">
        <v>14</v>
      </c>
      <c r="D24" s="2">
        <v>14588.251851994104</v>
      </c>
      <c r="E24" s="2" t="s">
        <v>8</v>
      </c>
      <c r="F24" s="2">
        <v>12065.205361307497</v>
      </c>
      <c r="G24" s="2">
        <v>11297931.540231682</v>
      </c>
      <c r="H24" s="2">
        <v>841912.77541201015</v>
      </c>
      <c r="I24" s="2">
        <v>415644.30803432135</v>
      </c>
      <c r="J24" s="2">
        <v>25178.25803432137</v>
      </c>
      <c r="K24" s="2">
        <f>SUM(battery_material_cost_scenarios_NMC_632__2[[#This Row],[Total_Cost_USD_per_GWh_CAM_1]:[NH4OH_costs]])</f>
        <v>12580666.881712334</v>
      </c>
    </row>
    <row r="25" spans="1:11" x14ac:dyDescent="0.35">
      <c r="A25" s="2" t="s">
        <v>16</v>
      </c>
      <c r="B25" s="2">
        <v>5641.659803627892</v>
      </c>
      <c r="C25" s="2" t="s">
        <v>15</v>
      </c>
      <c r="D25" s="2">
        <v>27250.402279510326</v>
      </c>
      <c r="E25" s="2" t="s">
        <v>10</v>
      </c>
      <c r="F25" s="2">
        <v>6784.9121275387752</v>
      </c>
      <c r="G25" s="2">
        <v>11307568.211334107</v>
      </c>
      <c r="H25" s="2">
        <v>841912.77541201015</v>
      </c>
      <c r="I25" s="2">
        <v>415644.30803432135</v>
      </c>
      <c r="J25" s="2">
        <v>25178.25803432137</v>
      </c>
      <c r="K25" s="2">
        <f>SUM(battery_material_cost_scenarios_NMC_632__2[[#This Row],[Total_Cost_USD_per_GWh_CAM_1]:[NH4OH_costs]])</f>
        <v>12590303.552814759</v>
      </c>
    </row>
    <row r="26" spans="1:11" x14ac:dyDescent="0.35">
      <c r="A26" s="2" t="s">
        <v>9</v>
      </c>
      <c r="B26" s="2">
        <v>5384.4205937869483</v>
      </c>
      <c r="C26" s="2" t="s">
        <v>14</v>
      </c>
      <c r="D26" s="2">
        <v>14588.251851994104</v>
      </c>
      <c r="E26" s="2" t="s">
        <v>6</v>
      </c>
      <c r="F26" s="2">
        <v>11387.342396259797</v>
      </c>
      <c r="G26" s="2">
        <v>11355530.388025086</v>
      </c>
      <c r="H26" s="2">
        <v>841912.77541201015</v>
      </c>
      <c r="I26" s="2">
        <v>415644.30803432135</v>
      </c>
      <c r="J26" s="2">
        <v>25178.25803432137</v>
      </c>
      <c r="K26" s="2">
        <f>SUM(battery_material_cost_scenarios_NMC_632__2[[#This Row],[Total_Cost_USD_per_GWh_CAM_1]:[NH4OH_costs]])</f>
        <v>12638265.729505738</v>
      </c>
    </row>
    <row r="27" spans="1:11" x14ac:dyDescent="0.35">
      <c r="A27" s="2" t="s">
        <v>13</v>
      </c>
      <c r="B27" s="2">
        <v>4632.3162003532061</v>
      </c>
      <c r="C27" s="2" t="s">
        <v>14</v>
      </c>
      <c r="D27" s="2">
        <v>14588.251851994104</v>
      </c>
      <c r="E27" s="2" t="s">
        <v>7</v>
      </c>
      <c r="F27" s="2">
        <v>12261.586022130585</v>
      </c>
      <c r="G27" s="2">
        <v>11399659.756978519</v>
      </c>
      <c r="H27" s="2">
        <v>841912.77541201015</v>
      </c>
      <c r="I27" s="2">
        <v>415644.30803432135</v>
      </c>
      <c r="J27" s="2">
        <v>25178.25803432137</v>
      </c>
      <c r="K27" s="2">
        <f>SUM(battery_material_cost_scenarios_NMC_632__2[[#This Row],[Total_Cost_USD_per_GWh_CAM_1]:[NH4OH_costs]])</f>
        <v>12682395.098459171</v>
      </c>
    </row>
    <row r="28" spans="1:11" x14ac:dyDescent="0.35">
      <c r="A28" s="2" t="s">
        <v>13</v>
      </c>
      <c r="B28" s="2">
        <v>4632.3162003532061</v>
      </c>
      <c r="C28" s="2" t="s">
        <v>14</v>
      </c>
      <c r="D28" s="2">
        <v>14588.251851994104</v>
      </c>
      <c r="E28" s="2" t="s">
        <v>13</v>
      </c>
      <c r="F28" s="2">
        <v>12321.354447680944</v>
      </c>
      <c r="G28" s="2">
        <v>11430620.724945122</v>
      </c>
      <c r="H28" s="2">
        <v>841912.77541201015</v>
      </c>
      <c r="I28" s="2">
        <v>415644.30803432135</v>
      </c>
      <c r="J28" s="2">
        <v>25178.25803432137</v>
      </c>
      <c r="K28" s="2">
        <f>SUM(battery_material_cost_scenarios_NMC_632__2[[#This Row],[Total_Cost_USD_per_GWh_CAM_1]:[NH4OH_costs]])</f>
        <v>12713356.066425774</v>
      </c>
    </row>
    <row r="29" spans="1:11" x14ac:dyDescent="0.35">
      <c r="A29" s="2" t="s">
        <v>17</v>
      </c>
      <c r="B29" s="2">
        <v>9417.9653320090274</v>
      </c>
      <c r="C29" s="2" t="s">
        <v>10</v>
      </c>
      <c r="D29" s="2">
        <v>16314.160993564023</v>
      </c>
      <c r="E29" s="2" t="s">
        <v>10</v>
      </c>
      <c r="F29" s="2">
        <v>6784.9121275387752</v>
      </c>
      <c r="G29" s="2">
        <v>11462865.310366329</v>
      </c>
      <c r="H29" s="2">
        <v>841912.77541201015</v>
      </c>
      <c r="I29" s="2">
        <v>415644.30803432135</v>
      </c>
      <c r="J29" s="2">
        <v>25178.25803432137</v>
      </c>
      <c r="K29" s="2">
        <f>SUM(battery_material_cost_scenarios_NMC_632__2[[#This Row],[Total_Cost_USD_per_GWh_CAM_1]:[NH4OH_costs]])</f>
        <v>12745600.651846981</v>
      </c>
    </row>
    <row r="30" spans="1:11" x14ac:dyDescent="0.35">
      <c r="A30" s="2" t="s">
        <v>16</v>
      </c>
      <c r="B30" s="2">
        <v>5641.659803627892</v>
      </c>
      <c r="C30" s="2" t="s">
        <v>14</v>
      </c>
      <c r="D30" s="2">
        <v>14588.251851994104</v>
      </c>
      <c r="E30" s="2" t="s">
        <v>6</v>
      </c>
      <c r="F30" s="2">
        <v>11387.342396259797</v>
      </c>
      <c r="G30" s="2">
        <v>11495330.869116195</v>
      </c>
      <c r="H30" s="2">
        <v>841912.77541201015</v>
      </c>
      <c r="I30" s="2">
        <v>415644.30803432135</v>
      </c>
      <c r="J30" s="2">
        <v>25178.25803432137</v>
      </c>
      <c r="K30" s="2">
        <f>SUM(battery_material_cost_scenarios_NMC_632__2[[#This Row],[Total_Cost_USD_per_GWh_CAM_1]:[NH4OH_costs]])</f>
        <v>12778066.210596846</v>
      </c>
    </row>
    <row r="31" spans="1:11" x14ac:dyDescent="0.35">
      <c r="A31" s="2" t="s">
        <v>13</v>
      </c>
      <c r="B31" s="2">
        <v>4632.3162003532061</v>
      </c>
      <c r="C31" s="2" t="s">
        <v>14</v>
      </c>
      <c r="D31" s="2">
        <v>14588.251851994104</v>
      </c>
      <c r="E31" s="2" t="s">
        <v>9</v>
      </c>
      <c r="F31" s="2">
        <v>12540.700135793388</v>
      </c>
      <c r="G31" s="2">
        <v>11544245.18067953</v>
      </c>
      <c r="H31" s="2">
        <v>841912.77541201015</v>
      </c>
      <c r="I31" s="2">
        <v>415644.30803432135</v>
      </c>
      <c r="J31" s="2">
        <v>25178.25803432137</v>
      </c>
      <c r="K31" s="2">
        <f>SUM(battery_material_cost_scenarios_NMC_632__2[[#This Row],[Total_Cost_USD_per_GWh_CAM_1]:[NH4OH_costs]])</f>
        <v>12826980.522160182</v>
      </c>
    </row>
    <row r="32" spans="1:11" x14ac:dyDescent="0.35">
      <c r="A32" s="2" t="s">
        <v>13</v>
      </c>
      <c r="B32" s="2">
        <v>4632.3162003532061</v>
      </c>
      <c r="C32" s="2" t="s">
        <v>10</v>
      </c>
      <c r="D32" s="2">
        <v>16314.160993564023</v>
      </c>
      <c r="E32" s="2" t="s">
        <v>8</v>
      </c>
      <c r="F32" s="2">
        <v>12065.205361307497</v>
      </c>
      <c r="G32" s="2">
        <v>11597306.475597885</v>
      </c>
      <c r="H32" s="2">
        <v>841912.77541201015</v>
      </c>
      <c r="I32" s="2">
        <v>415644.30803432135</v>
      </c>
      <c r="J32" s="2">
        <v>25178.25803432137</v>
      </c>
      <c r="K32" s="2">
        <f>SUM(battery_material_cost_scenarios_NMC_632__2[[#This Row],[Total_Cost_USD_per_GWh_CAM_1]:[NH4OH_costs]])</f>
        <v>12880041.817078536</v>
      </c>
    </row>
    <row r="33" spans="1:11" x14ac:dyDescent="0.35">
      <c r="A33" s="2" t="s">
        <v>9</v>
      </c>
      <c r="B33" s="2">
        <v>5384.4205937869483</v>
      </c>
      <c r="C33" s="2" t="s">
        <v>10</v>
      </c>
      <c r="D33" s="2">
        <v>16314.160993564023</v>
      </c>
      <c r="E33" s="2" t="s">
        <v>6</v>
      </c>
      <c r="F33" s="2">
        <v>11387.342396259797</v>
      </c>
      <c r="G33" s="2">
        <v>11654905.323391289</v>
      </c>
      <c r="H33" s="2">
        <v>841912.77541201015</v>
      </c>
      <c r="I33" s="2">
        <v>415644.30803432135</v>
      </c>
      <c r="J33" s="2">
        <v>25178.25803432137</v>
      </c>
      <c r="K33" s="2">
        <f>SUM(battery_material_cost_scenarios_NMC_632__2[[#This Row],[Total_Cost_USD_per_GWh_CAM_1]:[NH4OH_costs]])</f>
        <v>12937640.66487194</v>
      </c>
    </row>
    <row r="34" spans="1:11" x14ac:dyDescent="0.35">
      <c r="A34" s="2" t="s">
        <v>13</v>
      </c>
      <c r="B34" s="2">
        <v>4632.3162003532061</v>
      </c>
      <c r="C34" s="2" t="s">
        <v>10</v>
      </c>
      <c r="D34" s="2">
        <v>16314.160993564023</v>
      </c>
      <c r="E34" s="2" t="s">
        <v>7</v>
      </c>
      <c r="F34" s="2">
        <v>12261.586022130585</v>
      </c>
      <c r="G34" s="2">
        <v>11699034.692344721</v>
      </c>
      <c r="H34" s="2">
        <v>841912.77541201015</v>
      </c>
      <c r="I34" s="2">
        <v>415644.30803432135</v>
      </c>
      <c r="J34" s="2">
        <v>25178.25803432137</v>
      </c>
      <c r="K34" s="2">
        <f>SUM(battery_material_cost_scenarios_NMC_632__2[[#This Row],[Total_Cost_USD_per_GWh_CAM_1]:[NH4OH_costs]])</f>
        <v>12981770.033825373</v>
      </c>
    </row>
    <row r="35" spans="1:11" x14ac:dyDescent="0.35">
      <c r="A35" s="2" t="s">
        <v>9</v>
      </c>
      <c r="B35" s="2">
        <v>5384.4205937869483</v>
      </c>
      <c r="C35" s="2" t="s">
        <v>14</v>
      </c>
      <c r="D35" s="2">
        <v>14588.251851994104</v>
      </c>
      <c r="E35" s="2" t="s">
        <v>8</v>
      </c>
      <c r="F35" s="2">
        <v>12065.205361307497</v>
      </c>
      <c r="G35" s="2">
        <v>11706673.878142715</v>
      </c>
      <c r="H35" s="2">
        <v>841912.77541201015</v>
      </c>
      <c r="I35" s="2">
        <v>415644.30803432135</v>
      </c>
      <c r="J35" s="2">
        <v>25178.25803432137</v>
      </c>
      <c r="K35" s="2">
        <f>SUM(battery_material_cost_scenarios_NMC_632__2[[#This Row],[Total_Cost_USD_per_GWh_CAM_1]:[NH4OH_costs]])</f>
        <v>12989409.219623366</v>
      </c>
    </row>
    <row r="36" spans="1:11" x14ac:dyDescent="0.35">
      <c r="A36" s="2" t="s">
        <v>13</v>
      </c>
      <c r="B36" s="2">
        <v>4632.3162003532061</v>
      </c>
      <c r="C36" s="2" t="s">
        <v>12</v>
      </c>
      <c r="D36" s="2">
        <v>32818.616904339025</v>
      </c>
      <c r="E36" s="2" t="s">
        <v>10</v>
      </c>
      <c r="F36" s="2">
        <v>6784.9121275387752</v>
      </c>
      <c r="G36" s="2">
        <v>11724883.822108233</v>
      </c>
      <c r="H36" s="2">
        <v>841912.77541201015</v>
      </c>
      <c r="I36" s="2">
        <v>415644.30803432135</v>
      </c>
      <c r="J36" s="2">
        <v>25178.25803432137</v>
      </c>
      <c r="K36" s="2">
        <f>SUM(battery_material_cost_scenarios_NMC_632__2[[#This Row],[Total_Cost_USD_per_GWh_CAM_1]:[NH4OH_costs]])</f>
        <v>13007619.163588885</v>
      </c>
    </row>
    <row r="37" spans="1:11" x14ac:dyDescent="0.35">
      <c r="A37" s="2" t="s">
        <v>13</v>
      </c>
      <c r="B37" s="2">
        <v>4632.3162003532061</v>
      </c>
      <c r="C37" s="2" t="s">
        <v>10</v>
      </c>
      <c r="D37" s="2">
        <v>16314.160993564023</v>
      </c>
      <c r="E37" s="2" t="s">
        <v>13</v>
      </c>
      <c r="F37" s="2">
        <v>12321.354447680944</v>
      </c>
      <c r="G37" s="2">
        <v>11729995.660311323</v>
      </c>
      <c r="H37" s="2">
        <v>841912.77541201015</v>
      </c>
      <c r="I37" s="2">
        <v>415644.30803432135</v>
      </c>
      <c r="J37" s="2">
        <v>25178.25803432137</v>
      </c>
      <c r="K37" s="2">
        <f>SUM(battery_material_cost_scenarios_NMC_632__2[[#This Row],[Total_Cost_USD_per_GWh_CAM_1]:[NH4OH_costs]])</f>
        <v>13012731.001791975</v>
      </c>
    </row>
    <row r="38" spans="1:11" x14ac:dyDescent="0.35">
      <c r="A38" s="2" t="s">
        <v>18</v>
      </c>
      <c r="B38" s="2">
        <v>6584.2643576758501</v>
      </c>
      <c r="C38" s="2" t="s">
        <v>7</v>
      </c>
      <c r="D38" s="2">
        <v>27011.257808821694</v>
      </c>
      <c r="E38" s="2" t="s">
        <v>10</v>
      </c>
      <c r="F38" s="2">
        <v>6784.9121275387752</v>
      </c>
      <c r="G38" s="2">
        <v>11778358.875017673</v>
      </c>
      <c r="H38" s="2">
        <v>841912.77541201015</v>
      </c>
      <c r="I38" s="2">
        <v>415644.30803432135</v>
      </c>
      <c r="J38" s="2">
        <v>25178.25803432137</v>
      </c>
      <c r="K38" s="2">
        <f>SUM(battery_material_cost_scenarios_NMC_632__2[[#This Row],[Total_Cost_USD_per_GWh_CAM_1]:[NH4OH_costs]])</f>
        <v>13061094.216498325</v>
      </c>
    </row>
    <row r="39" spans="1:11" x14ac:dyDescent="0.35">
      <c r="A39" s="2" t="s">
        <v>16</v>
      </c>
      <c r="B39" s="2">
        <v>5641.659803627892</v>
      </c>
      <c r="C39" s="2" t="s">
        <v>10</v>
      </c>
      <c r="D39" s="2">
        <v>16314.160993564023</v>
      </c>
      <c r="E39" s="2" t="s">
        <v>6</v>
      </c>
      <c r="F39" s="2">
        <v>11387.342396259797</v>
      </c>
      <c r="G39" s="2">
        <v>11794705.804482397</v>
      </c>
      <c r="H39" s="2">
        <v>841912.77541201015</v>
      </c>
      <c r="I39" s="2">
        <v>415644.30803432135</v>
      </c>
      <c r="J39" s="2">
        <v>25178.25803432137</v>
      </c>
      <c r="K39" s="2">
        <f>SUM(battery_material_cost_scenarios_NMC_632__2[[#This Row],[Total_Cost_USD_per_GWh_CAM_1]:[NH4OH_costs]])</f>
        <v>13077441.145963049</v>
      </c>
    </row>
    <row r="40" spans="1:11" x14ac:dyDescent="0.35">
      <c r="A40" s="2" t="s">
        <v>7</v>
      </c>
      <c r="B40" s="2">
        <v>10582.467488945784</v>
      </c>
      <c r="C40" s="2" t="s">
        <v>14</v>
      </c>
      <c r="D40" s="2">
        <v>14588.251851994104</v>
      </c>
      <c r="E40" s="2" t="s">
        <v>10</v>
      </c>
      <c r="F40" s="2">
        <v>6784.9121275387752</v>
      </c>
      <c r="G40" s="2">
        <v>11796356.421634519</v>
      </c>
      <c r="H40" s="2">
        <v>841912.77541201015</v>
      </c>
      <c r="I40" s="2">
        <v>415644.30803432135</v>
      </c>
      <c r="J40" s="2">
        <v>25178.25803432137</v>
      </c>
      <c r="K40" s="2">
        <f>SUM(battery_material_cost_scenarios_NMC_632__2[[#This Row],[Total_Cost_USD_per_GWh_CAM_1]:[NH4OH_costs]])</f>
        <v>13079091.763115171</v>
      </c>
    </row>
    <row r="41" spans="1:11" x14ac:dyDescent="0.35">
      <c r="A41" s="2" t="s">
        <v>9</v>
      </c>
      <c r="B41" s="2">
        <v>5384.4205937869483</v>
      </c>
      <c r="C41" s="2" t="s">
        <v>14</v>
      </c>
      <c r="D41" s="2">
        <v>14588.251851994104</v>
      </c>
      <c r="E41" s="2" t="s">
        <v>7</v>
      </c>
      <c r="F41" s="2">
        <v>12261.586022130585</v>
      </c>
      <c r="G41" s="2">
        <v>11808402.094889551</v>
      </c>
      <c r="H41" s="2">
        <v>841912.77541201015</v>
      </c>
      <c r="I41" s="2">
        <v>415644.30803432135</v>
      </c>
      <c r="J41" s="2">
        <v>25178.25803432137</v>
      </c>
      <c r="K41" s="2">
        <f>SUM(battery_material_cost_scenarios_NMC_632__2[[#This Row],[Total_Cost_USD_per_GWh_CAM_1]:[NH4OH_costs]])</f>
        <v>13091137.436370203</v>
      </c>
    </row>
    <row r="42" spans="1:11" x14ac:dyDescent="0.35">
      <c r="A42" s="2" t="s">
        <v>18</v>
      </c>
      <c r="B42" s="2">
        <v>6584.2643576758501</v>
      </c>
      <c r="C42" s="2" t="s">
        <v>15</v>
      </c>
      <c r="D42" s="2">
        <v>27250.402279510326</v>
      </c>
      <c r="E42" s="2" t="s">
        <v>10</v>
      </c>
      <c r="F42" s="2">
        <v>6784.9121275387752</v>
      </c>
      <c r="G42" s="2">
        <v>11819840.699715855</v>
      </c>
      <c r="H42" s="2">
        <v>841912.77541201015</v>
      </c>
      <c r="I42" s="2">
        <v>415644.30803432135</v>
      </c>
      <c r="J42" s="2">
        <v>25178.25803432137</v>
      </c>
      <c r="K42" s="2">
        <f>SUM(battery_material_cost_scenarios_NMC_632__2[[#This Row],[Total_Cost_USD_per_GWh_CAM_1]:[NH4OH_costs]])</f>
        <v>13102576.041196506</v>
      </c>
    </row>
    <row r="43" spans="1:11" x14ac:dyDescent="0.35">
      <c r="A43" s="2" t="s">
        <v>9</v>
      </c>
      <c r="B43" s="2">
        <v>5384.4205937869483</v>
      </c>
      <c r="C43" s="2" t="s">
        <v>14</v>
      </c>
      <c r="D43" s="2">
        <v>14588.251851994104</v>
      </c>
      <c r="E43" s="2" t="s">
        <v>13</v>
      </c>
      <c r="F43" s="2">
        <v>12321.354447680944</v>
      </c>
      <c r="G43" s="2">
        <v>11839363.062856155</v>
      </c>
      <c r="H43" s="2">
        <v>841912.77541201015</v>
      </c>
      <c r="I43" s="2">
        <v>415644.30803432135</v>
      </c>
      <c r="J43" s="2">
        <v>25178.25803432137</v>
      </c>
      <c r="K43" s="2">
        <f>SUM(battery_material_cost_scenarios_NMC_632__2[[#This Row],[Total_Cost_USD_per_GWh_CAM_1]:[NH4OH_costs]])</f>
        <v>13122098.404336806</v>
      </c>
    </row>
    <row r="44" spans="1:11" x14ac:dyDescent="0.35">
      <c r="A44" s="2" t="s">
        <v>13</v>
      </c>
      <c r="B44" s="2">
        <v>4632.3162003532061</v>
      </c>
      <c r="C44" s="2" t="s">
        <v>10</v>
      </c>
      <c r="D44" s="2">
        <v>16314.160993564023</v>
      </c>
      <c r="E44" s="2" t="s">
        <v>9</v>
      </c>
      <c r="F44" s="2">
        <v>12540.700135793388</v>
      </c>
      <c r="G44" s="2">
        <v>11843620.116045732</v>
      </c>
      <c r="H44" s="2">
        <v>841912.77541201015</v>
      </c>
      <c r="I44" s="2">
        <v>415644.30803432135</v>
      </c>
      <c r="J44" s="2">
        <v>25178.25803432137</v>
      </c>
      <c r="K44" s="2">
        <f>SUM(battery_material_cost_scenarios_NMC_632__2[[#This Row],[Total_Cost_USD_per_GWh_CAM_1]:[NH4OH_costs]])</f>
        <v>13126355.457526384</v>
      </c>
    </row>
    <row r="45" spans="1:11" x14ac:dyDescent="0.35">
      <c r="A45" s="2" t="s">
        <v>16</v>
      </c>
      <c r="B45" s="2">
        <v>5641.659803627892</v>
      </c>
      <c r="C45" s="2" t="s">
        <v>14</v>
      </c>
      <c r="D45" s="2">
        <v>14588.251851994104</v>
      </c>
      <c r="E45" s="2" t="s">
        <v>8</v>
      </c>
      <c r="F45" s="2">
        <v>12065.205361307497</v>
      </c>
      <c r="G45" s="2">
        <v>11846474.359233825</v>
      </c>
      <c r="H45" s="2">
        <v>841912.77541201015</v>
      </c>
      <c r="I45" s="2">
        <v>415644.30803432135</v>
      </c>
      <c r="J45" s="2">
        <v>25178.25803432137</v>
      </c>
      <c r="K45" s="2">
        <f>SUM(battery_material_cost_scenarios_NMC_632__2[[#This Row],[Total_Cost_USD_per_GWh_CAM_1]:[NH4OH_costs]])</f>
        <v>13129209.700714476</v>
      </c>
    </row>
    <row r="46" spans="1:11" x14ac:dyDescent="0.35">
      <c r="A46" s="2" t="s">
        <v>13</v>
      </c>
      <c r="B46" s="2">
        <v>4632.3162003532061</v>
      </c>
      <c r="C46" s="2" t="s">
        <v>14</v>
      </c>
      <c r="D46" s="2">
        <v>14588.251851994104</v>
      </c>
      <c r="E46" s="2" t="s">
        <v>11</v>
      </c>
      <c r="F46" s="2">
        <v>13228.737073150116</v>
      </c>
      <c r="G46" s="2">
        <v>11900658.945659721</v>
      </c>
      <c r="H46" s="2">
        <v>841912.77541201015</v>
      </c>
      <c r="I46" s="2">
        <v>415644.30803432135</v>
      </c>
      <c r="J46" s="2">
        <v>25178.25803432137</v>
      </c>
      <c r="K46" s="2">
        <f>SUM(battery_material_cost_scenarios_NMC_632__2[[#This Row],[Total_Cost_USD_per_GWh_CAM_1]:[NH4OH_costs]])</f>
        <v>13183394.287140373</v>
      </c>
    </row>
    <row r="47" spans="1:11" x14ac:dyDescent="0.35">
      <c r="A47" s="2" t="s">
        <v>16</v>
      </c>
      <c r="B47" s="2">
        <v>5641.659803627892</v>
      </c>
      <c r="C47" s="2" t="s">
        <v>14</v>
      </c>
      <c r="D47" s="2">
        <v>14588.251851994104</v>
      </c>
      <c r="E47" s="2" t="s">
        <v>7</v>
      </c>
      <c r="F47" s="2">
        <v>12261.586022130585</v>
      </c>
      <c r="G47" s="2">
        <v>11948202.575980661</v>
      </c>
      <c r="H47" s="2">
        <v>841912.77541201015</v>
      </c>
      <c r="I47" s="2">
        <v>415644.30803432135</v>
      </c>
      <c r="J47" s="2">
        <v>25178.25803432137</v>
      </c>
      <c r="K47" s="2">
        <f>SUM(battery_material_cost_scenarios_NMC_632__2[[#This Row],[Total_Cost_USD_per_GWh_CAM_1]:[NH4OH_costs]])</f>
        <v>13230937.917461313</v>
      </c>
    </row>
    <row r="48" spans="1:11" x14ac:dyDescent="0.35">
      <c r="A48" s="2" t="s">
        <v>9</v>
      </c>
      <c r="B48" s="2">
        <v>5384.4205937869483</v>
      </c>
      <c r="C48" s="2" t="s">
        <v>14</v>
      </c>
      <c r="D48" s="2">
        <v>14588.251851994104</v>
      </c>
      <c r="E48" s="2" t="s">
        <v>9</v>
      </c>
      <c r="F48" s="2">
        <v>12540.700135793388</v>
      </c>
      <c r="G48" s="2">
        <v>11952987.518590562</v>
      </c>
      <c r="H48" s="2">
        <v>841912.77541201015</v>
      </c>
      <c r="I48" s="2">
        <v>415644.30803432135</v>
      </c>
      <c r="J48" s="2">
        <v>25178.25803432137</v>
      </c>
      <c r="K48" s="2">
        <f>SUM(battery_material_cost_scenarios_NMC_632__2[[#This Row],[Total_Cost_USD_per_GWh_CAM_1]:[NH4OH_costs]])</f>
        <v>13235722.860071214</v>
      </c>
    </row>
    <row r="49" spans="1:11" x14ac:dyDescent="0.35">
      <c r="A49" s="2" t="s">
        <v>16</v>
      </c>
      <c r="B49" s="2">
        <v>5641.659803627892</v>
      </c>
      <c r="C49" s="2" t="s">
        <v>14</v>
      </c>
      <c r="D49" s="2">
        <v>14588.251851994104</v>
      </c>
      <c r="E49" s="2" t="s">
        <v>13</v>
      </c>
      <c r="F49" s="2">
        <v>12321.354447680944</v>
      </c>
      <c r="G49" s="2">
        <v>11979163.543947265</v>
      </c>
      <c r="H49" s="2">
        <v>841912.77541201015</v>
      </c>
      <c r="I49" s="2">
        <v>415644.30803432135</v>
      </c>
      <c r="J49" s="2">
        <v>25178.25803432137</v>
      </c>
      <c r="K49" s="2">
        <f>SUM(battery_material_cost_scenarios_NMC_632__2[[#This Row],[Total_Cost_USD_per_GWh_CAM_1]:[NH4OH_costs]])</f>
        <v>13261898.885427916</v>
      </c>
    </row>
    <row r="50" spans="1:11" x14ac:dyDescent="0.35">
      <c r="A50" s="2" t="s">
        <v>9</v>
      </c>
      <c r="B50" s="2">
        <v>5384.4205937869483</v>
      </c>
      <c r="C50" s="2" t="s">
        <v>10</v>
      </c>
      <c r="D50" s="2">
        <v>16314.160993564023</v>
      </c>
      <c r="E50" s="2" t="s">
        <v>8</v>
      </c>
      <c r="F50" s="2">
        <v>12065.205361307497</v>
      </c>
      <c r="G50" s="2">
        <v>12006048.813508917</v>
      </c>
      <c r="H50" s="2">
        <v>841912.77541201015</v>
      </c>
      <c r="I50" s="2">
        <v>415644.30803432135</v>
      </c>
      <c r="J50" s="2">
        <v>25178.25803432137</v>
      </c>
      <c r="K50" s="2">
        <f>SUM(battery_material_cost_scenarios_NMC_632__2[[#This Row],[Total_Cost_USD_per_GWh_CAM_1]:[NH4OH_costs]])</f>
        <v>13288784.154989569</v>
      </c>
    </row>
    <row r="51" spans="1:11" x14ac:dyDescent="0.35">
      <c r="A51" s="2" t="s">
        <v>18</v>
      </c>
      <c r="B51" s="2">
        <v>6584.2643576758501</v>
      </c>
      <c r="C51" s="2" t="s">
        <v>14</v>
      </c>
      <c r="D51" s="2">
        <v>14588.251851994104</v>
      </c>
      <c r="E51" s="2" t="s">
        <v>6</v>
      </c>
      <c r="F51" s="2">
        <v>11387.342396259797</v>
      </c>
      <c r="G51" s="2">
        <v>12007603.357497944</v>
      </c>
      <c r="H51" s="2">
        <v>841912.77541201015</v>
      </c>
      <c r="I51" s="2">
        <v>415644.30803432135</v>
      </c>
      <c r="J51" s="2">
        <v>25178.25803432137</v>
      </c>
      <c r="K51" s="2">
        <f>SUM(battery_material_cost_scenarios_NMC_632__2[[#This Row],[Total_Cost_USD_per_GWh_CAM_1]:[NH4OH_costs]])</f>
        <v>13290338.698978595</v>
      </c>
    </row>
    <row r="52" spans="1:11" x14ac:dyDescent="0.35">
      <c r="A52" s="2" t="s">
        <v>16</v>
      </c>
      <c r="B52" s="2">
        <v>5641.659803627892</v>
      </c>
      <c r="C52" s="2" t="s">
        <v>14</v>
      </c>
      <c r="D52" s="2">
        <v>14588.251851994104</v>
      </c>
      <c r="E52" s="2" t="s">
        <v>9</v>
      </c>
      <c r="F52" s="2">
        <v>12540.700135793388</v>
      </c>
      <c r="G52" s="2">
        <v>12092787.999681672</v>
      </c>
      <c r="H52" s="2">
        <v>841912.77541201015</v>
      </c>
      <c r="I52" s="2">
        <v>415644.30803432135</v>
      </c>
      <c r="J52" s="2">
        <v>25178.25803432137</v>
      </c>
      <c r="K52" s="2">
        <f>SUM(battery_material_cost_scenarios_NMC_632__2[[#This Row],[Total_Cost_USD_per_GWh_CAM_1]:[NH4OH_costs]])</f>
        <v>13375523.341162324</v>
      </c>
    </row>
    <row r="53" spans="1:11" x14ac:dyDescent="0.35">
      <c r="A53" s="2" t="s">
        <v>7</v>
      </c>
      <c r="B53" s="2">
        <v>10582.467488945784</v>
      </c>
      <c r="C53" s="2" t="s">
        <v>10</v>
      </c>
      <c r="D53" s="2">
        <v>16314.160993564023</v>
      </c>
      <c r="E53" s="2" t="s">
        <v>10</v>
      </c>
      <c r="F53" s="2">
        <v>6784.9121275387752</v>
      </c>
      <c r="G53" s="2">
        <v>12095731.357000722</v>
      </c>
      <c r="H53" s="2">
        <v>841912.77541201015</v>
      </c>
      <c r="I53" s="2">
        <v>415644.30803432135</v>
      </c>
      <c r="J53" s="2">
        <v>25178.25803432137</v>
      </c>
      <c r="K53" s="2">
        <f>SUM(battery_material_cost_scenarios_NMC_632__2[[#This Row],[Total_Cost_USD_per_GWh_CAM_1]:[NH4OH_costs]])</f>
        <v>13378466.698481373</v>
      </c>
    </row>
    <row r="54" spans="1:11" x14ac:dyDescent="0.35">
      <c r="A54" s="2" t="s">
        <v>9</v>
      </c>
      <c r="B54" s="2">
        <v>5384.4205937869483</v>
      </c>
      <c r="C54" s="2" t="s">
        <v>10</v>
      </c>
      <c r="D54" s="2">
        <v>16314.160993564023</v>
      </c>
      <c r="E54" s="2" t="s">
        <v>7</v>
      </c>
      <c r="F54" s="2">
        <v>12261.586022130585</v>
      </c>
      <c r="G54" s="2">
        <v>12107777.030255754</v>
      </c>
      <c r="H54" s="2">
        <v>841912.77541201015</v>
      </c>
      <c r="I54" s="2">
        <v>415644.30803432135</v>
      </c>
      <c r="J54" s="2">
        <v>25178.25803432137</v>
      </c>
      <c r="K54" s="2">
        <f>SUM(battery_material_cost_scenarios_NMC_632__2[[#This Row],[Total_Cost_USD_per_GWh_CAM_1]:[NH4OH_costs]])</f>
        <v>13390512.371736405</v>
      </c>
    </row>
    <row r="55" spans="1:11" x14ac:dyDescent="0.35">
      <c r="A55" s="2" t="s">
        <v>9</v>
      </c>
      <c r="B55" s="2">
        <v>5384.4205937869483</v>
      </c>
      <c r="C55" s="2" t="s">
        <v>12</v>
      </c>
      <c r="D55" s="2">
        <v>32818.616904339025</v>
      </c>
      <c r="E55" s="2" t="s">
        <v>10</v>
      </c>
      <c r="F55" s="2">
        <v>6784.9121275387752</v>
      </c>
      <c r="G55" s="2">
        <v>12133626.160019265</v>
      </c>
      <c r="H55" s="2">
        <v>841912.77541201015</v>
      </c>
      <c r="I55" s="2">
        <v>415644.30803432135</v>
      </c>
      <c r="J55" s="2">
        <v>25178.25803432137</v>
      </c>
      <c r="K55" s="2">
        <f>SUM(battery_material_cost_scenarios_NMC_632__2[[#This Row],[Total_Cost_USD_per_GWh_CAM_1]:[NH4OH_costs]])</f>
        <v>13416361.501499917</v>
      </c>
    </row>
    <row r="56" spans="1:11" x14ac:dyDescent="0.35">
      <c r="A56" s="2" t="s">
        <v>9</v>
      </c>
      <c r="B56" s="2">
        <v>5384.4205937869483</v>
      </c>
      <c r="C56" s="2" t="s">
        <v>10</v>
      </c>
      <c r="D56" s="2">
        <v>16314.160993564023</v>
      </c>
      <c r="E56" s="2" t="s">
        <v>13</v>
      </c>
      <c r="F56" s="2">
        <v>12321.354447680944</v>
      </c>
      <c r="G56" s="2">
        <v>12138737.998222357</v>
      </c>
      <c r="H56" s="2">
        <v>841912.77541201015</v>
      </c>
      <c r="I56" s="2">
        <v>415644.30803432135</v>
      </c>
      <c r="J56" s="2">
        <v>25178.25803432137</v>
      </c>
      <c r="K56" s="2">
        <f>SUM(battery_material_cost_scenarios_NMC_632__2[[#This Row],[Total_Cost_USD_per_GWh_CAM_1]:[NH4OH_costs]])</f>
        <v>13421473.339703009</v>
      </c>
    </row>
    <row r="57" spans="1:11" x14ac:dyDescent="0.35">
      <c r="A57" s="2" t="s">
        <v>16</v>
      </c>
      <c r="B57" s="2">
        <v>5641.659803627892</v>
      </c>
      <c r="C57" s="2" t="s">
        <v>10</v>
      </c>
      <c r="D57" s="2">
        <v>16314.160993564023</v>
      </c>
      <c r="E57" s="2" t="s">
        <v>8</v>
      </c>
      <c r="F57" s="2">
        <v>12065.205361307497</v>
      </c>
      <c r="G57" s="2">
        <v>12145849.294600025</v>
      </c>
      <c r="H57" s="2">
        <v>841912.77541201015</v>
      </c>
      <c r="I57" s="2">
        <v>415644.30803432135</v>
      </c>
      <c r="J57" s="2">
        <v>25178.25803432137</v>
      </c>
      <c r="K57" s="2">
        <f>SUM(battery_material_cost_scenarios_NMC_632__2[[#This Row],[Total_Cost_USD_per_GWh_CAM_1]:[NH4OH_costs]])</f>
        <v>13428584.636080677</v>
      </c>
    </row>
    <row r="58" spans="1:11" x14ac:dyDescent="0.35">
      <c r="A58" s="2" t="s">
        <v>13</v>
      </c>
      <c r="B58" s="2">
        <v>4632.3162003532061</v>
      </c>
      <c r="C58" s="2" t="s">
        <v>6</v>
      </c>
      <c r="D58" s="2">
        <v>35493.352647129148</v>
      </c>
      <c r="E58" s="2" t="s">
        <v>10</v>
      </c>
      <c r="F58" s="2">
        <v>6784.9121275387752</v>
      </c>
      <c r="G58" s="2">
        <v>12188841.524650492</v>
      </c>
      <c r="H58" s="2">
        <v>841912.77541201015</v>
      </c>
      <c r="I58" s="2">
        <v>415644.30803432135</v>
      </c>
      <c r="J58" s="2">
        <v>25178.25803432137</v>
      </c>
      <c r="K58" s="2">
        <f>SUM(battery_material_cost_scenarios_NMC_632__2[[#This Row],[Total_Cost_USD_per_GWh_CAM_1]:[NH4OH_costs]])</f>
        <v>13471576.866131144</v>
      </c>
    </row>
    <row r="59" spans="1:11" x14ac:dyDescent="0.35">
      <c r="A59" s="2" t="s">
        <v>13</v>
      </c>
      <c r="B59" s="2">
        <v>4632.3162003532061</v>
      </c>
      <c r="C59" s="2" t="s">
        <v>10</v>
      </c>
      <c r="D59" s="2">
        <v>16314.160993564023</v>
      </c>
      <c r="E59" s="2" t="s">
        <v>11</v>
      </c>
      <c r="F59" s="2">
        <v>13228.737073150116</v>
      </c>
      <c r="G59" s="2">
        <v>12200033.881025922</v>
      </c>
      <c r="H59" s="2">
        <v>841912.77541201015</v>
      </c>
      <c r="I59" s="2">
        <v>415644.30803432135</v>
      </c>
      <c r="J59" s="2">
        <v>25178.25803432137</v>
      </c>
      <c r="K59" s="2">
        <f>SUM(battery_material_cost_scenarios_NMC_632__2[[#This Row],[Total_Cost_USD_per_GWh_CAM_1]:[NH4OH_costs]])</f>
        <v>13482769.222506573</v>
      </c>
    </row>
    <row r="60" spans="1:11" x14ac:dyDescent="0.35">
      <c r="A60" s="2" t="s">
        <v>16</v>
      </c>
      <c r="B60" s="2">
        <v>5641.659803627892</v>
      </c>
      <c r="C60" s="2" t="s">
        <v>10</v>
      </c>
      <c r="D60" s="2">
        <v>16314.160993564023</v>
      </c>
      <c r="E60" s="2" t="s">
        <v>7</v>
      </c>
      <c r="F60" s="2">
        <v>12261.586022130585</v>
      </c>
      <c r="G60" s="2">
        <v>12247577.511346862</v>
      </c>
      <c r="H60" s="2">
        <v>841912.77541201015</v>
      </c>
      <c r="I60" s="2">
        <v>415644.30803432135</v>
      </c>
      <c r="J60" s="2">
        <v>25178.25803432137</v>
      </c>
      <c r="K60" s="2">
        <f>SUM(battery_material_cost_scenarios_NMC_632__2[[#This Row],[Total_Cost_USD_per_GWh_CAM_1]:[NH4OH_costs]])</f>
        <v>13530312.852827514</v>
      </c>
    </row>
    <row r="61" spans="1:11" x14ac:dyDescent="0.35">
      <c r="A61" s="2" t="s">
        <v>9</v>
      </c>
      <c r="B61" s="2">
        <v>5384.4205937869483</v>
      </c>
      <c r="C61" s="2" t="s">
        <v>10</v>
      </c>
      <c r="D61" s="2">
        <v>16314.160993564023</v>
      </c>
      <c r="E61" s="2" t="s">
        <v>9</v>
      </c>
      <c r="F61" s="2">
        <v>12540.700135793388</v>
      </c>
      <c r="G61" s="2">
        <v>12252362.453956764</v>
      </c>
      <c r="H61" s="2">
        <v>841912.77541201015</v>
      </c>
      <c r="I61" s="2">
        <v>415644.30803432135</v>
      </c>
      <c r="J61" s="2">
        <v>25178.25803432137</v>
      </c>
      <c r="K61" s="2">
        <f>SUM(battery_material_cost_scenarios_NMC_632__2[[#This Row],[Total_Cost_USD_per_GWh_CAM_1]:[NH4OH_costs]])</f>
        <v>13535097.795437416</v>
      </c>
    </row>
    <row r="62" spans="1:11" x14ac:dyDescent="0.35">
      <c r="A62" s="2" t="s">
        <v>16</v>
      </c>
      <c r="B62" s="2">
        <v>5641.659803627892</v>
      </c>
      <c r="C62" s="2" t="s">
        <v>12</v>
      </c>
      <c r="D62" s="2">
        <v>32818.616904339025</v>
      </c>
      <c r="E62" s="2" t="s">
        <v>10</v>
      </c>
      <c r="F62" s="2">
        <v>6784.9121275387752</v>
      </c>
      <c r="G62" s="2">
        <v>12273426.641110376</v>
      </c>
      <c r="H62" s="2">
        <v>841912.77541201015</v>
      </c>
      <c r="I62" s="2">
        <v>415644.30803432135</v>
      </c>
      <c r="J62" s="2">
        <v>25178.25803432137</v>
      </c>
      <c r="K62" s="2">
        <f>SUM(battery_material_cost_scenarios_NMC_632__2[[#This Row],[Total_Cost_USD_per_GWh_CAM_1]:[NH4OH_costs]])</f>
        <v>13556161.982591027</v>
      </c>
    </row>
    <row r="63" spans="1:11" x14ac:dyDescent="0.35">
      <c r="A63" s="2" t="s">
        <v>16</v>
      </c>
      <c r="B63" s="2">
        <v>5641.659803627892</v>
      </c>
      <c r="C63" s="2" t="s">
        <v>10</v>
      </c>
      <c r="D63" s="2">
        <v>16314.160993564023</v>
      </c>
      <c r="E63" s="2" t="s">
        <v>13</v>
      </c>
      <c r="F63" s="2">
        <v>12321.354447680944</v>
      </c>
      <c r="G63" s="2">
        <v>12278538.479313467</v>
      </c>
      <c r="H63" s="2">
        <v>841912.77541201015</v>
      </c>
      <c r="I63" s="2">
        <v>415644.30803432135</v>
      </c>
      <c r="J63" s="2">
        <v>25178.25803432137</v>
      </c>
      <c r="K63" s="2">
        <f>SUM(battery_material_cost_scenarios_NMC_632__2[[#This Row],[Total_Cost_USD_per_GWh_CAM_1]:[NH4OH_costs]])</f>
        <v>13561273.820794119</v>
      </c>
    </row>
    <row r="64" spans="1:11" x14ac:dyDescent="0.35">
      <c r="A64" s="2" t="s">
        <v>6</v>
      </c>
      <c r="B64" s="2">
        <v>8602.988203350058</v>
      </c>
      <c r="C64" s="2" t="s">
        <v>13</v>
      </c>
      <c r="D64" s="2">
        <v>23618.676754771081</v>
      </c>
      <c r="E64" s="2" t="s">
        <v>10</v>
      </c>
      <c r="F64" s="2">
        <v>6784.9121275387752</v>
      </c>
      <c r="G64" s="2">
        <v>12286989.80073086</v>
      </c>
      <c r="H64" s="2">
        <v>841912.77541201015</v>
      </c>
      <c r="I64" s="2">
        <v>415644.30803432135</v>
      </c>
      <c r="J64" s="2">
        <v>25178.25803432137</v>
      </c>
      <c r="K64" s="2">
        <f>SUM(battery_material_cost_scenarios_NMC_632__2[[#This Row],[Total_Cost_USD_per_GWh_CAM_1]:[NH4OH_costs]])</f>
        <v>13569725.142211512</v>
      </c>
    </row>
    <row r="65" spans="1:11" x14ac:dyDescent="0.35">
      <c r="A65" s="2" t="s">
        <v>18</v>
      </c>
      <c r="B65" s="2">
        <v>6584.2643576758501</v>
      </c>
      <c r="C65" s="2" t="s">
        <v>10</v>
      </c>
      <c r="D65" s="2">
        <v>16314.160993564023</v>
      </c>
      <c r="E65" s="2" t="s">
        <v>6</v>
      </c>
      <c r="F65" s="2">
        <v>11387.342396259797</v>
      </c>
      <c r="G65" s="2">
        <v>12306978.292864144</v>
      </c>
      <c r="H65" s="2">
        <v>841912.77541201015</v>
      </c>
      <c r="I65" s="2">
        <v>415644.30803432135</v>
      </c>
      <c r="J65" s="2">
        <v>25178.25803432137</v>
      </c>
      <c r="K65" s="2">
        <f>SUM(battery_material_cost_scenarios_NMC_632__2[[#This Row],[Total_Cost_USD_per_GWh_CAM_1]:[NH4OH_costs]])</f>
        <v>13589713.634344796</v>
      </c>
    </row>
    <row r="66" spans="1:11" x14ac:dyDescent="0.35">
      <c r="A66" s="2" t="s">
        <v>9</v>
      </c>
      <c r="B66" s="2">
        <v>5384.4205937869483</v>
      </c>
      <c r="C66" s="2" t="s">
        <v>14</v>
      </c>
      <c r="D66" s="2">
        <v>14588.251851994104</v>
      </c>
      <c r="E66" s="2" t="s">
        <v>11</v>
      </c>
      <c r="F66" s="2">
        <v>13228.737073150116</v>
      </c>
      <c r="G66" s="2">
        <v>12309401.283570753</v>
      </c>
      <c r="H66" s="2">
        <v>841912.77541201015</v>
      </c>
      <c r="I66" s="2">
        <v>415644.30803432135</v>
      </c>
      <c r="J66" s="2">
        <v>25178.25803432137</v>
      </c>
      <c r="K66" s="2">
        <f>SUM(battery_material_cost_scenarios_NMC_632__2[[#This Row],[Total_Cost_USD_per_GWh_CAM_1]:[NH4OH_costs]])</f>
        <v>13592136.625051405</v>
      </c>
    </row>
    <row r="67" spans="1:11" x14ac:dyDescent="0.35">
      <c r="A67" s="2" t="s">
        <v>18</v>
      </c>
      <c r="B67" s="2">
        <v>6584.2643576758501</v>
      </c>
      <c r="C67" s="2" t="s">
        <v>14</v>
      </c>
      <c r="D67" s="2">
        <v>14588.251851994104</v>
      </c>
      <c r="E67" s="2" t="s">
        <v>8</v>
      </c>
      <c r="F67" s="2">
        <v>12065.205361307497</v>
      </c>
      <c r="G67" s="2">
        <v>12358746.847615574</v>
      </c>
      <c r="H67" s="2">
        <v>841912.77541201015</v>
      </c>
      <c r="I67" s="2">
        <v>415644.30803432135</v>
      </c>
      <c r="J67" s="2">
        <v>25178.25803432137</v>
      </c>
      <c r="K67" s="2">
        <f>SUM(battery_material_cost_scenarios_NMC_632__2[[#This Row],[Total_Cost_USD_per_GWh_CAM_1]:[NH4OH_costs]])</f>
        <v>13641482.189096225</v>
      </c>
    </row>
    <row r="68" spans="1:11" x14ac:dyDescent="0.35">
      <c r="A68" s="2" t="s">
        <v>16</v>
      </c>
      <c r="B68" s="2">
        <v>5641.659803627892</v>
      </c>
      <c r="C68" s="2" t="s">
        <v>10</v>
      </c>
      <c r="D68" s="2">
        <v>16314.160993564023</v>
      </c>
      <c r="E68" s="2" t="s">
        <v>9</v>
      </c>
      <c r="F68" s="2">
        <v>12540.700135793388</v>
      </c>
      <c r="G68" s="2">
        <v>12392162.935047872</v>
      </c>
      <c r="H68" s="2">
        <v>841912.77541201015</v>
      </c>
      <c r="I68" s="2">
        <v>415644.30803432135</v>
      </c>
      <c r="J68" s="2">
        <v>25178.25803432137</v>
      </c>
      <c r="K68" s="2">
        <f>SUM(battery_material_cost_scenarios_NMC_632__2[[#This Row],[Total_Cost_USD_per_GWh_CAM_1]:[NH4OH_costs]])</f>
        <v>13674898.276528524</v>
      </c>
    </row>
    <row r="69" spans="1:11" x14ac:dyDescent="0.35">
      <c r="A69" s="2" t="s">
        <v>16</v>
      </c>
      <c r="B69" s="2">
        <v>5641.659803627892</v>
      </c>
      <c r="C69" s="2" t="s">
        <v>14</v>
      </c>
      <c r="D69" s="2">
        <v>14588.251851994104</v>
      </c>
      <c r="E69" s="2" t="s">
        <v>11</v>
      </c>
      <c r="F69" s="2">
        <v>13228.737073150116</v>
      </c>
      <c r="G69" s="2">
        <v>12449201.764661863</v>
      </c>
      <c r="H69" s="2">
        <v>841912.77541201015</v>
      </c>
      <c r="I69" s="2">
        <v>415644.30803432135</v>
      </c>
      <c r="J69" s="2">
        <v>25178.25803432137</v>
      </c>
      <c r="K69" s="2">
        <f>SUM(battery_material_cost_scenarios_NMC_632__2[[#This Row],[Total_Cost_USD_per_GWh_CAM_1]:[NH4OH_costs]])</f>
        <v>13731937.106142515</v>
      </c>
    </row>
    <row r="70" spans="1:11" x14ac:dyDescent="0.35">
      <c r="A70" s="2" t="s">
        <v>18</v>
      </c>
      <c r="B70" s="2">
        <v>6584.2643576758501</v>
      </c>
      <c r="C70" s="2" t="s">
        <v>14</v>
      </c>
      <c r="D70" s="2">
        <v>14588.251851994104</v>
      </c>
      <c r="E70" s="2" t="s">
        <v>7</v>
      </c>
      <c r="F70" s="2">
        <v>12261.586022130585</v>
      </c>
      <c r="G70" s="2">
        <v>12460475.06436241</v>
      </c>
      <c r="H70" s="2">
        <v>841912.77541201015</v>
      </c>
      <c r="I70" s="2">
        <v>415644.30803432135</v>
      </c>
      <c r="J70" s="2">
        <v>25178.25803432137</v>
      </c>
      <c r="K70" s="2">
        <f>SUM(battery_material_cost_scenarios_NMC_632__2[[#This Row],[Total_Cost_USD_per_GWh_CAM_1]:[NH4OH_costs]])</f>
        <v>13743210.405843062</v>
      </c>
    </row>
    <row r="71" spans="1:11" x14ac:dyDescent="0.35">
      <c r="A71" s="2" t="s">
        <v>18</v>
      </c>
      <c r="B71" s="2">
        <v>6584.2643576758501</v>
      </c>
      <c r="C71" s="2" t="s">
        <v>14</v>
      </c>
      <c r="D71" s="2">
        <v>14588.251851994104</v>
      </c>
      <c r="E71" s="2" t="s">
        <v>13</v>
      </c>
      <c r="F71" s="2">
        <v>12321.354447680944</v>
      </c>
      <c r="G71" s="2">
        <v>12491436.032329012</v>
      </c>
      <c r="H71" s="2">
        <v>841912.77541201015</v>
      </c>
      <c r="I71" s="2">
        <v>415644.30803432135</v>
      </c>
      <c r="J71" s="2">
        <v>25178.25803432137</v>
      </c>
      <c r="K71" s="2">
        <f>SUM(battery_material_cost_scenarios_NMC_632__2[[#This Row],[Total_Cost_USD_per_GWh_CAM_1]:[NH4OH_costs]])</f>
        <v>13774171.373809664</v>
      </c>
    </row>
    <row r="72" spans="1:11" x14ac:dyDescent="0.35">
      <c r="A72" s="2" t="s">
        <v>13</v>
      </c>
      <c r="B72" s="2">
        <v>4632.3162003532061</v>
      </c>
      <c r="C72" s="2" t="s">
        <v>13</v>
      </c>
      <c r="D72" s="2">
        <v>23618.676754771081</v>
      </c>
      <c r="E72" s="2" t="s">
        <v>6</v>
      </c>
      <c r="F72" s="2">
        <v>11387.342396259797</v>
      </c>
      <c r="G72" s="2">
        <v>12513198.938429445</v>
      </c>
      <c r="H72" s="2">
        <v>841912.77541201015</v>
      </c>
      <c r="I72" s="2">
        <v>415644.30803432135</v>
      </c>
      <c r="J72" s="2">
        <v>25178.25803432137</v>
      </c>
      <c r="K72" s="2">
        <f>SUM(battery_material_cost_scenarios_NMC_632__2[[#This Row],[Total_Cost_USD_per_GWh_CAM_1]:[NH4OH_costs]])</f>
        <v>13795934.279910097</v>
      </c>
    </row>
    <row r="73" spans="1:11" x14ac:dyDescent="0.35">
      <c r="A73" s="2" t="s">
        <v>9</v>
      </c>
      <c r="B73" s="2">
        <v>5384.4205937869483</v>
      </c>
      <c r="C73" s="2" t="s">
        <v>6</v>
      </c>
      <c r="D73" s="2">
        <v>35493.352647129148</v>
      </c>
      <c r="E73" s="2" t="s">
        <v>10</v>
      </c>
      <c r="F73" s="2">
        <v>6784.9121275387752</v>
      </c>
      <c r="G73" s="2">
        <v>12597583.862561524</v>
      </c>
      <c r="H73" s="2">
        <v>841912.77541201015</v>
      </c>
      <c r="I73" s="2">
        <v>415644.30803432135</v>
      </c>
      <c r="J73" s="2">
        <v>25178.25803432137</v>
      </c>
      <c r="K73" s="2">
        <f>SUM(battery_material_cost_scenarios_NMC_632__2[[#This Row],[Total_Cost_USD_per_GWh_CAM_1]:[NH4OH_costs]])</f>
        <v>13880319.204042176</v>
      </c>
    </row>
    <row r="74" spans="1:11" x14ac:dyDescent="0.35">
      <c r="A74" s="2" t="s">
        <v>18</v>
      </c>
      <c r="B74" s="2">
        <v>6584.2643576758501</v>
      </c>
      <c r="C74" s="2" t="s">
        <v>14</v>
      </c>
      <c r="D74" s="2">
        <v>14588.251851994104</v>
      </c>
      <c r="E74" s="2" t="s">
        <v>9</v>
      </c>
      <c r="F74" s="2">
        <v>12540.700135793388</v>
      </c>
      <c r="G74" s="2">
        <v>12605060.488063421</v>
      </c>
      <c r="H74" s="2">
        <v>841912.77541201015</v>
      </c>
      <c r="I74" s="2">
        <v>415644.30803432135</v>
      </c>
      <c r="J74" s="2">
        <v>25178.25803432137</v>
      </c>
      <c r="K74" s="2">
        <f>SUM(battery_material_cost_scenarios_NMC_632__2[[#This Row],[Total_Cost_USD_per_GWh_CAM_1]:[NH4OH_costs]])</f>
        <v>13887795.829544073</v>
      </c>
    </row>
    <row r="75" spans="1:11" x14ac:dyDescent="0.35">
      <c r="A75" s="2" t="s">
        <v>9</v>
      </c>
      <c r="B75" s="2">
        <v>5384.4205937869483</v>
      </c>
      <c r="C75" s="2" t="s">
        <v>10</v>
      </c>
      <c r="D75" s="2">
        <v>16314.160993564023</v>
      </c>
      <c r="E75" s="2" t="s">
        <v>11</v>
      </c>
      <c r="F75" s="2">
        <v>13228.737073150116</v>
      </c>
      <c r="G75" s="2">
        <v>12608776.218936956</v>
      </c>
      <c r="H75" s="2">
        <v>841912.77541201015</v>
      </c>
      <c r="I75" s="2">
        <v>415644.30803432135</v>
      </c>
      <c r="J75" s="2">
        <v>25178.25803432137</v>
      </c>
      <c r="K75" s="2">
        <f>SUM(battery_material_cost_scenarios_NMC_632__2[[#This Row],[Total_Cost_USD_per_GWh_CAM_1]:[NH4OH_costs]])</f>
        <v>13891511.560417607</v>
      </c>
    </row>
    <row r="76" spans="1:11" x14ac:dyDescent="0.35">
      <c r="A76" s="2" t="s">
        <v>18</v>
      </c>
      <c r="B76" s="2">
        <v>6584.2643576758501</v>
      </c>
      <c r="C76" s="2" t="s">
        <v>10</v>
      </c>
      <c r="D76" s="2">
        <v>16314.160993564023</v>
      </c>
      <c r="E76" s="2" t="s">
        <v>8</v>
      </c>
      <c r="F76" s="2">
        <v>12065.205361307497</v>
      </c>
      <c r="G76" s="2">
        <v>12658121.782981774</v>
      </c>
      <c r="H76" s="2">
        <v>841912.77541201015</v>
      </c>
      <c r="I76" s="2">
        <v>415644.30803432135</v>
      </c>
      <c r="J76" s="2">
        <v>25178.25803432137</v>
      </c>
      <c r="K76" s="2">
        <f>SUM(battery_material_cost_scenarios_NMC_632__2[[#This Row],[Total_Cost_USD_per_GWh_CAM_1]:[NH4OH_costs]])</f>
        <v>13940857.124462426</v>
      </c>
    </row>
    <row r="77" spans="1:11" x14ac:dyDescent="0.35">
      <c r="A77" s="2" t="s">
        <v>17</v>
      </c>
      <c r="B77" s="2">
        <v>9417.9653320090274</v>
      </c>
      <c r="C77" s="2" t="s">
        <v>13</v>
      </c>
      <c r="D77" s="2">
        <v>23618.676754771081</v>
      </c>
      <c r="E77" s="2" t="s">
        <v>10</v>
      </c>
      <c r="F77" s="2">
        <v>6784.9121275387752</v>
      </c>
      <c r="G77" s="2">
        <v>12729901.263315519</v>
      </c>
      <c r="H77" s="2">
        <v>841912.77541201015</v>
      </c>
      <c r="I77" s="2">
        <v>415644.30803432135</v>
      </c>
      <c r="J77" s="2">
        <v>25178.25803432137</v>
      </c>
      <c r="K77" s="2">
        <f>SUM(battery_material_cost_scenarios_NMC_632__2[[#This Row],[Total_Cost_USD_per_GWh_CAM_1]:[NH4OH_costs]])</f>
        <v>14012636.604796171</v>
      </c>
    </row>
    <row r="78" spans="1:11" x14ac:dyDescent="0.35">
      <c r="A78" s="2" t="s">
        <v>16</v>
      </c>
      <c r="B78" s="2">
        <v>5641.659803627892</v>
      </c>
      <c r="C78" s="2" t="s">
        <v>6</v>
      </c>
      <c r="D78" s="2">
        <v>35493.352647129148</v>
      </c>
      <c r="E78" s="2" t="s">
        <v>10</v>
      </c>
      <c r="F78" s="2">
        <v>6784.9121275387752</v>
      </c>
      <c r="G78" s="2">
        <v>12737384.343652634</v>
      </c>
      <c r="H78" s="2">
        <v>841912.77541201015</v>
      </c>
      <c r="I78" s="2">
        <v>415644.30803432135</v>
      </c>
      <c r="J78" s="2">
        <v>25178.25803432137</v>
      </c>
      <c r="K78" s="2">
        <f>SUM(battery_material_cost_scenarios_NMC_632__2[[#This Row],[Total_Cost_USD_per_GWh_CAM_1]:[NH4OH_costs]])</f>
        <v>14020119.685133286</v>
      </c>
    </row>
    <row r="79" spans="1:11" x14ac:dyDescent="0.35">
      <c r="A79" s="2" t="s">
        <v>16</v>
      </c>
      <c r="B79" s="2">
        <v>5641.659803627892</v>
      </c>
      <c r="C79" s="2" t="s">
        <v>10</v>
      </c>
      <c r="D79" s="2">
        <v>16314.160993564023</v>
      </c>
      <c r="E79" s="2" t="s">
        <v>11</v>
      </c>
      <c r="F79" s="2">
        <v>13228.737073150116</v>
      </c>
      <c r="G79" s="2">
        <v>12748576.700028066</v>
      </c>
      <c r="H79" s="2">
        <v>841912.77541201015</v>
      </c>
      <c r="I79" s="2">
        <v>415644.30803432135</v>
      </c>
      <c r="J79" s="2">
        <v>25178.25803432137</v>
      </c>
      <c r="K79" s="2">
        <f>SUM(battery_material_cost_scenarios_NMC_632__2[[#This Row],[Total_Cost_USD_per_GWh_CAM_1]:[NH4OH_costs]])</f>
        <v>14031312.041508717</v>
      </c>
    </row>
    <row r="80" spans="1:11" x14ac:dyDescent="0.35">
      <c r="A80" s="2" t="s">
        <v>18</v>
      </c>
      <c r="B80" s="2">
        <v>6584.2643576758501</v>
      </c>
      <c r="C80" s="2" t="s">
        <v>10</v>
      </c>
      <c r="D80" s="2">
        <v>16314.160993564023</v>
      </c>
      <c r="E80" s="2" t="s">
        <v>7</v>
      </c>
      <c r="F80" s="2">
        <v>12261.586022130585</v>
      </c>
      <c r="G80" s="2">
        <v>12759849.999728611</v>
      </c>
      <c r="H80" s="2">
        <v>841912.77541201015</v>
      </c>
      <c r="I80" s="2">
        <v>415644.30803432135</v>
      </c>
      <c r="J80" s="2">
        <v>25178.25803432137</v>
      </c>
      <c r="K80" s="2">
        <f>SUM(battery_material_cost_scenarios_NMC_632__2[[#This Row],[Total_Cost_USD_per_GWh_CAM_1]:[NH4OH_costs]])</f>
        <v>14042585.341209263</v>
      </c>
    </row>
    <row r="81" spans="1:11" x14ac:dyDescent="0.35">
      <c r="A81" s="2" t="s">
        <v>18</v>
      </c>
      <c r="B81" s="2">
        <v>6584.2643576758501</v>
      </c>
      <c r="C81" s="2" t="s">
        <v>12</v>
      </c>
      <c r="D81" s="2">
        <v>32818.616904339025</v>
      </c>
      <c r="E81" s="2" t="s">
        <v>10</v>
      </c>
      <c r="F81" s="2">
        <v>6784.9121275387752</v>
      </c>
      <c r="G81" s="2">
        <v>12785699.129492123</v>
      </c>
      <c r="H81" s="2">
        <v>841912.77541201015</v>
      </c>
      <c r="I81" s="2">
        <v>415644.30803432135</v>
      </c>
      <c r="J81" s="2">
        <v>25178.25803432137</v>
      </c>
      <c r="K81" s="2">
        <f>SUM(battery_material_cost_scenarios_NMC_632__2[[#This Row],[Total_Cost_USD_per_GWh_CAM_1]:[NH4OH_costs]])</f>
        <v>14068434.470972775</v>
      </c>
    </row>
    <row r="82" spans="1:11" x14ac:dyDescent="0.35">
      <c r="A82" s="2" t="s">
        <v>18</v>
      </c>
      <c r="B82" s="2">
        <v>6584.2643576758501</v>
      </c>
      <c r="C82" s="2" t="s">
        <v>10</v>
      </c>
      <c r="D82" s="2">
        <v>16314.160993564023</v>
      </c>
      <c r="E82" s="2" t="s">
        <v>13</v>
      </c>
      <c r="F82" s="2">
        <v>12321.354447680944</v>
      </c>
      <c r="G82" s="2">
        <v>12790810.967695214</v>
      </c>
      <c r="H82" s="2">
        <v>841912.77541201015</v>
      </c>
      <c r="I82" s="2">
        <v>415644.30803432135</v>
      </c>
      <c r="J82" s="2">
        <v>25178.25803432137</v>
      </c>
      <c r="K82" s="2">
        <f>SUM(battery_material_cost_scenarios_NMC_632__2[[#This Row],[Total_Cost_USD_per_GWh_CAM_1]:[NH4OH_costs]])</f>
        <v>14073546.309175866</v>
      </c>
    </row>
    <row r="83" spans="1:11" x14ac:dyDescent="0.35">
      <c r="A83" s="2" t="s">
        <v>13</v>
      </c>
      <c r="B83" s="2">
        <v>4632.3162003532061</v>
      </c>
      <c r="C83" s="2" t="s">
        <v>14</v>
      </c>
      <c r="D83" s="2">
        <v>14588.251851994104</v>
      </c>
      <c r="E83" s="2" t="s">
        <v>12</v>
      </c>
      <c r="F83" s="2">
        <v>15037.14008292628</v>
      </c>
      <c r="G83" s="2">
        <v>12837439.647858646</v>
      </c>
      <c r="H83" s="2">
        <v>841912.77541201015</v>
      </c>
      <c r="I83" s="2">
        <v>415644.30803432135</v>
      </c>
      <c r="J83" s="2">
        <v>25178.25803432137</v>
      </c>
      <c r="K83" s="2">
        <f>SUM(battery_material_cost_scenarios_NMC_632__2[[#This Row],[Total_Cost_USD_per_GWh_CAM_1]:[NH4OH_costs]])</f>
        <v>14120174.989339298</v>
      </c>
    </row>
    <row r="84" spans="1:11" x14ac:dyDescent="0.35">
      <c r="A84" s="2" t="s">
        <v>13</v>
      </c>
      <c r="B84" s="2">
        <v>4632.3162003532061</v>
      </c>
      <c r="C84" s="2" t="s">
        <v>13</v>
      </c>
      <c r="D84" s="2">
        <v>23618.676754771081</v>
      </c>
      <c r="E84" s="2" t="s">
        <v>8</v>
      </c>
      <c r="F84" s="2">
        <v>12065.205361307497</v>
      </c>
      <c r="G84" s="2">
        <v>12864342.428547075</v>
      </c>
      <c r="H84" s="2">
        <v>841912.77541201015</v>
      </c>
      <c r="I84" s="2">
        <v>415644.30803432135</v>
      </c>
      <c r="J84" s="2">
        <v>25178.25803432137</v>
      </c>
      <c r="K84" s="2">
        <f>SUM(battery_material_cost_scenarios_NMC_632__2[[#This Row],[Total_Cost_USD_per_GWh_CAM_1]:[NH4OH_costs]])</f>
        <v>14147077.770027727</v>
      </c>
    </row>
    <row r="85" spans="1:11" x14ac:dyDescent="0.35">
      <c r="A85" s="2" t="s">
        <v>6</v>
      </c>
      <c r="B85" s="2">
        <v>8602.988203350058</v>
      </c>
      <c r="C85" s="2" t="s">
        <v>7</v>
      </c>
      <c r="D85" s="2">
        <v>27011.257808821694</v>
      </c>
      <c r="E85" s="2" t="s">
        <v>10</v>
      </c>
      <c r="F85" s="2">
        <v>6784.9121275387752</v>
      </c>
      <c r="G85" s="2">
        <v>12875464.42510022</v>
      </c>
      <c r="H85" s="2">
        <v>841912.77541201015</v>
      </c>
      <c r="I85" s="2">
        <v>415644.30803432135</v>
      </c>
      <c r="J85" s="2">
        <v>25178.25803432137</v>
      </c>
      <c r="K85" s="2">
        <f>SUM(battery_material_cost_scenarios_NMC_632__2[[#This Row],[Total_Cost_USD_per_GWh_CAM_1]:[NH4OH_costs]])</f>
        <v>14158199.766580872</v>
      </c>
    </row>
    <row r="86" spans="1:11" x14ac:dyDescent="0.35">
      <c r="A86" s="2" t="s">
        <v>18</v>
      </c>
      <c r="B86" s="2">
        <v>6584.2643576758501</v>
      </c>
      <c r="C86" s="2" t="s">
        <v>10</v>
      </c>
      <c r="D86" s="2">
        <v>16314.160993564023</v>
      </c>
      <c r="E86" s="2" t="s">
        <v>9</v>
      </c>
      <c r="F86" s="2">
        <v>12540.700135793388</v>
      </c>
      <c r="G86" s="2">
        <v>12904435.423429621</v>
      </c>
      <c r="H86" s="2">
        <v>841912.77541201015</v>
      </c>
      <c r="I86" s="2">
        <v>415644.30803432135</v>
      </c>
      <c r="J86" s="2">
        <v>25178.25803432137</v>
      </c>
      <c r="K86" s="2">
        <f>SUM(battery_material_cost_scenarios_NMC_632__2[[#This Row],[Total_Cost_USD_per_GWh_CAM_1]:[NH4OH_costs]])</f>
        <v>14187170.764910273</v>
      </c>
    </row>
    <row r="87" spans="1:11" x14ac:dyDescent="0.35">
      <c r="A87" s="2" t="s">
        <v>6</v>
      </c>
      <c r="B87" s="2">
        <v>8602.988203350058</v>
      </c>
      <c r="C87" s="2" t="s">
        <v>15</v>
      </c>
      <c r="D87" s="2">
        <v>27250.402279510326</v>
      </c>
      <c r="E87" s="2" t="s">
        <v>10</v>
      </c>
      <c r="F87" s="2">
        <v>6784.9121275387752</v>
      </c>
      <c r="G87" s="2">
        <v>12916946.249798402</v>
      </c>
      <c r="H87" s="2">
        <v>841912.77541201015</v>
      </c>
      <c r="I87" s="2">
        <v>415644.30803432135</v>
      </c>
      <c r="J87" s="2">
        <v>25178.25803432137</v>
      </c>
      <c r="K87" s="2">
        <f>SUM(battery_material_cost_scenarios_NMC_632__2[[#This Row],[Total_Cost_USD_per_GWh_CAM_1]:[NH4OH_costs]])</f>
        <v>14199681.591279054</v>
      </c>
    </row>
    <row r="88" spans="1:11" x14ac:dyDescent="0.35">
      <c r="A88" s="2" t="s">
        <v>9</v>
      </c>
      <c r="B88" s="2">
        <v>5384.4205937869483</v>
      </c>
      <c r="C88" s="2" t="s">
        <v>13</v>
      </c>
      <c r="D88" s="2">
        <v>23618.676754771081</v>
      </c>
      <c r="E88" s="2" t="s">
        <v>6</v>
      </c>
      <c r="F88" s="2">
        <v>11387.342396259797</v>
      </c>
      <c r="G88" s="2">
        <v>12921941.276340477</v>
      </c>
      <c r="H88" s="2">
        <v>841912.77541201015</v>
      </c>
      <c r="I88" s="2">
        <v>415644.30803432135</v>
      </c>
      <c r="J88" s="2">
        <v>25178.25803432137</v>
      </c>
      <c r="K88" s="2">
        <f>SUM(battery_material_cost_scenarios_NMC_632__2[[#This Row],[Total_Cost_USD_per_GWh_CAM_1]:[NH4OH_costs]])</f>
        <v>14204676.617821129</v>
      </c>
    </row>
    <row r="89" spans="1:11" x14ac:dyDescent="0.35">
      <c r="A89" s="2" t="s">
        <v>18</v>
      </c>
      <c r="B89" s="2">
        <v>6584.2643576758501</v>
      </c>
      <c r="C89" s="2" t="s">
        <v>14</v>
      </c>
      <c r="D89" s="2">
        <v>14588.251851994104</v>
      </c>
      <c r="E89" s="2" t="s">
        <v>11</v>
      </c>
      <c r="F89" s="2">
        <v>13228.737073150116</v>
      </c>
      <c r="G89" s="2">
        <v>12961474.253043611</v>
      </c>
      <c r="H89" s="2">
        <v>841912.77541201015</v>
      </c>
      <c r="I89" s="2">
        <v>415644.30803432135</v>
      </c>
      <c r="J89" s="2">
        <v>25178.25803432137</v>
      </c>
      <c r="K89" s="2">
        <f>SUM(battery_material_cost_scenarios_NMC_632__2[[#This Row],[Total_Cost_USD_per_GWh_CAM_1]:[NH4OH_costs]])</f>
        <v>14244209.594524262</v>
      </c>
    </row>
    <row r="90" spans="1:11" x14ac:dyDescent="0.35">
      <c r="A90" s="2" t="s">
        <v>13</v>
      </c>
      <c r="B90" s="2">
        <v>4632.3162003532061</v>
      </c>
      <c r="C90" s="2" t="s">
        <v>13</v>
      </c>
      <c r="D90" s="2">
        <v>23618.676754771081</v>
      </c>
      <c r="E90" s="2" t="s">
        <v>7</v>
      </c>
      <c r="F90" s="2">
        <v>12261.586022130585</v>
      </c>
      <c r="G90" s="2">
        <v>12966070.645293912</v>
      </c>
      <c r="H90" s="2">
        <v>841912.77541201015</v>
      </c>
      <c r="I90" s="2">
        <v>415644.30803432135</v>
      </c>
      <c r="J90" s="2">
        <v>25178.25803432137</v>
      </c>
      <c r="K90" s="2">
        <f>SUM(battery_material_cost_scenarios_NMC_632__2[[#This Row],[Total_Cost_USD_per_GWh_CAM_1]:[NH4OH_costs]])</f>
        <v>14248805.986774564</v>
      </c>
    </row>
    <row r="91" spans="1:11" x14ac:dyDescent="0.35">
      <c r="A91" s="2" t="s">
        <v>13</v>
      </c>
      <c r="B91" s="2">
        <v>4632.3162003532061</v>
      </c>
      <c r="C91" s="2" t="s">
        <v>13</v>
      </c>
      <c r="D91" s="2">
        <v>23618.676754771081</v>
      </c>
      <c r="E91" s="2" t="s">
        <v>13</v>
      </c>
      <c r="F91" s="2">
        <v>12321.354447680944</v>
      </c>
      <c r="G91" s="2">
        <v>12997031.613260515</v>
      </c>
      <c r="H91" s="2">
        <v>841912.77541201015</v>
      </c>
      <c r="I91" s="2">
        <v>415644.30803432135</v>
      </c>
      <c r="J91" s="2">
        <v>25178.25803432137</v>
      </c>
      <c r="K91" s="2">
        <f>SUM(battery_material_cost_scenarios_NMC_632__2[[#This Row],[Total_Cost_USD_per_GWh_CAM_1]:[NH4OH_costs]])</f>
        <v>14279766.954741167</v>
      </c>
    </row>
    <row r="92" spans="1:11" x14ac:dyDescent="0.35">
      <c r="A92" s="2" t="s">
        <v>16</v>
      </c>
      <c r="B92" s="2">
        <v>5641.659803627892</v>
      </c>
      <c r="C92" s="2" t="s">
        <v>13</v>
      </c>
      <c r="D92" s="2">
        <v>23618.676754771081</v>
      </c>
      <c r="E92" s="2" t="s">
        <v>6</v>
      </c>
      <c r="F92" s="2">
        <v>11387.342396259797</v>
      </c>
      <c r="G92" s="2">
        <v>13061741.757431589</v>
      </c>
      <c r="H92" s="2">
        <v>841912.77541201015</v>
      </c>
      <c r="I92" s="2">
        <v>415644.30803432135</v>
      </c>
      <c r="J92" s="2">
        <v>25178.25803432137</v>
      </c>
      <c r="K92" s="2">
        <f>SUM(battery_material_cost_scenarios_NMC_632__2[[#This Row],[Total_Cost_USD_per_GWh_CAM_1]:[NH4OH_costs]])</f>
        <v>14344477.098912241</v>
      </c>
    </row>
    <row r="93" spans="1:11" x14ac:dyDescent="0.35">
      <c r="A93" s="2" t="s">
        <v>13</v>
      </c>
      <c r="B93" s="2">
        <v>4632.3162003532061</v>
      </c>
      <c r="C93" s="2" t="s">
        <v>7</v>
      </c>
      <c r="D93" s="2">
        <v>27011.257808821694</v>
      </c>
      <c r="E93" s="2" t="s">
        <v>6</v>
      </c>
      <c r="F93" s="2">
        <v>11387.342396259797</v>
      </c>
      <c r="G93" s="2">
        <v>13101673.562798806</v>
      </c>
      <c r="H93" s="2">
        <v>841912.77541201015</v>
      </c>
      <c r="I93" s="2">
        <v>415644.30803432135</v>
      </c>
      <c r="J93" s="2">
        <v>25178.25803432137</v>
      </c>
      <c r="K93" s="2">
        <f>SUM(battery_material_cost_scenarios_NMC_632__2[[#This Row],[Total_Cost_USD_per_GWh_CAM_1]:[NH4OH_costs]])</f>
        <v>14384408.904279457</v>
      </c>
    </row>
    <row r="94" spans="1:11" x14ac:dyDescent="0.35">
      <c r="A94" s="2" t="s">
        <v>6</v>
      </c>
      <c r="B94" s="2">
        <v>8602.988203350058</v>
      </c>
      <c r="C94" s="2" t="s">
        <v>14</v>
      </c>
      <c r="D94" s="2">
        <v>14588.251851994104</v>
      </c>
      <c r="E94" s="2" t="s">
        <v>6</v>
      </c>
      <c r="F94" s="2">
        <v>11387.342396259797</v>
      </c>
      <c r="G94" s="2">
        <v>13104708.907580491</v>
      </c>
      <c r="H94" s="2">
        <v>841912.77541201015</v>
      </c>
      <c r="I94" s="2">
        <v>415644.30803432135</v>
      </c>
      <c r="J94" s="2">
        <v>25178.25803432137</v>
      </c>
      <c r="K94" s="2">
        <f>SUM(battery_material_cost_scenarios_NMC_632__2[[#This Row],[Total_Cost_USD_per_GWh_CAM_1]:[NH4OH_costs]])</f>
        <v>14387444.249061143</v>
      </c>
    </row>
    <row r="95" spans="1:11" x14ac:dyDescent="0.35">
      <c r="A95" s="2" t="s">
        <v>13</v>
      </c>
      <c r="B95" s="2">
        <v>4632.3162003532061</v>
      </c>
      <c r="C95" s="2" t="s">
        <v>13</v>
      </c>
      <c r="D95" s="2">
        <v>23618.676754771081</v>
      </c>
      <c r="E95" s="2" t="s">
        <v>9</v>
      </c>
      <c r="F95" s="2">
        <v>12540.700135793388</v>
      </c>
      <c r="G95" s="2">
        <v>13110656.068994923</v>
      </c>
      <c r="H95" s="2">
        <v>841912.77541201015</v>
      </c>
      <c r="I95" s="2">
        <v>415644.30803432135</v>
      </c>
      <c r="J95" s="2">
        <v>25178.25803432137</v>
      </c>
      <c r="K95" s="2">
        <f>SUM(battery_material_cost_scenarios_NMC_632__2[[#This Row],[Total_Cost_USD_per_GWh_CAM_1]:[NH4OH_costs]])</f>
        <v>14393391.410475574</v>
      </c>
    </row>
    <row r="96" spans="1:11" x14ac:dyDescent="0.35">
      <c r="A96" s="2" t="s">
        <v>13</v>
      </c>
      <c r="B96" s="2">
        <v>4632.3162003532061</v>
      </c>
      <c r="C96" s="2" t="s">
        <v>10</v>
      </c>
      <c r="D96" s="2">
        <v>16314.160993564023</v>
      </c>
      <c r="E96" s="2" t="s">
        <v>12</v>
      </c>
      <c r="F96" s="2">
        <v>15037.14008292628</v>
      </c>
      <c r="G96" s="2">
        <v>13136814.583224846</v>
      </c>
      <c r="H96" s="2">
        <v>841912.77541201015</v>
      </c>
      <c r="I96" s="2">
        <v>415644.30803432135</v>
      </c>
      <c r="J96" s="2">
        <v>25178.25803432137</v>
      </c>
      <c r="K96" s="2">
        <f>SUM(battery_material_cost_scenarios_NMC_632__2[[#This Row],[Total_Cost_USD_per_GWh_CAM_1]:[NH4OH_costs]])</f>
        <v>14419549.924705498</v>
      </c>
    </row>
    <row r="97" spans="1:11" x14ac:dyDescent="0.35">
      <c r="A97" s="2" t="s">
        <v>13</v>
      </c>
      <c r="B97" s="2">
        <v>4632.3162003532061</v>
      </c>
      <c r="C97" s="2" t="s">
        <v>15</v>
      </c>
      <c r="D97" s="2">
        <v>27250.402279510326</v>
      </c>
      <c r="E97" s="2" t="s">
        <v>6</v>
      </c>
      <c r="F97" s="2">
        <v>11387.342396259797</v>
      </c>
      <c r="G97" s="2">
        <v>13143155.387496989</v>
      </c>
      <c r="H97" s="2">
        <v>841912.77541201015</v>
      </c>
      <c r="I97" s="2">
        <v>415644.30803432135</v>
      </c>
      <c r="J97" s="2">
        <v>25178.25803432137</v>
      </c>
      <c r="K97" s="2">
        <f>SUM(battery_material_cost_scenarios_NMC_632__2[[#This Row],[Total_Cost_USD_per_GWh_CAM_1]:[NH4OH_costs]])</f>
        <v>14425890.728977641</v>
      </c>
    </row>
    <row r="98" spans="1:11" x14ac:dyDescent="0.35">
      <c r="A98" s="2" t="s">
        <v>9</v>
      </c>
      <c r="B98" s="2">
        <v>5384.4205937869483</v>
      </c>
      <c r="C98" s="2" t="s">
        <v>14</v>
      </c>
      <c r="D98" s="2">
        <v>14588.251851994104</v>
      </c>
      <c r="E98" s="2" t="s">
        <v>12</v>
      </c>
      <c r="F98" s="2">
        <v>15037.14008292628</v>
      </c>
      <c r="G98" s="2">
        <v>13246181.985769678</v>
      </c>
      <c r="H98" s="2">
        <v>841912.77541201015</v>
      </c>
      <c r="I98" s="2">
        <v>415644.30803432135</v>
      </c>
      <c r="J98" s="2">
        <v>25178.25803432137</v>
      </c>
      <c r="K98" s="2">
        <f>SUM(battery_material_cost_scenarios_NMC_632__2[[#This Row],[Total_Cost_USD_per_GWh_CAM_1]:[NH4OH_costs]])</f>
        <v>14528917.32725033</v>
      </c>
    </row>
    <row r="99" spans="1:11" x14ac:dyDescent="0.35">
      <c r="A99" s="2" t="s">
        <v>18</v>
      </c>
      <c r="B99" s="2">
        <v>6584.2643576758501</v>
      </c>
      <c r="C99" s="2" t="s">
        <v>6</v>
      </c>
      <c r="D99" s="2">
        <v>35493.352647129148</v>
      </c>
      <c r="E99" s="2" t="s">
        <v>10</v>
      </c>
      <c r="F99" s="2">
        <v>6784.9121275387752</v>
      </c>
      <c r="G99" s="2">
        <v>13249656.832034381</v>
      </c>
      <c r="H99" s="2">
        <v>841912.77541201015</v>
      </c>
      <c r="I99" s="2">
        <v>415644.30803432135</v>
      </c>
      <c r="J99" s="2">
        <v>25178.25803432137</v>
      </c>
      <c r="K99" s="2">
        <f>SUM(battery_material_cost_scenarios_NMC_632__2[[#This Row],[Total_Cost_USD_per_GWh_CAM_1]:[NH4OH_costs]])</f>
        <v>14532392.173515033</v>
      </c>
    </row>
    <row r="100" spans="1:11" x14ac:dyDescent="0.35">
      <c r="A100" s="2" t="s">
        <v>18</v>
      </c>
      <c r="B100" s="2">
        <v>6584.2643576758501</v>
      </c>
      <c r="C100" s="2" t="s">
        <v>10</v>
      </c>
      <c r="D100" s="2">
        <v>16314.160993564023</v>
      </c>
      <c r="E100" s="2" t="s">
        <v>11</v>
      </c>
      <c r="F100" s="2">
        <v>13228.737073150116</v>
      </c>
      <c r="G100" s="2">
        <v>13260849.188409813</v>
      </c>
      <c r="H100" s="2">
        <v>841912.77541201015</v>
      </c>
      <c r="I100" s="2">
        <v>415644.30803432135</v>
      </c>
      <c r="J100" s="2">
        <v>25178.25803432137</v>
      </c>
      <c r="K100" s="2">
        <f>SUM(battery_material_cost_scenarios_NMC_632__2[[#This Row],[Total_Cost_USD_per_GWh_CAM_1]:[NH4OH_costs]])</f>
        <v>14543584.529890465</v>
      </c>
    </row>
    <row r="101" spans="1:11" x14ac:dyDescent="0.35">
      <c r="A101" s="2" t="s">
        <v>9</v>
      </c>
      <c r="B101" s="2">
        <v>5384.4205937869483</v>
      </c>
      <c r="C101" s="2" t="s">
        <v>13</v>
      </c>
      <c r="D101" s="2">
        <v>23618.676754771081</v>
      </c>
      <c r="E101" s="2" t="s">
        <v>8</v>
      </c>
      <c r="F101" s="2">
        <v>12065.205361307497</v>
      </c>
      <c r="G101" s="2">
        <v>13273084.766458107</v>
      </c>
      <c r="H101" s="2">
        <v>841912.77541201015</v>
      </c>
      <c r="I101" s="2">
        <v>415644.30803432135</v>
      </c>
      <c r="J101" s="2">
        <v>25178.25803432137</v>
      </c>
      <c r="K101" s="2">
        <f>SUM(battery_material_cost_scenarios_NMC_632__2[[#This Row],[Total_Cost_USD_per_GWh_CAM_1]:[NH4OH_costs]])</f>
        <v>14555820.107938759</v>
      </c>
    </row>
    <row r="102" spans="1:11" x14ac:dyDescent="0.35">
      <c r="A102" s="2" t="s">
        <v>17</v>
      </c>
      <c r="B102" s="2">
        <v>9417.9653320090274</v>
      </c>
      <c r="C102" s="2" t="s">
        <v>7</v>
      </c>
      <c r="D102" s="2">
        <v>27011.257808821694</v>
      </c>
      <c r="E102" s="2" t="s">
        <v>10</v>
      </c>
      <c r="F102" s="2">
        <v>6784.9121275387752</v>
      </c>
      <c r="G102" s="2">
        <v>13318375.88768488</v>
      </c>
      <c r="H102" s="2">
        <v>841912.77541201015</v>
      </c>
      <c r="I102" s="2">
        <v>415644.30803432135</v>
      </c>
      <c r="J102" s="2">
        <v>25178.25803432137</v>
      </c>
      <c r="K102" s="2">
        <f>SUM(battery_material_cost_scenarios_NMC_632__2[[#This Row],[Total_Cost_USD_per_GWh_CAM_1]:[NH4OH_costs]])</f>
        <v>14601111.229165532</v>
      </c>
    </row>
    <row r="103" spans="1:11" x14ac:dyDescent="0.35">
      <c r="A103" s="2" t="s">
        <v>17</v>
      </c>
      <c r="B103" s="2">
        <v>9417.9653320090274</v>
      </c>
      <c r="C103" s="2" t="s">
        <v>15</v>
      </c>
      <c r="D103" s="2">
        <v>27250.402279510326</v>
      </c>
      <c r="E103" s="2" t="s">
        <v>10</v>
      </c>
      <c r="F103" s="2">
        <v>6784.9121275387752</v>
      </c>
      <c r="G103" s="2">
        <v>13359857.712383064</v>
      </c>
      <c r="H103" s="2">
        <v>841912.77541201015</v>
      </c>
      <c r="I103" s="2">
        <v>415644.30803432135</v>
      </c>
      <c r="J103" s="2">
        <v>25178.25803432137</v>
      </c>
      <c r="K103" s="2">
        <f>SUM(battery_material_cost_scenarios_NMC_632__2[[#This Row],[Total_Cost_USD_per_GWh_CAM_1]:[NH4OH_costs]])</f>
        <v>14642593.053863715</v>
      </c>
    </row>
    <row r="104" spans="1:11" x14ac:dyDescent="0.35">
      <c r="A104" s="2" t="s">
        <v>7</v>
      </c>
      <c r="B104" s="2">
        <v>10582.467488945784</v>
      </c>
      <c r="C104" s="2" t="s">
        <v>13</v>
      </c>
      <c r="D104" s="2">
        <v>23618.676754771081</v>
      </c>
      <c r="E104" s="2" t="s">
        <v>10</v>
      </c>
      <c r="F104" s="2">
        <v>6784.9121275387752</v>
      </c>
      <c r="G104" s="2">
        <v>13362767.309949912</v>
      </c>
      <c r="H104" s="2">
        <v>841912.77541201015</v>
      </c>
      <c r="I104" s="2">
        <v>415644.30803432135</v>
      </c>
      <c r="J104" s="2">
        <v>25178.25803432137</v>
      </c>
      <c r="K104" s="2">
        <f>SUM(battery_material_cost_scenarios_NMC_632__2[[#This Row],[Total_Cost_USD_per_GWh_CAM_1]:[NH4OH_costs]])</f>
        <v>14645502.651430564</v>
      </c>
    </row>
    <row r="105" spans="1:11" x14ac:dyDescent="0.35">
      <c r="A105" s="2" t="s">
        <v>9</v>
      </c>
      <c r="B105" s="2">
        <v>5384.4205937869483</v>
      </c>
      <c r="C105" s="2" t="s">
        <v>13</v>
      </c>
      <c r="D105" s="2">
        <v>23618.676754771081</v>
      </c>
      <c r="E105" s="2" t="s">
        <v>7</v>
      </c>
      <c r="F105" s="2">
        <v>12261.586022130585</v>
      </c>
      <c r="G105" s="2">
        <v>13374812.983204944</v>
      </c>
      <c r="H105" s="2">
        <v>841912.77541201015</v>
      </c>
      <c r="I105" s="2">
        <v>415644.30803432135</v>
      </c>
      <c r="J105" s="2">
        <v>25178.25803432137</v>
      </c>
      <c r="K105" s="2">
        <f>SUM(battery_material_cost_scenarios_NMC_632__2[[#This Row],[Total_Cost_USD_per_GWh_CAM_1]:[NH4OH_costs]])</f>
        <v>14657548.324685596</v>
      </c>
    </row>
    <row r="106" spans="1:11" x14ac:dyDescent="0.35">
      <c r="A106" s="2" t="s">
        <v>16</v>
      </c>
      <c r="B106" s="2">
        <v>5641.659803627892</v>
      </c>
      <c r="C106" s="2" t="s">
        <v>14</v>
      </c>
      <c r="D106" s="2">
        <v>14588.251851994104</v>
      </c>
      <c r="E106" s="2" t="s">
        <v>12</v>
      </c>
      <c r="F106" s="2">
        <v>15037.14008292628</v>
      </c>
      <c r="G106" s="2">
        <v>13385982.466860786</v>
      </c>
      <c r="H106" s="2">
        <v>841912.77541201015</v>
      </c>
      <c r="I106" s="2">
        <v>415644.30803432135</v>
      </c>
      <c r="J106" s="2">
        <v>25178.25803432137</v>
      </c>
      <c r="K106" s="2">
        <f>SUM(battery_material_cost_scenarios_NMC_632__2[[#This Row],[Total_Cost_USD_per_GWh_CAM_1]:[NH4OH_costs]])</f>
        <v>14668717.808341438</v>
      </c>
    </row>
    <row r="107" spans="1:11" x14ac:dyDescent="0.35">
      <c r="A107" s="2" t="s">
        <v>6</v>
      </c>
      <c r="B107" s="2">
        <v>8602.988203350058</v>
      </c>
      <c r="C107" s="2" t="s">
        <v>10</v>
      </c>
      <c r="D107" s="2">
        <v>16314.160993564023</v>
      </c>
      <c r="E107" s="2" t="s">
        <v>6</v>
      </c>
      <c r="F107" s="2">
        <v>11387.342396259797</v>
      </c>
      <c r="G107" s="2">
        <v>13404083.842946693</v>
      </c>
      <c r="H107" s="2">
        <v>841912.77541201015</v>
      </c>
      <c r="I107" s="2">
        <v>415644.30803432135</v>
      </c>
      <c r="J107" s="2">
        <v>25178.25803432137</v>
      </c>
      <c r="K107" s="2">
        <f>SUM(battery_material_cost_scenarios_NMC_632__2[[#This Row],[Total_Cost_USD_per_GWh_CAM_1]:[NH4OH_costs]])</f>
        <v>14686819.184427345</v>
      </c>
    </row>
    <row r="108" spans="1:11" x14ac:dyDescent="0.35">
      <c r="A108" s="2" t="s">
        <v>9</v>
      </c>
      <c r="B108" s="2">
        <v>5384.4205937869483</v>
      </c>
      <c r="C108" s="2" t="s">
        <v>13</v>
      </c>
      <c r="D108" s="2">
        <v>23618.676754771081</v>
      </c>
      <c r="E108" s="2" t="s">
        <v>13</v>
      </c>
      <c r="F108" s="2">
        <v>12321.354447680944</v>
      </c>
      <c r="G108" s="2">
        <v>13405773.951171547</v>
      </c>
      <c r="H108" s="2">
        <v>841912.77541201015</v>
      </c>
      <c r="I108" s="2">
        <v>415644.30803432135</v>
      </c>
      <c r="J108" s="2">
        <v>25178.25803432137</v>
      </c>
      <c r="K108" s="2">
        <f>SUM(battery_material_cost_scenarios_NMC_632__2[[#This Row],[Total_Cost_USD_per_GWh_CAM_1]:[NH4OH_costs]])</f>
        <v>14688509.292652199</v>
      </c>
    </row>
    <row r="109" spans="1:11" x14ac:dyDescent="0.35">
      <c r="A109" s="2" t="s">
        <v>16</v>
      </c>
      <c r="B109" s="2">
        <v>5641.659803627892</v>
      </c>
      <c r="C109" s="2" t="s">
        <v>13</v>
      </c>
      <c r="D109" s="2">
        <v>23618.676754771081</v>
      </c>
      <c r="E109" s="2" t="s">
        <v>8</v>
      </c>
      <c r="F109" s="2">
        <v>12065.205361307497</v>
      </c>
      <c r="G109" s="2">
        <v>13412885.247549217</v>
      </c>
      <c r="H109" s="2">
        <v>841912.77541201015</v>
      </c>
      <c r="I109" s="2">
        <v>415644.30803432135</v>
      </c>
      <c r="J109" s="2">
        <v>25178.25803432137</v>
      </c>
      <c r="K109" s="2">
        <f>SUM(battery_material_cost_scenarios_NMC_632__2[[#This Row],[Total_Cost_USD_per_GWh_CAM_1]:[NH4OH_costs]])</f>
        <v>14695620.589029869</v>
      </c>
    </row>
    <row r="110" spans="1:11" x14ac:dyDescent="0.35">
      <c r="A110" s="2" t="s">
        <v>13</v>
      </c>
      <c r="B110" s="2">
        <v>4632.3162003532061</v>
      </c>
      <c r="C110" s="2" t="s">
        <v>7</v>
      </c>
      <c r="D110" s="2">
        <v>27011.257808821694</v>
      </c>
      <c r="E110" s="2" t="s">
        <v>8</v>
      </c>
      <c r="F110" s="2">
        <v>12065.205361307497</v>
      </c>
      <c r="G110" s="2">
        <v>13452817.052916434</v>
      </c>
      <c r="H110" s="2">
        <v>841912.77541201015</v>
      </c>
      <c r="I110" s="2">
        <v>415644.30803432135</v>
      </c>
      <c r="J110" s="2">
        <v>25178.25803432137</v>
      </c>
      <c r="K110" s="2">
        <f>SUM(battery_material_cost_scenarios_NMC_632__2[[#This Row],[Total_Cost_USD_per_GWh_CAM_1]:[NH4OH_costs]])</f>
        <v>14735552.394397086</v>
      </c>
    </row>
    <row r="111" spans="1:11" x14ac:dyDescent="0.35">
      <c r="A111" s="2" t="s">
        <v>6</v>
      </c>
      <c r="B111" s="2">
        <v>8602.988203350058</v>
      </c>
      <c r="C111" s="2" t="s">
        <v>14</v>
      </c>
      <c r="D111" s="2">
        <v>14588.251851994104</v>
      </c>
      <c r="E111" s="2" t="s">
        <v>8</v>
      </c>
      <c r="F111" s="2">
        <v>12065.205361307497</v>
      </c>
      <c r="G111" s="2">
        <v>13455852.397698119</v>
      </c>
      <c r="H111" s="2">
        <v>841912.77541201015</v>
      </c>
      <c r="I111" s="2">
        <v>415644.30803432135</v>
      </c>
      <c r="J111" s="2">
        <v>25178.25803432137</v>
      </c>
      <c r="K111" s="2">
        <f>SUM(battery_material_cost_scenarios_NMC_632__2[[#This Row],[Total_Cost_USD_per_GWh_CAM_1]:[NH4OH_costs]])</f>
        <v>14738587.739178771</v>
      </c>
    </row>
    <row r="112" spans="1:11" x14ac:dyDescent="0.35">
      <c r="A112" s="2" t="s">
        <v>13</v>
      </c>
      <c r="B112" s="2">
        <v>4632.3162003532061</v>
      </c>
      <c r="C112" s="2" t="s">
        <v>13</v>
      </c>
      <c r="D112" s="2">
        <v>23618.676754771081</v>
      </c>
      <c r="E112" s="2" t="s">
        <v>11</v>
      </c>
      <c r="F112" s="2">
        <v>13228.737073150116</v>
      </c>
      <c r="G112" s="2">
        <v>13467069.833975114</v>
      </c>
      <c r="H112" s="2">
        <v>841912.77541201015</v>
      </c>
      <c r="I112" s="2">
        <v>415644.30803432135</v>
      </c>
      <c r="J112" s="2">
        <v>25178.25803432137</v>
      </c>
      <c r="K112" s="2">
        <f>SUM(battery_material_cost_scenarios_NMC_632__2[[#This Row],[Total_Cost_USD_per_GWh_CAM_1]:[NH4OH_costs]])</f>
        <v>14749805.175455766</v>
      </c>
    </row>
    <row r="113" spans="1:11" x14ac:dyDescent="0.35">
      <c r="A113" s="2" t="s">
        <v>13</v>
      </c>
      <c r="B113" s="2">
        <v>4632.3162003532061</v>
      </c>
      <c r="C113" s="2" t="s">
        <v>15</v>
      </c>
      <c r="D113" s="2">
        <v>27250.402279510326</v>
      </c>
      <c r="E113" s="2" t="s">
        <v>8</v>
      </c>
      <c r="F113" s="2">
        <v>12065.205361307497</v>
      </c>
      <c r="G113" s="2">
        <v>13494298.877614617</v>
      </c>
      <c r="H113" s="2">
        <v>841912.77541201015</v>
      </c>
      <c r="I113" s="2">
        <v>415644.30803432135</v>
      </c>
      <c r="J113" s="2">
        <v>25178.25803432137</v>
      </c>
      <c r="K113" s="2">
        <f>SUM(battery_material_cost_scenarios_NMC_632__2[[#This Row],[Total_Cost_USD_per_GWh_CAM_1]:[NH4OH_costs]])</f>
        <v>14777034.219095269</v>
      </c>
    </row>
    <row r="114" spans="1:11" x14ac:dyDescent="0.35">
      <c r="A114" s="2" t="s">
        <v>9</v>
      </c>
      <c r="B114" s="2">
        <v>5384.4205937869483</v>
      </c>
      <c r="C114" s="2" t="s">
        <v>7</v>
      </c>
      <c r="D114" s="2">
        <v>27011.257808821694</v>
      </c>
      <c r="E114" s="2" t="s">
        <v>6</v>
      </c>
      <c r="F114" s="2">
        <v>11387.342396259797</v>
      </c>
      <c r="G114" s="2">
        <v>13510415.900709838</v>
      </c>
      <c r="H114" s="2">
        <v>841912.77541201015</v>
      </c>
      <c r="I114" s="2">
        <v>415644.30803432135</v>
      </c>
      <c r="J114" s="2">
        <v>25178.25803432137</v>
      </c>
      <c r="K114" s="2">
        <f>SUM(battery_material_cost_scenarios_NMC_632__2[[#This Row],[Total_Cost_USD_per_GWh_CAM_1]:[NH4OH_costs]])</f>
        <v>14793151.24219049</v>
      </c>
    </row>
    <row r="115" spans="1:11" x14ac:dyDescent="0.35">
      <c r="A115" s="2" t="s">
        <v>16</v>
      </c>
      <c r="B115" s="2">
        <v>5641.659803627892</v>
      </c>
      <c r="C115" s="2" t="s">
        <v>13</v>
      </c>
      <c r="D115" s="2">
        <v>23618.676754771081</v>
      </c>
      <c r="E115" s="2" t="s">
        <v>7</v>
      </c>
      <c r="F115" s="2">
        <v>12261.586022130585</v>
      </c>
      <c r="G115" s="2">
        <v>13514613.464296054</v>
      </c>
      <c r="H115" s="2">
        <v>841912.77541201015</v>
      </c>
      <c r="I115" s="2">
        <v>415644.30803432135</v>
      </c>
      <c r="J115" s="2">
        <v>25178.25803432137</v>
      </c>
      <c r="K115" s="2">
        <f>SUM(battery_material_cost_scenarios_NMC_632__2[[#This Row],[Total_Cost_USD_per_GWh_CAM_1]:[NH4OH_costs]])</f>
        <v>14797348.805776706</v>
      </c>
    </row>
    <row r="116" spans="1:11" x14ac:dyDescent="0.35">
      <c r="A116" s="2" t="s">
        <v>9</v>
      </c>
      <c r="B116" s="2">
        <v>5384.4205937869483</v>
      </c>
      <c r="C116" s="2" t="s">
        <v>13</v>
      </c>
      <c r="D116" s="2">
        <v>23618.676754771081</v>
      </c>
      <c r="E116" s="2" t="s">
        <v>9</v>
      </c>
      <c r="F116" s="2">
        <v>12540.700135793388</v>
      </c>
      <c r="G116" s="2">
        <v>13519398.406905955</v>
      </c>
      <c r="H116" s="2">
        <v>841912.77541201015</v>
      </c>
      <c r="I116" s="2">
        <v>415644.30803432135</v>
      </c>
      <c r="J116" s="2">
        <v>25178.25803432137</v>
      </c>
      <c r="K116" s="2">
        <f>SUM(battery_material_cost_scenarios_NMC_632__2[[#This Row],[Total_Cost_USD_per_GWh_CAM_1]:[NH4OH_costs]])</f>
        <v>14802133.748386607</v>
      </c>
    </row>
    <row r="117" spans="1:11" x14ac:dyDescent="0.35">
      <c r="A117" s="2" t="s">
        <v>9</v>
      </c>
      <c r="B117" s="2">
        <v>5384.4205937869483</v>
      </c>
      <c r="C117" s="2" t="s">
        <v>10</v>
      </c>
      <c r="D117" s="2">
        <v>16314.160993564023</v>
      </c>
      <c r="E117" s="2" t="s">
        <v>12</v>
      </c>
      <c r="F117" s="2">
        <v>15037.14008292628</v>
      </c>
      <c r="G117" s="2">
        <v>13545556.92113588</v>
      </c>
      <c r="H117" s="2">
        <v>841912.77541201015</v>
      </c>
      <c r="I117" s="2">
        <v>415644.30803432135</v>
      </c>
      <c r="J117" s="2">
        <v>25178.25803432137</v>
      </c>
      <c r="K117" s="2">
        <f>SUM(battery_material_cost_scenarios_NMC_632__2[[#This Row],[Total_Cost_USD_per_GWh_CAM_1]:[NH4OH_costs]])</f>
        <v>14828292.262616532</v>
      </c>
    </row>
    <row r="118" spans="1:11" x14ac:dyDescent="0.35">
      <c r="A118" s="2" t="s">
        <v>16</v>
      </c>
      <c r="B118" s="2">
        <v>5641.659803627892</v>
      </c>
      <c r="C118" s="2" t="s">
        <v>13</v>
      </c>
      <c r="D118" s="2">
        <v>23618.676754771081</v>
      </c>
      <c r="E118" s="2" t="s">
        <v>13</v>
      </c>
      <c r="F118" s="2">
        <v>12321.354447680944</v>
      </c>
      <c r="G118" s="2">
        <v>13545574.432262657</v>
      </c>
      <c r="H118" s="2">
        <v>841912.77541201015</v>
      </c>
      <c r="I118" s="2">
        <v>415644.30803432135</v>
      </c>
      <c r="J118" s="2">
        <v>25178.25803432137</v>
      </c>
      <c r="K118" s="2">
        <f>SUM(battery_material_cost_scenarios_NMC_632__2[[#This Row],[Total_Cost_USD_per_GWh_CAM_1]:[NH4OH_costs]])</f>
        <v>14828309.773743309</v>
      </c>
    </row>
    <row r="119" spans="1:11" x14ac:dyDescent="0.35">
      <c r="A119" s="2" t="s">
        <v>17</v>
      </c>
      <c r="B119" s="2">
        <v>9417.9653320090274</v>
      </c>
      <c r="C119" s="2" t="s">
        <v>14</v>
      </c>
      <c r="D119" s="2">
        <v>14588.251851994104</v>
      </c>
      <c r="E119" s="2" t="s">
        <v>6</v>
      </c>
      <c r="F119" s="2">
        <v>11387.342396259797</v>
      </c>
      <c r="G119" s="2">
        <v>13547620.370165151</v>
      </c>
      <c r="H119" s="2">
        <v>841912.77541201015</v>
      </c>
      <c r="I119" s="2">
        <v>415644.30803432135</v>
      </c>
      <c r="J119" s="2">
        <v>25178.25803432137</v>
      </c>
      <c r="K119" s="2">
        <f>SUM(battery_material_cost_scenarios_NMC_632__2[[#This Row],[Total_Cost_USD_per_GWh_CAM_1]:[NH4OH_costs]])</f>
        <v>14830355.711645802</v>
      </c>
    </row>
    <row r="120" spans="1:11" x14ac:dyDescent="0.35">
      <c r="A120" s="2" t="s">
        <v>9</v>
      </c>
      <c r="B120" s="2">
        <v>5384.4205937869483</v>
      </c>
      <c r="C120" s="2" t="s">
        <v>15</v>
      </c>
      <c r="D120" s="2">
        <v>27250.402279510326</v>
      </c>
      <c r="E120" s="2" t="s">
        <v>6</v>
      </c>
      <c r="F120" s="2">
        <v>11387.342396259797</v>
      </c>
      <c r="G120" s="2">
        <v>13551897.725408021</v>
      </c>
      <c r="H120" s="2">
        <v>841912.77541201015</v>
      </c>
      <c r="I120" s="2">
        <v>415644.30803432135</v>
      </c>
      <c r="J120" s="2">
        <v>25178.25803432137</v>
      </c>
      <c r="K120" s="2">
        <f>SUM(battery_material_cost_scenarios_NMC_632__2[[#This Row],[Total_Cost_USD_per_GWh_CAM_1]:[NH4OH_costs]])</f>
        <v>14834633.066888673</v>
      </c>
    </row>
    <row r="121" spans="1:11" x14ac:dyDescent="0.35">
      <c r="A121" s="2" t="s">
        <v>13</v>
      </c>
      <c r="B121" s="2">
        <v>4632.3162003532061</v>
      </c>
      <c r="C121" s="2" t="s">
        <v>7</v>
      </c>
      <c r="D121" s="2">
        <v>27011.257808821694</v>
      </c>
      <c r="E121" s="2" t="s">
        <v>7</v>
      </c>
      <c r="F121" s="2">
        <v>12261.586022130585</v>
      </c>
      <c r="G121" s="2">
        <v>13554545.269663271</v>
      </c>
      <c r="H121" s="2">
        <v>841912.77541201015</v>
      </c>
      <c r="I121" s="2">
        <v>415644.30803432135</v>
      </c>
      <c r="J121" s="2">
        <v>25178.25803432137</v>
      </c>
      <c r="K121" s="2">
        <f>SUM(battery_material_cost_scenarios_NMC_632__2[[#This Row],[Total_Cost_USD_per_GWh_CAM_1]:[NH4OH_costs]])</f>
        <v>14837280.611143922</v>
      </c>
    </row>
    <row r="122" spans="1:11" x14ac:dyDescent="0.35">
      <c r="A122" s="2" t="s">
        <v>6</v>
      </c>
      <c r="B122" s="2">
        <v>8602.988203350058</v>
      </c>
      <c r="C122" s="2" t="s">
        <v>14</v>
      </c>
      <c r="D122" s="2">
        <v>14588.251851994104</v>
      </c>
      <c r="E122" s="2" t="s">
        <v>7</v>
      </c>
      <c r="F122" s="2">
        <v>12261.586022130585</v>
      </c>
      <c r="G122" s="2">
        <v>13557580.614444956</v>
      </c>
      <c r="H122" s="2">
        <v>841912.77541201015</v>
      </c>
      <c r="I122" s="2">
        <v>415644.30803432135</v>
      </c>
      <c r="J122" s="2">
        <v>25178.25803432137</v>
      </c>
      <c r="K122" s="2">
        <f>SUM(battery_material_cost_scenarios_NMC_632__2[[#This Row],[Total_Cost_USD_per_GWh_CAM_1]:[NH4OH_costs]])</f>
        <v>14840315.955925608</v>
      </c>
    </row>
    <row r="123" spans="1:11" x14ac:dyDescent="0.35">
      <c r="A123" s="2" t="s">
        <v>18</v>
      </c>
      <c r="B123" s="2">
        <v>6584.2643576758501</v>
      </c>
      <c r="C123" s="2" t="s">
        <v>13</v>
      </c>
      <c r="D123" s="2">
        <v>23618.676754771081</v>
      </c>
      <c r="E123" s="2" t="s">
        <v>6</v>
      </c>
      <c r="F123" s="2">
        <v>11387.342396259797</v>
      </c>
      <c r="G123" s="2">
        <v>13574014.245813336</v>
      </c>
      <c r="H123" s="2">
        <v>841912.77541201015</v>
      </c>
      <c r="I123" s="2">
        <v>415644.30803432135</v>
      </c>
      <c r="J123" s="2">
        <v>25178.25803432137</v>
      </c>
      <c r="K123" s="2">
        <f>SUM(battery_material_cost_scenarios_NMC_632__2[[#This Row],[Total_Cost_USD_per_GWh_CAM_1]:[NH4OH_costs]])</f>
        <v>14856749.587293988</v>
      </c>
    </row>
    <row r="124" spans="1:11" x14ac:dyDescent="0.35">
      <c r="A124" s="2" t="s">
        <v>13</v>
      </c>
      <c r="B124" s="2">
        <v>4632.3162003532061</v>
      </c>
      <c r="C124" s="2" t="s">
        <v>7</v>
      </c>
      <c r="D124" s="2">
        <v>27011.257808821694</v>
      </c>
      <c r="E124" s="2" t="s">
        <v>13</v>
      </c>
      <c r="F124" s="2">
        <v>12321.354447680944</v>
      </c>
      <c r="G124" s="2">
        <v>13585506.237629874</v>
      </c>
      <c r="H124" s="2">
        <v>841912.77541201015</v>
      </c>
      <c r="I124" s="2">
        <v>415644.30803432135</v>
      </c>
      <c r="J124" s="2">
        <v>25178.25803432137</v>
      </c>
      <c r="K124" s="2">
        <f>SUM(battery_material_cost_scenarios_NMC_632__2[[#This Row],[Total_Cost_USD_per_GWh_CAM_1]:[NH4OH_costs]])</f>
        <v>14868241.579110526</v>
      </c>
    </row>
    <row r="125" spans="1:11" x14ac:dyDescent="0.35">
      <c r="A125" s="2" t="s">
        <v>6</v>
      </c>
      <c r="B125" s="2">
        <v>8602.988203350058</v>
      </c>
      <c r="C125" s="2" t="s">
        <v>14</v>
      </c>
      <c r="D125" s="2">
        <v>14588.251851994104</v>
      </c>
      <c r="E125" s="2" t="s">
        <v>13</v>
      </c>
      <c r="F125" s="2">
        <v>12321.354447680944</v>
      </c>
      <c r="G125" s="2">
        <v>13588541.582411559</v>
      </c>
      <c r="H125" s="2">
        <v>841912.77541201015</v>
      </c>
      <c r="I125" s="2">
        <v>415644.30803432135</v>
      </c>
      <c r="J125" s="2">
        <v>25178.25803432137</v>
      </c>
      <c r="K125" s="2">
        <f>SUM(battery_material_cost_scenarios_NMC_632__2[[#This Row],[Total_Cost_USD_per_GWh_CAM_1]:[NH4OH_costs]])</f>
        <v>14871276.923892211</v>
      </c>
    </row>
    <row r="126" spans="1:11" x14ac:dyDescent="0.35">
      <c r="A126" s="2" t="s">
        <v>13</v>
      </c>
      <c r="B126" s="2">
        <v>4632.3162003532061</v>
      </c>
      <c r="C126" s="2" t="s">
        <v>15</v>
      </c>
      <c r="D126" s="2">
        <v>27250.402279510326</v>
      </c>
      <c r="E126" s="2" t="s">
        <v>7</v>
      </c>
      <c r="F126" s="2">
        <v>12261.586022130585</v>
      </c>
      <c r="G126" s="2">
        <v>13596027.094361454</v>
      </c>
      <c r="H126" s="2">
        <v>841912.77541201015</v>
      </c>
      <c r="I126" s="2">
        <v>415644.30803432135</v>
      </c>
      <c r="J126" s="2">
        <v>25178.25803432137</v>
      </c>
      <c r="K126" s="2">
        <f>SUM(battery_material_cost_scenarios_NMC_632__2[[#This Row],[Total_Cost_USD_per_GWh_CAM_1]:[NH4OH_costs]])</f>
        <v>14878762.435842106</v>
      </c>
    </row>
    <row r="127" spans="1:11" x14ac:dyDescent="0.35">
      <c r="A127" s="2" t="s">
        <v>13</v>
      </c>
      <c r="B127" s="2">
        <v>4632.3162003532061</v>
      </c>
      <c r="C127" s="2" t="s">
        <v>15</v>
      </c>
      <c r="D127" s="2">
        <v>27250.402279510326</v>
      </c>
      <c r="E127" s="2" t="s">
        <v>13</v>
      </c>
      <c r="F127" s="2">
        <v>12321.354447680944</v>
      </c>
      <c r="G127" s="2">
        <v>13626988.062328057</v>
      </c>
      <c r="H127" s="2">
        <v>841912.77541201015</v>
      </c>
      <c r="I127" s="2">
        <v>415644.30803432135</v>
      </c>
      <c r="J127" s="2">
        <v>25178.25803432137</v>
      </c>
      <c r="K127" s="2">
        <f>SUM(battery_material_cost_scenarios_NMC_632__2[[#This Row],[Total_Cost_USD_per_GWh_CAM_1]:[NH4OH_costs]])</f>
        <v>14909723.403808709</v>
      </c>
    </row>
    <row r="128" spans="1:11" x14ac:dyDescent="0.35">
      <c r="A128" s="2" t="s">
        <v>16</v>
      </c>
      <c r="B128" s="2">
        <v>5641.659803627892</v>
      </c>
      <c r="C128" s="2" t="s">
        <v>7</v>
      </c>
      <c r="D128" s="2">
        <v>27011.257808821694</v>
      </c>
      <c r="E128" s="2" t="s">
        <v>6</v>
      </c>
      <c r="F128" s="2">
        <v>11387.342396259797</v>
      </c>
      <c r="G128" s="2">
        <v>13650216.381800946</v>
      </c>
      <c r="H128" s="2">
        <v>841912.77541201015</v>
      </c>
      <c r="I128" s="2">
        <v>415644.30803432135</v>
      </c>
      <c r="J128" s="2">
        <v>25178.25803432137</v>
      </c>
      <c r="K128" s="2">
        <f>SUM(battery_material_cost_scenarios_NMC_632__2[[#This Row],[Total_Cost_USD_per_GWh_CAM_1]:[NH4OH_costs]])</f>
        <v>14932951.723281598</v>
      </c>
    </row>
    <row r="129" spans="1:11" x14ac:dyDescent="0.35">
      <c r="A129" s="2" t="s">
        <v>16</v>
      </c>
      <c r="B129" s="2">
        <v>5641.659803627892</v>
      </c>
      <c r="C129" s="2" t="s">
        <v>13</v>
      </c>
      <c r="D129" s="2">
        <v>23618.676754771081</v>
      </c>
      <c r="E129" s="2" t="s">
        <v>9</v>
      </c>
      <c r="F129" s="2">
        <v>12540.700135793388</v>
      </c>
      <c r="G129" s="2">
        <v>13659198.887997065</v>
      </c>
      <c r="H129" s="2">
        <v>841912.77541201015</v>
      </c>
      <c r="I129" s="2">
        <v>415644.30803432135</v>
      </c>
      <c r="J129" s="2">
        <v>25178.25803432137</v>
      </c>
      <c r="K129" s="2">
        <f>SUM(battery_material_cost_scenarios_NMC_632__2[[#This Row],[Total_Cost_USD_per_GWh_CAM_1]:[NH4OH_costs]])</f>
        <v>14941934.229477717</v>
      </c>
    </row>
    <row r="130" spans="1:11" x14ac:dyDescent="0.35">
      <c r="A130" s="2" t="s">
        <v>16</v>
      </c>
      <c r="B130" s="2">
        <v>5641.659803627892</v>
      </c>
      <c r="C130" s="2" t="s">
        <v>10</v>
      </c>
      <c r="D130" s="2">
        <v>16314.160993564023</v>
      </c>
      <c r="E130" s="2" t="s">
        <v>12</v>
      </c>
      <c r="F130" s="2">
        <v>15037.14008292628</v>
      </c>
      <c r="G130" s="2">
        <v>13685357.402226988</v>
      </c>
      <c r="H130" s="2">
        <v>841912.77541201015</v>
      </c>
      <c r="I130" s="2">
        <v>415644.30803432135</v>
      </c>
      <c r="J130" s="2">
        <v>25178.25803432137</v>
      </c>
      <c r="K130" s="2">
        <f>SUM(battery_material_cost_scenarios_NMC_632__2[[#This Row],[Total_Cost_USD_per_GWh_CAM_1]:[NH4OH_costs]])</f>
        <v>14968092.74370764</v>
      </c>
    </row>
    <row r="131" spans="1:11" x14ac:dyDescent="0.35">
      <c r="A131" s="2" t="s">
        <v>16</v>
      </c>
      <c r="B131" s="2">
        <v>5641.659803627892</v>
      </c>
      <c r="C131" s="2" t="s">
        <v>15</v>
      </c>
      <c r="D131" s="2">
        <v>27250.402279510326</v>
      </c>
      <c r="E131" s="2" t="s">
        <v>6</v>
      </c>
      <c r="F131" s="2">
        <v>11387.342396259797</v>
      </c>
      <c r="G131" s="2">
        <v>13691698.20649913</v>
      </c>
      <c r="H131" s="2">
        <v>841912.77541201015</v>
      </c>
      <c r="I131" s="2">
        <v>415644.30803432135</v>
      </c>
      <c r="J131" s="2">
        <v>25178.25803432137</v>
      </c>
      <c r="K131" s="2">
        <f>SUM(battery_material_cost_scenarios_NMC_632__2[[#This Row],[Total_Cost_USD_per_GWh_CAM_1]:[NH4OH_costs]])</f>
        <v>14974433.547979781</v>
      </c>
    </row>
    <row r="132" spans="1:11" x14ac:dyDescent="0.35">
      <c r="A132" s="2" t="s">
        <v>13</v>
      </c>
      <c r="B132" s="2">
        <v>4632.3162003532061</v>
      </c>
      <c r="C132" s="2" t="s">
        <v>7</v>
      </c>
      <c r="D132" s="2">
        <v>27011.257808821694</v>
      </c>
      <c r="E132" s="2" t="s">
        <v>9</v>
      </c>
      <c r="F132" s="2">
        <v>12540.700135793388</v>
      </c>
      <c r="G132" s="2">
        <v>13699130.693364281</v>
      </c>
      <c r="H132" s="2">
        <v>841912.77541201015</v>
      </c>
      <c r="I132" s="2">
        <v>415644.30803432135</v>
      </c>
      <c r="J132" s="2">
        <v>25178.25803432137</v>
      </c>
      <c r="K132" s="2">
        <f>SUM(battery_material_cost_scenarios_NMC_632__2[[#This Row],[Total_Cost_USD_per_GWh_CAM_1]:[NH4OH_costs]])</f>
        <v>14981866.034844933</v>
      </c>
    </row>
    <row r="133" spans="1:11" x14ac:dyDescent="0.35">
      <c r="A133" s="2" t="s">
        <v>6</v>
      </c>
      <c r="B133" s="2">
        <v>8602.988203350058</v>
      </c>
      <c r="C133" s="2" t="s">
        <v>14</v>
      </c>
      <c r="D133" s="2">
        <v>14588.251851994104</v>
      </c>
      <c r="E133" s="2" t="s">
        <v>9</v>
      </c>
      <c r="F133" s="2">
        <v>12540.700135793388</v>
      </c>
      <c r="G133" s="2">
        <v>13702166.038145967</v>
      </c>
      <c r="H133" s="2">
        <v>841912.77541201015</v>
      </c>
      <c r="I133" s="2">
        <v>415644.30803432135</v>
      </c>
      <c r="J133" s="2">
        <v>25178.25803432137</v>
      </c>
      <c r="K133" s="2">
        <f>SUM(battery_material_cost_scenarios_NMC_632__2[[#This Row],[Total_Cost_USD_per_GWh_CAM_1]:[NH4OH_costs]])</f>
        <v>14984901.379626619</v>
      </c>
    </row>
    <row r="134" spans="1:11" x14ac:dyDescent="0.35">
      <c r="A134" s="2" t="s">
        <v>13</v>
      </c>
      <c r="B134" s="2">
        <v>4632.3162003532061</v>
      </c>
      <c r="C134" s="2" t="s">
        <v>15</v>
      </c>
      <c r="D134" s="2">
        <v>27250.402279510326</v>
      </c>
      <c r="E134" s="2" t="s">
        <v>9</v>
      </c>
      <c r="F134" s="2">
        <v>12540.700135793388</v>
      </c>
      <c r="G134" s="2">
        <v>13740612.518062465</v>
      </c>
      <c r="H134" s="2">
        <v>841912.77541201015</v>
      </c>
      <c r="I134" s="2">
        <v>415644.30803432135</v>
      </c>
      <c r="J134" s="2">
        <v>25178.25803432137</v>
      </c>
      <c r="K134" s="2">
        <f>SUM(battery_material_cost_scenarios_NMC_632__2[[#This Row],[Total_Cost_USD_per_GWh_CAM_1]:[NH4OH_costs]])</f>
        <v>15023347.859543117</v>
      </c>
    </row>
    <row r="135" spans="1:11" x14ac:dyDescent="0.35">
      <c r="A135" s="2" t="s">
        <v>6</v>
      </c>
      <c r="B135" s="2">
        <v>8602.988203350058</v>
      </c>
      <c r="C135" s="2" t="s">
        <v>10</v>
      </c>
      <c r="D135" s="2">
        <v>16314.160993564023</v>
      </c>
      <c r="E135" s="2" t="s">
        <v>8</v>
      </c>
      <c r="F135" s="2">
        <v>12065.205361307497</v>
      </c>
      <c r="G135" s="2">
        <v>13755227.333064321</v>
      </c>
      <c r="H135" s="2">
        <v>841912.77541201015</v>
      </c>
      <c r="I135" s="2">
        <v>415644.30803432135</v>
      </c>
      <c r="J135" s="2">
        <v>25178.25803432137</v>
      </c>
      <c r="K135" s="2">
        <f>SUM(battery_material_cost_scenarios_NMC_632__2[[#This Row],[Total_Cost_USD_per_GWh_CAM_1]:[NH4OH_costs]])</f>
        <v>15037962.674544973</v>
      </c>
    </row>
    <row r="136" spans="1:11" x14ac:dyDescent="0.35">
      <c r="A136" s="2" t="s">
        <v>17</v>
      </c>
      <c r="B136" s="2">
        <v>9417.9653320090274</v>
      </c>
      <c r="C136" s="2" t="s">
        <v>10</v>
      </c>
      <c r="D136" s="2">
        <v>16314.160993564023</v>
      </c>
      <c r="E136" s="2" t="s">
        <v>6</v>
      </c>
      <c r="F136" s="2">
        <v>11387.342396259797</v>
      </c>
      <c r="G136" s="2">
        <v>13846995.305531353</v>
      </c>
      <c r="H136" s="2">
        <v>841912.77541201015</v>
      </c>
      <c r="I136" s="2">
        <v>415644.30803432135</v>
      </c>
      <c r="J136" s="2">
        <v>25178.25803432137</v>
      </c>
      <c r="K136" s="2">
        <f>SUM(battery_material_cost_scenarios_NMC_632__2[[#This Row],[Total_Cost_USD_per_GWh_CAM_1]:[NH4OH_costs]])</f>
        <v>15129730.647012005</v>
      </c>
    </row>
    <row r="137" spans="1:11" x14ac:dyDescent="0.35">
      <c r="A137" s="2" t="s">
        <v>6</v>
      </c>
      <c r="B137" s="2">
        <v>8602.988203350058</v>
      </c>
      <c r="C137" s="2" t="s">
        <v>10</v>
      </c>
      <c r="D137" s="2">
        <v>16314.160993564023</v>
      </c>
      <c r="E137" s="2" t="s">
        <v>7</v>
      </c>
      <c r="F137" s="2">
        <v>12261.586022130585</v>
      </c>
      <c r="G137" s="2">
        <v>13856955.549811158</v>
      </c>
      <c r="H137" s="2">
        <v>841912.77541201015</v>
      </c>
      <c r="I137" s="2">
        <v>415644.30803432135</v>
      </c>
      <c r="J137" s="2">
        <v>25178.25803432137</v>
      </c>
      <c r="K137" s="2">
        <f>SUM(battery_material_cost_scenarios_NMC_632__2[[#This Row],[Total_Cost_USD_per_GWh_CAM_1]:[NH4OH_costs]])</f>
        <v>15139690.89129181</v>
      </c>
    </row>
    <row r="138" spans="1:11" x14ac:dyDescent="0.35">
      <c r="A138" s="2" t="s">
        <v>9</v>
      </c>
      <c r="B138" s="2">
        <v>5384.4205937869483</v>
      </c>
      <c r="C138" s="2" t="s">
        <v>7</v>
      </c>
      <c r="D138" s="2">
        <v>27011.257808821694</v>
      </c>
      <c r="E138" s="2" t="s">
        <v>8</v>
      </c>
      <c r="F138" s="2">
        <v>12065.205361307497</v>
      </c>
      <c r="G138" s="2">
        <v>13861559.390827466</v>
      </c>
      <c r="H138" s="2">
        <v>841912.77541201015</v>
      </c>
      <c r="I138" s="2">
        <v>415644.30803432135</v>
      </c>
      <c r="J138" s="2">
        <v>25178.25803432137</v>
      </c>
      <c r="K138" s="2">
        <f>SUM(battery_material_cost_scenarios_NMC_632__2[[#This Row],[Total_Cost_USD_per_GWh_CAM_1]:[NH4OH_costs]])</f>
        <v>15144294.732308118</v>
      </c>
    </row>
    <row r="139" spans="1:11" x14ac:dyDescent="0.35">
      <c r="A139" s="2" t="s">
        <v>9</v>
      </c>
      <c r="B139" s="2">
        <v>5384.4205937869483</v>
      </c>
      <c r="C139" s="2" t="s">
        <v>13</v>
      </c>
      <c r="D139" s="2">
        <v>23618.676754771081</v>
      </c>
      <c r="E139" s="2" t="s">
        <v>11</v>
      </c>
      <c r="F139" s="2">
        <v>13228.737073150116</v>
      </c>
      <c r="G139" s="2">
        <v>13875812.171886146</v>
      </c>
      <c r="H139" s="2">
        <v>841912.77541201015</v>
      </c>
      <c r="I139" s="2">
        <v>415644.30803432135</v>
      </c>
      <c r="J139" s="2">
        <v>25178.25803432137</v>
      </c>
      <c r="K139" s="2">
        <f>SUM(battery_material_cost_scenarios_NMC_632__2[[#This Row],[Total_Cost_USD_per_GWh_CAM_1]:[NH4OH_costs]])</f>
        <v>15158547.513366798</v>
      </c>
    </row>
    <row r="140" spans="1:11" x14ac:dyDescent="0.35">
      <c r="A140" s="2" t="s">
        <v>6</v>
      </c>
      <c r="B140" s="2">
        <v>8602.988203350058</v>
      </c>
      <c r="C140" s="2" t="s">
        <v>12</v>
      </c>
      <c r="D140" s="2">
        <v>32818.616904339025</v>
      </c>
      <c r="E140" s="2" t="s">
        <v>10</v>
      </c>
      <c r="F140" s="2">
        <v>6784.9121275387752</v>
      </c>
      <c r="G140" s="2">
        <v>13882804.67957467</v>
      </c>
      <c r="H140" s="2">
        <v>841912.77541201015</v>
      </c>
      <c r="I140" s="2">
        <v>415644.30803432135</v>
      </c>
      <c r="J140" s="2">
        <v>25178.25803432137</v>
      </c>
      <c r="K140" s="2">
        <f>SUM(battery_material_cost_scenarios_NMC_632__2[[#This Row],[Total_Cost_USD_per_GWh_CAM_1]:[NH4OH_costs]])</f>
        <v>15165540.021055322</v>
      </c>
    </row>
    <row r="141" spans="1:11" x14ac:dyDescent="0.35">
      <c r="A141" s="2" t="s">
        <v>6</v>
      </c>
      <c r="B141" s="2">
        <v>8602.988203350058</v>
      </c>
      <c r="C141" s="2" t="s">
        <v>10</v>
      </c>
      <c r="D141" s="2">
        <v>16314.160993564023</v>
      </c>
      <c r="E141" s="2" t="s">
        <v>13</v>
      </c>
      <c r="F141" s="2">
        <v>12321.354447680944</v>
      </c>
      <c r="G141" s="2">
        <v>13887916.517777761</v>
      </c>
      <c r="H141" s="2">
        <v>841912.77541201015</v>
      </c>
      <c r="I141" s="2">
        <v>415644.30803432135</v>
      </c>
      <c r="J141" s="2">
        <v>25178.25803432137</v>
      </c>
      <c r="K141" s="2">
        <f>SUM(battery_material_cost_scenarios_NMC_632__2[[#This Row],[Total_Cost_USD_per_GWh_CAM_1]:[NH4OH_costs]])</f>
        <v>15170651.859258413</v>
      </c>
    </row>
    <row r="142" spans="1:11" x14ac:dyDescent="0.35">
      <c r="A142" s="2" t="s">
        <v>18</v>
      </c>
      <c r="B142" s="2">
        <v>6584.2643576758501</v>
      </c>
      <c r="C142" s="2" t="s">
        <v>14</v>
      </c>
      <c r="D142" s="2">
        <v>14588.251851994104</v>
      </c>
      <c r="E142" s="2" t="s">
        <v>12</v>
      </c>
      <c r="F142" s="2">
        <v>15037.14008292628</v>
      </c>
      <c r="G142" s="2">
        <v>13898254.955242535</v>
      </c>
      <c r="H142" s="2">
        <v>841912.77541201015</v>
      </c>
      <c r="I142" s="2">
        <v>415644.30803432135</v>
      </c>
      <c r="J142" s="2">
        <v>25178.25803432137</v>
      </c>
      <c r="K142" s="2">
        <f>SUM(battery_material_cost_scenarios_NMC_632__2[[#This Row],[Total_Cost_USD_per_GWh_CAM_1]:[NH4OH_costs]])</f>
        <v>15180990.296723187</v>
      </c>
    </row>
    <row r="143" spans="1:11" x14ac:dyDescent="0.35">
      <c r="A143" s="2" t="s">
        <v>17</v>
      </c>
      <c r="B143" s="2">
        <v>9417.9653320090274</v>
      </c>
      <c r="C143" s="2" t="s">
        <v>14</v>
      </c>
      <c r="D143" s="2">
        <v>14588.251851994104</v>
      </c>
      <c r="E143" s="2" t="s">
        <v>8</v>
      </c>
      <c r="F143" s="2">
        <v>12065.205361307497</v>
      </c>
      <c r="G143" s="2">
        <v>13898763.860282781</v>
      </c>
      <c r="H143" s="2">
        <v>841912.77541201015</v>
      </c>
      <c r="I143" s="2">
        <v>415644.30803432135</v>
      </c>
      <c r="J143" s="2">
        <v>25178.25803432137</v>
      </c>
      <c r="K143" s="2">
        <f>SUM(battery_material_cost_scenarios_NMC_632__2[[#This Row],[Total_Cost_USD_per_GWh_CAM_1]:[NH4OH_costs]])</f>
        <v>15181499.201763432</v>
      </c>
    </row>
    <row r="144" spans="1:11" x14ac:dyDescent="0.35">
      <c r="A144" s="2" t="s">
        <v>9</v>
      </c>
      <c r="B144" s="2">
        <v>5384.4205937869483</v>
      </c>
      <c r="C144" s="2" t="s">
        <v>15</v>
      </c>
      <c r="D144" s="2">
        <v>27250.402279510326</v>
      </c>
      <c r="E144" s="2" t="s">
        <v>8</v>
      </c>
      <c r="F144" s="2">
        <v>12065.205361307497</v>
      </c>
      <c r="G144" s="2">
        <v>13903041.215525649</v>
      </c>
      <c r="H144" s="2">
        <v>841912.77541201015</v>
      </c>
      <c r="I144" s="2">
        <v>415644.30803432135</v>
      </c>
      <c r="J144" s="2">
        <v>25178.25803432137</v>
      </c>
      <c r="K144" s="2">
        <f>SUM(battery_material_cost_scenarios_NMC_632__2[[#This Row],[Total_Cost_USD_per_GWh_CAM_1]:[NH4OH_costs]])</f>
        <v>15185776.557006301</v>
      </c>
    </row>
    <row r="145" spans="1:11" x14ac:dyDescent="0.35">
      <c r="A145" s="2" t="s">
        <v>18</v>
      </c>
      <c r="B145" s="2">
        <v>6584.2643576758501</v>
      </c>
      <c r="C145" s="2" t="s">
        <v>13</v>
      </c>
      <c r="D145" s="2">
        <v>23618.676754771081</v>
      </c>
      <c r="E145" s="2" t="s">
        <v>8</v>
      </c>
      <c r="F145" s="2">
        <v>12065.205361307497</v>
      </c>
      <c r="G145" s="2">
        <v>13925157.735930964</v>
      </c>
      <c r="H145" s="2">
        <v>841912.77541201015</v>
      </c>
      <c r="I145" s="2">
        <v>415644.30803432135</v>
      </c>
      <c r="J145" s="2">
        <v>25178.25803432137</v>
      </c>
      <c r="K145" s="2">
        <f>SUM(battery_material_cost_scenarios_NMC_632__2[[#This Row],[Total_Cost_USD_per_GWh_CAM_1]:[NH4OH_costs]])</f>
        <v>15207893.077411616</v>
      </c>
    </row>
    <row r="146" spans="1:11" x14ac:dyDescent="0.35">
      <c r="A146" s="2" t="s">
        <v>7</v>
      </c>
      <c r="B146" s="2">
        <v>10582.467488945784</v>
      </c>
      <c r="C146" s="2" t="s">
        <v>7</v>
      </c>
      <c r="D146" s="2">
        <v>27011.257808821694</v>
      </c>
      <c r="E146" s="2" t="s">
        <v>10</v>
      </c>
      <c r="F146" s="2">
        <v>6784.9121275387752</v>
      </c>
      <c r="G146" s="2">
        <v>13951241.934319271</v>
      </c>
      <c r="H146" s="2">
        <v>841912.77541201015</v>
      </c>
      <c r="I146" s="2">
        <v>415644.30803432135</v>
      </c>
      <c r="J146" s="2">
        <v>25178.25803432137</v>
      </c>
      <c r="K146" s="2">
        <f>SUM(battery_material_cost_scenarios_NMC_632__2[[#This Row],[Total_Cost_USD_per_GWh_CAM_1]:[NH4OH_costs]])</f>
        <v>15233977.275799923</v>
      </c>
    </row>
    <row r="147" spans="1:11" x14ac:dyDescent="0.35">
      <c r="A147" s="2" t="s">
        <v>9</v>
      </c>
      <c r="B147" s="2">
        <v>5384.4205937869483</v>
      </c>
      <c r="C147" s="2" t="s">
        <v>7</v>
      </c>
      <c r="D147" s="2">
        <v>27011.257808821694</v>
      </c>
      <c r="E147" s="2" t="s">
        <v>7</v>
      </c>
      <c r="F147" s="2">
        <v>12261.586022130585</v>
      </c>
      <c r="G147" s="2">
        <v>13963287.607574303</v>
      </c>
      <c r="H147" s="2">
        <v>841912.77541201015</v>
      </c>
      <c r="I147" s="2">
        <v>415644.30803432135</v>
      </c>
      <c r="J147" s="2">
        <v>25178.25803432137</v>
      </c>
      <c r="K147" s="2">
        <f>SUM(battery_material_cost_scenarios_NMC_632__2[[#This Row],[Total_Cost_USD_per_GWh_CAM_1]:[NH4OH_costs]])</f>
        <v>15246022.949054955</v>
      </c>
    </row>
    <row r="148" spans="1:11" x14ac:dyDescent="0.35">
      <c r="A148" s="2" t="s">
        <v>7</v>
      </c>
      <c r="B148" s="2">
        <v>10582.467488945784</v>
      </c>
      <c r="C148" s="2" t="s">
        <v>15</v>
      </c>
      <c r="D148" s="2">
        <v>27250.402279510326</v>
      </c>
      <c r="E148" s="2" t="s">
        <v>10</v>
      </c>
      <c r="F148" s="2">
        <v>6784.9121275387752</v>
      </c>
      <c r="G148" s="2">
        <v>13992723.759017454</v>
      </c>
      <c r="H148" s="2">
        <v>841912.77541201015</v>
      </c>
      <c r="I148" s="2">
        <v>415644.30803432135</v>
      </c>
      <c r="J148" s="2">
        <v>25178.25803432137</v>
      </c>
      <c r="K148" s="2">
        <f>SUM(battery_material_cost_scenarios_NMC_632__2[[#This Row],[Total_Cost_USD_per_GWh_CAM_1]:[NH4OH_costs]])</f>
        <v>15275459.100498106</v>
      </c>
    </row>
    <row r="149" spans="1:11" x14ac:dyDescent="0.35">
      <c r="A149" s="2" t="s">
        <v>9</v>
      </c>
      <c r="B149" s="2">
        <v>5384.4205937869483</v>
      </c>
      <c r="C149" s="2" t="s">
        <v>7</v>
      </c>
      <c r="D149" s="2">
        <v>27011.257808821694</v>
      </c>
      <c r="E149" s="2" t="s">
        <v>13</v>
      </c>
      <c r="F149" s="2">
        <v>12321.354447680944</v>
      </c>
      <c r="G149" s="2">
        <v>13994248.575540908</v>
      </c>
      <c r="H149" s="2">
        <v>841912.77541201015</v>
      </c>
      <c r="I149" s="2">
        <v>415644.30803432135</v>
      </c>
      <c r="J149" s="2">
        <v>25178.25803432137</v>
      </c>
      <c r="K149" s="2">
        <f>SUM(battery_material_cost_scenarios_NMC_632__2[[#This Row],[Total_Cost_USD_per_GWh_CAM_1]:[NH4OH_costs]])</f>
        <v>15276983.91702156</v>
      </c>
    </row>
    <row r="150" spans="1:11" x14ac:dyDescent="0.35">
      <c r="A150" s="2" t="s">
        <v>17</v>
      </c>
      <c r="B150" s="2">
        <v>9417.9653320090274</v>
      </c>
      <c r="C150" s="2" t="s">
        <v>14</v>
      </c>
      <c r="D150" s="2">
        <v>14588.251851994104</v>
      </c>
      <c r="E150" s="2" t="s">
        <v>7</v>
      </c>
      <c r="F150" s="2">
        <v>12261.586022130585</v>
      </c>
      <c r="G150" s="2">
        <v>14000492.077029618</v>
      </c>
      <c r="H150" s="2">
        <v>841912.77541201015</v>
      </c>
      <c r="I150" s="2">
        <v>415644.30803432135</v>
      </c>
      <c r="J150" s="2">
        <v>25178.25803432137</v>
      </c>
      <c r="K150" s="2">
        <f>SUM(battery_material_cost_scenarios_NMC_632__2[[#This Row],[Total_Cost_USD_per_GWh_CAM_1]:[NH4OH_costs]])</f>
        <v>15283227.418510269</v>
      </c>
    </row>
    <row r="151" spans="1:11" x14ac:dyDescent="0.35">
      <c r="A151" s="2" t="s">
        <v>16</v>
      </c>
      <c r="B151" s="2">
        <v>5641.659803627892</v>
      </c>
      <c r="C151" s="2" t="s">
        <v>7</v>
      </c>
      <c r="D151" s="2">
        <v>27011.257808821694</v>
      </c>
      <c r="E151" s="2" t="s">
        <v>8</v>
      </c>
      <c r="F151" s="2">
        <v>12065.205361307497</v>
      </c>
      <c r="G151" s="2">
        <v>14001359.871918576</v>
      </c>
      <c r="H151" s="2">
        <v>841912.77541201015</v>
      </c>
      <c r="I151" s="2">
        <v>415644.30803432135</v>
      </c>
      <c r="J151" s="2">
        <v>25178.25803432137</v>
      </c>
      <c r="K151" s="2">
        <f>SUM(battery_material_cost_scenarios_NMC_632__2[[#This Row],[Total_Cost_USD_per_GWh_CAM_1]:[NH4OH_costs]])</f>
        <v>15284095.213399228</v>
      </c>
    </row>
    <row r="152" spans="1:11" x14ac:dyDescent="0.35">
      <c r="A152" s="2" t="s">
        <v>6</v>
      </c>
      <c r="B152" s="2">
        <v>8602.988203350058</v>
      </c>
      <c r="C152" s="2" t="s">
        <v>10</v>
      </c>
      <c r="D152" s="2">
        <v>16314.160993564023</v>
      </c>
      <c r="E152" s="2" t="s">
        <v>9</v>
      </c>
      <c r="F152" s="2">
        <v>12540.700135793388</v>
      </c>
      <c r="G152" s="2">
        <v>14001540.973512169</v>
      </c>
      <c r="H152" s="2">
        <v>841912.77541201015</v>
      </c>
      <c r="I152" s="2">
        <v>415644.30803432135</v>
      </c>
      <c r="J152" s="2">
        <v>25178.25803432137</v>
      </c>
      <c r="K152" s="2">
        <f>SUM(battery_material_cost_scenarios_NMC_632__2[[#This Row],[Total_Cost_USD_per_GWh_CAM_1]:[NH4OH_costs]])</f>
        <v>15284276.314992821</v>
      </c>
    </row>
    <row r="153" spans="1:11" x14ac:dyDescent="0.35">
      <c r="A153" s="2" t="s">
        <v>9</v>
      </c>
      <c r="B153" s="2">
        <v>5384.4205937869483</v>
      </c>
      <c r="C153" s="2" t="s">
        <v>15</v>
      </c>
      <c r="D153" s="2">
        <v>27250.402279510326</v>
      </c>
      <c r="E153" s="2" t="s">
        <v>7</v>
      </c>
      <c r="F153" s="2">
        <v>12261.586022130585</v>
      </c>
      <c r="G153" s="2">
        <v>14004769.432272486</v>
      </c>
      <c r="H153" s="2">
        <v>841912.77541201015</v>
      </c>
      <c r="I153" s="2">
        <v>415644.30803432135</v>
      </c>
      <c r="J153" s="2">
        <v>25178.25803432137</v>
      </c>
      <c r="K153" s="2">
        <f>SUM(battery_material_cost_scenarios_NMC_632__2[[#This Row],[Total_Cost_USD_per_GWh_CAM_1]:[NH4OH_costs]])</f>
        <v>15287504.773753138</v>
      </c>
    </row>
    <row r="154" spans="1:11" x14ac:dyDescent="0.35">
      <c r="A154" s="2" t="s">
        <v>16</v>
      </c>
      <c r="B154" s="2">
        <v>5641.659803627892</v>
      </c>
      <c r="C154" s="2" t="s">
        <v>13</v>
      </c>
      <c r="D154" s="2">
        <v>23618.676754771081</v>
      </c>
      <c r="E154" s="2" t="s">
        <v>11</v>
      </c>
      <c r="F154" s="2">
        <v>13228.737073150116</v>
      </c>
      <c r="G154" s="2">
        <v>14015612.652977256</v>
      </c>
      <c r="H154" s="2">
        <v>841912.77541201015</v>
      </c>
      <c r="I154" s="2">
        <v>415644.30803432135</v>
      </c>
      <c r="J154" s="2">
        <v>25178.25803432137</v>
      </c>
      <c r="K154" s="2">
        <f>SUM(battery_material_cost_scenarios_NMC_632__2[[#This Row],[Total_Cost_USD_per_GWh_CAM_1]:[NH4OH_costs]])</f>
        <v>15298347.994457908</v>
      </c>
    </row>
    <row r="155" spans="1:11" x14ac:dyDescent="0.35">
      <c r="A155" s="2" t="s">
        <v>18</v>
      </c>
      <c r="B155" s="2">
        <v>6584.2643576758501</v>
      </c>
      <c r="C155" s="2" t="s">
        <v>13</v>
      </c>
      <c r="D155" s="2">
        <v>23618.676754771081</v>
      </c>
      <c r="E155" s="2" t="s">
        <v>7</v>
      </c>
      <c r="F155" s="2">
        <v>12261.586022130585</v>
      </c>
      <c r="G155" s="2">
        <v>14026885.952677801</v>
      </c>
      <c r="H155" s="2">
        <v>841912.77541201015</v>
      </c>
      <c r="I155" s="2">
        <v>415644.30803432135</v>
      </c>
      <c r="J155" s="2">
        <v>25178.25803432137</v>
      </c>
      <c r="K155" s="2">
        <f>SUM(battery_material_cost_scenarios_NMC_632__2[[#This Row],[Total_Cost_USD_per_GWh_CAM_1]:[NH4OH_costs]])</f>
        <v>15309621.294158453</v>
      </c>
    </row>
    <row r="156" spans="1:11" x14ac:dyDescent="0.35">
      <c r="A156" s="2" t="s">
        <v>17</v>
      </c>
      <c r="B156" s="2">
        <v>9417.9653320090274</v>
      </c>
      <c r="C156" s="2" t="s">
        <v>14</v>
      </c>
      <c r="D156" s="2">
        <v>14588.251851994104</v>
      </c>
      <c r="E156" s="2" t="s">
        <v>13</v>
      </c>
      <c r="F156" s="2">
        <v>12321.354447680944</v>
      </c>
      <c r="G156" s="2">
        <v>14031453.044996221</v>
      </c>
      <c r="H156" s="2">
        <v>841912.77541201015</v>
      </c>
      <c r="I156" s="2">
        <v>415644.30803432135</v>
      </c>
      <c r="J156" s="2">
        <v>25178.25803432137</v>
      </c>
      <c r="K156" s="2">
        <f>SUM(battery_material_cost_scenarios_NMC_632__2[[#This Row],[Total_Cost_USD_per_GWh_CAM_1]:[NH4OH_costs]])</f>
        <v>15314188.386476872</v>
      </c>
    </row>
    <row r="157" spans="1:11" x14ac:dyDescent="0.35">
      <c r="A157" s="2" t="s">
        <v>9</v>
      </c>
      <c r="B157" s="2">
        <v>5384.4205937869483</v>
      </c>
      <c r="C157" s="2" t="s">
        <v>15</v>
      </c>
      <c r="D157" s="2">
        <v>27250.402279510326</v>
      </c>
      <c r="E157" s="2" t="s">
        <v>13</v>
      </c>
      <c r="F157" s="2">
        <v>12321.354447680944</v>
      </c>
      <c r="G157" s="2">
        <v>14035730.40023909</v>
      </c>
      <c r="H157" s="2">
        <v>841912.77541201015</v>
      </c>
      <c r="I157" s="2">
        <v>415644.30803432135</v>
      </c>
      <c r="J157" s="2">
        <v>25178.25803432137</v>
      </c>
      <c r="K157" s="2">
        <f>SUM(battery_material_cost_scenarios_NMC_632__2[[#This Row],[Total_Cost_USD_per_GWh_CAM_1]:[NH4OH_costs]])</f>
        <v>15318465.741719741</v>
      </c>
    </row>
    <row r="158" spans="1:11" x14ac:dyDescent="0.35">
      <c r="A158" s="2" t="s">
        <v>16</v>
      </c>
      <c r="B158" s="2">
        <v>5641.659803627892</v>
      </c>
      <c r="C158" s="2" t="s">
        <v>15</v>
      </c>
      <c r="D158" s="2">
        <v>27250.402279510326</v>
      </c>
      <c r="E158" s="2" t="s">
        <v>8</v>
      </c>
      <c r="F158" s="2">
        <v>12065.205361307497</v>
      </c>
      <c r="G158" s="2">
        <v>14042841.69661676</v>
      </c>
      <c r="H158" s="2">
        <v>841912.77541201015</v>
      </c>
      <c r="I158" s="2">
        <v>415644.30803432135</v>
      </c>
      <c r="J158" s="2">
        <v>25178.25803432137</v>
      </c>
      <c r="K158" s="2">
        <f>SUM(battery_material_cost_scenarios_NMC_632__2[[#This Row],[Total_Cost_USD_per_GWh_CAM_1]:[NH4OH_costs]])</f>
        <v>15325577.038097411</v>
      </c>
    </row>
    <row r="159" spans="1:11" x14ac:dyDescent="0.35">
      <c r="A159" s="2" t="s">
        <v>13</v>
      </c>
      <c r="B159" s="2">
        <v>4632.3162003532061</v>
      </c>
      <c r="C159" s="2" t="s">
        <v>7</v>
      </c>
      <c r="D159" s="2">
        <v>27011.257808821694</v>
      </c>
      <c r="E159" s="2" t="s">
        <v>11</v>
      </c>
      <c r="F159" s="2">
        <v>13228.737073150116</v>
      </c>
      <c r="G159" s="2">
        <v>14055544.458344473</v>
      </c>
      <c r="H159" s="2">
        <v>841912.77541201015</v>
      </c>
      <c r="I159" s="2">
        <v>415644.30803432135</v>
      </c>
      <c r="J159" s="2">
        <v>25178.25803432137</v>
      </c>
      <c r="K159" s="2">
        <f>SUM(battery_material_cost_scenarios_NMC_632__2[[#This Row],[Total_Cost_USD_per_GWh_CAM_1]:[NH4OH_costs]])</f>
        <v>15338279.799825124</v>
      </c>
    </row>
    <row r="160" spans="1:11" x14ac:dyDescent="0.35">
      <c r="A160" s="2" t="s">
        <v>18</v>
      </c>
      <c r="B160" s="2">
        <v>6584.2643576758501</v>
      </c>
      <c r="C160" s="2" t="s">
        <v>13</v>
      </c>
      <c r="D160" s="2">
        <v>23618.676754771081</v>
      </c>
      <c r="E160" s="2" t="s">
        <v>13</v>
      </c>
      <c r="F160" s="2">
        <v>12321.354447680944</v>
      </c>
      <c r="G160" s="2">
        <v>14057846.920644404</v>
      </c>
      <c r="H160" s="2">
        <v>841912.77541201015</v>
      </c>
      <c r="I160" s="2">
        <v>415644.30803432135</v>
      </c>
      <c r="J160" s="2">
        <v>25178.25803432137</v>
      </c>
      <c r="K160" s="2">
        <f>SUM(battery_material_cost_scenarios_NMC_632__2[[#This Row],[Total_Cost_USD_per_GWh_CAM_1]:[NH4OH_costs]])</f>
        <v>15340582.262125056</v>
      </c>
    </row>
    <row r="161" spans="1:11" x14ac:dyDescent="0.35">
      <c r="A161" s="2" t="s">
        <v>6</v>
      </c>
      <c r="B161" s="2">
        <v>8602.988203350058</v>
      </c>
      <c r="C161" s="2" t="s">
        <v>14</v>
      </c>
      <c r="D161" s="2">
        <v>14588.251851994104</v>
      </c>
      <c r="E161" s="2" t="s">
        <v>11</v>
      </c>
      <c r="F161" s="2">
        <v>13228.737073150116</v>
      </c>
      <c r="G161" s="2">
        <v>14058579.803126158</v>
      </c>
      <c r="H161" s="2">
        <v>841912.77541201015</v>
      </c>
      <c r="I161" s="2">
        <v>415644.30803432135</v>
      </c>
      <c r="J161" s="2">
        <v>25178.25803432137</v>
      </c>
      <c r="K161" s="2">
        <f>SUM(battery_material_cost_scenarios_NMC_632__2[[#This Row],[Total_Cost_USD_per_GWh_CAM_1]:[NH4OH_costs]])</f>
        <v>15341315.14460681</v>
      </c>
    </row>
    <row r="162" spans="1:11" x14ac:dyDescent="0.35">
      <c r="A162" s="2" t="s">
        <v>13</v>
      </c>
      <c r="B162" s="2">
        <v>4632.3162003532061</v>
      </c>
      <c r="C162" s="2" t="s">
        <v>15</v>
      </c>
      <c r="D162" s="2">
        <v>27250.402279510326</v>
      </c>
      <c r="E162" s="2" t="s">
        <v>11</v>
      </c>
      <c r="F162" s="2">
        <v>13228.737073150116</v>
      </c>
      <c r="G162" s="2">
        <v>14097026.283042656</v>
      </c>
      <c r="H162" s="2">
        <v>841912.77541201015</v>
      </c>
      <c r="I162" s="2">
        <v>415644.30803432135</v>
      </c>
      <c r="J162" s="2">
        <v>25178.25803432137</v>
      </c>
      <c r="K162" s="2">
        <f>SUM(battery_material_cost_scenarios_NMC_632__2[[#This Row],[Total_Cost_USD_per_GWh_CAM_1]:[NH4OH_costs]])</f>
        <v>15379761.624523308</v>
      </c>
    </row>
    <row r="163" spans="1:11" x14ac:dyDescent="0.35">
      <c r="A163" s="2" t="s">
        <v>16</v>
      </c>
      <c r="B163" s="2">
        <v>5641.659803627892</v>
      </c>
      <c r="C163" s="2" t="s">
        <v>7</v>
      </c>
      <c r="D163" s="2">
        <v>27011.257808821694</v>
      </c>
      <c r="E163" s="2" t="s">
        <v>7</v>
      </c>
      <c r="F163" s="2">
        <v>12261.586022130585</v>
      </c>
      <c r="G163" s="2">
        <v>14103088.088665413</v>
      </c>
      <c r="H163" s="2">
        <v>841912.77541201015</v>
      </c>
      <c r="I163" s="2">
        <v>415644.30803432135</v>
      </c>
      <c r="J163" s="2">
        <v>25178.25803432137</v>
      </c>
      <c r="K163" s="2">
        <f>SUM(battery_material_cost_scenarios_NMC_632__2[[#This Row],[Total_Cost_USD_per_GWh_CAM_1]:[NH4OH_costs]])</f>
        <v>15385823.430146065</v>
      </c>
    </row>
    <row r="164" spans="1:11" x14ac:dyDescent="0.35">
      <c r="A164" s="2" t="s">
        <v>9</v>
      </c>
      <c r="B164" s="2">
        <v>5384.4205937869483</v>
      </c>
      <c r="C164" s="2" t="s">
        <v>7</v>
      </c>
      <c r="D164" s="2">
        <v>27011.257808821694</v>
      </c>
      <c r="E164" s="2" t="s">
        <v>9</v>
      </c>
      <c r="F164" s="2">
        <v>12540.700135793388</v>
      </c>
      <c r="G164" s="2">
        <v>14107873.031275313</v>
      </c>
      <c r="H164" s="2">
        <v>841912.77541201015</v>
      </c>
      <c r="I164" s="2">
        <v>415644.30803432135</v>
      </c>
      <c r="J164" s="2">
        <v>25178.25803432137</v>
      </c>
      <c r="K164" s="2">
        <f>SUM(battery_material_cost_scenarios_NMC_632__2[[#This Row],[Total_Cost_USD_per_GWh_CAM_1]:[NH4OH_costs]])</f>
        <v>15390608.372755965</v>
      </c>
    </row>
    <row r="165" spans="1:11" x14ac:dyDescent="0.35">
      <c r="A165" s="2" t="s">
        <v>13</v>
      </c>
      <c r="B165" s="2">
        <v>4632.3162003532061</v>
      </c>
      <c r="C165" s="2" t="s">
        <v>12</v>
      </c>
      <c r="D165" s="2">
        <v>32818.616904339025</v>
      </c>
      <c r="E165" s="2" t="s">
        <v>6</v>
      </c>
      <c r="F165" s="2">
        <v>11387.342396259797</v>
      </c>
      <c r="G165" s="2">
        <v>14109013.817273255</v>
      </c>
      <c r="H165" s="2">
        <v>841912.77541201015</v>
      </c>
      <c r="I165" s="2">
        <v>415644.30803432135</v>
      </c>
      <c r="J165" s="2">
        <v>25178.25803432137</v>
      </c>
      <c r="K165" s="2">
        <f>SUM(battery_material_cost_scenarios_NMC_632__2[[#This Row],[Total_Cost_USD_per_GWh_CAM_1]:[NH4OH_costs]])</f>
        <v>15391749.158753907</v>
      </c>
    </row>
    <row r="166" spans="1:11" x14ac:dyDescent="0.35">
      <c r="A166" s="2" t="s">
        <v>16</v>
      </c>
      <c r="B166" s="2">
        <v>5641.659803627892</v>
      </c>
      <c r="C166" s="2" t="s">
        <v>7</v>
      </c>
      <c r="D166" s="2">
        <v>27011.257808821694</v>
      </c>
      <c r="E166" s="2" t="s">
        <v>13</v>
      </c>
      <c r="F166" s="2">
        <v>12321.354447680944</v>
      </c>
      <c r="G166" s="2">
        <v>14134049.056632016</v>
      </c>
      <c r="H166" s="2">
        <v>841912.77541201015</v>
      </c>
      <c r="I166" s="2">
        <v>415644.30803432135</v>
      </c>
      <c r="J166" s="2">
        <v>25178.25803432137</v>
      </c>
      <c r="K166" s="2">
        <f>SUM(battery_material_cost_scenarios_NMC_632__2[[#This Row],[Total_Cost_USD_per_GWh_CAM_1]:[NH4OH_costs]])</f>
        <v>15416784.398112668</v>
      </c>
    </row>
    <row r="167" spans="1:11" x14ac:dyDescent="0.35">
      <c r="A167" s="2" t="s">
        <v>16</v>
      </c>
      <c r="B167" s="2">
        <v>5641.659803627892</v>
      </c>
      <c r="C167" s="2" t="s">
        <v>15</v>
      </c>
      <c r="D167" s="2">
        <v>27250.402279510326</v>
      </c>
      <c r="E167" s="2" t="s">
        <v>7</v>
      </c>
      <c r="F167" s="2">
        <v>12261.586022130585</v>
      </c>
      <c r="G167" s="2">
        <v>14144569.913363596</v>
      </c>
      <c r="H167" s="2">
        <v>841912.77541201015</v>
      </c>
      <c r="I167" s="2">
        <v>415644.30803432135</v>
      </c>
      <c r="J167" s="2">
        <v>25178.25803432137</v>
      </c>
      <c r="K167" s="2">
        <f>SUM(battery_material_cost_scenarios_NMC_632__2[[#This Row],[Total_Cost_USD_per_GWh_CAM_1]:[NH4OH_costs]])</f>
        <v>15427305.254844248</v>
      </c>
    </row>
    <row r="168" spans="1:11" x14ac:dyDescent="0.35">
      <c r="A168" s="2" t="s">
        <v>17</v>
      </c>
      <c r="B168" s="2">
        <v>9417.9653320090274</v>
      </c>
      <c r="C168" s="2" t="s">
        <v>14</v>
      </c>
      <c r="D168" s="2">
        <v>14588.251851994104</v>
      </c>
      <c r="E168" s="2" t="s">
        <v>9</v>
      </c>
      <c r="F168" s="2">
        <v>12540.700135793388</v>
      </c>
      <c r="G168" s="2">
        <v>14145077.500730628</v>
      </c>
      <c r="H168" s="2">
        <v>841912.77541201015</v>
      </c>
      <c r="I168" s="2">
        <v>415644.30803432135</v>
      </c>
      <c r="J168" s="2">
        <v>25178.25803432137</v>
      </c>
      <c r="K168" s="2">
        <f>SUM(battery_material_cost_scenarios_NMC_632__2[[#This Row],[Total_Cost_USD_per_GWh_CAM_1]:[NH4OH_costs]])</f>
        <v>15427812.84221128</v>
      </c>
    </row>
    <row r="169" spans="1:11" x14ac:dyDescent="0.35">
      <c r="A169" s="2" t="s">
        <v>9</v>
      </c>
      <c r="B169" s="2">
        <v>5384.4205937869483</v>
      </c>
      <c r="C169" s="2" t="s">
        <v>15</v>
      </c>
      <c r="D169" s="2">
        <v>27250.402279510326</v>
      </c>
      <c r="E169" s="2" t="s">
        <v>9</v>
      </c>
      <c r="F169" s="2">
        <v>12540.700135793388</v>
      </c>
      <c r="G169" s="2">
        <v>14149354.855973497</v>
      </c>
      <c r="H169" s="2">
        <v>841912.77541201015</v>
      </c>
      <c r="I169" s="2">
        <v>415644.30803432135</v>
      </c>
      <c r="J169" s="2">
        <v>25178.25803432137</v>
      </c>
      <c r="K169" s="2">
        <f>SUM(battery_material_cost_scenarios_NMC_632__2[[#This Row],[Total_Cost_USD_per_GWh_CAM_1]:[NH4OH_costs]])</f>
        <v>15432090.197454149</v>
      </c>
    </row>
    <row r="170" spans="1:11" x14ac:dyDescent="0.35">
      <c r="A170" s="2" t="s">
        <v>18</v>
      </c>
      <c r="B170" s="2">
        <v>6584.2643576758501</v>
      </c>
      <c r="C170" s="2" t="s">
        <v>7</v>
      </c>
      <c r="D170" s="2">
        <v>27011.257808821694</v>
      </c>
      <c r="E170" s="2" t="s">
        <v>6</v>
      </c>
      <c r="F170" s="2">
        <v>11387.342396259797</v>
      </c>
      <c r="G170" s="2">
        <v>14162488.870182697</v>
      </c>
      <c r="H170" s="2">
        <v>841912.77541201015</v>
      </c>
      <c r="I170" s="2">
        <v>415644.30803432135</v>
      </c>
      <c r="J170" s="2">
        <v>25178.25803432137</v>
      </c>
      <c r="K170" s="2">
        <f>SUM(battery_material_cost_scenarios_NMC_632__2[[#This Row],[Total_Cost_USD_per_GWh_CAM_1]:[NH4OH_costs]])</f>
        <v>15445224.211663349</v>
      </c>
    </row>
    <row r="171" spans="1:11" x14ac:dyDescent="0.35">
      <c r="A171" s="2" t="s">
        <v>18</v>
      </c>
      <c r="B171" s="2">
        <v>6584.2643576758501</v>
      </c>
      <c r="C171" s="2" t="s">
        <v>13</v>
      </c>
      <c r="D171" s="2">
        <v>23618.676754771081</v>
      </c>
      <c r="E171" s="2" t="s">
        <v>9</v>
      </c>
      <c r="F171" s="2">
        <v>12540.700135793388</v>
      </c>
      <c r="G171" s="2">
        <v>14171471.376378812</v>
      </c>
      <c r="H171" s="2">
        <v>841912.77541201015</v>
      </c>
      <c r="I171" s="2">
        <v>415644.30803432135</v>
      </c>
      <c r="J171" s="2">
        <v>25178.25803432137</v>
      </c>
      <c r="K171" s="2">
        <f>SUM(battery_material_cost_scenarios_NMC_632__2[[#This Row],[Total_Cost_USD_per_GWh_CAM_1]:[NH4OH_costs]])</f>
        <v>15454206.717859464</v>
      </c>
    </row>
    <row r="172" spans="1:11" x14ac:dyDescent="0.35">
      <c r="A172" s="2" t="s">
        <v>16</v>
      </c>
      <c r="B172" s="2">
        <v>5641.659803627892</v>
      </c>
      <c r="C172" s="2" t="s">
        <v>15</v>
      </c>
      <c r="D172" s="2">
        <v>27250.402279510326</v>
      </c>
      <c r="E172" s="2" t="s">
        <v>13</v>
      </c>
      <c r="F172" s="2">
        <v>12321.354447680944</v>
      </c>
      <c r="G172" s="2">
        <v>14175530.8813302</v>
      </c>
      <c r="H172" s="2">
        <v>841912.77541201015</v>
      </c>
      <c r="I172" s="2">
        <v>415644.30803432135</v>
      </c>
      <c r="J172" s="2">
        <v>25178.25803432137</v>
      </c>
      <c r="K172" s="2">
        <f>SUM(battery_material_cost_scenarios_NMC_632__2[[#This Row],[Total_Cost_USD_per_GWh_CAM_1]:[NH4OH_costs]])</f>
        <v>15458266.222810851</v>
      </c>
    </row>
    <row r="173" spans="1:11" x14ac:dyDescent="0.35">
      <c r="A173" s="2" t="s">
        <v>7</v>
      </c>
      <c r="B173" s="2">
        <v>10582.467488945784</v>
      </c>
      <c r="C173" s="2" t="s">
        <v>14</v>
      </c>
      <c r="D173" s="2">
        <v>14588.251851994104</v>
      </c>
      <c r="E173" s="2" t="s">
        <v>6</v>
      </c>
      <c r="F173" s="2">
        <v>11387.342396259797</v>
      </c>
      <c r="G173" s="2">
        <v>14180486.416799542</v>
      </c>
      <c r="H173" s="2">
        <v>841912.77541201015</v>
      </c>
      <c r="I173" s="2">
        <v>415644.30803432135</v>
      </c>
      <c r="J173" s="2">
        <v>25178.25803432137</v>
      </c>
      <c r="K173" s="2">
        <f>SUM(battery_material_cost_scenarios_NMC_632__2[[#This Row],[Total_Cost_USD_per_GWh_CAM_1]:[NH4OH_costs]])</f>
        <v>15463221.758280193</v>
      </c>
    </row>
    <row r="174" spans="1:11" x14ac:dyDescent="0.35">
      <c r="A174" s="2" t="s">
        <v>18</v>
      </c>
      <c r="B174" s="2">
        <v>6584.2643576758501</v>
      </c>
      <c r="C174" s="2" t="s">
        <v>10</v>
      </c>
      <c r="D174" s="2">
        <v>16314.160993564023</v>
      </c>
      <c r="E174" s="2" t="s">
        <v>12</v>
      </c>
      <c r="F174" s="2">
        <v>15037.14008292628</v>
      </c>
      <c r="G174" s="2">
        <v>14197629.890608735</v>
      </c>
      <c r="H174" s="2">
        <v>841912.77541201015</v>
      </c>
      <c r="I174" s="2">
        <v>415644.30803432135</v>
      </c>
      <c r="J174" s="2">
        <v>25178.25803432137</v>
      </c>
      <c r="K174" s="2">
        <f>SUM(battery_material_cost_scenarios_NMC_632__2[[#This Row],[Total_Cost_USD_per_GWh_CAM_1]:[NH4OH_costs]])</f>
        <v>15480365.232089387</v>
      </c>
    </row>
    <row r="175" spans="1:11" x14ac:dyDescent="0.35">
      <c r="A175" s="2" t="s">
        <v>17</v>
      </c>
      <c r="B175" s="2">
        <v>9417.9653320090274</v>
      </c>
      <c r="C175" s="2" t="s">
        <v>10</v>
      </c>
      <c r="D175" s="2">
        <v>16314.160993564023</v>
      </c>
      <c r="E175" s="2" t="s">
        <v>8</v>
      </c>
      <c r="F175" s="2">
        <v>12065.205361307497</v>
      </c>
      <c r="G175" s="2">
        <v>14198138.795648981</v>
      </c>
      <c r="H175" s="2">
        <v>841912.77541201015</v>
      </c>
      <c r="I175" s="2">
        <v>415644.30803432135</v>
      </c>
      <c r="J175" s="2">
        <v>25178.25803432137</v>
      </c>
      <c r="K175" s="2">
        <f>SUM(battery_material_cost_scenarios_NMC_632__2[[#This Row],[Total_Cost_USD_per_GWh_CAM_1]:[NH4OH_costs]])</f>
        <v>15480874.137129633</v>
      </c>
    </row>
    <row r="176" spans="1:11" x14ac:dyDescent="0.35">
      <c r="A176" s="2" t="s">
        <v>18</v>
      </c>
      <c r="B176" s="2">
        <v>6584.2643576758501</v>
      </c>
      <c r="C176" s="2" t="s">
        <v>15</v>
      </c>
      <c r="D176" s="2">
        <v>27250.402279510326</v>
      </c>
      <c r="E176" s="2" t="s">
        <v>6</v>
      </c>
      <c r="F176" s="2">
        <v>11387.342396259797</v>
      </c>
      <c r="G176" s="2">
        <v>14203970.694880877</v>
      </c>
      <c r="H176" s="2">
        <v>841912.77541201015</v>
      </c>
      <c r="I176" s="2">
        <v>415644.30803432135</v>
      </c>
      <c r="J176" s="2">
        <v>25178.25803432137</v>
      </c>
      <c r="K176" s="2">
        <f>SUM(battery_material_cost_scenarios_NMC_632__2[[#This Row],[Total_Cost_USD_per_GWh_CAM_1]:[NH4OH_costs]])</f>
        <v>15486706.036361529</v>
      </c>
    </row>
    <row r="177" spans="1:11" x14ac:dyDescent="0.35">
      <c r="A177" s="2" t="s">
        <v>16</v>
      </c>
      <c r="B177" s="2">
        <v>5641.659803627892</v>
      </c>
      <c r="C177" s="2" t="s">
        <v>7</v>
      </c>
      <c r="D177" s="2">
        <v>27011.257808821694</v>
      </c>
      <c r="E177" s="2" t="s">
        <v>9</v>
      </c>
      <c r="F177" s="2">
        <v>12540.700135793388</v>
      </c>
      <c r="G177" s="2">
        <v>14247673.512366423</v>
      </c>
      <c r="H177" s="2">
        <v>841912.77541201015</v>
      </c>
      <c r="I177" s="2">
        <v>415644.30803432135</v>
      </c>
      <c r="J177" s="2">
        <v>25178.25803432137</v>
      </c>
      <c r="K177" s="2">
        <f>SUM(battery_material_cost_scenarios_NMC_632__2[[#This Row],[Total_Cost_USD_per_GWh_CAM_1]:[NH4OH_costs]])</f>
        <v>15530408.853847075</v>
      </c>
    </row>
    <row r="178" spans="1:11" x14ac:dyDescent="0.35">
      <c r="A178" s="2" t="s">
        <v>16</v>
      </c>
      <c r="B178" s="2">
        <v>5641.659803627892</v>
      </c>
      <c r="C178" s="2" t="s">
        <v>15</v>
      </c>
      <c r="D178" s="2">
        <v>27250.402279510326</v>
      </c>
      <c r="E178" s="2" t="s">
        <v>9</v>
      </c>
      <c r="F178" s="2">
        <v>12540.700135793388</v>
      </c>
      <c r="G178" s="2">
        <v>14289155.337064607</v>
      </c>
      <c r="H178" s="2">
        <v>841912.77541201015</v>
      </c>
      <c r="I178" s="2">
        <v>415644.30803432135</v>
      </c>
      <c r="J178" s="2">
        <v>25178.25803432137</v>
      </c>
      <c r="K178" s="2">
        <f>SUM(battery_material_cost_scenarios_NMC_632__2[[#This Row],[Total_Cost_USD_per_GWh_CAM_1]:[NH4OH_costs]])</f>
        <v>15571890.678545259</v>
      </c>
    </row>
    <row r="179" spans="1:11" x14ac:dyDescent="0.35">
      <c r="A179" s="2" t="s">
        <v>17</v>
      </c>
      <c r="B179" s="2">
        <v>9417.9653320090274</v>
      </c>
      <c r="C179" s="2" t="s">
        <v>10</v>
      </c>
      <c r="D179" s="2">
        <v>16314.160993564023</v>
      </c>
      <c r="E179" s="2" t="s">
        <v>7</v>
      </c>
      <c r="F179" s="2">
        <v>12261.586022130585</v>
      </c>
      <c r="G179" s="2">
        <v>14299867.012395818</v>
      </c>
      <c r="H179" s="2">
        <v>841912.77541201015</v>
      </c>
      <c r="I179" s="2">
        <v>415644.30803432135</v>
      </c>
      <c r="J179" s="2">
        <v>25178.25803432137</v>
      </c>
      <c r="K179" s="2">
        <f>SUM(battery_material_cost_scenarios_NMC_632__2[[#This Row],[Total_Cost_USD_per_GWh_CAM_1]:[NH4OH_costs]])</f>
        <v>15582602.35387647</v>
      </c>
    </row>
    <row r="180" spans="1:11" x14ac:dyDescent="0.35">
      <c r="A180" s="2" t="s">
        <v>17</v>
      </c>
      <c r="B180" s="2">
        <v>9417.9653320090274</v>
      </c>
      <c r="C180" s="2" t="s">
        <v>12</v>
      </c>
      <c r="D180" s="2">
        <v>32818.616904339025</v>
      </c>
      <c r="E180" s="2" t="s">
        <v>10</v>
      </c>
      <c r="F180" s="2">
        <v>6784.9121275387752</v>
      </c>
      <c r="G180" s="2">
        <v>14325716.14215933</v>
      </c>
      <c r="H180" s="2">
        <v>841912.77541201015</v>
      </c>
      <c r="I180" s="2">
        <v>415644.30803432135</v>
      </c>
      <c r="J180" s="2">
        <v>25178.25803432137</v>
      </c>
      <c r="K180" s="2">
        <f>SUM(battery_material_cost_scenarios_NMC_632__2[[#This Row],[Total_Cost_USD_per_GWh_CAM_1]:[NH4OH_costs]])</f>
        <v>15608451.483639982</v>
      </c>
    </row>
    <row r="181" spans="1:11" x14ac:dyDescent="0.35">
      <c r="A181" s="2" t="s">
        <v>17</v>
      </c>
      <c r="B181" s="2">
        <v>9417.9653320090274</v>
      </c>
      <c r="C181" s="2" t="s">
        <v>10</v>
      </c>
      <c r="D181" s="2">
        <v>16314.160993564023</v>
      </c>
      <c r="E181" s="2" t="s">
        <v>13</v>
      </c>
      <c r="F181" s="2">
        <v>12321.354447680944</v>
      </c>
      <c r="G181" s="2">
        <v>14330827.980362421</v>
      </c>
      <c r="H181" s="2">
        <v>841912.77541201015</v>
      </c>
      <c r="I181" s="2">
        <v>415644.30803432135</v>
      </c>
      <c r="J181" s="2">
        <v>25178.25803432137</v>
      </c>
      <c r="K181" s="2">
        <f>SUM(battery_material_cost_scenarios_NMC_632__2[[#This Row],[Total_Cost_USD_per_GWh_CAM_1]:[NH4OH_costs]])</f>
        <v>15613563.321843073</v>
      </c>
    </row>
    <row r="182" spans="1:11" x14ac:dyDescent="0.35">
      <c r="A182" s="2" t="s">
        <v>6</v>
      </c>
      <c r="B182" s="2">
        <v>8602.988203350058</v>
      </c>
      <c r="C182" s="2" t="s">
        <v>6</v>
      </c>
      <c r="D182" s="2">
        <v>35493.352647129148</v>
      </c>
      <c r="E182" s="2" t="s">
        <v>10</v>
      </c>
      <c r="F182" s="2">
        <v>6784.9121275387752</v>
      </c>
      <c r="G182" s="2">
        <v>14346762.382116929</v>
      </c>
      <c r="H182" s="2">
        <v>841912.77541201015</v>
      </c>
      <c r="I182" s="2">
        <v>415644.30803432135</v>
      </c>
      <c r="J182" s="2">
        <v>25178.25803432137</v>
      </c>
      <c r="K182" s="2">
        <f>SUM(battery_material_cost_scenarios_NMC_632__2[[#This Row],[Total_Cost_USD_per_GWh_CAM_1]:[NH4OH_costs]])</f>
        <v>15629497.723597581</v>
      </c>
    </row>
    <row r="183" spans="1:11" x14ac:dyDescent="0.35">
      <c r="A183" s="2" t="s">
        <v>6</v>
      </c>
      <c r="B183" s="2">
        <v>8602.988203350058</v>
      </c>
      <c r="C183" s="2" t="s">
        <v>10</v>
      </c>
      <c r="D183" s="2">
        <v>16314.160993564023</v>
      </c>
      <c r="E183" s="2" t="s">
        <v>11</v>
      </c>
      <c r="F183" s="2">
        <v>13228.737073150116</v>
      </c>
      <c r="G183" s="2">
        <v>14357954.73849236</v>
      </c>
      <c r="H183" s="2">
        <v>841912.77541201015</v>
      </c>
      <c r="I183" s="2">
        <v>415644.30803432135</v>
      </c>
      <c r="J183" s="2">
        <v>25178.25803432137</v>
      </c>
      <c r="K183" s="2">
        <f>SUM(battery_material_cost_scenarios_NMC_632__2[[#This Row],[Total_Cost_USD_per_GWh_CAM_1]:[NH4OH_costs]])</f>
        <v>15640690.079973012</v>
      </c>
    </row>
    <row r="184" spans="1:11" x14ac:dyDescent="0.35">
      <c r="A184" s="2" t="s">
        <v>13</v>
      </c>
      <c r="B184" s="2">
        <v>4632.3162003532061</v>
      </c>
      <c r="C184" s="2" t="s">
        <v>13</v>
      </c>
      <c r="D184" s="2">
        <v>23618.676754771081</v>
      </c>
      <c r="E184" s="2" t="s">
        <v>12</v>
      </c>
      <c r="F184" s="2">
        <v>15037.14008292628</v>
      </c>
      <c r="G184" s="2">
        <v>14403850.536174037</v>
      </c>
      <c r="H184" s="2">
        <v>841912.77541201015</v>
      </c>
      <c r="I184" s="2">
        <v>415644.30803432135</v>
      </c>
      <c r="J184" s="2">
        <v>25178.25803432137</v>
      </c>
      <c r="K184" s="2">
        <f>SUM(battery_material_cost_scenarios_NMC_632__2[[#This Row],[Total_Cost_USD_per_GWh_CAM_1]:[NH4OH_costs]])</f>
        <v>15686585.877654688</v>
      </c>
    </row>
    <row r="185" spans="1:11" x14ac:dyDescent="0.35">
      <c r="A185" s="2" t="s">
        <v>17</v>
      </c>
      <c r="B185" s="2">
        <v>9417.9653320090274</v>
      </c>
      <c r="C185" s="2" t="s">
        <v>10</v>
      </c>
      <c r="D185" s="2">
        <v>16314.160993564023</v>
      </c>
      <c r="E185" s="2" t="s">
        <v>9</v>
      </c>
      <c r="F185" s="2">
        <v>12540.700135793388</v>
      </c>
      <c r="G185" s="2">
        <v>14444452.436096828</v>
      </c>
      <c r="H185" s="2">
        <v>841912.77541201015</v>
      </c>
      <c r="I185" s="2">
        <v>415644.30803432135</v>
      </c>
      <c r="J185" s="2">
        <v>25178.25803432137</v>
      </c>
      <c r="K185" s="2">
        <f>SUM(battery_material_cost_scenarios_NMC_632__2[[#This Row],[Total_Cost_USD_per_GWh_CAM_1]:[NH4OH_costs]])</f>
        <v>15727187.77757748</v>
      </c>
    </row>
    <row r="186" spans="1:11" x14ac:dyDescent="0.35">
      <c r="A186" s="2" t="s">
        <v>13</v>
      </c>
      <c r="B186" s="2">
        <v>4632.3162003532061</v>
      </c>
      <c r="C186" s="2" t="s">
        <v>12</v>
      </c>
      <c r="D186" s="2">
        <v>32818.616904339025</v>
      </c>
      <c r="E186" s="2" t="s">
        <v>8</v>
      </c>
      <c r="F186" s="2">
        <v>12065.205361307497</v>
      </c>
      <c r="G186" s="2">
        <v>14460157.307390885</v>
      </c>
      <c r="H186" s="2">
        <v>841912.77541201015</v>
      </c>
      <c r="I186" s="2">
        <v>415644.30803432135</v>
      </c>
      <c r="J186" s="2">
        <v>25178.25803432137</v>
      </c>
      <c r="K186" s="2">
        <f>SUM(battery_material_cost_scenarios_NMC_632__2[[#This Row],[Total_Cost_USD_per_GWh_CAM_1]:[NH4OH_costs]])</f>
        <v>15742892.648871537</v>
      </c>
    </row>
    <row r="187" spans="1:11" x14ac:dyDescent="0.35">
      <c r="A187" s="2" t="s">
        <v>9</v>
      </c>
      <c r="B187" s="2">
        <v>5384.4205937869483</v>
      </c>
      <c r="C187" s="2" t="s">
        <v>7</v>
      </c>
      <c r="D187" s="2">
        <v>27011.257808821694</v>
      </c>
      <c r="E187" s="2" t="s">
        <v>11</v>
      </c>
      <c r="F187" s="2">
        <v>13228.737073150116</v>
      </c>
      <c r="G187" s="2">
        <v>14464286.796255507</v>
      </c>
      <c r="H187" s="2">
        <v>841912.77541201015</v>
      </c>
      <c r="I187" s="2">
        <v>415644.30803432135</v>
      </c>
      <c r="J187" s="2">
        <v>25178.25803432137</v>
      </c>
      <c r="K187" s="2">
        <f>SUM(battery_material_cost_scenarios_NMC_632__2[[#This Row],[Total_Cost_USD_per_GWh_CAM_1]:[NH4OH_costs]])</f>
        <v>15747022.137736158</v>
      </c>
    </row>
    <row r="188" spans="1:11" x14ac:dyDescent="0.35">
      <c r="A188" s="2" t="s">
        <v>7</v>
      </c>
      <c r="B188" s="2">
        <v>10582.467488945784</v>
      </c>
      <c r="C188" s="2" t="s">
        <v>10</v>
      </c>
      <c r="D188" s="2">
        <v>16314.160993564023</v>
      </c>
      <c r="E188" s="2" t="s">
        <v>6</v>
      </c>
      <c r="F188" s="2">
        <v>11387.342396259797</v>
      </c>
      <c r="G188" s="2">
        <v>14479861.352165744</v>
      </c>
      <c r="H188" s="2">
        <v>841912.77541201015</v>
      </c>
      <c r="I188" s="2">
        <v>415644.30803432135</v>
      </c>
      <c r="J188" s="2">
        <v>25178.25803432137</v>
      </c>
      <c r="K188" s="2">
        <f>SUM(battery_material_cost_scenarios_NMC_632__2[[#This Row],[Total_Cost_USD_per_GWh_CAM_1]:[NH4OH_costs]])</f>
        <v>15762596.693646396</v>
      </c>
    </row>
    <row r="189" spans="1:11" x14ac:dyDescent="0.35">
      <c r="A189" s="2" t="s">
        <v>17</v>
      </c>
      <c r="B189" s="2">
        <v>9417.9653320090274</v>
      </c>
      <c r="C189" s="2" t="s">
        <v>14</v>
      </c>
      <c r="D189" s="2">
        <v>14588.251851994104</v>
      </c>
      <c r="E189" s="2" t="s">
        <v>11</v>
      </c>
      <c r="F189" s="2">
        <v>13228.737073150116</v>
      </c>
      <c r="G189" s="2">
        <v>14501491.26571082</v>
      </c>
      <c r="H189" s="2">
        <v>841912.77541201015</v>
      </c>
      <c r="I189" s="2">
        <v>415644.30803432135</v>
      </c>
      <c r="J189" s="2">
        <v>25178.25803432137</v>
      </c>
      <c r="K189" s="2">
        <f>SUM(battery_material_cost_scenarios_NMC_632__2[[#This Row],[Total_Cost_USD_per_GWh_CAM_1]:[NH4OH_costs]])</f>
        <v>15784226.607191471</v>
      </c>
    </row>
    <row r="190" spans="1:11" x14ac:dyDescent="0.35">
      <c r="A190" s="2" t="s">
        <v>9</v>
      </c>
      <c r="B190" s="2">
        <v>5384.4205937869483</v>
      </c>
      <c r="C190" s="2" t="s">
        <v>15</v>
      </c>
      <c r="D190" s="2">
        <v>27250.402279510326</v>
      </c>
      <c r="E190" s="2" t="s">
        <v>11</v>
      </c>
      <c r="F190" s="2">
        <v>13228.737073150116</v>
      </c>
      <c r="G190" s="2">
        <v>14505768.620953688</v>
      </c>
      <c r="H190" s="2">
        <v>841912.77541201015</v>
      </c>
      <c r="I190" s="2">
        <v>415644.30803432135</v>
      </c>
      <c r="J190" s="2">
        <v>25178.25803432137</v>
      </c>
      <c r="K190" s="2">
        <f>SUM(battery_material_cost_scenarios_NMC_632__2[[#This Row],[Total_Cost_USD_per_GWh_CAM_1]:[NH4OH_costs]])</f>
        <v>15788503.96243434</v>
      </c>
    </row>
    <row r="191" spans="1:11" x14ac:dyDescent="0.35">
      <c r="A191" s="2" t="s">
        <v>18</v>
      </c>
      <c r="B191" s="2">
        <v>6584.2643576758501</v>
      </c>
      <c r="C191" s="2" t="s">
        <v>7</v>
      </c>
      <c r="D191" s="2">
        <v>27011.257808821694</v>
      </c>
      <c r="E191" s="2" t="s">
        <v>8</v>
      </c>
      <c r="F191" s="2">
        <v>12065.205361307497</v>
      </c>
      <c r="G191" s="2">
        <v>14513632.360300325</v>
      </c>
      <c r="H191" s="2">
        <v>841912.77541201015</v>
      </c>
      <c r="I191" s="2">
        <v>415644.30803432135</v>
      </c>
      <c r="J191" s="2">
        <v>25178.25803432137</v>
      </c>
      <c r="K191" s="2">
        <f>SUM(battery_material_cost_scenarios_NMC_632__2[[#This Row],[Total_Cost_USD_per_GWh_CAM_1]:[NH4OH_costs]])</f>
        <v>15796367.701780977</v>
      </c>
    </row>
    <row r="192" spans="1:11" x14ac:dyDescent="0.35">
      <c r="A192" s="2" t="s">
        <v>9</v>
      </c>
      <c r="B192" s="2">
        <v>5384.4205937869483</v>
      </c>
      <c r="C192" s="2" t="s">
        <v>12</v>
      </c>
      <c r="D192" s="2">
        <v>32818.616904339025</v>
      </c>
      <c r="E192" s="2" t="s">
        <v>6</v>
      </c>
      <c r="F192" s="2">
        <v>11387.342396259797</v>
      </c>
      <c r="G192" s="2">
        <v>14517756.155184288</v>
      </c>
      <c r="H192" s="2">
        <v>841912.77541201015</v>
      </c>
      <c r="I192" s="2">
        <v>415644.30803432135</v>
      </c>
      <c r="J192" s="2">
        <v>25178.25803432137</v>
      </c>
      <c r="K192" s="2">
        <f>SUM(battery_material_cost_scenarios_NMC_632__2[[#This Row],[Total_Cost_USD_per_GWh_CAM_1]:[NH4OH_costs]])</f>
        <v>15800491.496664939</v>
      </c>
    </row>
    <row r="193" spans="1:11" x14ac:dyDescent="0.35">
      <c r="A193" s="2" t="s">
        <v>18</v>
      </c>
      <c r="B193" s="2">
        <v>6584.2643576758501</v>
      </c>
      <c r="C193" s="2" t="s">
        <v>13</v>
      </c>
      <c r="D193" s="2">
        <v>23618.676754771081</v>
      </c>
      <c r="E193" s="2" t="s">
        <v>11</v>
      </c>
      <c r="F193" s="2">
        <v>13228.737073150116</v>
      </c>
      <c r="G193" s="2">
        <v>14527885.141359003</v>
      </c>
      <c r="H193" s="2">
        <v>841912.77541201015</v>
      </c>
      <c r="I193" s="2">
        <v>415644.30803432135</v>
      </c>
      <c r="J193" s="2">
        <v>25178.25803432137</v>
      </c>
      <c r="K193" s="2">
        <f>SUM(battery_material_cost_scenarios_NMC_632__2[[#This Row],[Total_Cost_USD_per_GWh_CAM_1]:[NH4OH_costs]])</f>
        <v>15810620.482839655</v>
      </c>
    </row>
    <row r="194" spans="1:11" x14ac:dyDescent="0.35">
      <c r="A194" s="2" t="s">
        <v>7</v>
      </c>
      <c r="B194" s="2">
        <v>10582.467488945784</v>
      </c>
      <c r="C194" s="2" t="s">
        <v>14</v>
      </c>
      <c r="D194" s="2">
        <v>14588.251851994104</v>
      </c>
      <c r="E194" s="2" t="s">
        <v>8</v>
      </c>
      <c r="F194" s="2">
        <v>12065.205361307497</v>
      </c>
      <c r="G194" s="2">
        <v>14531629.906917172</v>
      </c>
      <c r="H194" s="2">
        <v>841912.77541201015</v>
      </c>
      <c r="I194" s="2">
        <v>415644.30803432135</v>
      </c>
      <c r="J194" s="2">
        <v>25178.25803432137</v>
      </c>
      <c r="K194" s="2">
        <f>SUM(battery_material_cost_scenarios_NMC_632__2[[#This Row],[Total_Cost_USD_per_GWh_CAM_1]:[NH4OH_costs]])</f>
        <v>15814365.248397823</v>
      </c>
    </row>
    <row r="195" spans="1:11" x14ac:dyDescent="0.35">
      <c r="A195" s="2" t="s">
        <v>18</v>
      </c>
      <c r="B195" s="2">
        <v>6584.2643576758501</v>
      </c>
      <c r="C195" s="2" t="s">
        <v>15</v>
      </c>
      <c r="D195" s="2">
        <v>27250.402279510326</v>
      </c>
      <c r="E195" s="2" t="s">
        <v>8</v>
      </c>
      <c r="F195" s="2">
        <v>12065.205361307497</v>
      </c>
      <c r="G195" s="2">
        <v>14555114.184998507</v>
      </c>
      <c r="H195" s="2">
        <v>841912.77541201015</v>
      </c>
      <c r="I195" s="2">
        <v>415644.30803432135</v>
      </c>
      <c r="J195" s="2">
        <v>25178.25803432137</v>
      </c>
      <c r="K195" s="2">
        <f>SUM(battery_material_cost_scenarios_NMC_632__2[[#This Row],[Total_Cost_USD_per_GWh_CAM_1]:[NH4OH_costs]])</f>
        <v>15837849.526479159</v>
      </c>
    </row>
    <row r="196" spans="1:11" x14ac:dyDescent="0.35">
      <c r="A196" s="2" t="s">
        <v>13</v>
      </c>
      <c r="B196" s="2">
        <v>4632.3162003532061</v>
      </c>
      <c r="C196" s="2" t="s">
        <v>12</v>
      </c>
      <c r="D196" s="2">
        <v>32818.616904339025</v>
      </c>
      <c r="E196" s="2" t="s">
        <v>7</v>
      </c>
      <c r="F196" s="2">
        <v>12261.586022130585</v>
      </c>
      <c r="G196" s="2">
        <v>14561885.524137722</v>
      </c>
      <c r="H196" s="2">
        <v>841912.77541201015</v>
      </c>
      <c r="I196" s="2">
        <v>415644.30803432135</v>
      </c>
      <c r="J196" s="2">
        <v>25178.25803432137</v>
      </c>
      <c r="K196" s="2">
        <f>SUM(battery_material_cost_scenarios_NMC_632__2[[#This Row],[Total_Cost_USD_per_GWh_CAM_1]:[NH4OH_costs]])</f>
        <v>15844620.865618374</v>
      </c>
    </row>
    <row r="197" spans="1:11" x14ac:dyDescent="0.35">
      <c r="A197" s="2" t="s">
        <v>13</v>
      </c>
      <c r="B197" s="2">
        <v>4632.3162003532061</v>
      </c>
      <c r="C197" s="2" t="s">
        <v>6</v>
      </c>
      <c r="D197" s="2">
        <v>35493.352647129148</v>
      </c>
      <c r="E197" s="2" t="s">
        <v>6</v>
      </c>
      <c r="F197" s="2">
        <v>11387.342396259797</v>
      </c>
      <c r="G197" s="2">
        <v>14572971.519815516</v>
      </c>
      <c r="H197" s="2">
        <v>841912.77541201015</v>
      </c>
      <c r="I197" s="2">
        <v>415644.30803432135</v>
      </c>
      <c r="J197" s="2">
        <v>25178.25803432137</v>
      </c>
      <c r="K197" s="2">
        <f>SUM(battery_material_cost_scenarios_NMC_632__2[[#This Row],[Total_Cost_USD_per_GWh_CAM_1]:[NH4OH_costs]])</f>
        <v>15855706.861296168</v>
      </c>
    </row>
    <row r="198" spans="1:11" x14ac:dyDescent="0.35">
      <c r="A198" s="2" t="s">
        <v>13</v>
      </c>
      <c r="B198" s="2">
        <v>4632.3162003532061</v>
      </c>
      <c r="C198" s="2" t="s">
        <v>12</v>
      </c>
      <c r="D198" s="2">
        <v>32818.616904339025</v>
      </c>
      <c r="E198" s="2" t="s">
        <v>13</v>
      </c>
      <c r="F198" s="2">
        <v>12321.354447680944</v>
      </c>
      <c r="G198" s="2">
        <v>14592846.492104325</v>
      </c>
      <c r="H198" s="2">
        <v>841912.77541201015</v>
      </c>
      <c r="I198" s="2">
        <v>415644.30803432135</v>
      </c>
      <c r="J198" s="2">
        <v>25178.25803432137</v>
      </c>
      <c r="K198" s="2">
        <f>SUM(battery_material_cost_scenarios_NMC_632__2[[#This Row],[Total_Cost_USD_per_GWh_CAM_1]:[NH4OH_costs]])</f>
        <v>15875581.833584977</v>
      </c>
    </row>
    <row r="199" spans="1:11" x14ac:dyDescent="0.35">
      <c r="A199" s="2" t="s">
        <v>16</v>
      </c>
      <c r="B199" s="2">
        <v>5641.659803627892</v>
      </c>
      <c r="C199" s="2" t="s">
        <v>7</v>
      </c>
      <c r="D199" s="2">
        <v>27011.257808821694</v>
      </c>
      <c r="E199" s="2" t="s">
        <v>11</v>
      </c>
      <c r="F199" s="2">
        <v>13228.737073150116</v>
      </c>
      <c r="G199" s="2">
        <v>14604087.277346615</v>
      </c>
      <c r="H199" s="2">
        <v>841912.77541201015</v>
      </c>
      <c r="I199" s="2">
        <v>415644.30803432135</v>
      </c>
      <c r="J199" s="2">
        <v>25178.25803432137</v>
      </c>
      <c r="K199" s="2">
        <f>SUM(battery_material_cost_scenarios_NMC_632__2[[#This Row],[Total_Cost_USD_per_GWh_CAM_1]:[NH4OH_costs]])</f>
        <v>15886822.618827267</v>
      </c>
    </row>
    <row r="200" spans="1:11" x14ac:dyDescent="0.35">
      <c r="A200" s="2" t="s">
        <v>18</v>
      </c>
      <c r="B200" s="2">
        <v>6584.2643576758501</v>
      </c>
      <c r="C200" s="2" t="s">
        <v>7</v>
      </c>
      <c r="D200" s="2">
        <v>27011.257808821694</v>
      </c>
      <c r="E200" s="2" t="s">
        <v>7</v>
      </c>
      <c r="F200" s="2">
        <v>12261.586022130585</v>
      </c>
      <c r="G200" s="2">
        <v>14615360.577047162</v>
      </c>
      <c r="H200" s="2">
        <v>841912.77541201015</v>
      </c>
      <c r="I200" s="2">
        <v>415644.30803432135</v>
      </c>
      <c r="J200" s="2">
        <v>25178.25803432137</v>
      </c>
      <c r="K200" s="2">
        <f>SUM(battery_material_cost_scenarios_NMC_632__2[[#This Row],[Total_Cost_USD_per_GWh_CAM_1]:[NH4OH_costs]])</f>
        <v>15898095.918527814</v>
      </c>
    </row>
    <row r="201" spans="1:11" x14ac:dyDescent="0.35">
      <c r="A201" s="2" t="s">
        <v>7</v>
      </c>
      <c r="B201" s="2">
        <v>10582.467488945784</v>
      </c>
      <c r="C201" s="2" t="s">
        <v>14</v>
      </c>
      <c r="D201" s="2">
        <v>14588.251851994104</v>
      </c>
      <c r="E201" s="2" t="s">
        <v>7</v>
      </c>
      <c r="F201" s="2">
        <v>12261.586022130585</v>
      </c>
      <c r="G201" s="2">
        <v>14633358.123664008</v>
      </c>
      <c r="H201" s="2">
        <v>841912.77541201015</v>
      </c>
      <c r="I201" s="2">
        <v>415644.30803432135</v>
      </c>
      <c r="J201" s="2">
        <v>25178.25803432137</v>
      </c>
      <c r="K201" s="2">
        <f>SUM(battery_material_cost_scenarios_NMC_632__2[[#This Row],[Total_Cost_USD_per_GWh_CAM_1]:[NH4OH_costs]])</f>
        <v>15916093.46514466</v>
      </c>
    </row>
    <row r="202" spans="1:11" x14ac:dyDescent="0.35">
      <c r="A202" s="2" t="s">
        <v>16</v>
      </c>
      <c r="B202" s="2">
        <v>5641.659803627892</v>
      </c>
      <c r="C202" s="2" t="s">
        <v>15</v>
      </c>
      <c r="D202" s="2">
        <v>27250.402279510326</v>
      </c>
      <c r="E202" s="2" t="s">
        <v>11</v>
      </c>
      <c r="F202" s="2">
        <v>13228.737073150116</v>
      </c>
      <c r="G202" s="2">
        <v>14645569.102044798</v>
      </c>
      <c r="H202" s="2">
        <v>841912.77541201015</v>
      </c>
      <c r="I202" s="2">
        <v>415644.30803432135</v>
      </c>
      <c r="J202" s="2">
        <v>25178.25803432137</v>
      </c>
      <c r="K202" s="2">
        <f>SUM(battery_material_cost_scenarios_NMC_632__2[[#This Row],[Total_Cost_USD_per_GWh_CAM_1]:[NH4OH_costs]])</f>
        <v>15928304.44352545</v>
      </c>
    </row>
    <row r="203" spans="1:11" x14ac:dyDescent="0.35">
      <c r="A203" s="2" t="s">
        <v>18</v>
      </c>
      <c r="B203" s="2">
        <v>6584.2643576758501</v>
      </c>
      <c r="C203" s="2" t="s">
        <v>7</v>
      </c>
      <c r="D203" s="2">
        <v>27011.257808821694</v>
      </c>
      <c r="E203" s="2" t="s">
        <v>13</v>
      </c>
      <c r="F203" s="2">
        <v>12321.354447680944</v>
      </c>
      <c r="G203" s="2">
        <v>14646321.545013765</v>
      </c>
      <c r="H203" s="2">
        <v>841912.77541201015</v>
      </c>
      <c r="I203" s="2">
        <v>415644.30803432135</v>
      </c>
      <c r="J203" s="2">
        <v>25178.25803432137</v>
      </c>
      <c r="K203" s="2">
        <f>SUM(battery_material_cost_scenarios_NMC_632__2[[#This Row],[Total_Cost_USD_per_GWh_CAM_1]:[NH4OH_costs]])</f>
        <v>15929056.886494417</v>
      </c>
    </row>
    <row r="204" spans="1:11" x14ac:dyDescent="0.35">
      <c r="A204" s="2" t="s">
        <v>18</v>
      </c>
      <c r="B204" s="2">
        <v>6584.2643576758501</v>
      </c>
      <c r="C204" s="2" t="s">
        <v>15</v>
      </c>
      <c r="D204" s="2">
        <v>27250.402279510326</v>
      </c>
      <c r="E204" s="2" t="s">
        <v>7</v>
      </c>
      <c r="F204" s="2">
        <v>12261.586022130585</v>
      </c>
      <c r="G204" s="2">
        <v>14656842.401745344</v>
      </c>
      <c r="H204" s="2">
        <v>841912.77541201015</v>
      </c>
      <c r="I204" s="2">
        <v>415644.30803432135</v>
      </c>
      <c r="J204" s="2">
        <v>25178.25803432137</v>
      </c>
      <c r="K204" s="2">
        <f>SUM(battery_material_cost_scenarios_NMC_632__2[[#This Row],[Total_Cost_USD_per_GWh_CAM_1]:[NH4OH_costs]])</f>
        <v>15939577.743225995</v>
      </c>
    </row>
    <row r="205" spans="1:11" x14ac:dyDescent="0.35">
      <c r="A205" s="2" t="s">
        <v>16</v>
      </c>
      <c r="B205" s="2">
        <v>5641.659803627892</v>
      </c>
      <c r="C205" s="2" t="s">
        <v>12</v>
      </c>
      <c r="D205" s="2">
        <v>32818.616904339025</v>
      </c>
      <c r="E205" s="2" t="s">
        <v>6</v>
      </c>
      <c r="F205" s="2">
        <v>11387.342396259797</v>
      </c>
      <c r="G205" s="2">
        <v>14657556.636275399</v>
      </c>
      <c r="H205" s="2">
        <v>841912.77541201015</v>
      </c>
      <c r="I205" s="2">
        <v>415644.30803432135</v>
      </c>
      <c r="J205" s="2">
        <v>25178.25803432137</v>
      </c>
      <c r="K205" s="2">
        <f>SUM(battery_material_cost_scenarios_NMC_632__2[[#This Row],[Total_Cost_USD_per_GWh_CAM_1]:[NH4OH_costs]])</f>
        <v>15940291.977756051</v>
      </c>
    </row>
    <row r="206" spans="1:11" x14ac:dyDescent="0.35">
      <c r="A206" s="2" t="s">
        <v>7</v>
      </c>
      <c r="B206" s="2">
        <v>10582.467488945784</v>
      </c>
      <c r="C206" s="2" t="s">
        <v>14</v>
      </c>
      <c r="D206" s="2">
        <v>14588.251851994104</v>
      </c>
      <c r="E206" s="2" t="s">
        <v>13</v>
      </c>
      <c r="F206" s="2">
        <v>12321.354447680944</v>
      </c>
      <c r="G206" s="2">
        <v>14664319.091630612</v>
      </c>
      <c r="H206" s="2">
        <v>841912.77541201015</v>
      </c>
      <c r="I206" s="2">
        <v>415644.30803432135</v>
      </c>
      <c r="J206" s="2">
        <v>25178.25803432137</v>
      </c>
      <c r="K206" s="2">
        <f>SUM(battery_material_cost_scenarios_NMC_632__2[[#This Row],[Total_Cost_USD_per_GWh_CAM_1]:[NH4OH_costs]])</f>
        <v>15947054.433111263</v>
      </c>
    </row>
    <row r="207" spans="1:11" x14ac:dyDescent="0.35">
      <c r="A207" s="2" t="s">
        <v>6</v>
      </c>
      <c r="B207" s="2">
        <v>8602.988203350058</v>
      </c>
      <c r="C207" s="2" t="s">
        <v>13</v>
      </c>
      <c r="D207" s="2">
        <v>23618.676754771081</v>
      </c>
      <c r="E207" s="2" t="s">
        <v>6</v>
      </c>
      <c r="F207" s="2">
        <v>11387.342396259797</v>
      </c>
      <c r="G207" s="2">
        <v>14671119.795895882</v>
      </c>
      <c r="H207" s="2">
        <v>841912.77541201015</v>
      </c>
      <c r="I207" s="2">
        <v>415644.30803432135</v>
      </c>
      <c r="J207" s="2">
        <v>25178.25803432137</v>
      </c>
      <c r="K207" s="2">
        <f>SUM(battery_material_cost_scenarios_NMC_632__2[[#This Row],[Total_Cost_USD_per_GWh_CAM_1]:[NH4OH_costs]])</f>
        <v>15953855.137376534</v>
      </c>
    </row>
    <row r="208" spans="1:11" x14ac:dyDescent="0.35">
      <c r="A208" s="2" t="s">
        <v>18</v>
      </c>
      <c r="B208" s="2">
        <v>6584.2643576758501</v>
      </c>
      <c r="C208" s="2" t="s">
        <v>15</v>
      </c>
      <c r="D208" s="2">
        <v>27250.402279510326</v>
      </c>
      <c r="E208" s="2" t="s">
        <v>13</v>
      </c>
      <c r="F208" s="2">
        <v>12321.354447680944</v>
      </c>
      <c r="G208" s="2">
        <v>14687803.369711947</v>
      </c>
      <c r="H208" s="2">
        <v>841912.77541201015</v>
      </c>
      <c r="I208" s="2">
        <v>415644.30803432135</v>
      </c>
      <c r="J208" s="2">
        <v>25178.25803432137</v>
      </c>
      <c r="K208" s="2">
        <f>SUM(battery_material_cost_scenarios_NMC_632__2[[#This Row],[Total_Cost_USD_per_GWh_CAM_1]:[NH4OH_costs]])</f>
        <v>15970538.711192599</v>
      </c>
    </row>
    <row r="209" spans="1:11" x14ac:dyDescent="0.35">
      <c r="A209" s="2" t="s">
        <v>13</v>
      </c>
      <c r="B209" s="2">
        <v>4632.3162003532061</v>
      </c>
      <c r="C209" s="2" t="s">
        <v>12</v>
      </c>
      <c r="D209" s="2">
        <v>32818.616904339025</v>
      </c>
      <c r="E209" s="2" t="s">
        <v>9</v>
      </c>
      <c r="F209" s="2">
        <v>12540.700135793388</v>
      </c>
      <c r="G209" s="2">
        <v>14706470.947838733</v>
      </c>
      <c r="H209" s="2">
        <v>841912.77541201015</v>
      </c>
      <c r="I209" s="2">
        <v>415644.30803432135</v>
      </c>
      <c r="J209" s="2">
        <v>25178.25803432137</v>
      </c>
      <c r="K209" s="2">
        <f>SUM(battery_material_cost_scenarios_NMC_632__2[[#This Row],[Total_Cost_USD_per_GWh_CAM_1]:[NH4OH_costs]])</f>
        <v>15989206.289319385</v>
      </c>
    </row>
    <row r="210" spans="1:11" x14ac:dyDescent="0.35">
      <c r="A210" s="2" t="s">
        <v>18</v>
      </c>
      <c r="B210" s="2">
        <v>6584.2643576758501</v>
      </c>
      <c r="C210" s="2" t="s">
        <v>7</v>
      </c>
      <c r="D210" s="2">
        <v>27011.257808821694</v>
      </c>
      <c r="E210" s="2" t="s">
        <v>9</v>
      </c>
      <c r="F210" s="2">
        <v>12540.700135793388</v>
      </c>
      <c r="G210" s="2">
        <v>14759946.000748172</v>
      </c>
      <c r="H210" s="2">
        <v>841912.77541201015</v>
      </c>
      <c r="I210" s="2">
        <v>415644.30803432135</v>
      </c>
      <c r="J210" s="2">
        <v>25178.25803432137</v>
      </c>
      <c r="K210" s="2">
        <f>SUM(battery_material_cost_scenarios_NMC_632__2[[#This Row],[Total_Cost_USD_per_GWh_CAM_1]:[NH4OH_costs]])</f>
        <v>16042681.342228824</v>
      </c>
    </row>
    <row r="211" spans="1:11" x14ac:dyDescent="0.35">
      <c r="A211" s="2" t="s">
        <v>7</v>
      </c>
      <c r="B211" s="2">
        <v>10582.467488945784</v>
      </c>
      <c r="C211" s="2" t="s">
        <v>14</v>
      </c>
      <c r="D211" s="2">
        <v>14588.251851994104</v>
      </c>
      <c r="E211" s="2" t="s">
        <v>9</v>
      </c>
      <c r="F211" s="2">
        <v>12540.700135793388</v>
      </c>
      <c r="G211" s="2">
        <v>14777943.547365019</v>
      </c>
      <c r="H211" s="2">
        <v>841912.77541201015</v>
      </c>
      <c r="I211" s="2">
        <v>415644.30803432135</v>
      </c>
      <c r="J211" s="2">
        <v>25178.25803432137</v>
      </c>
      <c r="K211" s="2">
        <f>SUM(battery_material_cost_scenarios_NMC_632__2[[#This Row],[Total_Cost_USD_per_GWh_CAM_1]:[NH4OH_costs]])</f>
        <v>16060678.888845671</v>
      </c>
    </row>
    <row r="212" spans="1:11" x14ac:dyDescent="0.35">
      <c r="A212" s="2" t="s">
        <v>17</v>
      </c>
      <c r="B212" s="2">
        <v>9417.9653320090274</v>
      </c>
      <c r="C212" s="2" t="s">
        <v>6</v>
      </c>
      <c r="D212" s="2">
        <v>35493.352647129148</v>
      </c>
      <c r="E212" s="2" t="s">
        <v>10</v>
      </c>
      <c r="F212" s="2">
        <v>6784.9121275387752</v>
      </c>
      <c r="G212" s="2">
        <v>14789673.84470159</v>
      </c>
      <c r="H212" s="2">
        <v>841912.77541201015</v>
      </c>
      <c r="I212" s="2">
        <v>415644.30803432135</v>
      </c>
      <c r="J212" s="2">
        <v>25178.25803432137</v>
      </c>
      <c r="K212" s="2">
        <f>SUM(battery_material_cost_scenarios_NMC_632__2[[#This Row],[Total_Cost_USD_per_GWh_CAM_1]:[NH4OH_costs]])</f>
        <v>16072409.186182242</v>
      </c>
    </row>
    <row r="213" spans="1:11" x14ac:dyDescent="0.35">
      <c r="A213" s="2" t="s">
        <v>17</v>
      </c>
      <c r="B213" s="2">
        <v>9417.9653320090274</v>
      </c>
      <c r="C213" s="2" t="s">
        <v>10</v>
      </c>
      <c r="D213" s="2">
        <v>16314.160993564023</v>
      </c>
      <c r="E213" s="2" t="s">
        <v>11</v>
      </c>
      <c r="F213" s="2">
        <v>13228.737073150116</v>
      </c>
      <c r="G213" s="2">
        <v>14800866.20107702</v>
      </c>
      <c r="H213" s="2">
        <v>841912.77541201015</v>
      </c>
      <c r="I213" s="2">
        <v>415644.30803432135</v>
      </c>
      <c r="J213" s="2">
        <v>25178.25803432137</v>
      </c>
      <c r="K213" s="2">
        <f>SUM(battery_material_cost_scenarios_NMC_632__2[[#This Row],[Total_Cost_USD_per_GWh_CAM_1]:[NH4OH_costs]])</f>
        <v>16083601.542557672</v>
      </c>
    </row>
    <row r="214" spans="1:11" x14ac:dyDescent="0.35">
      <c r="A214" s="2" t="s">
        <v>18</v>
      </c>
      <c r="B214" s="2">
        <v>6584.2643576758501</v>
      </c>
      <c r="C214" s="2" t="s">
        <v>15</v>
      </c>
      <c r="D214" s="2">
        <v>27250.402279510326</v>
      </c>
      <c r="E214" s="2" t="s">
        <v>9</v>
      </c>
      <c r="F214" s="2">
        <v>12540.700135793388</v>
      </c>
      <c r="G214" s="2">
        <v>14801427.825446354</v>
      </c>
      <c r="H214" s="2">
        <v>841912.77541201015</v>
      </c>
      <c r="I214" s="2">
        <v>415644.30803432135</v>
      </c>
      <c r="J214" s="2">
        <v>25178.25803432137</v>
      </c>
      <c r="K214" s="2">
        <f>SUM(battery_material_cost_scenarios_NMC_632__2[[#This Row],[Total_Cost_USD_per_GWh_CAM_1]:[NH4OH_costs]])</f>
        <v>16084163.166927006</v>
      </c>
    </row>
    <row r="215" spans="1:11" x14ac:dyDescent="0.35">
      <c r="A215" s="2" t="s">
        <v>9</v>
      </c>
      <c r="B215" s="2">
        <v>5384.4205937869483</v>
      </c>
      <c r="C215" s="2" t="s">
        <v>13</v>
      </c>
      <c r="D215" s="2">
        <v>23618.676754771081</v>
      </c>
      <c r="E215" s="2" t="s">
        <v>12</v>
      </c>
      <c r="F215" s="2">
        <v>15037.14008292628</v>
      </c>
      <c r="G215" s="2">
        <v>14812592.874085069</v>
      </c>
      <c r="H215" s="2">
        <v>841912.77541201015</v>
      </c>
      <c r="I215" s="2">
        <v>415644.30803432135</v>
      </c>
      <c r="J215" s="2">
        <v>25178.25803432137</v>
      </c>
      <c r="K215" s="2">
        <f>SUM(battery_material_cost_scenarios_NMC_632__2[[#This Row],[Total_Cost_USD_per_GWh_CAM_1]:[NH4OH_costs]])</f>
        <v>16095328.215565721</v>
      </c>
    </row>
    <row r="216" spans="1:11" x14ac:dyDescent="0.35">
      <c r="A216" s="2" t="s">
        <v>7</v>
      </c>
      <c r="B216" s="2">
        <v>10582.467488945784</v>
      </c>
      <c r="C216" s="2" t="s">
        <v>10</v>
      </c>
      <c r="D216" s="2">
        <v>16314.160993564023</v>
      </c>
      <c r="E216" s="2" t="s">
        <v>8</v>
      </c>
      <c r="F216" s="2">
        <v>12065.205361307497</v>
      </c>
      <c r="G216" s="2">
        <v>14831004.842283374</v>
      </c>
      <c r="H216" s="2">
        <v>841912.77541201015</v>
      </c>
      <c r="I216" s="2">
        <v>415644.30803432135</v>
      </c>
      <c r="J216" s="2">
        <v>25178.25803432137</v>
      </c>
      <c r="K216" s="2">
        <f>SUM(battery_material_cost_scenarios_NMC_632__2[[#This Row],[Total_Cost_USD_per_GWh_CAM_1]:[NH4OH_costs]])</f>
        <v>16113740.183764026</v>
      </c>
    </row>
    <row r="217" spans="1:11" x14ac:dyDescent="0.35">
      <c r="A217" s="2" t="s">
        <v>9</v>
      </c>
      <c r="B217" s="2">
        <v>5384.4205937869483</v>
      </c>
      <c r="C217" s="2" t="s">
        <v>12</v>
      </c>
      <c r="D217" s="2">
        <v>32818.616904339025</v>
      </c>
      <c r="E217" s="2" t="s">
        <v>8</v>
      </c>
      <c r="F217" s="2">
        <v>12065.205361307497</v>
      </c>
      <c r="G217" s="2">
        <v>14868899.645301918</v>
      </c>
      <c r="H217" s="2">
        <v>841912.77541201015</v>
      </c>
      <c r="I217" s="2">
        <v>415644.30803432135</v>
      </c>
      <c r="J217" s="2">
        <v>25178.25803432137</v>
      </c>
      <c r="K217" s="2">
        <f>SUM(battery_material_cost_scenarios_NMC_632__2[[#This Row],[Total_Cost_USD_per_GWh_CAM_1]:[NH4OH_costs]])</f>
        <v>16151634.986782569</v>
      </c>
    </row>
    <row r="218" spans="1:11" x14ac:dyDescent="0.35">
      <c r="A218" s="2" t="s">
        <v>13</v>
      </c>
      <c r="B218" s="2">
        <v>4632.3162003532061</v>
      </c>
      <c r="C218" s="2" t="s">
        <v>6</v>
      </c>
      <c r="D218" s="2">
        <v>35493.352647129148</v>
      </c>
      <c r="E218" s="2" t="s">
        <v>8</v>
      </c>
      <c r="F218" s="2">
        <v>12065.205361307497</v>
      </c>
      <c r="G218" s="2">
        <v>14924115.009933144</v>
      </c>
      <c r="H218" s="2">
        <v>841912.77541201015</v>
      </c>
      <c r="I218" s="2">
        <v>415644.30803432135</v>
      </c>
      <c r="J218" s="2">
        <v>25178.25803432137</v>
      </c>
      <c r="K218" s="2">
        <f>SUM(battery_material_cost_scenarios_NMC_632__2[[#This Row],[Total_Cost_USD_per_GWh_CAM_1]:[NH4OH_costs]])</f>
        <v>16206850.351413796</v>
      </c>
    </row>
    <row r="219" spans="1:11" x14ac:dyDescent="0.35">
      <c r="A219" s="2" t="s">
        <v>7</v>
      </c>
      <c r="B219" s="2">
        <v>10582.467488945784</v>
      </c>
      <c r="C219" s="2" t="s">
        <v>10</v>
      </c>
      <c r="D219" s="2">
        <v>16314.160993564023</v>
      </c>
      <c r="E219" s="2" t="s">
        <v>7</v>
      </c>
      <c r="F219" s="2">
        <v>12261.586022130585</v>
      </c>
      <c r="G219" s="2">
        <v>14932733.059030211</v>
      </c>
      <c r="H219" s="2">
        <v>841912.77541201015</v>
      </c>
      <c r="I219" s="2">
        <v>415644.30803432135</v>
      </c>
      <c r="J219" s="2">
        <v>25178.25803432137</v>
      </c>
      <c r="K219" s="2">
        <f>SUM(battery_material_cost_scenarios_NMC_632__2[[#This Row],[Total_Cost_USD_per_GWh_CAM_1]:[NH4OH_costs]])</f>
        <v>16215468.400510862</v>
      </c>
    </row>
    <row r="220" spans="1:11" x14ac:dyDescent="0.35">
      <c r="A220" s="2" t="s">
        <v>16</v>
      </c>
      <c r="B220" s="2">
        <v>5641.659803627892</v>
      </c>
      <c r="C220" s="2" t="s">
        <v>13</v>
      </c>
      <c r="D220" s="2">
        <v>23618.676754771081</v>
      </c>
      <c r="E220" s="2" t="s">
        <v>12</v>
      </c>
      <c r="F220" s="2">
        <v>15037.14008292628</v>
      </c>
      <c r="G220" s="2">
        <v>14952393.355176181</v>
      </c>
      <c r="H220" s="2">
        <v>841912.77541201015</v>
      </c>
      <c r="I220" s="2">
        <v>415644.30803432135</v>
      </c>
      <c r="J220" s="2">
        <v>25178.25803432137</v>
      </c>
      <c r="K220" s="2">
        <f>SUM(battery_material_cost_scenarios_NMC_632__2[[#This Row],[Total_Cost_USD_per_GWh_CAM_1]:[NH4OH_costs]])</f>
        <v>16235128.696656832</v>
      </c>
    </row>
    <row r="221" spans="1:11" x14ac:dyDescent="0.35">
      <c r="A221" s="2" t="s">
        <v>7</v>
      </c>
      <c r="B221" s="2">
        <v>10582.467488945784</v>
      </c>
      <c r="C221" s="2" t="s">
        <v>12</v>
      </c>
      <c r="D221" s="2">
        <v>32818.616904339025</v>
      </c>
      <c r="E221" s="2" t="s">
        <v>10</v>
      </c>
      <c r="F221" s="2">
        <v>6784.9121275387752</v>
      </c>
      <c r="G221" s="2">
        <v>14958582.188793723</v>
      </c>
      <c r="H221" s="2">
        <v>841912.77541201015</v>
      </c>
      <c r="I221" s="2">
        <v>415644.30803432135</v>
      </c>
      <c r="J221" s="2">
        <v>25178.25803432137</v>
      </c>
      <c r="K221" s="2">
        <f>SUM(battery_material_cost_scenarios_NMC_632__2[[#This Row],[Total_Cost_USD_per_GWh_CAM_1]:[NH4OH_costs]])</f>
        <v>16241317.530274374</v>
      </c>
    </row>
    <row r="222" spans="1:11" x14ac:dyDescent="0.35">
      <c r="A222" s="2" t="s">
        <v>7</v>
      </c>
      <c r="B222" s="2">
        <v>10582.467488945784</v>
      </c>
      <c r="C222" s="2" t="s">
        <v>10</v>
      </c>
      <c r="D222" s="2">
        <v>16314.160993564023</v>
      </c>
      <c r="E222" s="2" t="s">
        <v>13</v>
      </c>
      <c r="F222" s="2">
        <v>12321.354447680944</v>
      </c>
      <c r="G222" s="2">
        <v>14963694.026996814</v>
      </c>
      <c r="H222" s="2">
        <v>841912.77541201015</v>
      </c>
      <c r="I222" s="2">
        <v>415644.30803432135</v>
      </c>
      <c r="J222" s="2">
        <v>25178.25803432137</v>
      </c>
      <c r="K222" s="2">
        <f>SUM(battery_material_cost_scenarios_NMC_632__2[[#This Row],[Total_Cost_USD_per_GWh_CAM_1]:[NH4OH_costs]])</f>
        <v>16246429.368477466</v>
      </c>
    </row>
    <row r="223" spans="1:11" x14ac:dyDescent="0.35">
      <c r="A223" s="2" t="s">
        <v>9</v>
      </c>
      <c r="B223" s="2">
        <v>5384.4205937869483</v>
      </c>
      <c r="C223" s="2" t="s">
        <v>12</v>
      </c>
      <c r="D223" s="2">
        <v>32818.616904339025</v>
      </c>
      <c r="E223" s="2" t="s">
        <v>7</v>
      </c>
      <c r="F223" s="2">
        <v>12261.586022130585</v>
      </c>
      <c r="G223" s="2">
        <v>14970627.862048754</v>
      </c>
      <c r="H223" s="2">
        <v>841912.77541201015</v>
      </c>
      <c r="I223" s="2">
        <v>415644.30803432135</v>
      </c>
      <c r="J223" s="2">
        <v>25178.25803432137</v>
      </c>
      <c r="K223" s="2">
        <f>SUM(battery_material_cost_scenarios_NMC_632__2[[#This Row],[Total_Cost_USD_per_GWh_CAM_1]:[NH4OH_costs]])</f>
        <v>16253363.203529406</v>
      </c>
    </row>
    <row r="224" spans="1:11" x14ac:dyDescent="0.35">
      <c r="A224" s="2" t="s">
        <v>9</v>
      </c>
      <c r="B224" s="2">
        <v>5384.4205937869483</v>
      </c>
      <c r="C224" s="2" t="s">
        <v>6</v>
      </c>
      <c r="D224" s="2">
        <v>35493.352647129148</v>
      </c>
      <c r="E224" s="2" t="s">
        <v>6</v>
      </c>
      <c r="F224" s="2">
        <v>11387.342396259797</v>
      </c>
      <c r="G224" s="2">
        <v>14981713.857726548</v>
      </c>
      <c r="H224" s="2">
        <v>841912.77541201015</v>
      </c>
      <c r="I224" s="2">
        <v>415644.30803432135</v>
      </c>
      <c r="J224" s="2">
        <v>25178.25803432137</v>
      </c>
      <c r="K224" s="2">
        <f>SUM(battery_material_cost_scenarios_NMC_632__2[[#This Row],[Total_Cost_USD_per_GWh_CAM_1]:[NH4OH_costs]])</f>
        <v>16264449.1992072</v>
      </c>
    </row>
    <row r="225" spans="1:11" x14ac:dyDescent="0.35">
      <c r="A225" s="2" t="s">
        <v>13</v>
      </c>
      <c r="B225" s="2">
        <v>4632.3162003532061</v>
      </c>
      <c r="C225" s="2" t="s">
        <v>7</v>
      </c>
      <c r="D225" s="2">
        <v>27011.257808821694</v>
      </c>
      <c r="E225" s="2" t="s">
        <v>12</v>
      </c>
      <c r="F225" s="2">
        <v>15037.14008292628</v>
      </c>
      <c r="G225" s="2">
        <v>14992325.160543397</v>
      </c>
      <c r="H225" s="2">
        <v>841912.77541201015</v>
      </c>
      <c r="I225" s="2">
        <v>415644.30803432135</v>
      </c>
      <c r="J225" s="2">
        <v>25178.25803432137</v>
      </c>
      <c r="K225" s="2">
        <f>SUM(battery_material_cost_scenarios_NMC_632__2[[#This Row],[Total_Cost_USD_per_GWh_CAM_1]:[NH4OH_costs]])</f>
        <v>16275060.502024049</v>
      </c>
    </row>
    <row r="226" spans="1:11" x14ac:dyDescent="0.35">
      <c r="A226" s="2" t="s">
        <v>6</v>
      </c>
      <c r="B226" s="2">
        <v>8602.988203350058</v>
      </c>
      <c r="C226" s="2" t="s">
        <v>14</v>
      </c>
      <c r="D226" s="2">
        <v>14588.251851994104</v>
      </c>
      <c r="E226" s="2" t="s">
        <v>12</v>
      </c>
      <c r="F226" s="2">
        <v>15037.14008292628</v>
      </c>
      <c r="G226" s="2">
        <v>14995360.505325083</v>
      </c>
      <c r="H226" s="2">
        <v>841912.77541201015</v>
      </c>
      <c r="I226" s="2">
        <v>415644.30803432135</v>
      </c>
      <c r="J226" s="2">
        <v>25178.25803432137</v>
      </c>
      <c r="K226" s="2">
        <f>SUM(battery_material_cost_scenarios_NMC_632__2[[#This Row],[Total_Cost_USD_per_GWh_CAM_1]:[NH4OH_costs]])</f>
        <v>16278095.846805735</v>
      </c>
    </row>
    <row r="227" spans="1:11" x14ac:dyDescent="0.35">
      <c r="A227" s="2" t="s">
        <v>9</v>
      </c>
      <c r="B227" s="2">
        <v>5384.4205937869483</v>
      </c>
      <c r="C227" s="2" t="s">
        <v>12</v>
      </c>
      <c r="D227" s="2">
        <v>32818.616904339025</v>
      </c>
      <c r="E227" s="2" t="s">
        <v>13</v>
      </c>
      <c r="F227" s="2">
        <v>12321.354447680944</v>
      </c>
      <c r="G227" s="2">
        <v>15001588.830015358</v>
      </c>
      <c r="H227" s="2">
        <v>841912.77541201015</v>
      </c>
      <c r="I227" s="2">
        <v>415644.30803432135</v>
      </c>
      <c r="J227" s="2">
        <v>25178.25803432137</v>
      </c>
      <c r="K227" s="2">
        <f>SUM(battery_material_cost_scenarios_NMC_632__2[[#This Row],[Total_Cost_USD_per_GWh_CAM_1]:[NH4OH_costs]])</f>
        <v>16284324.171496009</v>
      </c>
    </row>
    <row r="228" spans="1:11" x14ac:dyDescent="0.35">
      <c r="A228" s="2" t="s">
        <v>16</v>
      </c>
      <c r="B228" s="2">
        <v>5641.659803627892</v>
      </c>
      <c r="C228" s="2" t="s">
        <v>12</v>
      </c>
      <c r="D228" s="2">
        <v>32818.616904339025</v>
      </c>
      <c r="E228" s="2" t="s">
        <v>8</v>
      </c>
      <c r="F228" s="2">
        <v>12065.205361307497</v>
      </c>
      <c r="G228" s="2">
        <v>15008700.126393028</v>
      </c>
      <c r="H228" s="2">
        <v>841912.77541201015</v>
      </c>
      <c r="I228" s="2">
        <v>415644.30803432135</v>
      </c>
      <c r="J228" s="2">
        <v>25178.25803432137</v>
      </c>
      <c r="K228" s="2">
        <f>SUM(battery_material_cost_scenarios_NMC_632__2[[#This Row],[Total_Cost_USD_per_GWh_CAM_1]:[NH4OH_costs]])</f>
        <v>16291435.467873679</v>
      </c>
    </row>
    <row r="229" spans="1:11" x14ac:dyDescent="0.35">
      <c r="A229" s="2" t="s">
        <v>6</v>
      </c>
      <c r="B229" s="2">
        <v>8602.988203350058</v>
      </c>
      <c r="C229" s="2" t="s">
        <v>13</v>
      </c>
      <c r="D229" s="2">
        <v>23618.676754771081</v>
      </c>
      <c r="E229" s="2" t="s">
        <v>8</v>
      </c>
      <c r="F229" s="2">
        <v>12065.205361307497</v>
      </c>
      <c r="G229" s="2">
        <v>15022263.286013512</v>
      </c>
      <c r="H229" s="2">
        <v>841912.77541201015</v>
      </c>
      <c r="I229" s="2">
        <v>415644.30803432135</v>
      </c>
      <c r="J229" s="2">
        <v>25178.25803432137</v>
      </c>
      <c r="K229" s="2">
        <f>SUM(battery_material_cost_scenarios_NMC_632__2[[#This Row],[Total_Cost_USD_per_GWh_CAM_1]:[NH4OH_costs]])</f>
        <v>16304998.627494164</v>
      </c>
    </row>
    <row r="230" spans="1:11" x14ac:dyDescent="0.35">
      <c r="A230" s="2" t="s">
        <v>13</v>
      </c>
      <c r="B230" s="2">
        <v>4632.3162003532061</v>
      </c>
      <c r="C230" s="2" t="s">
        <v>6</v>
      </c>
      <c r="D230" s="2">
        <v>35493.352647129148</v>
      </c>
      <c r="E230" s="2" t="s">
        <v>7</v>
      </c>
      <c r="F230" s="2">
        <v>12261.586022130585</v>
      </c>
      <c r="G230" s="2">
        <v>15025843.226679981</v>
      </c>
      <c r="H230" s="2">
        <v>841912.77541201015</v>
      </c>
      <c r="I230" s="2">
        <v>415644.30803432135</v>
      </c>
      <c r="J230" s="2">
        <v>25178.25803432137</v>
      </c>
      <c r="K230" s="2">
        <f>SUM(battery_material_cost_scenarios_NMC_632__2[[#This Row],[Total_Cost_USD_per_GWh_CAM_1]:[NH4OH_costs]])</f>
        <v>16308578.568160633</v>
      </c>
    </row>
    <row r="231" spans="1:11" x14ac:dyDescent="0.35">
      <c r="A231" s="2" t="s">
        <v>13</v>
      </c>
      <c r="B231" s="2">
        <v>4632.3162003532061</v>
      </c>
      <c r="C231" s="2" t="s">
        <v>15</v>
      </c>
      <c r="D231" s="2">
        <v>27250.402279510326</v>
      </c>
      <c r="E231" s="2" t="s">
        <v>12</v>
      </c>
      <c r="F231" s="2">
        <v>15037.14008292628</v>
      </c>
      <c r="G231" s="2">
        <v>15033806.985241581</v>
      </c>
      <c r="H231" s="2">
        <v>841912.77541201015</v>
      </c>
      <c r="I231" s="2">
        <v>415644.30803432135</v>
      </c>
      <c r="J231" s="2">
        <v>25178.25803432137</v>
      </c>
      <c r="K231" s="2">
        <f>SUM(battery_material_cost_scenarios_NMC_632__2[[#This Row],[Total_Cost_USD_per_GWh_CAM_1]:[NH4OH_costs]])</f>
        <v>16316542.326722233</v>
      </c>
    </row>
    <row r="232" spans="1:11" x14ac:dyDescent="0.35">
      <c r="A232" s="2" t="s">
        <v>13</v>
      </c>
      <c r="B232" s="2">
        <v>4632.3162003532061</v>
      </c>
      <c r="C232" s="2" t="s">
        <v>6</v>
      </c>
      <c r="D232" s="2">
        <v>35493.352647129148</v>
      </c>
      <c r="E232" s="2" t="s">
        <v>13</v>
      </c>
      <c r="F232" s="2">
        <v>12321.354447680944</v>
      </c>
      <c r="G232" s="2">
        <v>15056804.194646584</v>
      </c>
      <c r="H232" s="2">
        <v>841912.77541201015</v>
      </c>
      <c r="I232" s="2">
        <v>415644.30803432135</v>
      </c>
      <c r="J232" s="2">
        <v>25178.25803432137</v>
      </c>
      <c r="K232" s="2">
        <f>SUM(battery_material_cost_scenarios_NMC_632__2[[#This Row],[Total_Cost_USD_per_GWh_CAM_1]:[NH4OH_costs]])</f>
        <v>16339539.536127236</v>
      </c>
    </row>
    <row r="233" spans="1:11" x14ac:dyDescent="0.35">
      <c r="A233" s="2" t="s">
        <v>13</v>
      </c>
      <c r="B233" s="2">
        <v>4632.3162003532061</v>
      </c>
      <c r="C233" s="2" t="s">
        <v>12</v>
      </c>
      <c r="D233" s="2">
        <v>32818.616904339025</v>
      </c>
      <c r="E233" s="2" t="s">
        <v>11</v>
      </c>
      <c r="F233" s="2">
        <v>13228.737073150116</v>
      </c>
      <c r="G233" s="2">
        <v>15062884.712818924</v>
      </c>
      <c r="H233" s="2">
        <v>841912.77541201015</v>
      </c>
      <c r="I233" s="2">
        <v>415644.30803432135</v>
      </c>
      <c r="J233" s="2">
        <v>25178.25803432137</v>
      </c>
      <c r="K233" s="2">
        <f>SUM(battery_material_cost_scenarios_NMC_632__2[[#This Row],[Total_Cost_USD_per_GWh_CAM_1]:[NH4OH_costs]])</f>
        <v>16345620.054299576</v>
      </c>
    </row>
    <row r="234" spans="1:11" x14ac:dyDescent="0.35">
      <c r="A234" s="2" t="s">
        <v>7</v>
      </c>
      <c r="B234" s="2">
        <v>10582.467488945784</v>
      </c>
      <c r="C234" s="2" t="s">
        <v>10</v>
      </c>
      <c r="D234" s="2">
        <v>16314.160993564023</v>
      </c>
      <c r="E234" s="2" t="s">
        <v>9</v>
      </c>
      <c r="F234" s="2">
        <v>12540.700135793388</v>
      </c>
      <c r="G234" s="2">
        <v>15077318.482731221</v>
      </c>
      <c r="H234" s="2">
        <v>841912.77541201015</v>
      </c>
      <c r="I234" s="2">
        <v>415644.30803432135</v>
      </c>
      <c r="J234" s="2">
        <v>25178.25803432137</v>
      </c>
      <c r="K234" s="2">
        <f>SUM(battery_material_cost_scenarios_NMC_632__2[[#This Row],[Total_Cost_USD_per_GWh_CAM_1]:[NH4OH_costs]])</f>
        <v>16360053.824211873</v>
      </c>
    </row>
    <row r="235" spans="1:11" x14ac:dyDescent="0.35">
      <c r="A235" s="2" t="s">
        <v>16</v>
      </c>
      <c r="B235" s="2">
        <v>5641.659803627892</v>
      </c>
      <c r="C235" s="2" t="s">
        <v>12</v>
      </c>
      <c r="D235" s="2">
        <v>32818.616904339025</v>
      </c>
      <c r="E235" s="2" t="s">
        <v>7</v>
      </c>
      <c r="F235" s="2">
        <v>12261.586022130585</v>
      </c>
      <c r="G235" s="2">
        <v>15110428.343139865</v>
      </c>
      <c r="H235" s="2">
        <v>841912.77541201015</v>
      </c>
      <c r="I235" s="2">
        <v>415644.30803432135</v>
      </c>
      <c r="J235" s="2">
        <v>25178.25803432137</v>
      </c>
      <c r="K235" s="2">
        <f>SUM(battery_material_cost_scenarios_NMC_632__2[[#This Row],[Total_Cost_USD_per_GWh_CAM_1]:[NH4OH_costs]])</f>
        <v>16393163.684620516</v>
      </c>
    </row>
    <row r="236" spans="1:11" x14ac:dyDescent="0.35">
      <c r="A236" s="2" t="s">
        <v>17</v>
      </c>
      <c r="B236" s="2">
        <v>9417.9653320090274</v>
      </c>
      <c r="C236" s="2" t="s">
        <v>13</v>
      </c>
      <c r="D236" s="2">
        <v>23618.676754771081</v>
      </c>
      <c r="E236" s="2" t="s">
        <v>6</v>
      </c>
      <c r="F236" s="2">
        <v>11387.342396259797</v>
      </c>
      <c r="G236" s="2">
        <v>15114031.258480541</v>
      </c>
      <c r="H236" s="2">
        <v>841912.77541201015</v>
      </c>
      <c r="I236" s="2">
        <v>415644.30803432135</v>
      </c>
      <c r="J236" s="2">
        <v>25178.25803432137</v>
      </c>
      <c r="K236" s="2">
        <f>SUM(battery_material_cost_scenarios_NMC_632__2[[#This Row],[Total_Cost_USD_per_GWh_CAM_1]:[NH4OH_costs]])</f>
        <v>16396766.599961193</v>
      </c>
    </row>
    <row r="237" spans="1:11" x14ac:dyDescent="0.35">
      <c r="A237" s="2" t="s">
        <v>9</v>
      </c>
      <c r="B237" s="2">
        <v>5384.4205937869483</v>
      </c>
      <c r="C237" s="2" t="s">
        <v>12</v>
      </c>
      <c r="D237" s="2">
        <v>32818.616904339025</v>
      </c>
      <c r="E237" s="2" t="s">
        <v>9</v>
      </c>
      <c r="F237" s="2">
        <v>12540.700135793388</v>
      </c>
      <c r="G237" s="2">
        <v>15115213.285749765</v>
      </c>
      <c r="H237" s="2">
        <v>841912.77541201015</v>
      </c>
      <c r="I237" s="2">
        <v>415644.30803432135</v>
      </c>
      <c r="J237" s="2">
        <v>25178.25803432137</v>
      </c>
      <c r="K237" s="2">
        <f>SUM(battery_material_cost_scenarios_NMC_632__2[[#This Row],[Total_Cost_USD_per_GWh_CAM_1]:[NH4OH_costs]])</f>
        <v>16397948.627230417</v>
      </c>
    </row>
    <row r="238" spans="1:11" x14ac:dyDescent="0.35">
      <c r="A238" s="2" t="s">
        <v>18</v>
      </c>
      <c r="B238" s="2">
        <v>6584.2643576758501</v>
      </c>
      <c r="C238" s="2" t="s">
        <v>7</v>
      </c>
      <c r="D238" s="2">
        <v>27011.257808821694</v>
      </c>
      <c r="E238" s="2" t="s">
        <v>11</v>
      </c>
      <c r="F238" s="2">
        <v>13228.737073150116</v>
      </c>
      <c r="G238" s="2">
        <v>15116359.765728364</v>
      </c>
      <c r="H238" s="2">
        <v>841912.77541201015</v>
      </c>
      <c r="I238" s="2">
        <v>415644.30803432135</v>
      </c>
      <c r="J238" s="2">
        <v>25178.25803432137</v>
      </c>
      <c r="K238" s="2">
        <f>SUM(battery_material_cost_scenarios_NMC_632__2[[#This Row],[Total_Cost_USD_per_GWh_CAM_1]:[NH4OH_costs]])</f>
        <v>16399095.107209016</v>
      </c>
    </row>
    <row r="239" spans="1:11" x14ac:dyDescent="0.35">
      <c r="A239" s="2" t="s">
        <v>16</v>
      </c>
      <c r="B239" s="2">
        <v>5641.659803627892</v>
      </c>
      <c r="C239" s="2" t="s">
        <v>6</v>
      </c>
      <c r="D239" s="2">
        <v>35493.352647129148</v>
      </c>
      <c r="E239" s="2" t="s">
        <v>6</v>
      </c>
      <c r="F239" s="2">
        <v>11387.342396259797</v>
      </c>
      <c r="G239" s="2">
        <v>15121514.338817656</v>
      </c>
      <c r="H239" s="2">
        <v>841912.77541201015</v>
      </c>
      <c r="I239" s="2">
        <v>415644.30803432135</v>
      </c>
      <c r="J239" s="2">
        <v>25178.25803432137</v>
      </c>
      <c r="K239" s="2">
        <f>SUM(battery_material_cost_scenarios_NMC_632__2[[#This Row],[Total_Cost_USD_per_GWh_CAM_1]:[NH4OH_costs]])</f>
        <v>16404249.680298308</v>
      </c>
    </row>
    <row r="240" spans="1:11" x14ac:dyDescent="0.35">
      <c r="A240" s="2" t="s">
        <v>6</v>
      </c>
      <c r="B240" s="2">
        <v>8602.988203350058</v>
      </c>
      <c r="C240" s="2" t="s">
        <v>13</v>
      </c>
      <c r="D240" s="2">
        <v>23618.676754771081</v>
      </c>
      <c r="E240" s="2" t="s">
        <v>7</v>
      </c>
      <c r="F240" s="2">
        <v>12261.586022130585</v>
      </c>
      <c r="G240" s="2">
        <v>15123991.502760349</v>
      </c>
      <c r="H240" s="2">
        <v>841912.77541201015</v>
      </c>
      <c r="I240" s="2">
        <v>415644.30803432135</v>
      </c>
      <c r="J240" s="2">
        <v>25178.25803432137</v>
      </c>
      <c r="K240" s="2">
        <f>SUM(battery_material_cost_scenarios_NMC_632__2[[#This Row],[Total_Cost_USD_per_GWh_CAM_1]:[NH4OH_costs]])</f>
        <v>16406726.844241001</v>
      </c>
    </row>
    <row r="241" spans="1:11" x14ac:dyDescent="0.35">
      <c r="A241" s="2" t="s">
        <v>7</v>
      </c>
      <c r="B241" s="2">
        <v>10582.467488945784</v>
      </c>
      <c r="C241" s="2" t="s">
        <v>14</v>
      </c>
      <c r="D241" s="2">
        <v>14588.251851994104</v>
      </c>
      <c r="E241" s="2" t="s">
        <v>11</v>
      </c>
      <c r="F241" s="2">
        <v>13228.737073150116</v>
      </c>
      <c r="G241" s="2">
        <v>15134357.31234521</v>
      </c>
      <c r="H241" s="2">
        <v>841912.77541201015</v>
      </c>
      <c r="I241" s="2">
        <v>415644.30803432135</v>
      </c>
      <c r="J241" s="2">
        <v>25178.25803432137</v>
      </c>
      <c r="K241" s="2">
        <f>SUM(battery_material_cost_scenarios_NMC_632__2[[#This Row],[Total_Cost_USD_per_GWh_CAM_1]:[NH4OH_costs]])</f>
        <v>16417092.653825862</v>
      </c>
    </row>
    <row r="242" spans="1:11" x14ac:dyDescent="0.35">
      <c r="A242" s="2" t="s">
        <v>16</v>
      </c>
      <c r="B242" s="2">
        <v>5641.659803627892</v>
      </c>
      <c r="C242" s="2" t="s">
        <v>12</v>
      </c>
      <c r="D242" s="2">
        <v>32818.616904339025</v>
      </c>
      <c r="E242" s="2" t="s">
        <v>13</v>
      </c>
      <c r="F242" s="2">
        <v>12321.354447680944</v>
      </c>
      <c r="G242" s="2">
        <v>15141389.311106468</v>
      </c>
      <c r="H242" s="2">
        <v>841912.77541201015</v>
      </c>
      <c r="I242" s="2">
        <v>415644.30803432135</v>
      </c>
      <c r="J242" s="2">
        <v>25178.25803432137</v>
      </c>
      <c r="K242" s="2">
        <f>SUM(battery_material_cost_scenarios_NMC_632__2[[#This Row],[Total_Cost_USD_per_GWh_CAM_1]:[NH4OH_costs]])</f>
        <v>16424124.652587119</v>
      </c>
    </row>
    <row r="243" spans="1:11" x14ac:dyDescent="0.35">
      <c r="A243" s="2" t="s">
        <v>6</v>
      </c>
      <c r="B243" s="2">
        <v>8602.988203350058</v>
      </c>
      <c r="C243" s="2" t="s">
        <v>13</v>
      </c>
      <c r="D243" s="2">
        <v>23618.676754771081</v>
      </c>
      <c r="E243" s="2" t="s">
        <v>13</v>
      </c>
      <c r="F243" s="2">
        <v>12321.354447680944</v>
      </c>
      <c r="G243" s="2">
        <v>15154952.470726952</v>
      </c>
      <c r="H243" s="2">
        <v>841912.77541201015</v>
      </c>
      <c r="I243" s="2">
        <v>415644.30803432135</v>
      </c>
      <c r="J243" s="2">
        <v>25178.25803432137</v>
      </c>
      <c r="K243" s="2">
        <f>SUM(battery_material_cost_scenarios_NMC_632__2[[#This Row],[Total_Cost_USD_per_GWh_CAM_1]:[NH4OH_costs]])</f>
        <v>16437687.812207604</v>
      </c>
    </row>
    <row r="244" spans="1:11" x14ac:dyDescent="0.35">
      <c r="A244" s="2" t="s">
        <v>18</v>
      </c>
      <c r="B244" s="2">
        <v>6584.2643576758501</v>
      </c>
      <c r="C244" s="2" t="s">
        <v>15</v>
      </c>
      <c r="D244" s="2">
        <v>27250.402279510326</v>
      </c>
      <c r="E244" s="2" t="s">
        <v>11</v>
      </c>
      <c r="F244" s="2">
        <v>13228.737073150116</v>
      </c>
      <c r="G244" s="2">
        <v>15157841.590426546</v>
      </c>
      <c r="H244" s="2">
        <v>841912.77541201015</v>
      </c>
      <c r="I244" s="2">
        <v>415644.30803432135</v>
      </c>
      <c r="J244" s="2">
        <v>25178.25803432137</v>
      </c>
      <c r="K244" s="2">
        <f>SUM(battery_material_cost_scenarios_NMC_632__2[[#This Row],[Total_Cost_USD_per_GWh_CAM_1]:[NH4OH_costs]])</f>
        <v>16440576.931907197</v>
      </c>
    </row>
    <row r="245" spans="1:11" x14ac:dyDescent="0.35">
      <c r="A245" s="2" t="s">
        <v>18</v>
      </c>
      <c r="B245" s="2">
        <v>6584.2643576758501</v>
      </c>
      <c r="C245" s="2" t="s">
        <v>12</v>
      </c>
      <c r="D245" s="2">
        <v>32818.616904339025</v>
      </c>
      <c r="E245" s="2" t="s">
        <v>6</v>
      </c>
      <c r="F245" s="2">
        <v>11387.342396259797</v>
      </c>
      <c r="G245" s="2">
        <v>15169829.124657147</v>
      </c>
      <c r="H245" s="2">
        <v>841912.77541201015</v>
      </c>
      <c r="I245" s="2">
        <v>415644.30803432135</v>
      </c>
      <c r="J245" s="2">
        <v>25178.25803432137</v>
      </c>
      <c r="K245" s="2">
        <f>SUM(battery_material_cost_scenarios_NMC_632__2[[#This Row],[Total_Cost_USD_per_GWh_CAM_1]:[NH4OH_costs]])</f>
        <v>16452564.466137799</v>
      </c>
    </row>
    <row r="246" spans="1:11" x14ac:dyDescent="0.35">
      <c r="A246" s="2" t="s">
        <v>13</v>
      </c>
      <c r="B246" s="2">
        <v>4632.3162003532061</v>
      </c>
      <c r="C246" s="2" t="s">
        <v>6</v>
      </c>
      <c r="D246" s="2">
        <v>35493.352647129148</v>
      </c>
      <c r="E246" s="2" t="s">
        <v>9</v>
      </c>
      <c r="F246" s="2">
        <v>12540.700135793388</v>
      </c>
      <c r="G246" s="2">
        <v>15170428.650380991</v>
      </c>
      <c r="H246" s="2">
        <v>841912.77541201015</v>
      </c>
      <c r="I246" s="2">
        <v>415644.30803432135</v>
      </c>
      <c r="J246" s="2">
        <v>25178.25803432137</v>
      </c>
      <c r="K246" s="2">
        <f>SUM(battery_material_cost_scenarios_NMC_632__2[[#This Row],[Total_Cost_USD_per_GWh_CAM_1]:[NH4OH_costs]])</f>
        <v>16453163.991861643</v>
      </c>
    </row>
    <row r="247" spans="1:11" x14ac:dyDescent="0.35">
      <c r="A247" s="2" t="s">
        <v>16</v>
      </c>
      <c r="B247" s="2">
        <v>5641.659803627892</v>
      </c>
      <c r="C247" s="2" t="s">
        <v>12</v>
      </c>
      <c r="D247" s="2">
        <v>32818.616904339025</v>
      </c>
      <c r="E247" s="2" t="s">
        <v>9</v>
      </c>
      <c r="F247" s="2">
        <v>12540.700135793388</v>
      </c>
      <c r="G247" s="2">
        <v>15255013.766840875</v>
      </c>
      <c r="H247" s="2">
        <v>841912.77541201015</v>
      </c>
      <c r="I247" s="2">
        <v>415644.30803432135</v>
      </c>
      <c r="J247" s="2">
        <v>25178.25803432137</v>
      </c>
      <c r="K247" s="2">
        <f>SUM(battery_material_cost_scenarios_NMC_632__2[[#This Row],[Total_Cost_USD_per_GWh_CAM_1]:[NH4OH_costs]])</f>
        <v>16537749.108321527</v>
      </c>
    </row>
    <row r="248" spans="1:11" x14ac:dyDescent="0.35">
      <c r="A248" s="2" t="s">
        <v>6</v>
      </c>
      <c r="B248" s="2">
        <v>8602.988203350058</v>
      </c>
      <c r="C248" s="2" t="s">
        <v>7</v>
      </c>
      <c r="D248" s="2">
        <v>27011.257808821694</v>
      </c>
      <c r="E248" s="2" t="s">
        <v>6</v>
      </c>
      <c r="F248" s="2">
        <v>11387.342396259797</v>
      </c>
      <c r="G248" s="2">
        <v>15259594.420265242</v>
      </c>
      <c r="H248" s="2">
        <v>841912.77541201015</v>
      </c>
      <c r="I248" s="2">
        <v>415644.30803432135</v>
      </c>
      <c r="J248" s="2">
        <v>25178.25803432137</v>
      </c>
      <c r="K248" s="2">
        <f>SUM(battery_material_cost_scenarios_NMC_632__2[[#This Row],[Total_Cost_USD_per_GWh_CAM_1]:[NH4OH_costs]])</f>
        <v>16542329.761745894</v>
      </c>
    </row>
    <row r="249" spans="1:11" x14ac:dyDescent="0.35">
      <c r="A249" s="2" t="s">
        <v>6</v>
      </c>
      <c r="B249" s="2">
        <v>8602.988203350058</v>
      </c>
      <c r="C249" s="2" t="s">
        <v>13</v>
      </c>
      <c r="D249" s="2">
        <v>23618.676754771081</v>
      </c>
      <c r="E249" s="2" t="s">
        <v>9</v>
      </c>
      <c r="F249" s="2">
        <v>12540.700135793388</v>
      </c>
      <c r="G249" s="2">
        <v>15268576.926461359</v>
      </c>
      <c r="H249" s="2">
        <v>841912.77541201015</v>
      </c>
      <c r="I249" s="2">
        <v>415644.30803432135</v>
      </c>
      <c r="J249" s="2">
        <v>25178.25803432137</v>
      </c>
      <c r="K249" s="2">
        <f>SUM(battery_material_cost_scenarios_NMC_632__2[[#This Row],[Total_Cost_USD_per_GWh_CAM_1]:[NH4OH_costs]])</f>
        <v>16551312.267942011</v>
      </c>
    </row>
    <row r="250" spans="1:11" x14ac:dyDescent="0.35">
      <c r="A250" s="2" t="s">
        <v>6</v>
      </c>
      <c r="B250" s="2">
        <v>8602.988203350058</v>
      </c>
      <c r="C250" s="2" t="s">
        <v>10</v>
      </c>
      <c r="D250" s="2">
        <v>16314.160993564023</v>
      </c>
      <c r="E250" s="2" t="s">
        <v>12</v>
      </c>
      <c r="F250" s="2">
        <v>15037.14008292628</v>
      </c>
      <c r="G250" s="2">
        <v>15294735.440691285</v>
      </c>
      <c r="H250" s="2">
        <v>841912.77541201015</v>
      </c>
      <c r="I250" s="2">
        <v>415644.30803432135</v>
      </c>
      <c r="J250" s="2">
        <v>25178.25803432137</v>
      </c>
      <c r="K250" s="2">
        <f>SUM(battery_material_cost_scenarios_NMC_632__2[[#This Row],[Total_Cost_USD_per_GWh_CAM_1]:[NH4OH_costs]])</f>
        <v>16577470.782171937</v>
      </c>
    </row>
    <row r="251" spans="1:11" x14ac:dyDescent="0.35">
      <c r="A251" s="2" t="s">
        <v>6</v>
      </c>
      <c r="B251" s="2">
        <v>8602.988203350058</v>
      </c>
      <c r="C251" s="2" t="s">
        <v>15</v>
      </c>
      <c r="D251" s="2">
        <v>27250.402279510326</v>
      </c>
      <c r="E251" s="2" t="s">
        <v>6</v>
      </c>
      <c r="F251" s="2">
        <v>11387.342396259797</v>
      </c>
      <c r="G251" s="2">
        <v>15301076.244963426</v>
      </c>
      <c r="H251" s="2">
        <v>841912.77541201015</v>
      </c>
      <c r="I251" s="2">
        <v>415644.30803432135</v>
      </c>
      <c r="J251" s="2">
        <v>25178.25803432137</v>
      </c>
      <c r="K251" s="2">
        <f>SUM(battery_material_cost_scenarios_NMC_632__2[[#This Row],[Total_Cost_USD_per_GWh_CAM_1]:[NH4OH_costs]])</f>
        <v>16583811.586444078</v>
      </c>
    </row>
    <row r="252" spans="1:11" x14ac:dyDescent="0.35">
      <c r="A252" s="2" t="s">
        <v>9</v>
      </c>
      <c r="B252" s="2">
        <v>5384.4205937869483</v>
      </c>
      <c r="C252" s="2" t="s">
        <v>6</v>
      </c>
      <c r="D252" s="2">
        <v>35493.352647129148</v>
      </c>
      <c r="E252" s="2" t="s">
        <v>8</v>
      </c>
      <c r="F252" s="2">
        <v>12065.205361307497</v>
      </c>
      <c r="G252" s="2">
        <v>15332857.347844176</v>
      </c>
      <c r="H252" s="2">
        <v>841912.77541201015</v>
      </c>
      <c r="I252" s="2">
        <v>415644.30803432135</v>
      </c>
      <c r="J252" s="2">
        <v>25178.25803432137</v>
      </c>
      <c r="K252" s="2">
        <f>SUM(battery_material_cost_scenarios_NMC_632__2[[#This Row],[Total_Cost_USD_per_GWh_CAM_1]:[NH4OH_costs]])</f>
        <v>16615592.689324828</v>
      </c>
    </row>
    <row r="253" spans="1:11" x14ac:dyDescent="0.35">
      <c r="A253" s="2" t="s">
        <v>9</v>
      </c>
      <c r="B253" s="2">
        <v>5384.4205937869483</v>
      </c>
      <c r="C253" s="2" t="s">
        <v>7</v>
      </c>
      <c r="D253" s="2">
        <v>27011.257808821694</v>
      </c>
      <c r="E253" s="2" t="s">
        <v>12</v>
      </c>
      <c r="F253" s="2">
        <v>15037.14008292628</v>
      </c>
      <c r="G253" s="2">
        <v>15401067.498454429</v>
      </c>
      <c r="H253" s="2">
        <v>841912.77541201015</v>
      </c>
      <c r="I253" s="2">
        <v>415644.30803432135</v>
      </c>
      <c r="J253" s="2">
        <v>25178.25803432137</v>
      </c>
      <c r="K253" s="2">
        <f>SUM(battery_material_cost_scenarios_NMC_632__2[[#This Row],[Total_Cost_USD_per_GWh_CAM_1]:[NH4OH_costs]])</f>
        <v>16683802.839935081</v>
      </c>
    </row>
    <row r="254" spans="1:11" x14ac:dyDescent="0.35">
      <c r="A254" s="2" t="s">
        <v>7</v>
      </c>
      <c r="B254" s="2">
        <v>10582.467488945784</v>
      </c>
      <c r="C254" s="2" t="s">
        <v>6</v>
      </c>
      <c r="D254" s="2">
        <v>35493.352647129148</v>
      </c>
      <c r="E254" s="2" t="s">
        <v>10</v>
      </c>
      <c r="F254" s="2">
        <v>6784.9121275387752</v>
      </c>
      <c r="G254" s="2">
        <v>15422539.891335981</v>
      </c>
      <c r="H254" s="2">
        <v>841912.77541201015</v>
      </c>
      <c r="I254" s="2">
        <v>415644.30803432135</v>
      </c>
      <c r="J254" s="2">
        <v>25178.25803432137</v>
      </c>
      <c r="K254" s="2">
        <f>SUM(battery_material_cost_scenarios_NMC_632__2[[#This Row],[Total_Cost_USD_per_GWh_CAM_1]:[NH4OH_costs]])</f>
        <v>16705275.232816633</v>
      </c>
    </row>
    <row r="255" spans="1:11" x14ac:dyDescent="0.35">
      <c r="A255" s="2" t="s">
        <v>7</v>
      </c>
      <c r="B255" s="2">
        <v>10582.467488945784</v>
      </c>
      <c r="C255" s="2" t="s">
        <v>10</v>
      </c>
      <c r="D255" s="2">
        <v>16314.160993564023</v>
      </c>
      <c r="E255" s="2" t="s">
        <v>11</v>
      </c>
      <c r="F255" s="2">
        <v>13228.737073150116</v>
      </c>
      <c r="G255" s="2">
        <v>15433732.247711413</v>
      </c>
      <c r="H255" s="2">
        <v>841912.77541201015</v>
      </c>
      <c r="I255" s="2">
        <v>415644.30803432135</v>
      </c>
      <c r="J255" s="2">
        <v>25178.25803432137</v>
      </c>
      <c r="K255" s="2">
        <f>SUM(battery_material_cost_scenarios_NMC_632__2[[#This Row],[Total_Cost_USD_per_GWh_CAM_1]:[NH4OH_costs]])</f>
        <v>16716467.589192064</v>
      </c>
    </row>
    <row r="256" spans="1:11" x14ac:dyDescent="0.35">
      <c r="A256" s="2" t="s">
        <v>9</v>
      </c>
      <c r="B256" s="2">
        <v>5384.4205937869483</v>
      </c>
      <c r="C256" s="2" t="s">
        <v>6</v>
      </c>
      <c r="D256" s="2">
        <v>35493.352647129148</v>
      </c>
      <c r="E256" s="2" t="s">
        <v>7</v>
      </c>
      <c r="F256" s="2">
        <v>12261.586022130585</v>
      </c>
      <c r="G256" s="2">
        <v>15434585.564591013</v>
      </c>
      <c r="H256" s="2">
        <v>841912.77541201015</v>
      </c>
      <c r="I256" s="2">
        <v>415644.30803432135</v>
      </c>
      <c r="J256" s="2">
        <v>25178.25803432137</v>
      </c>
      <c r="K256" s="2">
        <f>SUM(battery_material_cost_scenarios_NMC_632__2[[#This Row],[Total_Cost_USD_per_GWh_CAM_1]:[NH4OH_costs]])</f>
        <v>16717320.906071665</v>
      </c>
    </row>
    <row r="257" spans="1:11" x14ac:dyDescent="0.35">
      <c r="A257" s="2" t="s">
        <v>17</v>
      </c>
      <c r="B257" s="2">
        <v>9417.9653320090274</v>
      </c>
      <c r="C257" s="2" t="s">
        <v>14</v>
      </c>
      <c r="D257" s="2">
        <v>14588.251851994104</v>
      </c>
      <c r="E257" s="2" t="s">
        <v>12</v>
      </c>
      <c r="F257" s="2">
        <v>15037.14008292628</v>
      </c>
      <c r="G257" s="2">
        <v>15438271.967909742</v>
      </c>
      <c r="H257" s="2">
        <v>841912.77541201015</v>
      </c>
      <c r="I257" s="2">
        <v>415644.30803432135</v>
      </c>
      <c r="J257" s="2">
        <v>25178.25803432137</v>
      </c>
      <c r="K257" s="2">
        <f>SUM(battery_material_cost_scenarios_NMC_632__2[[#This Row],[Total_Cost_USD_per_GWh_CAM_1]:[NH4OH_costs]])</f>
        <v>16721007.309390394</v>
      </c>
    </row>
    <row r="258" spans="1:11" x14ac:dyDescent="0.35">
      <c r="A258" s="2" t="s">
        <v>9</v>
      </c>
      <c r="B258" s="2">
        <v>5384.4205937869483</v>
      </c>
      <c r="C258" s="2" t="s">
        <v>15</v>
      </c>
      <c r="D258" s="2">
        <v>27250.402279510326</v>
      </c>
      <c r="E258" s="2" t="s">
        <v>12</v>
      </c>
      <c r="F258" s="2">
        <v>15037.14008292628</v>
      </c>
      <c r="G258" s="2">
        <v>15442549.323152613</v>
      </c>
      <c r="H258" s="2">
        <v>841912.77541201015</v>
      </c>
      <c r="I258" s="2">
        <v>415644.30803432135</v>
      </c>
      <c r="J258" s="2">
        <v>25178.25803432137</v>
      </c>
      <c r="K258" s="2">
        <f>SUM(battery_material_cost_scenarios_NMC_632__2[[#This Row],[Total_Cost_USD_per_GWh_CAM_1]:[NH4OH_costs]])</f>
        <v>16725284.664633265</v>
      </c>
    </row>
    <row r="259" spans="1:11" x14ac:dyDescent="0.35">
      <c r="A259" s="2" t="s">
        <v>18</v>
      </c>
      <c r="B259" s="2">
        <v>6584.2643576758501</v>
      </c>
      <c r="C259" s="2" t="s">
        <v>13</v>
      </c>
      <c r="D259" s="2">
        <v>23618.676754771081</v>
      </c>
      <c r="E259" s="2" t="s">
        <v>12</v>
      </c>
      <c r="F259" s="2">
        <v>15037.14008292628</v>
      </c>
      <c r="G259" s="2">
        <v>15464665.843557928</v>
      </c>
      <c r="H259" s="2">
        <v>841912.77541201015</v>
      </c>
      <c r="I259" s="2">
        <v>415644.30803432135</v>
      </c>
      <c r="J259" s="2">
        <v>25178.25803432137</v>
      </c>
      <c r="K259" s="2">
        <f>SUM(battery_material_cost_scenarios_NMC_632__2[[#This Row],[Total_Cost_USD_per_GWh_CAM_1]:[NH4OH_costs]])</f>
        <v>16747401.18503858</v>
      </c>
    </row>
    <row r="260" spans="1:11" x14ac:dyDescent="0.35">
      <c r="A260" s="2" t="s">
        <v>17</v>
      </c>
      <c r="B260" s="2">
        <v>9417.9653320090274</v>
      </c>
      <c r="C260" s="2" t="s">
        <v>13</v>
      </c>
      <c r="D260" s="2">
        <v>23618.676754771081</v>
      </c>
      <c r="E260" s="2" t="s">
        <v>8</v>
      </c>
      <c r="F260" s="2">
        <v>12065.205361307497</v>
      </c>
      <c r="G260" s="2">
        <v>15465174.748598171</v>
      </c>
      <c r="H260" s="2">
        <v>841912.77541201015</v>
      </c>
      <c r="I260" s="2">
        <v>415644.30803432135</v>
      </c>
      <c r="J260" s="2">
        <v>25178.25803432137</v>
      </c>
      <c r="K260" s="2">
        <f>SUM(battery_material_cost_scenarios_NMC_632__2[[#This Row],[Total_Cost_USD_per_GWh_CAM_1]:[NH4OH_costs]])</f>
        <v>16747910.090078823</v>
      </c>
    </row>
    <row r="261" spans="1:11" x14ac:dyDescent="0.35">
      <c r="A261" s="2" t="s">
        <v>9</v>
      </c>
      <c r="B261" s="2">
        <v>5384.4205937869483</v>
      </c>
      <c r="C261" s="2" t="s">
        <v>6</v>
      </c>
      <c r="D261" s="2">
        <v>35493.352647129148</v>
      </c>
      <c r="E261" s="2" t="s">
        <v>13</v>
      </c>
      <c r="F261" s="2">
        <v>12321.354447680944</v>
      </c>
      <c r="G261" s="2">
        <v>15465546.532557616</v>
      </c>
      <c r="H261" s="2">
        <v>841912.77541201015</v>
      </c>
      <c r="I261" s="2">
        <v>415644.30803432135</v>
      </c>
      <c r="J261" s="2">
        <v>25178.25803432137</v>
      </c>
      <c r="K261" s="2">
        <f>SUM(battery_material_cost_scenarios_NMC_632__2[[#This Row],[Total_Cost_USD_per_GWh_CAM_1]:[NH4OH_costs]])</f>
        <v>16748281.874038268</v>
      </c>
    </row>
    <row r="262" spans="1:11" x14ac:dyDescent="0.35">
      <c r="A262" s="2" t="s">
        <v>9</v>
      </c>
      <c r="B262" s="2">
        <v>5384.4205937869483</v>
      </c>
      <c r="C262" s="2" t="s">
        <v>12</v>
      </c>
      <c r="D262" s="2">
        <v>32818.616904339025</v>
      </c>
      <c r="E262" s="2" t="s">
        <v>11</v>
      </c>
      <c r="F262" s="2">
        <v>13228.737073150116</v>
      </c>
      <c r="G262" s="2">
        <v>15471627.050729956</v>
      </c>
      <c r="H262" s="2">
        <v>841912.77541201015</v>
      </c>
      <c r="I262" s="2">
        <v>415644.30803432135</v>
      </c>
      <c r="J262" s="2">
        <v>25178.25803432137</v>
      </c>
      <c r="K262" s="2">
        <f>SUM(battery_material_cost_scenarios_NMC_632__2[[#This Row],[Total_Cost_USD_per_GWh_CAM_1]:[NH4OH_costs]])</f>
        <v>16754362.392210608</v>
      </c>
    </row>
    <row r="263" spans="1:11" x14ac:dyDescent="0.35">
      <c r="A263" s="2" t="s">
        <v>16</v>
      </c>
      <c r="B263" s="2">
        <v>5641.659803627892</v>
      </c>
      <c r="C263" s="2" t="s">
        <v>6</v>
      </c>
      <c r="D263" s="2">
        <v>35493.352647129148</v>
      </c>
      <c r="E263" s="2" t="s">
        <v>8</v>
      </c>
      <c r="F263" s="2">
        <v>12065.205361307497</v>
      </c>
      <c r="G263" s="2">
        <v>15472657.828935286</v>
      </c>
      <c r="H263" s="2">
        <v>841912.77541201015</v>
      </c>
      <c r="I263" s="2">
        <v>415644.30803432135</v>
      </c>
      <c r="J263" s="2">
        <v>25178.25803432137</v>
      </c>
      <c r="K263" s="2">
        <f>SUM(battery_material_cost_scenarios_NMC_632__2[[#This Row],[Total_Cost_USD_per_GWh_CAM_1]:[NH4OH_costs]])</f>
        <v>16755393.170415938</v>
      </c>
    </row>
    <row r="264" spans="1:11" x14ac:dyDescent="0.35">
      <c r="A264" s="2" t="s">
        <v>18</v>
      </c>
      <c r="B264" s="2">
        <v>6584.2643576758501</v>
      </c>
      <c r="C264" s="2" t="s">
        <v>12</v>
      </c>
      <c r="D264" s="2">
        <v>32818.616904339025</v>
      </c>
      <c r="E264" s="2" t="s">
        <v>8</v>
      </c>
      <c r="F264" s="2">
        <v>12065.205361307497</v>
      </c>
      <c r="G264" s="2">
        <v>15520972.614774775</v>
      </c>
      <c r="H264" s="2">
        <v>841912.77541201015</v>
      </c>
      <c r="I264" s="2">
        <v>415644.30803432135</v>
      </c>
      <c r="J264" s="2">
        <v>25178.25803432137</v>
      </c>
      <c r="K264" s="2">
        <f>SUM(battery_material_cost_scenarios_NMC_632__2[[#This Row],[Total_Cost_USD_per_GWh_CAM_1]:[NH4OH_costs]])</f>
        <v>16803707.956255428</v>
      </c>
    </row>
    <row r="265" spans="1:11" x14ac:dyDescent="0.35">
      <c r="A265" s="2" t="s">
        <v>13</v>
      </c>
      <c r="B265" s="2">
        <v>4632.3162003532061</v>
      </c>
      <c r="C265" s="2" t="s">
        <v>6</v>
      </c>
      <c r="D265" s="2">
        <v>35493.352647129148</v>
      </c>
      <c r="E265" s="2" t="s">
        <v>11</v>
      </c>
      <c r="F265" s="2">
        <v>13228.737073150116</v>
      </c>
      <c r="G265" s="2">
        <v>15526842.415361183</v>
      </c>
      <c r="H265" s="2">
        <v>841912.77541201015</v>
      </c>
      <c r="I265" s="2">
        <v>415644.30803432135</v>
      </c>
      <c r="J265" s="2">
        <v>25178.25803432137</v>
      </c>
      <c r="K265" s="2">
        <f>SUM(battery_material_cost_scenarios_NMC_632__2[[#This Row],[Total_Cost_USD_per_GWh_CAM_1]:[NH4OH_costs]])</f>
        <v>16809577.756841838</v>
      </c>
    </row>
    <row r="266" spans="1:11" x14ac:dyDescent="0.35">
      <c r="A266" s="2" t="s">
        <v>16</v>
      </c>
      <c r="B266" s="2">
        <v>5641.659803627892</v>
      </c>
      <c r="C266" s="2" t="s">
        <v>7</v>
      </c>
      <c r="D266" s="2">
        <v>27011.257808821694</v>
      </c>
      <c r="E266" s="2" t="s">
        <v>12</v>
      </c>
      <c r="F266" s="2">
        <v>15037.14008292628</v>
      </c>
      <c r="G266" s="2">
        <v>15540867.979545537</v>
      </c>
      <c r="H266" s="2">
        <v>841912.77541201015</v>
      </c>
      <c r="I266" s="2">
        <v>415644.30803432135</v>
      </c>
      <c r="J266" s="2">
        <v>25178.25803432137</v>
      </c>
      <c r="K266" s="2">
        <f>SUM(battery_material_cost_scenarios_NMC_632__2[[#This Row],[Total_Cost_USD_per_GWh_CAM_1]:[NH4OH_costs]])</f>
        <v>16823603.321026191</v>
      </c>
    </row>
    <row r="267" spans="1:11" x14ac:dyDescent="0.35">
      <c r="A267" s="2" t="s">
        <v>17</v>
      </c>
      <c r="B267" s="2">
        <v>9417.9653320090274</v>
      </c>
      <c r="C267" s="2" t="s">
        <v>13</v>
      </c>
      <c r="D267" s="2">
        <v>23618.676754771081</v>
      </c>
      <c r="E267" s="2" t="s">
        <v>7</v>
      </c>
      <c r="F267" s="2">
        <v>12261.586022130585</v>
      </c>
      <c r="G267" s="2">
        <v>15566902.965345008</v>
      </c>
      <c r="H267" s="2">
        <v>841912.77541201015</v>
      </c>
      <c r="I267" s="2">
        <v>415644.30803432135</v>
      </c>
      <c r="J267" s="2">
        <v>25178.25803432137</v>
      </c>
      <c r="K267" s="2">
        <f>SUM(battery_material_cost_scenarios_NMC_632__2[[#This Row],[Total_Cost_USD_per_GWh_CAM_1]:[NH4OH_costs]])</f>
        <v>16849638.306825664</v>
      </c>
    </row>
    <row r="268" spans="1:11" x14ac:dyDescent="0.35">
      <c r="A268" s="2" t="s">
        <v>16</v>
      </c>
      <c r="B268" s="2">
        <v>5641.659803627892</v>
      </c>
      <c r="C268" s="2" t="s">
        <v>6</v>
      </c>
      <c r="D268" s="2">
        <v>35493.352647129148</v>
      </c>
      <c r="E268" s="2" t="s">
        <v>7</v>
      </c>
      <c r="F268" s="2">
        <v>12261.586022130585</v>
      </c>
      <c r="G268" s="2">
        <v>15574386.045682123</v>
      </c>
      <c r="H268" s="2">
        <v>841912.77541201015</v>
      </c>
      <c r="I268" s="2">
        <v>415644.30803432135</v>
      </c>
      <c r="J268" s="2">
        <v>25178.25803432137</v>
      </c>
      <c r="K268" s="2">
        <f>SUM(battery_material_cost_scenarios_NMC_632__2[[#This Row],[Total_Cost_USD_per_GWh_CAM_1]:[NH4OH_costs]])</f>
        <v>16857121.387162779</v>
      </c>
    </row>
    <row r="269" spans="1:11" x14ac:dyDescent="0.35">
      <c r="A269" s="2" t="s">
        <v>9</v>
      </c>
      <c r="B269" s="2">
        <v>5384.4205937869483</v>
      </c>
      <c r="C269" s="2" t="s">
        <v>6</v>
      </c>
      <c r="D269" s="2">
        <v>35493.352647129148</v>
      </c>
      <c r="E269" s="2" t="s">
        <v>9</v>
      </c>
      <c r="F269" s="2">
        <v>12540.700135793388</v>
      </c>
      <c r="G269" s="2">
        <v>15579170.988292024</v>
      </c>
      <c r="H269" s="2">
        <v>841912.77541201015</v>
      </c>
      <c r="I269" s="2">
        <v>415644.30803432135</v>
      </c>
      <c r="J269" s="2">
        <v>25178.25803432137</v>
      </c>
      <c r="K269" s="2">
        <f>SUM(battery_material_cost_scenarios_NMC_632__2[[#This Row],[Total_Cost_USD_per_GWh_CAM_1]:[NH4OH_costs]])</f>
        <v>16861906.329772677</v>
      </c>
    </row>
    <row r="270" spans="1:11" x14ac:dyDescent="0.35">
      <c r="A270" s="2" t="s">
        <v>16</v>
      </c>
      <c r="B270" s="2">
        <v>5641.659803627892</v>
      </c>
      <c r="C270" s="2" t="s">
        <v>15</v>
      </c>
      <c r="D270" s="2">
        <v>27250.402279510326</v>
      </c>
      <c r="E270" s="2" t="s">
        <v>12</v>
      </c>
      <c r="F270" s="2">
        <v>15037.14008292628</v>
      </c>
      <c r="G270" s="2">
        <v>15582349.804243721</v>
      </c>
      <c r="H270" s="2">
        <v>841912.77541201015</v>
      </c>
      <c r="I270" s="2">
        <v>415644.30803432135</v>
      </c>
      <c r="J270" s="2">
        <v>25178.25803432137</v>
      </c>
      <c r="K270" s="2">
        <f>SUM(battery_material_cost_scenarios_NMC_632__2[[#This Row],[Total_Cost_USD_per_GWh_CAM_1]:[NH4OH_costs]])</f>
        <v>16865085.145724375</v>
      </c>
    </row>
    <row r="271" spans="1:11" x14ac:dyDescent="0.35">
      <c r="A271" s="2" t="s">
        <v>17</v>
      </c>
      <c r="B271" s="2">
        <v>9417.9653320090274</v>
      </c>
      <c r="C271" s="2" t="s">
        <v>13</v>
      </c>
      <c r="D271" s="2">
        <v>23618.676754771081</v>
      </c>
      <c r="E271" s="2" t="s">
        <v>13</v>
      </c>
      <c r="F271" s="2">
        <v>12321.354447680944</v>
      </c>
      <c r="G271" s="2">
        <v>15597863.933311611</v>
      </c>
      <c r="H271" s="2">
        <v>841912.77541201015</v>
      </c>
      <c r="I271" s="2">
        <v>415644.30803432135</v>
      </c>
      <c r="J271" s="2">
        <v>25178.25803432137</v>
      </c>
      <c r="K271" s="2">
        <f>SUM(battery_material_cost_scenarios_NMC_632__2[[#This Row],[Total_Cost_USD_per_GWh_CAM_1]:[NH4OH_costs]])</f>
        <v>16880599.274792265</v>
      </c>
    </row>
    <row r="272" spans="1:11" x14ac:dyDescent="0.35">
      <c r="A272" s="2" t="s">
        <v>16</v>
      </c>
      <c r="B272" s="2">
        <v>5641.659803627892</v>
      </c>
      <c r="C272" s="2" t="s">
        <v>6</v>
      </c>
      <c r="D272" s="2">
        <v>35493.352647129148</v>
      </c>
      <c r="E272" s="2" t="s">
        <v>13</v>
      </c>
      <c r="F272" s="2">
        <v>12321.354447680944</v>
      </c>
      <c r="G272" s="2">
        <v>15605347.013648726</v>
      </c>
      <c r="H272" s="2">
        <v>841912.77541201015</v>
      </c>
      <c r="I272" s="2">
        <v>415644.30803432135</v>
      </c>
      <c r="J272" s="2">
        <v>25178.25803432137</v>
      </c>
      <c r="K272" s="2">
        <f>SUM(battery_material_cost_scenarios_NMC_632__2[[#This Row],[Total_Cost_USD_per_GWh_CAM_1]:[NH4OH_costs]])</f>
        <v>16888082.35512938</v>
      </c>
    </row>
    <row r="273" spans="1:11" x14ac:dyDescent="0.35">
      <c r="A273" s="2" t="s">
        <v>6</v>
      </c>
      <c r="B273" s="2">
        <v>8602.988203350058</v>
      </c>
      <c r="C273" s="2" t="s">
        <v>7</v>
      </c>
      <c r="D273" s="2">
        <v>27011.257808821694</v>
      </c>
      <c r="E273" s="2" t="s">
        <v>8</v>
      </c>
      <c r="F273" s="2">
        <v>12065.205361307497</v>
      </c>
      <c r="G273" s="2">
        <v>15610737.910382872</v>
      </c>
      <c r="H273" s="2">
        <v>841912.77541201015</v>
      </c>
      <c r="I273" s="2">
        <v>415644.30803432135</v>
      </c>
      <c r="J273" s="2">
        <v>25178.25803432137</v>
      </c>
      <c r="K273" s="2">
        <f>SUM(battery_material_cost_scenarios_NMC_632__2[[#This Row],[Total_Cost_USD_per_GWh_CAM_1]:[NH4OH_costs]])</f>
        <v>16893473.251863528</v>
      </c>
    </row>
    <row r="274" spans="1:11" x14ac:dyDescent="0.35">
      <c r="A274" s="2" t="s">
        <v>16</v>
      </c>
      <c r="B274" s="2">
        <v>5641.659803627892</v>
      </c>
      <c r="C274" s="2" t="s">
        <v>12</v>
      </c>
      <c r="D274" s="2">
        <v>32818.616904339025</v>
      </c>
      <c r="E274" s="2" t="s">
        <v>11</v>
      </c>
      <c r="F274" s="2">
        <v>13228.737073150116</v>
      </c>
      <c r="G274" s="2">
        <v>15611427.531821067</v>
      </c>
      <c r="H274" s="2">
        <v>841912.77541201015</v>
      </c>
      <c r="I274" s="2">
        <v>415644.30803432135</v>
      </c>
      <c r="J274" s="2">
        <v>25178.25803432137</v>
      </c>
      <c r="K274" s="2">
        <f>SUM(battery_material_cost_scenarios_NMC_632__2[[#This Row],[Total_Cost_USD_per_GWh_CAM_1]:[NH4OH_costs]])</f>
        <v>16894162.873301722</v>
      </c>
    </row>
    <row r="275" spans="1:11" x14ac:dyDescent="0.35">
      <c r="A275" s="2" t="s">
        <v>18</v>
      </c>
      <c r="B275" s="2">
        <v>6584.2643576758501</v>
      </c>
      <c r="C275" s="2" t="s">
        <v>12</v>
      </c>
      <c r="D275" s="2">
        <v>32818.616904339025</v>
      </c>
      <c r="E275" s="2" t="s">
        <v>7</v>
      </c>
      <c r="F275" s="2">
        <v>12261.586022130585</v>
      </c>
      <c r="G275" s="2">
        <v>15622700.831521612</v>
      </c>
      <c r="H275" s="2">
        <v>841912.77541201015</v>
      </c>
      <c r="I275" s="2">
        <v>415644.30803432135</v>
      </c>
      <c r="J275" s="2">
        <v>25178.25803432137</v>
      </c>
      <c r="K275" s="2">
        <f>SUM(battery_material_cost_scenarios_NMC_632__2[[#This Row],[Total_Cost_USD_per_GWh_CAM_1]:[NH4OH_costs]])</f>
        <v>16905436.173002265</v>
      </c>
    </row>
    <row r="276" spans="1:11" x14ac:dyDescent="0.35">
      <c r="A276" s="2" t="s">
        <v>6</v>
      </c>
      <c r="B276" s="2">
        <v>8602.988203350058</v>
      </c>
      <c r="C276" s="2" t="s">
        <v>13</v>
      </c>
      <c r="D276" s="2">
        <v>23618.676754771081</v>
      </c>
      <c r="E276" s="2" t="s">
        <v>11</v>
      </c>
      <c r="F276" s="2">
        <v>13228.737073150116</v>
      </c>
      <c r="G276" s="2">
        <v>15624990.691441551</v>
      </c>
      <c r="H276" s="2">
        <v>841912.77541201015</v>
      </c>
      <c r="I276" s="2">
        <v>415644.30803432135</v>
      </c>
      <c r="J276" s="2">
        <v>25178.25803432137</v>
      </c>
      <c r="K276" s="2">
        <f>SUM(battery_material_cost_scenarios_NMC_632__2[[#This Row],[Total_Cost_USD_per_GWh_CAM_1]:[NH4OH_costs]])</f>
        <v>16907726.032922205</v>
      </c>
    </row>
    <row r="277" spans="1:11" x14ac:dyDescent="0.35">
      <c r="A277" s="2" t="s">
        <v>18</v>
      </c>
      <c r="B277" s="2">
        <v>6584.2643576758501</v>
      </c>
      <c r="C277" s="2" t="s">
        <v>6</v>
      </c>
      <c r="D277" s="2">
        <v>35493.352647129148</v>
      </c>
      <c r="E277" s="2" t="s">
        <v>6</v>
      </c>
      <c r="F277" s="2">
        <v>11387.342396259797</v>
      </c>
      <c r="G277" s="2">
        <v>15633786.827199403</v>
      </c>
      <c r="H277" s="2">
        <v>841912.77541201015</v>
      </c>
      <c r="I277" s="2">
        <v>415644.30803432135</v>
      </c>
      <c r="J277" s="2">
        <v>25178.25803432137</v>
      </c>
      <c r="K277" s="2">
        <f>SUM(battery_material_cost_scenarios_NMC_632__2[[#This Row],[Total_Cost_USD_per_GWh_CAM_1]:[NH4OH_costs]])</f>
        <v>16916522.168680057</v>
      </c>
    </row>
    <row r="278" spans="1:11" x14ac:dyDescent="0.35">
      <c r="A278" s="2" t="s">
        <v>6</v>
      </c>
      <c r="B278" s="2">
        <v>8602.988203350058</v>
      </c>
      <c r="C278" s="2" t="s">
        <v>15</v>
      </c>
      <c r="D278" s="2">
        <v>27250.402279510326</v>
      </c>
      <c r="E278" s="2" t="s">
        <v>8</v>
      </c>
      <c r="F278" s="2">
        <v>12065.205361307497</v>
      </c>
      <c r="G278" s="2">
        <v>15652219.735081054</v>
      </c>
      <c r="H278" s="2">
        <v>841912.77541201015</v>
      </c>
      <c r="I278" s="2">
        <v>415644.30803432135</v>
      </c>
      <c r="J278" s="2">
        <v>25178.25803432137</v>
      </c>
      <c r="K278" s="2">
        <f>SUM(battery_material_cost_scenarios_NMC_632__2[[#This Row],[Total_Cost_USD_per_GWh_CAM_1]:[NH4OH_costs]])</f>
        <v>16934955.076561708</v>
      </c>
    </row>
    <row r="279" spans="1:11" x14ac:dyDescent="0.35">
      <c r="A279" s="2" t="s">
        <v>18</v>
      </c>
      <c r="B279" s="2">
        <v>6584.2643576758501</v>
      </c>
      <c r="C279" s="2" t="s">
        <v>12</v>
      </c>
      <c r="D279" s="2">
        <v>32818.616904339025</v>
      </c>
      <c r="E279" s="2" t="s">
        <v>13</v>
      </c>
      <c r="F279" s="2">
        <v>12321.354447680944</v>
      </c>
      <c r="G279" s="2">
        <v>15653661.799488215</v>
      </c>
      <c r="H279" s="2">
        <v>841912.77541201015</v>
      </c>
      <c r="I279" s="2">
        <v>415644.30803432135</v>
      </c>
      <c r="J279" s="2">
        <v>25178.25803432137</v>
      </c>
      <c r="K279" s="2">
        <f>SUM(battery_material_cost_scenarios_NMC_632__2[[#This Row],[Total_Cost_USD_per_GWh_CAM_1]:[NH4OH_costs]])</f>
        <v>16936397.14096887</v>
      </c>
    </row>
    <row r="280" spans="1:11" x14ac:dyDescent="0.35">
      <c r="A280" s="2" t="s">
        <v>17</v>
      </c>
      <c r="B280" s="2">
        <v>9417.9653320090274</v>
      </c>
      <c r="C280" s="2" t="s">
        <v>7</v>
      </c>
      <c r="D280" s="2">
        <v>27011.257808821694</v>
      </c>
      <c r="E280" s="2" t="s">
        <v>6</v>
      </c>
      <c r="F280" s="2">
        <v>11387.342396259797</v>
      </c>
      <c r="G280" s="2">
        <v>15702505.882849902</v>
      </c>
      <c r="H280" s="2">
        <v>841912.77541201015</v>
      </c>
      <c r="I280" s="2">
        <v>415644.30803432135</v>
      </c>
      <c r="J280" s="2">
        <v>25178.25803432137</v>
      </c>
      <c r="K280" s="2">
        <f>SUM(battery_material_cost_scenarios_NMC_632__2[[#This Row],[Total_Cost_USD_per_GWh_CAM_1]:[NH4OH_costs]])</f>
        <v>16985241.224330556</v>
      </c>
    </row>
    <row r="281" spans="1:11" x14ac:dyDescent="0.35">
      <c r="A281" s="2" t="s">
        <v>17</v>
      </c>
      <c r="B281" s="2">
        <v>9417.9653320090274</v>
      </c>
      <c r="C281" s="2" t="s">
        <v>13</v>
      </c>
      <c r="D281" s="2">
        <v>23618.676754771081</v>
      </c>
      <c r="E281" s="2" t="s">
        <v>9</v>
      </c>
      <c r="F281" s="2">
        <v>12540.700135793388</v>
      </c>
      <c r="G281" s="2">
        <v>15711488.389046019</v>
      </c>
      <c r="H281" s="2">
        <v>841912.77541201015</v>
      </c>
      <c r="I281" s="2">
        <v>415644.30803432135</v>
      </c>
      <c r="J281" s="2">
        <v>25178.25803432137</v>
      </c>
      <c r="K281" s="2">
        <f>SUM(battery_material_cost_scenarios_NMC_632__2[[#This Row],[Total_Cost_USD_per_GWh_CAM_1]:[NH4OH_costs]])</f>
        <v>16994223.730526675</v>
      </c>
    </row>
    <row r="282" spans="1:11" x14ac:dyDescent="0.35">
      <c r="A282" s="2" t="s">
        <v>6</v>
      </c>
      <c r="B282" s="2">
        <v>8602.988203350058</v>
      </c>
      <c r="C282" s="2" t="s">
        <v>7</v>
      </c>
      <c r="D282" s="2">
        <v>27011.257808821694</v>
      </c>
      <c r="E282" s="2" t="s">
        <v>7</v>
      </c>
      <c r="F282" s="2">
        <v>12261.586022130585</v>
      </c>
      <c r="G282" s="2">
        <v>15712466.127129709</v>
      </c>
      <c r="H282" s="2">
        <v>841912.77541201015</v>
      </c>
      <c r="I282" s="2">
        <v>415644.30803432135</v>
      </c>
      <c r="J282" s="2">
        <v>25178.25803432137</v>
      </c>
      <c r="K282" s="2">
        <f>SUM(battery_material_cost_scenarios_NMC_632__2[[#This Row],[Total_Cost_USD_per_GWh_CAM_1]:[NH4OH_costs]])</f>
        <v>16995201.468610365</v>
      </c>
    </row>
    <row r="283" spans="1:11" x14ac:dyDescent="0.35">
      <c r="A283" s="2" t="s">
        <v>16</v>
      </c>
      <c r="B283" s="2">
        <v>5641.659803627892</v>
      </c>
      <c r="C283" s="2" t="s">
        <v>6</v>
      </c>
      <c r="D283" s="2">
        <v>35493.352647129148</v>
      </c>
      <c r="E283" s="2" t="s">
        <v>9</v>
      </c>
      <c r="F283" s="2">
        <v>12540.700135793388</v>
      </c>
      <c r="G283" s="2">
        <v>15718971.469383134</v>
      </c>
      <c r="H283" s="2">
        <v>841912.77541201015</v>
      </c>
      <c r="I283" s="2">
        <v>415644.30803432135</v>
      </c>
      <c r="J283" s="2">
        <v>25178.25803432137</v>
      </c>
      <c r="K283" s="2">
        <f>SUM(battery_material_cost_scenarios_NMC_632__2[[#This Row],[Total_Cost_USD_per_GWh_CAM_1]:[NH4OH_costs]])</f>
        <v>17001706.810863789</v>
      </c>
    </row>
    <row r="284" spans="1:11" x14ac:dyDescent="0.35">
      <c r="A284" s="2" t="s">
        <v>17</v>
      </c>
      <c r="B284" s="2">
        <v>9417.9653320090274</v>
      </c>
      <c r="C284" s="2" t="s">
        <v>10</v>
      </c>
      <c r="D284" s="2">
        <v>16314.160993564023</v>
      </c>
      <c r="E284" s="2" t="s">
        <v>12</v>
      </c>
      <c r="F284" s="2">
        <v>15037.14008292628</v>
      </c>
      <c r="G284" s="2">
        <v>15737646.903275944</v>
      </c>
      <c r="H284" s="2">
        <v>841912.77541201015</v>
      </c>
      <c r="I284" s="2">
        <v>415644.30803432135</v>
      </c>
      <c r="J284" s="2">
        <v>25178.25803432137</v>
      </c>
      <c r="K284" s="2">
        <f>SUM(battery_material_cost_scenarios_NMC_632__2[[#This Row],[Total_Cost_USD_per_GWh_CAM_1]:[NH4OH_costs]])</f>
        <v>17020382.244756598</v>
      </c>
    </row>
    <row r="285" spans="1:11" x14ac:dyDescent="0.35">
      <c r="A285" s="2" t="s">
        <v>6</v>
      </c>
      <c r="B285" s="2">
        <v>8602.988203350058</v>
      </c>
      <c r="C285" s="2" t="s">
        <v>7</v>
      </c>
      <c r="D285" s="2">
        <v>27011.257808821694</v>
      </c>
      <c r="E285" s="2" t="s">
        <v>13</v>
      </c>
      <c r="F285" s="2">
        <v>12321.354447680944</v>
      </c>
      <c r="G285" s="2">
        <v>15743427.095096312</v>
      </c>
      <c r="H285" s="2">
        <v>841912.77541201015</v>
      </c>
      <c r="I285" s="2">
        <v>415644.30803432135</v>
      </c>
      <c r="J285" s="2">
        <v>25178.25803432137</v>
      </c>
      <c r="K285" s="2">
        <f>SUM(battery_material_cost_scenarios_NMC_632__2[[#This Row],[Total_Cost_USD_per_GWh_CAM_1]:[NH4OH_costs]])</f>
        <v>17026162.436576966</v>
      </c>
    </row>
    <row r="286" spans="1:11" x14ac:dyDescent="0.35">
      <c r="A286" s="2" t="s">
        <v>17</v>
      </c>
      <c r="B286" s="2">
        <v>9417.9653320090274</v>
      </c>
      <c r="C286" s="2" t="s">
        <v>15</v>
      </c>
      <c r="D286" s="2">
        <v>27250.402279510326</v>
      </c>
      <c r="E286" s="2" t="s">
        <v>6</v>
      </c>
      <c r="F286" s="2">
        <v>11387.342396259797</v>
      </c>
      <c r="G286" s="2">
        <v>15743987.707548086</v>
      </c>
      <c r="H286" s="2">
        <v>841912.77541201015</v>
      </c>
      <c r="I286" s="2">
        <v>415644.30803432135</v>
      </c>
      <c r="J286" s="2">
        <v>25178.25803432137</v>
      </c>
      <c r="K286" s="2">
        <f>SUM(battery_material_cost_scenarios_NMC_632__2[[#This Row],[Total_Cost_USD_per_GWh_CAM_1]:[NH4OH_costs]])</f>
        <v>17026723.049028739</v>
      </c>
    </row>
    <row r="287" spans="1:11" x14ac:dyDescent="0.35">
      <c r="A287" s="2" t="s">
        <v>7</v>
      </c>
      <c r="B287" s="2">
        <v>10582.467488945784</v>
      </c>
      <c r="C287" s="2" t="s">
        <v>13</v>
      </c>
      <c r="D287" s="2">
        <v>23618.676754771081</v>
      </c>
      <c r="E287" s="2" t="s">
        <v>6</v>
      </c>
      <c r="F287" s="2">
        <v>11387.342396259797</v>
      </c>
      <c r="G287" s="2">
        <v>15746897.305114936</v>
      </c>
      <c r="H287" s="2">
        <v>841912.77541201015</v>
      </c>
      <c r="I287" s="2">
        <v>415644.30803432135</v>
      </c>
      <c r="J287" s="2">
        <v>25178.25803432137</v>
      </c>
      <c r="K287" s="2">
        <f>SUM(battery_material_cost_scenarios_NMC_632__2[[#This Row],[Total_Cost_USD_per_GWh_CAM_1]:[NH4OH_costs]])</f>
        <v>17029632.64659559</v>
      </c>
    </row>
    <row r="288" spans="1:11" x14ac:dyDescent="0.35">
      <c r="A288" s="2" t="s">
        <v>6</v>
      </c>
      <c r="B288" s="2">
        <v>8602.988203350058</v>
      </c>
      <c r="C288" s="2" t="s">
        <v>15</v>
      </c>
      <c r="D288" s="2">
        <v>27250.402279510326</v>
      </c>
      <c r="E288" s="2" t="s">
        <v>7</v>
      </c>
      <c r="F288" s="2">
        <v>12261.586022130585</v>
      </c>
      <c r="G288" s="2">
        <v>15753947.951827891</v>
      </c>
      <c r="H288" s="2">
        <v>841912.77541201015</v>
      </c>
      <c r="I288" s="2">
        <v>415644.30803432135</v>
      </c>
      <c r="J288" s="2">
        <v>25178.25803432137</v>
      </c>
      <c r="K288" s="2">
        <f>SUM(battery_material_cost_scenarios_NMC_632__2[[#This Row],[Total_Cost_USD_per_GWh_CAM_1]:[NH4OH_costs]])</f>
        <v>17036683.293308545</v>
      </c>
    </row>
    <row r="289" spans="1:11" x14ac:dyDescent="0.35">
      <c r="A289" s="2" t="s">
        <v>18</v>
      </c>
      <c r="B289" s="2">
        <v>6584.2643576758501</v>
      </c>
      <c r="C289" s="2" t="s">
        <v>12</v>
      </c>
      <c r="D289" s="2">
        <v>32818.616904339025</v>
      </c>
      <c r="E289" s="2" t="s">
        <v>9</v>
      </c>
      <c r="F289" s="2">
        <v>12540.700135793388</v>
      </c>
      <c r="G289" s="2">
        <v>15767286.255222622</v>
      </c>
      <c r="H289" s="2">
        <v>841912.77541201015</v>
      </c>
      <c r="I289" s="2">
        <v>415644.30803432135</v>
      </c>
      <c r="J289" s="2">
        <v>25178.25803432137</v>
      </c>
      <c r="K289" s="2">
        <f>SUM(battery_material_cost_scenarios_NMC_632__2[[#This Row],[Total_Cost_USD_per_GWh_CAM_1]:[NH4OH_costs]])</f>
        <v>17050021.596703276</v>
      </c>
    </row>
    <row r="290" spans="1:11" x14ac:dyDescent="0.35">
      <c r="A290" s="2" t="s">
        <v>6</v>
      </c>
      <c r="B290" s="2">
        <v>8602.988203350058</v>
      </c>
      <c r="C290" s="2" t="s">
        <v>15</v>
      </c>
      <c r="D290" s="2">
        <v>27250.402279510326</v>
      </c>
      <c r="E290" s="2" t="s">
        <v>13</v>
      </c>
      <c r="F290" s="2">
        <v>12321.354447680944</v>
      </c>
      <c r="G290" s="2">
        <v>15784908.919794494</v>
      </c>
      <c r="H290" s="2">
        <v>841912.77541201015</v>
      </c>
      <c r="I290" s="2">
        <v>415644.30803432135</v>
      </c>
      <c r="J290" s="2">
        <v>25178.25803432137</v>
      </c>
      <c r="K290" s="2">
        <f>SUM(battery_material_cost_scenarios_NMC_632__2[[#This Row],[Total_Cost_USD_per_GWh_CAM_1]:[NH4OH_costs]])</f>
        <v>17067644.26127515</v>
      </c>
    </row>
    <row r="291" spans="1:11" x14ac:dyDescent="0.35">
      <c r="A291" s="2" t="s">
        <v>6</v>
      </c>
      <c r="B291" s="2">
        <v>8602.988203350058</v>
      </c>
      <c r="C291" s="2" t="s">
        <v>7</v>
      </c>
      <c r="D291" s="2">
        <v>27011.257808821694</v>
      </c>
      <c r="E291" s="2" t="s">
        <v>9</v>
      </c>
      <c r="F291" s="2">
        <v>12540.700135793388</v>
      </c>
      <c r="G291" s="2">
        <v>15857051.55083072</v>
      </c>
      <c r="H291" s="2">
        <v>841912.77541201015</v>
      </c>
      <c r="I291" s="2">
        <v>415644.30803432135</v>
      </c>
      <c r="J291" s="2">
        <v>25178.25803432137</v>
      </c>
      <c r="K291" s="2">
        <f>SUM(battery_material_cost_scenarios_NMC_632__2[[#This Row],[Total_Cost_USD_per_GWh_CAM_1]:[NH4OH_costs]])</f>
        <v>17139786.892311376</v>
      </c>
    </row>
    <row r="292" spans="1:11" x14ac:dyDescent="0.35">
      <c r="A292" s="2" t="s">
        <v>6</v>
      </c>
      <c r="B292" s="2">
        <v>8602.988203350058</v>
      </c>
      <c r="C292" s="2" t="s">
        <v>15</v>
      </c>
      <c r="D292" s="2">
        <v>27250.402279510326</v>
      </c>
      <c r="E292" s="2" t="s">
        <v>9</v>
      </c>
      <c r="F292" s="2">
        <v>12540.700135793388</v>
      </c>
      <c r="G292" s="2">
        <v>15898533.375528902</v>
      </c>
      <c r="H292" s="2">
        <v>841912.77541201015</v>
      </c>
      <c r="I292" s="2">
        <v>415644.30803432135</v>
      </c>
      <c r="J292" s="2">
        <v>25178.25803432137</v>
      </c>
      <c r="K292" s="2">
        <f>SUM(battery_material_cost_scenarios_NMC_632__2[[#This Row],[Total_Cost_USD_per_GWh_CAM_1]:[NH4OH_costs]])</f>
        <v>17181268.717009556</v>
      </c>
    </row>
    <row r="293" spans="1:11" x14ac:dyDescent="0.35">
      <c r="A293" s="2" t="s">
        <v>9</v>
      </c>
      <c r="B293" s="2">
        <v>5384.4205937869483</v>
      </c>
      <c r="C293" s="2" t="s">
        <v>6</v>
      </c>
      <c r="D293" s="2">
        <v>35493.352647129148</v>
      </c>
      <c r="E293" s="2" t="s">
        <v>11</v>
      </c>
      <c r="F293" s="2">
        <v>13228.737073150116</v>
      </c>
      <c r="G293" s="2">
        <v>15935584.753272215</v>
      </c>
      <c r="H293" s="2">
        <v>841912.77541201015</v>
      </c>
      <c r="I293" s="2">
        <v>415644.30803432135</v>
      </c>
      <c r="J293" s="2">
        <v>25178.25803432137</v>
      </c>
      <c r="K293" s="2">
        <f>SUM(battery_material_cost_scenarios_NMC_632__2[[#This Row],[Total_Cost_USD_per_GWh_CAM_1]:[NH4OH_costs]])</f>
        <v>17218320.094752871</v>
      </c>
    </row>
    <row r="294" spans="1:11" x14ac:dyDescent="0.35">
      <c r="A294" s="2" t="s">
        <v>18</v>
      </c>
      <c r="B294" s="2">
        <v>6584.2643576758501</v>
      </c>
      <c r="C294" s="2" t="s">
        <v>6</v>
      </c>
      <c r="D294" s="2">
        <v>35493.352647129148</v>
      </c>
      <c r="E294" s="2" t="s">
        <v>8</v>
      </c>
      <c r="F294" s="2">
        <v>12065.205361307497</v>
      </c>
      <c r="G294" s="2">
        <v>15984930.317317033</v>
      </c>
      <c r="H294" s="2">
        <v>841912.77541201015</v>
      </c>
      <c r="I294" s="2">
        <v>415644.30803432135</v>
      </c>
      <c r="J294" s="2">
        <v>25178.25803432137</v>
      </c>
      <c r="K294" s="2">
        <f>SUM(battery_material_cost_scenarios_NMC_632__2[[#This Row],[Total_Cost_USD_per_GWh_CAM_1]:[NH4OH_costs]])</f>
        <v>17267665.658797689</v>
      </c>
    </row>
    <row r="295" spans="1:11" x14ac:dyDescent="0.35">
      <c r="A295" s="2" t="s">
        <v>13</v>
      </c>
      <c r="B295" s="2">
        <v>4632.3162003532061</v>
      </c>
      <c r="C295" s="2" t="s">
        <v>12</v>
      </c>
      <c r="D295" s="2">
        <v>32818.616904339025</v>
      </c>
      <c r="E295" s="2" t="s">
        <v>12</v>
      </c>
      <c r="F295" s="2">
        <v>15037.14008292628</v>
      </c>
      <c r="G295" s="2">
        <v>15999665.415017847</v>
      </c>
      <c r="H295" s="2">
        <v>841912.77541201015</v>
      </c>
      <c r="I295" s="2">
        <v>415644.30803432135</v>
      </c>
      <c r="J295" s="2">
        <v>25178.25803432137</v>
      </c>
      <c r="K295" s="2">
        <f>SUM(battery_material_cost_scenarios_NMC_632__2[[#This Row],[Total_Cost_USD_per_GWh_CAM_1]:[NH4OH_costs]])</f>
        <v>17282400.756498504</v>
      </c>
    </row>
    <row r="296" spans="1:11" x14ac:dyDescent="0.35">
      <c r="A296" s="2" t="s">
        <v>18</v>
      </c>
      <c r="B296" s="2">
        <v>6584.2643576758501</v>
      </c>
      <c r="C296" s="2" t="s">
        <v>7</v>
      </c>
      <c r="D296" s="2">
        <v>27011.257808821694</v>
      </c>
      <c r="E296" s="2" t="s">
        <v>12</v>
      </c>
      <c r="F296" s="2">
        <v>15037.14008292628</v>
      </c>
      <c r="G296" s="2">
        <v>16053140.467927288</v>
      </c>
      <c r="H296" s="2">
        <v>841912.77541201015</v>
      </c>
      <c r="I296" s="2">
        <v>415644.30803432135</v>
      </c>
      <c r="J296" s="2">
        <v>25178.25803432137</v>
      </c>
      <c r="K296" s="2">
        <f>SUM(battery_material_cost_scenarios_NMC_632__2[[#This Row],[Total_Cost_USD_per_GWh_CAM_1]:[NH4OH_costs]])</f>
        <v>17335875.809407946</v>
      </c>
    </row>
    <row r="297" spans="1:11" x14ac:dyDescent="0.35">
      <c r="A297" s="2" t="s">
        <v>17</v>
      </c>
      <c r="B297" s="2">
        <v>9417.9653320090274</v>
      </c>
      <c r="C297" s="2" t="s">
        <v>7</v>
      </c>
      <c r="D297" s="2">
        <v>27011.257808821694</v>
      </c>
      <c r="E297" s="2" t="s">
        <v>8</v>
      </c>
      <c r="F297" s="2">
        <v>12065.205361307497</v>
      </c>
      <c r="G297" s="2">
        <v>16053649.372967532</v>
      </c>
      <c r="H297" s="2">
        <v>841912.77541201015</v>
      </c>
      <c r="I297" s="2">
        <v>415644.30803432135</v>
      </c>
      <c r="J297" s="2">
        <v>25178.25803432137</v>
      </c>
      <c r="K297" s="2">
        <f>SUM(battery_material_cost_scenarios_NMC_632__2[[#This Row],[Total_Cost_USD_per_GWh_CAM_1]:[NH4OH_costs]])</f>
        <v>17336384.714448188</v>
      </c>
    </row>
    <row r="298" spans="1:11" x14ac:dyDescent="0.35">
      <c r="A298" s="2" t="s">
        <v>17</v>
      </c>
      <c r="B298" s="2">
        <v>9417.9653320090274</v>
      </c>
      <c r="C298" s="2" t="s">
        <v>13</v>
      </c>
      <c r="D298" s="2">
        <v>23618.676754771081</v>
      </c>
      <c r="E298" s="2" t="s">
        <v>11</v>
      </c>
      <c r="F298" s="2">
        <v>13228.737073150116</v>
      </c>
      <c r="G298" s="2">
        <v>16067902.15402621</v>
      </c>
      <c r="H298" s="2">
        <v>841912.77541201015</v>
      </c>
      <c r="I298" s="2">
        <v>415644.30803432135</v>
      </c>
      <c r="J298" s="2">
        <v>25178.25803432137</v>
      </c>
      <c r="K298" s="2">
        <f>SUM(battery_material_cost_scenarios_NMC_632__2[[#This Row],[Total_Cost_USD_per_GWh_CAM_1]:[NH4OH_costs]])</f>
        <v>17350637.495506868</v>
      </c>
    </row>
    <row r="299" spans="1:11" x14ac:dyDescent="0.35">
      <c r="A299" s="2" t="s">
        <v>7</v>
      </c>
      <c r="B299" s="2">
        <v>10582.467488945784</v>
      </c>
      <c r="C299" s="2" t="s">
        <v>14</v>
      </c>
      <c r="D299" s="2">
        <v>14588.251851994104</v>
      </c>
      <c r="E299" s="2" t="s">
        <v>12</v>
      </c>
      <c r="F299" s="2">
        <v>15037.14008292628</v>
      </c>
      <c r="G299" s="2">
        <v>16071138.014544133</v>
      </c>
      <c r="H299" s="2">
        <v>841912.77541201015</v>
      </c>
      <c r="I299" s="2">
        <v>415644.30803432135</v>
      </c>
      <c r="J299" s="2">
        <v>25178.25803432137</v>
      </c>
      <c r="K299" s="2">
        <f>SUM(battery_material_cost_scenarios_NMC_632__2[[#This Row],[Total_Cost_USD_per_GWh_CAM_1]:[NH4OH_costs]])</f>
        <v>17353873.356024791</v>
      </c>
    </row>
    <row r="300" spans="1:11" x14ac:dyDescent="0.35">
      <c r="A300" s="2" t="s">
        <v>16</v>
      </c>
      <c r="B300" s="2">
        <v>5641.659803627892</v>
      </c>
      <c r="C300" s="2" t="s">
        <v>6</v>
      </c>
      <c r="D300" s="2">
        <v>35493.352647129148</v>
      </c>
      <c r="E300" s="2" t="s">
        <v>11</v>
      </c>
      <c r="F300" s="2">
        <v>13228.737073150116</v>
      </c>
      <c r="G300" s="2">
        <v>16075385.234363325</v>
      </c>
      <c r="H300" s="2">
        <v>841912.77541201015</v>
      </c>
      <c r="I300" s="2">
        <v>415644.30803432135</v>
      </c>
      <c r="J300" s="2">
        <v>25178.25803432137</v>
      </c>
      <c r="K300" s="2">
        <f>SUM(battery_material_cost_scenarios_NMC_632__2[[#This Row],[Total_Cost_USD_per_GWh_CAM_1]:[NH4OH_costs]])</f>
        <v>17358120.575843982</v>
      </c>
    </row>
    <row r="301" spans="1:11" x14ac:dyDescent="0.35">
      <c r="A301" s="2" t="s">
        <v>18</v>
      </c>
      <c r="B301" s="2">
        <v>6584.2643576758501</v>
      </c>
      <c r="C301" s="2" t="s">
        <v>6</v>
      </c>
      <c r="D301" s="2">
        <v>35493.352647129148</v>
      </c>
      <c r="E301" s="2" t="s">
        <v>7</v>
      </c>
      <c r="F301" s="2">
        <v>12261.586022130585</v>
      </c>
      <c r="G301" s="2">
        <v>16086658.53406387</v>
      </c>
      <c r="H301" s="2">
        <v>841912.77541201015</v>
      </c>
      <c r="I301" s="2">
        <v>415644.30803432135</v>
      </c>
      <c r="J301" s="2">
        <v>25178.25803432137</v>
      </c>
      <c r="K301" s="2">
        <f>SUM(battery_material_cost_scenarios_NMC_632__2[[#This Row],[Total_Cost_USD_per_GWh_CAM_1]:[NH4OH_costs]])</f>
        <v>17369393.875544526</v>
      </c>
    </row>
    <row r="302" spans="1:11" x14ac:dyDescent="0.35">
      <c r="A302" s="2" t="s">
        <v>18</v>
      </c>
      <c r="B302" s="2">
        <v>6584.2643576758501</v>
      </c>
      <c r="C302" s="2" t="s">
        <v>15</v>
      </c>
      <c r="D302" s="2">
        <v>27250.402279510326</v>
      </c>
      <c r="E302" s="2" t="s">
        <v>12</v>
      </c>
      <c r="F302" s="2">
        <v>15037.14008292628</v>
      </c>
      <c r="G302" s="2">
        <v>16094622.292625468</v>
      </c>
      <c r="H302" s="2">
        <v>841912.77541201015</v>
      </c>
      <c r="I302" s="2">
        <v>415644.30803432135</v>
      </c>
      <c r="J302" s="2">
        <v>25178.25803432137</v>
      </c>
      <c r="K302" s="2">
        <f>SUM(battery_material_cost_scenarios_NMC_632__2[[#This Row],[Total_Cost_USD_per_GWh_CAM_1]:[NH4OH_costs]])</f>
        <v>17377357.634106126</v>
      </c>
    </row>
    <row r="303" spans="1:11" x14ac:dyDescent="0.35">
      <c r="A303" s="2" t="s">
        <v>17</v>
      </c>
      <c r="B303" s="2">
        <v>9417.9653320090274</v>
      </c>
      <c r="C303" s="2" t="s">
        <v>15</v>
      </c>
      <c r="D303" s="2">
        <v>27250.402279510326</v>
      </c>
      <c r="E303" s="2" t="s">
        <v>8</v>
      </c>
      <c r="F303" s="2">
        <v>12065.205361307497</v>
      </c>
      <c r="G303" s="2">
        <v>16095131.197665716</v>
      </c>
      <c r="H303" s="2">
        <v>841912.77541201015</v>
      </c>
      <c r="I303" s="2">
        <v>415644.30803432135</v>
      </c>
      <c r="J303" s="2">
        <v>25178.25803432137</v>
      </c>
      <c r="K303" s="2">
        <f>SUM(battery_material_cost_scenarios_NMC_632__2[[#This Row],[Total_Cost_USD_per_GWh_CAM_1]:[NH4OH_costs]])</f>
        <v>17377866.539146371</v>
      </c>
    </row>
    <row r="304" spans="1:11" x14ac:dyDescent="0.35">
      <c r="A304" s="2" t="s">
        <v>7</v>
      </c>
      <c r="B304" s="2">
        <v>10582.467488945784</v>
      </c>
      <c r="C304" s="2" t="s">
        <v>13</v>
      </c>
      <c r="D304" s="2">
        <v>23618.676754771081</v>
      </c>
      <c r="E304" s="2" t="s">
        <v>8</v>
      </c>
      <c r="F304" s="2">
        <v>12065.205361307497</v>
      </c>
      <c r="G304" s="2">
        <v>16098040.795232564</v>
      </c>
      <c r="H304" s="2">
        <v>841912.77541201015</v>
      </c>
      <c r="I304" s="2">
        <v>415644.30803432135</v>
      </c>
      <c r="J304" s="2">
        <v>25178.25803432137</v>
      </c>
      <c r="K304" s="2">
        <f>SUM(battery_material_cost_scenarios_NMC_632__2[[#This Row],[Total_Cost_USD_per_GWh_CAM_1]:[NH4OH_costs]])</f>
        <v>17380776.136713222</v>
      </c>
    </row>
    <row r="305" spans="1:11" x14ac:dyDescent="0.35">
      <c r="A305" s="2" t="s">
        <v>18</v>
      </c>
      <c r="B305" s="2">
        <v>6584.2643576758501</v>
      </c>
      <c r="C305" s="2" t="s">
        <v>6</v>
      </c>
      <c r="D305" s="2">
        <v>35493.352647129148</v>
      </c>
      <c r="E305" s="2" t="s">
        <v>13</v>
      </c>
      <c r="F305" s="2">
        <v>12321.354447680944</v>
      </c>
      <c r="G305" s="2">
        <v>16117619.502030473</v>
      </c>
      <c r="H305" s="2">
        <v>841912.77541201015</v>
      </c>
      <c r="I305" s="2">
        <v>415644.30803432135</v>
      </c>
      <c r="J305" s="2">
        <v>25178.25803432137</v>
      </c>
      <c r="K305" s="2">
        <f>SUM(battery_material_cost_scenarios_NMC_632__2[[#This Row],[Total_Cost_USD_per_GWh_CAM_1]:[NH4OH_costs]])</f>
        <v>17400354.843511131</v>
      </c>
    </row>
    <row r="306" spans="1:11" x14ac:dyDescent="0.35">
      <c r="A306" s="2" t="s">
        <v>18</v>
      </c>
      <c r="B306" s="2">
        <v>6584.2643576758501</v>
      </c>
      <c r="C306" s="2" t="s">
        <v>12</v>
      </c>
      <c r="D306" s="2">
        <v>32818.616904339025</v>
      </c>
      <c r="E306" s="2" t="s">
        <v>11</v>
      </c>
      <c r="F306" s="2">
        <v>13228.737073150116</v>
      </c>
      <c r="G306" s="2">
        <v>16123700.020202814</v>
      </c>
      <c r="H306" s="2">
        <v>841912.77541201015</v>
      </c>
      <c r="I306" s="2">
        <v>415644.30803432135</v>
      </c>
      <c r="J306" s="2">
        <v>25178.25803432137</v>
      </c>
      <c r="K306" s="2">
        <f>SUM(battery_material_cost_scenarios_NMC_632__2[[#This Row],[Total_Cost_USD_per_GWh_CAM_1]:[NH4OH_costs]])</f>
        <v>17406435.361683469</v>
      </c>
    </row>
    <row r="307" spans="1:11" x14ac:dyDescent="0.35">
      <c r="A307" s="2" t="s">
        <v>17</v>
      </c>
      <c r="B307" s="2">
        <v>9417.9653320090274</v>
      </c>
      <c r="C307" s="2" t="s">
        <v>7</v>
      </c>
      <c r="D307" s="2">
        <v>27011.257808821694</v>
      </c>
      <c r="E307" s="2" t="s">
        <v>7</v>
      </c>
      <c r="F307" s="2">
        <v>12261.586022130585</v>
      </c>
      <c r="G307" s="2">
        <v>16155377.589714369</v>
      </c>
      <c r="H307" s="2">
        <v>841912.77541201015</v>
      </c>
      <c r="I307" s="2">
        <v>415644.30803432135</v>
      </c>
      <c r="J307" s="2">
        <v>25178.25803432137</v>
      </c>
      <c r="K307" s="2">
        <f>SUM(battery_material_cost_scenarios_NMC_632__2[[#This Row],[Total_Cost_USD_per_GWh_CAM_1]:[NH4OH_costs]])</f>
        <v>17438112.931195024</v>
      </c>
    </row>
    <row r="308" spans="1:11" x14ac:dyDescent="0.35">
      <c r="A308" s="2" t="s">
        <v>17</v>
      </c>
      <c r="B308" s="2">
        <v>9417.9653320090274</v>
      </c>
      <c r="C308" s="2" t="s">
        <v>7</v>
      </c>
      <c r="D308" s="2">
        <v>27011.257808821694</v>
      </c>
      <c r="E308" s="2" t="s">
        <v>13</v>
      </c>
      <c r="F308" s="2">
        <v>12321.354447680944</v>
      </c>
      <c r="G308" s="2">
        <v>16186338.557680972</v>
      </c>
      <c r="H308" s="2">
        <v>841912.77541201015</v>
      </c>
      <c r="I308" s="2">
        <v>415644.30803432135</v>
      </c>
      <c r="J308" s="2">
        <v>25178.25803432137</v>
      </c>
      <c r="K308" s="2">
        <f>SUM(battery_material_cost_scenarios_NMC_632__2[[#This Row],[Total_Cost_USD_per_GWh_CAM_1]:[NH4OH_costs]])</f>
        <v>17469073.899161629</v>
      </c>
    </row>
    <row r="309" spans="1:11" x14ac:dyDescent="0.35">
      <c r="A309" s="2" t="s">
        <v>17</v>
      </c>
      <c r="B309" s="2">
        <v>9417.9653320090274</v>
      </c>
      <c r="C309" s="2" t="s">
        <v>15</v>
      </c>
      <c r="D309" s="2">
        <v>27250.402279510326</v>
      </c>
      <c r="E309" s="2" t="s">
        <v>7</v>
      </c>
      <c r="F309" s="2">
        <v>12261.586022130585</v>
      </c>
      <c r="G309" s="2">
        <v>16196859.414412552</v>
      </c>
      <c r="H309" s="2">
        <v>841912.77541201015</v>
      </c>
      <c r="I309" s="2">
        <v>415644.30803432135</v>
      </c>
      <c r="J309" s="2">
        <v>25178.25803432137</v>
      </c>
      <c r="K309" s="2">
        <f>SUM(battery_material_cost_scenarios_NMC_632__2[[#This Row],[Total_Cost_USD_per_GWh_CAM_1]:[NH4OH_costs]])</f>
        <v>17479594.755893208</v>
      </c>
    </row>
    <row r="310" spans="1:11" x14ac:dyDescent="0.35">
      <c r="A310" s="2" t="s">
        <v>7</v>
      </c>
      <c r="B310" s="2">
        <v>10582.467488945784</v>
      </c>
      <c r="C310" s="2" t="s">
        <v>13</v>
      </c>
      <c r="D310" s="2">
        <v>23618.676754771081</v>
      </c>
      <c r="E310" s="2" t="s">
        <v>7</v>
      </c>
      <c r="F310" s="2">
        <v>12261.586022130585</v>
      </c>
      <c r="G310" s="2">
        <v>16199769.011979401</v>
      </c>
      <c r="H310" s="2">
        <v>841912.77541201015</v>
      </c>
      <c r="I310" s="2">
        <v>415644.30803432135</v>
      </c>
      <c r="J310" s="2">
        <v>25178.25803432137</v>
      </c>
      <c r="K310" s="2">
        <f>SUM(battery_material_cost_scenarios_NMC_632__2[[#This Row],[Total_Cost_USD_per_GWh_CAM_1]:[NH4OH_costs]])</f>
        <v>17482504.353460059</v>
      </c>
    </row>
    <row r="311" spans="1:11" x14ac:dyDescent="0.35">
      <c r="A311" s="2" t="s">
        <v>6</v>
      </c>
      <c r="B311" s="2">
        <v>8602.988203350058</v>
      </c>
      <c r="C311" s="2" t="s">
        <v>7</v>
      </c>
      <c r="D311" s="2">
        <v>27011.257808821694</v>
      </c>
      <c r="E311" s="2" t="s">
        <v>11</v>
      </c>
      <c r="F311" s="2">
        <v>13228.737073150116</v>
      </c>
      <c r="G311" s="2">
        <v>16213465.315810911</v>
      </c>
      <c r="H311" s="2">
        <v>841912.77541201015</v>
      </c>
      <c r="I311" s="2">
        <v>415644.30803432135</v>
      </c>
      <c r="J311" s="2">
        <v>25178.25803432137</v>
      </c>
      <c r="K311" s="2">
        <f>SUM(battery_material_cost_scenarios_NMC_632__2[[#This Row],[Total_Cost_USD_per_GWh_CAM_1]:[NH4OH_costs]])</f>
        <v>17496200.657291569</v>
      </c>
    </row>
    <row r="312" spans="1:11" x14ac:dyDescent="0.35">
      <c r="A312" s="2" t="s">
        <v>17</v>
      </c>
      <c r="B312" s="2">
        <v>9417.9653320090274</v>
      </c>
      <c r="C312" s="2" t="s">
        <v>15</v>
      </c>
      <c r="D312" s="2">
        <v>27250.402279510326</v>
      </c>
      <c r="E312" s="2" t="s">
        <v>13</v>
      </c>
      <c r="F312" s="2">
        <v>12321.354447680944</v>
      </c>
      <c r="G312" s="2">
        <v>16227820.382379156</v>
      </c>
      <c r="H312" s="2">
        <v>841912.77541201015</v>
      </c>
      <c r="I312" s="2">
        <v>415644.30803432135</v>
      </c>
      <c r="J312" s="2">
        <v>25178.25803432137</v>
      </c>
      <c r="K312" s="2">
        <f>SUM(battery_material_cost_scenarios_NMC_632__2[[#This Row],[Total_Cost_USD_per_GWh_CAM_1]:[NH4OH_costs]])</f>
        <v>17510555.723859813</v>
      </c>
    </row>
    <row r="313" spans="1:11" x14ac:dyDescent="0.35">
      <c r="A313" s="2" t="s">
        <v>7</v>
      </c>
      <c r="B313" s="2">
        <v>10582.467488945784</v>
      </c>
      <c r="C313" s="2" t="s">
        <v>13</v>
      </c>
      <c r="D313" s="2">
        <v>23618.676754771081</v>
      </c>
      <c r="E313" s="2" t="s">
        <v>13</v>
      </c>
      <c r="F313" s="2">
        <v>12321.354447680944</v>
      </c>
      <c r="G313" s="2">
        <v>16230729.979946004</v>
      </c>
      <c r="H313" s="2">
        <v>841912.77541201015</v>
      </c>
      <c r="I313" s="2">
        <v>415644.30803432135</v>
      </c>
      <c r="J313" s="2">
        <v>25178.25803432137</v>
      </c>
      <c r="K313" s="2">
        <f>SUM(battery_material_cost_scenarios_NMC_632__2[[#This Row],[Total_Cost_USD_per_GWh_CAM_1]:[NH4OH_costs]])</f>
        <v>17513465.32142666</v>
      </c>
    </row>
    <row r="314" spans="1:11" x14ac:dyDescent="0.35">
      <c r="A314" s="2" t="s">
        <v>18</v>
      </c>
      <c r="B314" s="2">
        <v>6584.2643576758501</v>
      </c>
      <c r="C314" s="2" t="s">
        <v>6</v>
      </c>
      <c r="D314" s="2">
        <v>35493.352647129148</v>
      </c>
      <c r="E314" s="2" t="s">
        <v>9</v>
      </c>
      <c r="F314" s="2">
        <v>12540.700135793388</v>
      </c>
      <c r="G314" s="2">
        <v>16231243.957764881</v>
      </c>
      <c r="H314" s="2">
        <v>841912.77541201015</v>
      </c>
      <c r="I314" s="2">
        <v>415644.30803432135</v>
      </c>
      <c r="J314" s="2">
        <v>25178.25803432137</v>
      </c>
      <c r="K314" s="2">
        <f>SUM(battery_material_cost_scenarios_NMC_632__2[[#This Row],[Total_Cost_USD_per_GWh_CAM_1]:[NH4OH_costs]])</f>
        <v>17513979.299245536</v>
      </c>
    </row>
    <row r="315" spans="1:11" x14ac:dyDescent="0.35">
      <c r="A315" s="2" t="s">
        <v>6</v>
      </c>
      <c r="B315" s="2">
        <v>8602.988203350058</v>
      </c>
      <c r="C315" s="2" t="s">
        <v>15</v>
      </c>
      <c r="D315" s="2">
        <v>27250.402279510326</v>
      </c>
      <c r="E315" s="2" t="s">
        <v>11</v>
      </c>
      <c r="F315" s="2">
        <v>13228.737073150116</v>
      </c>
      <c r="G315" s="2">
        <v>16254947.140509093</v>
      </c>
      <c r="H315" s="2">
        <v>841912.77541201015</v>
      </c>
      <c r="I315" s="2">
        <v>415644.30803432135</v>
      </c>
      <c r="J315" s="2">
        <v>25178.25803432137</v>
      </c>
      <c r="K315" s="2">
        <f>SUM(battery_material_cost_scenarios_NMC_632__2[[#This Row],[Total_Cost_USD_per_GWh_CAM_1]:[NH4OH_costs]])</f>
        <v>17537682.481989749</v>
      </c>
    </row>
    <row r="316" spans="1:11" x14ac:dyDescent="0.35">
      <c r="A316" s="2" t="s">
        <v>6</v>
      </c>
      <c r="B316" s="2">
        <v>8602.988203350058</v>
      </c>
      <c r="C316" s="2" t="s">
        <v>12</v>
      </c>
      <c r="D316" s="2">
        <v>32818.616904339025</v>
      </c>
      <c r="E316" s="2" t="s">
        <v>6</v>
      </c>
      <c r="F316" s="2">
        <v>11387.342396259797</v>
      </c>
      <c r="G316" s="2">
        <v>16266934.674739692</v>
      </c>
      <c r="H316" s="2">
        <v>841912.77541201015</v>
      </c>
      <c r="I316" s="2">
        <v>415644.30803432135</v>
      </c>
      <c r="J316" s="2">
        <v>25178.25803432137</v>
      </c>
      <c r="K316" s="2">
        <f>SUM(battery_material_cost_scenarios_NMC_632__2[[#This Row],[Total_Cost_USD_per_GWh_CAM_1]:[NH4OH_costs]])</f>
        <v>17549670.01622035</v>
      </c>
    </row>
    <row r="317" spans="1:11" x14ac:dyDescent="0.35">
      <c r="A317" s="2" t="s">
        <v>17</v>
      </c>
      <c r="B317" s="2">
        <v>9417.9653320090274</v>
      </c>
      <c r="C317" s="2" t="s">
        <v>7</v>
      </c>
      <c r="D317" s="2">
        <v>27011.257808821694</v>
      </c>
      <c r="E317" s="2" t="s">
        <v>9</v>
      </c>
      <c r="F317" s="2">
        <v>12540.700135793388</v>
      </c>
      <c r="G317" s="2">
        <v>16299963.013415379</v>
      </c>
      <c r="H317" s="2">
        <v>841912.77541201015</v>
      </c>
      <c r="I317" s="2">
        <v>415644.30803432135</v>
      </c>
      <c r="J317" s="2">
        <v>25178.25803432137</v>
      </c>
      <c r="K317" s="2">
        <f>SUM(battery_material_cost_scenarios_NMC_632__2[[#This Row],[Total_Cost_USD_per_GWh_CAM_1]:[NH4OH_costs]])</f>
        <v>17582698.354896035</v>
      </c>
    </row>
    <row r="318" spans="1:11" x14ac:dyDescent="0.35">
      <c r="A318" s="2" t="s">
        <v>7</v>
      </c>
      <c r="B318" s="2">
        <v>10582.467488945784</v>
      </c>
      <c r="C318" s="2" t="s">
        <v>7</v>
      </c>
      <c r="D318" s="2">
        <v>27011.257808821694</v>
      </c>
      <c r="E318" s="2" t="s">
        <v>6</v>
      </c>
      <c r="F318" s="2">
        <v>11387.342396259797</v>
      </c>
      <c r="G318" s="2">
        <v>16335371.929484293</v>
      </c>
      <c r="H318" s="2">
        <v>841912.77541201015</v>
      </c>
      <c r="I318" s="2">
        <v>415644.30803432135</v>
      </c>
      <c r="J318" s="2">
        <v>25178.25803432137</v>
      </c>
      <c r="K318" s="2">
        <f>SUM(battery_material_cost_scenarios_NMC_632__2[[#This Row],[Total_Cost_USD_per_GWh_CAM_1]:[NH4OH_costs]])</f>
        <v>17618107.27096495</v>
      </c>
    </row>
    <row r="319" spans="1:11" x14ac:dyDescent="0.35">
      <c r="A319" s="2" t="s">
        <v>17</v>
      </c>
      <c r="B319" s="2">
        <v>9417.9653320090274</v>
      </c>
      <c r="C319" s="2" t="s">
        <v>15</v>
      </c>
      <c r="D319" s="2">
        <v>27250.402279510326</v>
      </c>
      <c r="E319" s="2" t="s">
        <v>9</v>
      </c>
      <c r="F319" s="2">
        <v>12540.700135793388</v>
      </c>
      <c r="G319" s="2">
        <v>16341444.838113563</v>
      </c>
      <c r="H319" s="2">
        <v>841912.77541201015</v>
      </c>
      <c r="I319" s="2">
        <v>415644.30803432135</v>
      </c>
      <c r="J319" s="2">
        <v>25178.25803432137</v>
      </c>
      <c r="K319" s="2">
        <f>SUM(battery_material_cost_scenarios_NMC_632__2[[#This Row],[Total_Cost_USD_per_GWh_CAM_1]:[NH4OH_costs]])</f>
        <v>17624180.179594219</v>
      </c>
    </row>
    <row r="320" spans="1:11" x14ac:dyDescent="0.35">
      <c r="A320" s="2" t="s">
        <v>7</v>
      </c>
      <c r="B320" s="2">
        <v>10582.467488945784</v>
      </c>
      <c r="C320" s="2" t="s">
        <v>13</v>
      </c>
      <c r="D320" s="2">
        <v>23618.676754771081</v>
      </c>
      <c r="E320" s="2" t="s">
        <v>9</v>
      </c>
      <c r="F320" s="2">
        <v>12540.700135793388</v>
      </c>
      <c r="G320" s="2">
        <v>16344354.435680412</v>
      </c>
      <c r="H320" s="2">
        <v>841912.77541201015</v>
      </c>
      <c r="I320" s="2">
        <v>415644.30803432135</v>
      </c>
      <c r="J320" s="2">
        <v>25178.25803432137</v>
      </c>
      <c r="K320" s="2">
        <f>SUM(battery_material_cost_scenarios_NMC_632__2[[#This Row],[Total_Cost_USD_per_GWh_CAM_1]:[NH4OH_costs]])</f>
        <v>17627089.777161069</v>
      </c>
    </row>
    <row r="321" spans="1:11" x14ac:dyDescent="0.35">
      <c r="A321" s="2" t="s">
        <v>7</v>
      </c>
      <c r="B321" s="2">
        <v>10582.467488945784</v>
      </c>
      <c r="C321" s="2" t="s">
        <v>10</v>
      </c>
      <c r="D321" s="2">
        <v>16314.160993564023</v>
      </c>
      <c r="E321" s="2" t="s">
        <v>12</v>
      </c>
      <c r="F321" s="2">
        <v>15037.14008292628</v>
      </c>
      <c r="G321" s="2">
        <v>16370512.949910335</v>
      </c>
      <c r="H321" s="2">
        <v>841912.77541201015</v>
      </c>
      <c r="I321" s="2">
        <v>415644.30803432135</v>
      </c>
      <c r="J321" s="2">
        <v>25178.25803432137</v>
      </c>
      <c r="K321" s="2">
        <f>SUM(battery_material_cost_scenarios_NMC_632__2[[#This Row],[Total_Cost_USD_per_GWh_CAM_1]:[NH4OH_costs]])</f>
        <v>17653248.291390993</v>
      </c>
    </row>
    <row r="322" spans="1:11" x14ac:dyDescent="0.35">
      <c r="A322" s="2" t="s">
        <v>7</v>
      </c>
      <c r="B322" s="2">
        <v>10582.467488945784</v>
      </c>
      <c r="C322" s="2" t="s">
        <v>15</v>
      </c>
      <c r="D322" s="2">
        <v>27250.402279510326</v>
      </c>
      <c r="E322" s="2" t="s">
        <v>6</v>
      </c>
      <c r="F322" s="2">
        <v>11387.342396259797</v>
      </c>
      <c r="G322" s="2">
        <v>16376853.754182477</v>
      </c>
      <c r="H322" s="2">
        <v>841912.77541201015</v>
      </c>
      <c r="I322" s="2">
        <v>415644.30803432135</v>
      </c>
      <c r="J322" s="2">
        <v>25178.25803432137</v>
      </c>
      <c r="K322" s="2">
        <f>SUM(battery_material_cost_scenarios_NMC_632__2[[#This Row],[Total_Cost_USD_per_GWh_CAM_1]:[NH4OH_costs]])</f>
        <v>17659589.095663134</v>
      </c>
    </row>
    <row r="323" spans="1:11" x14ac:dyDescent="0.35">
      <c r="A323" s="2" t="s">
        <v>9</v>
      </c>
      <c r="B323" s="2">
        <v>5384.4205937869483</v>
      </c>
      <c r="C323" s="2" t="s">
        <v>12</v>
      </c>
      <c r="D323" s="2">
        <v>32818.616904339025</v>
      </c>
      <c r="E323" s="2" t="s">
        <v>12</v>
      </c>
      <c r="F323" s="2">
        <v>15037.14008292628</v>
      </c>
      <c r="G323" s="2">
        <v>16408407.752928879</v>
      </c>
      <c r="H323" s="2">
        <v>841912.77541201015</v>
      </c>
      <c r="I323" s="2">
        <v>415644.30803432135</v>
      </c>
      <c r="J323" s="2">
        <v>25178.25803432137</v>
      </c>
      <c r="K323" s="2">
        <f>SUM(battery_material_cost_scenarios_NMC_632__2[[#This Row],[Total_Cost_USD_per_GWh_CAM_1]:[NH4OH_costs]])</f>
        <v>17691143.094409537</v>
      </c>
    </row>
    <row r="324" spans="1:11" x14ac:dyDescent="0.35">
      <c r="A324" s="2" t="s">
        <v>13</v>
      </c>
      <c r="B324" s="2">
        <v>4632.3162003532061</v>
      </c>
      <c r="C324" s="2" t="s">
        <v>6</v>
      </c>
      <c r="D324" s="2">
        <v>35493.352647129148</v>
      </c>
      <c r="E324" s="2" t="s">
        <v>12</v>
      </c>
      <c r="F324" s="2">
        <v>15037.14008292628</v>
      </c>
      <c r="G324" s="2">
        <v>16463623.117560107</v>
      </c>
      <c r="H324" s="2">
        <v>841912.77541201015</v>
      </c>
      <c r="I324" s="2">
        <v>415644.30803432135</v>
      </c>
      <c r="J324" s="2">
        <v>25178.25803432137</v>
      </c>
      <c r="K324" s="2">
        <f>SUM(battery_material_cost_scenarios_NMC_632__2[[#This Row],[Total_Cost_USD_per_GWh_CAM_1]:[NH4OH_costs]])</f>
        <v>17746358.459040765</v>
      </c>
    </row>
    <row r="325" spans="1:11" x14ac:dyDescent="0.35">
      <c r="A325" s="2" t="s">
        <v>16</v>
      </c>
      <c r="B325" s="2">
        <v>5641.659803627892</v>
      </c>
      <c r="C325" s="2" t="s">
        <v>12</v>
      </c>
      <c r="D325" s="2">
        <v>32818.616904339025</v>
      </c>
      <c r="E325" s="2" t="s">
        <v>12</v>
      </c>
      <c r="F325" s="2">
        <v>15037.14008292628</v>
      </c>
      <c r="G325" s="2">
        <v>16548208.234019991</v>
      </c>
      <c r="H325" s="2">
        <v>841912.77541201015</v>
      </c>
      <c r="I325" s="2">
        <v>415644.30803432135</v>
      </c>
      <c r="J325" s="2">
        <v>25178.25803432137</v>
      </c>
      <c r="K325" s="2">
        <f>SUM(battery_material_cost_scenarios_NMC_632__2[[#This Row],[Total_Cost_USD_per_GWh_CAM_1]:[NH4OH_costs]])</f>
        <v>17830943.575500648</v>
      </c>
    </row>
    <row r="326" spans="1:11" x14ac:dyDescent="0.35">
      <c r="A326" s="2" t="s">
        <v>6</v>
      </c>
      <c r="B326" s="2">
        <v>8602.988203350058</v>
      </c>
      <c r="C326" s="2" t="s">
        <v>13</v>
      </c>
      <c r="D326" s="2">
        <v>23618.676754771081</v>
      </c>
      <c r="E326" s="2" t="s">
        <v>12</v>
      </c>
      <c r="F326" s="2">
        <v>15037.14008292628</v>
      </c>
      <c r="G326" s="2">
        <v>16561771.393640473</v>
      </c>
      <c r="H326" s="2">
        <v>841912.77541201015</v>
      </c>
      <c r="I326" s="2">
        <v>415644.30803432135</v>
      </c>
      <c r="J326" s="2">
        <v>25178.25803432137</v>
      </c>
      <c r="K326" s="2">
        <f>SUM(battery_material_cost_scenarios_NMC_632__2[[#This Row],[Total_Cost_USD_per_GWh_CAM_1]:[NH4OH_costs]])</f>
        <v>17844506.735121131</v>
      </c>
    </row>
    <row r="327" spans="1:11" x14ac:dyDescent="0.35">
      <c r="A327" s="2" t="s">
        <v>18</v>
      </c>
      <c r="B327" s="2">
        <v>6584.2643576758501</v>
      </c>
      <c r="C327" s="2" t="s">
        <v>6</v>
      </c>
      <c r="D327" s="2">
        <v>35493.352647129148</v>
      </c>
      <c r="E327" s="2" t="s">
        <v>11</v>
      </c>
      <c r="F327" s="2">
        <v>13228.737073150116</v>
      </c>
      <c r="G327" s="2">
        <v>16587657.722745072</v>
      </c>
      <c r="H327" s="2">
        <v>841912.77541201015</v>
      </c>
      <c r="I327" s="2">
        <v>415644.30803432135</v>
      </c>
      <c r="J327" s="2">
        <v>25178.25803432137</v>
      </c>
      <c r="K327" s="2">
        <f>SUM(battery_material_cost_scenarios_NMC_632__2[[#This Row],[Total_Cost_USD_per_GWh_CAM_1]:[NH4OH_costs]])</f>
        <v>17870393.06422573</v>
      </c>
    </row>
    <row r="328" spans="1:11" x14ac:dyDescent="0.35">
      <c r="A328" s="2" t="s">
        <v>6</v>
      </c>
      <c r="B328" s="2">
        <v>8602.988203350058</v>
      </c>
      <c r="C328" s="2" t="s">
        <v>12</v>
      </c>
      <c r="D328" s="2">
        <v>32818.616904339025</v>
      </c>
      <c r="E328" s="2" t="s">
        <v>8</v>
      </c>
      <c r="F328" s="2">
        <v>12065.205361307497</v>
      </c>
      <c r="G328" s="2">
        <v>16618078.164857322</v>
      </c>
      <c r="H328" s="2">
        <v>841912.77541201015</v>
      </c>
      <c r="I328" s="2">
        <v>415644.30803432135</v>
      </c>
      <c r="J328" s="2">
        <v>25178.25803432137</v>
      </c>
      <c r="K328" s="2">
        <f>SUM(battery_material_cost_scenarios_NMC_632__2[[#This Row],[Total_Cost_USD_per_GWh_CAM_1]:[NH4OH_costs]])</f>
        <v>17900813.506337978</v>
      </c>
    </row>
    <row r="329" spans="1:11" x14ac:dyDescent="0.35">
      <c r="A329" s="2" t="s">
        <v>17</v>
      </c>
      <c r="B329" s="2">
        <v>9417.9653320090274</v>
      </c>
      <c r="C329" s="2" t="s">
        <v>7</v>
      </c>
      <c r="D329" s="2">
        <v>27011.257808821694</v>
      </c>
      <c r="E329" s="2" t="s">
        <v>11</v>
      </c>
      <c r="F329" s="2">
        <v>13228.737073150116</v>
      </c>
      <c r="G329" s="2">
        <v>16656376.778395571</v>
      </c>
      <c r="H329" s="2">
        <v>841912.77541201015</v>
      </c>
      <c r="I329" s="2">
        <v>415644.30803432135</v>
      </c>
      <c r="J329" s="2">
        <v>25178.25803432137</v>
      </c>
      <c r="K329" s="2">
        <f>SUM(battery_material_cost_scenarios_NMC_632__2[[#This Row],[Total_Cost_USD_per_GWh_CAM_1]:[NH4OH_costs]])</f>
        <v>17939112.119876228</v>
      </c>
    </row>
    <row r="330" spans="1:11" x14ac:dyDescent="0.35">
      <c r="A330" s="2" t="s">
        <v>7</v>
      </c>
      <c r="B330" s="2">
        <v>10582.467488945784</v>
      </c>
      <c r="C330" s="2" t="s">
        <v>7</v>
      </c>
      <c r="D330" s="2">
        <v>27011.257808821694</v>
      </c>
      <c r="E330" s="2" t="s">
        <v>8</v>
      </c>
      <c r="F330" s="2">
        <v>12065.205361307497</v>
      </c>
      <c r="G330" s="2">
        <v>16686515.419601923</v>
      </c>
      <c r="H330" s="2">
        <v>841912.77541201015</v>
      </c>
      <c r="I330" s="2">
        <v>415644.30803432135</v>
      </c>
      <c r="J330" s="2">
        <v>25178.25803432137</v>
      </c>
      <c r="K330" s="2">
        <f>SUM(battery_material_cost_scenarios_NMC_632__2[[#This Row],[Total_Cost_USD_per_GWh_CAM_1]:[NH4OH_costs]])</f>
        <v>17969250.761082578</v>
      </c>
    </row>
    <row r="331" spans="1:11" x14ac:dyDescent="0.35">
      <c r="A331" s="2" t="s">
        <v>17</v>
      </c>
      <c r="B331" s="2">
        <v>9417.9653320090274</v>
      </c>
      <c r="C331" s="2" t="s">
        <v>15</v>
      </c>
      <c r="D331" s="2">
        <v>27250.402279510326</v>
      </c>
      <c r="E331" s="2" t="s">
        <v>11</v>
      </c>
      <c r="F331" s="2">
        <v>13228.737073150116</v>
      </c>
      <c r="G331" s="2">
        <v>16697858.603093755</v>
      </c>
      <c r="H331" s="2">
        <v>841912.77541201015</v>
      </c>
      <c r="I331" s="2">
        <v>415644.30803432135</v>
      </c>
      <c r="J331" s="2">
        <v>25178.25803432137</v>
      </c>
      <c r="K331" s="2">
        <f>SUM(battery_material_cost_scenarios_NMC_632__2[[#This Row],[Total_Cost_USD_per_GWh_CAM_1]:[NH4OH_costs]])</f>
        <v>17980593.944574412</v>
      </c>
    </row>
    <row r="332" spans="1:11" x14ac:dyDescent="0.35">
      <c r="A332" s="2" t="s">
        <v>7</v>
      </c>
      <c r="B332" s="2">
        <v>10582.467488945784</v>
      </c>
      <c r="C332" s="2" t="s">
        <v>13</v>
      </c>
      <c r="D332" s="2">
        <v>23618.676754771081</v>
      </c>
      <c r="E332" s="2" t="s">
        <v>11</v>
      </c>
      <c r="F332" s="2">
        <v>13228.737073150116</v>
      </c>
      <c r="G332" s="2">
        <v>16700768.200660603</v>
      </c>
      <c r="H332" s="2">
        <v>841912.77541201015</v>
      </c>
      <c r="I332" s="2">
        <v>415644.30803432135</v>
      </c>
      <c r="J332" s="2">
        <v>25178.25803432137</v>
      </c>
      <c r="K332" s="2">
        <f>SUM(battery_material_cost_scenarios_NMC_632__2[[#This Row],[Total_Cost_USD_per_GWh_CAM_1]:[NH4OH_costs]])</f>
        <v>17983503.542141259</v>
      </c>
    </row>
    <row r="333" spans="1:11" x14ac:dyDescent="0.35">
      <c r="A333" s="2" t="s">
        <v>17</v>
      </c>
      <c r="B333" s="2">
        <v>9417.9653320090274</v>
      </c>
      <c r="C333" s="2" t="s">
        <v>12</v>
      </c>
      <c r="D333" s="2">
        <v>32818.616904339025</v>
      </c>
      <c r="E333" s="2" t="s">
        <v>6</v>
      </c>
      <c r="F333" s="2">
        <v>11387.342396259797</v>
      </c>
      <c r="G333" s="2">
        <v>16709846.137324352</v>
      </c>
      <c r="H333" s="2">
        <v>841912.77541201015</v>
      </c>
      <c r="I333" s="2">
        <v>415644.30803432135</v>
      </c>
      <c r="J333" s="2">
        <v>25178.25803432137</v>
      </c>
      <c r="K333" s="2">
        <f>SUM(battery_material_cost_scenarios_NMC_632__2[[#This Row],[Total_Cost_USD_per_GWh_CAM_1]:[NH4OH_costs]])</f>
        <v>17992581.478805009</v>
      </c>
    </row>
    <row r="334" spans="1:11" x14ac:dyDescent="0.35">
      <c r="A334" s="2" t="s">
        <v>6</v>
      </c>
      <c r="B334" s="2">
        <v>8602.988203350058</v>
      </c>
      <c r="C334" s="2" t="s">
        <v>12</v>
      </c>
      <c r="D334" s="2">
        <v>32818.616904339025</v>
      </c>
      <c r="E334" s="2" t="s">
        <v>7</v>
      </c>
      <c r="F334" s="2">
        <v>12261.586022130585</v>
      </c>
      <c r="G334" s="2">
        <v>16719806.381604159</v>
      </c>
      <c r="H334" s="2">
        <v>841912.77541201015</v>
      </c>
      <c r="I334" s="2">
        <v>415644.30803432135</v>
      </c>
      <c r="J334" s="2">
        <v>25178.25803432137</v>
      </c>
      <c r="K334" s="2">
        <f>SUM(battery_material_cost_scenarios_NMC_632__2[[#This Row],[Total_Cost_USD_per_GWh_CAM_1]:[NH4OH_costs]])</f>
        <v>18002541.723084815</v>
      </c>
    </row>
    <row r="335" spans="1:11" x14ac:dyDescent="0.35">
      <c r="A335" s="2" t="s">
        <v>7</v>
      </c>
      <c r="B335" s="2">
        <v>10582.467488945784</v>
      </c>
      <c r="C335" s="2" t="s">
        <v>15</v>
      </c>
      <c r="D335" s="2">
        <v>27250.402279510326</v>
      </c>
      <c r="E335" s="2" t="s">
        <v>8</v>
      </c>
      <c r="F335" s="2">
        <v>12065.205361307497</v>
      </c>
      <c r="G335" s="2">
        <v>16727997.244300107</v>
      </c>
      <c r="H335" s="2">
        <v>841912.77541201015</v>
      </c>
      <c r="I335" s="2">
        <v>415644.30803432135</v>
      </c>
      <c r="J335" s="2">
        <v>25178.25803432137</v>
      </c>
      <c r="K335" s="2">
        <f>SUM(battery_material_cost_scenarios_NMC_632__2[[#This Row],[Total_Cost_USD_per_GWh_CAM_1]:[NH4OH_costs]])</f>
        <v>18010732.585780762</v>
      </c>
    </row>
    <row r="336" spans="1:11" x14ac:dyDescent="0.35">
      <c r="A336" s="2" t="s">
        <v>6</v>
      </c>
      <c r="B336" s="2">
        <v>8602.988203350058</v>
      </c>
      <c r="C336" s="2" t="s">
        <v>6</v>
      </c>
      <c r="D336" s="2">
        <v>35493.352647129148</v>
      </c>
      <c r="E336" s="2" t="s">
        <v>6</v>
      </c>
      <c r="F336" s="2">
        <v>11387.342396259797</v>
      </c>
      <c r="G336" s="2">
        <v>16730892.377281953</v>
      </c>
      <c r="H336" s="2">
        <v>841912.77541201015</v>
      </c>
      <c r="I336" s="2">
        <v>415644.30803432135</v>
      </c>
      <c r="J336" s="2">
        <v>25178.25803432137</v>
      </c>
      <c r="K336" s="2">
        <f>SUM(battery_material_cost_scenarios_NMC_632__2[[#This Row],[Total_Cost_USD_per_GWh_CAM_1]:[NH4OH_costs]])</f>
        <v>18013627.71876261</v>
      </c>
    </row>
    <row r="337" spans="1:11" x14ac:dyDescent="0.35">
      <c r="A337" s="2" t="s">
        <v>6</v>
      </c>
      <c r="B337" s="2">
        <v>8602.988203350058</v>
      </c>
      <c r="C337" s="2" t="s">
        <v>12</v>
      </c>
      <c r="D337" s="2">
        <v>32818.616904339025</v>
      </c>
      <c r="E337" s="2" t="s">
        <v>13</v>
      </c>
      <c r="F337" s="2">
        <v>12321.354447680944</v>
      </c>
      <c r="G337" s="2">
        <v>16750767.349570762</v>
      </c>
      <c r="H337" s="2">
        <v>841912.77541201015</v>
      </c>
      <c r="I337" s="2">
        <v>415644.30803432135</v>
      </c>
      <c r="J337" s="2">
        <v>25178.25803432137</v>
      </c>
      <c r="K337" s="2">
        <f>SUM(battery_material_cost_scenarios_NMC_632__2[[#This Row],[Total_Cost_USD_per_GWh_CAM_1]:[NH4OH_costs]])</f>
        <v>18033502.69105142</v>
      </c>
    </row>
    <row r="338" spans="1:11" x14ac:dyDescent="0.35">
      <c r="A338" s="2" t="s">
        <v>7</v>
      </c>
      <c r="B338" s="2">
        <v>10582.467488945784</v>
      </c>
      <c r="C338" s="2" t="s">
        <v>7</v>
      </c>
      <c r="D338" s="2">
        <v>27011.257808821694</v>
      </c>
      <c r="E338" s="2" t="s">
        <v>7</v>
      </c>
      <c r="F338" s="2">
        <v>12261.586022130585</v>
      </c>
      <c r="G338" s="2">
        <v>16788243.636348762</v>
      </c>
      <c r="H338" s="2">
        <v>841912.77541201015</v>
      </c>
      <c r="I338" s="2">
        <v>415644.30803432135</v>
      </c>
      <c r="J338" s="2">
        <v>25178.25803432137</v>
      </c>
      <c r="K338" s="2">
        <f>SUM(battery_material_cost_scenarios_NMC_632__2[[#This Row],[Total_Cost_USD_per_GWh_CAM_1]:[NH4OH_costs]])</f>
        <v>18070978.977829419</v>
      </c>
    </row>
    <row r="339" spans="1:11" x14ac:dyDescent="0.35">
      <c r="A339" s="2" t="s">
        <v>7</v>
      </c>
      <c r="B339" s="2">
        <v>10582.467488945784</v>
      </c>
      <c r="C339" s="2" t="s">
        <v>7</v>
      </c>
      <c r="D339" s="2">
        <v>27011.257808821694</v>
      </c>
      <c r="E339" s="2" t="s">
        <v>13</v>
      </c>
      <c r="F339" s="2">
        <v>12321.354447680944</v>
      </c>
      <c r="G339" s="2">
        <v>16819204.604315363</v>
      </c>
      <c r="H339" s="2">
        <v>841912.77541201015</v>
      </c>
      <c r="I339" s="2">
        <v>415644.30803432135</v>
      </c>
      <c r="J339" s="2">
        <v>25178.25803432137</v>
      </c>
      <c r="K339" s="2">
        <f>SUM(battery_material_cost_scenarios_NMC_632__2[[#This Row],[Total_Cost_USD_per_GWh_CAM_1]:[NH4OH_costs]])</f>
        <v>18101939.94579602</v>
      </c>
    </row>
    <row r="340" spans="1:11" x14ac:dyDescent="0.35">
      <c r="A340" s="2" t="s">
        <v>7</v>
      </c>
      <c r="B340" s="2">
        <v>10582.467488945784</v>
      </c>
      <c r="C340" s="2" t="s">
        <v>15</v>
      </c>
      <c r="D340" s="2">
        <v>27250.402279510326</v>
      </c>
      <c r="E340" s="2" t="s">
        <v>7</v>
      </c>
      <c r="F340" s="2">
        <v>12261.586022130585</v>
      </c>
      <c r="G340" s="2">
        <v>16829725.461046942</v>
      </c>
      <c r="H340" s="2">
        <v>841912.77541201015</v>
      </c>
      <c r="I340" s="2">
        <v>415644.30803432135</v>
      </c>
      <c r="J340" s="2">
        <v>25178.25803432137</v>
      </c>
      <c r="K340" s="2">
        <f>SUM(battery_material_cost_scenarios_NMC_632__2[[#This Row],[Total_Cost_USD_per_GWh_CAM_1]:[NH4OH_costs]])</f>
        <v>18112460.802527599</v>
      </c>
    </row>
    <row r="341" spans="1:11" x14ac:dyDescent="0.35">
      <c r="A341" s="2" t="s">
        <v>7</v>
      </c>
      <c r="B341" s="2">
        <v>10582.467488945784</v>
      </c>
      <c r="C341" s="2" t="s">
        <v>15</v>
      </c>
      <c r="D341" s="2">
        <v>27250.402279510326</v>
      </c>
      <c r="E341" s="2" t="s">
        <v>13</v>
      </c>
      <c r="F341" s="2">
        <v>12321.354447680944</v>
      </c>
      <c r="G341" s="2">
        <v>16860686.429013547</v>
      </c>
      <c r="H341" s="2">
        <v>841912.77541201015</v>
      </c>
      <c r="I341" s="2">
        <v>415644.30803432135</v>
      </c>
      <c r="J341" s="2">
        <v>25178.25803432137</v>
      </c>
      <c r="K341" s="2">
        <f>SUM(battery_material_cost_scenarios_NMC_632__2[[#This Row],[Total_Cost_USD_per_GWh_CAM_1]:[NH4OH_costs]])</f>
        <v>18143421.770494204</v>
      </c>
    </row>
    <row r="342" spans="1:11" x14ac:dyDescent="0.35">
      <c r="A342" s="2" t="s">
        <v>6</v>
      </c>
      <c r="B342" s="2">
        <v>8602.988203350058</v>
      </c>
      <c r="C342" s="2" t="s">
        <v>12</v>
      </c>
      <c r="D342" s="2">
        <v>32818.616904339025</v>
      </c>
      <c r="E342" s="2" t="s">
        <v>9</v>
      </c>
      <c r="F342" s="2">
        <v>12540.700135793388</v>
      </c>
      <c r="G342" s="2">
        <v>16864391.805305168</v>
      </c>
      <c r="H342" s="2">
        <v>841912.77541201015</v>
      </c>
      <c r="I342" s="2">
        <v>415644.30803432135</v>
      </c>
      <c r="J342" s="2">
        <v>25178.25803432137</v>
      </c>
      <c r="K342" s="2">
        <f>SUM(battery_material_cost_scenarios_NMC_632__2[[#This Row],[Total_Cost_USD_per_GWh_CAM_1]:[NH4OH_costs]])</f>
        <v>18147127.146785825</v>
      </c>
    </row>
    <row r="343" spans="1:11" x14ac:dyDescent="0.35">
      <c r="A343" s="2" t="s">
        <v>9</v>
      </c>
      <c r="B343" s="2">
        <v>5384.4205937869483</v>
      </c>
      <c r="C343" s="2" t="s">
        <v>6</v>
      </c>
      <c r="D343" s="2">
        <v>35493.352647129148</v>
      </c>
      <c r="E343" s="2" t="s">
        <v>12</v>
      </c>
      <c r="F343" s="2">
        <v>15037.14008292628</v>
      </c>
      <c r="G343" s="2">
        <v>16872365.455471139</v>
      </c>
      <c r="H343" s="2">
        <v>841912.77541201015</v>
      </c>
      <c r="I343" s="2">
        <v>415644.30803432135</v>
      </c>
      <c r="J343" s="2">
        <v>25178.25803432137</v>
      </c>
      <c r="K343" s="2">
        <f>SUM(battery_material_cost_scenarios_NMC_632__2[[#This Row],[Total_Cost_USD_per_GWh_CAM_1]:[NH4OH_costs]])</f>
        <v>18155100.796951797</v>
      </c>
    </row>
    <row r="344" spans="1:11" x14ac:dyDescent="0.35">
      <c r="A344" s="2" t="s">
        <v>7</v>
      </c>
      <c r="B344" s="2">
        <v>10582.467488945784</v>
      </c>
      <c r="C344" s="2" t="s">
        <v>7</v>
      </c>
      <c r="D344" s="2">
        <v>27011.257808821694</v>
      </c>
      <c r="E344" s="2" t="s">
        <v>9</v>
      </c>
      <c r="F344" s="2">
        <v>12540.700135793388</v>
      </c>
      <c r="G344" s="2">
        <v>16932829.060049772</v>
      </c>
      <c r="H344" s="2">
        <v>841912.77541201015</v>
      </c>
      <c r="I344" s="2">
        <v>415644.30803432135</v>
      </c>
      <c r="J344" s="2">
        <v>25178.25803432137</v>
      </c>
      <c r="K344" s="2">
        <f>SUM(battery_material_cost_scenarios_NMC_632__2[[#This Row],[Total_Cost_USD_per_GWh_CAM_1]:[NH4OH_costs]])</f>
        <v>18215564.40153043</v>
      </c>
    </row>
    <row r="345" spans="1:11" x14ac:dyDescent="0.35">
      <c r="A345" s="2" t="s">
        <v>7</v>
      </c>
      <c r="B345" s="2">
        <v>10582.467488945784</v>
      </c>
      <c r="C345" s="2" t="s">
        <v>15</v>
      </c>
      <c r="D345" s="2">
        <v>27250.402279510326</v>
      </c>
      <c r="E345" s="2" t="s">
        <v>9</v>
      </c>
      <c r="F345" s="2">
        <v>12540.700135793388</v>
      </c>
      <c r="G345" s="2">
        <v>16974310.884747952</v>
      </c>
      <c r="H345" s="2">
        <v>841912.77541201015</v>
      </c>
      <c r="I345" s="2">
        <v>415644.30803432135</v>
      </c>
      <c r="J345" s="2">
        <v>25178.25803432137</v>
      </c>
      <c r="K345" s="2">
        <f>SUM(battery_material_cost_scenarios_NMC_632__2[[#This Row],[Total_Cost_USD_per_GWh_CAM_1]:[NH4OH_costs]])</f>
        <v>18257046.22622861</v>
      </c>
    </row>
    <row r="346" spans="1:11" x14ac:dyDescent="0.35">
      <c r="A346" s="2" t="s">
        <v>17</v>
      </c>
      <c r="B346" s="2">
        <v>9417.9653320090274</v>
      </c>
      <c r="C346" s="2" t="s">
        <v>13</v>
      </c>
      <c r="D346" s="2">
        <v>23618.676754771081</v>
      </c>
      <c r="E346" s="2" t="s">
        <v>12</v>
      </c>
      <c r="F346" s="2">
        <v>15037.14008292628</v>
      </c>
      <c r="G346" s="2">
        <v>17004682.856225133</v>
      </c>
      <c r="H346" s="2">
        <v>841912.77541201015</v>
      </c>
      <c r="I346" s="2">
        <v>415644.30803432135</v>
      </c>
      <c r="J346" s="2">
        <v>25178.25803432137</v>
      </c>
      <c r="K346" s="2">
        <f>SUM(battery_material_cost_scenarios_NMC_632__2[[#This Row],[Total_Cost_USD_per_GWh_CAM_1]:[NH4OH_costs]])</f>
        <v>18287418.19770579</v>
      </c>
    </row>
    <row r="347" spans="1:11" x14ac:dyDescent="0.35">
      <c r="A347" s="2" t="s">
        <v>16</v>
      </c>
      <c r="B347" s="2">
        <v>5641.659803627892</v>
      </c>
      <c r="C347" s="2" t="s">
        <v>6</v>
      </c>
      <c r="D347" s="2">
        <v>35493.352647129148</v>
      </c>
      <c r="E347" s="2" t="s">
        <v>12</v>
      </c>
      <c r="F347" s="2">
        <v>15037.14008292628</v>
      </c>
      <c r="G347" s="2">
        <v>17012165.936562248</v>
      </c>
      <c r="H347" s="2">
        <v>841912.77541201015</v>
      </c>
      <c r="I347" s="2">
        <v>415644.30803432135</v>
      </c>
      <c r="J347" s="2">
        <v>25178.25803432137</v>
      </c>
      <c r="K347" s="2">
        <f>SUM(battery_material_cost_scenarios_NMC_632__2[[#This Row],[Total_Cost_USD_per_GWh_CAM_1]:[NH4OH_costs]])</f>
        <v>18294901.278042905</v>
      </c>
    </row>
    <row r="348" spans="1:11" x14ac:dyDescent="0.35">
      <c r="A348" s="2" t="s">
        <v>18</v>
      </c>
      <c r="B348" s="2">
        <v>6584.2643576758501</v>
      </c>
      <c r="C348" s="2" t="s">
        <v>12</v>
      </c>
      <c r="D348" s="2">
        <v>32818.616904339025</v>
      </c>
      <c r="E348" s="2" t="s">
        <v>12</v>
      </c>
      <c r="F348" s="2">
        <v>15037.14008292628</v>
      </c>
      <c r="G348" s="2">
        <v>17060480.722401738</v>
      </c>
      <c r="H348" s="2">
        <v>841912.77541201015</v>
      </c>
      <c r="I348" s="2">
        <v>415644.30803432135</v>
      </c>
      <c r="J348" s="2">
        <v>25178.25803432137</v>
      </c>
      <c r="K348" s="2">
        <f>SUM(battery_material_cost_scenarios_NMC_632__2[[#This Row],[Total_Cost_USD_per_GWh_CAM_1]:[NH4OH_costs]])</f>
        <v>18343216.063882396</v>
      </c>
    </row>
    <row r="349" spans="1:11" x14ac:dyDescent="0.35">
      <c r="A349" s="2" t="s">
        <v>17</v>
      </c>
      <c r="B349" s="2">
        <v>9417.9653320090274</v>
      </c>
      <c r="C349" s="2" t="s">
        <v>12</v>
      </c>
      <c r="D349" s="2">
        <v>32818.616904339025</v>
      </c>
      <c r="E349" s="2" t="s">
        <v>8</v>
      </c>
      <c r="F349" s="2">
        <v>12065.205361307497</v>
      </c>
      <c r="G349" s="2">
        <v>17060989.62744198</v>
      </c>
      <c r="H349" s="2">
        <v>841912.77541201015</v>
      </c>
      <c r="I349" s="2">
        <v>415644.30803432135</v>
      </c>
      <c r="J349" s="2">
        <v>25178.25803432137</v>
      </c>
      <c r="K349" s="2">
        <f>SUM(battery_material_cost_scenarios_NMC_632__2[[#This Row],[Total_Cost_USD_per_GWh_CAM_1]:[NH4OH_costs]])</f>
        <v>18343724.968922637</v>
      </c>
    </row>
    <row r="350" spans="1:11" x14ac:dyDescent="0.35">
      <c r="A350" s="2" t="s">
        <v>6</v>
      </c>
      <c r="B350" s="2">
        <v>8602.988203350058</v>
      </c>
      <c r="C350" s="2" t="s">
        <v>6</v>
      </c>
      <c r="D350" s="2">
        <v>35493.352647129148</v>
      </c>
      <c r="E350" s="2" t="s">
        <v>8</v>
      </c>
      <c r="F350" s="2">
        <v>12065.205361307497</v>
      </c>
      <c r="G350" s="2">
        <v>17082035.867399581</v>
      </c>
      <c r="H350" s="2">
        <v>841912.77541201015</v>
      </c>
      <c r="I350" s="2">
        <v>415644.30803432135</v>
      </c>
      <c r="J350" s="2">
        <v>25178.25803432137</v>
      </c>
      <c r="K350" s="2">
        <f>SUM(battery_material_cost_scenarios_NMC_632__2[[#This Row],[Total_Cost_USD_per_GWh_CAM_1]:[NH4OH_costs]])</f>
        <v>18364771.208880238</v>
      </c>
    </row>
    <row r="351" spans="1:11" x14ac:dyDescent="0.35">
      <c r="A351" s="2" t="s">
        <v>6</v>
      </c>
      <c r="B351" s="2">
        <v>8602.988203350058</v>
      </c>
      <c r="C351" s="2" t="s">
        <v>7</v>
      </c>
      <c r="D351" s="2">
        <v>27011.257808821694</v>
      </c>
      <c r="E351" s="2" t="s">
        <v>12</v>
      </c>
      <c r="F351" s="2">
        <v>15037.14008292628</v>
      </c>
      <c r="G351" s="2">
        <v>17150246.018009834</v>
      </c>
      <c r="H351" s="2">
        <v>841912.77541201015</v>
      </c>
      <c r="I351" s="2">
        <v>415644.30803432135</v>
      </c>
      <c r="J351" s="2">
        <v>25178.25803432137</v>
      </c>
      <c r="K351" s="2">
        <f>SUM(battery_material_cost_scenarios_NMC_632__2[[#This Row],[Total_Cost_USD_per_GWh_CAM_1]:[NH4OH_costs]])</f>
        <v>18432981.359490491</v>
      </c>
    </row>
    <row r="352" spans="1:11" x14ac:dyDescent="0.35">
      <c r="A352" s="2" t="s">
        <v>17</v>
      </c>
      <c r="B352" s="2">
        <v>9417.9653320090274</v>
      </c>
      <c r="C352" s="2" t="s">
        <v>12</v>
      </c>
      <c r="D352" s="2">
        <v>32818.616904339025</v>
      </c>
      <c r="E352" s="2" t="s">
        <v>7</v>
      </c>
      <c r="F352" s="2">
        <v>12261.586022130585</v>
      </c>
      <c r="G352" s="2">
        <v>17162717.844188817</v>
      </c>
      <c r="H352" s="2">
        <v>841912.77541201015</v>
      </c>
      <c r="I352" s="2">
        <v>415644.30803432135</v>
      </c>
      <c r="J352" s="2">
        <v>25178.25803432137</v>
      </c>
      <c r="K352" s="2">
        <f>SUM(battery_material_cost_scenarios_NMC_632__2[[#This Row],[Total_Cost_USD_per_GWh_CAM_1]:[NH4OH_costs]])</f>
        <v>18445453.185669474</v>
      </c>
    </row>
    <row r="353" spans="1:11" x14ac:dyDescent="0.35">
      <c r="A353" s="2" t="s">
        <v>17</v>
      </c>
      <c r="B353" s="2">
        <v>9417.9653320090274</v>
      </c>
      <c r="C353" s="2" t="s">
        <v>6</v>
      </c>
      <c r="D353" s="2">
        <v>35493.352647129148</v>
      </c>
      <c r="E353" s="2" t="s">
        <v>6</v>
      </c>
      <c r="F353" s="2">
        <v>11387.342396259797</v>
      </c>
      <c r="G353" s="2">
        <v>17173803.839866612</v>
      </c>
      <c r="H353" s="2">
        <v>841912.77541201015</v>
      </c>
      <c r="I353" s="2">
        <v>415644.30803432135</v>
      </c>
      <c r="J353" s="2">
        <v>25178.25803432137</v>
      </c>
      <c r="K353" s="2">
        <f>SUM(battery_material_cost_scenarios_NMC_632__2[[#This Row],[Total_Cost_USD_per_GWh_CAM_1]:[NH4OH_costs]])</f>
        <v>18456539.18134727</v>
      </c>
    </row>
    <row r="354" spans="1:11" x14ac:dyDescent="0.35">
      <c r="A354" s="2" t="s">
        <v>6</v>
      </c>
      <c r="B354" s="2">
        <v>8602.988203350058</v>
      </c>
      <c r="C354" s="2" t="s">
        <v>6</v>
      </c>
      <c r="D354" s="2">
        <v>35493.352647129148</v>
      </c>
      <c r="E354" s="2" t="s">
        <v>7</v>
      </c>
      <c r="F354" s="2">
        <v>12261.586022130585</v>
      </c>
      <c r="G354" s="2">
        <v>17183764.084146418</v>
      </c>
      <c r="H354" s="2">
        <v>841912.77541201015</v>
      </c>
      <c r="I354" s="2">
        <v>415644.30803432135</v>
      </c>
      <c r="J354" s="2">
        <v>25178.25803432137</v>
      </c>
      <c r="K354" s="2">
        <f>SUM(battery_material_cost_scenarios_NMC_632__2[[#This Row],[Total_Cost_USD_per_GWh_CAM_1]:[NH4OH_costs]])</f>
        <v>18466499.425627075</v>
      </c>
    </row>
    <row r="355" spans="1:11" x14ac:dyDescent="0.35">
      <c r="A355" s="2" t="s">
        <v>6</v>
      </c>
      <c r="B355" s="2">
        <v>8602.988203350058</v>
      </c>
      <c r="C355" s="2" t="s">
        <v>15</v>
      </c>
      <c r="D355" s="2">
        <v>27250.402279510326</v>
      </c>
      <c r="E355" s="2" t="s">
        <v>12</v>
      </c>
      <c r="F355" s="2">
        <v>15037.14008292628</v>
      </c>
      <c r="G355" s="2">
        <v>17191727.842708018</v>
      </c>
      <c r="H355" s="2">
        <v>841912.77541201015</v>
      </c>
      <c r="I355" s="2">
        <v>415644.30803432135</v>
      </c>
      <c r="J355" s="2">
        <v>25178.25803432137</v>
      </c>
      <c r="K355" s="2">
        <f>SUM(battery_material_cost_scenarios_NMC_632__2[[#This Row],[Total_Cost_USD_per_GWh_CAM_1]:[NH4OH_costs]])</f>
        <v>18474463.184188675</v>
      </c>
    </row>
    <row r="356" spans="1:11" x14ac:dyDescent="0.35">
      <c r="A356" s="2" t="s">
        <v>17</v>
      </c>
      <c r="B356" s="2">
        <v>9417.9653320090274</v>
      </c>
      <c r="C356" s="2" t="s">
        <v>12</v>
      </c>
      <c r="D356" s="2">
        <v>32818.616904339025</v>
      </c>
      <c r="E356" s="2" t="s">
        <v>13</v>
      </c>
      <c r="F356" s="2">
        <v>12321.354447680944</v>
      </c>
      <c r="G356" s="2">
        <v>17193678.812155422</v>
      </c>
      <c r="H356" s="2">
        <v>841912.77541201015</v>
      </c>
      <c r="I356" s="2">
        <v>415644.30803432135</v>
      </c>
      <c r="J356" s="2">
        <v>25178.25803432137</v>
      </c>
      <c r="K356" s="2">
        <f>SUM(battery_material_cost_scenarios_NMC_632__2[[#This Row],[Total_Cost_USD_per_GWh_CAM_1]:[NH4OH_costs]])</f>
        <v>18476414.153636079</v>
      </c>
    </row>
    <row r="357" spans="1:11" x14ac:dyDescent="0.35">
      <c r="A357" s="2" t="s">
        <v>6</v>
      </c>
      <c r="B357" s="2">
        <v>8602.988203350058</v>
      </c>
      <c r="C357" s="2" t="s">
        <v>6</v>
      </c>
      <c r="D357" s="2">
        <v>35493.352647129148</v>
      </c>
      <c r="E357" s="2" t="s">
        <v>13</v>
      </c>
      <c r="F357" s="2">
        <v>12321.354447680944</v>
      </c>
      <c r="G357" s="2">
        <v>17214725.052113019</v>
      </c>
      <c r="H357" s="2">
        <v>841912.77541201015</v>
      </c>
      <c r="I357" s="2">
        <v>415644.30803432135</v>
      </c>
      <c r="J357" s="2">
        <v>25178.25803432137</v>
      </c>
      <c r="K357" s="2">
        <f>SUM(battery_material_cost_scenarios_NMC_632__2[[#This Row],[Total_Cost_USD_per_GWh_CAM_1]:[NH4OH_costs]])</f>
        <v>18497460.393593676</v>
      </c>
    </row>
    <row r="358" spans="1:11" x14ac:dyDescent="0.35">
      <c r="A358" s="2" t="s">
        <v>6</v>
      </c>
      <c r="B358" s="2">
        <v>8602.988203350058</v>
      </c>
      <c r="C358" s="2" t="s">
        <v>12</v>
      </c>
      <c r="D358" s="2">
        <v>32818.616904339025</v>
      </c>
      <c r="E358" s="2" t="s">
        <v>11</v>
      </c>
      <c r="F358" s="2">
        <v>13228.737073150116</v>
      </c>
      <c r="G358" s="2">
        <v>17220805.570285361</v>
      </c>
      <c r="H358" s="2">
        <v>841912.77541201015</v>
      </c>
      <c r="I358" s="2">
        <v>415644.30803432135</v>
      </c>
      <c r="J358" s="2">
        <v>25178.25803432137</v>
      </c>
      <c r="K358" s="2">
        <f>SUM(battery_material_cost_scenarios_NMC_632__2[[#This Row],[Total_Cost_USD_per_GWh_CAM_1]:[NH4OH_costs]])</f>
        <v>18503540.911766019</v>
      </c>
    </row>
    <row r="359" spans="1:11" x14ac:dyDescent="0.35">
      <c r="A359" s="2" t="s">
        <v>7</v>
      </c>
      <c r="B359" s="2">
        <v>10582.467488945784</v>
      </c>
      <c r="C359" s="2" t="s">
        <v>7</v>
      </c>
      <c r="D359" s="2">
        <v>27011.257808821694</v>
      </c>
      <c r="E359" s="2" t="s">
        <v>11</v>
      </c>
      <c r="F359" s="2">
        <v>13228.737073150116</v>
      </c>
      <c r="G359" s="2">
        <v>17289242.825029962</v>
      </c>
      <c r="H359" s="2">
        <v>841912.77541201015</v>
      </c>
      <c r="I359" s="2">
        <v>415644.30803432135</v>
      </c>
      <c r="J359" s="2">
        <v>25178.25803432137</v>
      </c>
      <c r="K359" s="2">
        <f>SUM(battery_material_cost_scenarios_NMC_632__2[[#This Row],[Total_Cost_USD_per_GWh_CAM_1]:[NH4OH_costs]])</f>
        <v>18571978.166510619</v>
      </c>
    </row>
    <row r="360" spans="1:11" x14ac:dyDescent="0.35">
      <c r="A360" s="2" t="s">
        <v>17</v>
      </c>
      <c r="B360" s="2">
        <v>9417.9653320090274</v>
      </c>
      <c r="C360" s="2" t="s">
        <v>12</v>
      </c>
      <c r="D360" s="2">
        <v>32818.616904339025</v>
      </c>
      <c r="E360" s="2" t="s">
        <v>9</v>
      </c>
      <c r="F360" s="2">
        <v>12540.700135793388</v>
      </c>
      <c r="G360" s="2">
        <v>17307303.267889827</v>
      </c>
      <c r="H360" s="2">
        <v>841912.77541201015</v>
      </c>
      <c r="I360" s="2">
        <v>415644.30803432135</v>
      </c>
      <c r="J360" s="2">
        <v>25178.25803432137</v>
      </c>
      <c r="K360" s="2">
        <f>SUM(battery_material_cost_scenarios_NMC_632__2[[#This Row],[Total_Cost_USD_per_GWh_CAM_1]:[NH4OH_costs]])</f>
        <v>18590038.609370485</v>
      </c>
    </row>
    <row r="361" spans="1:11" x14ac:dyDescent="0.35">
      <c r="A361" s="2" t="s">
        <v>6</v>
      </c>
      <c r="B361" s="2">
        <v>8602.988203350058</v>
      </c>
      <c r="C361" s="2" t="s">
        <v>6</v>
      </c>
      <c r="D361" s="2">
        <v>35493.352647129148</v>
      </c>
      <c r="E361" s="2" t="s">
        <v>9</v>
      </c>
      <c r="F361" s="2">
        <v>12540.700135793388</v>
      </c>
      <c r="G361" s="2">
        <v>17328349.507847428</v>
      </c>
      <c r="H361" s="2">
        <v>841912.77541201015</v>
      </c>
      <c r="I361" s="2">
        <v>415644.30803432135</v>
      </c>
      <c r="J361" s="2">
        <v>25178.25803432137</v>
      </c>
      <c r="K361" s="2">
        <f>SUM(battery_material_cost_scenarios_NMC_632__2[[#This Row],[Total_Cost_USD_per_GWh_CAM_1]:[NH4OH_costs]])</f>
        <v>18611084.849328086</v>
      </c>
    </row>
    <row r="362" spans="1:11" x14ac:dyDescent="0.35">
      <c r="A362" s="2" t="s">
        <v>7</v>
      </c>
      <c r="B362" s="2">
        <v>10582.467488945784</v>
      </c>
      <c r="C362" s="2" t="s">
        <v>15</v>
      </c>
      <c r="D362" s="2">
        <v>27250.402279510326</v>
      </c>
      <c r="E362" s="2" t="s">
        <v>11</v>
      </c>
      <c r="F362" s="2">
        <v>13228.737073150116</v>
      </c>
      <c r="G362" s="2">
        <v>17330724.649728145</v>
      </c>
      <c r="H362" s="2">
        <v>841912.77541201015</v>
      </c>
      <c r="I362" s="2">
        <v>415644.30803432135</v>
      </c>
      <c r="J362" s="2">
        <v>25178.25803432137</v>
      </c>
      <c r="K362" s="2">
        <f>SUM(battery_material_cost_scenarios_NMC_632__2[[#This Row],[Total_Cost_USD_per_GWh_CAM_1]:[NH4OH_costs]])</f>
        <v>18613459.991208803</v>
      </c>
    </row>
    <row r="363" spans="1:11" x14ac:dyDescent="0.35">
      <c r="A363" s="2" t="s">
        <v>7</v>
      </c>
      <c r="B363" s="2">
        <v>10582.467488945784</v>
      </c>
      <c r="C363" s="2" t="s">
        <v>12</v>
      </c>
      <c r="D363" s="2">
        <v>32818.616904339025</v>
      </c>
      <c r="E363" s="2" t="s">
        <v>6</v>
      </c>
      <c r="F363" s="2">
        <v>11387.342396259797</v>
      </c>
      <c r="G363" s="2">
        <v>17342712.183958746</v>
      </c>
      <c r="H363" s="2">
        <v>841912.77541201015</v>
      </c>
      <c r="I363" s="2">
        <v>415644.30803432135</v>
      </c>
      <c r="J363" s="2">
        <v>25178.25803432137</v>
      </c>
      <c r="K363" s="2">
        <f>SUM(battery_material_cost_scenarios_NMC_632__2[[#This Row],[Total_Cost_USD_per_GWh_CAM_1]:[NH4OH_costs]])</f>
        <v>18625447.525439404</v>
      </c>
    </row>
    <row r="364" spans="1:11" x14ac:dyDescent="0.35">
      <c r="A364" s="2" t="s">
        <v>18</v>
      </c>
      <c r="B364" s="2">
        <v>6584.2643576758501</v>
      </c>
      <c r="C364" s="2" t="s">
        <v>6</v>
      </c>
      <c r="D364" s="2">
        <v>35493.352647129148</v>
      </c>
      <c r="E364" s="2" t="s">
        <v>12</v>
      </c>
      <c r="F364" s="2">
        <v>15037.14008292628</v>
      </c>
      <c r="G364" s="2">
        <v>17524438.424943995</v>
      </c>
      <c r="H364" s="2">
        <v>841912.77541201015</v>
      </c>
      <c r="I364" s="2">
        <v>415644.30803432135</v>
      </c>
      <c r="J364" s="2">
        <v>25178.25803432137</v>
      </c>
      <c r="K364" s="2">
        <f>SUM(battery_material_cost_scenarios_NMC_632__2[[#This Row],[Total_Cost_USD_per_GWh_CAM_1]:[NH4OH_costs]])</f>
        <v>18807173.766424652</v>
      </c>
    </row>
    <row r="365" spans="1:11" x14ac:dyDescent="0.35">
      <c r="A365" s="2" t="s">
        <v>17</v>
      </c>
      <c r="B365" s="2">
        <v>9417.9653320090274</v>
      </c>
      <c r="C365" s="2" t="s">
        <v>6</v>
      </c>
      <c r="D365" s="2">
        <v>35493.352647129148</v>
      </c>
      <c r="E365" s="2" t="s">
        <v>8</v>
      </c>
      <c r="F365" s="2">
        <v>12065.205361307497</v>
      </c>
      <c r="G365" s="2">
        <v>17524947.32998424</v>
      </c>
      <c r="H365" s="2">
        <v>841912.77541201015</v>
      </c>
      <c r="I365" s="2">
        <v>415644.30803432135</v>
      </c>
      <c r="J365" s="2">
        <v>25178.25803432137</v>
      </c>
      <c r="K365" s="2">
        <f>SUM(battery_material_cost_scenarios_NMC_632__2[[#This Row],[Total_Cost_USD_per_GWh_CAM_1]:[NH4OH_costs]])</f>
        <v>18807682.671464898</v>
      </c>
    </row>
    <row r="366" spans="1:11" x14ac:dyDescent="0.35">
      <c r="A366" s="2" t="s">
        <v>17</v>
      </c>
      <c r="B366" s="2">
        <v>9417.9653320090274</v>
      </c>
      <c r="C366" s="2" t="s">
        <v>7</v>
      </c>
      <c r="D366" s="2">
        <v>27011.257808821694</v>
      </c>
      <c r="E366" s="2" t="s">
        <v>12</v>
      </c>
      <c r="F366" s="2">
        <v>15037.14008292628</v>
      </c>
      <c r="G366" s="2">
        <v>17593157.480594493</v>
      </c>
      <c r="H366" s="2">
        <v>841912.77541201015</v>
      </c>
      <c r="I366" s="2">
        <v>415644.30803432135</v>
      </c>
      <c r="J366" s="2">
        <v>25178.25803432137</v>
      </c>
      <c r="K366" s="2">
        <f>SUM(battery_material_cost_scenarios_NMC_632__2[[#This Row],[Total_Cost_USD_per_GWh_CAM_1]:[NH4OH_costs]])</f>
        <v>18875892.822075151</v>
      </c>
    </row>
    <row r="367" spans="1:11" x14ac:dyDescent="0.35">
      <c r="A367" s="2" t="s">
        <v>17</v>
      </c>
      <c r="B367" s="2">
        <v>9417.9653320090274</v>
      </c>
      <c r="C367" s="2" t="s">
        <v>6</v>
      </c>
      <c r="D367" s="2">
        <v>35493.352647129148</v>
      </c>
      <c r="E367" s="2" t="s">
        <v>7</v>
      </c>
      <c r="F367" s="2">
        <v>12261.586022130585</v>
      </c>
      <c r="G367" s="2">
        <v>17626675.546731077</v>
      </c>
      <c r="H367" s="2">
        <v>841912.77541201015</v>
      </c>
      <c r="I367" s="2">
        <v>415644.30803432135</v>
      </c>
      <c r="J367" s="2">
        <v>25178.25803432137</v>
      </c>
      <c r="K367" s="2">
        <f>SUM(battery_material_cost_scenarios_NMC_632__2[[#This Row],[Total_Cost_USD_per_GWh_CAM_1]:[NH4OH_costs]])</f>
        <v>18909410.888211735</v>
      </c>
    </row>
    <row r="368" spans="1:11" x14ac:dyDescent="0.35">
      <c r="A368" s="2" t="s">
        <v>17</v>
      </c>
      <c r="B368" s="2">
        <v>9417.9653320090274</v>
      </c>
      <c r="C368" s="2" t="s">
        <v>15</v>
      </c>
      <c r="D368" s="2">
        <v>27250.402279510326</v>
      </c>
      <c r="E368" s="2" t="s">
        <v>12</v>
      </c>
      <c r="F368" s="2">
        <v>15037.14008292628</v>
      </c>
      <c r="G368" s="2">
        <v>17634639.305292677</v>
      </c>
      <c r="H368" s="2">
        <v>841912.77541201015</v>
      </c>
      <c r="I368" s="2">
        <v>415644.30803432135</v>
      </c>
      <c r="J368" s="2">
        <v>25178.25803432137</v>
      </c>
      <c r="K368" s="2">
        <f>SUM(battery_material_cost_scenarios_NMC_632__2[[#This Row],[Total_Cost_USD_per_GWh_CAM_1]:[NH4OH_costs]])</f>
        <v>18917374.646773335</v>
      </c>
    </row>
    <row r="369" spans="1:11" x14ac:dyDescent="0.35">
      <c r="A369" s="2" t="s">
        <v>7</v>
      </c>
      <c r="B369" s="2">
        <v>10582.467488945784</v>
      </c>
      <c r="C369" s="2" t="s">
        <v>13</v>
      </c>
      <c r="D369" s="2">
        <v>23618.676754771081</v>
      </c>
      <c r="E369" s="2" t="s">
        <v>12</v>
      </c>
      <c r="F369" s="2">
        <v>15037.14008292628</v>
      </c>
      <c r="G369" s="2">
        <v>17637548.902859528</v>
      </c>
      <c r="H369" s="2">
        <v>841912.77541201015</v>
      </c>
      <c r="I369" s="2">
        <v>415644.30803432135</v>
      </c>
      <c r="J369" s="2">
        <v>25178.25803432137</v>
      </c>
      <c r="K369" s="2">
        <f>SUM(battery_material_cost_scenarios_NMC_632__2[[#This Row],[Total_Cost_USD_per_GWh_CAM_1]:[NH4OH_costs]])</f>
        <v>18920284.244340185</v>
      </c>
    </row>
    <row r="370" spans="1:11" x14ac:dyDescent="0.35">
      <c r="A370" s="2" t="s">
        <v>17</v>
      </c>
      <c r="B370" s="2">
        <v>9417.9653320090274</v>
      </c>
      <c r="C370" s="2" t="s">
        <v>6</v>
      </c>
      <c r="D370" s="2">
        <v>35493.352647129148</v>
      </c>
      <c r="E370" s="2" t="s">
        <v>13</v>
      </c>
      <c r="F370" s="2">
        <v>12321.354447680944</v>
      </c>
      <c r="G370" s="2">
        <v>17657636.514697682</v>
      </c>
      <c r="H370" s="2">
        <v>841912.77541201015</v>
      </c>
      <c r="I370" s="2">
        <v>415644.30803432135</v>
      </c>
      <c r="J370" s="2">
        <v>25178.25803432137</v>
      </c>
      <c r="K370" s="2">
        <f>SUM(battery_material_cost_scenarios_NMC_632__2[[#This Row],[Total_Cost_USD_per_GWh_CAM_1]:[NH4OH_costs]])</f>
        <v>18940371.85617834</v>
      </c>
    </row>
    <row r="371" spans="1:11" x14ac:dyDescent="0.35">
      <c r="A371" s="2" t="s">
        <v>17</v>
      </c>
      <c r="B371" s="2">
        <v>9417.9653320090274</v>
      </c>
      <c r="C371" s="2" t="s">
        <v>12</v>
      </c>
      <c r="D371" s="2">
        <v>32818.616904339025</v>
      </c>
      <c r="E371" s="2" t="s">
        <v>11</v>
      </c>
      <c r="F371" s="2">
        <v>13228.737073150116</v>
      </c>
      <c r="G371" s="2">
        <v>17663717.032870021</v>
      </c>
      <c r="H371" s="2">
        <v>841912.77541201015</v>
      </c>
      <c r="I371" s="2">
        <v>415644.30803432135</v>
      </c>
      <c r="J371" s="2">
        <v>25178.25803432137</v>
      </c>
      <c r="K371" s="2">
        <f>SUM(battery_material_cost_scenarios_NMC_632__2[[#This Row],[Total_Cost_USD_per_GWh_CAM_1]:[NH4OH_costs]])</f>
        <v>18946452.374350678</v>
      </c>
    </row>
    <row r="372" spans="1:11" x14ac:dyDescent="0.35">
      <c r="A372" s="2" t="s">
        <v>6</v>
      </c>
      <c r="B372" s="2">
        <v>8602.988203350058</v>
      </c>
      <c r="C372" s="2" t="s">
        <v>6</v>
      </c>
      <c r="D372" s="2">
        <v>35493.352647129148</v>
      </c>
      <c r="E372" s="2" t="s">
        <v>11</v>
      </c>
      <c r="F372" s="2">
        <v>13228.737073150116</v>
      </c>
      <c r="G372" s="2">
        <v>17684763.272827618</v>
      </c>
      <c r="H372" s="2">
        <v>841912.77541201015</v>
      </c>
      <c r="I372" s="2">
        <v>415644.30803432135</v>
      </c>
      <c r="J372" s="2">
        <v>25178.25803432137</v>
      </c>
      <c r="K372" s="2">
        <f>SUM(battery_material_cost_scenarios_NMC_632__2[[#This Row],[Total_Cost_USD_per_GWh_CAM_1]:[NH4OH_costs]])</f>
        <v>18967498.614308275</v>
      </c>
    </row>
    <row r="373" spans="1:11" x14ac:dyDescent="0.35">
      <c r="A373" s="2" t="s">
        <v>7</v>
      </c>
      <c r="B373" s="2">
        <v>10582.467488945784</v>
      </c>
      <c r="C373" s="2" t="s">
        <v>12</v>
      </c>
      <c r="D373" s="2">
        <v>32818.616904339025</v>
      </c>
      <c r="E373" s="2" t="s">
        <v>8</v>
      </c>
      <c r="F373" s="2">
        <v>12065.205361307497</v>
      </c>
      <c r="G373" s="2">
        <v>17693855.674076375</v>
      </c>
      <c r="H373" s="2">
        <v>841912.77541201015</v>
      </c>
      <c r="I373" s="2">
        <v>415644.30803432135</v>
      </c>
      <c r="J373" s="2">
        <v>25178.25803432137</v>
      </c>
      <c r="K373" s="2">
        <f>SUM(battery_material_cost_scenarios_NMC_632__2[[#This Row],[Total_Cost_USD_per_GWh_CAM_1]:[NH4OH_costs]])</f>
        <v>18976591.015557032</v>
      </c>
    </row>
    <row r="374" spans="1:11" x14ac:dyDescent="0.35">
      <c r="A374" s="2" t="s">
        <v>17</v>
      </c>
      <c r="B374" s="2">
        <v>9417.9653320090274</v>
      </c>
      <c r="C374" s="2" t="s">
        <v>6</v>
      </c>
      <c r="D374" s="2">
        <v>35493.352647129148</v>
      </c>
      <c r="E374" s="2" t="s">
        <v>9</v>
      </c>
      <c r="F374" s="2">
        <v>12540.700135793388</v>
      </c>
      <c r="G374" s="2">
        <v>17771260.970432088</v>
      </c>
      <c r="H374" s="2">
        <v>841912.77541201015</v>
      </c>
      <c r="I374" s="2">
        <v>415644.30803432135</v>
      </c>
      <c r="J374" s="2">
        <v>25178.25803432137</v>
      </c>
      <c r="K374" s="2">
        <f>SUM(battery_material_cost_scenarios_NMC_632__2[[#This Row],[Total_Cost_USD_per_GWh_CAM_1]:[NH4OH_costs]])</f>
        <v>19053996.311912745</v>
      </c>
    </row>
    <row r="375" spans="1:11" x14ac:dyDescent="0.35">
      <c r="A375" s="2" t="s">
        <v>7</v>
      </c>
      <c r="B375" s="2">
        <v>10582.467488945784</v>
      </c>
      <c r="C375" s="2" t="s">
        <v>12</v>
      </c>
      <c r="D375" s="2">
        <v>32818.616904339025</v>
      </c>
      <c r="E375" s="2" t="s">
        <v>7</v>
      </c>
      <c r="F375" s="2">
        <v>12261.586022130585</v>
      </c>
      <c r="G375" s="2">
        <v>17795583.890823212</v>
      </c>
      <c r="H375" s="2">
        <v>841912.77541201015</v>
      </c>
      <c r="I375" s="2">
        <v>415644.30803432135</v>
      </c>
      <c r="J375" s="2">
        <v>25178.25803432137</v>
      </c>
      <c r="K375" s="2">
        <f>SUM(battery_material_cost_scenarios_NMC_632__2[[#This Row],[Total_Cost_USD_per_GWh_CAM_1]:[NH4OH_costs]])</f>
        <v>19078319.232303869</v>
      </c>
    </row>
    <row r="376" spans="1:11" x14ac:dyDescent="0.35">
      <c r="A376" s="2" t="s">
        <v>7</v>
      </c>
      <c r="B376" s="2">
        <v>10582.467488945784</v>
      </c>
      <c r="C376" s="2" t="s">
        <v>6</v>
      </c>
      <c r="D376" s="2">
        <v>35493.352647129148</v>
      </c>
      <c r="E376" s="2" t="s">
        <v>6</v>
      </c>
      <c r="F376" s="2">
        <v>11387.342396259797</v>
      </c>
      <c r="G376" s="2">
        <v>17806669.886501003</v>
      </c>
      <c r="H376" s="2">
        <v>841912.77541201015</v>
      </c>
      <c r="I376" s="2">
        <v>415644.30803432135</v>
      </c>
      <c r="J376" s="2">
        <v>25178.25803432137</v>
      </c>
      <c r="K376" s="2">
        <f>SUM(battery_material_cost_scenarios_NMC_632__2[[#This Row],[Total_Cost_USD_per_GWh_CAM_1]:[NH4OH_costs]])</f>
        <v>19089405.227981661</v>
      </c>
    </row>
    <row r="377" spans="1:11" x14ac:dyDescent="0.35">
      <c r="A377" s="2" t="s">
        <v>7</v>
      </c>
      <c r="B377" s="2">
        <v>10582.467488945784</v>
      </c>
      <c r="C377" s="2" t="s">
        <v>12</v>
      </c>
      <c r="D377" s="2">
        <v>32818.616904339025</v>
      </c>
      <c r="E377" s="2" t="s">
        <v>13</v>
      </c>
      <c r="F377" s="2">
        <v>12321.354447680944</v>
      </c>
      <c r="G377" s="2">
        <v>17826544.858789816</v>
      </c>
      <c r="H377" s="2">
        <v>841912.77541201015</v>
      </c>
      <c r="I377" s="2">
        <v>415644.30803432135</v>
      </c>
      <c r="J377" s="2">
        <v>25178.25803432137</v>
      </c>
      <c r="K377" s="2">
        <f>SUM(battery_material_cost_scenarios_NMC_632__2[[#This Row],[Total_Cost_USD_per_GWh_CAM_1]:[NH4OH_costs]])</f>
        <v>19109280.200270474</v>
      </c>
    </row>
    <row r="378" spans="1:11" x14ac:dyDescent="0.35">
      <c r="A378" s="2" t="s">
        <v>7</v>
      </c>
      <c r="B378" s="2">
        <v>10582.467488945784</v>
      </c>
      <c r="C378" s="2" t="s">
        <v>12</v>
      </c>
      <c r="D378" s="2">
        <v>32818.616904339025</v>
      </c>
      <c r="E378" s="2" t="s">
        <v>9</v>
      </c>
      <c r="F378" s="2">
        <v>12540.700135793388</v>
      </c>
      <c r="G378" s="2">
        <v>17940169.314524222</v>
      </c>
      <c r="H378" s="2">
        <v>841912.77541201015</v>
      </c>
      <c r="I378" s="2">
        <v>415644.30803432135</v>
      </c>
      <c r="J378" s="2">
        <v>25178.25803432137</v>
      </c>
      <c r="K378" s="2">
        <f>SUM(battery_material_cost_scenarios_NMC_632__2[[#This Row],[Total_Cost_USD_per_GWh_CAM_1]:[NH4OH_costs]])</f>
        <v>19222904.65600488</v>
      </c>
    </row>
    <row r="379" spans="1:11" x14ac:dyDescent="0.35">
      <c r="A379" s="2" t="s">
        <v>17</v>
      </c>
      <c r="B379" s="2">
        <v>9417.9653320090274</v>
      </c>
      <c r="C379" s="2" t="s">
        <v>6</v>
      </c>
      <c r="D379" s="2">
        <v>35493.352647129148</v>
      </c>
      <c r="E379" s="2" t="s">
        <v>11</v>
      </c>
      <c r="F379" s="2">
        <v>13228.737073150116</v>
      </c>
      <c r="G379" s="2">
        <v>18127674.735412281</v>
      </c>
      <c r="H379" s="2">
        <v>841912.77541201015</v>
      </c>
      <c r="I379" s="2">
        <v>415644.30803432135</v>
      </c>
      <c r="J379" s="2">
        <v>25178.25803432137</v>
      </c>
      <c r="K379" s="2">
        <f>SUM(battery_material_cost_scenarios_NMC_632__2[[#This Row],[Total_Cost_USD_per_GWh_CAM_1]:[NH4OH_costs]])</f>
        <v>19410410.076892938</v>
      </c>
    </row>
    <row r="380" spans="1:11" x14ac:dyDescent="0.35">
      <c r="A380" s="2" t="s">
        <v>6</v>
      </c>
      <c r="B380" s="2">
        <v>8602.988203350058</v>
      </c>
      <c r="C380" s="2" t="s">
        <v>12</v>
      </c>
      <c r="D380" s="2">
        <v>32818.616904339025</v>
      </c>
      <c r="E380" s="2" t="s">
        <v>12</v>
      </c>
      <c r="F380" s="2">
        <v>15037.14008292628</v>
      </c>
      <c r="G380" s="2">
        <v>18157586.272484284</v>
      </c>
      <c r="H380" s="2">
        <v>841912.77541201015</v>
      </c>
      <c r="I380" s="2">
        <v>415644.30803432135</v>
      </c>
      <c r="J380" s="2">
        <v>25178.25803432137</v>
      </c>
      <c r="K380" s="2">
        <f>SUM(battery_material_cost_scenarios_NMC_632__2[[#This Row],[Total_Cost_USD_per_GWh_CAM_1]:[NH4OH_costs]])</f>
        <v>19440321.613964941</v>
      </c>
    </row>
    <row r="381" spans="1:11" x14ac:dyDescent="0.35">
      <c r="A381" s="2" t="s">
        <v>7</v>
      </c>
      <c r="B381" s="2">
        <v>10582.467488945784</v>
      </c>
      <c r="C381" s="2" t="s">
        <v>6</v>
      </c>
      <c r="D381" s="2">
        <v>35493.352647129148</v>
      </c>
      <c r="E381" s="2" t="s">
        <v>8</v>
      </c>
      <c r="F381" s="2">
        <v>12065.205361307497</v>
      </c>
      <c r="G381" s="2">
        <v>18157813.376618631</v>
      </c>
      <c r="H381" s="2">
        <v>841912.77541201015</v>
      </c>
      <c r="I381" s="2">
        <v>415644.30803432135</v>
      </c>
      <c r="J381" s="2">
        <v>25178.25803432137</v>
      </c>
      <c r="K381" s="2">
        <f>SUM(battery_material_cost_scenarios_NMC_632__2[[#This Row],[Total_Cost_USD_per_GWh_CAM_1]:[NH4OH_costs]])</f>
        <v>19440548.718099289</v>
      </c>
    </row>
    <row r="382" spans="1:11" x14ac:dyDescent="0.35">
      <c r="A382" s="2" t="s">
        <v>7</v>
      </c>
      <c r="B382" s="2">
        <v>10582.467488945784</v>
      </c>
      <c r="C382" s="2" t="s">
        <v>7</v>
      </c>
      <c r="D382" s="2">
        <v>27011.257808821694</v>
      </c>
      <c r="E382" s="2" t="s">
        <v>12</v>
      </c>
      <c r="F382" s="2">
        <v>15037.14008292628</v>
      </c>
      <c r="G382" s="2">
        <v>18226023.527228884</v>
      </c>
      <c r="H382" s="2">
        <v>841912.77541201015</v>
      </c>
      <c r="I382" s="2">
        <v>415644.30803432135</v>
      </c>
      <c r="J382" s="2">
        <v>25178.25803432137</v>
      </c>
      <c r="K382" s="2">
        <f>SUM(battery_material_cost_scenarios_NMC_632__2[[#This Row],[Total_Cost_USD_per_GWh_CAM_1]:[NH4OH_costs]])</f>
        <v>19508758.868709542</v>
      </c>
    </row>
    <row r="383" spans="1:11" x14ac:dyDescent="0.35">
      <c r="A383" s="2" t="s">
        <v>7</v>
      </c>
      <c r="B383" s="2">
        <v>10582.467488945784</v>
      </c>
      <c r="C383" s="2" t="s">
        <v>6</v>
      </c>
      <c r="D383" s="2">
        <v>35493.352647129148</v>
      </c>
      <c r="E383" s="2" t="s">
        <v>7</v>
      </c>
      <c r="F383" s="2">
        <v>12261.586022130585</v>
      </c>
      <c r="G383" s="2">
        <v>18259541.593365468</v>
      </c>
      <c r="H383" s="2">
        <v>841912.77541201015</v>
      </c>
      <c r="I383" s="2">
        <v>415644.30803432135</v>
      </c>
      <c r="J383" s="2">
        <v>25178.25803432137</v>
      </c>
      <c r="K383" s="2">
        <f>SUM(battery_material_cost_scenarios_NMC_632__2[[#This Row],[Total_Cost_USD_per_GWh_CAM_1]:[NH4OH_costs]])</f>
        <v>19542276.934846126</v>
      </c>
    </row>
    <row r="384" spans="1:11" x14ac:dyDescent="0.35">
      <c r="A384" s="2" t="s">
        <v>7</v>
      </c>
      <c r="B384" s="2">
        <v>10582.467488945784</v>
      </c>
      <c r="C384" s="2" t="s">
        <v>15</v>
      </c>
      <c r="D384" s="2">
        <v>27250.402279510326</v>
      </c>
      <c r="E384" s="2" t="s">
        <v>12</v>
      </c>
      <c r="F384" s="2">
        <v>15037.14008292628</v>
      </c>
      <c r="G384" s="2">
        <v>18267505.351927068</v>
      </c>
      <c r="H384" s="2">
        <v>841912.77541201015</v>
      </c>
      <c r="I384" s="2">
        <v>415644.30803432135</v>
      </c>
      <c r="J384" s="2">
        <v>25178.25803432137</v>
      </c>
      <c r="K384" s="2">
        <f>SUM(battery_material_cost_scenarios_NMC_632__2[[#This Row],[Total_Cost_USD_per_GWh_CAM_1]:[NH4OH_costs]])</f>
        <v>19550240.693407726</v>
      </c>
    </row>
    <row r="385" spans="1:11" x14ac:dyDescent="0.35">
      <c r="A385" s="2" t="s">
        <v>7</v>
      </c>
      <c r="B385" s="2">
        <v>10582.467488945784</v>
      </c>
      <c r="C385" s="2" t="s">
        <v>6</v>
      </c>
      <c r="D385" s="2">
        <v>35493.352647129148</v>
      </c>
      <c r="E385" s="2" t="s">
        <v>13</v>
      </c>
      <c r="F385" s="2">
        <v>12321.354447680944</v>
      </c>
      <c r="G385" s="2">
        <v>18290502.561332073</v>
      </c>
      <c r="H385" s="2">
        <v>841912.77541201015</v>
      </c>
      <c r="I385" s="2">
        <v>415644.30803432135</v>
      </c>
      <c r="J385" s="2">
        <v>25178.25803432137</v>
      </c>
      <c r="K385" s="2">
        <f>SUM(battery_material_cost_scenarios_NMC_632__2[[#This Row],[Total_Cost_USD_per_GWh_CAM_1]:[NH4OH_costs]])</f>
        <v>19573237.902812731</v>
      </c>
    </row>
    <row r="386" spans="1:11" x14ac:dyDescent="0.35">
      <c r="A386" s="2" t="s">
        <v>7</v>
      </c>
      <c r="B386" s="2">
        <v>10582.467488945784</v>
      </c>
      <c r="C386" s="2" t="s">
        <v>12</v>
      </c>
      <c r="D386" s="2">
        <v>32818.616904339025</v>
      </c>
      <c r="E386" s="2" t="s">
        <v>11</v>
      </c>
      <c r="F386" s="2">
        <v>13228.737073150116</v>
      </c>
      <c r="G386" s="2">
        <v>18296583.079504415</v>
      </c>
      <c r="H386" s="2">
        <v>841912.77541201015</v>
      </c>
      <c r="I386" s="2">
        <v>415644.30803432135</v>
      </c>
      <c r="J386" s="2">
        <v>25178.25803432137</v>
      </c>
      <c r="K386" s="2">
        <f>SUM(battery_material_cost_scenarios_NMC_632__2[[#This Row],[Total_Cost_USD_per_GWh_CAM_1]:[NH4OH_costs]])</f>
        <v>19579318.420985073</v>
      </c>
    </row>
    <row r="387" spans="1:11" x14ac:dyDescent="0.35">
      <c r="A387" s="2" t="s">
        <v>7</v>
      </c>
      <c r="B387" s="2">
        <v>10582.467488945784</v>
      </c>
      <c r="C387" s="2" t="s">
        <v>6</v>
      </c>
      <c r="D387" s="2">
        <v>35493.352647129148</v>
      </c>
      <c r="E387" s="2" t="s">
        <v>9</v>
      </c>
      <c r="F387" s="2">
        <v>12540.700135793388</v>
      </c>
      <c r="G387" s="2">
        <v>18404127.017066479</v>
      </c>
      <c r="H387" s="2">
        <v>841912.77541201015</v>
      </c>
      <c r="I387" s="2">
        <v>415644.30803432135</v>
      </c>
      <c r="J387" s="2">
        <v>25178.25803432137</v>
      </c>
      <c r="K387" s="2">
        <f>SUM(battery_material_cost_scenarios_NMC_632__2[[#This Row],[Total_Cost_USD_per_GWh_CAM_1]:[NH4OH_costs]])</f>
        <v>19686862.358547136</v>
      </c>
    </row>
    <row r="388" spans="1:11" x14ac:dyDescent="0.35">
      <c r="A388" s="2" t="s">
        <v>17</v>
      </c>
      <c r="B388" s="2">
        <v>9417.9653320090274</v>
      </c>
      <c r="C388" s="2" t="s">
        <v>12</v>
      </c>
      <c r="D388" s="2">
        <v>32818.616904339025</v>
      </c>
      <c r="E388" s="2" t="s">
        <v>12</v>
      </c>
      <c r="F388" s="2">
        <v>15037.14008292628</v>
      </c>
      <c r="G388" s="2">
        <v>18600497.735068943</v>
      </c>
      <c r="H388" s="2">
        <v>841912.77541201015</v>
      </c>
      <c r="I388" s="2">
        <v>415644.30803432135</v>
      </c>
      <c r="J388" s="2">
        <v>25178.25803432137</v>
      </c>
      <c r="K388" s="2">
        <f>SUM(battery_material_cost_scenarios_NMC_632__2[[#This Row],[Total_Cost_USD_per_GWh_CAM_1]:[NH4OH_costs]])</f>
        <v>19883233.076549601</v>
      </c>
    </row>
    <row r="389" spans="1:11" x14ac:dyDescent="0.35">
      <c r="A389" s="2" t="s">
        <v>6</v>
      </c>
      <c r="B389" s="2">
        <v>8602.988203350058</v>
      </c>
      <c r="C389" s="2" t="s">
        <v>6</v>
      </c>
      <c r="D389" s="2">
        <v>35493.352647129148</v>
      </c>
      <c r="E389" s="2" t="s">
        <v>12</v>
      </c>
      <c r="F389" s="2">
        <v>15037.14008292628</v>
      </c>
      <c r="G389" s="2">
        <v>18621543.975026544</v>
      </c>
      <c r="H389" s="2">
        <v>841912.77541201015</v>
      </c>
      <c r="I389" s="2">
        <v>415644.30803432135</v>
      </c>
      <c r="J389" s="2">
        <v>25178.25803432137</v>
      </c>
      <c r="K389" s="2">
        <f>SUM(battery_material_cost_scenarios_NMC_632__2[[#This Row],[Total_Cost_USD_per_GWh_CAM_1]:[NH4OH_costs]])</f>
        <v>19904279.316507202</v>
      </c>
    </row>
    <row r="390" spans="1:11" x14ac:dyDescent="0.35">
      <c r="A390" s="2" t="s">
        <v>7</v>
      </c>
      <c r="B390" s="2">
        <v>10582.467488945784</v>
      </c>
      <c r="C390" s="2" t="s">
        <v>6</v>
      </c>
      <c r="D390" s="2">
        <v>35493.352647129148</v>
      </c>
      <c r="E390" s="2" t="s">
        <v>11</v>
      </c>
      <c r="F390" s="2">
        <v>13228.737073150116</v>
      </c>
      <c r="G390" s="2">
        <v>18760540.782046672</v>
      </c>
      <c r="H390" s="2">
        <v>841912.77541201015</v>
      </c>
      <c r="I390" s="2">
        <v>415644.30803432135</v>
      </c>
      <c r="J390" s="2">
        <v>25178.25803432137</v>
      </c>
      <c r="K390" s="2">
        <f>SUM(battery_material_cost_scenarios_NMC_632__2[[#This Row],[Total_Cost_USD_per_GWh_CAM_1]:[NH4OH_costs]])</f>
        <v>20043276.123527329</v>
      </c>
    </row>
    <row r="391" spans="1:11" x14ac:dyDescent="0.35">
      <c r="A391" s="2" t="s">
        <v>17</v>
      </c>
      <c r="B391" s="2">
        <v>9417.9653320090274</v>
      </c>
      <c r="C391" s="2" t="s">
        <v>6</v>
      </c>
      <c r="D391" s="2">
        <v>35493.352647129148</v>
      </c>
      <c r="E391" s="2" t="s">
        <v>12</v>
      </c>
      <c r="F391" s="2">
        <v>15037.14008292628</v>
      </c>
      <c r="G391" s="2">
        <v>19064455.437611204</v>
      </c>
      <c r="H391" s="2">
        <v>841912.77541201015</v>
      </c>
      <c r="I391" s="2">
        <v>415644.30803432135</v>
      </c>
      <c r="J391" s="2">
        <v>25178.25803432137</v>
      </c>
      <c r="K391" s="2">
        <f>SUM(battery_material_cost_scenarios_NMC_632__2[[#This Row],[Total_Cost_USD_per_GWh_CAM_1]:[NH4OH_costs]])</f>
        <v>20347190.779091861</v>
      </c>
    </row>
    <row r="392" spans="1:11" x14ac:dyDescent="0.35">
      <c r="A392" s="2" t="s">
        <v>7</v>
      </c>
      <c r="B392" s="2">
        <v>10582.467488945784</v>
      </c>
      <c r="C392" s="2" t="s">
        <v>12</v>
      </c>
      <c r="D392" s="2">
        <v>32818.616904339025</v>
      </c>
      <c r="E392" s="2" t="s">
        <v>12</v>
      </c>
      <c r="F392" s="2">
        <v>15037.14008292628</v>
      </c>
      <c r="G392" s="2">
        <v>19233363.781703338</v>
      </c>
      <c r="H392" s="2">
        <v>841912.77541201015</v>
      </c>
      <c r="I392" s="2">
        <v>415644.30803432135</v>
      </c>
      <c r="J392" s="2">
        <v>25178.25803432137</v>
      </c>
      <c r="K392" s="2">
        <f>SUM(battery_material_cost_scenarios_NMC_632__2[[#This Row],[Total_Cost_USD_per_GWh_CAM_1]:[NH4OH_costs]])</f>
        <v>20516099.123183995</v>
      </c>
    </row>
    <row r="393" spans="1:11" x14ac:dyDescent="0.35">
      <c r="A393" s="2" t="s">
        <v>7</v>
      </c>
      <c r="B393" s="2">
        <v>10582.467488945784</v>
      </c>
      <c r="C393" s="2" t="s">
        <v>6</v>
      </c>
      <c r="D393" s="2">
        <v>35493.352647129148</v>
      </c>
      <c r="E393" s="2" t="s">
        <v>12</v>
      </c>
      <c r="F393" s="2">
        <v>15037.14008292628</v>
      </c>
      <c r="G393" s="2">
        <v>19697321.484245595</v>
      </c>
      <c r="H393" s="2">
        <v>841912.77541201015</v>
      </c>
      <c r="I393" s="2">
        <v>415644.30803432135</v>
      </c>
      <c r="J393" s="2">
        <v>25178.25803432137</v>
      </c>
      <c r="K393" s="2">
        <f>SUM(battery_material_cost_scenarios_NMC_632__2[[#This Row],[Total_Cost_USD_per_GWh_CAM_1]:[NH4OH_costs]])</f>
        <v>20980056.825726252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B6BAC-2303-481E-9828-41B01928295C}">
  <dimension ref="A1:K393"/>
  <sheetViews>
    <sheetView workbookViewId="0">
      <selection activeCell="A2" sqref="A2"/>
    </sheetView>
  </sheetViews>
  <sheetFormatPr defaultRowHeight="14.5" x14ac:dyDescent="0.35"/>
  <cols>
    <col min="1" max="1" width="16.08984375" bestFit="1" customWidth="1"/>
    <col min="2" max="2" width="24.453125" bestFit="1" customWidth="1"/>
    <col min="3" max="3" width="16.6328125" bestFit="1" customWidth="1"/>
    <col min="4" max="4" width="23.6328125" bestFit="1" customWidth="1"/>
    <col min="5" max="5" width="16.6328125" bestFit="1" customWidth="1"/>
    <col min="6" max="6" width="23.08984375" bestFit="1" customWidth="1"/>
    <col min="7" max="7" width="22.36328125" bestFit="1" customWidth="1"/>
    <col min="8" max="8" width="13.6328125" bestFit="1" customWidth="1"/>
    <col min="9" max="9" width="12.08984375" bestFit="1" customWidth="1"/>
    <col min="10" max="10" width="11.08984375" bestFit="1" customWidth="1"/>
    <col min="11" max="11" width="14.6328125" bestFit="1" customWidth="1"/>
  </cols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9</v>
      </c>
      <c r="H1" t="s">
        <v>20</v>
      </c>
      <c r="I1" t="s">
        <v>21</v>
      </c>
      <c r="J1" t="s">
        <v>22</v>
      </c>
      <c r="K1" t="s">
        <v>23</v>
      </c>
    </row>
    <row r="2" spans="1:11" x14ac:dyDescent="0.35">
      <c r="A2" s="1" t="s">
        <v>13</v>
      </c>
      <c r="B2" s="1">
        <v>4632.3162003532061</v>
      </c>
      <c r="C2" s="1" t="s">
        <v>14</v>
      </c>
      <c r="D2" s="1">
        <v>14588.251851994104</v>
      </c>
      <c r="E2" s="1" t="s">
        <v>10</v>
      </c>
      <c r="F2" s="1">
        <v>6784.9121275387752</v>
      </c>
      <c r="G2" s="1">
        <v>8342960.3414396867</v>
      </c>
      <c r="H2" s="1">
        <v>1246988.4664971316</v>
      </c>
      <c r="I2" s="1">
        <v>424034.92409638548</v>
      </c>
      <c r="J2" s="1">
        <v>25686.531796752221</v>
      </c>
      <c r="K2" s="1">
        <f>SUM(battery_material_cost_scenarios_NMC_522__2[[#This Row],[Total_Cost_USD_per_GWh_CAM_1]:[NH4OH_costs]])</f>
        <v>10039670.263829954</v>
      </c>
    </row>
    <row r="3" spans="1:11" x14ac:dyDescent="0.35">
      <c r="A3" s="1" t="s">
        <v>13</v>
      </c>
      <c r="B3" s="1">
        <v>4632.3162003532061</v>
      </c>
      <c r="C3" s="1" t="s">
        <v>10</v>
      </c>
      <c r="D3" s="1">
        <v>16314.160993564023</v>
      </c>
      <c r="E3" s="1" t="s">
        <v>10</v>
      </c>
      <c r="F3" s="1">
        <v>6784.9121275387752</v>
      </c>
      <c r="G3" s="1">
        <v>8660251.1098980792</v>
      </c>
      <c r="H3" s="1">
        <v>1246988.4664971316</v>
      </c>
      <c r="I3" s="1">
        <v>424034.92409638548</v>
      </c>
      <c r="J3" s="1">
        <v>25686.531796752221</v>
      </c>
      <c r="K3" s="1">
        <f>SUM(battery_material_cost_scenarios_NMC_522__2[[#This Row],[Total_Cost_USD_per_GWh_CAM_1]:[NH4OH_costs]])</f>
        <v>10356961.032288346</v>
      </c>
    </row>
    <row r="4" spans="1:11" x14ac:dyDescent="0.35">
      <c r="A4" s="1" t="s">
        <v>9</v>
      </c>
      <c r="B4" s="1">
        <v>5384.4205937869483</v>
      </c>
      <c r="C4" s="1" t="s">
        <v>14</v>
      </c>
      <c r="D4" s="1">
        <v>14588.251851994104</v>
      </c>
      <c r="E4" s="1" t="s">
        <v>10</v>
      </c>
      <c r="F4" s="1">
        <v>6784.9121275387752</v>
      </c>
      <c r="G4" s="1">
        <v>8761048.4367221966</v>
      </c>
      <c r="H4" s="1">
        <v>1246988.4664971316</v>
      </c>
      <c r="I4" s="1">
        <v>424034.92409638548</v>
      </c>
      <c r="J4" s="1">
        <v>25686.531796752221</v>
      </c>
      <c r="K4" s="1">
        <f>SUM(battery_material_cost_scenarios_NMC_522__2[[#This Row],[Total_Cost_USD_per_GWh_CAM_1]:[NH4OH_costs]])</f>
        <v>10457758.359112464</v>
      </c>
    </row>
    <row r="5" spans="1:11" x14ac:dyDescent="0.35">
      <c r="A5" s="1" t="s">
        <v>16</v>
      </c>
      <c r="B5" s="1">
        <v>5641.659803627892</v>
      </c>
      <c r="C5" s="1" t="s">
        <v>14</v>
      </c>
      <c r="D5" s="1">
        <v>14588.251851994104</v>
      </c>
      <c r="E5" s="1" t="s">
        <v>10</v>
      </c>
      <c r="F5" s="1">
        <v>6784.9121275387752</v>
      </c>
      <c r="G5" s="1">
        <v>8904045.4092347007</v>
      </c>
      <c r="H5" s="1">
        <v>1246988.4664971316</v>
      </c>
      <c r="I5" s="1">
        <v>424034.92409638548</v>
      </c>
      <c r="J5" s="1">
        <v>25686.531796752221</v>
      </c>
      <c r="K5" s="1">
        <f>SUM(battery_material_cost_scenarios_NMC_522__2[[#This Row],[Total_Cost_USD_per_GWh_CAM_1]:[NH4OH_costs]])</f>
        <v>10600755.33162497</v>
      </c>
    </row>
    <row r="6" spans="1:11" x14ac:dyDescent="0.35">
      <c r="A6" s="1" t="s">
        <v>9</v>
      </c>
      <c r="B6" s="1">
        <v>5384.4205937869483</v>
      </c>
      <c r="C6" s="1" t="s">
        <v>10</v>
      </c>
      <c r="D6" s="1">
        <v>16314.160993564023</v>
      </c>
      <c r="E6" s="1" t="s">
        <v>10</v>
      </c>
      <c r="F6" s="1">
        <v>6784.9121275387752</v>
      </c>
      <c r="G6" s="1">
        <v>9078339.205180591</v>
      </c>
      <c r="H6" s="1">
        <v>1246988.4664971316</v>
      </c>
      <c r="I6" s="1">
        <v>424034.92409638548</v>
      </c>
      <c r="J6" s="1">
        <v>25686.531796752221</v>
      </c>
      <c r="K6" s="1">
        <f>SUM(battery_material_cost_scenarios_NMC_522__2[[#This Row],[Total_Cost_USD_per_GWh_CAM_1]:[NH4OH_costs]])</f>
        <v>10775049.12757086</v>
      </c>
    </row>
    <row r="7" spans="1:11" x14ac:dyDescent="0.35">
      <c r="A7" s="1" t="s">
        <v>16</v>
      </c>
      <c r="B7" s="1">
        <v>5641.659803627892</v>
      </c>
      <c r="C7" s="1" t="s">
        <v>10</v>
      </c>
      <c r="D7" s="1">
        <v>16314.160993564023</v>
      </c>
      <c r="E7" s="1" t="s">
        <v>10</v>
      </c>
      <c r="F7" s="1">
        <v>6784.9121275387752</v>
      </c>
      <c r="G7" s="1">
        <v>9221336.1776930951</v>
      </c>
      <c r="H7" s="1">
        <v>1246988.4664971316</v>
      </c>
      <c r="I7" s="1">
        <v>424034.92409638548</v>
      </c>
      <c r="J7" s="1">
        <v>25686.531796752221</v>
      </c>
      <c r="K7" s="1">
        <f>SUM(battery_material_cost_scenarios_NMC_522__2[[#This Row],[Total_Cost_USD_per_GWh_CAM_1]:[NH4OH_costs]])</f>
        <v>10918046.100083362</v>
      </c>
    </row>
    <row r="8" spans="1:11" x14ac:dyDescent="0.35">
      <c r="A8" s="1" t="s">
        <v>18</v>
      </c>
      <c r="B8" s="1">
        <v>6584.2643576758501</v>
      </c>
      <c r="C8" s="1" t="s">
        <v>14</v>
      </c>
      <c r="D8" s="1">
        <v>14588.251851994104</v>
      </c>
      <c r="E8" s="1" t="s">
        <v>10</v>
      </c>
      <c r="F8" s="1">
        <v>6784.9121275387752</v>
      </c>
      <c r="G8" s="1">
        <v>9428030.8373842444</v>
      </c>
      <c r="H8" s="1">
        <v>1246988.4664971316</v>
      </c>
      <c r="I8" s="1">
        <v>424034.92409638548</v>
      </c>
      <c r="J8" s="1">
        <v>25686.531796752221</v>
      </c>
      <c r="K8" s="1">
        <f>SUM(battery_material_cost_scenarios_NMC_522__2[[#This Row],[Total_Cost_USD_per_GWh_CAM_1]:[NH4OH_costs]])</f>
        <v>11124740.759774514</v>
      </c>
    </row>
    <row r="9" spans="1:11" x14ac:dyDescent="0.35">
      <c r="A9" s="1" t="s">
        <v>18</v>
      </c>
      <c r="B9" s="1">
        <v>6584.2643576758501</v>
      </c>
      <c r="C9" s="1" t="s">
        <v>10</v>
      </c>
      <c r="D9" s="1">
        <v>16314.160993564023</v>
      </c>
      <c r="E9" s="1" t="s">
        <v>10</v>
      </c>
      <c r="F9" s="1">
        <v>6784.9121275387752</v>
      </c>
      <c r="G9" s="1">
        <v>9745321.6058426369</v>
      </c>
      <c r="H9" s="1">
        <v>1246988.4664971316</v>
      </c>
      <c r="I9" s="1">
        <v>424034.92409638548</v>
      </c>
      <c r="J9" s="1">
        <v>25686.531796752221</v>
      </c>
      <c r="K9" s="1">
        <f>SUM(battery_material_cost_scenarios_NMC_522__2[[#This Row],[Total_Cost_USD_per_GWh_CAM_1]:[NH4OH_costs]])</f>
        <v>11442031.528232906</v>
      </c>
    </row>
    <row r="10" spans="1:11" x14ac:dyDescent="0.35">
      <c r="A10" s="1" t="s">
        <v>13</v>
      </c>
      <c r="B10" s="1">
        <v>4632.3162003532061</v>
      </c>
      <c r="C10" s="1" t="s">
        <v>13</v>
      </c>
      <c r="D10" s="1">
        <v>23618.676754771081</v>
      </c>
      <c r="E10" s="1" t="s">
        <v>10</v>
      </c>
      <c r="F10" s="1">
        <v>6784.9121275387752</v>
      </c>
      <c r="G10" s="1">
        <v>10003111.729421569</v>
      </c>
      <c r="H10" s="1">
        <v>1246988.4664971316</v>
      </c>
      <c r="I10" s="1">
        <v>424034.92409638548</v>
      </c>
      <c r="J10" s="1">
        <v>25686.531796752221</v>
      </c>
      <c r="K10" s="1">
        <f>SUM(battery_material_cost_scenarios_NMC_522__2[[#This Row],[Total_Cost_USD_per_GWh_CAM_1]:[NH4OH_costs]])</f>
        <v>11699821.651811838</v>
      </c>
    </row>
    <row r="11" spans="1:11" x14ac:dyDescent="0.35">
      <c r="A11" s="1" t="s">
        <v>9</v>
      </c>
      <c r="B11" s="1">
        <v>5384.4205937869483</v>
      </c>
      <c r="C11" s="1" t="s">
        <v>13</v>
      </c>
      <c r="D11" s="1">
        <v>23618.676754771081</v>
      </c>
      <c r="E11" s="1" t="s">
        <v>10</v>
      </c>
      <c r="F11" s="1">
        <v>6784.9121275387752</v>
      </c>
      <c r="G11" s="1">
        <v>10421199.824704079</v>
      </c>
      <c r="H11" s="1">
        <v>1246988.4664971316</v>
      </c>
      <c r="I11" s="1">
        <v>424034.92409638548</v>
      </c>
      <c r="J11" s="1">
        <v>25686.531796752221</v>
      </c>
      <c r="K11" s="1">
        <f>SUM(battery_material_cost_scenarios_NMC_522__2[[#This Row],[Total_Cost_USD_per_GWh_CAM_1]:[NH4OH_costs]])</f>
        <v>12117909.747094348</v>
      </c>
    </row>
    <row r="12" spans="1:11" x14ac:dyDescent="0.35">
      <c r="A12" s="1" t="s">
        <v>13</v>
      </c>
      <c r="B12" s="1">
        <v>4632.3162003532061</v>
      </c>
      <c r="C12" s="1" t="s">
        <v>14</v>
      </c>
      <c r="D12" s="1">
        <v>14588.251851994104</v>
      </c>
      <c r="E12" s="1" t="s">
        <v>6</v>
      </c>
      <c r="F12" s="1">
        <v>11387.342396259797</v>
      </c>
      <c r="G12" s="1">
        <v>10436293.582599353</v>
      </c>
      <c r="H12" s="1">
        <v>1246988.4664971316</v>
      </c>
      <c r="I12" s="1">
        <v>424034.92409638548</v>
      </c>
      <c r="J12" s="1">
        <v>25686.531796752221</v>
      </c>
      <c r="K12" s="1">
        <f>SUM(battery_material_cost_scenarios_NMC_522__2[[#This Row],[Total_Cost_USD_per_GWh_CAM_1]:[NH4OH_costs]])</f>
        <v>12133003.50498962</v>
      </c>
    </row>
    <row r="13" spans="1:11" x14ac:dyDescent="0.35">
      <c r="A13" s="1" t="s">
        <v>6</v>
      </c>
      <c r="B13" s="1">
        <v>8602.988203350058</v>
      </c>
      <c r="C13" s="1" t="s">
        <v>14</v>
      </c>
      <c r="D13" s="1">
        <v>14588.251851994104</v>
      </c>
      <c r="E13" s="1" t="s">
        <v>10</v>
      </c>
      <c r="F13" s="1">
        <v>6784.9121275387752</v>
      </c>
      <c r="G13" s="1">
        <v>10550221.340335572</v>
      </c>
      <c r="H13" s="1">
        <v>1246988.4664971316</v>
      </c>
      <c r="I13" s="1">
        <v>424034.92409638548</v>
      </c>
      <c r="J13" s="1">
        <v>25686.531796752221</v>
      </c>
      <c r="K13" s="1">
        <f>SUM(battery_material_cost_scenarios_NMC_522__2[[#This Row],[Total_Cost_USD_per_GWh_CAM_1]:[NH4OH_costs]])</f>
        <v>12246931.262725841</v>
      </c>
    </row>
    <row r="14" spans="1:11" x14ac:dyDescent="0.35">
      <c r="A14" s="1" t="s">
        <v>16</v>
      </c>
      <c r="B14" s="1">
        <v>5641.659803627892</v>
      </c>
      <c r="C14" s="1" t="s">
        <v>13</v>
      </c>
      <c r="D14" s="1">
        <v>23618.676754771081</v>
      </c>
      <c r="E14" s="1" t="s">
        <v>10</v>
      </c>
      <c r="F14" s="1">
        <v>6784.9121275387752</v>
      </c>
      <c r="G14" s="1">
        <v>10564196.797216583</v>
      </c>
      <c r="H14" s="1">
        <v>1246988.4664971316</v>
      </c>
      <c r="I14" s="1">
        <v>424034.92409638548</v>
      </c>
      <c r="J14" s="1">
        <v>25686.531796752221</v>
      </c>
      <c r="K14" s="1">
        <f>SUM(battery_material_cost_scenarios_NMC_522__2[[#This Row],[Total_Cost_USD_per_GWh_CAM_1]:[NH4OH_costs]])</f>
        <v>12260906.71960685</v>
      </c>
    </row>
    <row r="15" spans="1:11" x14ac:dyDescent="0.35">
      <c r="A15" s="1" t="s">
        <v>13</v>
      </c>
      <c r="B15" s="1">
        <v>4632.3162003532061</v>
      </c>
      <c r="C15" s="1" t="s">
        <v>7</v>
      </c>
      <c r="D15" s="1">
        <v>27011.257808821694</v>
      </c>
      <c r="E15" s="1" t="s">
        <v>10</v>
      </c>
      <c r="F15" s="1">
        <v>6784.9121275387752</v>
      </c>
      <c r="G15" s="1">
        <v>10626803.106777597</v>
      </c>
      <c r="H15" s="1">
        <v>1246988.4664971316</v>
      </c>
      <c r="I15" s="1">
        <v>424034.92409638548</v>
      </c>
      <c r="J15" s="1">
        <v>25686.531796752221</v>
      </c>
      <c r="K15" s="1">
        <f>SUM(battery_material_cost_scenarios_NMC_522__2[[#This Row],[Total_Cost_USD_per_GWh_CAM_1]:[NH4OH_costs]])</f>
        <v>12323513.029167864</v>
      </c>
    </row>
    <row r="16" spans="1:11" x14ac:dyDescent="0.35">
      <c r="A16" s="1" t="s">
        <v>13</v>
      </c>
      <c r="B16" s="1">
        <v>4632.3162003532061</v>
      </c>
      <c r="C16" s="1" t="s">
        <v>15</v>
      </c>
      <c r="D16" s="1">
        <v>27250.402279510326</v>
      </c>
      <c r="E16" s="1" t="s">
        <v>10</v>
      </c>
      <c r="F16" s="1">
        <v>6784.9121275387752</v>
      </c>
      <c r="G16" s="1">
        <v>10670767.375260672</v>
      </c>
      <c r="H16" s="1">
        <v>1246988.4664971316</v>
      </c>
      <c r="I16" s="1">
        <v>424034.92409638548</v>
      </c>
      <c r="J16" s="1">
        <v>25686.531796752221</v>
      </c>
      <c r="K16" s="1">
        <f>SUM(battery_material_cost_scenarios_NMC_522__2[[#This Row],[Total_Cost_USD_per_GWh_CAM_1]:[NH4OH_costs]])</f>
        <v>12367477.297650941</v>
      </c>
    </row>
    <row r="17" spans="1:11" x14ac:dyDescent="0.35">
      <c r="A17" s="1" t="s">
        <v>13</v>
      </c>
      <c r="B17" s="1">
        <v>4632.3162003532061</v>
      </c>
      <c r="C17" s="1" t="s">
        <v>14</v>
      </c>
      <c r="D17" s="1">
        <v>14588.251851994104</v>
      </c>
      <c r="E17" s="1" t="s">
        <v>8</v>
      </c>
      <c r="F17" s="1">
        <v>12065.205361307497</v>
      </c>
      <c r="G17" s="1">
        <v>10744607.450455025</v>
      </c>
      <c r="H17" s="1">
        <v>1246988.4664971316</v>
      </c>
      <c r="I17" s="1">
        <v>424034.92409638548</v>
      </c>
      <c r="J17" s="1">
        <v>25686.531796752221</v>
      </c>
      <c r="K17" s="1">
        <f>SUM(battery_material_cost_scenarios_NMC_522__2[[#This Row],[Total_Cost_USD_per_GWh_CAM_1]:[NH4OH_costs]])</f>
        <v>12441317.372845292</v>
      </c>
    </row>
    <row r="18" spans="1:11" x14ac:dyDescent="0.35">
      <c r="A18" s="1" t="s">
        <v>13</v>
      </c>
      <c r="B18" s="1">
        <v>4632.3162003532061</v>
      </c>
      <c r="C18" s="1" t="s">
        <v>10</v>
      </c>
      <c r="D18" s="1">
        <v>16314.160993564023</v>
      </c>
      <c r="E18" s="1" t="s">
        <v>6</v>
      </c>
      <c r="F18" s="1">
        <v>11387.342396259797</v>
      </c>
      <c r="G18" s="1">
        <v>10753584.351057746</v>
      </c>
      <c r="H18" s="1">
        <v>1246988.4664971316</v>
      </c>
      <c r="I18" s="1">
        <v>424034.92409638548</v>
      </c>
      <c r="J18" s="1">
        <v>25686.531796752221</v>
      </c>
      <c r="K18" s="1">
        <f>SUM(battery_material_cost_scenarios_NMC_522__2[[#This Row],[Total_Cost_USD_per_GWh_CAM_1]:[NH4OH_costs]])</f>
        <v>12450294.273448013</v>
      </c>
    </row>
    <row r="19" spans="1:11" x14ac:dyDescent="0.35">
      <c r="A19" s="1" t="s">
        <v>13</v>
      </c>
      <c r="B19" s="1">
        <v>4632.3162003532061</v>
      </c>
      <c r="C19" s="1" t="s">
        <v>14</v>
      </c>
      <c r="D19" s="1">
        <v>14588.251851994104</v>
      </c>
      <c r="E19" s="1" t="s">
        <v>7</v>
      </c>
      <c r="F19" s="1">
        <v>12261.586022130585</v>
      </c>
      <c r="G19" s="1">
        <v>10833927.688072903</v>
      </c>
      <c r="H19" s="1">
        <v>1246988.4664971316</v>
      </c>
      <c r="I19" s="1">
        <v>424034.92409638548</v>
      </c>
      <c r="J19" s="1">
        <v>25686.531796752221</v>
      </c>
      <c r="K19" s="1">
        <f>SUM(battery_material_cost_scenarios_NMC_522__2[[#This Row],[Total_Cost_USD_per_GWh_CAM_1]:[NH4OH_costs]])</f>
        <v>12530637.610463172</v>
      </c>
    </row>
    <row r="20" spans="1:11" x14ac:dyDescent="0.35">
      <c r="A20" s="1" t="s">
        <v>9</v>
      </c>
      <c r="B20" s="1">
        <v>5384.4205937869483</v>
      </c>
      <c r="C20" s="1" t="s">
        <v>14</v>
      </c>
      <c r="D20" s="1">
        <v>14588.251851994104</v>
      </c>
      <c r="E20" s="1" t="s">
        <v>6</v>
      </c>
      <c r="F20" s="1">
        <v>11387.342396259797</v>
      </c>
      <c r="G20" s="1">
        <v>10854381.677881863</v>
      </c>
      <c r="H20" s="1">
        <v>1246988.4664971316</v>
      </c>
      <c r="I20" s="1">
        <v>424034.92409638548</v>
      </c>
      <c r="J20" s="1">
        <v>25686.531796752221</v>
      </c>
      <c r="K20" s="1">
        <f>SUM(battery_material_cost_scenarios_NMC_522__2[[#This Row],[Total_Cost_USD_per_GWh_CAM_1]:[NH4OH_costs]])</f>
        <v>12551091.60027213</v>
      </c>
    </row>
    <row r="21" spans="1:11" x14ac:dyDescent="0.35">
      <c r="A21" s="1" t="s">
        <v>13</v>
      </c>
      <c r="B21" s="1">
        <v>4632.3162003532061</v>
      </c>
      <c r="C21" s="1" t="s">
        <v>14</v>
      </c>
      <c r="D21" s="1">
        <v>14588.251851994104</v>
      </c>
      <c r="E21" s="1" t="s">
        <v>13</v>
      </c>
      <c r="F21" s="1">
        <v>12321.354447680944</v>
      </c>
      <c r="G21" s="1">
        <v>10861112.289396826</v>
      </c>
      <c r="H21" s="1">
        <v>1246988.4664971316</v>
      </c>
      <c r="I21" s="1">
        <v>424034.92409638548</v>
      </c>
      <c r="J21" s="1">
        <v>25686.531796752221</v>
      </c>
      <c r="K21" s="1">
        <f>SUM(battery_material_cost_scenarios_NMC_522__2[[#This Row],[Total_Cost_USD_per_GWh_CAM_1]:[NH4OH_costs]])</f>
        <v>12557822.211787093</v>
      </c>
    </row>
    <row r="22" spans="1:11" x14ac:dyDescent="0.35">
      <c r="A22" s="1" t="s">
        <v>6</v>
      </c>
      <c r="B22" s="1">
        <v>8602.988203350058</v>
      </c>
      <c r="C22" s="1" t="s">
        <v>10</v>
      </c>
      <c r="D22" s="1">
        <v>16314.160993564023</v>
      </c>
      <c r="E22" s="1" t="s">
        <v>10</v>
      </c>
      <c r="F22" s="1">
        <v>6784.9121275387752</v>
      </c>
      <c r="G22" s="1">
        <v>10867512.108793965</v>
      </c>
      <c r="H22" s="1">
        <v>1246988.4664971316</v>
      </c>
      <c r="I22" s="1">
        <v>424034.92409638548</v>
      </c>
      <c r="J22" s="1">
        <v>25686.531796752221</v>
      </c>
      <c r="K22" s="1">
        <f>SUM(battery_material_cost_scenarios_NMC_522__2[[#This Row],[Total_Cost_USD_per_GWh_CAM_1]:[NH4OH_costs]])</f>
        <v>12564222.031184234</v>
      </c>
    </row>
    <row r="23" spans="1:11" x14ac:dyDescent="0.35">
      <c r="A23" s="1" t="s">
        <v>13</v>
      </c>
      <c r="B23" s="1">
        <v>4632.3162003532061</v>
      </c>
      <c r="C23" s="1" t="s">
        <v>14</v>
      </c>
      <c r="D23" s="1">
        <v>14588.251851994104</v>
      </c>
      <c r="E23" s="1" t="s">
        <v>9</v>
      </c>
      <c r="F23" s="1">
        <v>12540.700135793388</v>
      </c>
      <c r="G23" s="1">
        <v>10960877.759685727</v>
      </c>
      <c r="H23" s="1">
        <v>1246988.4664971316</v>
      </c>
      <c r="I23" s="1">
        <v>424034.92409638548</v>
      </c>
      <c r="J23" s="1">
        <v>25686.531796752221</v>
      </c>
      <c r="K23" s="1">
        <f>SUM(battery_material_cost_scenarios_NMC_522__2[[#This Row],[Total_Cost_USD_per_GWh_CAM_1]:[NH4OH_costs]])</f>
        <v>12657587.682075996</v>
      </c>
    </row>
    <row r="24" spans="1:11" x14ac:dyDescent="0.35">
      <c r="A24" s="1" t="s">
        <v>16</v>
      </c>
      <c r="B24" s="1">
        <v>5641.659803627892</v>
      </c>
      <c r="C24" s="1" t="s">
        <v>14</v>
      </c>
      <c r="D24" s="1">
        <v>14588.251851994104</v>
      </c>
      <c r="E24" s="1" t="s">
        <v>6</v>
      </c>
      <c r="F24" s="1">
        <v>11387.342396259797</v>
      </c>
      <c r="G24" s="1">
        <v>10997378.650394369</v>
      </c>
      <c r="H24" s="1">
        <v>1246988.4664971316</v>
      </c>
      <c r="I24" s="1">
        <v>424034.92409638548</v>
      </c>
      <c r="J24" s="1">
        <v>25686.531796752221</v>
      </c>
      <c r="K24" s="1">
        <f>SUM(battery_material_cost_scenarios_NMC_522__2[[#This Row],[Total_Cost_USD_per_GWh_CAM_1]:[NH4OH_costs]])</f>
        <v>12694088.572784636</v>
      </c>
    </row>
    <row r="25" spans="1:11" x14ac:dyDescent="0.35">
      <c r="A25" s="1" t="s">
        <v>17</v>
      </c>
      <c r="B25" s="1">
        <v>9417.9653320090274</v>
      </c>
      <c r="C25" s="1" t="s">
        <v>14</v>
      </c>
      <c r="D25" s="1">
        <v>14588.251851994104</v>
      </c>
      <c r="E25" s="1" t="s">
        <v>10</v>
      </c>
      <c r="F25" s="1">
        <v>6784.9121275387752</v>
      </c>
      <c r="G25" s="1">
        <v>11003259.825942898</v>
      </c>
      <c r="H25" s="1">
        <v>1246988.4664971316</v>
      </c>
      <c r="I25" s="1">
        <v>424034.92409638548</v>
      </c>
      <c r="J25" s="1">
        <v>25686.531796752221</v>
      </c>
      <c r="K25" s="1">
        <f>SUM(battery_material_cost_scenarios_NMC_522__2[[#This Row],[Total_Cost_USD_per_GWh_CAM_1]:[NH4OH_costs]])</f>
        <v>12699969.748333167</v>
      </c>
    </row>
    <row r="26" spans="1:11" x14ac:dyDescent="0.35">
      <c r="A26" s="1" t="s">
        <v>9</v>
      </c>
      <c r="B26" s="1">
        <v>5384.4205937869483</v>
      </c>
      <c r="C26" s="1" t="s">
        <v>7</v>
      </c>
      <c r="D26" s="1">
        <v>27011.257808821694</v>
      </c>
      <c r="E26" s="1" t="s">
        <v>10</v>
      </c>
      <c r="F26" s="1">
        <v>6784.9121275387752</v>
      </c>
      <c r="G26" s="1">
        <v>11044891.202060109</v>
      </c>
      <c r="H26" s="1">
        <v>1246988.4664971316</v>
      </c>
      <c r="I26" s="1">
        <v>424034.92409638548</v>
      </c>
      <c r="J26" s="1">
        <v>25686.531796752221</v>
      </c>
      <c r="K26" s="1">
        <f>SUM(battery_material_cost_scenarios_NMC_522__2[[#This Row],[Total_Cost_USD_per_GWh_CAM_1]:[NH4OH_costs]])</f>
        <v>12741601.124450378</v>
      </c>
    </row>
    <row r="27" spans="1:11" x14ac:dyDescent="0.35">
      <c r="A27" s="1" t="s">
        <v>13</v>
      </c>
      <c r="B27" s="1">
        <v>4632.3162003532061</v>
      </c>
      <c r="C27" s="1" t="s">
        <v>10</v>
      </c>
      <c r="D27" s="1">
        <v>16314.160993564023</v>
      </c>
      <c r="E27" s="1" t="s">
        <v>8</v>
      </c>
      <c r="F27" s="1">
        <v>12065.205361307497</v>
      </c>
      <c r="G27" s="1">
        <v>11061898.218913417</v>
      </c>
      <c r="H27" s="1">
        <v>1246988.4664971316</v>
      </c>
      <c r="I27" s="1">
        <v>424034.92409638548</v>
      </c>
      <c r="J27" s="1">
        <v>25686.531796752221</v>
      </c>
      <c r="K27" s="1">
        <f>SUM(battery_material_cost_scenarios_NMC_522__2[[#This Row],[Total_Cost_USD_per_GWh_CAM_1]:[NH4OH_costs]])</f>
        <v>12758608.141303685</v>
      </c>
    </row>
    <row r="28" spans="1:11" x14ac:dyDescent="0.35">
      <c r="A28" s="1" t="s">
        <v>18</v>
      </c>
      <c r="B28" s="1">
        <v>6584.2643576758501</v>
      </c>
      <c r="C28" s="1" t="s">
        <v>13</v>
      </c>
      <c r="D28" s="1">
        <v>23618.676754771081</v>
      </c>
      <c r="E28" s="1" t="s">
        <v>10</v>
      </c>
      <c r="F28" s="1">
        <v>6784.9121275387752</v>
      </c>
      <c r="G28" s="1">
        <v>11088182.225366125</v>
      </c>
      <c r="H28" s="1">
        <v>1246988.4664971316</v>
      </c>
      <c r="I28" s="1">
        <v>424034.92409638548</v>
      </c>
      <c r="J28" s="1">
        <v>25686.531796752221</v>
      </c>
      <c r="K28" s="1">
        <f>SUM(battery_material_cost_scenarios_NMC_522__2[[#This Row],[Total_Cost_USD_per_GWh_CAM_1]:[NH4OH_costs]])</f>
        <v>12784892.147756394</v>
      </c>
    </row>
    <row r="29" spans="1:11" x14ac:dyDescent="0.35">
      <c r="A29" s="1" t="s">
        <v>9</v>
      </c>
      <c r="B29" s="1">
        <v>5384.4205937869483</v>
      </c>
      <c r="C29" s="1" t="s">
        <v>15</v>
      </c>
      <c r="D29" s="1">
        <v>27250.402279510326</v>
      </c>
      <c r="E29" s="1" t="s">
        <v>10</v>
      </c>
      <c r="F29" s="1">
        <v>6784.9121275387752</v>
      </c>
      <c r="G29" s="1">
        <v>11088855.470543183</v>
      </c>
      <c r="H29" s="1">
        <v>1246988.4664971316</v>
      </c>
      <c r="I29" s="1">
        <v>424034.92409638548</v>
      </c>
      <c r="J29" s="1">
        <v>25686.531796752221</v>
      </c>
      <c r="K29" s="1">
        <f>SUM(battery_material_cost_scenarios_NMC_522__2[[#This Row],[Total_Cost_USD_per_GWh_CAM_1]:[NH4OH_costs]])</f>
        <v>12785565.392933451</v>
      </c>
    </row>
    <row r="30" spans="1:11" x14ac:dyDescent="0.35">
      <c r="A30" s="1" t="s">
        <v>13</v>
      </c>
      <c r="B30" s="1">
        <v>4632.3162003532061</v>
      </c>
      <c r="C30" s="1" t="s">
        <v>10</v>
      </c>
      <c r="D30" s="1">
        <v>16314.160993564023</v>
      </c>
      <c r="E30" s="1" t="s">
        <v>7</v>
      </c>
      <c r="F30" s="1">
        <v>12261.586022130585</v>
      </c>
      <c r="G30" s="1">
        <v>11151218.456531296</v>
      </c>
      <c r="H30" s="1">
        <v>1246988.4664971316</v>
      </c>
      <c r="I30" s="1">
        <v>424034.92409638548</v>
      </c>
      <c r="J30" s="1">
        <v>25686.531796752221</v>
      </c>
      <c r="K30" s="1">
        <f>SUM(battery_material_cost_scenarios_NMC_522__2[[#This Row],[Total_Cost_USD_per_GWh_CAM_1]:[NH4OH_costs]])</f>
        <v>12847928.378921565</v>
      </c>
    </row>
    <row r="31" spans="1:11" x14ac:dyDescent="0.35">
      <c r="A31" s="1" t="s">
        <v>9</v>
      </c>
      <c r="B31" s="1">
        <v>5384.4205937869483</v>
      </c>
      <c r="C31" s="1" t="s">
        <v>14</v>
      </c>
      <c r="D31" s="1">
        <v>14588.251851994104</v>
      </c>
      <c r="E31" s="1" t="s">
        <v>8</v>
      </c>
      <c r="F31" s="1">
        <v>12065.205361307497</v>
      </c>
      <c r="G31" s="1">
        <v>11162695.545737537</v>
      </c>
      <c r="H31" s="1">
        <v>1246988.4664971316</v>
      </c>
      <c r="I31" s="1">
        <v>424034.92409638548</v>
      </c>
      <c r="J31" s="1">
        <v>25686.531796752221</v>
      </c>
      <c r="K31" s="1">
        <f>SUM(battery_material_cost_scenarios_NMC_522__2[[#This Row],[Total_Cost_USD_per_GWh_CAM_1]:[NH4OH_costs]])</f>
        <v>12859405.468127806</v>
      </c>
    </row>
    <row r="32" spans="1:11" x14ac:dyDescent="0.35">
      <c r="A32" s="1" t="s">
        <v>9</v>
      </c>
      <c r="B32" s="1">
        <v>5384.4205937869483</v>
      </c>
      <c r="C32" s="1" t="s">
        <v>10</v>
      </c>
      <c r="D32" s="1">
        <v>16314.160993564023</v>
      </c>
      <c r="E32" s="1" t="s">
        <v>6</v>
      </c>
      <c r="F32" s="1">
        <v>11387.342396259797</v>
      </c>
      <c r="G32" s="1">
        <v>11171672.446340257</v>
      </c>
      <c r="H32" s="1">
        <v>1246988.4664971316</v>
      </c>
      <c r="I32" s="1">
        <v>424034.92409638548</v>
      </c>
      <c r="J32" s="1">
        <v>25686.531796752221</v>
      </c>
      <c r="K32" s="1">
        <f>SUM(battery_material_cost_scenarios_NMC_522__2[[#This Row],[Total_Cost_USD_per_GWh_CAM_1]:[NH4OH_costs]])</f>
        <v>12868382.368730526</v>
      </c>
    </row>
    <row r="33" spans="1:11" x14ac:dyDescent="0.35">
      <c r="A33" s="1" t="s">
        <v>13</v>
      </c>
      <c r="B33" s="1">
        <v>4632.3162003532061</v>
      </c>
      <c r="C33" s="1" t="s">
        <v>10</v>
      </c>
      <c r="D33" s="1">
        <v>16314.160993564023</v>
      </c>
      <c r="E33" s="1" t="s">
        <v>13</v>
      </c>
      <c r="F33" s="1">
        <v>12321.354447680944</v>
      </c>
      <c r="G33" s="1">
        <v>11178403.057855219</v>
      </c>
      <c r="H33" s="1">
        <v>1246988.4664971316</v>
      </c>
      <c r="I33" s="1">
        <v>424034.92409638548</v>
      </c>
      <c r="J33" s="1">
        <v>25686.531796752221</v>
      </c>
      <c r="K33" s="1">
        <f>SUM(battery_material_cost_scenarios_NMC_522__2[[#This Row],[Total_Cost_USD_per_GWh_CAM_1]:[NH4OH_costs]])</f>
        <v>12875112.980245486</v>
      </c>
    </row>
    <row r="34" spans="1:11" x14ac:dyDescent="0.35">
      <c r="A34" s="1" t="s">
        <v>16</v>
      </c>
      <c r="B34" s="1">
        <v>5641.659803627892</v>
      </c>
      <c r="C34" s="1" t="s">
        <v>7</v>
      </c>
      <c r="D34" s="1">
        <v>27011.257808821694</v>
      </c>
      <c r="E34" s="1" t="s">
        <v>10</v>
      </c>
      <c r="F34" s="1">
        <v>6784.9121275387752</v>
      </c>
      <c r="G34" s="1">
        <v>11187888.174572613</v>
      </c>
      <c r="H34" s="1">
        <v>1246988.4664971316</v>
      </c>
      <c r="I34" s="1">
        <v>424034.92409638548</v>
      </c>
      <c r="J34" s="1">
        <v>25686.531796752221</v>
      </c>
      <c r="K34" s="1">
        <f>SUM(battery_material_cost_scenarios_NMC_522__2[[#This Row],[Total_Cost_USD_per_GWh_CAM_1]:[NH4OH_costs]])</f>
        <v>12884598.09696288</v>
      </c>
    </row>
    <row r="35" spans="1:11" x14ac:dyDescent="0.35">
      <c r="A35" s="1" t="s">
        <v>16</v>
      </c>
      <c r="B35" s="1">
        <v>5641.659803627892</v>
      </c>
      <c r="C35" s="1" t="s">
        <v>15</v>
      </c>
      <c r="D35" s="1">
        <v>27250.402279510326</v>
      </c>
      <c r="E35" s="1" t="s">
        <v>10</v>
      </c>
      <c r="F35" s="1">
        <v>6784.9121275387752</v>
      </c>
      <c r="G35" s="1">
        <v>11231852.443055687</v>
      </c>
      <c r="H35" s="1">
        <v>1246988.4664971316</v>
      </c>
      <c r="I35" s="1">
        <v>424034.92409638548</v>
      </c>
      <c r="J35" s="1">
        <v>25686.531796752221</v>
      </c>
      <c r="K35" s="1">
        <f>SUM(battery_material_cost_scenarios_NMC_522__2[[#This Row],[Total_Cost_USD_per_GWh_CAM_1]:[NH4OH_costs]])</f>
        <v>12928562.365445957</v>
      </c>
    </row>
    <row r="36" spans="1:11" x14ac:dyDescent="0.35">
      <c r="A36" s="1" t="s">
        <v>9</v>
      </c>
      <c r="B36" s="1">
        <v>5384.4205937869483</v>
      </c>
      <c r="C36" s="1" t="s">
        <v>14</v>
      </c>
      <c r="D36" s="1">
        <v>14588.251851994104</v>
      </c>
      <c r="E36" s="1" t="s">
        <v>7</v>
      </c>
      <c r="F36" s="1">
        <v>12261.586022130585</v>
      </c>
      <c r="G36" s="1">
        <v>11252015.783355415</v>
      </c>
      <c r="H36" s="1">
        <v>1246988.4664971316</v>
      </c>
      <c r="I36" s="1">
        <v>424034.92409638548</v>
      </c>
      <c r="J36" s="1">
        <v>25686.531796752221</v>
      </c>
      <c r="K36" s="1">
        <f>SUM(battery_material_cost_scenarios_NMC_522__2[[#This Row],[Total_Cost_USD_per_GWh_CAM_1]:[NH4OH_costs]])</f>
        <v>12948725.705745682</v>
      </c>
    </row>
    <row r="37" spans="1:11" x14ac:dyDescent="0.35">
      <c r="A37" s="1" t="s">
        <v>13</v>
      </c>
      <c r="B37" s="1">
        <v>4632.3162003532061</v>
      </c>
      <c r="C37" s="1" t="s">
        <v>14</v>
      </c>
      <c r="D37" s="1">
        <v>14588.251851994104</v>
      </c>
      <c r="E37" s="1" t="s">
        <v>11</v>
      </c>
      <c r="F37" s="1">
        <v>13228.737073150116</v>
      </c>
      <c r="G37" s="1">
        <v>11273819.077211604</v>
      </c>
      <c r="H37" s="1">
        <v>1246988.4664971316</v>
      </c>
      <c r="I37" s="1">
        <v>424034.92409638548</v>
      </c>
      <c r="J37" s="1">
        <v>25686.531796752221</v>
      </c>
      <c r="K37" s="1">
        <f>SUM(battery_material_cost_scenarios_NMC_522__2[[#This Row],[Total_Cost_USD_per_GWh_CAM_1]:[NH4OH_costs]])</f>
        <v>12970528.999601871</v>
      </c>
    </row>
    <row r="38" spans="1:11" x14ac:dyDescent="0.35">
      <c r="A38" s="1" t="s">
        <v>13</v>
      </c>
      <c r="B38" s="1">
        <v>4632.3162003532061</v>
      </c>
      <c r="C38" s="1" t="s">
        <v>10</v>
      </c>
      <c r="D38" s="1">
        <v>16314.160993564023</v>
      </c>
      <c r="E38" s="1" t="s">
        <v>9</v>
      </c>
      <c r="F38" s="1">
        <v>12540.700135793388</v>
      </c>
      <c r="G38" s="1">
        <v>11278168.528144119</v>
      </c>
      <c r="H38" s="1">
        <v>1246988.4664971316</v>
      </c>
      <c r="I38" s="1">
        <v>424034.92409638548</v>
      </c>
      <c r="J38" s="1">
        <v>25686.531796752221</v>
      </c>
      <c r="K38" s="1">
        <f>SUM(battery_material_cost_scenarios_NMC_522__2[[#This Row],[Total_Cost_USD_per_GWh_CAM_1]:[NH4OH_costs]])</f>
        <v>12974878.450534388</v>
      </c>
    </row>
    <row r="39" spans="1:11" x14ac:dyDescent="0.35">
      <c r="A39" s="1" t="s">
        <v>9</v>
      </c>
      <c r="B39" s="1">
        <v>5384.4205937869483</v>
      </c>
      <c r="C39" s="1" t="s">
        <v>14</v>
      </c>
      <c r="D39" s="1">
        <v>14588.251851994104</v>
      </c>
      <c r="E39" s="1" t="s">
        <v>13</v>
      </c>
      <c r="F39" s="1">
        <v>12321.354447680944</v>
      </c>
      <c r="G39" s="1">
        <v>11279200.384679338</v>
      </c>
      <c r="H39" s="1">
        <v>1246988.4664971316</v>
      </c>
      <c r="I39" s="1">
        <v>424034.92409638548</v>
      </c>
      <c r="J39" s="1">
        <v>25686.531796752221</v>
      </c>
      <c r="K39" s="1">
        <f>SUM(battery_material_cost_scenarios_NMC_522__2[[#This Row],[Total_Cost_USD_per_GWh_CAM_1]:[NH4OH_costs]])</f>
        <v>12975910.307069607</v>
      </c>
    </row>
    <row r="40" spans="1:11" x14ac:dyDescent="0.35">
      <c r="A40" s="1" t="s">
        <v>16</v>
      </c>
      <c r="B40" s="1">
        <v>5641.659803627892</v>
      </c>
      <c r="C40" s="1" t="s">
        <v>14</v>
      </c>
      <c r="D40" s="1">
        <v>14588.251851994104</v>
      </c>
      <c r="E40" s="1" t="s">
        <v>8</v>
      </c>
      <c r="F40" s="1">
        <v>12065.205361307497</v>
      </c>
      <c r="G40" s="1">
        <v>11305692.518250041</v>
      </c>
      <c r="H40" s="1">
        <v>1246988.4664971316</v>
      </c>
      <c r="I40" s="1">
        <v>424034.92409638548</v>
      </c>
      <c r="J40" s="1">
        <v>25686.531796752221</v>
      </c>
      <c r="K40" s="1">
        <f>SUM(battery_material_cost_scenarios_NMC_522__2[[#This Row],[Total_Cost_USD_per_GWh_CAM_1]:[NH4OH_costs]])</f>
        <v>13002402.440640308</v>
      </c>
    </row>
    <row r="41" spans="1:11" x14ac:dyDescent="0.35">
      <c r="A41" s="1" t="s">
        <v>16</v>
      </c>
      <c r="B41" s="1">
        <v>5641.659803627892</v>
      </c>
      <c r="C41" s="1" t="s">
        <v>10</v>
      </c>
      <c r="D41" s="1">
        <v>16314.160993564023</v>
      </c>
      <c r="E41" s="1" t="s">
        <v>6</v>
      </c>
      <c r="F41" s="1">
        <v>11387.342396259797</v>
      </c>
      <c r="G41" s="1">
        <v>11314669.418852761</v>
      </c>
      <c r="H41" s="1">
        <v>1246988.4664971316</v>
      </c>
      <c r="I41" s="1">
        <v>424034.92409638548</v>
      </c>
      <c r="J41" s="1">
        <v>25686.531796752221</v>
      </c>
      <c r="K41" s="1">
        <f>SUM(battery_material_cost_scenarios_NMC_522__2[[#This Row],[Total_Cost_USD_per_GWh_CAM_1]:[NH4OH_costs]])</f>
        <v>13011379.341243029</v>
      </c>
    </row>
    <row r="42" spans="1:11" x14ac:dyDescent="0.35">
      <c r="A42" s="1" t="s">
        <v>17</v>
      </c>
      <c r="B42" s="1">
        <v>9417.9653320090274</v>
      </c>
      <c r="C42" s="1" t="s">
        <v>10</v>
      </c>
      <c r="D42" s="1">
        <v>16314.160993564023</v>
      </c>
      <c r="E42" s="1" t="s">
        <v>10</v>
      </c>
      <c r="F42" s="1">
        <v>6784.9121275387752</v>
      </c>
      <c r="G42" s="1">
        <v>11320550.594401291</v>
      </c>
      <c r="H42" s="1">
        <v>1246988.4664971316</v>
      </c>
      <c r="I42" s="1">
        <v>424034.92409638548</v>
      </c>
      <c r="J42" s="1">
        <v>25686.531796752221</v>
      </c>
      <c r="K42" s="1">
        <f>SUM(battery_material_cost_scenarios_NMC_522__2[[#This Row],[Total_Cost_USD_per_GWh_CAM_1]:[NH4OH_costs]])</f>
        <v>13017260.51679156</v>
      </c>
    </row>
    <row r="43" spans="1:11" x14ac:dyDescent="0.35">
      <c r="A43" s="1" t="s">
        <v>9</v>
      </c>
      <c r="B43" s="1">
        <v>5384.4205937869483</v>
      </c>
      <c r="C43" s="1" t="s">
        <v>14</v>
      </c>
      <c r="D43" s="1">
        <v>14588.251851994104</v>
      </c>
      <c r="E43" s="1" t="s">
        <v>9</v>
      </c>
      <c r="F43" s="1">
        <v>12540.700135793388</v>
      </c>
      <c r="G43" s="1">
        <v>11378965.854968239</v>
      </c>
      <c r="H43" s="1">
        <v>1246988.4664971316</v>
      </c>
      <c r="I43" s="1">
        <v>424034.92409638548</v>
      </c>
      <c r="J43" s="1">
        <v>25686.531796752221</v>
      </c>
      <c r="K43" s="1">
        <f>SUM(battery_material_cost_scenarios_NMC_522__2[[#This Row],[Total_Cost_USD_per_GWh_CAM_1]:[NH4OH_costs]])</f>
        <v>13075675.777358506</v>
      </c>
    </row>
    <row r="44" spans="1:11" x14ac:dyDescent="0.35">
      <c r="A44" s="1" t="s">
        <v>16</v>
      </c>
      <c r="B44" s="1">
        <v>5641.659803627892</v>
      </c>
      <c r="C44" s="1" t="s">
        <v>14</v>
      </c>
      <c r="D44" s="1">
        <v>14588.251851994104</v>
      </c>
      <c r="E44" s="1" t="s">
        <v>7</v>
      </c>
      <c r="F44" s="1">
        <v>12261.586022130585</v>
      </c>
      <c r="G44" s="1">
        <v>11395012.755867917</v>
      </c>
      <c r="H44" s="1">
        <v>1246988.4664971316</v>
      </c>
      <c r="I44" s="1">
        <v>424034.92409638548</v>
      </c>
      <c r="J44" s="1">
        <v>25686.531796752221</v>
      </c>
      <c r="K44" s="1">
        <f>SUM(battery_material_cost_scenarios_NMC_522__2[[#This Row],[Total_Cost_USD_per_GWh_CAM_1]:[NH4OH_costs]])</f>
        <v>13091722.678258184</v>
      </c>
    </row>
    <row r="45" spans="1:11" x14ac:dyDescent="0.35">
      <c r="A45" s="1" t="s">
        <v>16</v>
      </c>
      <c r="B45" s="1">
        <v>5641.659803627892</v>
      </c>
      <c r="C45" s="1" t="s">
        <v>14</v>
      </c>
      <c r="D45" s="1">
        <v>14588.251851994104</v>
      </c>
      <c r="E45" s="1" t="s">
        <v>13</v>
      </c>
      <c r="F45" s="1">
        <v>12321.354447680944</v>
      </c>
      <c r="G45" s="1">
        <v>11422197.357191842</v>
      </c>
      <c r="H45" s="1">
        <v>1246988.4664971316</v>
      </c>
      <c r="I45" s="1">
        <v>424034.92409638548</v>
      </c>
      <c r="J45" s="1">
        <v>25686.531796752221</v>
      </c>
      <c r="K45" s="1">
        <f>SUM(battery_material_cost_scenarios_NMC_522__2[[#This Row],[Total_Cost_USD_per_GWh_CAM_1]:[NH4OH_costs]])</f>
        <v>13118907.279582109</v>
      </c>
    </row>
    <row r="46" spans="1:11" x14ac:dyDescent="0.35">
      <c r="A46" s="1" t="s">
        <v>9</v>
      </c>
      <c r="B46" s="1">
        <v>5384.4205937869483</v>
      </c>
      <c r="C46" s="1" t="s">
        <v>10</v>
      </c>
      <c r="D46" s="1">
        <v>16314.160993564023</v>
      </c>
      <c r="E46" s="1" t="s">
        <v>8</v>
      </c>
      <c r="F46" s="1">
        <v>12065.205361307497</v>
      </c>
      <c r="G46" s="1">
        <v>11479986.314195931</v>
      </c>
      <c r="H46" s="1">
        <v>1246988.4664971316</v>
      </c>
      <c r="I46" s="1">
        <v>424034.92409638548</v>
      </c>
      <c r="J46" s="1">
        <v>25686.531796752221</v>
      </c>
      <c r="K46" s="1">
        <f>SUM(battery_material_cost_scenarios_NMC_522__2[[#This Row],[Total_Cost_USD_per_GWh_CAM_1]:[NH4OH_costs]])</f>
        <v>13176696.236586198</v>
      </c>
    </row>
    <row r="47" spans="1:11" x14ac:dyDescent="0.35">
      <c r="A47" s="1" t="s">
        <v>18</v>
      </c>
      <c r="B47" s="1">
        <v>6584.2643576758501</v>
      </c>
      <c r="C47" s="1" t="s">
        <v>14</v>
      </c>
      <c r="D47" s="1">
        <v>14588.251851994104</v>
      </c>
      <c r="E47" s="1" t="s">
        <v>6</v>
      </c>
      <c r="F47" s="1">
        <v>11387.342396259797</v>
      </c>
      <c r="G47" s="1">
        <v>11521364.078543911</v>
      </c>
      <c r="H47" s="1">
        <v>1246988.4664971316</v>
      </c>
      <c r="I47" s="1">
        <v>424034.92409638548</v>
      </c>
      <c r="J47" s="1">
        <v>25686.531796752221</v>
      </c>
      <c r="K47" s="1">
        <f>SUM(battery_material_cost_scenarios_NMC_522__2[[#This Row],[Total_Cost_USD_per_GWh_CAM_1]:[NH4OH_costs]])</f>
        <v>13218074.00093418</v>
      </c>
    </row>
    <row r="48" spans="1:11" x14ac:dyDescent="0.35">
      <c r="A48" s="1" t="s">
        <v>16</v>
      </c>
      <c r="B48" s="1">
        <v>5641.659803627892</v>
      </c>
      <c r="C48" s="1" t="s">
        <v>14</v>
      </c>
      <c r="D48" s="1">
        <v>14588.251851994104</v>
      </c>
      <c r="E48" s="1" t="s">
        <v>9</v>
      </c>
      <c r="F48" s="1">
        <v>12540.700135793388</v>
      </c>
      <c r="G48" s="1">
        <v>11521962.827480741</v>
      </c>
      <c r="H48" s="1">
        <v>1246988.4664971316</v>
      </c>
      <c r="I48" s="1">
        <v>424034.92409638548</v>
      </c>
      <c r="J48" s="1">
        <v>25686.531796752221</v>
      </c>
      <c r="K48" s="1">
        <f>SUM(battery_material_cost_scenarios_NMC_522__2[[#This Row],[Total_Cost_USD_per_GWh_CAM_1]:[NH4OH_costs]])</f>
        <v>13218672.749871008</v>
      </c>
    </row>
    <row r="49" spans="1:11" x14ac:dyDescent="0.35">
      <c r="A49" s="1" t="s">
        <v>9</v>
      </c>
      <c r="B49" s="1">
        <v>5384.4205937869483</v>
      </c>
      <c r="C49" s="1" t="s">
        <v>10</v>
      </c>
      <c r="D49" s="1">
        <v>16314.160993564023</v>
      </c>
      <c r="E49" s="1" t="s">
        <v>7</v>
      </c>
      <c r="F49" s="1">
        <v>12261.586022130585</v>
      </c>
      <c r="G49" s="1">
        <v>11569306.551813807</v>
      </c>
      <c r="H49" s="1">
        <v>1246988.4664971316</v>
      </c>
      <c r="I49" s="1">
        <v>424034.92409638548</v>
      </c>
      <c r="J49" s="1">
        <v>25686.531796752221</v>
      </c>
      <c r="K49" s="1">
        <f>SUM(battery_material_cost_scenarios_NMC_522__2[[#This Row],[Total_Cost_USD_per_GWh_CAM_1]:[NH4OH_costs]])</f>
        <v>13266016.474204075</v>
      </c>
    </row>
    <row r="50" spans="1:11" x14ac:dyDescent="0.35">
      <c r="A50" s="1" t="s">
        <v>13</v>
      </c>
      <c r="B50" s="1">
        <v>4632.3162003532061</v>
      </c>
      <c r="C50" s="1" t="s">
        <v>10</v>
      </c>
      <c r="D50" s="1">
        <v>16314.160993564023</v>
      </c>
      <c r="E50" s="1" t="s">
        <v>11</v>
      </c>
      <c r="F50" s="1">
        <v>13228.737073150116</v>
      </c>
      <c r="G50" s="1">
        <v>11591109.845669996</v>
      </c>
      <c r="H50" s="1">
        <v>1246988.4664971316</v>
      </c>
      <c r="I50" s="1">
        <v>424034.92409638548</v>
      </c>
      <c r="J50" s="1">
        <v>25686.531796752221</v>
      </c>
      <c r="K50" s="1">
        <f>SUM(battery_material_cost_scenarios_NMC_522__2[[#This Row],[Total_Cost_USD_per_GWh_CAM_1]:[NH4OH_costs]])</f>
        <v>13287819.768060263</v>
      </c>
    </row>
    <row r="51" spans="1:11" x14ac:dyDescent="0.35">
      <c r="A51" s="1" t="s">
        <v>9</v>
      </c>
      <c r="B51" s="1">
        <v>5384.4205937869483</v>
      </c>
      <c r="C51" s="1" t="s">
        <v>10</v>
      </c>
      <c r="D51" s="1">
        <v>16314.160993564023</v>
      </c>
      <c r="E51" s="1" t="s">
        <v>13</v>
      </c>
      <c r="F51" s="1">
        <v>12321.354447680944</v>
      </c>
      <c r="G51" s="1">
        <v>11596491.153137732</v>
      </c>
      <c r="H51" s="1">
        <v>1246988.4664971316</v>
      </c>
      <c r="I51" s="1">
        <v>424034.92409638548</v>
      </c>
      <c r="J51" s="1">
        <v>25686.531796752221</v>
      </c>
      <c r="K51" s="1">
        <f>SUM(battery_material_cost_scenarios_NMC_522__2[[#This Row],[Total_Cost_USD_per_GWh_CAM_1]:[NH4OH_costs]])</f>
        <v>13293201.075528</v>
      </c>
    </row>
    <row r="52" spans="1:11" x14ac:dyDescent="0.35">
      <c r="A52" s="1" t="s">
        <v>16</v>
      </c>
      <c r="B52" s="1">
        <v>5641.659803627892</v>
      </c>
      <c r="C52" s="1" t="s">
        <v>10</v>
      </c>
      <c r="D52" s="1">
        <v>16314.160993564023</v>
      </c>
      <c r="E52" s="1" t="s">
        <v>8</v>
      </c>
      <c r="F52" s="1">
        <v>12065.205361307497</v>
      </c>
      <c r="G52" s="1">
        <v>11622983.286708433</v>
      </c>
      <c r="H52" s="1">
        <v>1246988.4664971316</v>
      </c>
      <c r="I52" s="1">
        <v>424034.92409638548</v>
      </c>
      <c r="J52" s="1">
        <v>25686.531796752221</v>
      </c>
      <c r="K52" s="1">
        <f>SUM(battery_material_cost_scenarios_NMC_522__2[[#This Row],[Total_Cost_USD_per_GWh_CAM_1]:[NH4OH_costs]])</f>
        <v>13319693.2090987</v>
      </c>
    </row>
    <row r="53" spans="1:11" x14ac:dyDescent="0.35">
      <c r="A53" s="1" t="s">
        <v>7</v>
      </c>
      <c r="B53" s="1">
        <v>10582.467488945784</v>
      </c>
      <c r="C53" s="1" t="s">
        <v>14</v>
      </c>
      <c r="D53" s="1">
        <v>14588.251851994104</v>
      </c>
      <c r="E53" s="1" t="s">
        <v>10</v>
      </c>
      <c r="F53" s="1">
        <v>6784.9121275387752</v>
      </c>
      <c r="G53" s="1">
        <v>11650596.143875144</v>
      </c>
      <c r="H53" s="1">
        <v>1246988.4664971316</v>
      </c>
      <c r="I53" s="1">
        <v>424034.92409638548</v>
      </c>
      <c r="J53" s="1">
        <v>25686.531796752221</v>
      </c>
      <c r="K53" s="1">
        <f>SUM(battery_material_cost_scenarios_NMC_522__2[[#This Row],[Total_Cost_USD_per_GWh_CAM_1]:[NH4OH_costs]])</f>
        <v>13347306.066265412</v>
      </c>
    </row>
    <row r="54" spans="1:11" x14ac:dyDescent="0.35">
      <c r="A54" s="1" t="s">
        <v>9</v>
      </c>
      <c r="B54" s="1">
        <v>5384.4205937869483</v>
      </c>
      <c r="C54" s="1" t="s">
        <v>14</v>
      </c>
      <c r="D54" s="1">
        <v>14588.251851994104</v>
      </c>
      <c r="E54" s="1" t="s">
        <v>11</v>
      </c>
      <c r="F54" s="1">
        <v>13228.737073150116</v>
      </c>
      <c r="G54" s="1">
        <v>11691907.172494113</v>
      </c>
      <c r="H54" s="1">
        <v>1246988.4664971316</v>
      </c>
      <c r="I54" s="1">
        <v>424034.92409638548</v>
      </c>
      <c r="J54" s="1">
        <v>25686.531796752221</v>
      </c>
      <c r="K54" s="1">
        <f>SUM(battery_material_cost_scenarios_NMC_522__2[[#This Row],[Total_Cost_USD_per_GWh_CAM_1]:[NH4OH_costs]])</f>
        <v>13388617.094884381</v>
      </c>
    </row>
    <row r="55" spans="1:11" x14ac:dyDescent="0.35">
      <c r="A55" s="1" t="s">
        <v>13</v>
      </c>
      <c r="B55" s="1">
        <v>4632.3162003532061</v>
      </c>
      <c r="C55" s="1" t="s">
        <v>12</v>
      </c>
      <c r="D55" s="1">
        <v>32818.616904339025</v>
      </c>
      <c r="E55" s="1" t="s">
        <v>10</v>
      </c>
      <c r="F55" s="1">
        <v>6784.9121275387752</v>
      </c>
      <c r="G55" s="1">
        <v>11694426.764216743</v>
      </c>
      <c r="H55" s="1">
        <v>1246988.4664971316</v>
      </c>
      <c r="I55" s="1">
        <v>424034.92409638548</v>
      </c>
      <c r="J55" s="1">
        <v>25686.531796752221</v>
      </c>
      <c r="K55" s="1">
        <f>SUM(battery_material_cost_scenarios_NMC_522__2[[#This Row],[Total_Cost_USD_per_GWh_CAM_1]:[NH4OH_costs]])</f>
        <v>13391136.686607011</v>
      </c>
    </row>
    <row r="56" spans="1:11" x14ac:dyDescent="0.35">
      <c r="A56" s="1" t="s">
        <v>9</v>
      </c>
      <c r="B56" s="1">
        <v>5384.4205937869483</v>
      </c>
      <c r="C56" s="1" t="s">
        <v>10</v>
      </c>
      <c r="D56" s="1">
        <v>16314.160993564023</v>
      </c>
      <c r="E56" s="1" t="s">
        <v>9</v>
      </c>
      <c r="F56" s="1">
        <v>12540.700135793388</v>
      </c>
      <c r="G56" s="1">
        <v>11696256.623426631</v>
      </c>
      <c r="H56" s="1">
        <v>1246988.4664971316</v>
      </c>
      <c r="I56" s="1">
        <v>424034.92409638548</v>
      </c>
      <c r="J56" s="1">
        <v>25686.531796752221</v>
      </c>
      <c r="K56" s="1">
        <f>SUM(battery_material_cost_scenarios_NMC_522__2[[#This Row],[Total_Cost_USD_per_GWh_CAM_1]:[NH4OH_costs]])</f>
        <v>13392966.545816898</v>
      </c>
    </row>
    <row r="57" spans="1:11" x14ac:dyDescent="0.35">
      <c r="A57" s="1" t="s">
        <v>18</v>
      </c>
      <c r="B57" s="1">
        <v>6584.2643576758501</v>
      </c>
      <c r="C57" s="1" t="s">
        <v>7</v>
      </c>
      <c r="D57" s="1">
        <v>27011.257808821694</v>
      </c>
      <c r="E57" s="1" t="s">
        <v>10</v>
      </c>
      <c r="F57" s="1">
        <v>6784.9121275387752</v>
      </c>
      <c r="G57" s="1">
        <v>11711873.602722155</v>
      </c>
      <c r="H57" s="1">
        <v>1246988.4664971316</v>
      </c>
      <c r="I57" s="1">
        <v>424034.92409638548</v>
      </c>
      <c r="J57" s="1">
        <v>25686.531796752221</v>
      </c>
      <c r="K57" s="1">
        <f>SUM(battery_material_cost_scenarios_NMC_522__2[[#This Row],[Total_Cost_USD_per_GWh_CAM_1]:[NH4OH_costs]])</f>
        <v>13408583.525112424</v>
      </c>
    </row>
    <row r="58" spans="1:11" x14ac:dyDescent="0.35">
      <c r="A58" s="1" t="s">
        <v>16</v>
      </c>
      <c r="B58" s="1">
        <v>5641.659803627892</v>
      </c>
      <c r="C58" s="1" t="s">
        <v>10</v>
      </c>
      <c r="D58" s="1">
        <v>16314.160993564023</v>
      </c>
      <c r="E58" s="1" t="s">
        <v>7</v>
      </c>
      <c r="F58" s="1">
        <v>12261.586022130585</v>
      </c>
      <c r="G58" s="1">
        <v>11712303.524326311</v>
      </c>
      <c r="H58" s="1">
        <v>1246988.4664971316</v>
      </c>
      <c r="I58" s="1">
        <v>424034.92409638548</v>
      </c>
      <c r="J58" s="1">
        <v>25686.531796752221</v>
      </c>
      <c r="K58" s="1">
        <f>SUM(battery_material_cost_scenarios_NMC_522__2[[#This Row],[Total_Cost_USD_per_GWh_CAM_1]:[NH4OH_costs]])</f>
        <v>13409013.446716581</v>
      </c>
    </row>
    <row r="59" spans="1:11" x14ac:dyDescent="0.35">
      <c r="A59" s="1" t="s">
        <v>16</v>
      </c>
      <c r="B59" s="1">
        <v>5641.659803627892</v>
      </c>
      <c r="C59" s="1" t="s">
        <v>10</v>
      </c>
      <c r="D59" s="1">
        <v>16314.160993564023</v>
      </c>
      <c r="E59" s="1" t="s">
        <v>13</v>
      </c>
      <c r="F59" s="1">
        <v>12321.354447680944</v>
      </c>
      <c r="G59" s="1">
        <v>11739488.125650235</v>
      </c>
      <c r="H59" s="1">
        <v>1246988.4664971316</v>
      </c>
      <c r="I59" s="1">
        <v>424034.92409638548</v>
      </c>
      <c r="J59" s="1">
        <v>25686.531796752221</v>
      </c>
      <c r="K59" s="1">
        <f>SUM(battery_material_cost_scenarios_NMC_522__2[[#This Row],[Total_Cost_USD_per_GWh_CAM_1]:[NH4OH_costs]])</f>
        <v>13436198.048040502</v>
      </c>
    </row>
    <row r="60" spans="1:11" x14ac:dyDescent="0.35">
      <c r="A60" s="1" t="s">
        <v>18</v>
      </c>
      <c r="B60" s="1">
        <v>6584.2643576758501</v>
      </c>
      <c r="C60" s="1" t="s">
        <v>15</v>
      </c>
      <c r="D60" s="1">
        <v>27250.402279510326</v>
      </c>
      <c r="E60" s="1" t="s">
        <v>10</v>
      </c>
      <c r="F60" s="1">
        <v>6784.9121275387752</v>
      </c>
      <c r="G60" s="1">
        <v>11755837.871205229</v>
      </c>
      <c r="H60" s="1">
        <v>1246988.4664971316</v>
      </c>
      <c r="I60" s="1">
        <v>424034.92409638548</v>
      </c>
      <c r="J60" s="1">
        <v>25686.531796752221</v>
      </c>
      <c r="K60" s="1">
        <f>SUM(battery_material_cost_scenarios_NMC_522__2[[#This Row],[Total_Cost_USD_per_GWh_CAM_1]:[NH4OH_costs]])</f>
        <v>13452547.793595497</v>
      </c>
    </row>
    <row r="61" spans="1:11" x14ac:dyDescent="0.35">
      <c r="A61" s="1" t="s">
        <v>18</v>
      </c>
      <c r="B61" s="1">
        <v>6584.2643576758501</v>
      </c>
      <c r="C61" s="1" t="s">
        <v>14</v>
      </c>
      <c r="D61" s="1">
        <v>14588.251851994104</v>
      </c>
      <c r="E61" s="1" t="s">
        <v>8</v>
      </c>
      <c r="F61" s="1">
        <v>12065.205361307497</v>
      </c>
      <c r="G61" s="1">
        <v>11829677.946399584</v>
      </c>
      <c r="H61" s="1">
        <v>1246988.4664971316</v>
      </c>
      <c r="I61" s="1">
        <v>424034.92409638548</v>
      </c>
      <c r="J61" s="1">
        <v>25686.531796752221</v>
      </c>
      <c r="K61" s="1">
        <f>SUM(battery_material_cost_scenarios_NMC_522__2[[#This Row],[Total_Cost_USD_per_GWh_CAM_1]:[NH4OH_costs]])</f>
        <v>13526387.868789852</v>
      </c>
    </row>
    <row r="62" spans="1:11" x14ac:dyDescent="0.35">
      <c r="A62" s="1" t="s">
        <v>16</v>
      </c>
      <c r="B62" s="1">
        <v>5641.659803627892</v>
      </c>
      <c r="C62" s="1" t="s">
        <v>14</v>
      </c>
      <c r="D62" s="1">
        <v>14588.251851994104</v>
      </c>
      <c r="E62" s="1" t="s">
        <v>11</v>
      </c>
      <c r="F62" s="1">
        <v>13228.737073150116</v>
      </c>
      <c r="G62" s="1">
        <v>11834904.145006619</v>
      </c>
      <c r="H62" s="1">
        <v>1246988.4664971316</v>
      </c>
      <c r="I62" s="1">
        <v>424034.92409638548</v>
      </c>
      <c r="J62" s="1">
        <v>25686.531796752221</v>
      </c>
      <c r="K62" s="1">
        <f>SUM(battery_material_cost_scenarios_NMC_522__2[[#This Row],[Total_Cost_USD_per_GWh_CAM_1]:[NH4OH_costs]])</f>
        <v>13531614.067396887</v>
      </c>
    </row>
    <row r="63" spans="1:11" x14ac:dyDescent="0.35">
      <c r="A63" s="1" t="s">
        <v>18</v>
      </c>
      <c r="B63" s="1">
        <v>6584.2643576758501</v>
      </c>
      <c r="C63" s="1" t="s">
        <v>10</v>
      </c>
      <c r="D63" s="1">
        <v>16314.160993564023</v>
      </c>
      <c r="E63" s="1" t="s">
        <v>6</v>
      </c>
      <c r="F63" s="1">
        <v>11387.342396259797</v>
      </c>
      <c r="G63" s="1">
        <v>11838654.847002303</v>
      </c>
      <c r="H63" s="1">
        <v>1246988.4664971316</v>
      </c>
      <c r="I63" s="1">
        <v>424034.92409638548</v>
      </c>
      <c r="J63" s="1">
        <v>25686.531796752221</v>
      </c>
      <c r="K63" s="1">
        <f>SUM(battery_material_cost_scenarios_NMC_522__2[[#This Row],[Total_Cost_USD_per_GWh_CAM_1]:[NH4OH_costs]])</f>
        <v>13535364.769392572</v>
      </c>
    </row>
    <row r="64" spans="1:11" x14ac:dyDescent="0.35">
      <c r="A64" s="1" t="s">
        <v>16</v>
      </c>
      <c r="B64" s="1">
        <v>5641.659803627892</v>
      </c>
      <c r="C64" s="1" t="s">
        <v>10</v>
      </c>
      <c r="D64" s="1">
        <v>16314.160993564023</v>
      </c>
      <c r="E64" s="1" t="s">
        <v>9</v>
      </c>
      <c r="F64" s="1">
        <v>12540.700135793388</v>
      </c>
      <c r="G64" s="1">
        <v>11839253.595939135</v>
      </c>
      <c r="H64" s="1">
        <v>1246988.4664971316</v>
      </c>
      <c r="I64" s="1">
        <v>424034.92409638548</v>
      </c>
      <c r="J64" s="1">
        <v>25686.531796752221</v>
      </c>
      <c r="K64" s="1">
        <f>SUM(battery_material_cost_scenarios_NMC_522__2[[#This Row],[Total_Cost_USD_per_GWh_CAM_1]:[NH4OH_costs]])</f>
        <v>13535963.518329404</v>
      </c>
    </row>
    <row r="65" spans="1:11" x14ac:dyDescent="0.35">
      <c r="A65" s="1" t="s">
        <v>18</v>
      </c>
      <c r="B65" s="1">
        <v>6584.2643576758501</v>
      </c>
      <c r="C65" s="1" t="s">
        <v>14</v>
      </c>
      <c r="D65" s="1">
        <v>14588.251851994104</v>
      </c>
      <c r="E65" s="1" t="s">
        <v>7</v>
      </c>
      <c r="F65" s="1">
        <v>12261.586022130585</v>
      </c>
      <c r="G65" s="1">
        <v>11918998.184017461</v>
      </c>
      <c r="H65" s="1">
        <v>1246988.4664971316</v>
      </c>
      <c r="I65" s="1">
        <v>424034.92409638548</v>
      </c>
      <c r="J65" s="1">
        <v>25686.531796752221</v>
      </c>
      <c r="K65" s="1">
        <f>SUM(battery_material_cost_scenarios_NMC_522__2[[#This Row],[Total_Cost_USD_per_GWh_CAM_1]:[NH4OH_costs]])</f>
        <v>13615708.106407728</v>
      </c>
    </row>
    <row r="66" spans="1:11" x14ac:dyDescent="0.35">
      <c r="A66" s="1" t="s">
        <v>18</v>
      </c>
      <c r="B66" s="1">
        <v>6584.2643576758501</v>
      </c>
      <c r="C66" s="1" t="s">
        <v>14</v>
      </c>
      <c r="D66" s="1">
        <v>14588.251851994104</v>
      </c>
      <c r="E66" s="1" t="s">
        <v>13</v>
      </c>
      <c r="F66" s="1">
        <v>12321.354447680944</v>
      </c>
      <c r="G66" s="1">
        <v>11946182.785341386</v>
      </c>
      <c r="H66" s="1">
        <v>1246988.4664971316</v>
      </c>
      <c r="I66" s="1">
        <v>424034.92409638548</v>
      </c>
      <c r="J66" s="1">
        <v>25686.531796752221</v>
      </c>
      <c r="K66" s="1">
        <f>SUM(battery_material_cost_scenarios_NMC_522__2[[#This Row],[Total_Cost_USD_per_GWh_CAM_1]:[NH4OH_costs]])</f>
        <v>13642892.707731653</v>
      </c>
    </row>
    <row r="67" spans="1:11" x14ac:dyDescent="0.35">
      <c r="A67" s="1" t="s">
        <v>7</v>
      </c>
      <c r="B67" s="1">
        <v>10582.467488945784</v>
      </c>
      <c r="C67" s="1" t="s">
        <v>10</v>
      </c>
      <c r="D67" s="1">
        <v>16314.160993564023</v>
      </c>
      <c r="E67" s="1" t="s">
        <v>10</v>
      </c>
      <c r="F67" s="1">
        <v>6784.9121275387752</v>
      </c>
      <c r="G67" s="1">
        <v>11967886.912333537</v>
      </c>
      <c r="H67" s="1">
        <v>1246988.4664971316</v>
      </c>
      <c r="I67" s="1">
        <v>424034.92409638548</v>
      </c>
      <c r="J67" s="1">
        <v>25686.531796752221</v>
      </c>
      <c r="K67" s="1">
        <f>SUM(battery_material_cost_scenarios_NMC_522__2[[#This Row],[Total_Cost_USD_per_GWh_CAM_1]:[NH4OH_costs]])</f>
        <v>13664596.834723804</v>
      </c>
    </row>
    <row r="68" spans="1:11" x14ac:dyDescent="0.35">
      <c r="A68" s="1" t="s">
        <v>9</v>
      </c>
      <c r="B68" s="1">
        <v>5384.4205937869483</v>
      </c>
      <c r="C68" s="1" t="s">
        <v>10</v>
      </c>
      <c r="D68" s="1">
        <v>16314.160993564023</v>
      </c>
      <c r="E68" s="1" t="s">
        <v>11</v>
      </c>
      <c r="F68" s="1">
        <v>13228.737073150116</v>
      </c>
      <c r="G68" s="1">
        <v>12009197.940952508</v>
      </c>
      <c r="H68" s="1">
        <v>1246988.4664971316</v>
      </c>
      <c r="I68" s="1">
        <v>424034.92409638548</v>
      </c>
      <c r="J68" s="1">
        <v>25686.531796752221</v>
      </c>
      <c r="K68" s="1">
        <f>SUM(battery_material_cost_scenarios_NMC_522__2[[#This Row],[Total_Cost_USD_per_GWh_CAM_1]:[NH4OH_costs]])</f>
        <v>13705907.863342777</v>
      </c>
    </row>
    <row r="69" spans="1:11" x14ac:dyDescent="0.35">
      <c r="A69" s="1" t="s">
        <v>18</v>
      </c>
      <c r="B69" s="1">
        <v>6584.2643576758501</v>
      </c>
      <c r="C69" s="1" t="s">
        <v>14</v>
      </c>
      <c r="D69" s="1">
        <v>14588.251851994104</v>
      </c>
      <c r="E69" s="1" t="s">
        <v>9</v>
      </c>
      <c r="F69" s="1">
        <v>12540.700135793388</v>
      </c>
      <c r="G69" s="1">
        <v>12045948.255630285</v>
      </c>
      <c r="H69" s="1">
        <v>1246988.4664971316</v>
      </c>
      <c r="I69" s="1">
        <v>424034.92409638548</v>
      </c>
      <c r="J69" s="1">
        <v>25686.531796752221</v>
      </c>
      <c r="K69" s="1">
        <f>SUM(battery_material_cost_scenarios_NMC_522__2[[#This Row],[Total_Cost_USD_per_GWh_CAM_1]:[NH4OH_costs]])</f>
        <v>13742658.178020552</v>
      </c>
    </row>
    <row r="70" spans="1:11" x14ac:dyDescent="0.35">
      <c r="A70" s="1" t="s">
        <v>13</v>
      </c>
      <c r="B70" s="1">
        <v>4632.3162003532061</v>
      </c>
      <c r="C70" s="1" t="s">
        <v>14</v>
      </c>
      <c r="D70" s="1">
        <v>14588.251851994104</v>
      </c>
      <c r="E70" s="1" t="s">
        <v>12</v>
      </c>
      <c r="F70" s="1">
        <v>15037.14008292628</v>
      </c>
      <c r="G70" s="1">
        <v>12096338.901032772</v>
      </c>
      <c r="H70" s="1">
        <v>1246988.4664971316</v>
      </c>
      <c r="I70" s="1">
        <v>424034.92409638548</v>
      </c>
      <c r="J70" s="1">
        <v>25686.531796752221</v>
      </c>
      <c r="K70" s="1">
        <f>SUM(battery_material_cost_scenarios_NMC_522__2[[#This Row],[Total_Cost_USD_per_GWh_CAM_1]:[NH4OH_costs]])</f>
        <v>13793048.823423039</v>
      </c>
    </row>
    <row r="71" spans="1:11" x14ac:dyDescent="0.35">
      <c r="A71" s="1" t="s">
        <v>13</v>
      </c>
      <c r="B71" s="1">
        <v>4632.3162003532061</v>
      </c>
      <c r="C71" s="1" t="s">
        <v>13</v>
      </c>
      <c r="D71" s="1">
        <v>23618.676754771081</v>
      </c>
      <c r="E71" s="1" t="s">
        <v>6</v>
      </c>
      <c r="F71" s="1">
        <v>11387.342396259797</v>
      </c>
      <c r="G71" s="1">
        <v>12096444.970581235</v>
      </c>
      <c r="H71" s="1">
        <v>1246988.4664971316</v>
      </c>
      <c r="I71" s="1">
        <v>424034.92409638548</v>
      </c>
      <c r="J71" s="1">
        <v>25686.531796752221</v>
      </c>
      <c r="K71" s="1">
        <f>SUM(battery_material_cost_scenarios_NMC_522__2[[#This Row],[Total_Cost_USD_per_GWh_CAM_1]:[NH4OH_costs]])</f>
        <v>13793154.892971504</v>
      </c>
    </row>
    <row r="72" spans="1:11" x14ac:dyDescent="0.35">
      <c r="A72" s="1" t="s">
        <v>9</v>
      </c>
      <c r="B72" s="1">
        <v>5384.4205937869483</v>
      </c>
      <c r="C72" s="1" t="s">
        <v>12</v>
      </c>
      <c r="D72" s="1">
        <v>32818.616904339025</v>
      </c>
      <c r="E72" s="1" t="s">
        <v>10</v>
      </c>
      <c r="F72" s="1">
        <v>6784.9121275387752</v>
      </c>
      <c r="G72" s="1">
        <v>12112514.859499255</v>
      </c>
      <c r="H72" s="1">
        <v>1246988.4664971316</v>
      </c>
      <c r="I72" s="1">
        <v>424034.92409638548</v>
      </c>
      <c r="J72" s="1">
        <v>25686.531796752221</v>
      </c>
      <c r="K72" s="1">
        <f>SUM(battery_material_cost_scenarios_NMC_522__2[[#This Row],[Total_Cost_USD_per_GWh_CAM_1]:[NH4OH_costs]])</f>
        <v>13809224.781889524</v>
      </c>
    </row>
    <row r="73" spans="1:11" x14ac:dyDescent="0.35">
      <c r="A73" s="1" t="s">
        <v>18</v>
      </c>
      <c r="B73" s="1">
        <v>6584.2643576758501</v>
      </c>
      <c r="C73" s="1" t="s">
        <v>10</v>
      </c>
      <c r="D73" s="1">
        <v>16314.160993564023</v>
      </c>
      <c r="E73" s="1" t="s">
        <v>8</v>
      </c>
      <c r="F73" s="1">
        <v>12065.205361307497</v>
      </c>
      <c r="G73" s="1">
        <v>12146968.714857977</v>
      </c>
      <c r="H73" s="1">
        <v>1246988.4664971316</v>
      </c>
      <c r="I73" s="1">
        <v>424034.92409638548</v>
      </c>
      <c r="J73" s="1">
        <v>25686.531796752221</v>
      </c>
      <c r="K73" s="1">
        <f>SUM(battery_material_cost_scenarios_NMC_522__2[[#This Row],[Total_Cost_USD_per_GWh_CAM_1]:[NH4OH_costs]])</f>
        <v>13843678.637248244</v>
      </c>
    </row>
    <row r="74" spans="1:11" x14ac:dyDescent="0.35">
      <c r="A74" s="1" t="s">
        <v>16</v>
      </c>
      <c r="B74" s="1">
        <v>5641.659803627892</v>
      </c>
      <c r="C74" s="1" t="s">
        <v>10</v>
      </c>
      <c r="D74" s="1">
        <v>16314.160993564023</v>
      </c>
      <c r="E74" s="1" t="s">
        <v>11</v>
      </c>
      <c r="F74" s="1">
        <v>13228.737073150116</v>
      </c>
      <c r="G74" s="1">
        <v>12152194.913465012</v>
      </c>
      <c r="H74" s="1">
        <v>1246988.4664971316</v>
      </c>
      <c r="I74" s="1">
        <v>424034.92409638548</v>
      </c>
      <c r="J74" s="1">
        <v>25686.531796752221</v>
      </c>
      <c r="K74" s="1">
        <f>SUM(battery_material_cost_scenarios_NMC_522__2[[#This Row],[Total_Cost_USD_per_GWh_CAM_1]:[NH4OH_costs]])</f>
        <v>13848904.835855279</v>
      </c>
    </row>
    <row r="75" spans="1:11" x14ac:dyDescent="0.35">
      <c r="A75" s="1" t="s">
        <v>13</v>
      </c>
      <c r="B75" s="1">
        <v>4632.3162003532061</v>
      </c>
      <c r="C75" s="1" t="s">
        <v>6</v>
      </c>
      <c r="D75" s="1">
        <v>35493.352647129148</v>
      </c>
      <c r="E75" s="1" t="s">
        <v>10</v>
      </c>
      <c r="F75" s="1">
        <v>6784.9121275387752</v>
      </c>
      <c r="G75" s="1">
        <v>12186149.612663472</v>
      </c>
      <c r="H75" s="1">
        <v>1246988.4664971316</v>
      </c>
      <c r="I75" s="1">
        <v>424034.92409638548</v>
      </c>
      <c r="J75" s="1">
        <v>25686.531796752221</v>
      </c>
      <c r="K75" s="1">
        <f>SUM(battery_material_cost_scenarios_NMC_522__2[[#This Row],[Total_Cost_USD_per_GWh_CAM_1]:[NH4OH_costs]])</f>
        <v>13882859.535053741</v>
      </c>
    </row>
    <row r="76" spans="1:11" x14ac:dyDescent="0.35">
      <c r="A76" s="1" t="s">
        <v>6</v>
      </c>
      <c r="B76" s="1">
        <v>8602.988203350058</v>
      </c>
      <c r="C76" s="1" t="s">
        <v>13</v>
      </c>
      <c r="D76" s="1">
        <v>23618.676754771081</v>
      </c>
      <c r="E76" s="1" t="s">
        <v>10</v>
      </c>
      <c r="F76" s="1">
        <v>6784.9121275387752</v>
      </c>
      <c r="G76" s="1">
        <v>12210372.728317454</v>
      </c>
      <c r="H76" s="1">
        <v>1246988.4664971316</v>
      </c>
      <c r="I76" s="1">
        <v>424034.92409638548</v>
      </c>
      <c r="J76" s="1">
        <v>25686.531796752221</v>
      </c>
      <c r="K76" s="1">
        <f>SUM(battery_material_cost_scenarios_NMC_522__2[[#This Row],[Total_Cost_USD_per_GWh_CAM_1]:[NH4OH_costs]])</f>
        <v>13907082.650707722</v>
      </c>
    </row>
    <row r="77" spans="1:11" x14ac:dyDescent="0.35">
      <c r="A77" s="1" t="s">
        <v>18</v>
      </c>
      <c r="B77" s="1">
        <v>6584.2643576758501</v>
      </c>
      <c r="C77" s="1" t="s">
        <v>10</v>
      </c>
      <c r="D77" s="1">
        <v>16314.160993564023</v>
      </c>
      <c r="E77" s="1" t="s">
        <v>7</v>
      </c>
      <c r="F77" s="1">
        <v>12261.586022130585</v>
      </c>
      <c r="G77" s="1">
        <v>12236288.952475853</v>
      </c>
      <c r="H77" s="1">
        <v>1246988.4664971316</v>
      </c>
      <c r="I77" s="1">
        <v>424034.92409638548</v>
      </c>
      <c r="J77" s="1">
        <v>25686.531796752221</v>
      </c>
      <c r="K77" s="1">
        <f>SUM(battery_material_cost_scenarios_NMC_522__2[[#This Row],[Total_Cost_USD_per_GWh_CAM_1]:[NH4OH_costs]])</f>
        <v>13932998.874866121</v>
      </c>
    </row>
    <row r="78" spans="1:11" x14ac:dyDescent="0.35">
      <c r="A78" s="1" t="s">
        <v>16</v>
      </c>
      <c r="B78" s="1">
        <v>5641.659803627892</v>
      </c>
      <c r="C78" s="1" t="s">
        <v>12</v>
      </c>
      <c r="D78" s="1">
        <v>32818.616904339025</v>
      </c>
      <c r="E78" s="1" t="s">
        <v>10</v>
      </c>
      <c r="F78" s="1">
        <v>6784.9121275387752</v>
      </c>
      <c r="G78" s="1">
        <v>12255511.832011759</v>
      </c>
      <c r="H78" s="1">
        <v>1246988.4664971316</v>
      </c>
      <c r="I78" s="1">
        <v>424034.92409638548</v>
      </c>
      <c r="J78" s="1">
        <v>25686.531796752221</v>
      </c>
      <c r="K78" s="1">
        <f>SUM(battery_material_cost_scenarios_NMC_522__2[[#This Row],[Total_Cost_USD_per_GWh_CAM_1]:[NH4OH_costs]])</f>
        <v>13952221.754402027</v>
      </c>
    </row>
    <row r="79" spans="1:11" x14ac:dyDescent="0.35">
      <c r="A79" s="1" t="s">
        <v>18</v>
      </c>
      <c r="B79" s="1">
        <v>6584.2643576758501</v>
      </c>
      <c r="C79" s="1" t="s">
        <v>10</v>
      </c>
      <c r="D79" s="1">
        <v>16314.160993564023</v>
      </c>
      <c r="E79" s="1" t="s">
        <v>13</v>
      </c>
      <c r="F79" s="1">
        <v>12321.354447680944</v>
      </c>
      <c r="G79" s="1">
        <v>12263473.553799778</v>
      </c>
      <c r="H79" s="1">
        <v>1246988.4664971316</v>
      </c>
      <c r="I79" s="1">
        <v>424034.92409638548</v>
      </c>
      <c r="J79" s="1">
        <v>25686.531796752221</v>
      </c>
      <c r="K79" s="1">
        <f>SUM(battery_material_cost_scenarios_NMC_522__2[[#This Row],[Total_Cost_USD_per_GWh_CAM_1]:[NH4OH_costs]])</f>
        <v>13960183.476190045</v>
      </c>
    </row>
    <row r="80" spans="1:11" x14ac:dyDescent="0.35">
      <c r="A80" s="1" t="s">
        <v>18</v>
      </c>
      <c r="B80" s="1">
        <v>6584.2643576758501</v>
      </c>
      <c r="C80" s="1" t="s">
        <v>14</v>
      </c>
      <c r="D80" s="1">
        <v>14588.251851994104</v>
      </c>
      <c r="E80" s="1" t="s">
        <v>11</v>
      </c>
      <c r="F80" s="1">
        <v>13228.737073150116</v>
      </c>
      <c r="G80" s="1">
        <v>12358889.573156161</v>
      </c>
      <c r="H80" s="1">
        <v>1246988.4664971316</v>
      </c>
      <c r="I80" s="1">
        <v>424034.92409638548</v>
      </c>
      <c r="J80" s="1">
        <v>25686.531796752221</v>
      </c>
      <c r="K80" s="1">
        <f>SUM(battery_material_cost_scenarios_NMC_522__2[[#This Row],[Total_Cost_USD_per_GWh_CAM_1]:[NH4OH_costs]])</f>
        <v>14055599.49554643</v>
      </c>
    </row>
    <row r="81" spans="1:11" x14ac:dyDescent="0.35">
      <c r="A81" s="1" t="s">
        <v>18</v>
      </c>
      <c r="B81" s="1">
        <v>6584.2643576758501</v>
      </c>
      <c r="C81" s="1" t="s">
        <v>10</v>
      </c>
      <c r="D81" s="1">
        <v>16314.160993564023</v>
      </c>
      <c r="E81" s="1" t="s">
        <v>9</v>
      </c>
      <c r="F81" s="1">
        <v>12540.700135793388</v>
      </c>
      <c r="G81" s="1">
        <v>12363239.024088677</v>
      </c>
      <c r="H81" s="1">
        <v>1246988.4664971316</v>
      </c>
      <c r="I81" s="1">
        <v>424034.92409638548</v>
      </c>
      <c r="J81" s="1">
        <v>25686.531796752221</v>
      </c>
      <c r="K81" s="1">
        <f>SUM(battery_material_cost_scenarios_NMC_522__2[[#This Row],[Total_Cost_USD_per_GWh_CAM_1]:[NH4OH_costs]])</f>
        <v>14059948.946478944</v>
      </c>
    </row>
    <row r="82" spans="1:11" x14ac:dyDescent="0.35">
      <c r="A82" s="1" t="s">
        <v>13</v>
      </c>
      <c r="B82" s="1">
        <v>4632.3162003532061</v>
      </c>
      <c r="C82" s="1" t="s">
        <v>13</v>
      </c>
      <c r="D82" s="1">
        <v>23618.676754771081</v>
      </c>
      <c r="E82" s="1" t="s">
        <v>8</v>
      </c>
      <c r="F82" s="1">
        <v>12065.205361307497</v>
      </c>
      <c r="G82" s="1">
        <v>12404758.838436909</v>
      </c>
      <c r="H82" s="1">
        <v>1246988.4664971316</v>
      </c>
      <c r="I82" s="1">
        <v>424034.92409638548</v>
      </c>
      <c r="J82" s="1">
        <v>25686.531796752221</v>
      </c>
      <c r="K82" s="1">
        <f>SUM(battery_material_cost_scenarios_NMC_522__2[[#This Row],[Total_Cost_USD_per_GWh_CAM_1]:[NH4OH_costs]])</f>
        <v>14101468.760827176</v>
      </c>
    </row>
    <row r="83" spans="1:11" x14ac:dyDescent="0.35">
      <c r="A83" s="1" t="s">
        <v>13</v>
      </c>
      <c r="B83" s="1">
        <v>4632.3162003532061</v>
      </c>
      <c r="C83" s="1" t="s">
        <v>10</v>
      </c>
      <c r="D83" s="1">
        <v>16314.160993564023</v>
      </c>
      <c r="E83" s="1" t="s">
        <v>12</v>
      </c>
      <c r="F83" s="1">
        <v>15037.14008292628</v>
      </c>
      <c r="G83" s="1">
        <v>12413629.669491164</v>
      </c>
      <c r="H83" s="1">
        <v>1246988.4664971316</v>
      </c>
      <c r="I83" s="1">
        <v>424034.92409638548</v>
      </c>
      <c r="J83" s="1">
        <v>25686.531796752221</v>
      </c>
      <c r="K83" s="1">
        <f>SUM(battery_material_cost_scenarios_NMC_522__2[[#This Row],[Total_Cost_USD_per_GWh_CAM_1]:[NH4OH_costs]])</f>
        <v>14110339.591881432</v>
      </c>
    </row>
    <row r="84" spans="1:11" x14ac:dyDescent="0.35">
      <c r="A84" s="1" t="s">
        <v>13</v>
      </c>
      <c r="B84" s="1">
        <v>4632.3162003532061</v>
      </c>
      <c r="C84" s="1" t="s">
        <v>13</v>
      </c>
      <c r="D84" s="1">
        <v>23618.676754771081</v>
      </c>
      <c r="E84" s="1" t="s">
        <v>7</v>
      </c>
      <c r="F84" s="1">
        <v>12261.586022130585</v>
      </c>
      <c r="G84" s="1">
        <v>12494079.076054785</v>
      </c>
      <c r="H84" s="1">
        <v>1246988.4664971316</v>
      </c>
      <c r="I84" s="1">
        <v>424034.92409638548</v>
      </c>
      <c r="J84" s="1">
        <v>25686.531796752221</v>
      </c>
      <c r="K84" s="1">
        <f>SUM(battery_material_cost_scenarios_NMC_522__2[[#This Row],[Total_Cost_USD_per_GWh_CAM_1]:[NH4OH_costs]])</f>
        <v>14190788.998445053</v>
      </c>
    </row>
    <row r="85" spans="1:11" x14ac:dyDescent="0.35">
      <c r="A85" s="1" t="s">
        <v>9</v>
      </c>
      <c r="B85" s="1">
        <v>5384.4205937869483</v>
      </c>
      <c r="C85" s="1" t="s">
        <v>14</v>
      </c>
      <c r="D85" s="1">
        <v>14588.251851994104</v>
      </c>
      <c r="E85" s="1" t="s">
        <v>12</v>
      </c>
      <c r="F85" s="1">
        <v>15037.14008292628</v>
      </c>
      <c r="G85" s="1">
        <v>12514426.996315284</v>
      </c>
      <c r="H85" s="1">
        <v>1246988.4664971316</v>
      </c>
      <c r="I85" s="1">
        <v>424034.92409638548</v>
      </c>
      <c r="J85" s="1">
        <v>25686.531796752221</v>
      </c>
      <c r="K85" s="1">
        <f>SUM(battery_material_cost_scenarios_NMC_522__2[[#This Row],[Total_Cost_USD_per_GWh_CAM_1]:[NH4OH_costs]])</f>
        <v>14211136.918705553</v>
      </c>
    </row>
    <row r="86" spans="1:11" x14ac:dyDescent="0.35">
      <c r="A86" s="1" t="s">
        <v>9</v>
      </c>
      <c r="B86" s="1">
        <v>5384.4205937869483</v>
      </c>
      <c r="C86" s="1" t="s">
        <v>13</v>
      </c>
      <c r="D86" s="1">
        <v>23618.676754771081</v>
      </c>
      <c r="E86" s="1" t="s">
        <v>6</v>
      </c>
      <c r="F86" s="1">
        <v>11387.342396259797</v>
      </c>
      <c r="G86" s="1">
        <v>12514533.065863745</v>
      </c>
      <c r="H86" s="1">
        <v>1246988.4664971316</v>
      </c>
      <c r="I86" s="1">
        <v>424034.92409638548</v>
      </c>
      <c r="J86" s="1">
        <v>25686.531796752221</v>
      </c>
      <c r="K86" s="1">
        <f>SUM(battery_material_cost_scenarios_NMC_522__2[[#This Row],[Total_Cost_USD_per_GWh_CAM_1]:[NH4OH_costs]])</f>
        <v>14211242.988254014</v>
      </c>
    </row>
    <row r="87" spans="1:11" x14ac:dyDescent="0.35">
      <c r="A87" s="1" t="s">
        <v>13</v>
      </c>
      <c r="B87" s="1">
        <v>4632.3162003532061</v>
      </c>
      <c r="C87" s="1" t="s">
        <v>13</v>
      </c>
      <c r="D87" s="1">
        <v>23618.676754771081</v>
      </c>
      <c r="E87" s="1" t="s">
        <v>13</v>
      </c>
      <c r="F87" s="1">
        <v>12321.354447680944</v>
      </c>
      <c r="G87" s="1">
        <v>12521263.67737871</v>
      </c>
      <c r="H87" s="1">
        <v>1246988.4664971316</v>
      </c>
      <c r="I87" s="1">
        <v>424034.92409638548</v>
      </c>
      <c r="J87" s="1">
        <v>25686.531796752221</v>
      </c>
      <c r="K87" s="1">
        <f>SUM(battery_material_cost_scenarios_NMC_522__2[[#This Row],[Total_Cost_USD_per_GWh_CAM_1]:[NH4OH_costs]])</f>
        <v>14217973.599768978</v>
      </c>
    </row>
    <row r="88" spans="1:11" x14ac:dyDescent="0.35">
      <c r="A88" s="1" t="s">
        <v>9</v>
      </c>
      <c r="B88" s="1">
        <v>5384.4205937869483</v>
      </c>
      <c r="C88" s="1" t="s">
        <v>6</v>
      </c>
      <c r="D88" s="1">
        <v>35493.352647129148</v>
      </c>
      <c r="E88" s="1" t="s">
        <v>10</v>
      </c>
      <c r="F88" s="1">
        <v>6784.9121275387752</v>
      </c>
      <c r="G88" s="1">
        <v>12604237.707945984</v>
      </c>
      <c r="H88" s="1">
        <v>1246988.4664971316</v>
      </c>
      <c r="I88" s="1">
        <v>424034.92409638548</v>
      </c>
      <c r="J88" s="1">
        <v>25686.531796752221</v>
      </c>
      <c r="K88" s="1">
        <f>SUM(battery_material_cost_scenarios_NMC_522__2[[#This Row],[Total_Cost_USD_per_GWh_CAM_1]:[NH4OH_costs]])</f>
        <v>14300947.630336251</v>
      </c>
    </row>
    <row r="89" spans="1:11" x14ac:dyDescent="0.35">
      <c r="A89" s="1" t="s">
        <v>13</v>
      </c>
      <c r="B89" s="1">
        <v>4632.3162003532061</v>
      </c>
      <c r="C89" s="1" t="s">
        <v>13</v>
      </c>
      <c r="D89" s="1">
        <v>23618.676754771081</v>
      </c>
      <c r="E89" s="1" t="s">
        <v>9</v>
      </c>
      <c r="F89" s="1">
        <v>12540.700135793388</v>
      </c>
      <c r="G89" s="1">
        <v>12621029.147667609</v>
      </c>
      <c r="H89" s="1">
        <v>1246988.4664971316</v>
      </c>
      <c r="I89" s="1">
        <v>424034.92409638548</v>
      </c>
      <c r="J89" s="1">
        <v>25686.531796752221</v>
      </c>
      <c r="K89" s="1">
        <f>SUM(battery_material_cost_scenarios_NMC_522__2[[#This Row],[Total_Cost_USD_per_GWh_CAM_1]:[NH4OH_costs]])</f>
        <v>14317739.070057876</v>
      </c>
    </row>
    <row r="90" spans="1:11" x14ac:dyDescent="0.35">
      <c r="A90" s="1" t="s">
        <v>6</v>
      </c>
      <c r="B90" s="1">
        <v>8602.988203350058</v>
      </c>
      <c r="C90" s="1" t="s">
        <v>14</v>
      </c>
      <c r="D90" s="1">
        <v>14588.251851994104</v>
      </c>
      <c r="E90" s="1" t="s">
        <v>6</v>
      </c>
      <c r="F90" s="1">
        <v>11387.342396259797</v>
      </c>
      <c r="G90" s="1">
        <v>12643554.581495238</v>
      </c>
      <c r="H90" s="1">
        <v>1246988.4664971316</v>
      </c>
      <c r="I90" s="1">
        <v>424034.92409638548</v>
      </c>
      <c r="J90" s="1">
        <v>25686.531796752221</v>
      </c>
      <c r="K90" s="1">
        <f>SUM(battery_material_cost_scenarios_NMC_522__2[[#This Row],[Total_Cost_USD_per_GWh_CAM_1]:[NH4OH_costs]])</f>
        <v>14340264.503885508</v>
      </c>
    </row>
    <row r="91" spans="1:11" x14ac:dyDescent="0.35">
      <c r="A91" s="1" t="s">
        <v>16</v>
      </c>
      <c r="B91" s="1">
        <v>5641.659803627892</v>
      </c>
      <c r="C91" s="1" t="s">
        <v>14</v>
      </c>
      <c r="D91" s="1">
        <v>14588.251851994104</v>
      </c>
      <c r="E91" s="1" t="s">
        <v>12</v>
      </c>
      <c r="F91" s="1">
        <v>15037.14008292628</v>
      </c>
      <c r="G91" s="1">
        <v>12657423.968827788</v>
      </c>
      <c r="H91" s="1">
        <v>1246988.4664971316</v>
      </c>
      <c r="I91" s="1">
        <v>424034.92409638548</v>
      </c>
      <c r="J91" s="1">
        <v>25686.531796752221</v>
      </c>
      <c r="K91" s="1">
        <f>SUM(battery_material_cost_scenarios_NMC_522__2[[#This Row],[Total_Cost_USD_per_GWh_CAM_1]:[NH4OH_costs]])</f>
        <v>14354133.891218055</v>
      </c>
    </row>
    <row r="92" spans="1:11" x14ac:dyDescent="0.35">
      <c r="A92" s="1" t="s">
        <v>16</v>
      </c>
      <c r="B92" s="1">
        <v>5641.659803627892</v>
      </c>
      <c r="C92" s="1" t="s">
        <v>13</v>
      </c>
      <c r="D92" s="1">
        <v>23618.676754771081</v>
      </c>
      <c r="E92" s="1" t="s">
        <v>6</v>
      </c>
      <c r="F92" s="1">
        <v>11387.342396259797</v>
      </c>
      <c r="G92" s="1">
        <v>12657530.038376249</v>
      </c>
      <c r="H92" s="1">
        <v>1246988.4664971316</v>
      </c>
      <c r="I92" s="1">
        <v>424034.92409638548</v>
      </c>
      <c r="J92" s="1">
        <v>25686.531796752221</v>
      </c>
      <c r="K92" s="1">
        <f>SUM(battery_material_cost_scenarios_NMC_522__2[[#This Row],[Total_Cost_USD_per_GWh_CAM_1]:[NH4OH_costs]])</f>
        <v>14354239.960766517</v>
      </c>
    </row>
    <row r="93" spans="1:11" x14ac:dyDescent="0.35">
      <c r="A93" s="1" t="s">
        <v>17</v>
      </c>
      <c r="B93" s="1">
        <v>9417.9653320090274</v>
      </c>
      <c r="C93" s="1" t="s">
        <v>13</v>
      </c>
      <c r="D93" s="1">
        <v>23618.676754771081</v>
      </c>
      <c r="E93" s="1" t="s">
        <v>10</v>
      </c>
      <c r="F93" s="1">
        <v>6784.9121275387752</v>
      </c>
      <c r="G93" s="1">
        <v>12663411.21392478</v>
      </c>
      <c r="H93" s="1">
        <v>1246988.4664971316</v>
      </c>
      <c r="I93" s="1">
        <v>424034.92409638548</v>
      </c>
      <c r="J93" s="1">
        <v>25686.531796752221</v>
      </c>
      <c r="K93" s="1">
        <f>SUM(battery_material_cost_scenarios_NMC_522__2[[#This Row],[Total_Cost_USD_per_GWh_CAM_1]:[NH4OH_costs]])</f>
        <v>14360121.136315048</v>
      </c>
    </row>
    <row r="94" spans="1:11" x14ac:dyDescent="0.35">
      <c r="A94" s="1" t="s">
        <v>18</v>
      </c>
      <c r="B94" s="1">
        <v>6584.2643576758501</v>
      </c>
      <c r="C94" s="1" t="s">
        <v>10</v>
      </c>
      <c r="D94" s="1">
        <v>16314.160993564023</v>
      </c>
      <c r="E94" s="1" t="s">
        <v>11</v>
      </c>
      <c r="F94" s="1">
        <v>13228.737073150116</v>
      </c>
      <c r="G94" s="1">
        <v>12676180.341614554</v>
      </c>
      <c r="H94" s="1">
        <v>1246988.4664971316</v>
      </c>
      <c r="I94" s="1">
        <v>424034.92409638548</v>
      </c>
      <c r="J94" s="1">
        <v>25686.531796752221</v>
      </c>
      <c r="K94" s="1">
        <f>SUM(battery_material_cost_scenarios_NMC_522__2[[#This Row],[Total_Cost_USD_per_GWh_CAM_1]:[NH4OH_costs]])</f>
        <v>14372890.264004823</v>
      </c>
    </row>
    <row r="95" spans="1:11" x14ac:dyDescent="0.35">
      <c r="A95" s="1" t="s">
        <v>13</v>
      </c>
      <c r="B95" s="1">
        <v>4632.3162003532061</v>
      </c>
      <c r="C95" s="1" t="s">
        <v>7</v>
      </c>
      <c r="D95" s="1">
        <v>27011.257808821694</v>
      </c>
      <c r="E95" s="1" t="s">
        <v>6</v>
      </c>
      <c r="F95" s="1">
        <v>11387.342396259797</v>
      </c>
      <c r="G95" s="1">
        <v>12720136.347937264</v>
      </c>
      <c r="H95" s="1">
        <v>1246988.4664971316</v>
      </c>
      <c r="I95" s="1">
        <v>424034.92409638548</v>
      </c>
      <c r="J95" s="1">
        <v>25686.531796752221</v>
      </c>
      <c r="K95" s="1">
        <f>SUM(battery_material_cost_scenarios_NMC_522__2[[#This Row],[Total_Cost_USD_per_GWh_CAM_1]:[NH4OH_costs]])</f>
        <v>14416846.270327531</v>
      </c>
    </row>
    <row r="96" spans="1:11" x14ac:dyDescent="0.35">
      <c r="A96" s="1" t="s">
        <v>16</v>
      </c>
      <c r="B96" s="1">
        <v>5641.659803627892</v>
      </c>
      <c r="C96" s="1" t="s">
        <v>6</v>
      </c>
      <c r="D96" s="1">
        <v>35493.352647129148</v>
      </c>
      <c r="E96" s="1" t="s">
        <v>10</v>
      </c>
      <c r="F96" s="1">
        <v>6784.9121275387752</v>
      </c>
      <c r="G96" s="1">
        <v>12747234.680458488</v>
      </c>
      <c r="H96" s="1">
        <v>1246988.4664971316</v>
      </c>
      <c r="I96" s="1">
        <v>424034.92409638548</v>
      </c>
      <c r="J96" s="1">
        <v>25686.531796752221</v>
      </c>
      <c r="K96" s="1">
        <f>SUM(battery_material_cost_scenarios_NMC_522__2[[#This Row],[Total_Cost_USD_per_GWh_CAM_1]:[NH4OH_costs]])</f>
        <v>14443944.602848757</v>
      </c>
    </row>
    <row r="97" spans="1:11" x14ac:dyDescent="0.35">
      <c r="A97" s="1" t="s">
        <v>13</v>
      </c>
      <c r="B97" s="1">
        <v>4632.3162003532061</v>
      </c>
      <c r="C97" s="1" t="s">
        <v>15</v>
      </c>
      <c r="D97" s="1">
        <v>27250.402279510326</v>
      </c>
      <c r="E97" s="1" t="s">
        <v>6</v>
      </c>
      <c r="F97" s="1">
        <v>11387.342396259797</v>
      </c>
      <c r="G97" s="1">
        <v>12764100.616420338</v>
      </c>
      <c r="H97" s="1">
        <v>1246988.4664971316</v>
      </c>
      <c r="I97" s="1">
        <v>424034.92409638548</v>
      </c>
      <c r="J97" s="1">
        <v>25686.531796752221</v>
      </c>
      <c r="K97" s="1">
        <f>SUM(battery_material_cost_scenarios_NMC_522__2[[#This Row],[Total_Cost_USD_per_GWh_CAM_1]:[NH4OH_costs]])</f>
        <v>14460810.538810607</v>
      </c>
    </row>
    <row r="98" spans="1:11" x14ac:dyDescent="0.35">
      <c r="A98" s="1" t="s">
        <v>18</v>
      </c>
      <c r="B98" s="1">
        <v>6584.2643576758501</v>
      </c>
      <c r="C98" s="1" t="s">
        <v>12</v>
      </c>
      <c r="D98" s="1">
        <v>32818.616904339025</v>
      </c>
      <c r="E98" s="1" t="s">
        <v>10</v>
      </c>
      <c r="F98" s="1">
        <v>6784.9121275387752</v>
      </c>
      <c r="G98" s="1">
        <v>12779497.260161301</v>
      </c>
      <c r="H98" s="1">
        <v>1246988.4664971316</v>
      </c>
      <c r="I98" s="1">
        <v>424034.92409638548</v>
      </c>
      <c r="J98" s="1">
        <v>25686.531796752221</v>
      </c>
      <c r="K98" s="1">
        <f>SUM(battery_material_cost_scenarios_NMC_522__2[[#This Row],[Total_Cost_USD_per_GWh_CAM_1]:[NH4OH_costs]])</f>
        <v>14476207.18255157</v>
      </c>
    </row>
    <row r="99" spans="1:11" x14ac:dyDescent="0.35">
      <c r="A99" s="1" t="s">
        <v>9</v>
      </c>
      <c r="B99" s="1">
        <v>5384.4205937869483</v>
      </c>
      <c r="C99" s="1" t="s">
        <v>13</v>
      </c>
      <c r="D99" s="1">
        <v>23618.676754771081</v>
      </c>
      <c r="E99" s="1" t="s">
        <v>8</v>
      </c>
      <c r="F99" s="1">
        <v>12065.205361307497</v>
      </c>
      <c r="G99" s="1">
        <v>12822846.933719419</v>
      </c>
      <c r="H99" s="1">
        <v>1246988.4664971316</v>
      </c>
      <c r="I99" s="1">
        <v>424034.92409638548</v>
      </c>
      <c r="J99" s="1">
        <v>25686.531796752221</v>
      </c>
      <c r="K99" s="1">
        <f>SUM(battery_material_cost_scenarios_NMC_522__2[[#This Row],[Total_Cost_USD_per_GWh_CAM_1]:[NH4OH_costs]])</f>
        <v>14519556.856109686</v>
      </c>
    </row>
    <row r="100" spans="1:11" x14ac:dyDescent="0.35">
      <c r="A100" s="1" t="s">
        <v>9</v>
      </c>
      <c r="B100" s="1">
        <v>5384.4205937869483</v>
      </c>
      <c r="C100" s="1" t="s">
        <v>10</v>
      </c>
      <c r="D100" s="1">
        <v>16314.160993564023</v>
      </c>
      <c r="E100" s="1" t="s">
        <v>12</v>
      </c>
      <c r="F100" s="1">
        <v>15037.14008292628</v>
      </c>
      <c r="G100" s="1">
        <v>12831717.764773678</v>
      </c>
      <c r="H100" s="1">
        <v>1246988.4664971316</v>
      </c>
      <c r="I100" s="1">
        <v>424034.92409638548</v>
      </c>
      <c r="J100" s="1">
        <v>25686.531796752221</v>
      </c>
      <c r="K100" s="1">
        <f>SUM(battery_material_cost_scenarios_NMC_522__2[[#This Row],[Total_Cost_USD_per_GWh_CAM_1]:[NH4OH_costs]])</f>
        <v>14528427.687163945</v>
      </c>
    </row>
    <row r="101" spans="1:11" x14ac:dyDescent="0.35">
      <c r="A101" s="1" t="s">
        <v>6</v>
      </c>
      <c r="B101" s="1">
        <v>8602.988203350058</v>
      </c>
      <c r="C101" s="1" t="s">
        <v>7</v>
      </c>
      <c r="D101" s="1">
        <v>27011.257808821694</v>
      </c>
      <c r="E101" s="1" t="s">
        <v>10</v>
      </c>
      <c r="F101" s="1">
        <v>6784.9121275387752</v>
      </c>
      <c r="G101" s="1">
        <v>12834064.105673485</v>
      </c>
      <c r="H101" s="1">
        <v>1246988.4664971316</v>
      </c>
      <c r="I101" s="1">
        <v>424034.92409638548</v>
      </c>
      <c r="J101" s="1">
        <v>25686.531796752221</v>
      </c>
      <c r="K101" s="1">
        <f>SUM(battery_material_cost_scenarios_NMC_522__2[[#This Row],[Total_Cost_USD_per_GWh_CAM_1]:[NH4OH_costs]])</f>
        <v>14530774.028063752</v>
      </c>
    </row>
    <row r="102" spans="1:11" x14ac:dyDescent="0.35">
      <c r="A102" s="1" t="s">
        <v>6</v>
      </c>
      <c r="B102" s="1">
        <v>8602.988203350058</v>
      </c>
      <c r="C102" s="1" t="s">
        <v>15</v>
      </c>
      <c r="D102" s="1">
        <v>27250.402279510326</v>
      </c>
      <c r="E102" s="1" t="s">
        <v>10</v>
      </c>
      <c r="F102" s="1">
        <v>6784.9121275387752</v>
      </c>
      <c r="G102" s="1">
        <v>12878028.374156557</v>
      </c>
      <c r="H102" s="1">
        <v>1246988.4664971316</v>
      </c>
      <c r="I102" s="1">
        <v>424034.92409638548</v>
      </c>
      <c r="J102" s="1">
        <v>25686.531796752221</v>
      </c>
      <c r="K102" s="1">
        <f>SUM(battery_material_cost_scenarios_NMC_522__2[[#This Row],[Total_Cost_USD_per_GWh_CAM_1]:[NH4OH_costs]])</f>
        <v>14574738.296546824</v>
      </c>
    </row>
    <row r="103" spans="1:11" x14ac:dyDescent="0.35">
      <c r="A103" s="1" t="s">
        <v>9</v>
      </c>
      <c r="B103" s="1">
        <v>5384.4205937869483</v>
      </c>
      <c r="C103" s="1" t="s">
        <v>13</v>
      </c>
      <c r="D103" s="1">
        <v>23618.676754771081</v>
      </c>
      <c r="E103" s="1" t="s">
        <v>7</v>
      </c>
      <c r="F103" s="1">
        <v>12261.586022130585</v>
      </c>
      <c r="G103" s="1">
        <v>12912167.171337295</v>
      </c>
      <c r="H103" s="1">
        <v>1246988.4664971316</v>
      </c>
      <c r="I103" s="1">
        <v>424034.92409638548</v>
      </c>
      <c r="J103" s="1">
        <v>25686.531796752221</v>
      </c>
      <c r="K103" s="1">
        <f>SUM(battery_material_cost_scenarios_NMC_522__2[[#This Row],[Total_Cost_USD_per_GWh_CAM_1]:[NH4OH_costs]])</f>
        <v>14608877.093727563</v>
      </c>
    </row>
    <row r="104" spans="1:11" x14ac:dyDescent="0.35">
      <c r="A104" s="1" t="s">
        <v>13</v>
      </c>
      <c r="B104" s="1">
        <v>4632.3162003532061</v>
      </c>
      <c r="C104" s="1" t="s">
        <v>13</v>
      </c>
      <c r="D104" s="1">
        <v>23618.676754771081</v>
      </c>
      <c r="E104" s="1" t="s">
        <v>11</v>
      </c>
      <c r="F104" s="1">
        <v>13228.737073150116</v>
      </c>
      <c r="G104" s="1">
        <v>12933970.465193486</v>
      </c>
      <c r="H104" s="1">
        <v>1246988.4664971316</v>
      </c>
      <c r="I104" s="1">
        <v>424034.92409638548</v>
      </c>
      <c r="J104" s="1">
        <v>25686.531796752221</v>
      </c>
      <c r="K104" s="1">
        <f>SUM(battery_material_cost_scenarios_NMC_522__2[[#This Row],[Total_Cost_USD_per_GWh_CAM_1]:[NH4OH_costs]])</f>
        <v>14630680.387583755</v>
      </c>
    </row>
    <row r="105" spans="1:11" x14ac:dyDescent="0.35">
      <c r="A105" s="1" t="s">
        <v>9</v>
      </c>
      <c r="B105" s="1">
        <v>5384.4205937869483</v>
      </c>
      <c r="C105" s="1" t="s">
        <v>13</v>
      </c>
      <c r="D105" s="1">
        <v>23618.676754771081</v>
      </c>
      <c r="E105" s="1" t="s">
        <v>13</v>
      </c>
      <c r="F105" s="1">
        <v>12321.354447680944</v>
      </c>
      <c r="G105" s="1">
        <v>12939351.77266122</v>
      </c>
      <c r="H105" s="1">
        <v>1246988.4664971316</v>
      </c>
      <c r="I105" s="1">
        <v>424034.92409638548</v>
      </c>
      <c r="J105" s="1">
        <v>25686.531796752221</v>
      </c>
      <c r="K105" s="1">
        <f>SUM(battery_material_cost_scenarios_NMC_522__2[[#This Row],[Total_Cost_USD_per_GWh_CAM_1]:[NH4OH_costs]])</f>
        <v>14636061.695051488</v>
      </c>
    </row>
    <row r="106" spans="1:11" x14ac:dyDescent="0.35">
      <c r="A106" s="1" t="s">
        <v>6</v>
      </c>
      <c r="B106" s="1">
        <v>8602.988203350058</v>
      </c>
      <c r="C106" s="1" t="s">
        <v>14</v>
      </c>
      <c r="D106" s="1">
        <v>14588.251851994104</v>
      </c>
      <c r="E106" s="1" t="s">
        <v>8</v>
      </c>
      <c r="F106" s="1">
        <v>12065.205361307497</v>
      </c>
      <c r="G106" s="1">
        <v>12951868.449350912</v>
      </c>
      <c r="H106" s="1">
        <v>1246988.4664971316</v>
      </c>
      <c r="I106" s="1">
        <v>424034.92409638548</v>
      </c>
      <c r="J106" s="1">
        <v>25686.531796752221</v>
      </c>
      <c r="K106" s="1">
        <f>SUM(battery_material_cost_scenarios_NMC_522__2[[#This Row],[Total_Cost_USD_per_GWh_CAM_1]:[NH4OH_costs]])</f>
        <v>14648578.371741179</v>
      </c>
    </row>
    <row r="107" spans="1:11" x14ac:dyDescent="0.35">
      <c r="A107" s="1" t="s">
        <v>6</v>
      </c>
      <c r="B107" s="1">
        <v>8602.988203350058</v>
      </c>
      <c r="C107" s="1" t="s">
        <v>10</v>
      </c>
      <c r="D107" s="1">
        <v>16314.160993564023</v>
      </c>
      <c r="E107" s="1" t="s">
        <v>6</v>
      </c>
      <c r="F107" s="1">
        <v>11387.342396259797</v>
      </c>
      <c r="G107" s="1">
        <v>12960845.349953633</v>
      </c>
      <c r="H107" s="1">
        <v>1246988.4664971316</v>
      </c>
      <c r="I107" s="1">
        <v>424034.92409638548</v>
      </c>
      <c r="J107" s="1">
        <v>25686.531796752221</v>
      </c>
      <c r="K107" s="1">
        <f>SUM(battery_material_cost_scenarios_NMC_522__2[[#This Row],[Total_Cost_USD_per_GWh_CAM_1]:[NH4OH_costs]])</f>
        <v>14657555.2723439</v>
      </c>
    </row>
    <row r="108" spans="1:11" x14ac:dyDescent="0.35">
      <c r="A108" s="1" t="s">
        <v>16</v>
      </c>
      <c r="B108" s="1">
        <v>5641.659803627892</v>
      </c>
      <c r="C108" s="1" t="s">
        <v>13</v>
      </c>
      <c r="D108" s="1">
        <v>23618.676754771081</v>
      </c>
      <c r="E108" s="1" t="s">
        <v>8</v>
      </c>
      <c r="F108" s="1">
        <v>12065.205361307497</v>
      </c>
      <c r="G108" s="1">
        <v>12965843.906231921</v>
      </c>
      <c r="H108" s="1">
        <v>1246988.4664971316</v>
      </c>
      <c r="I108" s="1">
        <v>424034.92409638548</v>
      </c>
      <c r="J108" s="1">
        <v>25686.531796752221</v>
      </c>
      <c r="K108" s="1">
        <f>SUM(battery_material_cost_scenarios_NMC_522__2[[#This Row],[Total_Cost_USD_per_GWh_CAM_1]:[NH4OH_costs]])</f>
        <v>14662553.828622188</v>
      </c>
    </row>
    <row r="109" spans="1:11" x14ac:dyDescent="0.35">
      <c r="A109" s="1" t="s">
        <v>16</v>
      </c>
      <c r="B109" s="1">
        <v>5641.659803627892</v>
      </c>
      <c r="C109" s="1" t="s">
        <v>10</v>
      </c>
      <c r="D109" s="1">
        <v>16314.160993564023</v>
      </c>
      <c r="E109" s="1" t="s">
        <v>12</v>
      </c>
      <c r="F109" s="1">
        <v>15037.14008292628</v>
      </c>
      <c r="G109" s="1">
        <v>12974714.73728618</v>
      </c>
      <c r="H109" s="1">
        <v>1246988.4664971316</v>
      </c>
      <c r="I109" s="1">
        <v>424034.92409638548</v>
      </c>
      <c r="J109" s="1">
        <v>25686.531796752221</v>
      </c>
      <c r="K109" s="1">
        <f>SUM(battery_material_cost_scenarios_NMC_522__2[[#This Row],[Total_Cost_USD_per_GWh_CAM_1]:[NH4OH_costs]])</f>
        <v>14671424.659676448</v>
      </c>
    </row>
    <row r="110" spans="1:11" x14ac:dyDescent="0.35">
      <c r="A110" s="1" t="s">
        <v>13</v>
      </c>
      <c r="B110" s="1">
        <v>4632.3162003532061</v>
      </c>
      <c r="C110" s="1" t="s">
        <v>7</v>
      </c>
      <c r="D110" s="1">
        <v>27011.257808821694</v>
      </c>
      <c r="E110" s="1" t="s">
        <v>8</v>
      </c>
      <c r="F110" s="1">
        <v>12065.205361307497</v>
      </c>
      <c r="G110" s="1">
        <v>13028450.215792935</v>
      </c>
      <c r="H110" s="1">
        <v>1246988.4664971316</v>
      </c>
      <c r="I110" s="1">
        <v>424034.92409638548</v>
      </c>
      <c r="J110" s="1">
        <v>25686.531796752221</v>
      </c>
      <c r="K110" s="1">
        <f>SUM(battery_material_cost_scenarios_NMC_522__2[[#This Row],[Total_Cost_USD_per_GWh_CAM_1]:[NH4OH_costs]])</f>
        <v>14725160.138183203</v>
      </c>
    </row>
    <row r="111" spans="1:11" x14ac:dyDescent="0.35">
      <c r="A111" s="1" t="s">
        <v>9</v>
      </c>
      <c r="B111" s="1">
        <v>5384.4205937869483</v>
      </c>
      <c r="C111" s="1" t="s">
        <v>13</v>
      </c>
      <c r="D111" s="1">
        <v>23618.676754771081</v>
      </c>
      <c r="E111" s="1" t="s">
        <v>9</v>
      </c>
      <c r="F111" s="1">
        <v>12540.700135793388</v>
      </c>
      <c r="G111" s="1">
        <v>13039117.242950119</v>
      </c>
      <c r="H111" s="1">
        <v>1246988.4664971316</v>
      </c>
      <c r="I111" s="1">
        <v>424034.92409638548</v>
      </c>
      <c r="J111" s="1">
        <v>25686.531796752221</v>
      </c>
      <c r="K111" s="1">
        <f>SUM(battery_material_cost_scenarios_NMC_522__2[[#This Row],[Total_Cost_USD_per_GWh_CAM_1]:[NH4OH_costs]])</f>
        <v>14735827.165340386</v>
      </c>
    </row>
    <row r="112" spans="1:11" x14ac:dyDescent="0.35">
      <c r="A112" s="1" t="s">
        <v>6</v>
      </c>
      <c r="B112" s="1">
        <v>8602.988203350058</v>
      </c>
      <c r="C112" s="1" t="s">
        <v>14</v>
      </c>
      <c r="D112" s="1">
        <v>14588.251851994104</v>
      </c>
      <c r="E112" s="1" t="s">
        <v>7</v>
      </c>
      <c r="F112" s="1">
        <v>12261.586022130585</v>
      </c>
      <c r="G112" s="1">
        <v>13041188.686968789</v>
      </c>
      <c r="H112" s="1">
        <v>1246988.4664971316</v>
      </c>
      <c r="I112" s="1">
        <v>424034.92409638548</v>
      </c>
      <c r="J112" s="1">
        <v>25686.531796752221</v>
      </c>
      <c r="K112" s="1">
        <f>SUM(battery_material_cost_scenarios_NMC_522__2[[#This Row],[Total_Cost_USD_per_GWh_CAM_1]:[NH4OH_costs]])</f>
        <v>14737898.609359056</v>
      </c>
    </row>
    <row r="113" spans="1:11" x14ac:dyDescent="0.35">
      <c r="A113" s="1" t="s">
        <v>16</v>
      </c>
      <c r="B113" s="1">
        <v>5641.659803627892</v>
      </c>
      <c r="C113" s="1" t="s">
        <v>13</v>
      </c>
      <c r="D113" s="1">
        <v>23618.676754771081</v>
      </c>
      <c r="E113" s="1" t="s">
        <v>7</v>
      </c>
      <c r="F113" s="1">
        <v>12261.586022130585</v>
      </c>
      <c r="G113" s="1">
        <v>13055164.143849799</v>
      </c>
      <c r="H113" s="1">
        <v>1246988.4664971316</v>
      </c>
      <c r="I113" s="1">
        <v>424034.92409638548</v>
      </c>
      <c r="J113" s="1">
        <v>25686.531796752221</v>
      </c>
      <c r="K113" s="1">
        <f>SUM(battery_material_cost_scenarios_NMC_522__2[[#This Row],[Total_Cost_USD_per_GWh_CAM_1]:[NH4OH_costs]])</f>
        <v>14751874.066240069</v>
      </c>
    </row>
    <row r="114" spans="1:11" x14ac:dyDescent="0.35">
      <c r="A114" s="1" t="s">
        <v>6</v>
      </c>
      <c r="B114" s="1">
        <v>8602.988203350058</v>
      </c>
      <c r="C114" s="1" t="s">
        <v>14</v>
      </c>
      <c r="D114" s="1">
        <v>14588.251851994104</v>
      </c>
      <c r="E114" s="1" t="s">
        <v>13</v>
      </c>
      <c r="F114" s="1">
        <v>12321.354447680944</v>
      </c>
      <c r="G114" s="1">
        <v>13068373.288292713</v>
      </c>
      <c r="H114" s="1">
        <v>1246988.4664971316</v>
      </c>
      <c r="I114" s="1">
        <v>424034.92409638548</v>
      </c>
      <c r="J114" s="1">
        <v>25686.531796752221</v>
      </c>
      <c r="K114" s="1">
        <f>SUM(battery_material_cost_scenarios_NMC_522__2[[#This Row],[Total_Cost_USD_per_GWh_CAM_1]:[NH4OH_costs]])</f>
        <v>14765083.210682981</v>
      </c>
    </row>
    <row r="115" spans="1:11" x14ac:dyDescent="0.35">
      <c r="A115" s="1" t="s">
        <v>13</v>
      </c>
      <c r="B115" s="1">
        <v>4632.3162003532061</v>
      </c>
      <c r="C115" s="1" t="s">
        <v>15</v>
      </c>
      <c r="D115" s="1">
        <v>27250.402279510326</v>
      </c>
      <c r="E115" s="1" t="s">
        <v>8</v>
      </c>
      <c r="F115" s="1">
        <v>12065.205361307497</v>
      </c>
      <c r="G115" s="1">
        <v>13072414.484276012</v>
      </c>
      <c r="H115" s="1">
        <v>1246988.4664971316</v>
      </c>
      <c r="I115" s="1">
        <v>424034.92409638548</v>
      </c>
      <c r="J115" s="1">
        <v>25686.531796752221</v>
      </c>
      <c r="K115" s="1">
        <f>SUM(battery_material_cost_scenarios_NMC_522__2[[#This Row],[Total_Cost_USD_per_GWh_CAM_1]:[NH4OH_costs]])</f>
        <v>14769124.406666279</v>
      </c>
    </row>
    <row r="116" spans="1:11" x14ac:dyDescent="0.35">
      <c r="A116" s="1" t="s">
        <v>16</v>
      </c>
      <c r="B116" s="1">
        <v>5641.659803627892</v>
      </c>
      <c r="C116" s="1" t="s">
        <v>13</v>
      </c>
      <c r="D116" s="1">
        <v>23618.676754771081</v>
      </c>
      <c r="E116" s="1" t="s">
        <v>13</v>
      </c>
      <c r="F116" s="1">
        <v>12321.354447680944</v>
      </c>
      <c r="G116" s="1">
        <v>13082348.745173723</v>
      </c>
      <c r="H116" s="1">
        <v>1246988.4664971316</v>
      </c>
      <c r="I116" s="1">
        <v>424034.92409638548</v>
      </c>
      <c r="J116" s="1">
        <v>25686.531796752221</v>
      </c>
      <c r="K116" s="1">
        <f>SUM(battery_material_cost_scenarios_NMC_522__2[[#This Row],[Total_Cost_USD_per_GWh_CAM_1]:[NH4OH_costs]])</f>
        <v>14779058.66756399</v>
      </c>
    </row>
    <row r="117" spans="1:11" x14ac:dyDescent="0.35">
      <c r="A117" s="1" t="s">
        <v>17</v>
      </c>
      <c r="B117" s="1">
        <v>9417.9653320090274</v>
      </c>
      <c r="C117" s="1" t="s">
        <v>14</v>
      </c>
      <c r="D117" s="1">
        <v>14588.251851994104</v>
      </c>
      <c r="E117" s="1" t="s">
        <v>6</v>
      </c>
      <c r="F117" s="1">
        <v>11387.342396259797</v>
      </c>
      <c r="G117" s="1">
        <v>13096593.067102564</v>
      </c>
      <c r="H117" s="1">
        <v>1246988.4664971316</v>
      </c>
      <c r="I117" s="1">
        <v>424034.92409638548</v>
      </c>
      <c r="J117" s="1">
        <v>25686.531796752221</v>
      </c>
      <c r="K117" s="1">
        <f>SUM(battery_material_cost_scenarios_NMC_522__2[[#This Row],[Total_Cost_USD_per_GWh_CAM_1]:[NH4OH_costs]])</f>
        <v>14793302.989492834</v>
      </c>
    </row>
    <row r="118" spans="1:11" x14ac:dyDescent="0.35">
      <c r="A118" s="1" t="s">
        <v>13</v>
      </c>
      <c r="B118" s="1">
        <v>4632.3162003532061</v>
      </c>
      <c r="C118" s="1" t="s">
        <v>7</v>
      </c>
      <c r="D118" s="1">
        <v>27011.257808821694</v>
      </c>
      <c r="E118" s="1" t="s">
        <v>7</v>
      </c>
      <c r="F118" s="1">
        <v>12261.586022130585</v>
      </c>
      <c r="G118" s="1">
        <v>13117770.453410814</v>
      </c>
      <c r="H118" s="1">
        <v>1246988.4664971316</v>
      </c>
      <c r="I118" s="1">
        <v>424034.92409638548</v>
      </c>
      <c r="J118" s="1">
        <v>25686.531796752221</v>
      </c>
      <c r="K118" s="1">
        <f>SUM(battery_material_cost_scenarios_NMC_522__2[[#This Row],[Total_Cost_USD_per_GWh_CAM_1]:[NH4OH_costs]])</f>
        <v>14814480.375801083</v>
      </c>
    </row>
    <row r="119" spans="1:11" x14ac:dyDescent="0.35">
      <c r="A119" s="1" t="s">
        <v>9</v>
      </c>
      <c r="B119" s="1">
        <v>5384.4205937869483</v>
      </c>
      <c r="C119" s="1" t="s">
        <v>7</v>
      </c>
      <c r="D119" s="1">
        <v>27011.257808821694</v>
      </c>
      <c r="E119" s="1" t="s">
        <v>6</v>
      </c>
      <c r="F119" s="1">
        <v>11387.342396259797</v>
      </c>
      <c r="G119" s="1">
        <v>13138224.443219775</v>
      </c>
      <c r="H119" s="1">
        <v>1246988.4664971316</v>
      </c>
      <c r="I119" s="1">
        <v>424034.92409638548</v>
      </c>
      <c r="J119" s="1">
        <v>25686.531796752221</v>
      </c>
      <c r="K119" s="1">
        <f>SUM(battery_material_cost_scenarios_NMC_522__2[[#This Row],[Total_Cost_USD_per_GWh_CAM_1]:[NH4OH_costs]])</f>
        <v>14834934.365610044</v>
      </c>
    </row>
    <row r="120" spans="1:11" x14ac:dyDescent="0.35">
      <c r="A120" s="1" t="s">
        <v>13</v>
      </c>
      <c r="B120" s="1">
        <v>4632.3162003532061</v>
      </c>
      <c r="C120" s="1" t="s">
        <v>7</v>
      </c>
      <c r="D120" s="1">
        <v>27011.257808821694</v>
      </c>
      <c r="E120" s="1" t="s">
        <v>13</v>
      </c>
      <c r="F120" s="1">
        <v>12321.354447680944</v>
      </c>
      <c r="G120" s="1">
        <v>13144955.054734737</v>
      </c>
      <c r="H120" s="1">
        <v>1246988.4664971316</v>
      </c>
      <c r="I120" s="1">
        <v>424034.92409638548</v>
      </c>
      <c r="J120" s="1">
        <v>25686.531796752221</v>
      </c>
      <c r="K120" s="1">
        <f>SUM(battery_material_cost_scenarios_NMC_522__2[[#This Row],[Total_Cost_USD_per_GWh_CAM_1]:[NH4OH_costs]])</f>
        <v>14841664.977125004</v>
      </c>
    </row>
    <row r="121" spans="1:11" x14ac:dyDescent="0.35">
      <c r="A121" s="1" t="s">
        <v>13</v>
      </c>
      <c r="B121" s="1">
        <v>4632.3162003532061</v>
      </c>
      <c r="C121" s="1" t="s">
        <v>15</v>
      </c>
      <c r="D121" s="1">
        <v>27250.402279510326</v>
      </c>
      <c r="E121" s="1" t="s">
        <v>7</v>
      </c>
      <c r="F121" s="1">
        <v>12261.586022130585</v>
      </c>
      <c r="G121" s="1">
        <v>13161734.721893888</v>
      </c>
      <c r="H121" s="1">
        <v>1246988.4664971316</v>
      </c>
      <c r="I121" s="1">
        <v>424034.92409638548</v>
      </c>
      <c r="J121" s="1">
        <v>25686.531796752221</v>
      </c>
      <c r="K121" s="1">
        <f>SUM(battery_material_cost_scenarios_NMC_522__2[[#This Row],[Total_Cost_USD_per_GWh_CAM_1]:[NH4OH_costs]])</f>
        <v>14858444.644284155</v>
      </c>
    </row>
    <row r="122" spans="1:11" x14ac:dyDescent="0.35">
      <c r="A122" s="1" t="s">
        <v>6</v>
      </c>
      <c r="B122" s="1">
        <v>8602.988203350058</v>
      </c>
      <c r="C122" s="1" t="s">
        <v>14</v>
      </c>
      <c r="D122" s="1">
        <v>14588.251851994104</v>
      </c>
      <c r="E122" s="1" t="s">
        <v>9</v>
      </c>
      <c r="F122" s="1">
        <v>12540.700135793388</v>
      </c>
      <c r="G122" s="1">
        <v>13168138.758581612</v>
      </c>
      <c r="H122" s="1">
        <v>1246988.4664971316</v>
      </c>
      <c r="I122" s="1">
        <v>424034.92409638548</v>
      </c>
      <c r="J122" s="1">
        <v>25686.531796752221</v>
      </c>
      <c r="K122" s="1">
        <f>SUM(battery_material_cost_scenarios_NMC_522__2[[#This Row],[Total_Cost_USD_per_GWh_CAM_1]:[NH4OH_costs]])</f>
        <v>14864848.68097188</v>
      </c>
    </row>
    <row r="123" spans="1:11" x14ac:dyDescent="0.35">
      <c r="A123" s="1" t="s">
        <v>18</v>
      </c>
      <c r="B123" s="1">
        <v>6584.2643576758501</v>
      </c>
      <c r="C123" s="1" t="s">
        <v>14</v>
      </c>
      <c r="D123" s="1">
        <v>14588.251851994104</v>
      </c>
      <c r="E123" s="1" t="s">
        <v>12</v>
      </c>
      <c r="F123" s="1">
        <v>15037.14008292628</v>
      </c>
      <c r="G123" s="1">
        <v>13181409.396977331</v>
      </c>
      <c r="H123" s="1">
        <v>1246988.4664971316</v>
      </c>
      <c r="I123" s="1">
        <v>424034.92409638548</v>
      </c>
      <c r="J123" s="1">
        <v>25686.531796752221</v>
      </c>
      <c r="K123" s="1">
        <f>SUM(battery_material_cost_scenarios_NMC_522__2[[#This Row],[Total_Cost_USD_per_GWh_CAM_1]:[NH4OH_costs]])</f>
        <v>14878119.319367599</v>
      </c>
    </row>
    <row r="124" spans="1:11" x14ac:dyDescent="0.35">
      <c r="A124" s="1" t="s">
        <v>18</v>
      </c>
      <c r="B124" s="1">
        <v>6584.2643576758501</v>
      </c>
      <c r="C124" s="1" t="s">
        <v>13</v>
      </c>
      <c r="D124" s="1">
        <v>23618.676754771081</v>
      </c>
      <c r="E124" s="1" t="s">
        <v>6</v>
      </c>
      <c r="F124" s="1">
        <v>11387.342396259797</v>
      </c>
      <c r="G124" s="1">
        <v>13181515.466525793</v>
      </c>
      <c r="H124" s="1">
        <v>1246988.4664971316</v>
      </c>
      <c r="I124" s="1">
        <v>424034.92409638548</v>
      </c>
      <c r="J124" s="1">
        <v>25686.531796752221</v>
      </c>
      <c r="K124" s="1">
        <f>SUM(battery_material_cost_scenarios_NMC_522__2[[#This Row],[Total_Cost_USD_per_GWh_CAM_1]:[NH4OH_costs]])</f>
        <v>14878225.38891606</v>
      </c>
    </row>
    <row r="125" spans="1:11" x14ac:dyDescent="0.35">
      <c r="A125" s="1" t="s">
        <v>16</v>
      </c>
      <c r="B125" s="1">
        <v>5641.659803627892</v>
      </c>
      <c r="C125" s="1" t="s">
        <v>13</v>
      </c>
      <c r="D125" s="1">
        <v>23618.676754771081</v>
      </c>
      <c r="E125" s="1" t="s">
        <v>9</v>
      </c>
      <c r="F125" s="1">
        <v>12540.700135793388</v>
      </c>
      <c r="G125" s="1">
        <v>13182114.215462623</v>
      </c>
      <c r="H125" s="1">
        <v>1246988.4664971316</v>
      </c>
      <c r="I125" s="1">
        <v>424034.92409638548</v>
      </c>
      <c r="J125" s="1">
        <v>25686.531796752221</v>
      </c>
      <c r="K125" s="1">
        <f>SUM(battery_material_cost_scenarios_NMC_522__2[[#This Row],[Total_Cost_USD_per_GWh_CAM_1]:[NH4OH_costs]])</f>
        <v>14878824.137852892</v>
      </c>
    </row>
    <row r="126" spans="1:11" x14ac:dyDescent="0.35">
      <c r="A126" s="1" t="s">
        <v>9</v>
      </c>
      <c r="B126" s="1">
        <v>5384.4205937869483</v>
      </c>
      <c r="C126" s="1" t="s">
        <v>15</v>
      </c>
      <c r="D126" s="1">
        <v>27250.402279510326</v>
      </c>
      <c r="E126" s="1" t="s">
        <v>6</v>
      </c>
      <c r="F126" s="1">
        <v>11387.342396259797</v>
      </c>
      <c r="G126" s="1">
        <v>13182188.71170285</v>
      </c>
      <c r="H126" s="1">
        <v>1246988.4664971316</v>
      </c>
      <c r="I126" s="1">
        <v>424034.92409638548</v>
      </c>
      <c r="J126" s="1">
        <v>25686.531796752221</v>
      </c>
      <c r="K126" s="1">
        <f>SUM(battery_material_cost_scenarios_NMC_522__2[[#This Row],[Total_Cost_USD_per_GWh_CAM_1]:[NH4OH_costs]])</f>
        <v>14878898.634093117</v>
      </c>
    </row>
    <row r="127" spans="1:11" x14ac:dyDescent="0.35">
      <c r="A127" s="1" t="s">
        <v>13</v>
      </c>
      <c r="B127" s="1">
        <v>4632.3162003532061</v>
      </c>
      <c r="C127" s="1" t="s">
        <v>15</v>
      </c>
      <c r="D127" s="1">
        <v>27250.402279510326</v>
      </c>
      <c r="E127" s="1" t="s">
        <v>13</v>
      </c>
      <c r="F127" s="1">
        <v>12321.354447680944</v>
      </c>
      <c r="G127" s="1">
        <v>13188919.323217813</v>
      </c>
      <c r="H127" s="1">
        <v>1246988.4664971316</v>
      </c>
      <c r="I127" s="1">
        <v>424034.92409638548</v>
      </c>
      <c r="J127" s="1">
        <v>25686.531796752221</v>
      </c>
      <c r="K127" s="1">
        <f>SUM(battery_material_cost_scenarios_NMC_522__2[[#This Row],[Total_Cost_USD_per_GWh_CAM_1]:[NH4OH_costs]])</f>
        <v>14885629.24560808</v>
      </c>
    </row>
    <row r="128" spans="1:11" x14ac:dyDescent="0.35">
      <c r="A128" s="1" t="s">
        <v>13</v>
      </c>
      <c r="B128" s="1">
        <v>4632.3162003532061</v>
      </c>
      <c r="C128" s="1" t="s">
        <v>7</v>
      </c>
      <c r="D128" s="1">
        <v>27011.257808821694</v>
      </c>
      <c r="E128" s="1" t="s">
        <v>9</v>
      </c>
      <c r="F128" s="1">
        <v>12540.700135793388</v>
      </c>
      <c r="G128" s="1">
        <v>13244720.525023637</v>
      </c>
      <c r="H128" s="1">
        <v>1246988.4664971316</v>
      </c>
      <c r="I128" s="1">
        <v>424034.92409638548</v>
      </c>
      <c r="J128" s="1">
        <v>25686.531796752221</v>
      </c>
      <c r="K128" s="1">
        <f>SUM(battery_material_cost_scenarios_NMC_522__2[[#This Row],[Total_Cost_USD_per_GWh_CAM_1]:[NH4OH_costs]])</f>
        <v>14941430.447413906</v>
      </c>
    </row>
    <row r="129" spans="1:11" x14ac:dyDescent="0.35">
      <c r="A129" s="1" t="s">
        <v>6</v>
      </c>
      <c r="B129" s="1">
        <v>8602.988203350058</v>
      </c>
      <c r="C129" s="1" t="s">
        <v>10</v>
      </c>
      <c r="D129" s="1">
        <v>16314.160993564023</v>
      </c>
      <c r="E129" s="1" t="s">
        <v>8</v>
      </c>
      <c r="F129" s="1">
        <v>12065.205361307497</v>
      </c>
      <c r="G129" s="1">
        <v>13269159.217809305</v>
      </c>
      <c r="H129" s="1">
        <v>1246988.4664971316</v>
      </c>
      <c r="I129" s="1">
        <v>424034.92409638548</v>
      </c>
      <c r="J129" s="1">
        <v>25686.531796752221</v>
      </c>
      <c r="K129" s="1">
        <f>SUM(battery_material_cost_scenarios_NMC_522__2[[#This Row],[Total_Cost_USD_per_GWh_CAM_1]:[NH4OH_costs]])</f>
        <v>14965869.140199572</v>
      </c>
    </row>
    <row r="130" spans="1:11" x14ac:dyDescent="0.35">
      <c r="A130" s="1" t="s">
        <v>18</v>
      </c>
      <c r="B130" s="1">
        <v>6584.2643576758501</v>
      </c>
      <c r="C130" s="1" t="s">
        <v>6</v>
      </c>
      <c r="D130" s="1">
        <v>35493.352647129148</v>
      </c>
      <c r="E130" s="1" t="s">
        <v>10</v>
      </c>
      <c r="F130" s="1">
        <v>6784.9121275387752</v>
      </c>
      <c r="G130" s="1">
        <v>13271220.10860803</v>
      </c>
      <c r="H130" s="1">
        <v>1246988.4664971316</v>
      </c>
      <c r="I130" s="1">
        <v>424034.92409638548</v>
      </c>
      <c r="J130" s="1">
        <v>25686.531796752221</v>
      </c>
      <c r="K130" s="1">
        <f>SUM(battery_material_cost_scenarios_NMC_522__2[[#This Row],[Total_Cost_USD_per_GWh_CAM_1]:[NH4OH_costs]])</f>
        <v>14967930.030998297</v>
      </c>
    </row>
    <row r="131" spans="1:11" x14ac:dyDescent="0.35">
      <c r="A131" s="1" t="s">
        <v>16</v>
      </c>
      <c r="B131" s="1">
        <v>5641.659803627892</v>
      </c>
      <c r="C131" s="1" t="s">
        <v>7</v>
      </c>
      <c r="D131" s="1">
        <v>27011.257808821694</v>
      </c>
      <c r="E131" s="1" t="s">
        <v>6</v>
      </c>
      <c r="F131" s="1">
        <v>11387.342396259797</v>
      </c>
      <c r="G131" s="1">
        <v>13281221.415732279</v>
      </c>
      <c r="H131" s="1">
        <v>1246988.4664971316</v>
      </c>
      <c r="I131" s="1">
        <v>424034.92409638548</v>
      </c>
      <c r="J131" s="1">
        <v>25686.531796752221</v>
      </c>
      <c r="K131" s="1">
        <f>SUM(battery_material_cost_scenarios_NMC_522__2[[#This Row],[Total_Cost_USD_per_GWh_CAM_1]:[NH4OH_costs]])</f>
        <v>14977931.338122547</v>
      </c>
    </row>
    <row r="132" spans="1:11" x14ac:dyDescent="0.35">
      <c r="A132" s="1" t="s">
        <v>17</v>
      </c>
      <c r="B132" s="1">
        <v>9417.9653320090274</v>
      </c>
      <c r="C132" s="1" t="s">
        <v>7</v>
      </c>
      <c r="D132" s="1">
        <v>27011.257808821694</v>
      </c>
      <c r="E132" s="1" t="s">
        <v>10</v>
      </c>
      <c r="F132" s="1">
        <v>6784.9121275387752</v>
      </c>
      <c r="G132" s="1">
        <v>13287102.591280809</v>
      </c>
      <c r="H132" s="1">
        <v>1246988.4664971316</v>
      </c>
      <c r="I132" s="1">
        <v>424034.92409638548</v>
      </c>
      <c r="J132" s="1">
        <v>25686.531796752221</v>
      </c>
      <c r="K132" s="1">
        <f>SUM(battery_material_cost_scenarios_NMC_522__2[[#This Row],[Total_Cost_USD_per_GWh_CAM_1]:[NH4OH_costs]])</f>
        <v>14983812.513671078</v>
      </c>
    </row>
    <row r="133" spans="1:11" x14ac:dyDescent="0.35">
      <c r="A133" s="1" t="s">
        <v>13</v>
      </c>
      <c r="B133" s="1">
        <v>4632.3162003532061</v>
      </c>
      <c r="C133" s="1" t="s">
        <v>15</v>
      </c>
      <c r="D133" s="1">
        <v>27250.402279510326</v>
      </c>
      <c r="E133" s="1" t="s">
        <v>9</v>
      </c>
      <c r="F133" s="1">
        <v>12540.700135793388</v>
      </c>
      <c r="G133" s="1">
        <v>13288684.793506712</v>
      </c>
      <c r="H133" s="1">
        <v>1246988.4664971316</v>
      </c>
      <c r="I133" s="1">
        <v>424034.92409638548</v>
      </c>
      <c r="J133" s="1">
        <v>25686.531796752221</v>
      </c>
      <c r="K133" s="1">
        <f>SUM(battery_material_cost_scenarios_NMC_522__2[[#This Row],[Total_Cost_USD_per_GWh_CAM_1]:[NH4OH_costs]])</f>
        <v>14985394.715896979</v>
      </c>
    </row>
    <row r="134" spans="1:11" x14ac:dyDescent="0.35">
      <c r="A134" s="1" t="s">
        <v>7</v>
      </c>
      <c r="B134" s="1">
        <v>10582.467488945784</v>
      </c>
      <c r="C134" s="1" t="s">
        <v>13</v>
      </c>
      <c r="D134" s="1">
        <v>23618.676754771081</v>
      </c>
      <c r="E134" s="1" t="s">
        <v>10</v>
      </c>
      <c r="F134" s="1">
        <v>6784.9121275387752</v>
      </c>
      <c r="G134" s="1">
        <v>13310747.531857025</v>
      </c>
      <c r="H134" s="1">
        <v>1246988.4664971316</v>
      </c>
      <c r="I134" s="1">
        <v>424034.92409638548</v>
      </c>
      <c r="J134" s="1">
        <v>25686.531796752221</v>
      </c>
      <c r="K134" s="1">
        <f>SUM(battery_material_cost_scenarios_NMC_522__2[[#This Row],[Total_Cost_USD_per_GWh_CAM_1]:[NH4OH_costs]])</f>
        <v>15007457.454247292</v>
      </c>
    </row>
    <row r="135" spans="1:11" x14ac:dyDescent="0.35">
      <c r="A135" s="1" t="s">
        <v>16</v>
      </c>
      <c r="B135" s="1">
        <v>5641.659803627892</v>
      </c>
      <c r="C135" s="1" t="s">
        <v>15</v>
      </c>
      <c r="D135" s="1">
        <v>27250.402279510326</v>
      </c>
      <c r="E135" s="1" t="s">
        <v>6</v>
      </c>
      <c r="F135" s="1">
        <v>11387.342396259797</v>
      </c>
      <c r="G135" s="1">
        <v>13325185.684215354</v>
      </c>
      <c r="H135" s="1">
        <v>1246988.4664971316</v>
      </c>
      <c r="I135" s="1">
        <v>424034.92409638548</v>
      </c>
      <c r="J135" s="1">
        <v>25686.531796752221</v>
      </c>
      <c r="K135" s="1">
        <f>SUM(battery_material_cost_scenarios_NMC_522__2[[#This Row],[Total_Cost_USD_per_GWh_CAM_1]:[NH4OH_costs]])</f>
        <v>15021895.606605623</v>
      </c>
    </row>
    <row r="136" spans="1:11" x14ac:dyDescent="0.35">
      <c r="A136" s="1" t="s">
        <v>17</v>
      </c>
      <c r="B136" s="1">
        <v>9417.9653320090274</v>
      </c>
      <c r="C136" s="1" t="s">
        <v>15</v>
      </c>
      <c r="D136" s="1">
        <v>27250.402279510326</v>
      </c>
      <c r="E136" s="1" t="s">
        <v>10</v>
      </c>
      <c r="F136" s="1">
        <v>6784.9121275387752</v>
      </c>
      <c r="G136" s="1">
        <v>13331066.859763883</v>
      </c>
      <c r="H136" s="1">
        <v>1246988.4664971316</v>
      </c>
      <c r="I136" s="1">
        <v>424034.92409638548</v>
      </c>
      <c r="J136" s="1">
        <v>25686.531796752221</v>
      </c>
      <c r="K136" s="1">
        <f>SUM(battery_material_cost_scenarios_NMC_522__2[[#This Row],[Total_Cost_USD_per_GWh_CAM_1]:[NH4OH_costs]])</f>
        <v>15027776.78215415</v>
      </c>
    </row>
    <row r="137" spans="1:11" x14ac:dyDescent="0.35">
      <c r="A137" s="1" t="s">
        <v>9</v>
      </c>
      <c r="B137" s="1">
        <v>5384.4205937869483</v>
      </c>
      <c r="C137" s="1" t="s">
        <v>13</v>
      </c>
      <c r="D137" s="1">
        <v>23618.676754771081</v>
      </c>
      <c r="E137" s="1" t="s">
        <v>11</v>
      </c>
      <c r="F137" s="1">
        <v>13228.737073150116</v>
      </c>
      <c r="G137" s="1">
        <v>13352058.560475996</v>
      </c>
      <c r="H137" s="1">
        <v>1246988.4664971316</v>
      </c>
      <c r="I137" s="1">
        <v>424034.92409638548</v>
      </c>
      <c r="J137" s="1">
        <v>25686.531796752221</v>
      </c>
      <c r="K137" s="1">
        <f>SUM(battery_material_cost_scenarios_NMC_522__2[[#This Row],[Total_Cost_USD_per_GWh_CAM_1]:[NH4OH_costs]])</f>
        <v>15048768.482866265</v>
      </c>
    </row>
    <row r="138" spans="1:11" x14ac:dyDescent="0.35">
      <c r="A138" s="1" t="s">
        <v>6</v>
      </c>
      <c r="B138" s="1">
        <v>8602.988203350058</v>
      </c>
      <c r="C138" s="1" t="s">
        <v>10</v>
      </c>
      <c r="D138" s="1">
        <v>16314.160993564023</v>
      </c>
      <c r="E138" s="1" t="s">
        <v>7</v>
      </c>
      <c r="F138" s="1">
        <v>12261.586022130585</v>
      </c>
      <c r="G138" s="1">
        <v>13358479.455427181</v>
      </c>
      <c r="H138" s="1">
        <v>1246988.4664971316</v>
      </c>
      <c r="I138" s="1">
        <v>424034.92409638548</v>
      </c>
      <c r="J138" s="1">
        <v>25686.531796752221</v>
      </c>
      <c r="K138" s="1">
        <f>SUM(battery_material_cost_scenarios_NMC_522__2[[#This Row],[Total_Cost_USD_per_GWh_CAM_1]:[NH4OH_costs]])</f>
        <v>15055189.377817448</v>
      </c>
    </row>
    <row r="139" spans="1:11" x14ac:dyDescent="0.35">
      <c r="A139" s="1" t="s">
        <v>6</v>
      </c>
      <c r="B139" s="1">
        <v>8602.988203350058</v>
      </c>
      <c r="C139" s="1" t="s">
        <v>10</v>
      </c>
      <c r="D139" s="1">
        <v>16314.160993564023</v>
      </c>
      <c r="E139" s="1" t="s">
        <v>13</v>
      </c>
      <c r="F139" s="1">
        <v>12321.354447680944</v>
      </c>
      <c r="G139" s="1">
        <v>13385664.056751106</v>
      </c>
      <c r="H139" s="1">
        <v>1246988.4664971316</v>
      </c>
      <c r="I139" s="1">
        <v>424034.92409638548</v>
      </c>
      <c r="J139" s="1">
        <v>25686.531796752221</v>
      </c>
      <c r="K139" s="1">
        <f>SUM(battery_material_cost_scenarios_NMC_522__2[[#This Row],[Total_Cost_USD_per_GWh_CAM_1]:[NH4OH_costs]])</f>
        <v>15082373.979141373</v>
      </c>
    </row>
    <row r="140" spans="1:11" x14ac:dyDescent="0.35">
      <c r="A140" s="1" t="s">
        <v>17</v>
      </c>
      <c r="B140" s="1">
        <v>9417.9653320090274</v>
      </c>
      <c r="C140" s="1" t="s">
        <v>14</v>
      </c>
      <c r="D140" s="1">
        <v>14588.251851994104</v>
      </c>
      <c r="E140" s="1" t="s">
        <v>8</v>
      </c>
      <c r="F140" s="1">
        <v>12065.205361307497</v>
      </c>
      <c r="G140" s="1">
        <v>13404906.934958238</v>
      </c>
      <c r="H140" s="1">
        <v>1246988.4664971316</v>
      </c>
      <c r="I140" s="1">
        <v>424034.92409638548</v>
      </c>
      <c r="J140" s="1">
        <v>25686.531796752221</v>
      </c>
      <c r="K140" s="1">
        <f>SUM(battery_material_cost_scenarios_NMC_522__2[[#This Row],[Total_Cost_USD_per_GWh_CAM_1]:[NH4OH_costs]])</f>
        <v>15101616.857348505</v>
      </c>
    </row>
    <row r="141" spans="1:11" x14ac:dyDescent="0.35">
      <c r="A141" s="1" t="s">
        <v>17</v>
      </c>
      <c r="B141" s="1">
        <v>9417.9653320090274</v>
      </c>
      <c r="C141" s="1" t="s">
        <v>10</v>
      </c>
      <c r="D141" s="1">
        <v>16314.160993564023</v>
      </c>
      <c r="E141" s="1" t="s">
        <v>6</v>
      </c>
      <c r="F141" s="1">
        <v>11387.342396259797</v>
      </c>
      <c r="G141" s="1">
        <v>13413883.835560957</v>
      </c>
      <c r="H141" s="1">
        <v>1246988.4664971316</v>
      </c>
      <c r="I141" s="1">
        <v>424034.92409638548</v>
      </c>
      <c r="J141" s="1">
        <v>25686.531796752221</v>
      </c>
      <c r="K141" s="1">
        <f>SUM(battery_material_cost_scenarios_NMC_522__2[[#This Row],[Total_Cost_USD_per_GWh_CAM_1]:[NH4OH_costs]])</f>
        <v>15110593.757951226</v>
      </c>
    </row>
    <row r="142" spans="1:11" x14ac:dyDescent="0.35">
      <c r="A142" s="1" t="s">
        <v>9</v>
      </c>
      <c r="B142" s="1">
        <v>5384.4205937869483</v>
      </c>
      <c r="C142" s="1" t="s">
        <v>7</v>
      </c>
      <c r="D142" s="1">
        <v>27011.257808821694</v>
      </c>
      <c r="E142" s="1" t="s">
        <v>8</v>
      </c>
      <c r="F142" s="1">
        <v>12065.205361307497</v>
      </c>
      <c r="G142" s="1">
        <v>13446538.311075449</v>
      </c>
      <c r="H142" s="1">
        <v>1246988.4664971316</v>
      </c>
      <c r="I142" s="1">
        <v>424034.92409638548</v>
      </c>
      <c r="J142" s="1">
        <v>25686.531796752221</v>
      </c>
      <c r="K142" s="1">
        <f>SUM(battery_material_cost_scenarios_NMC_522__2[[#This Row],[Total_Cost_USD_per_GWh_CAM_1]:[NH4OH_costs]])</f>
        <v>15143248.233465716</v>
      </c>
    </row>
    <row r="143" spans="1:11" x14ac:dyDescent="0.35">
      <c r="A143" s="1" t="s">
        <v>6</v>
      </c>
      <c r="B143" s="1">
        <v>8602.988203350058</v>
      </c>
      <c r="C143" s="1" t="s">
        <v>14</v>
      </c>
      <c r="D143" s="1">
        <v>14588.251851994104</v>
      </c>
      <c r="E143" s="1" t="s">
        <v>11</v>
      </c>
      <c r="F143" s="1">
        <v>13228.737073150116</v>
      </c>
      <c r="G143" s="1">
        <v>13481080.076107489</v>
      </c>
      <c r="H143" s="1">
        <v>1246988.4664971316</v>
      </c>
      <c r="I143" s="1">
        <v>424034.92409638548</v>
      </c>
      <c r="J143" s="1">
        <v>25686.531796752221</v>
      </c>
      <c r="K143" s="1">
        <f>SUM(battery_material_cost_scenarios_NMC_522__2[[#This Row],[Total_Cost_USD_per_GWh_CAM_1]:[NH4OH_costs]])</f>
        <v>15177789.998497758</v>
      </c>
    </row>
    <row r="144" spans="1:11" x14ac:dyDescent="0.35">
      <c r="A144" s="1" t="s">
        <v>6</v>
      </c>
      <c r="B144" s="1">
        <v>8602.988203350058</v>
      </c>
      <c r="C144" s="1" t="s">
        <v>10</v>
      </c>
      <c r="D144" s="1">
        <v>16314.160993564023</v>
      </c>
      <c r="E144" s="1" t="s">
        <v>9</v>
      </c>
      <c r="F144" s="1">
        <v>12540.700135793388</v>
      </c>
      <c r="G144" s="1">
        <v>13485429.527040005</v>
      </c>
      <c r="H144" s="1">
        <v>1246988.4664971316</v>
      </c>
      <c r="I144" s="1">
        <v>424034.92409638548</v>
      </c>
      <c r="J144" s="1">
        <v>25686.531796752221</v>
      </c>
      <c r="K144" s="1">
        <f>SUM(battery_material_cost_scenarios_NMC_522__2[[#This Row],[Total_Cost_USD_per_GWh_CAM_1]:[NH4OH_costs]])</f>
        <v>15182139.449430272</v>
      </c>
    </row>
    <row r="145" spans="1:11" x14ac:dyDescent="0.35">
      <c r="A145" s="1" t="s">
        <v>18</v>
      </c>
      <c r="B145" s="1">
        <v>6584.2643576758501</v>
      </c>
      <c r="C145" s="1" t="s">
        <v>13</v>
      </c>
      <c r="D145" s="1">
        <v>23618.676754771081</v>
      </c>
      <c r="E145" s="1" t="s">
        <v>8</v>
      </c>
      <c r="F145" s="1">
        <v>12065.205361307497</v>
      </c>
      <c r="G145" s="1">
        <v>13489829.334381465</v>
      </c>
      <c r="H145" s="1">
        <v>1246988.4664971316</v>
      </c>
      <c r="I145" s="1">
        <v>424034.92409638548</v>
      </c>
      <c r="J145" s="1">
        <v>25686.531796752221</v>
      </c>
      <c r="K145" s="1">
        <f>SUM(battery_material_cost_scenarios_NMC_522__2[[#This Row],[Total_Cost_USD_per_GWh_CAM_1]:[NH4OH_costs]])</f>
        <v>15186539.256771732</v>
      </c>
    </row>
    <row r="146" spans="1:11" x14ac:dyDescent="0.35">
      <c r="A146" s="1" t="s">
        <v>9</v>
      </c>
      <c r="B146" s="1">
        <v>5384.4205937869483</v>
      </c>
      <c r="C146" s="1" t="s">
        <v>15</v>
      </c>
      <c r="D146" s="1">
        <v>27250.402279510326</v>
      </c>
      <c r="E146" s="1" t="s">
        <v>8</v>
      </c>
      <c r="F146" s="1">
        <v>12065.205361307497</v>
      </c>
      <c r="G146" s="1">
        <v>13490502.579558522</v>
      </c>
      <c r="H146" s="1">
        <v>1246988.4664971316</v>
      </c>
      <c r="I146" s="1">
        <v>424034.92409638548</v>
      </c>
      <c r="J146" s="1">
        <v>25686.531796752221</v>
      </c>
      <c r="K146" s="1">
        <f>SUM(battery_material_cost_scenarios_NMC_522__2[[#This Row],[Total_Cost_USD_per_GWh_CAM_1]:[NH4OH_costs]])</f>
        <v>15187212.501948789</v>
      </c>
    </row>
    <row r="147" spans="1:11" x14ac:dyDescent="0.35">
      <c r="A147" s="1" t="s">
        <v>17</v>
      </c>
      <c r="B147" s="1">
        <v>9417.9653320090274</v>
      </c>
      <c r="C147" s="1" t="s">
        <v>14</v>
      </c>
      <c r="D147" s="1">
        <v>14588.251851994104</v>
      </c>
      <c r="E147" s="1" t="s">
        <v>7</v>
      </c>
      <c r="F147" s="1">
        <v>12261.586022130585</v>
      </c>
      <c r="G147" s="1">
        <v>13494227.172576115</v>
      </c>
      <c r="H147" s="1">
        <v>1246988.4664971316</v>
      </c>
      <c r="I147" s="1">
        <v>424034.92409638548</v>
      </c>
      <c r="J147" s="1">
        <v>25686.531796752221</v>
      </c>
      <c r="K147" s="1">
        <f>SUM(battery_material_cost_scenarios_NMC_522__2[[#This Row],[Total_Cost_USD_per_GWh_CAM_1]:[NH4OH_costs]])</f>
        <v>15190937.094966382</v>
      </c>
    </row>
    <row r="148" spans="1:11" x14ac:dyDescent="0.35">
      <c r="A148" s="1" t="s">
        <v>16</v>
      </c>
      <c r="B148" s="1">
        <v>5641.659803627892</v>
      </c>
      <c r="C148" s="1" t="s">
        <v>13</v>
      </c>
      <c r="D148" s="1">
        <v>23618.676754771081</v>
      </c>
      <c r="E148" s="1" t="s">
        <v>11</v>
      </c>
      <c r="F148" s="1">
        <v>13228.737073150116</v>
      </c>
      <c r="G148" s="1">
        <v>13495055.5329885</v>
      </c>
      <c r="H148" s="1">
        <v>1246988.4664971316</v>
      </c>
      <c r="I148" s="1">
        <v>424034.92409638548</v>
      </c>
      <c r="J148" s="1">
        <v>25686.531796752221</v>
      </c>
      <c r="K148" s="1">
        <f>SUM(battery_material_cost_scenarios_NMC_522__2[[#This Row],[Total_Cost_USD_per_GWh_CAM_1]:[NH4OH_costs]])</f>
        <v>15191765.455378767</v>
      </c>
    </row>
    <row r="149" spans="1:11" x14ac:dyDescent="0.35">
      <c r="A149" s="1" t="s">
        <v>18</v>
      </c>
      <c r="B149" s="1">
        <v>6584.2643576758501</v>
      </c>
      <c r="C149" s="1" t="s">
        <v>10</v>
      </c>
      <c r="D149" s="1">
        <v>16314.160993564023</v>
      </c>
      <c r="E149" s="1" t="s">
        <v>12</v>
      </c>
      <c r="F149" s="1">
        <v>15037.14008292628</v>
      </c>
      <c r="G149" s="1">
        <v>13498700.165435724</v>
      </c>
      <c r="H149" s="1">
        <v>1246988.4664971316</v>
      </c>
      <c r="I149" s="1">
        <v>424034.92409638548</v>
      </c>
      <c r="J149" s="1">
        <v>25686.531796752221</v>
      </c>
      <c r="K149" s="1">
        <f>SUM(battery_material_cost_scenarios_NMC_522__2[[#This Row],[Total_Cost_USD_per_GWh_CAM_1]:[NH4OH_costs]])</f>
        <v>15195410.087825991</v>
      </c>
    </row>
    <row r="150" spans="1:11" x14ac:dyDescent="0.35">
      <c r="A150" s="1" t="s">
        <v>17</v>
      </c>
      <c r="B150" s="1">
        <v>9417.9653320090274</v>
      </c>
      <c r="C150" s="1" t="s">
        <v>14</v>
      </c>
      <c r="D150" s="1">
        <v>14588.251851994104</v>
      </c>
      <c r="E150" s="1" t="s">
        <v>13</v>
      </c>
      <c r="F150" s="1">
        <v>12321.354447680944</v>
      </c>
      <c r="G150" s="1">
        <v>13521411.773900039</v>
      </c>
      <c r="H150" s="1">
        <v>1246988.4664971316</v>
      </c>
      <c r="I150" s="1">
        <v>424034.92409638548</v>
      </c>
      <c r="J150" s="1">
        <v>25686.531796752221</v>
      </c>
      <c r="K150" s="1">
        <f>SUM(battery_material_cost_scenarios_NMC_522__2[[#This Row],[Total_Cost_USD_per_GWh_CAM_1]:[NH4OH_costs]])</f>
        <v>15218121.696290307</v>
      </c>
    </row>
    <row r="151" spans="1:11" x14ac:dyDescent="0.35">
      <c r="A151" s="1" t="s">
        <v>9</v>
      </c>
      <c r="B151" s="1">
        <v>5384.4205937869483</v>
      </c>
      <c r="C151" s="1" t="s">
        <v>7</v>
      </c>
      <c r="D151" s="1">
        <v>27011.257808821694</v>
      </c>
      <c r="E151" s="1" t="s">
        <v>7</v>
      </c>
      <c r="F151" s="1">
        <v>12261.586022130585</v>
      </c>
      <c r="G151" s="1">
        <v>13535858.548693325</v>
      </c>
      <c r="H151" s="1">
        <v>1246988.4664971316</v>
      </c>
      <c r="I151" s="1">
        <v>424034.92409638548</v>
      </c>
      <c r="J151" s="1">
        <v>25686.531796752221</v>
      </c>
      <c r="K151" s="1">
        <f>SUM(battery_material_cost_scenarios_NMC_522__2[[#This Row],[Total_Cost_USD_per_GWh_CAM_1]:[NH4OH_costs]])</f>
        <v>15232568.471083593</v>
      </c>
    </row>
    <row r="152" spans="1:11" x14ac:dyDescent="0.35">
      <c r="A152" s="1" t="s">
        <v>13</v>
      </c>
      <c r="B152" s="1">
        <v>4632.3162003532061</v>
      </c>
      <c r="C152" s="1" t="s">
        <v>7</v>
      </c>
      <c r="D152" s="1">
        <v>27011.257808821694</v>
      </c>
      <c r="E152" s="1" t="s">
        <v>11</v>
      </c>
      <c r="F152" s="1">
        <v>13228.737073150116</v>
      </c>
      <c r="G152" s="1">
        <v>13557661.842549514</v>
      </c>
      <c r="H152" s="1">
        <v>1246988.4664971316</v>
      </c>
      <c r="I152" s="1">
        <v>424034.92409638548</v>
      </c>
      <c r="J152" s="1">
        <v>25686.531796752221</v>
      </c>
      <c r="K152" s="1">
        <f>SUM(battery_material_cost_scenarios_NMC_522__2[[#This Row],[Total_Cost_USD_per_GWh_CAM_1]:[NH4OH_costs]])</f>
        <v>15254371.764939781</v>
      </c>
    </row>
    <row r="153" spans="1:11" x14ac:dyDescent="0.35">
      <c r="A153" s="1" t="s">
        <v>9</v>
      </c>
      <c r="B153" s="1">
        <v>5384.4205937869483</v>
      </c>
      <c r="C153" s="1" t="s">
        <v>7</v>
      </c>
      <c r="D153" s="1">
        <v>27011.257808821694</v>
      </c>
      <c r="E153" s="1" t="s">
        <v>13</v>
      </c>
      <c r="F153" s="1">
        <v>12321.354447680944</v>
      </c>
      <c r="G153" s="1">
        <v>13563043.15001725</v>
      </c>
      <c r="H153" s="1">
        <v>1246988.4664971316</v>
      </c>
      <c r="I153" s="1">
        <v>424034.92409638548</v>
      </c>
      <c r="J153" s="1">
        <v>25686.531796752221</v>
      </c>
      <c r="K153" s="1">
        <f>SUM(battery_material_cost_scenarios_NMC_522__2[[#This Row],[Total_Cost_USD_per_GWh_CAM_1]:[NH4OH_costs]])</f>
        <v>15259753.072407518</v>
      </c>
    </row>
    <row r="154" spans="1:11" x14ac:dyDescent="0.35">
      <c r="A154" s="1" t="s">
        <v>18</v>
      </c>
      <c r="B154" s="1">
        <v>6584.2643576758501</v>
      </c>
      <c r="C154" s="1" t="s">
        <v>13</v>
      </c>
      <c r="D154" s="1">
        <v>23618.676754771081</v>
      </c>
      <c r="E154" s="1" t="s">
        <v>7</v>
      </c>
      <c r="F154" s="1">
        <v>12261.586022130585</v>
      </c>
      <c r="G154" s="1">
        <v>13579149.571999341</v>
      </c>
      <c r="H154" s="1">
        <v>1246988.4664971316</v>
      </c>
      <c r="I154" s="1">
        <v>424034.92409638548</v>
      </c>
      <c r="J154" s="1">
        <v>25686.531796752221</v>
      </c>
      <c r="K154" s="1">
        <f>SUM(battery_material_cost_scenarios_NMC_522__2[[#This Row],[Total_Cost_USD_per_GWh_CAM_1]:[NH4OH_costs]])</f>
        <v>15275859.494389609</v>
      </c>
    </row>
    <row r="155" spans="1:11" x14ac:dyDescent="0.35">
      <c r="A155" s="1" t="s">
        <v>9</v>
      </c>
      <c r="B155" s="1">
        <v>5384.4205937869483</v>
      </c>
      <c r="C155" s="1" t="s">
        <v>15</v>
      </c>
      <c r="D155" s="1">
        <v>27250.402279510326</v>
      </c>
      <c r="E155" s="1" t="s">
        <v>7</v>
      </c>
      <c r="F155" s="1">
        <v>12261.586022130585</v>
      </c>
      <c r="G155" s="1">
        <v>13579822.8171764</v>
      </c>
      <c r="H155" s="1">
        <v>1246988.4664971316</v>
      </c>
      <c r="I155" s="1">
        <v>424034.92409638548</v>
      </c>
      <c r="J155" s="1">
        <v>25686.531796752221</v>
      </c>
      <c r="K155" s="1">
        <f>SUM(battery_material_cost_scenarios_NMC_522__2[[#This Row],[Total_Cost_USD_per_GWh_CAM_1]:[NH4OH_costs]])</f>
        <v>15276532.739566669</v>
      </c>
    </row>
    <row r="156" spans="1:11" x14ac:dyDescent="0.35">
      <c r="A156" s="1" t="s">
        <v>16</v>
      </c>
      <c r="B156" s="1">
        <v>5641.659803627892</v>
      </c>
      <c r="C156" s="1" t="s">
        <v>7</v>
      </c>
      <c r="D156" s="1">
        <v>27011.257808821694</v>
      </c>
      <c r="E156" s="1" t="s">
        <v>8</v>
      </c>
      <c r="F156" s="1">
        <v>12065.205361307497</v>
      </c>
      <c r="G156" s="1">
        <v>13589535.283587951</v>
      </c>
      <c r="H156" s="1">
        <v>1246988.4664971316</v>
      </c>
      <c r="I156" s="1">
        <v>424034.92409638548</v>
      </c>
      <c r="J156" s="1">
        <v>25686.531796752221</v>
      </c>
      <c r="K156" s="1">
        <f>SUM(battery_material_cost_scenarios_NMC_522__2[[#This Row],[Total_Cost_USD_per_GWh_CAM_1]:[NH4OH_costs]])</f>
        <v>15286245.205978218</v>
      </c>
    </row>
    <row r="157" spans="1:11" x14ac:dyDescent="0.35">
      <c r="A157" s="1" t="s">
        <v>13</v>
      </c>
      <c r="B157" s="1">
        <v>4632.3162003532061</v>
      </c>
      <c r="C157" s="1" t="s">
        <v>15</v>
      </c>
      <c r="D157" s="1">
        <v>27250.402279510326</v>
      </c>
      <c r="E157" s="1" t="s">
        <v>11</v>
      </c>
      <c r="F157" s="1">
        <v>13228.737073150116</v>
      </c>
      <c r="G157" s="1">
        <v>13601626.111032588</v>
      </c>
      <c r="H157" s="1">
        <v>1246988.4664971316</v>
      </c>
      <c r="I157" s="1">
        <v>424034.92409638548</v>
      </c>
      <c r="J157" s="1">
        <v>25686.531796752221</v>
      </c>
      <c r="K157" s="1">
        <f>SUM(battery_material_cost_scenarios_NMC_522__2[[#This Row],[Total_Cost_USD_per_GWh_CAM_1]:[NH4OH_costs]])</f>
        <v>15298336.033422858</v>
      </c>
    </row>
    <row r="158" spans="1:11" x14ac:dyDescent="0.35">
      <c r="A158" s="1" t="s">
        <v>18</v>
      </c>
      <c r="B158" s="1">
        <v>6584.2643576758501</v>
      </c>
      <c r="C158" s="1" t="s">
        <v>13</v>
      </c>
      <c r="D158" s="1">
        <v>23618.676754771081</v>
      </c>
      <c r="E158" s="1" t="s">
        <v>13</v>
      </c>
      <c r="F158" s="1">
        <v>12321.354447680944</v>
      </c>
      <c r="G158" s="1">
        <v>13606334.173323266</v>
      </c>
      <c r="H158" s="1">
        <v>1246988.4664971316</v>
      </c>
      <c r="I158" s="1">
        <v>424034.92409638548</v>
      </c>
      <c r="J158" s="1">
        <v>25686.531796752221</v>
      </c>
      <c r="K158" s="1">
        <f>SUM(battery_material_cost_scenarios_NMC_522__2[[#This Row],[Total_Cost_USD_per_GWh_CAM_1]:[NH4OH_costs]])</f>
        <v>15303044.095713533</v>
      </c>
    </row>
    <row r="159" spans="1:11" x14ac:dyDescent="0.35">
      <c r="A159" s="1" t="s">
        <v>9</v>
      </c>
      <c r="B159" s="1">
        <v>5384.4205937869483</v>
      </c>
      <c r="C159" s="1" t="s">
        <v>15</v>
      </c>
      <c r="D159" s="1">
        <v>27250.402279510326</v>
      </c>
      <c r="E159" s="1" t="s">
        <v>13</v>
      </c>
      <c r="F159" s="1">
        <v>12321.354447680944</v>
      </c>
      <c r="G159" s="1">
        <v>13607007.418500323</v>
      </c>
      <c r="H159" s="1">
        <v>1246988.4664971316</v>
      </c>
      <c r="I159" s="1">
        <v>424034.92409638548</v>
      </c>
      <c r="J159" s="1">
        <v>25686.531796752221</v>
      </c>
      <c r="K159" s="1">
        <f>SUM(battery_material_cost_scenarios_NMC_522__2[[#This Row],[Total_Cost_USD_per_GWh_CAM_1]:[NH4OH_costs]])</f>
        <v>15303717.34089059</v>
      </c>
    </row>
    <row r="160" spans="1:11" x14ac:dyDescent="0.35">
      <c r="A160" s="1" t="s">
        <v>17</v>
      </c>
      <c r="B160" s="1">
        <v>9417.9653320090274</v>
      </c>
      <c r="C160" s="1" t="s">
        <v>14</v>
      </c>
      <c r="D160" s="1">
        <v>14588.251851994104</v>
      </c>
      <c r="E160" s="1" t="s">
        <v>9</v>
      </c>
      <c r="F160" s="1">
        <v>12540.700135793388</v>
      </c>
      <c r="G160" s="1">
        <v>13621177.244188938</v>
      </c>
      <c r="H160" s="1">
        <v>1246988.4664971316</v>
      </c>
      <c r="I160" s="1">
        <v>424034.92409638548</v>
      </c>
      <c r="J160" s="1">
        <v>25686.531796752221</v>
      </c>
      <c r="K160" s="1">
        <f>SUM(battery_material_cost_scenarios_NMC_522__2[[#This Row],[Total_Cost_USD_per_GWh_CAM_1]:[NH4OH_costs]])</f>
        <v>15317887.166579206</v>
      </c>
    </row>
    <row r="161" spans="1:11" x14ac:dyDescent="0.35">
      <c r="A161" s="1" t="s">
        <v>16</v>
      </c>
      <c r="B161" s="1">
        <v>5641.659803627892</v>
      </c>
      <c r="C161" s="1" t="s">
        <v>15</v>
      </c>
      <c r="D161" s="1">
        <v>27250.402279510326</v>
      </c>
      <c r="E161" s="1" t="s">
        <v>8</v>
      </c>
      <c r="F161" s="1">
        <v>12065.205361307497</v>
      </c>
      <c r="G161" s="1">
        <v>13633499.552071027</v>
      </c>
      <c r="H161" s="1">
        <v>1246988.4664971316</v>
      </c>
      <c r="I161" s="1">
        <v>424034.92409638548</v>
      </c>
      <c r="J161" s="1">
        <v>25686.531796752221</v>
      </c>
      <c r="K161" s="1">
        <f>SUM(battery_material_cost_scenarios_NMC_522__2[[#This Row],[Total_Cost_USD_per_GWh_CAM_1]:[NH4OH_costs]])</f>
        <v>15330209.474461295</v>
      </c>
    </row>
    <row r="162" spans="1:11" x14ac:dyDescent="0.35">
      <c r="A162" s="1" t="s">
        <v>9</v>
      </c>
      <c r="B162" s="1">
        <v>5384.4205937869483</v>
      </c>
      <c r="C162" s="1" t="s">
        <v>7</v>
      </c>
      <c r="D162" s="1">
        <v>27011.257808821694</v>
      </c>
      <c r="E162" s="1" t="s">
        <v>9</v>
      </c>
      <c r="F162" s="1">
        <v>12540.700135793388</v>
      </c>
      <c r="G162" s="1">
        <v>13662808.620306149</v>
      </c>
      <c r="H162" s="1">
        <v>1246988.4664971316</v>
      </c>
      <c r="I162" s="1">
        <v>424034.92409638548</v>
      </c>
      <c r="J162" s="1">
        <v>25686.531796752221</v>
      </c>
      <c r="K162" s="1">
        <f>SUM(battery_material_cost_scenarios_NMC_522__2[[#This Row],[Total_Cost_USD_per_GWh_CAM_1]:[NH4OH_costs]])</f>
        <v>15359518.542696416</v>
      </c>
    </row>
    <row r="163" spans="1:11" x14ac:dyDescent="0.35">
      <c r="A163" s="1" t="s">
        <v>16</v>
      </c>
      <c r="B163" s="1">
        <v>5641.659803627892</v>
      </c>
      <c r="C163" s="1" t="s">
        <v>7</v>
      </c>
      <c r="D163" s="1">
        <v>27011.257808821694</v>
      </c>
      <c r="E163" s="1" t="s">
        <v>7</v>
      </c>
      <c r="F163" s="1">
        <v>12261.586022130585</v>
      </c>
      <c r="G163" s="1">
        <v>13678855.521205829</v>
      </c>
      <c r="H163" s="1">
        <v>1246988.4664971316</v>
      </c>
      <c r="I163" s="1">
        <v>424034.92409638548</v>
      </c>
      <c r="J163" s="1">
        <v>25686.531796752221</v>
      </c>
      <c r="K163" s="1">
        <f>SUM(battery_material_cost_scenarios_NMC_522__2[[#This Row],[Total_Cost_USD_per_GWh_CAM_1]:[NH4OH_costs]])</f>
        <v>15375565.443596099</v>
      </c>
    </row>
    <row r="164" spans="1:11" x14ac:dyDescent="0.35">
      <c r="A164" s="1" t="s">
        <v>16</v>
      </c>
      <c r="B164" s="1">
        <v>5641.659803627892</v>
      </c>
      <c r="C164" s="1" t="s">
        <v>7</v>
      </c>
      <c r="D164" s="1">
        <v>27011.257808821694</v>
      </c>
      <c r="E164" s="1" t="s">
        <v>13</v>
      </c>
      <c r="F164" s="1">
        <v>12321.354447680944</v>
      </c>
      <c r="G164" s="1">
        <v>13706040.122529753</v>
      </c>
      <c r="H164" s="1">
        <v>1246988.4664971316</v>
      </c>
      <c r="I164" s="1">
        <v>424034.92409638548</v>
      </c>
      <c r="J164" s="1">
        <v>25686.531796752221</v>
      </c>
      <c r="K164" s="1">
        <f>SUM(battery_material_cost_scenarios_NMC_522__2[[#This Row],[Total_Cost_USD_per_GWh_CAM_1]:[NH4OH_costs]])</f>
        <v>15402750.04492002</v>
      </c>
    </row>
    <row r="165" spans="1:11" x14ac:dyDescent="0.35">
      <c r="A165" s="1" t="s">
        <v>18</v>
      </c>
      <c r="B165" s="1">
        <v>6584.2643576758501</v>
      </c>
      <c r="C165" s="1" t="s">
        <v>13</v>
      </c>
      <c r="D165" s="1">
        <v>23618.676754771081</v>
      </c>
      <c r="E165" s="1" t="s">
        <v>9</v>
      </c>
      <c r="F165" s="1">
        <v>12540.700135793388</v>
      </c>
      <c r="G165" s="1">
        <v>13706099.643612165</v>
      </c>
      <c r="H165" s="1">
        <v>1246988.4664971316</v>
      </c>
      <c r="I165" s="1">
        <v>424034.92409638548</v>
      </c>
      <c r="J165" s="1">
        <v>25686.531796752221</v>
      </c>
      <c r="K165" s="1">
        <f>SUM(battery_material_cost_scenarios_NMC_522__2[[#This Row],[Total_Cost_USD_per_GWh_CAM_1]:[NH4OH_costs]])</f>
        <v>15402809.566002432</v>
      </c>
    </row>
    <row r="166" spans="1:11" x14ac:dyDescent="0.35">
      <c r="A166" s="1" t="s">
        <v>9</v>
      </c>
      <c r="B166" s="1">
        <v>5384.4205937869483</v>
      </c>
      <c r="C166" s="1" t="s">
        <v>15</v>
      </c>
      <c r="D166" s="1">
        <v>27250.402279510326</v>
      </c>
      <c r="E166" s="1" t="s">
        <v>9</v>
      </c>
      <c r="F166" s="1">
        <v>12540.700135793388</v>
      </c>
      <c r="G166" s="1">
        <v>13706772.888789224</v>
      </c>
      <c r="H166" s="1">
        <v>1246988.4664971316</v>
      </c>
      <c r="I166" s="1">
        <v>424034.92409638548</v>
      </c>
      <c r="J166" s="1">
        <v>25686.531796752221</v>
      </c>
      <c r="K166" s="1">
        <f>SUM(battery_material_cost_scenarios_NMC_522__2[[#This Row],[Total_Cost_USD_per_GWh_CAM_1]:[NH4OH_costs]])</f>
        <v>15403482.811179493</v>
      </c>
    </row>
    <row r="167" spans="1:11" x14ac:dyDescent="0.35">
      <c r="A167" s="1" t="s">
        <v>17</v>
      </c>
      <c r="B167" s="1">
        <v>9417.9653320090274</v>
      </c>
      <c r="C167" s="1" t="s">
        <v>10</v>
      </c>
      <c r="D167" s="1">
        <v>16314.160993564023</v>
      </c>
      <c r="E167" s="1" t="s">
        <v>8</v>
      </c>
      <c r="F167" s="1">
        <v>12065.205361307497</v>
      </c>
      <c r="G167" s="1">
        <v>13722197.703416631</v>
      </c>
      <c r="H167" s="1">
        <v>1246988.4664971316</v>
      </c>
      <c r="I167" s="1">
        <v>424034.92409638548</v>
      </c>
      <c r="J167" s="1">
        <v>25686.531796752221</v>
      </c>
      <c r="K167" s="1">
        <f>SUM(battery_material_cost_scenarios_NMC_522__2[[#This Row],[Total_Cost_USD_per_GWh_CAM_1]:[NH4OH_costs]])</f>
        <v>15418907.625806898</v>
      </c>
    </row>
    <row r="168" spans="1:11" x14ac:dyDescent="0.35">
      <c r="A168" s="1" t="s">
        <v>16</v>
      </c>
      <c r="B168" s="1">
        <v>5641.659803627892</v>
      </c>
      <c r="C168" s="1" t="s">
        <v>15</v>
      </c>
      <c r="D168" s="1">
        <v>27250.402279510326</v>
      </c>
      <c r="E168" s="1" t="s">
        <v>7</v>
      </c>
      <c r="F168" s="1">
        <v>12261.586022130585</v>
      </c>
      <c r="G168" s="1">
        <v>13722819.789688904</v>
      </c>
      <c r="H168" s="1">
        <v>1246988.4664971316</v>
      </c>
      <c r="I168" s="1">
        <v>424034.92409638548</v>
      </c>
      <c r="J168" s="1">
        <v>25686.531796752221</v>
      </c>
      <c r="K168" s="1">
        <f>SUM(battery_material_cost_scenarios_NMC_522__2[[#This Row],[Total_Cost_USD_per_GWh_CAM_1]:[NH4OH_costs]])</f>
        <v>15419529.712079171</v>
      </c>
    </row>
    <row r="169" spans="1:11" x14ac:dyDescent="0.35">
      <c r="A169" s="1" t="s">
        <v>7</v>
      </c>
      <c r="B169" s="1">
        <v>10582.467488945784</v>
      </c>
      <c r="C169" s="1" t="s">
        <v>14</v>
      </c>
      <c r="D169" s="1">
        <v>14588.251851994104</v>
      </c>
      <c r="E169" s="1" t="s">
        <v>6</v>
      </c>
      <c r="F169" s="1">
        <v>11387.342396259797</v>
      </c>
      <c r="G169" s="1">
        <v>13743929.385034811</v>
      </c>
      <c r="H169" s="1">
        <v>1246988.4664971316</v>
      </c>
      <c r="I169" s="1">
        <v>424034.92409638548</v>
      </c>
      <c r="J169" s="1">
        <v>25686.531796752221</v>
      </c>
      <c r="K169" s="1">
        <f>SUM(battery_material_cost_scenarios_NMC_522__2[[#This Row],[Total_Cost_USD_per_GWh_CAM_1]:[NH4OH_costs]])</f>
        <v>15440639.307425078</v>
      </c>
    </row>
    <row r="170" spans="1:11" x14ac:dyDescent="0.35">
      <c r="A170" s="1" t="s">
        <v>16</v>
      </c>
      <c r="B170" s="1">
        <v>5641.659803627892</v>
      </c>
      <c r="C170" s="1" t="s">
        <v>15</v>
      </c>
      <c r="D170" s="1">
        <v>27250.402279510326</v>
      </c>
      <c r="E170" s="1" t="s">
        <v>13</v>
      </c>
      <c r="F170" s="1">
        <v>12321.354447680944</v>
      </c>
      <c r="G170" s="1">
        <v>13750004.391012829</v>
      </c>
      <c r="H170" s="1">
        <v>1246988.4664971316</v>
      </c>
      <c r="I170" s="1">
        <v>424034.92409638548</v>
      </c>
      <c r="J170" s="1">
        <v>25686.531796752221</v>
      </c>
      <c r="K170" s="1">
        <f>SUM(battery_material_cost_scenarios_NMC_522__2[[#This Row],[Total_Cost_USD_per_GWh_CAM_1]:[NH4OH_costs]])</f>
        <v>15446714.313403096</v>
      </c>
    </row>
    <row r="171" spans="1:11" x14ac:dyDescent="0.35">
      <c r="A171" s="1" t="s">
        <v>13</v>
      </c>
      <c r="B171" s="1">
        <v>4632.3162003532061</v>
      </c>
      <c r="C171" s="1" t="s">
        <v>13</v>
      </c>
      <c r="D171" s="1">
        <v>23618.676754771081</v>
      </c>
      <c r="E171" s="1" t="s">
        <v>12</v>
      </c>
      <c r="F171" s="1">
        <v>15037.14008292628</v>
      </c>
      <c r="G171" s="1">
        <v>13756490.289014656</v>
      </c>
      <c r="H171" s="1">
        <v>1246988.4664971316</v>
      </c>
      <c r="I171" s="1">
        <v>424034.92409638548</v>
      </c>
      <c r="J171" s="1">
        <v>25686.531796752221</v>
      </c>
      <c r="K171" s="1">
        <f>SUM(battery_material_cost_scenarios_NMC_522__2[[#This Row],[Total_Cost_USD_per_GWh_CAM_1]:[NH4OH_costs]])</f>
        <v>15453200.211404923</v>
      </c>
    </row>
    <row r="172" spans="1:11" x14ac:dyDescent="0.35">
      <c r="A172" s="1" t="s">
        <v>13</v>
      </c>
      <c r="B172" s="1">
        <v>4632.3162003532061</v>
      </c>
      <c r="C172" s="1" t="s">
        <v>12</v>
      </c>
      <c r="D172" s="1">
        <v>32818.616904339025</v>
      </c>
      <c r="E172" s="1" t="s">
        <v>6</v>
      </c>
      <c r="F172" s="1">
        <v>11387.342396259797</v>
      </c>
      <c r="G172" s="1">
        <v>13787760.00537641</v>
      </c>
      <c r="H172" s="1">
        <v>1246988.4664971316</v>
      </c>
      <c r="I172" s="1">
        <v>424034.92409638548</v>
      </c>
      <c r="J172" s="1">
        <v>25686.531796752221</v>
      </c>
      <c r="K172" s="1">
        <f>SUM(battery_material_cost_scenarios_NMC_522__2[[#This Row],[Total_Cost_USD_per_GWh_CAM_1]:[NH4OH_costs]])</f>
        <v>15484469.927766677</v>
      </c>
    </row>
    <row r="173" spans="1:11" x14ac:dyDescent="0.35">
      <c r="A173" s="1" t="s">
        <v>6</v>
      </c>
      <c r="B173" s="1">
        <v>8602.988203350058</v>
      </c>
      <c r="C173" s="1" t="s">
        <v>10</v>
      </c>
      <c r="D173" s="1">
        <v>16314.160993564023</v>
      </c>
      <c r="E173" s="1" t="s">
        <v>11</v>
      </c>
      <c r="F173" s="1">
        <v>13228.737073150116</v>
      </c>
      <c r="G173" s="1">
        <v>13798370.844565883</v>
      </c>
      <c r="H173" s="1">
        <v>1246988.4664971316</v>
      </c>
      <c r="I173" s="1">
        <v>424034.92409638548</v>
      </c>
      <c r="J173" s="1">
        <v>25686.531796752221</v>
      </c>
      <c r="K173" s="1">
        <f>SUM(battery_material_cost_scenarios_NMC_522__2[[#This Row],[Total_Cost_USD_per_GWh_CAM_1]:[NH4OH_costs]])</f>
        <v>15495080.766956151</v>
      </c>
    </row>
    <row r="174" spans="1:11" x14ac:dyDescent="0.35">
      <c r="A174" s="1" t="s">
        <v>18</v>
      </c>
      <c r="B174" s="1">
        <v>6584.2643576758501</v>
      </c>
      <c r="C174" s="1" t="s">
        <v>7</v>
      </c>
      <c r="D174" s="1">
        <v>27011.257808821694</v>
      </c>
      <c r="E174" s="1" t="s">
        <v>6</v>
      </c>
      <c r="F174" s="1">
        <v>11387.342396259797</v>
      </c>
      <c r="G174" s="1">
        <v>13805206.843881821</v>
      </c>
      <c r="H174" s="1">
        <v>1246988.4664971316</v>
      </c>
      <c r="I174" s="1">
        <v>424034.92409638548</v>
      </c>
      <c r="J174" s="1">
        <v>25686.531796752221</v>
      </c>
      <c r="K174" s="1">
        <f>SUM(battery_material_cost_scenarios_NMC_522__2[[#This Row],[Total_Cost_USD_per_GWh_CAM_1]:[NH4OH_costs]])</f>
        <v>15501916.76627209</v>
      </c>
    </row>
    <row r="175" spans="1:11" x14ac:dyDescent="0.35">
      <c r="A175" s="1" t="s">
        <v>16</v>
      </c>
      <c r="B175" s="1">
        <v>5641.659803627892</v>
      </c>
      <c r="C175" s="1" t="s">
        <v>7</v>
      </c>
      <c r="D175" s="1">
        <v>27011.257808821694</v>
      </c>
      <c r="E175" s="1" t="s">
        <v>9</v>
      </c>
      <c r="F175" s="1">
        <v>12540.700135793388</v>
      </c>
      <c r="G175" s="1">
        <v>13805805.592818653</v>
      </c>
      <c r="H175" s="1">
        <v>1246988.4664971316</v>
      </c>
      <c r="I175" s="1">
        <v>424034.92409638548</v>
      </c>
      <c r="J175" s="1">
        <v>25686.531796752221</v>
      </c>
      <c r="K175" s="1">
        <f>SUM(battery_material_cost_scenarios_NMC_522__2[[#This Row],[Total_Cost_USD_per_GWh_CAM_1]:[NH4OH_costs]])</f>
        <v>15502515.515208922</v>
      </c>
    </row>
    <row r="176" spans="1:11" x14ac:dyDescent="0.35">
      <c r="A176" s="1" t="s">
        <v>17</v>
      </c>
      <c r="B176" s="1">
        <v>9417.9653320090274</v>
      </c>
      <c r="C176" s="1" t="s">
        <v>10</v>
      </c>
      <c r="D176" s="1">
        <v>16314.160993564023</v>
      </c>
      <c r="E176" s="1" t="s">
        <v>7</v>
      </c>
      <c r="F176" s="1">
        <v>12261.586022130585</v>
      </c>
      <c r="G176" s="1">
        <v>13811517.941034507</v>
      </c>
      <c r="H176" s="1">
        <v>1246988.4664971316</v>
      </c>
      <c r="I176" s="1">
        <v>424034.92409638548</v>
      </c>
      <c r="J176" s="1">
        <v>25686.531796752221</v>
      </c>
      <c r="K176" s="1">
        <f>SUM(battery_material_cost_scenarios_NMC_522__2[[#This Row],[Total_Cost_USD_per_GWh_CAM_1]:[NH4OH_costs]])</f>
        <v>15508227.863424774</v>
      </c>
    </row>
    <row r="177" spans="1:11" x14ac:dyDescent="0.35">
      <c r="A177" s="1" t="s">
        <v>17</v>
      </c>
      <c r="B177" s="1">
        <v>9417.9653320090274</v>
      </c>
      <c r="C177" s="1" t="s">
        <v>10</v>
      </c>
      <c r="D177" s="1">
        <v>16314.160993564023</v>
      </c>
      <c r="E177" s="1" t="s">
        <v>13</v>
      </c>
      <c r="F177" s="1">
        <v>12321.354447680944</v>
      </c>
      <c r="G177" s="1">
        <v>13838702.542358432</v>
      </c>
      <c r="H177" s="1">
        <v>1246988.4664971316</v>
      </c>
      <c r="I177" s="1">
        <v>424034.92409638548</v>
      </c>
      <c r="J177" s="1">
        <v>25686.531796752221</v>
      </c>
      <c r="K177" s="1">
        <f>SUM(battery_material_cost_scenarios_NMC_522__2[[#This Row],[Total_Cost_USD_per_GWh_CAM_1]:[NH4OH_costs]])</f>
        <v>15535412.464748699</v>
      </c>
    </row>
    <row r="178" spans="1:11" x14ac:dyDescent="0.35">
      <c r="A178" s="1" t="s">
        <v>18</v>
      </c>
      <c r="B178" s="1">
        <v>6584.2643576758501</v>
      </c>
      <c r="C178" s="1" t="s">
        <v>15</v>
      </c>
      <c r="D178" s="1">
        <v>27250.402279510326</v>
      </c>
      <c r="E178" s="1" t="s">
        <v>6</v>
      </c>
      <c r="F178" s="1">
        <v>11387.342396259797</v>
      </c>
      <c r="G178" s="1">
        <v>13849171.112364896</v>
      </c>
      <c r="H178" s="1">
        <v>1246988.4664971316</v>
      </c>
      <c r="I178" s="1">
        <v>424034.92409638548</v>
      </c>
      <c r="J178" s="1">
        <v>25686.531796752221</v>
      </c>
      <c r="K178" s="1">
        <f>SUM(battery_material_cost_scenarios_NMC_522__2[[#This Row],[Total_Cost_USD_per_GWh_CAM_1]:[NH4OH_costs]])</f>
        <v>15545881.034755163</v>
      </c>
    </row>
    <row r="179" spans="1:11" x14ac:dyDescent="0.35">
      <c r="A179" s="1" t="s">
        <v>16</v>
      </c>
      <c r="B179" s="1">
        <v>5641.659803627892</v>
      </c>
      <c r="C179" s="1" t="s">
        <v>15</v>
      </c>
      <c r="D179" s="1">
        <v>27250.402279510326</v>
      </c>
      <c r="E179" s="1" t="s">
        <v>9</v>
      </c>
      <c r="F179" s="1">
        <v>12540.700135793388</v>
      </c>
      <c r="G179" s="1">
        <v>13849769.861301728</v>
      </c>
      <c r="H179" s="1">
        <v>1246988.4664971316</v>
      </c>
      <c r="I179" s="1">
        <v>424034.92409638548</v>
      </c>
      <c r="J179" s="1">
        <v>25686.531796752221</v>
      </c>
      <c r="K179" s="1">
        <f>SUM(battery_material_cost_scenarios_NMC_522__2[[#This Row],[Total_Cost_USD_per_GWh_CAM_1]:[NH4OH_costs]])</f>
        <v>15546479.783691995</v>
      </c>
    </row>
    <row r="180" spans="1:11" x14ac:dyDescent="0.35">
      <c r="A180" s="1" t="s">
        <v>6</v>
      </c>
      <c r="B180" s="1">
        <v>8602.988203350058</v>
      </c>
      <c r="C180" s="1" t="s">
        <v>12</v>
      </c>
      <c r="D180" s="1">
        <v>32818.616904339025</v>
      </c>
      <c r="E180" s="1" t="s">
        <v>10</v>
      </c>
      <c r="F180" s="1">
        <v>6784.9121275387752</v>
      </c>
      <c r="G180" s="1">
        <v>13901687.763112631</v>
      </c>
      <c r="H180" s="1">
        <v>1246988.4664971316</v>
      </c>
      <c r="I180" s="1">
        <v>424034.92409638548</v>
      </c>
      <c r="J180" s="1">
        <v>25686.531796752221</v>
      </c>
      <c r="K180" s="1">
        <f>SUM(battery_material_cost_scenarios_NMC_522__2[[#This Row],[Total_Cost_USD_per_GWh_CAM_1]:[NH4OH_costs]])</f>
        <v>15598397.685502898</v>
      </c>
    </row>
    <row r="181" spans="1:11" x14ac:dyDescent="0.35">
      <c r="A181" s="1" t="s">
        <v>17</v>
      </c>
      <c r="B181" s="1">
        <v>9417.9653320090274</v>
      </c>
      <c r="C181" s="1" t="s">
        <v>14</v>
      </c>
      <c r="D181" s="1">
        <v>14588.251851994104</v>
      </c>
      <c r="E181" s="1" t="s">
        <v>11</v>
      </c>
      <c r="F181" s="1">
        <v>13228.737073150116</v>
      </c>
      <c r="G181" s="1">
        <v>13934118.561714815</v>
      </c>
      <c r="H181" s="1">
        <v>1246988.4664971316</v>
      </c>
      <c r="I181" s="1">
        <v>424034.92409638548</v>
      </c>
      <c r="J181" s="1">
        <v>25686.531796752221</v>
      </c>
      <c r="K181" s="1">
        <f>SUM(battery_material_cost_scenarios_NMC_522__2[[#This Row],[Total_Cost_USD_per_GWh_CAM_1]:[NH4OH_costs]])</f>
        <v>15630828.484105084</v>
      </c>
    </row>
    <row r="182" spans="1:11" x14ac:dyDescent="0.35">
      <c r="A182" s="1" t="s">
        <v>7</v>
      </c>
      <c r="B182" s="1">
        <v>10582.467488945784</v>
      </c>
      <c r="C182" s="1" t="s">
        <v>7</v>
      </c>
      <c r="D182" s="1">
        <v>27011.257808821694</v>
      </c>
      <c r="E182" s="1" t="s">
        <v>10</v>
      </c>
      <c r="F182" s="1">
        <v>6784.9121275387752</v>
      </c>
      <c r="G182" s="1">
        <v>13934438.909213055</v>
      </c>
      <c r="H182" s="1">
        <v>1246988.4664971316</v>
      </c>
      <c r="I182" s="1">
        <v>424034.92409638548</v>
      </c>
      <c r="J182" s="1">
        <v>25686.531796752221</v>
      </c>
      <c r="K182" s="1">
        <f>SUM(battery_material_cost_scenarios_NMC_522__2[[#This Row],[Total_Cost_USD_per_GWh_CAM_1]:[NH4OH_costs]])</f>
        <v>15631148.831603322</v>
      </c>
    </row>
    <row r="183" spans="1:11" x14ac:dyDescent="0.35">
      <c r="A183" s="1" t="s">
        <v>17</v>
      </c>
      <c r="B183" s="1">
        <v>9417.9653320090274</v>
      </c>
      <c r="C183" s="1" t="s">
        <v>10</v>
      </c>
      <c r="D183" s="1">
        <v>16314.160993564023</v>
      </c>
      <c r="E183" s="1" t="s">
        <v>9</v>
      </c>
      <c r="F183" s="1">
        <v>12540.700135793388</v>
      </c>
      <c r="G183" s="1">
        <v>13938468.012647331</v>
      </c>
      <c r="H183" s="1">
        <v>1246988.4664971316</v>
      </c>
      <c r="I183" s="1">
        <v>424034.92409638548</v>
      </c>
      <c r="J183" s="1">
        <v>25686.531796752221</v>
      </c>
      <c r="K183" s="1">
        <f>SUM(battery_material_cost_scenarios_NMC_522__2[[#This Row],[Total_Cost_USD_per_GWh_CAM_1]:[NH4OH_costs]])</f>
        <v>15635177.935037598</v>
      </c>
    </row>
    <row r="184" spans="1:11" x14ac:dyDescent="0.35">
      <c r="A184" s="1" t="s">
        <v>9</v>
      </c>
      <c r="B184" s="1">
        <v>5384.4205937869483</v>
      </c>
      <c r="C184" s="1" t="s">
        <v>7</v>
      </c>
      <c r="D184" s="1">
        <v>27011.257808821694</v>
      </c>
      <c r="E184" s="1" t="s">
        <v>11</v>
      </c>
      <c r="F184" s="1">
        <v>13228.737073150116</v>
      </c>
      <c r="G184" s="1">
        <v>13975749.937832026</v>
      </c>
      <c r="H184" s="1">
        <v>1246988.4664971316</v>
      </c>
      <c r="I184" s="1">
        <v>424034.92409638548</v>
      </c>
      <c r="J184" s="1">
        <v>25686.531796752221</v>
      </c>
      <c r="K184" s="1">
        <f>SUM(battery_material_cost_scenarios_NMC_522__2[[#This Row],[Total_Cost_USD_per_GWh_CAM_1]:[NH4OH_costs]])</f>
        <v>15672459.860222295</v>
      </c>
    </row>
    <row r="185" spans="1:11" x14ac:dyDescent="0.35">
      <c r="A185" s="1" t="s">
        <v>7</v>
      </c>
      <c r="B185" s="1">
        <v>10582.467488945784</v>
      </c>
      <c r="C185" s="1" t="s">
        <v>15</v>
      </c>
      <c r="D185" s="1">
        <v>27250.402279510326</v>
      </c>
      <c r="E185" s="1" t="s">
        <v>10</v>
      </c>
      <c r="F185" s="1">
        <v>6784.9121275387752</v>
      </c>
      <c r="G185" s="1">
        <v>13978403.177696129</v>
      </c>
      <c r="H185" s="1">
        <v>1246988.4664971316</v>
      </c>
      <c r="I185" s="1">
        <v>424034.92409638548</v>
      </c>
      <c r="J185" s="1">
        <v>25686.531796752221</v>
      </c>
      <c r="K185" s="1">
        <f>SUM(battery_material_cost_scenarios_NMC_522__2[[#This Row],[Total_Cost_USD_per_GWh_CAM_1]:[NH4OH_costs]])</f>
        <v>15675113.100086398</v>
      </c>
    </row>
    <row r="186" spans="1:11" x14ac:dyDescent="0.35">
      <c r="A186" s="1" t="s">
        <v>18</v>
      </c>
      <c r="B186" s="1">
        <v>6584.2643576758501</v>
      </c>
      <c r="C186" s="1" t="s">
        <v>13</v>
      </c>
      <c r="D186" s="1">
        <v>23618.676754771081</v>
      </c>
      <c r="E186" s="1" t="s">
        <v>11</v>
      </c>
      <c r="F186" s="1">
        <v>13228.737073150116</v>
      </c>
      <c r="G186" s="1">
        <v>14019040.961138044</v>
      </c>
      <c r="H186" s="1">
        <v>1246988.4664971316</v>
      </c>
      <c r="I186" s="1">
        <v>424034.92409638548</v>
      </c>
      <c r="J186" s="1">
        <v>25686.531796752221</v>
      </c>
      <c r="K186" s="1">
        <f>SUM(battery_material_cost_scenarios_NMC_522__2[[#This Row],[Total_Cost_USD_per_GWh_CAM_1]:[NH4OH_costs]])</f>
        <v>15715750.883528311</v>
      </c>
    </row>
    <row r="187" spans="1:11" x14ac:dyDescent="0.35">
      <c r="A187" s="1" t="s">
        <v>9</v>
      </c>
      <c r="B187" s="1">
        <v>5384.4205937869483</v>
      </c>
      <c r="C187" s="1" t="s">
        <v>15</v>
      </c>
      <c r="D187" s="1">
        <v>27250.402279510326</v>
      </c>
      <c r="E187" s="1" t="s">
        <v>11</v>
      </c>
      <c r="F187" s="1">
        <v>13228.737073150116</v>
      </c>
      <c r="G187" s="1">
        <v>14019714.2063151</v>
      </c>
      <c r="H187" s="1">
        <v>1246988.4664971316</v>
      </c>
      <c r="I187" s="1">
        <v>424034.92409638548</v>
      </c>
      <c r="J187" s="1">
        <v>25686.531796752221</v>
      </c>
      <c r="K187" s="1">
        <f>SUM(battery_material_cost_scenarios_NMC_522__2[[#This Row],[Total_Cost_USD_per_GWh_CAM_1]:[NH4OH_costs]])</f>
        <v>15716424.128705367</v>
      </c>
    </row>
    <row r="188" spans="1:11" x14ac:dyDescent="0.35">
      <c r="A188" s="1" t="s">
        <v>7</v>
      </c>
      <c r="B188" s="1">
        <v>10582.467488945784</v>
      </c>
      <c r="C188" s="1" t="s">
        <v>14</v>
      </c>
      <c r="D188" s="1">
        <v>14588.251851994104</v>
      </c>
      <c r="E188" s="1" t="s">
        <v>8</v>
      </c>
      <c r="F188" s="1">
        <v>12065.205361307497</v>
      </c>
      <c r="G188" s="1">
        <v>14052243.252890483</v>
      </c>
      <c r="H188" s="1">
        <v>1246988.4664971316</v>
      </c>
      <c r="I188" s="1">
        <v>424034.92409638548</v>
      </c>
      <c r="J188" s="1">
        <v>25686.531796752221</v>
      </c>
      <c r="K188" s="1">
        <f>SUM(battery_material_cost_scenarios_NMC_522__2[[#This Row],[Total_Cost_USD_per_GWh_CAM_1]:[NH4OH_costs]])</f>
        <v>15748953.17528075</v>
      </c>
    </row>
    <row r="189" spans="1:11" x14ac:dyDescent="0.35">
      <c r="A189" s="1" t="s">
        <v>7</v>
      </c>
      <c r="B189" s="1">
        <v>10582.467488945784</v>
      </c>
      <c r="C189" s="1" t="s">
        <v>10</v>
      </c>
      <c r="D189" s="1">
        <v>16314.160993564023</v>
      </c>
      <c r="E189" s="1" t="s">
        <v>6</v>
      </c>
      <c r="F189" s="1">
        <v>11387.342396259797</v>
      </c>
      <c r="G189" s="1">
        <v>14061220.153493203</v>
      </c>
      <c r="H189" s="1">
        <v>1246988.4664971316</v>
      </c>
      <c r="I189" s="1">
        <v>424034.92409638548</v>
      </c>
      <c r="J189" s="1">
        <v>25686.531796752221</v>
      </c>
      <c r="K189" s="1">
        <f>SUM(battery_material_cost_scenarios_NMC_522__2[[#This Row],[Total_Cost_USD_per_GWh_CAM_1]:[NH4OH_costs]])</f>
        <v>15757930.07588347</v>
      </c>
    </row>
    <row r="190" spans="1:11" x14ac:dyDescent="0.35">
      <c r="A190" s="1" t="s">
        <v>13</v>
      </c>
      <c r="B190" s="1">
        <v>4632.3162003532061</v>
      </c>
      <c r="C190" s="1" t="s">
        <v>12</v>
      </c>
      <c r="D190" s="1">
        <v>32818.616904339025</v>
      </c>
      <c r="E190" s="1" t="s">
        <v>8</v>
      </c>
      <c r="F190" s="1">
        <v>12065.205361307497</v>
      </c>
      <c r="G190" s="1">
        <v>14096073.873232082</v>
      </c>
      <c r="H190" s="1">
        <v>1246988.4664971316</v>
      </c>
      <c r="I190" s="1">
        <v>424034.92409638548</v>
      </c>
      <c r="J190" s="1">
        <v>25686.531796752221</v>
      </c>
      <c r="K190" s="1">
        <f>SUM(battery_material_cost_scenarios_NMC_522__2[[#This Row],[Total_Cost_USD_per_GWh_CAM_1]:[NH4OH_costs]])</f>
        <v>15792783.795622349</v>
      </c>
    </row>
    <row r="191" spans="1:11" x14ac:dyDescent="0.35">
      <c r="A191" s="1" t="s">
        <v>18</v>
      </c>
      <c r="B191" s="1">
        <v>6584.2643576758501</v>
      </c>
      <c r="C191" s="1" t="s">
        <v>7</v>
      </c>
      <c r="D191" s="1">
        <v>27011.257808821694</v>
      </c>
      <c r="E191" s="1" t="s">
        <v>8</v>
      </c>
      <c r="F191" s="1">
        <v>12065.205361307497</v>
      </c>
      <c r="G191" s="1">
        <v>14113520.711737495</v>
      </c>
      <c r="H191" s="1">
        <v>1246988.4664971316</v>
      </c>
      <c r="I191" s="1">
        <v>424034.92409638548</v>
      </c>
      <c r="J191" s="1">
        <v>25686.531796752221</v>
      </c>
      <c r="K191" s="1">
        <f>SUM(battery_material_cost_scenarios_NMC_522__2[[#This Row],[Total_Cost_USD_per_GWh_CAM_1]:[NH4OH_costs]])</f>
        <v>15810230.634127762</v>
      </c>
    </row>
    <row r="192" spans="1:11" x14ac:dyDescent="0.35">
      <c r="A192" s="1" t="s">
        <v>16</v>
      </c>
      <c r="B192" s="1">
        <v>5641.659803627892</v>
      </c>
      <c r="C192" s="1" t="s">
        <v>7</v>
      </c>
      <c r="D192" s="1">
        <v>27011.257808821694</v>
      </c>
      <c r="E192" s="1" t="s">
        <v>11</v>
      </c>
      <c r="F192" s="1">
        <v>13228.737073150116</v>
      </c>
      <c r="G192" s="1">
        <v>14118746.91034453</v>
      </c>
      <c r="H192" s="1">
        <v>1246988.4664971316</v>
      </c>
      <c r="I192" s="1">
        <v>424034.92409638548</v>
      </c>
      <c r="J192" s="1">
        <v>25686.531796752221</v>
      </c>
      <c r="K192" s="1">
        <f>SUM(battery_material_cost_scenarios_NMC_522__2[[#This Row],[Total_Cost_USD_per_GWh_CAM_1]:[NH4OH_costs]])</f>
        <v>15815456.832734797</v>
      </c>
    </row>
    <row r="193" spans="1:11" x14ac:dyDescent="0.35">
      <c r="A193" s="1" t="s">
        <v>7</v>
      </c>
      <c r="B193" s="1">
        <v>10582.467488945784</v>
      </c>
      <c r="C193" s="1" t="s">
        <v>14</v>
      </c>
      <c r="D193" s="1">
        <v>14588.251851994104</v>
      </c>
      <c r="E193" s="1" t="s">
        <v>7</v>
      </c>
      <c r="F193" s="1">
        <v>12261.586022130585</v>
      </c>
      <c r="G193" s="1">
        <v>14141563.490508361</v>
      </c>
      <c r="H193" s="1">
        <v>1246988.4664971316</v>
      </c>
      <c r="I193" s="1">
        <v>424034.92409638548</v>
      </c>
      <c r="J193" s="1">
        <v>25686.531796752221</v>
      </c>
      <c r="K193" s="1">
        <f>SUM(battery_material_cost_scenarios_NMC_522__2[[#This Row],[Total_Cost_USD_per_GWh_CAM_1]:[NH4OH_costs]])</f>
        <v>15838273.41289863</v>
      </c>
    </row>
    <row r="194" spans="1:11" x14ac:dyDescent="0.35">
      <c r="A194" s="1" t="s">
        <v>18</v>
      </c>
      <c r="B194" s="1">
        <v>6584.2643576758501</v>
      </c>
      <c r="C194" s="1" t="s">
        <v>15</v>
      </c>
      <c r="D194" s="1">
        <v>27250.402279510326</v>
      </c>
      <c r="E194" s="1" t="s">
        <v>8</v>
      </c>
      <c r="F194" s="1">
        <v>12065.205361307497</v>
      </c>
      <c r="G194" s="1">
        <v>14157484.980220567</v>
      </c>
      <c r="H194" s="1">
        <v>1246988.4664971316</v>
      </c>
      <c r="I194" s="1">
        <v>424034.92409638548</v>
      </c>
      <c r="J194" s="1">
        <v>25686.531796752221</v>
      </c>
      <c r="K194" s="1">
        <f>SUM(battery_material_cost_scenarios_NMC_522__2[[#This Row],[Total_Cost_USD_per_GWh_CAM_1]:[NH4OH_costs]])</f>
        <v>15854194.902610835</v>
      </c>
    </row>
    <row r="195" spans="1:11" x14ac:dyDescent="0.35">
      <c r="A195" s="1" t="s">
        <v>16</v>
      </c>
      <c r="B195" s="1">
        <v>5641.659803627892</v>
      </c>
      <c r="C195" s="1" t="s">
        <v>15</v>
      </c>
      <c r="D195" s="1">
        <v>27250.402279510326</v>
      </c>
      <c r="E195" s="1" t="s">
        <v>11</v>
      </c>
      <c r="F195" s="1">
        <v>13228.737073150116</v>
      </c>
      <c r="G195" s="1">
        <v>14162711.178827604</v>
      </c>
      <c r="H195" s="1">
        <v>1246988.4664971316</v>
      </c>
      <c r="I195" s="1">
        <v>424034.92409638548</v>
      </c>
      <c r="J195" s="1">
        <v>25686.531796752221</v>
      </c>
      <c r="K195" s="1">
        <f>SUM(battery_material_cost_scenarios_NMC_522__2[[#This Row],[Total_Cost_USD_per_GWh_CAM_1]:[NH4OH_costs]])</f>
        <v>15859421.101217873</v>
      </c>
    </row>
    <row r="196" spans="1:11" x14ac:dyDescent="0.35">
      <c r="A196" s="1" t="s">
        <v>7</v>
      </c>
      <c r="B196" s="1">
        <v>10582.467488945784</v>
      </c>
      <c r="C196" s="1" t="s">
        <v>14</v>
      </c>
      <c r="D196" s="1">
        <v>14588.251851994104</v>
      </c>
      <c r="E196" s="1" t="s">
        <v>13</v>
      </c>
      <c r="F196" s="1">
        <v>12321.354447680944</v>
      </c>
      <c r="G196" s="1">
        <v>14168748.091832284</v>
      </c>
      <c r="H196" s="1">
        <v>1246988.4664971316</v>
      </c>
      <c r="I196" s="1">
        <v>424034.92409638548</v>
      </c>
      <c r="J196" s="1">
        <v>25686.531796752221</v>
      </c>
      <c r="K196" s="1">
        <f>SUM(battery_material_cost_scenarios_NMC_522__2[[#This Row],[Total_Cost_USD_per_GWh_CAM_1]:[NH4OH_costs]])</f>
        <v>15865458.014222551</v>
      </c>
    </row>
    <row r="197" spans="1:11" x14ac:dyDescent="0.35">
      <c r="A197" s="1" t="s">
        <v>9</v>
      </c>
      <c r="B197" s="1">
        <v>5384.4205937869483</v>
      </c>
      <c r="C197" s="1" t="s">
        <v>13</v>
      </c>
      <c r="D197" s="1">
        <v>23618.676754771081</v>
      </c>
      <c r="E197" s="1" t="s">
        <v>12</v>
      </c>
      <c r="F197" s="1">
        <v>15037.14008292628</v>
      </c>
      <c r="G197" s="1">
        <v>14174578.384297166</v>
      </c>
      <c r="H197" s="1">
        <v>1246988.4664971316</v>
      </c>
      <c r="I197" s="1">
        <v>424034.92409638548</v>
      </c>
      <c r="J197" s="1">
        <v>25686.531796752221</v>
      </c>
      <c r="K197" s="1">
        <f>SUM(battery_material_cost_scenarios_NMC_522__2[[#This Row],[Total_Cost_USD_per_GWh_CAM_1]:[NH4OH_costs]])</f>
        <v>15871288.306687433</v>
      </c>
    </row>
    <row r="198" spans="1:11" x14ac:dyDescent="0.35">
      <c r="A198" s="1" t="s">
        <v>13</v>
      </c>
      <c r="B198" s="1">
        <v>4632.3162003532061</v>
      </c>
      <c r="C198" s="1" t="s">
        <v>12</v>
      </c>
      <c r="D198" s="1">
        <v>32818.616904339025</v>
      </c>
      <c r="E198" s="1" t="s">
        <v>7</v>
      </c>
      <c r="F198" s="1">
        <v>12261.586022130585</v>
      </c>
      <c r="G198" s="1">
        <v>14185394.11084996</v>
      </c>
      <c r="H198" s="1">
        <v>1246988.4664971316</v>
      </c>
      <c r="I198" s="1">
        <v>424034.92409638548</v>
      </c>
      <c r="J198" s="1">
        <v>25686.531796752221</v>
      </c>
      <c r="K198" s="1">
        <f>SUM(battery_material_cost_scenarios_NMC_522__2[[#This Row],[Total_Cost_USD_per_GWh_CAM_1]:[NH4OH_costs]])</f>
        <v>15882104.033240229</v>
      </c>
    </row>
    <row r="199" spans="1:11" x14ac:dyDescent="0.35">
      <c r="A199" s="1" t="s">
        <v>18</v>
      </c>
      <c r="B199" s="1">
        <v>6584.2643576758501</v>
      </c>
      <c r="C199" s="1" t="s">
        <v>7</v>
      </c>
      <c r="D199" s="1">
        <v>27011.257808821694</v>
      </c>
      <c r="E199" s="1" t="s">
        <v>7</v>
      </c>
      <c r="F199" s="1">
        <v>12261.586022130585</v>
      </c>
      <c r="G199" s="1">
        <v>14202840.949355371</v>
      </c>
      <c r="H199" s="1">
        <v>1246988.4664971316</v>
      </c>
      <c r="I199" s="1">
        <v>424034.92409638548</v>
      </c>
      <c r="J199" s="1">
        <v>25686.531796752221</v>
      </c>
      <c r="K199" s="1">
        <f>SUM(battery_material_cost_scenarios_NMC_522__2[[#This Row],[Total_Cost_USD_per_GWh_CAM_1]:[NH4OH_costs]])</f>
        <v>15899550.871745639</v>
      </c>
    </row>
    <row r="200" spans="1:11" x14ac:dyDescent="0.35">
      <c r="A200" s="1" t="s">
        <v>9</v>
      </c>
      <c r="B200" s="1">
        <v>5384.4205937869483</v>
      </c>
      <c r="C200" s="1" t="s">
        <v>12</v>
      </c>
      <c r="D200" s="1">
        <v>32818.616904339025</v>
      </c>
      <c r="E200" s="1" t="s">
        <v>6</v>
      </c>
      <c r="F200" s="1">
        <v>11387.342396259797</v>
      </c>
      <c r="G200" s="1">
        <v>14205848.100658922</v>
      </c>
      <c r="H200" s="1">
        <v>1246988.4664971316</v>
      </c>
      <c r="I200" s="1">
        <v>424034.92409638548</v>
      </c>
      <c r="J200" s="1">
        <v>25686.531796752221</v>
      </c>
      <c r="K200" s="1">
        <f>SUM(battery_material_cost_scenarios_NMC_522__2[[#This Row],[Total_Cost_USD_per_GWh_CAM_1]:[NH4OH_costs]])</f>
        <v>15902558.023049191</v>
      </c>
    </row>
    <row r="201" spans="1:11" x14ac:dyDescent="0.35">
      <c r="A201" s="1" t="s">
        <v>13</v>
      </c>
      <c r="B201" s="1">
        <v>4632.3162003532061</v>
      </c>
      <c r="C201" s="1" t="s">
        <v>12</v>
      </c>
      <c r="D201" s="1">
        <v>32818.616904339025</v>
      </c>
      <c r="E201" s="1" t="s">
        <v>13</v>
      </c>
      <c r="F201" s="1">
        <v>12321.354447680944</v>
      </c>
      <c r="G201" s="1">
        <v>14212578.712173883</v>
      </c>
      <c r="H201" s="1">
        <v>1246988.4664971316</v>
      </c>
      <c r="I201" s="1">
        <v>424034.92409638548</v>
      </c>
      <c r="J201" s="1">
        <v>25686.531796752221</v>
      </c>
      <c r="K201" s="1">
        <f>SUM(battery_material_cost_scenarios_NMC_522__2[[#This Row],[Total_Cost_USD_per_GWh_CAM_1]:[NH4OH_costs]])</f>
        <v>15909288.63456415</v>
      </c>
    </row>
    <row r="202" spans="1:11" x14ac:dyDescent="0.35">
      <c r="A202" s="1" t="s">
        <v>18</v>
      </c>
      <c r="B202" s="1">
        <v>6584.2643576758501</v>
      </c>
      <c r="C202" s="1" t="s">
        <v>7</v>
      </c>
      <c r="D202" s="1">
        <v>27011.257808821694</v>
      </c>
      <c r="E202" s="1" t="s">
        <v>13</v>
      </c>
      <c r="F202" s="1">
        <v>12321.354447680944</v>
      </c>
      <c r="G202" s="1">
        <v>14230025.550679296</v>
      </c>
      <c r="H202" s="1">
        <v>1246988.4664971316</v>
      </c>
      <c r="I202" s="1">
        <v>424034.92409638548</v>
      </c>
      <c r="J202" s="1">
        <v>25686.531796752221</v>
      </c>
      <c r="K202" s="1">
        <f>SUM(battery_material_cost_scenarios_NMC_522__2[[#This Row],[Total_Cost_USD_per_GWh_CAM_1]:[NH4OH_costs]])</f>
        <v>15926735.473069564</v>
      </c>
    </row>
    <row r="203" spans="1:11" x14ac:dyDescent="0.35">
      <c r="A203" s="1" t="s">
        <v>18</v>
      </c>
      <c r="B203" s="1">
        <v>6584.2643576758501</v>
      </c>
      <c r="C203" s="1" t="s">
        <v>15</v>
      </c>
      <c r="D203" s="1">
        <v>27250.402279510326</v>
      </c>
      <c r="E203" s="1" t="s">
        <v>7</v>
      </c>
      <c r="F203" s="1">
        <v>12261.586022130585</v>
      </c>
      <c r="G203" s="1">
        <v>14246805.217838446</v>
      </c>
      <c r="H203" s="1">
        <v>1246988.4664971316</v>
      </c>
      <c r="I203" s="1">
        <v>424034.92409638548</v>
      </c>
      <c r="J203" s="1">
        <v>25686.531796752221</v>
      </c>
      <c r="K203" s="1">
        <f>SUM(battery_material_cost_scenarios_NMC_522__2[[#This Row],[Total_Cost_USD_per_GWh_CAM_1]:[NH4OH_costs]])</f>
        <v>15943515.140228715</v>
      </c>
    </row>
    <row r="204" spans="1:11" x14ac:dyDescent="0.35">
      <c r="A204" s="1" t="s">
        <v>17</v>
      </c>
      <c r="B204" s="1">
        <v>9417.9653320090274</v>
      </c>
      <c r="C204" s="1" t="s">
        <v>10</v>
      </c>
      <c r="D204" s="1">
        <v>16314.160993564023</v>
      </c>
      <c r="E204" s="1" t="s">
        <v>11</v>
      </c>
      <c r="F204" s="1">
        <v>13228.737073150116</v>
      </c>
      <c r="G204" s="1">
        <v>14251409.330173207</v>
      </c>
      <c r="H204" s="1">
        <v>1246988.4664971316</v>
      </c>
      <c r="I204" s="1">
        <v>424034.92409638548</v>
      </c>
      <c r="J204" s="1">
        <v>25686.531796752221</v>
      </c>
      <c r="K204" s="1">
        <f>SUM(battery_material_cost_scenarios_NMC_522__2[[#This Row],[Total_Cost_USD_per_GWh_CAM_1]:[NH4OH_costs]])</f>
        <v>15948119.252563477</v>
      </c>
    </row>
    <row r="205" spans="1:11" x14ac:dyDescent="0.35">
      <c r="A205" s="1" t="s">
        <v>7</v>
      </c>
      <c r="B205" s="1">
        <v>10582.467488945784</v>
      </c>
      <c r="C205" s="1" t="s">
        <v>14</v>
      </c>
      <c r="D205" s="1">
        <v>14588.251851994104</v>
      </c>
      <c r="E205" s="1" t="s">
        <v>9</v>
      </c>
      <c r="F205" s="1">
        <v>12540.700135793388</v>
      </c>
      <c r="G205" s="1">
        <v>14268513.562121185</v>
      </c>
      <c r="H205" s="1">
        <v>1246988.4664971316</v>
      </c>
      <c r="I205" s="1">
        <v>424034.92409638548</v>
      </c>
      <c r="J205" s="1">
        <v>25686.531796752221</v>
      </c>
      <c r="K205" s="1">
        <f>SUM(battery_material_cost_scenarios_NMC_522__2[[#This Row],[Total_Cost_USD_per_GWh_CAM_1]:[NH4OH_costs]])</f>
        <v>15965223.484511454</v>
      </c>
    </row>
    <row r="206" spans="1:11" x14ac:dyDescent="0.35">
      <c r="A206" s="1" t="s">
        <v>18</v>
      </c>
      <c r="B206" s="1">
        <v>6584.2643576758501</v>
      </c>
      <c r="C206" s="1" t="s">
        <v>15</v>
      </c>
      <c r="D206" s="1">
        <v>27250.402279510326</v>
      </c>
      <c r="E206" s="1" t="s">
        <v>13</v>
      </c>
      <c r="F206" s="1">
        <v>12321.354447680944</v>
      </c>
      <c r="G206" s="1">
        <v>14273989.819162369</v>
      </c>
      <c r="H206" s="1">
        <v>1246988.4664971316</v>
      </c>
      <c r="I206" s="1">
        <v>424034.92409638548</v>
      </c>
      <c r="J206" s="1">
        <v>25686.531796752221</v>
      </c>
      <c r="K206" s="1">
        <f>SUM(battery_material_cost_scenarios_NMC_522__2[[#This Row],[Total_Cost_USD_per_GWh_CAM_1]:[NH4OH_costs]])</f>
        <v>15970699.741552636</v>
      </c>
    </row>
    <row r="207" spans="1:11" x14ac:dyDescent="0.35">
      <c r="A207" s="1" t="s">
        <v>13</v>
      </c>
      <c r="B207" s="1">
        <v>4632.3162003532061</v>
      </c>
      <c r="C207" s="1" t="s">
        <v>6</v>
      </c>
      <c r="D207" s="1">
        <v>35493.352647129148</v>
      </c>
      <c r="E207" s="1" t="s">
        <v>6</v>
      </c>
      <c r="F207" s="1">
        <v>11387.342396259797</v>
      </c>
      <c r="G207" s="1">
        <v>14279482.853823138</v>
      </c>
      <c r="H207" s="1">
        <v>1246988.4664971316</v>
      </c>
      <c r="I207" s="1">
        <v>424034.92409638548</v>
      </c>
      <c r="J207" s="1">
        <v>25686.531796752221</v>
      </c>
      <c r="K207" s="1">
        <f>SUM(battery_material_cost_scenarios_NMC_522__2[[#This Row],[Total_Cost_USD_per_GWh_CAM_1]:[NH4OH_costs]])</f>
        <v>15976192.776213408</v>
      </c>
    </row>
    <row r="208" spans="1:11" x14ac:dyDescent="0.35">
      <c r="A208" s="1" t="s">
        <v>6</v>
      </c>
      <c r="B208" s="1">
        <v>8602.988203350058</v>
      </c>
      <c r="C208" s="1" t="s">
        <v>14</v>
      </c>
      <c r="D208" s="1">
        <v>14588.251851994104</v>
      </c>
      <c r="E208" s="1" t="s">
        <v>12</v>
      </c>
      <c r="F208" s="1">
        <v>15037.14008292628</v>
      </c>
      <c r="G208" s="1">
        <v>14303599.899928659</v>
      </c>
      <c r="H208" s="1">
        <v>1246988.4664971316</v>
      </c>
      <c r="I208" s="1">
        <v>424034.92409638548</v>
      </c>
      <c r="J208" s="1">
        <v>25686.531796752221</v>
      </c>
      <c r="K208" s="1">
        <f>SUM(battery_material_cost_scenarios_NMC_522__2[[#This Row],[Total_Cost_USD_per_GWh_CAM_1]:[NH4OH_costs]])</f>
        <v>16000309.822318926</v>
      </c>
    </row>
    <row r="209" spans="1:11" x14ac:dyDescent="0.35">
      <c r="A209" s="1" t="s">
        <v>6</v>
      </c>
      <c r="B209" s="1">
        <v>8602.988203350058</v>
      </c>
      <c r="C209" s="1" t="s">
        <v>13</v>
      </c>
      <c r="D209" s="1">
        <v>23618.676754771081</v>
      </c>
      <c r="E209" s="1" t="s">
        <v>6</v>
      </c>
      <c r="F209" s="1">
        <v>11387.342396259797</v>
      </c>
      <c r="G209" s="1">
        <v>14303705.969477121</v>
      </c>
      <c r="H209" s="1">
        <v>1246988.4664971316</v>
      </c>
      <c r="I209" s="1">
        <v>424034.92409638548</v>
      </c>
      <c r="J209" s="1">
        <v>25686.531796752221</v>
      </c>
      <c r="K209" s="1">
        <f>SUM(battery_material_cost_scenarios_NMC_522__2[[#This Row],[Total_Cost_USD_per_GWh_CAM_1]:[NH4OH_costs]])</f>
        <v>16000415.891867388</v>
      </c>
    </row>
    <row r="210" spans="1:11" x14ac:dyDescent="0.35">
      <c r="A210" s="1" t="s">
        <v>13</v>
      </c>
      <c r="B210" s="1">
        <v>4632.3162003532061</v>
      </c>
      <c r="C210" s="1" t="s">
        <v>12</v>
      </c>
      <c r="D210" s="1">
        <v>32818.616904339025</v>
      </c>
      <c r="E210" s="1" t="s">
        <v>9</v>
      </c>
      <c r="F210" s="1">
        <v>12540.700135793388</v>
      </c>
      <c r="G210" s="1">
        <v>14312344.182462784</v>
      </c>
      <c r="H210" s="1">
        <v>1246988.4664971316</v>
      </c>
      <c r="I210" s="1">
        <v>424034.92409638548</v>
      </c>
      <c r="J210" s="1">
        <v>25686.531796752221</v>
      </c>
      <c r="K210" s="1">
        <f>SUM(battery_material_cost_scenarios_NMC_522__2[[#This Row],[Total_Cost_USD_per_GWh_CAM_1]:[NH4OH_costs]])</f>
        <v>16009054.104853053</v>
      </c>
    </row>
    <row r="211" spans="1:11" x14ac:dyDescent="0.35">
      <c r="A211" s="1" t="s">
        <v>16</v>
      </c>
      <c r="B211" s="1">
        <v>5641.659803627892</v>
      </c>
      <c r="C211" s="1" t="s">
        <v>13</v>
      </c>
      <c r="D211" s="1">
        <v>23618.676754771081</v>
      </c>
      <c r="E211" s="1" t="s">
        <v>12</v>
      </c>
      <c r="F211" s="1">
        <v>15037.14008292628</v>
      </c>
      <c r="G211" s="1">
        <v>14317575.356809668</v>
      </c>
      <c r="H211" s="1">
        <v>1246988.4664971316</v>
      </c>
      <c r="I211" s="1">
        <v>424034.92409638548</v>
      </c>
      <c r="J211" s="1">
        <v>25686.531796752221</v>
      </c>
      <c r="K211" s="1">
        <f>SUM(battery_material_cost_scenarios_NMC_522__2[[#This Row],[Total_Cost_USD_per_GWh_CAM_1]:[NH4OH_costs]])</f>
        <v>16014285.279199935</v>
      </c>
    </row>
    <row r="212" spans="1:11" x14ac:dyDescent="0.35">
      <c r="A212" s="1" t="s">
        <v>18</v>
      </c>
      <c r="B212" s="1">
        <v>6584.2643576758501</v>
      </c>
      <c r="C212" s="1" t="s">
        <v>7</v>
      </c>
      <c r="D212" s="1">
        <v>27011.257808821694</v>
      </c>
      <c r="E212" s="1" t="s">
        <v>9</v>
      </c>
      <c r="F212" s="1">
        <v>12540.700135793388</v>
      </c>
      <c r="G212" s="1">
        <v>14329791.020968195</v>
      </c>
      <c r="H212" s="1">
        <v>1246988.4664971316</v>
      </c>
      <c r="I212" s="1">
        <v>424034.92409638548</v>
      </c>
      <c r="J212" s="1">
        <v>25686.531796752221</v>
      </c>
      <c r="K212" s="1">
        <f>SUM(battery_material_cost_scenarios_NMC_522__2[[#This Row],[Total_Cost_USD_per_GWh_CAM_1]:[NH4OH_costs]])</f>
        <v>16026500.943358462</v>
      </c>
    </row>
    <row r="213" spans="1:11" x14ac:dyDescent="0.35">
      <c r="A213" s="1" t="s">
        <v>16</v>
      </c>
      <c r="B213" s="1">
        <v>5641.659803627892</v>
      </c>
      <c r="C213" s="1" t="s">
        <v>12</v>
      </c>
      <c r="D213" s="1">
        <v>32818.616904339025</v>
      </c>
      <c r="E213" s="1" t="s">
        <v>6</v>
      </c>
      <c r="F213" s="1">
        <v>11387.342396259797</v>
      </c>
      <c r="G213" s="1">
        <v>14348845.073171426</v>
      </c>
      <c r="H213" s="1">
        <v>1246988.4664971316</v>
      </c>
      <c r="I213" s="1">
        <v>424034.92409638548</v>
      </c>
      <c r="J213" s="1">
        <v>25686.531796752221</v>
      </c>
      <c r="K213" s="1">
        <f>SUM(battery_material_cost_scenarios_NMC_522__2[[#This Row],[Total_Cost_USD_per_GWh_CAM_1]:[NH4OH_costs]])</f>
        <v>16045554.995561693</v>
      </c>
    </row>
    <row r="214" spans="1:11" x14ac:dyDescent="0.35">
      <c r="A214" s="1" t="s">
        <v>17</v>
      </c>
      <c r="B214" s="1">
        <v>9417.9653320090274</v>
      </c>
      <c r="C214" s="1" t="s">
        <v>12</v>
      </c>
      <c r="D214" s="1">
        <v>32818.616904339025</v>
      </c>
      <c r="E214" s="1" t="s">
        <v>10</v>
      </c>
      <c r="F214" s="1">
        <v>6784.9121275387752</v>
      </c>
      <c r="G214" s="1">
        <v>14354726.248719955</v>
      </c>
      <c r="H214" s="1">
        <v>1246988.4664971316</v>
      </c>
      <c r="I214" s="1">
        <v>424034.92409638548</v>
      </c>
      <c r="J214" s="1">
        <v>25686.531796752221</v>
      </c>
      <c r="K214" s="1">
        <f>SUM(battery_material_cost_scenarios_NMC_522__2[[#This Row],[Total_Cost_USD_per_GWh_CAM_1]:[NH4OH_costs]])</f>
        <v>16051436.171110224</v>
      </c>
    </row>
    <row r="215" spans="1:11" x14ac:dyDescent="0.35">
      <c r="A215" s="1" t="s">
        <v>7</v>
      </c>
      <c r="B215" s="1">
        <v>10582.467488945784</v>
      </c>
      <c r="C215" s="1" t="s">
        <v>10</v>
      </c>
      <c r="D215" s="1">
        <v>16314.160993564023</v>
      </c>
      <c r="E215" s="1" t="s">
        <v>8</v>
      </c>
      <c r="F215" s="1">
        <v>12065.205361307497</v>
      </c>
      <c r="G215" s="1">
        <v>14369534.021348875</v>
      </c>
      <c r="H215" s="1">
        <v>1246988.4664971316</v>
      </c>
      <c r="I215" s="1">
        <v>424034.92409638548</v>
      </c>
      <c r="J215" s="1">
        <v>25686.531796752221</v>
      </c>
      <c r="K215" s="1">
        <f>SUM(battery_material_cost_scenarios_NMC_522__2[[#This Row],[Total_Cost_USD_per_GWh_CAM_1]:[NH4OH_costs]])</f>
        <v>16066243.943739142</v>
      </c>
    </row>
    <row r="216" spans="1:11" x14ac:dyDescent="0.35">
      <c r="A216" s="1" t="s">
        <v>18</v>
      </c>
      <c r="B216" s="1">
        <v>6584.2643576758501</v>
      </c>
      <c r="C216" s="1" t="s">
        <v>15</v>
      </c>
      <c r="D216" s="1">
        <v>27250.402279510326</v>
      </c>
      <c r="E216" s="1" t="s">
        <v>9</v>
      </c>
      <c r="F216" s="1">
        <v>12540.700135793388</v>
      </c>
      <c r="G216" s="1">
        <v>14373755.289451269</v>
      </c>
      <c r="H216" s="1">
        <v>1246988.4664971316</v>
      </c>
      <c r="I216" s="1">
        <v>424034.92409638548</v>
      </c>
      <c r="J216" s="1">
        <v>25686.531796752221</v>
      </c>
      <c r="K216" s="1">
        <f>SUM(battery_material_cost_scenarios_NMC_522__2[[#This Row],[Total_Cost_USD_per_GWh_CAM_1]:[NH4OH_costs]])</f>
        <v>16070465.211841539</v>
      </c>
    </row>
    <row r="217" spans="1:11" x14ac:dyDescent="0.35">
      <c r="A217" s="1" t="s">
        <v>13</v>
      </c>
      <c r="B217" s="1">
        <v>4632.3162003532061</v>
      </c>
      <c r="C217" s="1" t="s">
        <v>7</v>
      </c>
      <c r="D217" s="1">
        <v>27011.257808821694</v>
      </c>
      <c r="E217" s="1" t="s">
        <v>12</v>
      </c>
      <c r="F217" s="1">
        <v>15037.14008292628</v>
      </c>
      <c r="G217" s="1">
        <v>14380181.666370682</v>
      </c>
      <c r="H217" s="1">
        <v>1246988.4664971316</v>
      </c>
      <c r="I217" s="1">
        <v>424034.92409638548</v>
      </c>
      <c r="J217" s="1">
        <v>25686.531796752221</v>
      </c>
      <c r="K217" s="1">
        <f>SUM(battery_material_cost_scenarios_NMC_522__2[[#This Row],[Total_Cost_USD_per_GWh_CAM_1]:[NH4OH_costs]])</f>
        <v>16076891.58876095</v>
      </c>
    </row>
    <row r="218" spans="1:11" x14ac:dyDescent="0.35">
      <c r="A218" s="1" t="s">
        <v>6</v>
      </c>
      <c r="B218" s="1">
        <v>8602.988203350058</v>
      </c>
      <c r="C218" s="1" t="s">
        <v>6</v>
      </c>
      <c r="D218" s="1">
        <v>35493.352647129148</v>
      </c>
      <c r="E218" s="1" t="s">
        <v>10</v>
      </c>
      <c r="F218" s="1">
        <v>6784.9121275387752</v>
      </c>
      <c r="G218" s="1">
        <v>14393410.611559357</v>
      </c>
      <c r="H218" s="1">
        <v>1246988.4664971316</v>
      </c>
      <c r="I218" s="1">
        <v>424034.92409638548</v>
      </c>
      <c r="J218" s="1">
        <v>25686.531796752221</v>
      </c>
      <c r="K218" s="1">
        <f>SUM(battery_material_cost_scenarios_NMC_522__2[[#This Row],[Total_Cost_USD_per_GWh_CAM_1]:[NH4OH_costs]])</f>
        <v>16090120.533949625</v>
      </c>
    </row>
    <row r="219" spans="1:11" x14ac:dyDescent="0.35">
      <c r="A219" s="1" t="s">
        <v>13</v>
      </c>
      <c r="B219" s="1">
        <v>4632.3162003532061</v>
      </c>
      <c r="C219" s="1" t="s">
        <v>15</v>
      </c>
      <c r="D219" s="1">
        <v>27250.402279510326</v>
      </c>
      <c r="E219" s="1" t="s">
        <v>12</v>
      </c>
      <c r="F219" s="1">
        <v>15037.14008292628</v>
      </c>
      <c r="G219" s="1">
        <v>14424145.934853759</v>
      </c>
      <c r="H219" s="1">
        <v>1246988.4664971316</v>
      </c>
      <c r="I219" s="1">
        <v>424034.92409638548</v>
      </c>
      <c r="J219" s="1">
        <v>25686.531796752221</v>
      </c>
      <c r="K219" s="1">
        <f>SUM(battery_material_cost_scenarios_NMC_522__2[[#This Row],[Total_Cost_USD_per_GWh_CAM_1]:[NH4OH_costs]])</f>
        <v>16120855.857244026</v>
      </c>
    </row>
    <row r="220" spans="1:11" x14ac:dyDescent="0.35">
      <c r="A220" s="1" t="s">
        <v>7</v>
      </c>
      <c r="B220" s="1">
        <v>10582.467488945784</v>
      </c>
      <c r="C220" s="1" t="s">
        <v>10</v>
      </c>
      <c r="D220" s="1">
        <v>16314.160993564023</v>
      </c>
      <c r="E220" s="1" t="s">
        <v>7</v>
      </c>
      <c r="F220" s="1">
        <v>12261.586022130585</v>
      </c>
      <c r="G220" s="1">
        <v>14458854.258966753</v>
      </c>
      <c r="H220" s="1">
        <v>1246988.4664971316</v>
      </c>
      <c r="I220" s="1">
        <v>424034.92409638548</v>
      </c>
      <c r="J220" s="1">
        <v>25686.531796752221</v>
      </c>
      <c r="K220" s="1">
        <f>SUM(battery_material_cost_scenarios_NMC_522__2[[#This Row],[Total_Cost_USD_per_GWh_CAM_1]:[NH4OH_costs]])</f>
        <v>16155564.181357022</v>
      </c>
    </row>
    <row r="221" spans="1:11" x14ac:dyDescent="0.35">
      <c r="A221" s="1" t="s">
        <v>7</v>
      </c>
      <c r="B221" s="1">
        <v>10582.467488945784</v>
      </c>
      <c r="C221" s="1" t="s">
        <v>10</v>
      </c>
      <c r="D221" s="1">
        <v>16314.160993564023</v>
      </c>
      <c r="E221" s="1" t="s">
        <v>13</v>
      </c>
      <c r="F221" s="1">
        <v>12321.354447680944</v>
      </c>
      <c r="G221" s="1">
        <v>14486038.860290676</v>
      </c>
      <c r="H221" s="1">
        <v>1246988.4664971316</v>
      </c>
      <c r="I221" s="1">
        <v>424034.92409638548</v>
      </c>
      <c r="J221" s="1">
        <v>25686.531796752221</v>
      </c>
      <c r="K221" s="1">
        <f>SUM(battery_material_cost_scenarios_NMC_522__2[[#This Row],[Total_Cost_USD_per_GWh_CAM_1]:[NH4OH_costs]])</f>
        <v>16182748.782680944</v>
      </c>
    </row>
    <row r="222" spans="1:11" x14ac:dyDescent="0.35">
      <c r="A222" s="1" t="s">
        <v>9</v>
      </c>
      <c r="B222" s="1">
        <v>5384.4205937869483</v>
      </c>
      <c r="C222" s="1" t="s">
        <v>12</v>
      </c>
      <c r="D222" s="1">
        <v>32818.616904339025</v>
      </c>
      <c r="E222" s="1" t="s">
        <v>8</v>
      </c>
      <c r="F222" s="1">
        <v>12065.205361307497</v>
      </c>
      <c r="G222" s="1">
        <v>14514161.968514595</v>
      </c>
      <c r="H222" s="1">
        <v>1246988.4664971316</v>
      </c>
      <c r="I222" s="1">
        <v>424034.92409638548</v>
      </c>
      <c r="J222" s="1">
        <v>25686.531796752221</v>
      </c>
      <c r="K222" s="1">
        <f>SUM(battery_material_cost_scenarios_NMC_522__2[[#This Row],[Total_Cost_USD_per_GWh_CAM_1]:[NH4OH_costs]])</f>
        <v>16210871.890904862</v>
      </c>
    </row>
    <row r="223" spans="1:11" x14ac:dyDescent="0.35">
      <c r="A223" s="1" t="s">
        <v>7</v>
      </c>
      <c r="B223" s="1">
        <v>10582.467488945784</v>
      </c>
      <c r="C223" s="1" t="s">
        <v>14</v>
      </c>
      <c r="D223" s="1">
        <v>14588.251851994104</v>
      </c>
      <c r="E223" s="1" t="s">
        <v>11</v>
      </c>
      <c r="F223" s="1">
        <v>13228.737073150116</v>
      </c>
      <c r="G223" s="1">
        <v>14581454.879647061</v>
      </c>
      <c r="H223" s="1">
        <v>1246988.4664971316</v>
      </c>
      <c r="I223" s="1">
        <v>424034.92409638548</v>
      </c>
      <c r="J223" s="1">
        <v>25686.531796752221</v>
      </c>
      <c r="K223" s="1">
        <f>SUM(battery_material_cost_scenarios_NMC_522__2[[#This Row],[Total_Cost_USD_per_GWh_CAM_1]:[NH4OH_costs]])</f>
        <v>16278164.802037328</v>
      </c>
    </row>
    <row r="224" spans="1:11" x14ac:dyDescent="0.35">
      <c r="A224" s="1" t="s">
        <v>7</v>
      </c>
      <c r="B224" s="1">
        <v>10582.467488945784</v>
      </c>
      <c r="C224" s="1" t="s">
        <v>10</v>
      </c>
      <c r="D224" s="1">
        <v>16314.160993564023</v>
      </c>
      <c r="E224" s="1" t="s">
        <v>9</v>
      </c>
      <c r="F224" s="1">
        <v>12540.700135793388</v>
      </c>
      <c r="G224" s="1">
        <v>14585804.330579577</v>
      </c>
      <c r="H224" s="1">
        <v>1246988.4664971316</v>
      </c>
      <c r="I224" s="1">
        <v>424034.92409638548</v>
      </c>
      <c r="J224" s="1">
        <v>25686.531796752221</v>
      </c>
      <c r="K224" s="1">
        <f>SUM(battery_material_cost_scenarios_NMC_522__2[[#This Row],[Total_Cost_USD_per_GWh_CAM_1]:[NH4OH_costs]])</f>
        <v>16282514.252969846</v>
      </c>
    </row>
    <row r="225" spans="1:11" x14ac:dyDescent="0.35">
      <c r="A225" s="1" t="s">
        <v>13</v>
      </c>
      <c r="B225" s="1">
        <v>4632.3162003532061</v>
      </c>
      <c r="C225" s="1" t="s">
        <v>6</v>
      </c>
      <c r="D225" s="1">
        <v>35493.352647129148</v>
      </c>
      <c r="E225" s="1" t="s">
        <v>8</v>
      </c>
      <c r="F225" s="1">
        <v>12065.205361307497</v>
      </c>
      <c r="G225" s="1">
        <v>14587796.721678812</v>
      </c>
      <c r="H225" s="1">
        <v>1246988.4664971316</v>
      </c>
      <c r="I225" s="1">
        <v>424034.92409638548</v>
      </c>
      <c r="J225" s="1">
        <v>25686.531796752221</v>
      </c>
      <c r="K225" s="1">
        <f>SUM(battery_material_cost_scenarios_NMC_522__2[[#This Row],[Total_Cost_USD_per_GWh_CAM_1]:[NH4OH_costs]])</f>
        <v>16284506.644069079</v>
      </c>
    </row>
    <row r="226" spans="1:11" x14ac:dyDescent="0.35">
      <c r="A226" s="1" t="s">
        <v>9</v>
      </c>
      <c r="B226" s="1">
        <v>5384.4205937869483</v>
      </c>
      <c r="C226" s="1" t="s">
        <v>12</v>
      </c>
      <c r="D226" s="1">
        <v>32818.616904339025</v>
      </c>
      <c r="E226" s="1" t="s">
        <v>7</v>
      </c>
      <c r="F226" s="1">
        <v>12261.586022130585</v>
      </c>
      <c r="G226" s="1">
        <v>14603482.206132472</v>
      </c>
      <c r="H226" s="1">
        <v>1246988.4664971316</v>
      </c>
      <c r="I226" s="1">
        <v>424034.92409638548</v>
      </c>
      <c r="J226" s="1">
        <v>25686.531796752221</v>
      </c>
      <c r="K226" s="1">
        <f>SUM(battery_material_cost_scenarios_NMC_522__2[[#This Row],[Total_Cost_USD_per_GWh_CAM_1]:[NH4OH_costs]])</f>
        <v>16300192.128522739</v>
      </c>
    </row>
    <row r="227" spans="1:11" x14ac:dyDescent="0.35">
      <c r="A227" s="1" t="s">
        <v>6</v>
      </c>
      <c r="B227" s="1">
        <v>8602.988203350058</v>
      </c>
      <c r="C227" s="1" t="s">
        <v>13</v>
      </c>
      <c r="D227" s="1">
        <v>23618.676754771081</v>
      </c>
      <c r="E227" s="1" t="s">
        <v>8</v>
      </c>
      <c r="F227" s="1">
        <v>12065.205361307497</v>
      </c>
      <c r="G227" s="1">
        <v>14612019.837332793</v>
      </c>
      <c r="H227" s="1">
        <v>1246988.4664971316</v>
      </c>
      <c r="I227" s="1">
        <v>424034.92409638548</v>
      </c>
      <c r="J227" s="1">
        <v>25686.531796752221</v>
      </c>
      <c r="K227" s="1">
        <f>SUM(battery_material_cost_scenarios_NMC_522__2[[#This Row],[Total_Cost_USD_per_GWh_CAM_1]:[NH4OH_costs]])</f>
        <v>16308729.75972306</v>
      </c>
    </row>
    <row r="228" spans="1:11" x14ac:dyDescent="0.35">
      <c r="A228" s="1" t="s">
        <v>6</v>
      </c>
      <c r="B228" s="1">
        <v>8602.988203350058</v>
      </c>
      <c r="C228" s="1" t="s">
        <v>10</v>
      </c>
      <c r="D228" s="1">
        <v>16314.160993564023</v>
      </c>
      <c r="E228" s="1" t="s">
        <v>12</v>
      </c>
      <c r="F228" s="1">
        <v>15037.14008292628</v>
      </c>
      <c r="G228" s="1">
        <v>14620890.668387052</v>
      </c>
      <c r="H228" s="1">
        <v>1246988.4664971316</v>
      </c>
      <c r="I228" s="1">
        <v>424034.92409638548</v>
      </c>
      <c r="J228" s="1">
        <v>25686.531796752221</v>
      </c>
      <c r="K228" s="1">
        <f>SUM(battery_material_cost_scenarios_NMC_522__2[[#This Row],[Total_Cost_USD_per_GWh_CAM_1]:[NH4OH_costs]])</f>
        <v>16317600.590777319</v>
      </c>
    </row>
    <row r="229" spans="1:11" x14ac:dyDescent="0.35">
      <c r="A229" s="1" t="s">
        <v>13</v>
      </c>
      <c r="B229" s="1">
        <v>4632.3162003532061</v>
      </c>
      <c r="C229" s="1" t="s">
        <v>12</v>
      </c>
      <c r="D229" s="1">
        <v>32818.616904339025</v>
      </c>
      <c r="E229" s="1" t="s">
        <v>11</v>
      </c>
      <c r="F229" s="1">
        <v>13228.737073150116</v>
      </c>
      <c r="G229" s="1">
        <v>14625285.49998866</v>
      </c>
      <c r="H229" s="1">
        <v>1246988.4664971316</v>
      </c>
      <c r="I229" s="1">
        <v>424034.92409638548</v>
      </c>
      <c r="J229" s="1">
        <v>25686.531796752221</v>
      </c>
      <c r="K229" s="1">
        <f>SUM(battery_material_cost_scenarios_NMC_522__2[[#This Row],[Total_Cost_USD_per_GWh_CAM_1]:[NH4OH_costs]])</f>
        <v>16321995.422378927</v>
      </c>
    </row>
    <row r="230" spans="1:11" x14ac:dyDescent="0.35">
      <c r="A230" s="1" t="s">
        <v>9</v>
      </c>
      <c r="B230" s="1">
        <v>5384.4205937869483</v>
      </c>
      <c r="C230" s="1" t="s">
        <v>12</v>
      </c>
      <c r="D230" s="1">
        <v>32818.616904339025</v>
      </c>
      <c r="E230" s="1" t="s">
        <v>13</v>
      </c>
      <c r="F230" s="1">
        <v>12321.354447680944</v>
      </c>
      <c r="G230" s="1">
        <v>14630666.807456397</v>
      </c>
      <c r="H230" s="1">
        <v>1246988.4664971316</v>
      </c>
      <c r="I230" s="1">
        <v>424034.92409638548</v>
      </c>
      <c r="J230" s="1">
        <v>25686.531796752221</v>
      </c>
      <c r="K230" s="1">
        <f>SUM(battery_material_cost_scenarios_NMC_522__2[[#This Row],[Total_Cost_USD_per_GWh_CAM_1]:[NH4OH_costs]])</f>
        <v>16327376.729846664</v>
      </c>
    </row>
    <row r="231" spans="1:11" x14ac:dyDescent="0.35">
      <c r="A231" s="1" t="s">
        <v>18</v>
      </c>
      <c r="B231" s="1">
        <v>6584.2643576758501</v>
      </c>
      <c r="C231" s="1" t="s">
        <v>7</v>
      </c>
      <c r="D231" s="1">
        <v>27011.257808821694</v>
      </c>
      <c r="E231" s="1" t="s">
        <v>11</v>
      </c>
      <c r="F231" s="1">
        <v>13228.737073150116</v>
      </c>
      <c r="G231" s="1">
        <v>14642732.338494072</v>
      </c>
      <c r="H231" s="1">
        <v>1246988.4664971316</v>
      </c>
      <c r="I231" s="1">
        <v>424034.92409638548</v>
      </c>
      <c r="J231" s="1">
        <v>25686.531796752221</v>
      </c>
      <c r="K231" s="1">
        <f>SUM(battery_material_cost_scenarios_NMC_522__2[[#This Row],[Total_Cost_USD_per_GWh_CAM_1]:[NH4OH_costs]])</f>
        <v>16339442.260884341</v>
      </c>
    </row>
    <row r="232" spans="1:11" x14ac:dyDescent="0.35">
      <c r="A232" s="1" t="s">
        <v>16</v>
      </c>
      <c r="B232" s="1">
        <v>5641.659803627892</v>
      </c>
      <c r="C232" s="1" t="s">
        <v>12</v>
      </c>
      <c r="D232" s="1">
        <v>32818.616904339025</v>
      </c>
      <c r="E232" s="1" t="s">
        <v>8</v>
      </c>
      <c r="F232" s="1">
        <v>12065.205361307497</v>
      </c>
      <c r="G232" s="1">
        <v>14657158.941027097</v>
      </c>
      <c r="H232" s="1">
        <v>1246988.4664971316</v>
      </c>
      <c r="I232" s="1">
        <v>424034.92409638548</v>
      </c>
      <c r="J232" s="1">
        <v>25686.531796752221</v>
      </c>
      <c r="K232" s="1">
        <f>SUM(battery_material_cost_scenarios_NMC_522__2[[#This Row],[Total_Cost_USD_per_GWh_CAM_1]:[NH4OH_costs]])</f>
        <v>16353868.863417365</v>
      </c>
    </row>
    <row r="233" spans="1:11" x14ac:dyDescent="0.35">
      <c r="A233" s="1" t="s">
        <v>13</v>
      </c>
      <c r="B233" s="1">
        <v>4632.3162003532061</v>
      </c>
      <c r="C233" s="1" t="s">
        <v>6</v>
      </c>
      <c r="D233" s="1">
        <v>35493.352647129148</v>
      </c>
      <c r="E233" s="1" t="s">
        <v>7</v>
      </c>
      <c r="F233" s="1">
        <v>12261.586022130585</v>
      </c>
      <c r="G233" s="1">
        <v>14677116.959296688</v>
      </c>
      <c r="H233" s="1">
        <v>1246988.4664971316</v>
      </c>
      <c r="I233" s="1">
        <v>424034.92409638548</v>
      </c>
      <c r="J233" s="1">
        <v>25686.531796752221</v>
      </c>
      <c r="K233" s="1">
        <f>SUM(battery_material_cost_scenarios_NMC_522__2[[#This Row],[Total_Cost_USD_per_GWh_CAM_1]:[NH4OH_costs]])</f>
        <v>16373826.881686956</v>
      </c>
    </row>
    <row r="234" spans="1:11" x14ac:dyDescent="0.35">
      <c r="A234" s="1" t="s">
        <v>18</v>
      </c>
      <c r="B234" s="1">
        <v>6584.2643576758501</v>
      </c>
      <c r="C234" s="1" t="s">
        <v>15</v>
      </c>
      <c r="D234" s="1">
        <v>27250.402279510326</v>
      </c>
      <c r="E234" s="1" t="s">
        <v>11</v>
      </c>
      <c r="F234" s="1">
        <v>13228.737073150116</v>
      </c>
      <c r="G234" s="1">
        <v>14686696.606977146</v>
      </c>
      <c r="H234" s="1">
        <v>1246988.4664971316</v>
      </c>
      <c r="I234" s="1">
        <v>424034.92409638548</v>
      </c>
      <c r="J234" s="1">
        <v>25686.531796752221</v>
      </c>
      <c r="K234" s="1">
        <f>SUM(battery_material_cost_scenarios_NMC_522__2[[#This Row],[Total_Cost_USD_per_GWh_CAM_1]:[NH4OH_costs]])</f>
        <v>16383406.529367413</v>
      </c>
    </row>
    <row r="235" spans="1:11" x14ac:dyDescent="0.35">
      <c r="A235" s="1" t="s">
        <v>9</v>
      </c>
      <c r="B235" s="1">
        <v>5384.4205937869483</v>
      </c>
      <c r="C235" s="1" t="s">
        <v>6</v>
      </c>
      <c r="D235" s="1">
        <v>35493.352647129148</v>
      </c>
      <c r="E235" s="1" t="s">
        <v>6</v>
      </c>
      <c r="F235" s="1">
        <v>11387.342396259797</v>
      </c>
      <c r="G235" s="1">
        <v>14697570.94910565</v>
      </c>
      <c r="H235" s="1">
        <v>1246988.4664971316</v>
      </c>
      <c r="I235" s="1">
        <v>424034.92409638548</v>
      </c>
      <c r="J235" s="1">
        <v>25686.531796752221</v>
      </c>
      <c r="K235" s="1">
        <f>SUM(battery_material_cost_scenarios_NMC_522__2[[#This Row],[Total_Cost_USD_per_GWh_CAM_1]:[NH4OH_costs]])</f>
        <v>16394280.871495917</v>
      </c>
    </row>
    <row r="236" spans="1:11" x14ac:dyDescent="0.35">
      <c r="A236" s="1" t="s">
        <v>6</v>
      </c>
      <c r="B236" s="1">
        <v>8602.988203350058</v>
      </c>
      <c r="C236" s="1" t="s">
        <v>13</v>
      </c>
      <c r="D236" s="1">
        <v>23618.676754771081</v>
      </c>
      <c r="E236" s="1" t="s">
        <v>7</v>
      </c>
      <c r="F236" s="1">
        <v>12261.586022130585</v>
      </c>
      <c r="G236" s="1">
        <v>14701340.074950671</v>
      </c>
      <c r="H236" s="1">
        <v>1246988.4664971316</v>
      </c>
      <c r="I236" s="1">
        <v>424034.92409638548</v>
      </c>
      <c r="J236" s="1">
        <v>25686.531796752221</v>
      </c>
      <c r="K236" s="1">
        <f>SUM(battery_material_cost_scenarios_NMC_522__2[[#This Row],[Total_Cost_USD_per_GWh_CAM_1]:[NH4OH_costs]])</f>
        <v>16398049.99734094</v>
      </c>
    </row>
    <row r="237" spans="1:11" x14ac:dyDescent="0.35">
      <c r="A237" s="1" t="s">
        <v>13</v>
      </c>
      <c r="B237" s="1">
        <v>4632.3162003532061</v>
      </c>
      <c r="C237" s="1" t="s">
        <v>6</v>
      </c>
      <c r="D237" s="1">
        <v>35493.352647129148</v>
      </c>
      <c r="E237" s="1" t="s">
        <v>13</v>
      </c>
      <c r="F237" s="1">
        <v>12321.354447680944</v>
      </c>
      <c r="G237" s="1">
        <v>14704301.560620613</v>
      </c>
      <c r="H237" s="1">
        <v>1246988.4664971316</v>
      </c>
      <c r="I237" s="1">
        <v>424034.92409638548</v>
      </c>
      <c r="J237" s="1">
        <v>25686.531796752221</v>
      </c>
      <c r="K237" s="1">
        <f>SUM(battery_material_cost_scenarios_NMC_522__2[[#This Row],[Total_Cost_USD_per_GWh_CAM_1]:[NH4OH_costs]])</f>
        <v>16401011.483010881</v>
      </c>
    </row>
    <row r="238" spans="1:11" x14ac:dyDescent="0.35">
      <c r="A238" s="1" t="s">
        <v>6</v>
      </c>
      <c r="B238" s="1">
        <v>8602.988203350058</v>
      </c>
      <c r="C238" s="1" t="s">
        <v>13</v>
      </c>
      <c r="D238" s="1">
        <v>23618.676754771081</v>
      </c>
      <c r="E238" s="1" t="s">
        <v>13</v>
      </c>
      <c r="F238" s="1">
        <v>12321.354447680944</v>
      </c>
      <c r="G238" s="1">
        <v>14728524.676274594</v>
      </c>
      <c r="H238" s="1">
        <v>1246988.4664971316</v>
      </c>
      <c r="I238" s="1">
        <v>424034.92409638548</v>
      </c>
      <c r="J238" s="1">
        <v>25686.531796752221</v>
      </c>
      <c r="K238" s="1">
        <f>SUM(battery_material_cost_scenarios_NMC_522__2[[#This Row],[Total_Cost_USD_per_GWh_CAM_1]:[NH4OH_costs]])</f>
        <v>16425234.598664861</v>
      </c>
    </row>
    <row r="239" spans="1:11" x14ac:dyDescent="0.35">
      <c r="A239" s="1" t="s">
        <v>9</v>
      </c>
      <c r="B239" s="1">
        <v>5384.4205937869483</v>
      </c>
      <c r="C239" s="1" t="s">
        <v>12</v>
      </c>
      <c r="D239" s="1">
        <v>32818.616904339025</v>
      </c>
      <c r="E239" s="1" t="s">
        <v>9</v>
      </c>
      <c r="F239" s="1">
        <v>12540.700135793388</v>
      </c>
      <c r="G239" s="1">
        <v>14730432.277745295</v>
      </c>
      <c r="H239" s="1">
        <v>1246988.4664971316</v>
      </c>
      <c r="I239" s="1">
        <v>424034.92409638548</v>
      </c>
      <c r="J239" s="1">
        <v>25686.531796752221</v>
      </c>
      <c r="K239" s="1">
        <f>SUM(battery_material_cost_scenarios_NMC_522__2[[#This Row],[Total_Cost_USD_per_GWh_CAM_1]:[NH4OH_costs]])</f>
        <v>16427142.200135563</v>
      </c>
    </row>
    <row r="240" spans="1:11" x14ac:dyDescent="0.35">
      <c r="A240" s="1" t="s">
        <v>16</v>
      </c>
      <c r="B240" s="1">
        <v>5641.659803627892</v>
      </c>
      <c r="C240" s="1" t="s">
        <v>12</v>
      </c>
      <c r="D240" s="1">
        <v>32818.616904339025</v>
      </c>
      <c r="E240" s="1" t="s">
        <v>7</v>
      </c>
      <c r="F240" s="1">
        <v>12261.586022130585</v>
      </c>
      <c r="G240" s="1">
        <v>14746479.178644976</v>
      </c>
      <c r="H240" s="1">
        <v>1246988.4664971316</v>
      </c>
      <c r="I240" s="1">
        <v>424034.92409638548</v>
      </c>
      <c r="J240" s="1">
        <v>25686.531796752221</v>
      </c>
      <c r="K240" s="1">
        <f>SUM(battery_material_cost_scenarios_NMC_522__2[[#This Row],[Total_Cost_USD_per_GWh_CAM_1]:[NH4OH_costs]])</f>
        <v>16443189.101035245</v>
      </c>
    </row>
    <row r="241" spans="1:11" x14ac:dyDescent="0.35">
      <c r="A241" s="1" t="s">
        <v>17</v>
      </c>
      <c r="B241" s="1">
        <v>9417.9653320090274</v>
      </c>
      <c r="C241" s="1" t="s">
        <v>14</v>
      </c>
      <c r="D241" s="1">
        <v>14588.251851994104</v>
      </c>
      <c r="E241" s="1" t="s">
        <v>12</v>
      </c>
      <c r="F241" s="1">
        <v>15037.14008292628</v>
      </c>
      <c r="G241" s="1">
        <v>14756638.385535985</v>
      </c>
      <c r="H241" s="1">
        <v>1246988.4664971316</v>
      </c>
      <c r="I241" s="1">
        <v>424034.92409638548</v>
      </c>
      <c r="J241" s="1">
        <v>25686.531796752221</v>
      </c>
      <c r="K241" s="1">
        <f>SUM(battery_material_cost_scenarios_NMC_522__2[[#This Row],[Total_Cost_USD_per_GWh_CAM_1]:[NH4OH_costs]])</f>
        <v>16453348.307926252</v>
      </c>
    </row>
    <row r="242" spans="1:11" x14ac:dyDescent="0.35">
      <c r="A242" s="1" t="s">
        <v>17</v>
      </c>
      <c r="B242" s="1">
        <v>9417.9653320090274</v>
      </c>
      <c r="C242" s="1" t="s">
        <v>13</v>
      </c>
      <c r="D242" s="1">
        <v>23618.676754771081</v>
      </c>
      <c r="E242" s="1" t="s">
        <v>6</v>
      </c>
      <c r="F242" s="1">
        <v>11387.342396259797</v>
      </c>
      <c r="G242" s="1">
        <v>14756744.455084447</v>
      </c>
      <c r="H242" s="1">
        <v>1246988.4664971316</v>
      </c>
      <c r="I242" s="1">
        <v>424034.92409638548</v>
      </c>
      <c r="J242" s="1">
        <v>25686.531796752221</v>
      </c>
      <c r="K242" s="1">
        <f>SUM(battery_material_cost_scenarios_NMC_522__2[[#This Row],[Total_Cost_USD_per_GWh_CAM_1]:[NH4OH_costs]])</f>
        <v>16453454.377474714</v>
      </c>
    </row>
    <row r="243" spans="1:11" x14ac:dyDescent="0.35">
      <c r="A243" s="1" t="s">
        <v>16</v>
      </c>
      <c r="B243" s="1">
        <v>5641.659803627892</v>
      </c>
      <c r="C243" s="1" t="s">
        <v>12</v>
      </c>
      <c r="D243" s="1">
        <v>32818.616904339025</v>
      </c>
      <c r="E243" s="1" t="s">
        <v>13</v>
      </c>
      <c r="F243" s="1">
        <v>12321.354447680944</v>
      </c>
      <c r="G243" s="1">
        <v>14773663.779968899</v>
      </c>
      <c r="H243" s="1">
        <v>1246988.4664971316</v>
      </c>
      <c r="I243" s="1">
        <v>424034.92409638548</v>
      </c>
      <c r="J243" s="1">
        <v>25686.531796752221</v>
      </c>
      <c r="K243" s="1">
        <f>SUM(battery_material_cost_scenarios_NMC_522__2[[#This Row],[Total_Cost_USD_per_GWh_CAM_1]:[NH4OH_costs]])</f>
        <v>16470373.702359166</v>
      </c>
    </row>
    <row r="244" spans="1:11" x14ac:dyDescent="0.35">
      <c r="A244" s="1" t="s">
        <v>9</v>
      </c>
      <c r="B244" s="1">
        <v>5384.4205937869483</v>
      </c>
      <c r="C244" s="1" t="s">
        <v>7</v>
      </c>
      <c r="D244" s="1">
        <v>27011.257808821694</v>
      </c>
      <c r="E244" s="1" t="s">
        <v>12</v>
      </c>
      <c r="F244" s="1">
        <v>15037.14008292628</v>
      </c>
      <c r="G244" s="1">
        <v>14798269.761653196</v>
      </c>
      <c r="H244" s="1">
        <v>1246988.4664971316</v>
      </c>
      <c r="I244" s="1">
        <v>424034.92409638548</v>
      </c>
      <c r="J244" s="1">
        <v>25686.531796752221</v>
      </c>
      <c r="K244" s="1">
        <f>SUM(battery_material_cost_scenarios_NMC_522__2[[#This Row],[Total_Cost_USD_per_GWh_CAM_1]:[NH4OH_costs]])</f>
        <v>16494979.684043463</v>
      </c>
    </row>
    <row r="245" spans="1:11" x14ac:dyDescent="0.35">
      <c r="A245" s="1" t="s">
        <v>13</v>
      </c>
      <c r="B245" s="1">
        <v>4632.3162003532061</v>
      </c>
      <c r="C245" s="1" t="s">
        <v>6</v>
      </c>
      <c r="D245" s="1">
        <v>35493.352647129148</v>
      </c>
      <c r="E245" s="1" t="s">
        <v>9</v>
      </c>
      <c r="F245" s="1">
        <v>12540.700135793388</v>
      </c>
      <c r="G245" s="1">
        <v>14804067.030909512</v>
      </c>
      <c r="H245" s="1">
        <v>1246988.4664971316</v>
      </c>
      <c r="I245" s="1">
        <v>424034.92409638548</v>
      </c>
      <c r="J245" s="1">
        <v>25686.531796752221</v>
      </c>
      <c r="K245" s="1">
        <f>SUM(battery_material_cost_scenarios_NMC_522__2[[#This Row],[Total_Cost_USD_per_GWh_CAM_1]:[NH4OH_costs]])</f>
        <v>16500776.953299779</v>
      </c>
    </row>
    <row r="246" spans="1:11" x14ac:dyDescent="0.35">
      <c r="A246" s="1" t="s">
        <v>6</v>
      </c>
      <c r="B246" s="1">
        <v>8602.988203350058</v>
      </c>
      <c r="C246" s="1" t="s">
        <v>13</v>
      </c>
      <c r="D246" s="1">
        <v>23618.676754771081</v>
      </c>
      <c r="E246" s="1" t="s">
        <v>9</v>
      </c>
      <c r="F246" s="1">
        <v>12540.700135793388</v>
      </c>
      <c r="G246" s="1">
        <v>14828290.146563495</v>
      </c>
      <c r="H246" s="1">
        <v>1246988.4664971316</v>
      </c>
      <c r="I246" s="1">
        <v>424034.92409638548</v>
      </c>
      <c r="J246" s="1">
        <v>25686.531796752221</v>
      </c>
      <c r="K246" s="1">
        <f>SUM(battery_material_cost_scenarios_NMC_522__2[[#This Row],[Total_Cost_USD_per_GWh_CAM_1]:[NH4OH_costs]])</f>
        <v>16525000.068953764</v>
      </c>
    </row>
    <row r="247" spans="1:11" x14ac:dyDescent="0.35">
      <c r="A247" s="1" t="s">
        <v>16</v>
      </c>
      <c r="B247" s="1">
        <v>5641.659803627892</v>
      </c>
      <c r="C247" s="1" t="s">
        <v>6</v>
      </c>
      <c r="D247" s="1">
        <v>35493.352647129148</v>
      </c>
      <c r="E247" s="1" t="s">
        <v>6</v>
      </c>
      <c r="F247" s="1">
        <v>11387.342396259797</v>
      </c>
      <c r="G247" s="1">
        <v>14840567.921618154</v>
      </c>
      <c r="H247" s="1">
        <v>1246988.4664971316</v>
      </c>
      <c r="I247" s="1">
        <v>424034.92409638548</v>
      </c>
      <c r="J247" s="1">
        <v>25686.531796752221</v>
      </c>
      <c r="K247" s="1">
        <f>SUM(battery_material_cost_scenarios_NMC_522__2[[#This Row],[Total_Cost_USD_per_GWh_CAM_1]:[NH4OH_costs]])</f>
        <v>16537277.844008423</v>
      </c>
    </row>
    <row r="248" spans="1:11" x14ac:dyDescent="0.35">
      <c r="A248" s="1" t="s">
        <v>18</v>
      </c>
      <c r="B248" s="1">
        <v>6584.2643576758501</v>
      </c>
      <c r="C248" s="1" t="s">
        <v>13</v>
      </c>
      <c r="D248" s="1">
        <v>23618.676754771081</v>
      </c>
      <c r="E248" s="1" t="s">
        <v>12</v>
      </c>
      <c r="F248" s="1">
        <v>15037.14008292628</v>
      </c>
      <c r="G248" s="1">
        <v>14841560.784959212</v>
      </c>
      <c r="H248" s="1">
        <v>1246988.4664971316</v>
      </c>
      <c r="I248" s="1">
        <v>424034.92409638548</v>
      </c>
      <c r="J248" s="1">
        <v>25686.531796752221</v>
      </c>
      <c r="K248" s="1">
        <f>SUM(battery_material_cost_scenarios_NMC_522__2[[#This Row],[Total_Cost_USD_per_GWh_CAM_1]:[NH4OH_costs]])</f>
        <v>16538270.707349479</v>
      </c>
    </row>
    <row r="249" spans="1:11" x14ac:dyDescent="0.35">
      <c r="A249" s="1" t="s">
        <v>9</v>
      </c>
      <c r="B249" s="1">
        <v>5384.4205937869483</v>
      </c>
      <c r="C249" s="1" t="s">
        <v>15</v>
      </c>
      <c r="D249" s="1">
        <v>27250.402279510326</v>
      </c>
      <c r="E249" s="1" t="s">
        <v>12</v>
      </c>
      <c r="F249" s="1">
        <v>15037.14008292628</v>
      </c>
      <c r="G249" s="1">
        <v>14842234.030136269</v>
      </c>
      <c r="H249" s="1">
        <v>1246988.4664971316</v>
      </c>
      <c r="I249" s="1">
        <v>424034.92409638548</v>
      </c>
      <c r="J249" s="1">
        <v>25686.531796752221</v>
      </c>
      <c r="K249" s="1">
        <f>SUM(battery_material_cost_scenarios_NMC_522__2[[#This Row],[Total_Cost_USD_per_GWh_CAM_1]:[NH4OH_costs]])</f>
        <v>16538943.952526536</v>
      </c>
    </row>
    <row r="250" spans="1:11" x14ac:dyDescent="0.35">
      <c r="A250" s="1" t="s">
        <v>17</v>
      </c>
      <c r="B250" s="1">
        <v>9417.9653320090274</v>
      </c>
      <c r="C250" s="1" t="s">
        <v>6</v>
      </c>
      <c r="D250" s="1">
        <v>35493.352647129148</v>
      </c>
      <c r="E250" s="1" t="s">
        <v>10</v>
      </c>
      <c r="F250" s="1">
        <v>6784.9121275387752</v>
      </c>
      <c r="G250" s="1">
        <v>14846449.097166684</v>
      </c>
      <c r="H250" s="1">
        <v>1246988.4664971316</v>
      </c>
      <c r="I250" s="1">
        <v>424034.92409638548</v>
      </c>
      <c r="J250" s="1">
        <v>25686.531796752221</v>
      </c>
      <c r="K250" s="1">
        <f>SUM(battery_material_cost_scenarios_NMC_522__2[[#This Row],[Total_Cost_USD_per_GWh_CAM_1]:[NH4OH_costs]])</f>
        <v>16543159.019556951</v>
      </c>
    </row>
    <row r="251" spans="1:11" x14ac:dyDescent="0.35">
      <c r="A251" s="1" t="s">
        <v>18</v>
      </c>
      <c r="B251" s="1">
        <v>6584.2643576758501</v>
      </c>
      <c r="C251" s="1" t="s">
        <v>12</v>
      </c>
      <c r="D251" s="1">
        <v>32818.616904339025</v>
      </c>
      <c r="E251" s="1" t="s">
        <v>6</v>
      </c>
      <c r="F251" s="1">
        <v>11387.342396259797</v>
      </c>
      <c r="G251" s="1">
        <v>14872830.501320967</v>
      </c>
      <c r="H251" s="1">
        <v>1246988.4664971316</v>
      </c>
      <c r="I251" s="1">
        <v>424034.92409638548</v>
      </c>
      <c r="J251" s="1">
        <v>25686.531796752221</v>
      </c>
      <c r="K251" s="1">
        <f>SUM(battery_material_cost_scenarios_NMC_522__2[[#This Row],[Total_Cost_USD_per_GWh_CAM_1]:[NH4OH_costs]])</f>
        <v>16569540.423711237</v>
      </c>
    </row>
    <row r="252" spans="1:11" x14ac:dyDescent="0.35">
      <c r="A252" s="1" t="s">
        <v>16</v>
      </c>
      <c r="B252" s="1">
        <v>5641.659803627892</v>
      </c>
      <c r="C252" s="1" t="s">
        <v>12</v>
      </c>
      <c r="D252" s="1">
        <v>32818.616904339025</v>
      </c>
      <c r="E252" s="1" t="s">
        <v>9</v>
      </c>
      <c r="F252" s="1">
        <v>12540.700135793388</v>
      </c>
      <c r="G252" s="1">
        <v>14873429.250257799</v>
      </c>
      <c r="H252" s="1">
        <v>1246988.4664971316</v>
      </c>
      <c r="I252" s="1">
        <v>424034.92409638548</v>
      </c>
      <c r="J252" s="1">
        <v>25686.531796752221</v>
      </c>
      <c r="K252" s="1">
        <f>SUM(battery_material_cost_scenarios_NMC_522__2[[#This Row],[Total_Cost_USD_per_GWh_CAM_1]:[NH4OH_costs]])</f>
        <v>16570139.172648069</v>
      </c>
    </row>
    <row r="253" spans="1:11" x14ac:dyDescent="0.35">
      <c r="A253" s="1" t="s">
        <v>7</v>
      </c>
      <c r="B253" s="1">
        <v>10582.467488945784</v>
      </c>
      <c r="C253" s="1" t="s">
        <v>10</v>
      </c>
      <c r="D253" s="1">
        <v>16314.160993564023</v>
      </c>
      <c r="E253" s="1" t="s">
        <v>11</v>
      </c>
      <c r="F253" s="1">
        <v>13228.737073150116</v>
      </c>
      <c r="G253" s="1">
        <v>14898745.648105454</v>
      </c>
      <c r="H253" s="1">
        <v>1246988.4664971316</v>
      </c>
      <c r="I253" s="1">
        <v>424034.92409638548</v>
      </c>
      <c r="J253" s="1">
        <v>25686.531796752221</v>
      </c>
      <c r="K253" s="1">
        <f>SUM(battery_material_cost_scenarios_NMC_522__2[[#This Row],[Total_Cost_USD_per_GWh_CAM_1]:[NH4OH_costs]])</f>
        <v>16595455.570495721</v>
      </c>
    </row>
    <row r="254" spans="1:11" x14ac:dyDescent="0.35">
      <c r="A254" s="1" t="s">
        <v>6</v>
      </c>
      <c r="B254" s="1">
        <v>8602.988203350058</v>
      </c>
      <c r="C254" s="1" t="s">
        <v>7</v>
      </c>
      <c r="D254" s="1">
        <v>27011.257808821694</v>
      </c>
      <c r="E254" s="1" t="s">
        <v>6</v>
      </c>
      <c r="F254" s="1">
        <v>11387.342396259797</v>
      </c>
      <c r="G254" s="1">
        <v>14927397.346833151</v>
      </c>
      <c r="H254" s="1">
        <v>1246988.4664971316</v>
      </c>
      <c r="I254" s="1">
        <v>424034.92409638548</v>
      </c>
      <c r="J254" s="1">
        <v>25686.531796752221</v>
      </c>
      <c r="K254" s="1">
        <f>SUM(battery_material_cost_scenarios_NMC_522__2[[#This Row],[Total_Cost_USD_per_GWh_CAM_1]:[NH4OH_costs]])</f>
        <v>16624107.269223418</v>
      </c>
    </row>
    <row r="255" spans="1:11" x14ac:dyDescent="0.35">
      <c r="A255" s="1" t="s">
        <v>16</v>
      </c>
      <c r="B255" s="1">
        <v>5641.659803627892</v>
      </c>
      <c r="C255" s="1" t="s">
        <v>7</v>
      </c>
      <c r="D255" s="1">
        <v>27011.257808821694</v>
      </c>
      <c r="E255" s="1" t="s">
        <v>12</v>
      </c>
      <c r="F255" s="1">
        <v>15037.14008292628</v>
      </c>
      <c r="G255" s="1">
        <v>14941266.734165698</v>
      </c>
      <c r="H255" s="1">
        <v>1246988.4664971316</v>
      </c>
      <c r="I255" s="1">
        <v>424034.92409638548</v>
      </c>
      <c r="J255" s="1">
        <v>25686.531796752221</v>
      </c>
      <c r="K255" s="1">
        <f>SUM(battery_material_cost_scenarios_NMC_522__2[[#This Row],[Total_Cost_USD_per_GWh_CAM_1]:[NH4OH_costs]])</f>
        <v>16637976.656555966</v>
      </c>
    </row>
    <row r="256" spans="1:11" x14ac:dyDescent="0.35">
      <c r="A256" s="1" t="s">
        <v>6</v>
      </c>
      <c r="B256" s="1">
        <v>8602.988203350058</v>
      </c>
      <c r="C256" s="1" t="s">
        <v>15</v>
      </c>
      <c r="D256" s="1">
        <v>27250.402279510326</v>
      </c>
      <c r="E256" s="1" t="s">
        <v>6</v>
      </c>
      <c r="F256" s="1">
        <v>11387.342396259797</v>
      </c>
      <c r="G256" s="1">
        <v>14971361.615316223</v>
      </c>
      <c r="H256" s="1">
        <v>1246988.4664971316</v>
      </c>
      <c r="I256" s="1">
        <v>424034.92409638548</v>
      </c>
      <c r="J256" s="1">
        <v>25686.531796752221</v>
      </c>
      <c r="K256" s="1">
        <f>SUM(battery_material_cost_scenarios_NMC_522__2[[#This Row],[Total_Cost_USD_per_GWh_CAM_1]:[NH4OH_costs]])</f>
        <v>16668071.537706491</v>
      </c>
    </row>
    <row r="257" spans="1:11" x14ac:dyDescent="0.35">
      <c r="A257" s="1" t="s">
        <v>16</v>
      </c>
      <c r="B257" s="1">
        <v>5641.659803627892</v>
      </c>
      <c r="C257" s="1" t="s">
        <v>15</v>
      </c>
      <c r="D257" s="1">
        <v>27250.402279510326</v>
      </c>
      <c r="E257" s="1" t="s">
        <v>12</v>
      </c>
      <c r="F257" s="1">
        <v>15037.14008292628</v>
      </c>
      <c r="G257" s="1">
        <v>14985231.002648775</v>
      </c>
      <c r="H257" s="1">
        <v>1246988.4664971316</v>
      </c>
      <c r="I257" s="1">
        <v>424034.92409638548</v>
      </c>
      <c r="J257" s="1">
        <v>25686.531796752221</v>
      </c>
      <c r="K257" s="1">
        <f>SUM(battery_material_cost_scenarios_NMC_522__2[[#This Row],[Total_Cost_USD_per_GWh_CAM_1]:[NH4OH_costs]])</f>
        <v>16681940.925039042</v>
      </c>
    </row>
    <row r="258" spans="1:11" x14ac:dyDescent="0.35">
      <c r="A258" s="1" t="s">
        <v>7</v>
      </c>
      <c r="B258" s="1">
        <v>10582.467488945784</v>
      </c>
      <c r="C258" s="1" t="s">
        <v>12</v>
      </c>
      <c r="D258" s="1">
        <v>32818.616904339025</v>
      </c>
      <c r="E258" s="1" t="s">
        <v>10</v>
      </c>
      <c r="F258" s="1">
        <v>6784.9121275387752</v>
      </c>
      <c r="G258" s="1">
        <v>15002062.566652201</v>
      </c>
      <c r="H258" s="1">
        <v>1246988.4664971316</v>
      </c>
      <c r="I258" s="1">
        <v>424034.92409638548</v>
      </c>
      <c r="J258" s="1">
        <v>25686.531796752221</v>
      </c>
      <c r="K258" s="1">
        <f>SUM(battery_material_cost_scenarios_NMC_522__2[[#This Row],[Total_Cost_USD_per_GWh_CAM_1]:[NH4OH_costs]])</f>
        <v>16698772.489042468</v>
      </c>
    </row>
    <row r="259" spans="1:11" x14ac:dyDescent="0.35">
      <c r="A259" s="1" t="s">
        <v>9</v>
      </c>
      <c r="B259" s="1">
        <v>5384.4205937869483</v>
      </c>
      <c r="C259" s="1" t="s">
        <v>6</v>
      </c>
      <c r="D259" s="1">
        <v>35493.352647129148</v>
      </c>
      <c r="E259" s="1" t="s">
        <v>8</v>
      </c>
      <c r="F259" s="1">
        <v>12065.205361307497</v>
      </c>
      <c r="G259" s="1">
        <v>15005884.816961322</v>
      </c>
      <c r="H259" s="1">
        <v>1246988.4664971316</v>
      </c>
      <c r="I259" s="1">
        <v>424034.92409638548</v>
      </c>
      <c r="J259" s="1">
        <v>25686.531796752221</v>
      </c>
      <c r="K259" s="1">
        <f>SUM(battery_material_cost_scenarios_NMC_522__2[[#This Row],[Total_Cost_USD_per_GWh_CAM_1]:[NH4OH_costs]])</f>
        <v>16702594.739351589</v>
      </c>
    </row>
    <row r="260" spans="1:11" x14ac:dyDescent="0.35">
      <c r="A260" s="1" t="s">
        <v>9</v>
      </c>
      <c r="B260" s="1">
        <v>5384.4205937869483</v>
      </c>
      <c r="C260" s="1" t="s">
        <v>12</v>
      </c>
      <c r="D260" s="1">
        <v>32818.616904339025</v>
      </c>
      <c r="E260" s="1" t="s">
        <v>11</v>
      </c>
      <c r="F260" s="1">
        <v>13228.737073150116</v>
      </c>
      <c r="G260" s="1">
        <v>15043373.595271172</v>
      </c>
      <c r="H260" s="1">
        <v>1246988.4664971316</v>
      </c>
      <c r="I260" s="1">
        <v>424034.92409638548</v>
      </c>
      <c r="J260" s="1">
        <v>25686.531796752221</v>
      </c>
      <c r="K260" s="1">
        <f>SUM(battery_material_cost_scenarios_NMC_522__2[[#This Row],[Total_Cost_USD_per_GWh_CAM_1]:[NH4OH_costs]])</f>
        <v>16740083.517661441</v>
      </c>
    </row>
    <row r="261" spans="1:11" x14ac:dyDescent="0.35">
      <c r="A261" s="1" t="s">
        <v>17</v>
      </c>
      <c r="B261" s="1">
        <v>9417.9653320090274</v>
      </c>
      <c r="C261" s="1" t="s">
        <v>13</v>
      </c>
      <c r="D261" s="1">
        <v>23618.676754771081</v>
      </c>
      <c r="E261" s="1" t="s">
        <v>8</v>
      </c>
      <c r="F261" s="1">
        <v>12065.205361307497</v>
      </c>
      <c r="G261" s="1">
        <v>15065058.322940119</v>
      </c>
      <c r="H261" s="1">
        <v>1246988.4664971316</v>
      </c>
      <c r="I261" s="1">
        <v>424034.92409638548</v>
      </c>
      <c r="J261" s="1">
        <v>25686.531796752221</v>
      </c>
      <c r="K261" s="1">
        <f>SUM(battery_material_cost_scenarios_NMC_522__2[[#This Row],[Total_Cost_USD_per_GWh_CAM_1]:[NH4OH_costs]])</f>
        <v>16761768.245330386</v>
      </c>
    </row>
    <row r="262" spans="1:11" x14ac:dyDescent="0.35">
      <c r="A262" s="1" t="s">
        <v>17</v>
      </c>
      <c r="B262" s="1">
        <v>9417.9653320090274</v>
      </c>
      <c r="C262" s="1" t="s">
        <v>10</v>
      </c>
      <c r="D262" s="1">
        <v>16314.160993564023</v>
      </c>
      <c r="E262" s="1" t="s">
        <v>12</v>
      </c>
      <c r="F262" s="1">
        <v>15037.14008292628</v>
      </c>
      <c r="G262" s="1">
        <v>15073929.153994378</v>
      </c>
      <c r="H262" s="1">
        <v>1246988.4664971316</v>
      </c>
      <c r="I262" s="1">
        <v>424034.92409638548</v>
      </c>
      <c r="J262" s="1">
        <v>25686.531796752221</v>
      </c>
      <c r="K262" s="1">
        <f>SUM(battery_material_cost_scenarios_NMC_522__2[[#This Row],[Total_Cost_USD_per_GWh_CAM_1]:[NH4OH_costs]])</f>
        <v>16770639.076384645</v>
      </c>
    </row>
    <row r="263" spans="1:11" x14ac:dyDescent="0.35">
      <c r="A263" s="1" t="s">
        <v>9</v>
      </c>
      <c r="B263" s="1">
        <v>5384.4205937869483</v>
      </c>
      <c r="C263" s="1" t="s">
        <v>6</v>
      </c>
      <c r="D263" s="1">
        <v>35493.352647129148</v>
      </c>
      <c r="E263" s="1" t="s">
        <v>7</v>
      </c>
      <c r="F263" s="1">
        <v>12261.586022130585</v>
      </c>
      <c r="G263" s="1">
        <v>15095205.0545792</v>
      </c>
      <c r="H263" s="1">
        <v>1246988.4664971316</v>
      </c>
      <c r="I263" s="1">
        <v>424034.92409638548</v>
      </c>
      <c r="J263" s="1">
        <v>25686.531796752221</v>
      </c>
      <c r="K263" s="1">
        <f>SUM(battery_material_cost_scenarios_NMC_522__2[[#This Row],[Total_Cost_USD_per_GWh_CAM_1]:[NH4OH_costs]])</f>
        <v>16791914.976969469</v>
      </c>
    </row>
    <row r="264" spans="1:11" x14ac:dyDescent="0.35">
      <c r="A264" s="1" t="s">
        <v>13</v>
      </c>
      <c r="B264" s="1">
        <v>4632.3162003532061</v>
      </c>
      <c r="C264" s="1" t="s">
        <v>6</v>
      </c>
      <c r="D264" s="1">
        <v>35493.352647129148</v>
      </c>
      <c r="E264" s="1" t="s">
        <v>11</v>
      </c>
      <c r="F264" s="1">
        <v>13228.737073150116</v>
      </c>
      <c r="G264" s="1">
        <v>15117008.348435389</v>
      </c>
      <c r="H264" s="1">
        <v>1246988.4664971316</v>
      </c>
      <c r="I264" s="1">
        <v>424034.92409638548</v>
      </c>
      <c r="J264" s="1">
        <v>25686.531796752221</v>
      </c>
      <c r="K264" s="1">
        <f>SUM(battery_material_cost_scenarios_NMC_522__2[[#This Row],[Total_Cost_USD_per_GWh_CAM_1]:[NH4OH_costs]])</f>
        <v>16813718.270825662</v>
      </c>
    </row>
    <row r="265" spans="1:11" x14ac:dyDescent="0.35">
      <c r="A265" s="1" t="s">
        <v>9</v>
      </c>
      <c r="B265" s="1">
        <v>5384.4205937869483</v>
      </c>
      <c r="C265" s="1" t="s">
        <v>6</v>
      </c>
      <c r="D265" s="1">
        <v>35493.352647129148</v>
      </c>
      <c r="E265" s="1" t="s">
        <v>13</v>
      </c>
      <c r="F265" s="1">
        <v>12321.354447680944</v>
      </c>
      <c r="G265" s="1">
        <v>15122389.655903123</v>
      </c>
      <c r="H265" s="1">
        <v>1246988.4664971316</v>
      </c>
      <c r="I265" s="1">
        <v>424034.92409638548</v>
      </c>
      <c r="J265" s="1">
        <v>25686.531796752221</v>
      </c>
      <c r="K265" s="1">
        <f>SUM(battery_material_cost_scenarios_NMC_522__2[[#This Row],[Total_Cost_USD_per_GWh_CAM_1]:[NH4OH_costs]])</f>
        <v>16819099.578293394</v>
      </c>
    </row>
    <row r="266" spans="1:11" x14ac:dyDescent="0.35">
      <c r="A266" s="1" t="s">
        <v>6</v>
      </c>
      <c r="B266" s="1">
        <v>8602.988203350058</v>
      </c>
      <c r="C266" s="1" t="s">
        <v>13</v>
      </c>
      <c r="D266" s="1">
        <v>23618.676754771081</v>
      </c>
      <c r="E266" s="1" t="s">
        <v>11</v>
      </c>
      <c r="F266" s="1">
        <v>13228.737073150116</v>
      </c>
      <c r="G266" s="1">
        <v>15141231.464089371</v>
      </c>
      <c r="H266" s="1">
        <v>1246988.4664971316</v>
      </c>
      <c r="I266" s="1">
        <v>424034.92409638548</v>
      </c>
      <c r="J266" s="1">
        <v>25686.531796752221</v>
      </c>
      <c r="K266" s="1">
        <f>SUM(battery_material_cost_scenarios_NMC_522__2[[#This Row],[Total_Cost_USD_per_GWh_CAM_1]:[NH4OH_costs]])</f>
        <v>16837941.386479642</v>
      </c>
    </row>
    <row r="267" spans="1:11" x14ac:dyDescent="0.35">
      <c r="A267" s="1" t="s">
        <v>16</v>
      </c>
      <c r="B267" s="1">
        <v>5641.659803627892</v>
      </c>
      <c r="C267" s="1" t="s">
        <v>6</v>
      </c>
      <c r="D267" s="1">
        <v>35493.352647129148</v>
      </c>
      <c r="E267" s="1" t="s">
        <v>8</v>
      </c>
      <c r="F267" s="1">
        <v>12065.205361307497</v>
      </c>
      <c r="G267" s="1">
        <v>15148881.789473828</v>
      </c>
      <c r="H267" s="1">
        <v>1246988.4664971316</v>
      </c>
      <c r="I267" s="1">
        <v>424034.92409638548</v>
      </c>
      <c r="J267" s="1">
        <v>25686.531796752221</v>
      </c>
      <c r="K267" s="1">
        <f>SUM(battery_material_cost_scenarios_NMC_522__2[[#This Row],[Total_Cost_USD_per_GWh_CAM_1]:[NH4OH_costs]])</f>
        <v>16845591.711864099</v>
      </c>
    </row>
    <row r="268" spans="1:11" x14ac:dyDescent="0.35">
      <c r="A268" s="1" t="s">
        <v>17</v>
      </c>
      <c r="B268" s="1">
        <v>9417.9653320090274</v>
      </c>
      <c r="C268" s="1" t="s">
        <v>13</v>
      </c>
      <c r="D268" s="1">
        <v>23618.676754771081</v>
      </c>
      <c r="E268" s="1" t="s">
        <v>7</v>
      </c>
      <c r="F268" s="1">
        <v>12261.586022130585</v>
      </c>
      <c r="G268" s="1">
        <v>15154378.560557997</v>
      </c>
      <c r="H268" s="1">
        <v>1246988.4664971316</v>
      </c>
      <c r="I268" s="1">
        <v>424034.92409638548</v>
      </c>
      <c r="J268" s="1">
        <v>25686.531796752221</v>
      </c>
      <c r="K268" s="1">
        <f>SUM(battery_material_cost_scenarios_NMC_522__2[[#This Row],[Total_Cost_USD_per_GWh_CAM_1]:[NH4OH_costs]])</f>
        <v>16851088.48294827</v>
      </c>
    </row>
    <row r="269" spans="1:11" x14ac:dyDescent="0.35">
      <c r="A269" s="1" t="s">
        <v>18</v>
      </c>
      <c r="B269" s="1">
        <v>6584.2643576758501</v>
      </c>
      <c r="C269" s="1" t="s">
        <v>12</v>
      </c>
      <c r="D269" s="1">
        <v>32818.616904339025</v>
      </c>
      <c r="E269" s="1" t="s">
        <v>8</v>
      </c>
      <c r="F269" s="1">
        <v>12065.205361307497</v>
      </c>
      <c r="G269" s="1">
        <v>15181144.369176641</v>
      </c>
      <c r="H269" s="1">
        <v>1246988.4664971316</v>
      </c>
      <c r="I269" s="1">
        <v>424034.92409638548</v>
      </c>
      <c r="J269" s="1">
        <v>25686.531796752221</v>
      </c>
      <c r="K269" s="1">
        <f>SUM(battery_material_cost_scenarios_NMC_522__2[[#This Row],[Total_Cost_USD_per_GWh_CAM_1]:[NH4OH_costs]])</f>
        <v>16877854.291566912</v>
      </c>
    </row>
    <row r="270" spans="1:11" x14ac:dyDescent="0.35">
      <c r="A270" s="1" t="s">
        <v>17</v>
      </c>
      <c r="B270" s="1">
        <v>9417.9653320090274</v>
      </c>
      <c r="C270" s="1" t="s">
        <v>13</v>
      </c>
      <c r="D270" s="1">
        <v>23618.676754771081</v>
      </c>
      <c r="E270" s="1" t="s">
        <v>13</v>
      </c>
      <c r="F270" s="1">
        <v>12321.354447680944</v>
      </c>
      <c r="G270" s="1">
        <v>15181563.16188192</v>
      </c>
      <c r="H270" s="1">
        <v>1246988.4664971316</v>
      </c>
      <c r="I270" s="1">
        <v>424034.92409638548</v>
      </c>
      <c r="J270" s="1">
        <v>25686.531796752221</v>
      </c>
      <c r="K270" s="1">
        <f>SUM(battery_material_cost_scenarios_NMC_522__2[[#This Row],[Total_Cost_USD_per_GWh_CAM_1]:[NH4OH_costs]])</f>
        <v>16878273.084272191</v>
      </c>
    </row>
    <row r="271" spans="1:11" x14ac:dyDescent="0.35">
      <c r="A271" s="1" t="s">
        <v>16</v>
      </c>
      <c r="B271" s="1">
        <v>5641.659803627892</v>
      </c>
      <c r="C271" s="1" t="s">
        <v>12</v>
      </c>
      <c r="D271" s="1">
        <v>32818.616904339025</v>
      </c>
      <c r="E271" s="1" t="s">
        <v>11</v>
      </c>
      <c r="F271" s="1">
        <v>13228.737073150116</v>
      </c>
      <c r="G271" s="1">
        <v>15186370.567783676</v>
      </c>
      <c r="H271" s="1">
        <v>1246988.4664971316</v>
      </c>
      <c r="I271" s="1">
        <v>424034.92409638548</v>
      </c>
      <c r="J271" s="1">
        <v>25686.531796752221</v>
      </c>
      <c r="K271" s="1">
        <f>SUM(battery_material_cost_scenarios_NMC_522__2[[#This Row],[Total_Cost_USD_per_GWh_CAM_1]:[NH4OH_costs]])</f>
        <v>16883080.490173947</v>
      </c>
    </row>
    <row r="272" spans="1:11" x14ac:dyDescent="0.35">
      <c r="A272" s="1" t="s">
        <v>9</v>
      </c>
      <c r="B272" s="1">
        <v>5384.4205937869483</v>
      </c>
      <c r="C272" s="1" t="s">
        <v>6</v>
      </c>
      <c r="D272" s="1">
        <v>35493.352647129148</v>
      </c>
      <c r="E272" s="1" t="s">
        <v>9</v>
      </c>
      <c r="F272" s="1">
        <v>12540.700135793388</v>
      </c>
      <c r="G272" s="1">
        <v>15222155.126192024</v>
      </c>
      <c r="H272" s="1">
        <v>1246988.4664971316</v>
      </c>
      <c r="I272" s="1">
        <v>424034.92409638548</v>
      </c>
      <c r="J272" s="1">
        <v>25686.531796752221</v>
      </c>
      <c r="K272" s="1">
        <f>SUM(battery_material_cost_scenarios_NMC_522__2[[#This Row],[Total_Cost_USD_per_GWh_CAM_1]:[NH4OH_costs]])</f>
        <v>16918865.048582297</v>
      </c>
    </row>
    <row r="273" spans="1:11" x14ac:dyDescent="0.35">
      <c r="A273" s="1" t="s">
        <v>6</v>
      </c>
      <c r="B273" s="1">
        <v>8602.988203350058</v>
      </c>
      <c r="C273" s="1" t="s">
        <v>7</v>
      </c>
      <c r="D273" s="1">
        <v>27011.257808821694</v>
      </c>
      <c r="E273" s="1" t="s">
        <v>8</v>
      </c>
      <c r="F273" s="1">
        <v>12065.205361307497</v>
      </c>
      <c r="G273" s="1">
        <v>15235711.214688823</v>
      </c>
      <c r="H273" s="1">
        <v>1246988.4664971316</v>
      </c>
      <c r="I273" s="1">
        <v>424034.92409638548</v>
      </c>
      <c r="J273" s="1">
        <v>25686.531796752221</v>
      </c>
      <c r="K273" s="1">
        <f>SUM(battery_material_cost_scenarios_NMC_522__2[[#This Row],[Total_Cost_USD_per_GWh_CAM_1]:[NH4OH_costs]])</f>
        <v>16932421.137079094</v>
      </c>
    </row>
    <row r="274" spans="1:11" x14ac:dyDescent="0.35">
      <c r="A274" s="1" t="s">
        <v>16</v>
      </c>
      <c r="B274" s="1">
        <v>5641.659803627892</v>
      </c>
      <c r="C274" s="1" t="s">
        <v>6</v>
      </c>
      <c r="D274" s="1">
        <v>35493.352647129148</v>
      </c>
      <c r="E274" s="1" t="s">
        <v>7</v>
      </c>
      <c r="F274" s="1">
        <v>12261.586022130585</v>
      </c>
      <c r="G274" s="1">
        <v>15238202.027091704</v>
      </c>
      <c r="H274" s="1">
        <v>1246988.4664971316</v>
      </c>
      <c r="I274" s="1">
        <v>424034.92409638548</v>
      </c>
      <c r="J274" s="1">
        <v>25686.531796752221</v>
      </c>
      <c r="K274" s="1">
        <f>SUM(battery_material_cost_scenarios_NMC_522__2[[#This Row],[Total_Cost_USD_per_GWh_CAM_1]:[NH4OH_costs]])</f>
        <v>16934911.949481975</v>
      </c>
    </row>
    <row r="275" spans="1:11" x14ac:dyDescent="0.35">
      <c r="A275" s="1" t="s">
        <v>16</v>
      </c>
      <c r="B275" s="1">
        <v>5641.659803627892</v>
      </c>
      <c r="C275" s="1" t="s">
        <v>6</v>
      </c>
      <c r="D275" s="1">
        <v>35493.352647129148</v>
      </c>
      <c r="E275" s="1" t="s">
        <v>13</v>
      </c>
      <c r="F275" s="1">
        <v>12321.354447680944</v>
      </c>
      <c r="G275" s="1">
        <v>15265386.628415629</v>
      </c>
      <c r="H275" s="1">
        <v>1246988.4664971316</v>
      </c>
      <c r="I275" s="1">
        <v>424034.92409638548</v>
      </c>
      <c r="J275" s="1">
        <v>25686.531796752221</v>
      </c>
      <c r="K275" s="1">
        <f>SUM(battery_material_cost_scenarios_NMC_522__2[[#This Row],[Total_Cost_USD_per_GWh_CAM_1]:[NH4OH_costs]])</f>
        <v>16962096.5508059</v>
      </c>
    </row>
    <row r="276" spans="1:11" x14ac:dyDescent="0.35">
      <c r="A276" s="1" t="s">
        <v>18</v>
      </c>
      <c r="B276" s="1">
        <v>6584.2643576758501</v>
      </c>
      <c r="C276" s="1" t="s">
        <v>12</v>
      </c>
      <c r="D276" s="1">
        <v>32818.616904339025</v>
      </c>
      <c r="E276" s="1" t="s">
        <v>7</v>
      </c>
      <c r="F276" s="1">
        <v>12261.586022130585</v>
      </c>
      <c r="G276" s="1">
        <v>15270464.606794517</v>
      </c>
      <c r="H276" s="1">
        <v>1246988.4664971316</v>
      </c>
      <c r="I276" s="1">
        <v>424034.92409638548</v>
      </c>
      <c r="J276" s="1">
        <v>25686.531796752221</v>
      </c>
      <c r="K276" s="1">
        <f>SUM(battery_material_cost_scenarios_NMC_522__2[[#This Row],[Total_Cost_USD_per_GWh_CAM_1]:[NH4OH_costs]])</f>
        <v>16967174.529184788</v>
      </c>
    </row>
    <row r="277" spans="1:11" x14ac:dyDescent="0.35">
      <c r="A277" s="1" t="s">
        <v>6</v>
      </c>
      <c r="B277" s="1">
        <v>8602.988203350058</v>
      </c>
      <c r="C277" s="1" t="s">
        <v>15</v>
      </c>
      <c r="D277" s="1">
        <v>27250.402279510326</v>
      </c>
      <c r="E277" s="1" t="s">
        <v>8</v>
      </c>
      <c r="F277" s="1">
        <v>12065.205361307497</v>
      </c>
      <c r="G277" s="1">
        <v>15279675.483171895</v>
      </c>
      <c r="H277" s="1">
        <v>1246988.4664971316</v>
      </c>
      <c r="I277" s="1">
        <v>424034.92409638548</v>
      </c>
      <c r="J277" s="1">
        <v>25686.531796752221</v>
      </c>
      <c r="K277" s="1">
        <f>SUM(battery_material_cost_scenarios_NMC_522__2[[#This Row],[Total_Cost_USD_per_GWh_CAM_1]:[NH4OH_costs]])</f>
        <v>16976385.405562166</v>
      </c>
    </row>
    <row r="278" spans="1:11" x14ac:dyDescent="0.35">
      <c r="A278" s="1" t="s">
        <v>17</v>
      </c>
      <c r="B278" s="1">
        <v>9417.9653320090274</v>
      </c>
      <c r="C278" s="1" t="s">
        <v>13</v>
      </c>
      <c r="D278" s="1">
        <v>23618.676754771081</v>
      </c>
      <c r="E278" s="1" t="s">
        <v>9</v>
      </c>
      <c r="F278" s="1">
        <v>12540.700135793388</v>
      </c>
      <c r="G278" s="1">
        <v>15281328.632170821</v>
      </c>
      <c r="H278" s="1">
        <v>1246988.4664971316</v>
      </c>
      <c r="I278" s="1">
        <v>424034.92409638548</v>
      </c>
      <c r="J278" s="1">
        <v>25686.531796752221</v>
      </c>
      <c r="K278" s="1">
        <f>SUM(battery_material_cost_scenarios_NMC_522__2[[#This Row],[Total_Cost_USD_per_GWh_CAM_1]:[NH4OH_costs]])</f>
        <v>16978038.554561093</v>
      </c>
    </row>
    <row r="279" spans="1:11" x14ac:dyDescent="0.35">
      <c r="A279" s="1" t="s">
        <v>18</v>
      </c>
      <c r="B279" s="1">
        <v>6584.2643576758501</v>
      </c>
      <c r="C279" s="1" t="s">
        <v>12</v>
      </c>
      <c r="D279" s="1">
        <v>32818.616904339025</v>
      </c>
      <c r="E279" s="1" t="s">
        <v>13</v>
      </c>
      <c r="F279" s="1">
        <v>12321.354447680944</v>
      </c>
      <c r="G279" s="1">
        <v>15297649.208118442</v>
      </c>
      <c r="H279" s="1">
        <v>1246988.4664971316</v>
      </c>
      <c r="I279" s="1">
        <v>424034.92409638548</v>
      </c>
      <c r="J279" s="1">
        <v>25686.531796752221</v>
      </c>
      <c r="K279" s="1">
        <f>SUM(battery_material_cost_scenarios_NMC_522__2[[#This Row],[Total_Cost_USD_per_GWh_CAM_1]:[NH4OH_costs]])</f>
        <v>16994359.130508713</v>
      </c>
    </row>
    <row r="280" spans="1:11" x14ac:dyDescent="0.35">
      <c r="A280" s="1" t="s">
        <v>6</v>
      </c>
      <c r="B280" s="1">
        <v>8602.988203350058</v>
      </c>
      <c r="C280" s="1" t="s">
        <v>7</v>
      </c>
      <c r="D280" s="1">
        <v>27011.257808821694</v>
      </c>
      <c r="E280" s="1" t="s">
        <v>7</v>
      </c>
      <c r="F280" s="1">
        <v>12261.586022130585</v>
      </c>
      <c r="G280" s="1">
        <v>15325031.452306701</v>
      </c>
      <c r="H280" s="1">
        <v>1246988.4664971316</v>
      </c>
      <c r="I280" s="1">
        <v>424034.92409638548</v>
      </c>
      <c r="J280" s="1">
        <v>25686.531796752221</v>
      </c>
      <c r="K280" s="1">
        <f>SUM(battery_material_cost_scenarios_NMC_522__2[[#This Row],[Total_Cost_USD_per_GWh_CAM_1]:[NH4OH_costs]])</f>
        <v>17021741.374696974</v>
      </c>
    </row>
    <row r="281" spans="1:11" x14ac:dyDescent="0.35">
      <c r="A281" s="1" t="s">
        <v>6</v>
      </c>
      <c r="B281" s="1">
        <v>8602.988203350058</v>
      </c>
      <c r="C281" s="1" t="s">
        <v>7</v>
      </c>
      <c r="D281" s="1">
        <v>27011.257808821694</v>
      </c>
      <c r="E281" s="1" t="s">
        <v>13</v>
      </c>
      <c r="F281" s="1">
        <v>12321.354447680944</v>
      </c>
      <c r="G281" s="1">
        <v>15352216.053630624</v>
      </c>
      <c r="H281" s="1">
        <v>1246988.4664971316</v>
      </c>
      <c r="I281" s="1">
        <v>424034.92409638548</v>
      </c>
      <c r="J281" s="1">
        <v>25686.531796752221</v>
      </c>
      <c r="K281" s="1">
        <f>SUM(battery_material_cost_scenarios_NMC_522__2[[#This Row],[Total_Cost_USD_per_GWh_CAM_1]:[NH4OH_costs]])</f>
        <v>17048925.976020895</v>
      </c>
    </row>
    <row r="282" spans="1:11" x14ac:dyDescent="0.35">
      <c r="A282" s="1" t="s">
        <v>18</v>
      </c>
      <c r="B282" s="1">
        <v>6584.2643576758501</v>
      </c>
      <c r="C282" s="1" t="s">
        <v>6</v>
      </c>
      <c r="D282" s="1">
        <v>35493.352647129148</v>
      </c>
      <c r="E282" s="1" t="s">
        <v>6</v>
      </c>
      <c r="F282" s="1">
        <v>11387.342396259797</v>
      </c>
      <c r="G282" s="1">
        <v>15364553.349767696</v>
      </c>
      <c r="H282" s="1">
        <v>1246988.4664971316</v>
      </c>
      <c r="I282" s="1">
        <v>424034.92409638548</v>
      </c>
      <c r="J282" s="1">
        <v>25686.531796752221</v>
      </c>
      <c r="K282" s="1">
        <f>SUM(battery_material_cost_scenarios_NMC_522__2[[#This Row],[Total_Cost_USD_per_GWh_CAM_1]:[NH4OH_costs]])</f>
        <v>17061263.272157967</v>
      </c>
    </row>
    <row r="283" spans="1:11" x14ac:dyDescent="0.35">
      <c r="A283" s="1" t="s">
        <v>16</v>
      </c>
      <c r="B283" s="1">
        <v>5641.659803627892</v>
      </c>
      <c r="C283" s="1" t="s">
        <v>6</v>
      </c>
      <c r="D283" s="1">
        <v>35493.352647129148</v>
      </c>
      <c r="E283" s="1" t="s">
        <v>9</v>
      </c>
      <c r="F283" s="1">
        <v>12540.700135793388</v>
      </c>
      <c r="G283" s="1">
        <v>15365152.098704528</v>
      </c>
      <c r="H283" s="1">
        <v>1246988.4664971316</v>
      </c>
      <c r="I283" s="1">
        <v>424034.92409638548</v>
      </c>
      <c r="J283" s="1">
        <v>25686.531796752221</v>
      </c>
      <c r="K283" s="1">
        <f>SUM(battery_material_cost_scenarios_NMC_522__2[[#This Row],[Total_Cost_USD_per_GWh_CAM_1]:[NH4OH_costs]])</f>
        <v>17061862.021094799</v>
      </c>
    </row>
    <row r="284" spans="1:11" x14ac:dyDescent="0.35">
      <c r="A284" s="1" t="s">
        <v>6</v>
      </c>
      <c r="B284" s="1">
        <v>8602.988203350058</v>
      </c>
      <c r="C284" s="1" t="s">
        <v>15</v>
      </c>
      <c r="D284" s="1">
        <v>27250.402279510326</v>
      </c>
      <c r="E284" s="1" t="s">
        <v>7</v>
      </c>
      <c r="F284" s="1">
        <v>12261.586022130585</v>
      </c>
      <c r="G284" s="1">
        <v>15368995.720789773</v>
      </c>
      <c r="H284" s="1">
        <v>1246988.4664971316</v>
      </c>
      <c r="I284" s="1">
        <v>424034.92409638548</v>
      </c>
      <c r="J284" s="1">
        <v>25686.531796752221</v>
      </c>
      <c r="K284" s="1">
        <f>SUM(battery_material_cost_scenarios_NMC_522__2[[#This Row],[Total_Cost_USD_per_GWh_CAM_1]:[NH4OH_costs]])</f>
        <v>17065705.643180046</v>
      </c>
    </row>
    <row r="285" spans="1:11" x14ac:dyDescent="0.35">
      <c r="A285" s="1" t="s">
        <v>17</v>
      </c>
      <c r="B285" s="1">
        <v>9417.9653320090274</v>
      </c>
      <c r="C285" s="1" t="s">
        <v>7</v>
      </c>
      <c r="D285" s="1">
        <v>27011.257808821694</v>
      </c>
      <c r="E285" s="1" t="s">
        <v>6</v>
      </c>
      <c r="F285" s="1">
        <v>11387.342396259797</v>
      </c>
      <c r="G285" s="1">
        <v>15380435.832440475</v>
      </c>
      <c r="H285" s="1">
        <v>1246988.4664971316</v>
      </c>
      <c r="I285" s="1">
        <v>424034.92409638548</v>
      </c>
      <c r="J285" s="1">
        <v>25686.531796752221</v>
      </c>
      <c r="K285" s="1">
        <f>SUM(battery_material_cost_scenarios_NMC_522__2[[#This Row],[Total_Cost_USD_per_GWh_CAM_1]:[NH4OH_costs]])</f>
        <v>17077145.754830748</v>
      </c>
    </row>
    <row r="286" spans="1:11" x14ac:dyDescent="0.35">
      <c r="A286" s="1" t="s">
        <v>6</v>
      </c>
      <c r="B286" s="1">
        <v>8602.988203350058</v>
      </c>
      <c r="C286" s="1" t="s">
        <v>15</v>
      </c>
      <c r="D286" s="1">
        <v>27250.402279510326</v>
      </c>
      <c r="E286" s="1" t="s">
        <v>13</v>
      </c>
      <c r="F286" s="1">
        <v>12321.354447680944</v>
      </c>
      <c r="G286" s="1">
        <v>15396180.322113696</v>
      </c>
      <c r="H286" s="1">
        <v>1246988.4664971316</v>
      </c>
      <c r="I286" s="1">
        <v>424034.92409638548</v>
      </c>
      <c r="J286" s="1">
        <v>25686.531796752221</v>
      </c>
      <c r="K286" s="1">
        <f>SUM(battery_material_cost_scenarios_NMC_522__2[[#This Row],[Total_Cost_USD_per_GWh_CAM_1]:[NH4OH_costs]])</f>
        <v>17092890.244503967</v>
      </c>
    </row>
    <row r="287" spans="1:11" x14ac:dyDescent="0.35">
      <c r="A287" s="1" t="s">
        <v>18</v>
      </c>
      <c r="B287" s="1">
        <v>6584.2643576758501</v>
      </c>
      <c r="C287" s="1" t="s">
        <v>12</v>
      </c>
      <c r="D287" s="1">
        <v>32818.616904339025</v>
      </c>
      <c r="E287" s="1" t="s">
        <v>9</v>
      </c>
      <c r="F287" s="1">
        <v>12540.700135793388</v>
      </c>
      <c r="G287" s="1">
        <v>15397414.678407341</v>
      </c>
      <c r="H287" s="1">
        <v>1246988.4664971316</v>
      </c>
      <c r="I287" s="1">
        <v>424034.92409638548</v>
      </c>
      <c r="J287" s="1">
        <v>25686.531796752221</v>
      </c>
      <c r="K287" s="1">
        <f>SUM(battery_material_cost_scenarios_NMC_522__2[[#This Row],[Total_Cost_USD_per_GWh_CAM_1]:[NH4OH_costs]])</f>
        <v>17094124.600797612</v>
      </c>
    </row>
    <row r="288" spans="1:11" x14ac:dyDescent="0.35">
      <c r="A288" s="1" t="s">
        <v>7</v>
      </c>
      <c r="B288" s="1">
        <v>10582.467488945784</v>
      </c>
      <c r="C288" s="1" t="s">
        <v>14</v>
      </c>
      <c r="D288" s="1">
        <v>14588.251851994104</v>
      </c>
      <c r="E288" s="1" t="s">
        <v>12</v>
      </c>
      <c r="F288" s="1">
        <v>15037.14008292628</v>
      </c>
      <c r="G288" s="1">
        <v>15403974.70346823</v>
      </c>
      <c r="H288" s="1">
        <v>1246988.4664971316</v>
      </c>
      <c r="I288" s="1">
        <v>424034.92409638548</v>
      </c>
      <c r="J288" s="1">
        <v>25686.531796752221</v>
      </c>
      <c r="K288" s="1">
        <f>SUM(battery_material_cost_scenarios_NMC_522__2[[#This Row],[Total_Cost_USD_per_GWh_CAM_1]:[NH4OH_costs]])</f>
        <v>17100684.625858501</v>
      </c>
    </row>
    <row r="289" spans="1:11" x14ac:dyDescent="0.35">
      <c r="A289" s="1" t="s">
        <v>7</v>
      </c>
      <c r="B289" s="1">
        <v>10582.467488945784</v>
      </c>
      <c r="C289" s="1" t="s">
        <v>13</v>
      </c>
      <c r="D289" s="1">
        <v>23618.676754771081</v>
      </c>
      <c r="E289" s="1" t="s">
        <v>6</v>
      </c>
      <c r="F289" s="1">
        <v>11387.342396259797</v>
      </c>
      <c r="G289" s="1">
        <v>15404080.773016691</v>
      </c>
      <c r="H289" s="1">
        <v>1246988.4664971316</v>
      </c>
      <c r="I289" s="1">
        <v>424034.92409638548</v>
      </c>
      <c r="J289" s="1">
        <v>25686.531796752221</v>
      </c>
      <c r="K289" s="1">
        <f>SUM(battery_material_cost_scenarios_NMC_522__2[[#This Row],[Total_Cost_USD_per_GWh_CAM_1]:[NH4OH_costs]])</f>
        <v>17100790.695406962</v>
      </c>
    </row>
    <row r="290" spans="1:11" x14ac:dyDescent="0.35">
      <c r="A290" s="1" t="s">
        <v>17</v>
      </c>
      <c r="B290" s="1">
        <v>9417.9653320090274</v>
      </c>
      <c r="C290" s="1" t="s">
        <v>15</v>
      </c>
      <c r="D290" s="1">
        <v>27250.402279510326</v>
      </c>
      <c r="E290" s="1" t="s">
        <v>6</v>
      </c>
      <c r="F290" s="1">
        <v>11387.342396259797</v>
      </c>
      <c r="G290" s="1">
        <v>15424400.100923549</v>
      </c>
      <c r="H290" s="1">
        <v>1246988.4664971316</v>
      </c>
      <c r="I290" s="1">
        <v>424034.92409638548</v>
      </c>
      <c r="J290" s="1">
        <v>25686.531796752221</v>
      </c>
      <c r="K290" s="1">
        <f>SUM(battery_material_cost_scenarios_NMC_522__2[[#This Row],[Total_Cost_USD_per_GWh_CAM_1]:[NH4OH_costs]])</f>
        <v>17121110.02331382</v>
      </c>
    </row>
    <row r="291" spans="1:11" x14ac:dyDescent="0.35">
      <c r="A291" s="1" t="s">
        <v>13</v>
      </c>
      <c r="B291" s="1">
        <v>4632.3162003532061</v>
      </c>
      <c r="C291" s="1" t="s">
        <v>12</v>
      </c>
      <c r="D291" s="1">
        <v>32818.616904339025</v>
      </c>
      <c r="E291" s="1" t="s">
        <v>12</v>
      </c>
      <c r="F291" s="1">
        <v>15037.14008292628</v>
      </c>
      <c r="G291" s="1">
        <v>15447805.323809829</v>
      </c>
      <c r="H291" s="1">
        <v>1246988.4664971316</v>
      </c>
      <c r="I291" s="1">
        <v>424034.92409638548</v>
      </c>
      <c r="J291" s="1">
        <v>25686.531796752221</v>
      </c>
      <c r="K291" s="1">
        <f>SUM(battery_material_cost_scenarios_NMC_522__2[[#This Row],[Total_Cost_USD_per_GWh_CAM_1]:[NH4OH_costs]])</f>
        <v>17144515.2462001</v>
      </c>
    </row>
    <row r="292" spans="1:11" x14ac:dyDescent="0.35">
      <c r="A292" s="1" t="s">
        <v>6</v>
      </c>
      <c r="B292" s="1">
        <v>8602.988203350058</v>
      </c>
      <c r="C292" s="1" t="s">
        <v>7</v>
      </c>
      <c r="D292" s="1">
        <v>27011.257808821694</v>
      </c>
      <c r="E292" s="1" t="s">
        <v>9</v>
      </c>
      <c r="F292" s="1">
        <v>12540.700135793388</v>
      </c>
      <c r="G292" s="1">
        <v>15451981.523919525</v>
      </c>
      <c r="H292" s="1">
        <v>1246988.4664971316</v>
      </c>
      <c r="I292" s="1">
        <v>424034.92409638548</v>
      </c>
      <c r="J292" s="1">
        <v>25686.531796752221</v>
      </c>
      <c r="K292" s="1">
        <f>SUM(battery_material_cost_scenarios_NMC_522__2[[#This Row],[Total_Cost_USD_per_GWh_CAM_1]:[NH4OH_costs]])</f>
        <v>17148691.446309797</v>
      </c>
    </row>
    <row r="293" spans="1:11" x14ac:dyDescent="0.35">
      <c r="A293" s="1" t="s">
        <v>18</v>
      </c>
      <c r="B293" s="1">
        <v>6584.2643576758501</v>
      </c>
      <c r="C293" s="1" t="s">
        <v>7</v>
      </c>
      <c r="D293" s="1">
        <v>27011.257808821694</v>
      </c>
      <c r="E293" s="1" t="s">
        <v>12</v>
      </c>
      <c r="F293" s="1">
        <v>15037.14008292628</v>
      </c>
      <c r="G293" s="1">
        <v>15465252.162315242</v>
      </c>
      <c r="H293" s="1">
        <v>1246988.4664971316</v>
      </c>
      <c r="I293" s="1">
        <v>424034.92409638548</v>
      </c>
      <c r="J293" s="1">
        <v>25686.531796752221</v>
      </c>
      <c r="K293" s="1">
        <f>SUM(battery_material_cost_scenarios_NMC_522__2[[#This Row],[Total_Cost_USD_per_GWh_CAM_1]:[NH4OH_costs]])</f>
        <v>17161962.084705513</v>
      </c>
    </row>
    <row r="294" spans="1:11" x14ac:dyDescent="0.35">
      <c r="A294" s="1" t="s">
        <v>7</v>
      </c>
      <c r="B294" s="1">
        <v>10582.467488945784</v>
      </c>
      <c r="C294" s="1" t="s">
        <v>6</v>
      </c>
      <c r="D294" s="1">
        <v>35493.352647129148</v>
      </c>
      <c r="E294" s="1" t="s">
        <v>10</v>
      </c>
      <c r="F294" s="1">
        <v>6784.9121275387752</v>
      </c>
      <c r="G294" s="1">
        <v>15493785.41509893</v>
      </c>
      <c r="H294" s="1">
        <v>1246988.4664971316</v>
      </c>
      <c r="I294" s="1">
        <v>424034.92409638548</v>
      </c>
      <c r="J294" s="1">
        <v>25686.531796752221</v>
      </c>
      <c r="K294" s="1">
        <f>SUM(battery_material_cost_scenarios_NMC_522__2[[#This Row],[Total_Cost_USD_per_GWh_CAM_1]:[NH4OH_costs]])</f>
        <v>17190495.337489203</v>
      </c>
    </row>
    <row r="295" spans="1:11" x14ac:dyDescent="0.35">
      <c r="A295" s="1" t="s">
        <v>6</v>
      </c>
      <c r="B295" s="1">
        <v>8602.988203350058</v>
      </c>
      <c r="C295" s="1" t="s">
        <v>15</v>
      </c>
      <c r="D295" s="1">
        <v>27250.402279510326</v>
      </c>
      <c r="E295" s="1" t="s">
        <v>9</v>
      </c>
      <c r="F295" s="1">
        <v>12540.700135793388</v>
      </c>
      <c r="G295" s="1">
        <v>15495945.792402597</v>
      </c>
      <c r="H295" s="1">
        <v>1246988.4664971316</v>
      </c>
      <c r="I295" s="1">
        <v>424034.92409638548</v>
      </c>
      <c r="J295" s="1">
        <v>25686.531796752221</v>
      </c>
      <c r="K295" s="1">
        <f>SUM(battery_material_cost_scenarios_NMC_522__2[[#This Row],[Total_Cost_USD_per_GWh_CAM_1]:[NH4OH_costs]])</f>
        <v>17192655.71479287</v>
      </c>
    </row>
    <row r="296" spans="1:11" x14ac:dyDescent="0.35">
      <c r="A296" s="1" t="s">
        <v>18</v>
      </c>
      <c r="B296" s="1">
        <v>6584.2643576758501</v>
      </c>
      <c r="C296" s="1" t="s">
        <v>15</v>
      </c>
      <c r="D296" s="1">
        <v>27250.402279510326</v>
      </c>
      <c r="E296" s="1" t="s">
        <v>12</v>
      </c>
      <c r="F296" s="1">
        <v>15037.14008292628</v>
      </c>
      <c r="G296" s="1">
        <v>15509216.430798315</v>
      </c>
      <c r="H296" s="1">
        <v>1246988.4664971316</v>
      </c>
      <c r="I296" s="1">
        <v>424034.92409638548</v>
      </c>
      <c r="J296" s="1">
        <v>25686.531796752221</v>
      </c>
      <c r="K296" s="1">
        <f>SUM(battery_material_cost_scenarios_NMC_522__2[[#This Row],[Total_Cost_USD_per_GWh_CAM_1]:[NH4OH_costs]])</f>
        <v>17205926.353188585</v>
      </c>
    </row>
    <row r="297" spans="1:11" x14ac:dyDescent="0.35">
      <c r="A297" s="1" t="s">
        <v>9</v>
      </c>
      <c r="B297" s="1">
        <v>5384.4205937869483</v>
      </c>
      <c r="C297" s="1" t="s">
        <v>6</v>
      </c>
      <c r="D297" s="1">
        <v>35493.352647129148</v>
      </c>
      <c r="E297" s="1" t="s">
        <v>11</v>
      </c>
      <c r="F297" s="1">
        <v>13228.737073150116</v>
      </c>
      <c r="G297" s="1">
        <v>15535096.443717901</v>
      </c>
      <c r="H297" s="1">
        <v>1246988.4664971316</v>
      </c>
      <c r="I297" s="1">
        <v>424034.92409638548</v>
      </c>
      <c r="J297" s="1">
        <v>25686.531796752221</v>
      </c>
      <c r="K297" s="1">
        <f>SUM(battery_material_cost_scenarios_NMC_522__2[[#This Row],[Total_Cost_USD_per_GWh_CAM_1]:[NH4OH_costs]])</f>
        <v>17231806.366108172</v>
      </c>
    </row>
    <row r="298" spans="1:11" x14ac:dyDescent="0.35">
      <c r="A298" s="1" t="s">
        <v>17</v>
      </c>
      <c r="B298" s="1">
        <v>9417.9653320090274</v>
      </c>
      <c r="C298" s="1" t="s">
        <v>13</v>
      </c>
      <c r="D298" s="1">
        <v>23618.676754771081</v>
      </c>
      <c r="E298" s="1" t="s">
        <v>11</v>
      </c>
      <c r="F298" s="1">
        <v>13228.737073150116</v>
      </c>
      <c r="G298" s="1">
        <v>15594269.949696697</v>
      </c>
      <c r="H298" s="1">
        <v>1246988.4664971316</v>
      </c>
      <c r="I298" s="1">
        <v>424034.92409638548</v>
      </c>
      <c r="J298" s="1">
        <v>25686.531796752221</v>
      </c>
      <c r="K298" s="1">
        <f>SUM(battery_material_cost_scenarios_NMC_522__2[[#This Row],[Total_Cost_USD_per_GWh_CAM_1]:[NH4OH_costs]])</f>
        <v>17290979.872086968</v>
      </c>
    </row>
    <row r="299" spans="1:11" x14ac:dyDescent="0.35">
      <c r="A299" s="1" t="s">
        <v>18</v>
      </c>
      <c r="B299" s="1">
        <v>6584.2643576758501</v>
      </c>
      <c r="C299" s="1" t="s">
        <v>6</v>
      </c>
      <c r="D299" s="1">
        <v>35493.352647129148</v>
      </c>
      <c r="E299" s="1" t="s">
        <v>8</v>
      </c>
      <c r="F299" s="1">
        <v>12065.205361307497</v>
      </c>
      <c r="G299" s="1">
        <v>15672867.217623368</v>
      </c>
      <c r="H299" s="1">
        <v>1246988.4664971316</v>
      </c>
      <c r="I299" s="1">
        <v>424034.92409638548</v>
      </c>
      <c r="J299" s="1">
        <v>25686.531796752221</v>
      </c>
      <c r="K299" s="1">
        <f>SUM(battery_material_cost_scenarios_NMC_522__2[[#This Row],[Total_Cost_USD_per_GWh_CAM_1]:[NH4OH_costs]])</f>
        <v>17369577.140013639</v>
      </c>
    </row>
    <row r="300" spans="1:11" x14ac:dyDescent="0.35">
      <c r="A300" s="1" t="s">
        <v>16</v>
      </c>
      <c r="B300" s="1">
        <v>5641.659803627892</v>
      </c>
      <c r="C300" s="1" t="s">
        <v>6</v>
      </c>
      <c r="D300" s="1">
        <v>35493.352647129148</v>
      </c>
      <c r="E300" s="1" t="s">
        <v>11</v>
      </c>
      <c r="F300" s="1">
        <v>13228.737073150116</v>
      </c>
      <c r="G300" s="1">
        <v>15678093.416230405</v>
      </c>
      <c r="H300" s="1">
        <v>1246988.4664971316</v>
      </c>
      <c r="I300" s="1">
        <v>424034.92409638548</v>
      </c>
      <c r="J300" s="1">
        <v>25686.531796752221</v>
      </c>
      <c r="K300" s="1">
        <f>SUM(battery_material_cost_scenarios_NMC_522__2[[#This Row],[Total_Cost_USD_per_GWh_CAM_1]:[NH4OH_costs]])</f>
        <v>17374803.338620678</v>
      </c>
    </row>
    <row r="301" spans="1:11" x14ac:dyDescent="0.35">
      <c r="A301" s="1" t="s">
        <v>17</v>
      </c>
      <c r="B301" s="1">
        <v>9417.9653320090274</v>
      </c>
      <c r="C301" s="1" t="s">
        <v>7</v>
      </c>
      <c r="D301" s="1">
        <v>27011.257808821694</v>
      </c>
      <c r="E301" s="1" t="s">
        <v>8</v>
      </c>
      <c r="F301" s="1">
        <v>12065.205361307497</v>
      </c>
      <c r="G301" s="1">
        <v>15688749.700296149</v>
      </c>
      <c r="H301" s="1">
        <v>1246988.4664971316</v>
      </c>
      <c r="I301" s="1">
        <v>424034.92409638548</v>
      </c>
      <c r="J301" s="1">
        <v>25686.531796752221</v>
      </c>
      <c r="K301" s="1">
        <f>SUM(battery_material_cost_scenarios_NMC_522__2[[#This Row],[Total_Cost_USD_per_GWh_CAM_1]:[NH4OH_costs]])</f>
        <v>17385459.62268642</v>
      </c>
    </row>
    <row r="302" spans="1:11" x14ac:dyDescent="0.35">
      <c r="A302" s="1" t="s">
        <v>18</v>
      </c>
      <c r="B302" s="1">
        <v>6584.2643576758501</v>
      </c>
      <c r="C302" s="1" t="s">
        <v>12</v>
      </c>
      <c r="D302" s="1">
        <v>32818.616904339025</v>
      </c>
      <c r="E302" s="1" t="s">
        <v>11</v>
      </c>
      <c r="F302" s="1">
        <v>13228.737073150116</v>
      </c>
      <c r="G302" s="1">
        <v>15710355.995933218</v>
      </c>
      <c r="H302" s="1">
        <v>1246988.4664971316</v>
      </c>
      <c r="I302" s="1">
        <v>424034.92409638548</v>
      </c>
      <c r="J302" s="1">
        <v>25686.531796752221</v>
      </c>
      <c r="K302" s="1">
        <f>SUM(battery_material_cost_scenarios_NMC_522__2[[#This Row],[Total_Cost_USD_per_GWh_CAM_1]:[NH4OH_costs]])</f>
        <v>17407065.918323491</v>
      </c>
    </row>
    <row r="303" spans="1:11" x14ac:dyDescent="0.35">
      <c r="A303" s="1" t="s">
        <v>7</v>
      </c>
      <c r="B303" s="1">
        <v>10582.467488945784</v>
      </c>
      <c r="C303" s="1" t="s">
        <v>13</v>
      </c>
      <c r="D303" s="1">
        <v>23618.676754771081</v>
      </c>
      <c r="E303" s="1" t="s">
        <v>8</v>
      </c>
      <c r="F303" s="1">
        <v>12065.205361307497</v>
      </c>
      <c r="G303" s="1">
        <v>15712394.640872363</v>
      </c>
      <c r="H303" s="1">
        <v>1246988.4664971316</v>
      </c>
      <c r="I303" s="1">
        <v>424034.92409638548</v>
      </c>
      <c r="J303" s="1">
        <v>25686.531796752221</v>
      </c>
      <c r="K303" s="1">
        <f>SUM(battery_material_cost_scenarios_NMC_522__2[[#This Row],[Total_Cost_USD_per_GWh_CAM_1]:[NH4OH_costs]])</f>
        <v>17409104.563262634</v>
      </c>
    </row>
    <row r="304" spans="1:11" x14ac:dyDescent="0.35">
      <c r="A304" s="1" t="s">
        <v>7</v>
      </c>
      <c r="B304" s="1">
        <v>10582.467488945784</v>
      </c>
      <c r="C304" s="1" t="s">
        <v>10</v>
      </c>
      <c r="D304" s="1">
        <v>16314.160993564023</v>
      </c>
      <c r="E304" s="1" t="s">
        <v>12</v>
      </c>
      <c r="F304" s="1">
        <v>15037.14008292628</v>
      </c>
      <c r="G304" s="1">
        <v>15721265.471926622</v>
      </c>
      <c r="H304" s="1">
        <v>1246988.4664971316</v>
      </c>
      <c r="I304" s="1">
        <v>424034.92409638548</v>
      </c>
      <c r="J304" s="1">
        <v>25686.531796752221</v>
      </c>
      <c r="K304" s="1">
        <f>SUM(battery_material_cost_scenarios_NMC_522__2[[#This Row],[Total_Cost_USD_per_GWh_CAM_1]:[NH4OH_costs]])</f>
        <v>17417975.394316893</v>
      </c>
    </row>
    <row r="305" spans="1:11" x14ac:dyDescent="0.35">
      <c r="A305" s="1" t="s">
        <v>17</v>
      </c>
      <c r="B305" s="1">
        <v>9417.9653320090274</v>
      </c>
      <c r="C305" s="1" t="s">
        <v>15</v>
      </c>
      <c r="D305" s="1">
        <v>27250.402279510326</v>
      </c>
      <c r="E305" s="1" t="s">
        <v>8</v>
      </c>
      <c r="F305" s="1">
        <v>12065.205361307497</v>
      </c>
      <c r="G305" s="1">
        <v>15732713.968779221</v>
      </c>
      <c r="H305" s="1">
        <v>1246988.4664971316</v>
      </c>
      <c r="I305" s="1">
        <v>424034.92409638548</v>
      </c>
      <c r="J305" s="1">
        <v>25686.531796752221</v>
      </c>
      <c r="K305" s="1">
        <f>SUM(battery_material_cost_scenarios_NMC_522__2[[#This Row],[Total_Cost_USD_per_GWh_CAM_1]:[NH4OH_costs]])</f>
        <v>17429423.891169492</v>
      </c>
    </row>
    <row r="306" spans="1:11" x14ac:dyDescent="0.35">
      <c r="A306" s="1" t="s">
        <v>18</v>
      </c>
      <c r="B306" s="1">
        <v>6584.2643576758501</v>
      </c>
      <c r="C306" s="1" t="s">
        <v>6</v>
      </c>
      <c r="D306" s="1">
        <v>35493.352647129148</v>
      </c>
      <c r="E306" s="1" t="s">
        <v>7</v>
      </c>
      <c r="F306" s="1">
        <v>12261.586022130585</v>
      </c>
      <c r="G306" s="1">
        <v>15762187.455241246</v>
      </c>
      <c r="H306" s="1">
        <v>1246988.4664971316</v>
      </c>
      <c r="I306" s="1">
        <v>424034.92409638548</v>
      </c>
      <c r="J306" s="1">
        <v>25686.531796752221</v>
      </c>
      <c r="K306" s="1">
        <f>SUM(battery_material_cost_scenarios_NMC_522__2[[#This Row],[Total_Cost_USD_per_GWh_CAM_1]:[NH4OH_costs]])</f>
        <v>17458897.377631519</v>
      </c>
    </row>
    <row r="307" spans="1:11" x14ac:dyDescent="0.35">
      <c r="A307" s="1" t="s">
        <v>6</v>
      </c>
      <c r="B307" s="1">
        <v>8602.988203350058</v>
      </c>
      <c r="C307" s="1" t="s">
        <v>7</v>
      </c>
      <c r="D307" s="1">
        <v>27011.257808821694</v>
      </c>
      <c r="E307" s="1" t="s">
        <v>11</v>
      </c>
      <c r="F307" s="1">
        <v>13228.737073150116</v>
      </c>
      <c r="G307" s="1">
        <v>15764922.841445401</v>
      </c>
      <c r="H307" s="1">
        <v>1246988.4664971316</v>
      </c>
      <c r="I307" s="1">
        <v>424034.92409638548</v>
      </c>
      <c r="J307" s="1">
        <v>25686.531796752221</v>
      </c>
      <c r="K307" s="1">
        <f>SUM(battery_material_cost_scenarios_NMC_522__2[[#This Row],[Total_Cost_USD_per_GWh_CAM_1]:[NH4OH_costs]])</f>
        <v>17461632.763835672</v>
      </c>
    </row>
    <row r="308" spans="1:11" x14ac:dyDescent="0.35">
      <c r="A308" s="1" t="s">
        <v>17</v>
      </c>
      <c r="B308" s="1">
        <v>9417.9653320090274</v>
      </c>
      <c r="C308" s="1" t="s">
        <v>7</v>
      </c>
      <c r="D308" s="1">
        <v>27011.257808821694</v>
      </c>
      <c r="E308" s="1" t="s">
        <v>7</v>
      </c>
      <c r="F308" s="1">
        <v>12261.586022130585</v>
      </c>
      <c r="G308" s="1">
        <v>15778069.937914025</v>
      </c>
      <c r="H308" s="1">
        <v>1246988.4664971316</v>
      </c>
      <c r="I308" s="1">
        <v>424034.92409638548</v>
      </c>
      <c r="J308" s="1">
        <v>25686.531796752221</v>
      </c>
      <c r="K308" s="1">
        <f>SUM(battery_material_cost_scenarios_NMC_522__2[[#This Row],[Total_Cost_USD_per_GWh_CAM_1]:[NH4OH_costs]])</f>
        <v>17474779.860304296</v>
      </c>
    </row>
    <row r="309" spans="1:11" x14ac:dyDescent="0.35">
      <c r="A309" s="1" t="s">
        <v>18</v>
      </c>
      <c r="B309" s="1">
        <v>6584.2643576758501</v>
      </c>
      <c r="C309" s="1" t="s">
        <v>6</v>
      </c>
      <c r="D309" s="1">
        <v>35493.352647129148</v>
      </c>
      <c r="E309" s="1" t="s">
        <v>13</v>
      </c>
      <c r="F309" s="1">
        <v>12321.354447680944</v>
      </c>
      <c r="G309" s="1">
        <v>15789372.056565169</v>
      </c>
      <c r="H309" s="1">
        <v>1246988.4664971316</v>
      </c>
      <c r="I309" s="1">
        <v>424034.92409638548</v>
      </c>
      <c r="J309" s="1">
        <v>25686.531796752221</v>
      </c>
      <c r="K309" s="1">
        <f>SUM(battery_material_cost_scenarios_NMC_522__2[[#This Row],[Total_Cost_USD_per_GWh_CAM_1]:[NH4OH_costs]])</f>
        <v>17486081.97895544</v>
      </c>
    </row>
    <row r="310" spans="1:11" x14ac:dyDescent="0.35">
      <c r="A310" s="1" t="s">
        <v>7</v>
      </c>
      <c r="B310" s="1">
        <v>10582.467488945784</v>
      </c>
      <c r="C310" s="1" t="s">
        <v>13</v>
      </c>
      <c r="D310" s="1">
        <v>23618.676754771081</v>
      </c>
      <c r="E310" s="1" t="s">
        <v>7</v>
      </c>
      <c r="F310" s="1">
        <v>12261.586022130585</v>
      </c>
      <c r="G310" s="1">
        <v>15801714.878490241</v>
      </c>
      <c r="H310" s="1">
        <v>1246988.4664971316</v>
      </c>
      <c r="I310" s="1">
        <v>424034.92409638548</v>
      </c>
      <c r="J310" s="1">
        <v>25686.531796752221</v>
      </c>
      <c r="K310" s="1">
        <f>SUM(battery_material_cost_scenarios_NMC_522__2[[#This Row],[Total_Cost_USD_per_GWh_CAM_1]:[NH4OH_costs]])</f>
        <v>17498424.800880514</v>
      </c>
    </row>
    <row r="311" spans="1:11" x14ac:dyDescent="0.35">
      <c r="A311" s="1" t="s">
        <v>17</v>
      </c>
      <c r="B311" s="1">
        <v>9417.9653320090274</v>
      </c>
      <c r="C311" s="1" t="s">
        <v>7</v>
      </c>
      <c r="D311" s="1">
        <v>27011.257808821694</v>
      </c>
      <c r="E311" s="1" t="s">
        <v>13</v>
      </c>
      <c r="F311" s="1">
        <v>12321.354447680944</v>
      </c>
      <c r="G311" s="1">
        <v>15805254.53923795</v>
      </c>
      <c r="H311" s="1">
        <v>1246988.4664971316</v>
      </c>
      <c r="I311" s="1">
        <v>424034.92409638548</v>
      </c>
      <c r="J311" s="1">
        <v>25686.531796752221</v>
      </c>
      <c r="K311" s="1">
        <f>SUM(battery_material_cost_scenarios_NMC_522__2[[#This Row],[Total_Cost_USD_per_GWh_CAM_1]:[NH4OH_costs]])</f>
        <v>17501964.461628221</v>
      </c>
    </row>
    <row r="312" spans="1:11" x14ac:dyDescent="0.35">
      <c r="A312" s="1" t="s">
        <v>6</v>
      </c>
      <c r="B312" s="1">
        <v>8602.988203350058</v>
      </c>
      <c r="C312" s="1" t="s">
        <v>15</v>
      </c>
      <c r="D312" s="1">
        <v>27250.402279510326</v>
      </c>
      <c r="E312" s="1" t="s">
        <v>11</v>
      </c>
      <c r="F312" s="1">
        <v>13228.737073150116</v>
      </c>
      <c r="G312" s="1">
        <v>15808887.109928474</v>
      </c>
      <c r="H312" s="1">
        <v>1246988.4664971316</v>
      </c>
      <c r="I312" s="1">
        <v>424034.92409638548</v>
      </c>
      <c r="J312" s="1">
        <v>25686.531796752221</v>
      </c>
      <c r="K312" s="1">
        <f>SUM(battery_material_cost_scenarios_NMC_522__2[[#This Row],[Total_Cost_USD_per_GWh_CAM_1]:[NH4OH_costs]])</f>
        <v>17505597.032318745</v>
      </c>
    </row>
    <row r="313" spans="1:11" x14ac:dyDescent="0.35">
      <c r="A313" s="1" t="s">
        <v>17</v>
      </c>
      <c r="B313" s="1">
        <v>9417.9653320090274</v>
      </c>
      <c r="C313" s="1" t="s">
        <v>15</v>
      </c>
      <c r="D313" s="1">
        <v>27250.402279510326</v>
      </c>
      <c r="E313" s="1" t="s">
        <v>7</v>
      </c>
      <c r="F313" s="1">
        <v>12261.586022130585</v>
      </c>
      <c r="G313" s="1">
        <v>15822034.206397099</v>
      </c>
      <c r="H313" s="1">
        <v>1246988.4664971316</v>
      </c>
      <c r="I313" s="1">
        <v>424034.92409638548</v>
      </c>
      <c r="J313" s="1">
        <v>25686.531796752221</v>
      </c>
      <c r="K313" s="1">
        <f>SUM(battery_material_cost_scenarios_NMC_522__2[[#This Row],[Total_Cost_USD_per_GWh_CAM_1]:[NH4OH_costs]])</f>
        <v>17518744.128787372</v>
      </c>
    </row>
    <row r="314" spans="1:11" x14ac:dyDescent="0.35">
      <c r="A314" s="1" t="s">
        <v>7</v>
      </c>
      <c r="B314" s="1">
        <v>10582.467488945784</v>
      </c>
      <c r="C314" s="1" t="s">
        <v>13</v>
      </c>
      <c r="D314" s="1">
        <v>23618.676754771081</v>
      </c>
      <c r="E314" s="1" t="s">
        <v>13</v>
      </c>
      <c r="F314" s="1">
        <v>12321.354447680944</v>
      </c>
      <c r="G314" s="1">
        <v>15828899.479814164</v>
      </c>
      <c r="H314" s="1">
        <v>1246988.4664971316</v>
      </c>
      <c r="I314" s="1">
        <v>424034.92409638548</v>
      </c>
      <c r="J314" s="1">
        <v>25686.531796752221</v>
      </c>
      <c r="K314" s="1">
        <f>SUM(battery_material_cost_scenarios_NMC_522__2[[#This Row],[Total_Cost_USD_per_GWh_CAM_1]:[NH4OH_costs]])</f>
        <v>17525609.402204435</v>
      </c>
    </row>
    <row r="315" spans="1:11" x14ac:dyDescent="0.35">
      <c r="A315" s="1" t="s">
        <v>17</v>
      </c>
      <c r="B315" s="1">
        <v>9417.9653320090274</v>
      </c>
      <c r="C315" s="1" t="s">
        <v>15</v>
      </c>
      <c r="D315" s="1">
        <v>27250.402279510326</v>
      </c>
      <c r="E315" s="1" t="s">
        <v>13</v>
      </c>
      <c r="F315" s="1">
        <v>12321.354447680944</v>
      </c>
      <c r="G315" s="1">
        <v>15849218.807721023</v>
      </c>
      <c r="H315" s="1">
        <v>1246988.4664971316</v>
      </c>
      <c r="I315" s="1">
        <v>424034.92409638548</v>
      </c>
      <c r="J315" s="1">
        <v>25686.531796752221</v>
      </c>
      <c r="K315" s="1">
        <f>SUM(battery_material_cost_scenarios_NMC_522__2[[#This Row],[Total_Cost_USD_per_GWh_CAM_1]:[NH4OH_costs]])</f>
        <v>17545928.730111293</v>
      </c>
    </row>
    <row r="316" spans="1:11" x14ac:dyDescent="0.35">
      <c r="A316" s="1" t="s">
        <v>9</v>
      </c>
      <c r="B316" s="1">
        <v>5384.4205937869483</v>
      </c>
      <c r="C316" s="1" t="s">
        <v>12</v>
      </c>
      <c r="D316" s="1">
        <v>32818.616904339025</v>
      </c>
      <c r="E316" s="1" t="s">
        <v>12</v>
      </c>
      <c r="F316" s="1">
        <v>15037.14008292628</v>
      </c>
      <c r="G316" s="1">
        <v>15865893.419092342</v>
      </c>
      <c r="H316" s="1">
        <v>1246988.4664971316</v>
      </c>
      <c r="I316" s="1">
        <v>424034.92409638548</v>
      </c>
      <c r="J316" s="1">
        <v>25686.531796752221</v>
      </c>
      <c r="K316" s="1">
        <f>SUM(battery_material_cost_scenarios_NMC_522__2[[#This Row],[Total_Cost_USD_per_GWh_CAM_1]:[NH4OH_costs]])</f>
        <v>17562603.341482613</v>
      </c>
    </row>
    <row r="317" spans="1:11" x14ac:dyDescent="0.35">
      <c r="A317" s="1" t="s">
        <v>18</v>
      </c>
      <c r="B317" s="1">
        <v>6584.2643576758501</v>
      </c>
      <c r="C317" s="1" t="s">
        <v>6</v>
      </c>
      <c r="D317" s="1">
        <v>35493.352647129148</v>
      </c>
      <c r="E317" s="1" t="s">
        <v>9</v>
      </c>
      <c r="F317" s="1">
        <v>12540.700135793388</v>
      </c>
      <c r="G317" s="1">
        <v>15889137.52685407</v>
      </c>
      <c r="H317" s="1">
        <v>1246988.4664971316</v>
      </c>
      <c r="I317" s="1">
        <v>424034.92409638548</v>
      </c>
      <c r="J317" s="1">
        <v>25686.531796752221</v>
      </c>
      <c r="K317" s="1">
        <f>SUM(battery_material_cost_scenarios_NMC_522__2[[#This Row],[Total_Cost_USD_per_GWh_CAM_1]:[NH4OH_costs]])</f>
        <v>17585847.449244343</v>
      </c>
    </row>
    <row r="318" spans="1:11" x14ac:dyDescent="0.35">
      <c r="A318" s="1" t="s">
        <v>17</v>
      </c>
      <c r="B318" s="1">
        <v>9417.9653320090274</v>
      </c>
      <c r="C318" s="1" t="s">
        <v>7</v>
      </c>
      <c r="D318" s="1">
        <v>27011.257808821694</v>
      </c>
      <c r="E318" s="1" t="s">
        <v>9</v>
      </c>
      <c r="F318" s="1">
        <v>12540.700135793388</v>
      </c>
      <c r="G318" s="1">
        <v>15905020.009526849</v>
      </c>
      <c r="H318" s="1">
        <v>1246988.4664971316</v>
      </c>
      <c r="I318" s="1">
        <v>424034.92409638548</v>
      </c>
      <c r="J318" s="1">
        <v>25686.531796752221</v>
      </c>
      <c r="K318" s="1">
        <f>SUM(battery_material_cost_scenarios_NMC_522__2[[#This Row],[Total_Cost_USD_per_GWh_CAM_1]:[NH4OH_costs]])</f>
        <v>17601729.93191712</v>
      </c>
    </row>
    <row r="319" spans="1:11" x14ac:dyDescent="0.35">
      <c r="A319" s="1" t="s">
        <v>7</v>
      </c>
      <c r="B319" s="1">
        <v>10582.467488945784</v>
      </c>
      <c r="C319" s="1" t="s">
        <v>13</v>
      </c>
      <c r="D319" s="1">
        <v>23618.676754771081</v>
      </c>
      <c r="E319" s="1" t="s">
        <v>9</v>
      </c>
      <c r="F319" s="1">
        <v>12540.700135793388</v>
      </c>
      <c r="G319" s="1">
        <v>15928664.950103065</v>
      </c>
      <c r="H319" s="1">
        <v>1246988.4664971316</v>
      </c>
      <c r="I319" s="1">
        <v>424034.92409638548</v>
      </c>
      <c r="J319" s="1">
        <v>25686.531796752221</v>
      </c>
      <c r="K319" s="1">
        <f>SUM(battery_material_cost_scenarios_NMC_522__2[[#This Row],[Total_Cost_USD_per_GWh_CAM_1]:[NH4OH_costs]])</f>
        <v>17625374.872493338</v>
      </c>
    </row>
    <row r="320" spans="1:11" x14ac:dyDescent="0.35">
      <c r="A320" s="1" t="s">
        <v>13</v>
      </c>
      <c r="B320" s="1">
        <v>4632.3162003532061</v>
      </c>
      <c r="C320" s="1" t="s">
        <v>6</v>
      </c>
      <c r="D320" s="1">
        <v>35493.352647129148</v>
      </c>
      <c r="E320" s="1" t="s">
        <v>12</v>
      </c>
      <c r="F320" s="1">
        <v>15037.14008292628</v>
      </c>
      <c r="G320" s="1">
        <v>15939528.172256559</v>
      </c>
      <c r="H320" s="1">
        <v>1246988.4664971316</v>
      </c>
      <c r="I320" s="1">
        <v>424034.92409638548</v>
      </c>
      <c r="J320" s="1">
        <v>25686.531796752221</v>
      </c>
      <c r="K320" s="1">
        <f>SUM(battery_material_cost_scenarios_NMC_522__2[[#This Row],[Total_Cost_USD_per_GWh_CAM_1]:[NH4OH_costs]])</f>
        <v>17636238.09464683</v>
      </c>
    </row>
    <row r="321" spans="1:11" x14ac:dyDescent="0.35">
      <c r="A321" s="1" t="s">
        <v>17</v>
      </c>
      <c r="B321" s="1">
        <v>9417.9653320090274</v>
      </c>
      <c r="C321" s="1" t="s">
        <v>15</v>
      </c>
      <c r="D321" s="1">
        <v>27250.402279510326</v>
      </c>
      <c r="E321" s="1" t="s">
        <v>9</v>
      </c>
      <c r="F321" s="1">
        <v>12540.700135793388</v>
      </c>
      <c r="G321" s="1">
        <v>15948984.278009923</v>
      </c>
      <c r="H321" s="1">
        <v>1246988.4664971316</v>
      </c>
      <c r="I321" s="1">
        <v>424034.92409638548</v>
      </c>
      <c r="J321" s="1">
        <v>25686.531796752221</v>
      </c>
      <c r="K321" s="1">
        <f>SUM(battery_material_cost_scenarios_NMC_522__2[[#This Row],[Total_Cost_USD_per_GWh_CAM_1]:[NH4OH_costs]])</f>
        <v>17645694.200400196</v>
      </c>
    </row>
    <row r="322" spans="1:11" x14ac:dyDescent="0.35">
      <c r="A322" s="1" t="s">
        <v>6</v>
      </c>
      <c r="B322" s="1">
        <v>8602.988203350058</v>
      </c>
      <c r="C322" s="1" t="s">
        <v>13</v>
      </c>
      <c r="D322" s="1">
        <v>23618.676754771081</v>
      </c>
      <c r="E322" s="1" t="s">
        <v>12</v>
      </c>
      <c r="F322" s="1">
        <v>15037.14008292628</v>
      </c>
      <c r="G322" s="1">
        <v>15963751.28791054</v>
      </c>
      <c r="H322" s="1">
        <v>1246988.4664971316</v>
      </c>
      <c r="I322" s="1">
        <v>424034.92409638548</v>
      </c>
      <c r="J322" s="1">
        <v>25686.531796752221</v>
      </c>
      <c r="K322" s="1">
        <f>SUM(battery_material_cost_scenarios_NMC_522__2[[#This Row],[Total_Cost_USD_per_GWh_CAM_1]:[NH4OH_costs]])</f>
        <v>17660461.210300811</v>
      </c>
    </row>
    <row r="323" spans="1:11" x14ac:dyDescent="0.35">
      <c r="A323" s="1" t="s">
        <v>6</v>
      </c>
      <c r="B323" s="1">
        <v>8602.988203350058</v>
      </c>
      <c r="C323" s="1" t="s">
        <v>12</v>
      </c>
      <c r="D323" s="1">
        <v>32818.616904339025</v>
      </c>
      <c r="E323" s="1" t="s">
        <v>6</v>
      </c>
      <c r="F323" s="1">
        <v>11387.342396259797</v>
      </c>
      <c r="G323" s="1">
        <v>15995021.004272297</v>
      </c>
      <c r="H323" s="1">
        <v>1246988.4664971316</v>
      </c>
      <c r="I323" s="1">
        <v>424034.92409638548</v>
      </c>
      <c r="J323" s="1">
        <v>25686.531796752221</v>
      </c>
      <c r="K323" s="1">
        <f>SUM(battery_material_cost_scenarios_NMC_522__2[[#This Row],[Total_Cost_USD_per_GWh_CAM_1]:[NH4OH_costs]])</f>
        <v>17691730.926662568</v>
      </c>
    </row>
    <row r="324" spans="1:11" x14ac:dyDescent="0.35">
      <c r="A324" s="1" t="s">
        <v>16</v>
      </c>
      <c r="B324" s="1">
        <v>5641.659803627892</v>
      </c>
      <c r="C324" s="1" t="s">
        <v>12</v>
      </c>
      <c r="D324" s="1">
        <v>32818.616904339025</v>
      </c>
      <c r="E324" s="1" t="s">
        <v>12</v>
      </c>
      <c r="F324" s="1">
        <v>15037.14008292628</v>
      </c>
      <c r="G324" s="1">
        <v>16008890.391604844</v>
      </c>
      <c r="H324" s="1">
        <v>1246988.4664971316</v>
      </c>
      <c r="I324" s="1">
        <v>424034.92409638548</v>
      </c>
      <c r="J324" s="1">
        <v>25686.531796752221</v>
      </c>
      <c r="K324" s="1">
        <f>SUM(battery_material_cost_scenarios_NMC_522__2[[#This Row],[Total_Cost_USD_per_GWh_CAM_1]:[NH4OH_costs]])</f>
        <v>17705600.313995115</v>
      </c>
    </row>
    <row r="325" spans="1:11" x14ac:dyDescent="0.35">
      <c r="A325" s="1" t="s">
        <v>7</v>
      </c>
      <c r="B325" s="1">
        <v>10582.467488945784</v>
      </c>
      <c r="C325" s="1" t="s">
        <v>7</v>
      </c>
      <c r="D325" s="1">
        <v>27011.257808821694</v>
      </c>
      <c r="E325" s="1" t="s">
        <v>6</v>
      </c>
      <c r="F325" s="1">
        <v>11387.342396259797</v>
      </c>
      <c r="G325" s="1">
        <v>16027772.150372721</v>
      </c>
      <c r="H325" s="1">
        <v>1246988.4664971316</v>
      </c>
      <c r="I325" s="1">
        <v>424034.92409638548</v>
      </c>
      <c r="J325" s="1">
        <v>25686.531796752221</v>
      </c>
      <c r="K325" s="1">
        <f>SUM(battery_material_cost_scenarios_NMC_522__2[[#This Row],[Total_Cost_USD_per_GWh_CAM_1]:[NH4OH_costs]])</f>
        <v>17724482.072762992</v>
      </c>
    </row>
    <row r="326" spans="1:11" x14ac:dyDescent="0.35">
      <c r="A326" s="1" t="s">
        <v>7</v>
      </c>
      <c r="B326" s="1">
        <v>10582.467488945784</v>
      </c>
      <c r="C326" s="1" t="s">
        <v>15</v>
      </c>
      <c r="D326" s="1">
        <v>27250.402279510326</v>
      </c>
      <c r="E326" s="1" t="s">
        <v>6</v>
      </c>
      <c r="F326" s="1">
        <v>11387.342396259797</v>
      </c>
      <c r="G326" s="1">
        <v>16071736.418855796</v>
      </c>
      <c r="H326" s="1">
        <v>1246988.4664971316</v>
      </c>
      <c r="I326" s="1">
        <v>424034.92409638548</v>
      </c>
      <c r="J326" s="1">
        <v>25686.531796752221</v>
      </c>
      <c r="K326" s="1">
        <f>SUM(battery_material_cost_scenarios_NMC_522__2[[#This Row],[Total_Cost_USD_per_GWh_CAM_1]:[NH4OH_costs]])</f>
        <v>17768446.341246068</v>
      </c>
    </row>
    <row r="327" spans="1:11" x14ac:dyDescent="0.35">
      <c r="A327" s="1" t="s">
        <v>18</v>
      </c>
      <c r="B327" s="1">
        <v>6584.2643576758501</v>
      </c>
      <c r="C327" s="1" t="s">
        <v>6</v>
      </c>
      <c r="D327" s="1">
        <v>35493.352647129148</v>
      </c>
      <c r="E327" s="1" t="s">
        <v>11</v>
      </c>
      <c r="F327" s="1">
        <v>13228.737073150116</v>
      </c>
      <c r="G327" s="1">
        <v>16202078.844379947</v>
      </c>
      <c r="H327" s="1">
        <v>1246988.4664971316</v>
      </c>
      <c r="I327" s="1">
        <v>424034.92409638548</v>
      </c>
      <c r="J327" s="1">
        <v>25686.531796752221</v>
      </c>
      <c r="K327" s="1">
        <f>SUM(battery_material_cost_scenarios_NMC_522__2[[#This Row],[Total_Cost_USD_per_GWh_CAM_1]:[NH4OH_costs]])</f>
        <v>17898788.766770218</v>
      </c>
    </row>
    <row r="328" spans="1:11" x14ac:dyDescent="0.35">
      <c r="A328" s="1" t="s">
        <v>17</v>
      </c>
      <c r="B328" s="1">
        <v>9417.9653320090274</v>
      </c>
      <c r="C328" s="1" t="s">
        <v>7</v>
      </c>
      <c r="D328" s="1">
        <v>27011.257808821694</v>
      </c>
      <c r="E328" s="1" t="s">
        <v>11</v>
      </c>
      <c r="F328" s="1">
        <v>13228.737073150116</v>
      </c>
      <c r="G328" s="1">
        <v>16217961.327052725</v>
      </c>
      <c r="H328" s="1">
        <v>1246988.4664971316</v>
      </c>
      <c r="I328" s="1">
        <v>424034.92409638548</v>
      </c>
      <c r="J328" s="1">
        <v>25686.531796752221</v>
      </c>
      <c r="K328" s="1">
        <f>SUM(battery_material_cost_scenarios_NMC_522__2[[#This Row],[Total_Cost_USD_per_GWh_CAM_1]:[NH4OH_costs]])</f>
        <v>17914671.249442998</v>
      </c>
    </row>
    <row r="329" spans="1:11" x14ac:dyDescent="0.35">
      <c r="A329" s="1" t="s">
        <v>7</v>
      </c>
      <c r="B329" s="1">
        <v>10582.467488945784</v>
      </c>
      <c r="C329" s="1" t="s">
        <v>13</v>
      </c>
      <c r="D329" s="1">
        <v>23618.676754771081</v>
      </c>
      <c r="E329" s="1" t="s">
        <v>11</v>
      </c>
      <c r="F329" s="1">
        <v>13228.737073150116</v>
      </c>
      <c r="G329" s="1">
        <v>16241606.267628942</v>
      </c>
      <c r="H329" s="1">
        <v>1246988.4664971316</v>
      </c>
      <c r="I329" s="1">
        <v>424034.92409638548</v>
      </c>
      <c r="J329" s="1">
        <v>25686.531796752221</v>
      </c>
      <c r="K329" s="1">
        <f>SUM(battery_material_cost_scenarios_NMC_522__2[[#This Row],[Total_Cost_USD_per_GWh_CAM_1]:[NH4OH_costs]])</f>
        <v>17938316.190019213</v>
      </c>
    </row>
    <row r="330" spans="1:11" x14ac:dyDescent="0.35">
      <c r="A330" s="1" t="s">
        <v>17</v>
      </c>
      <c r="B330" s="1">
        <v>9417.9653320090274</v>
      </c>
      <c r="C330" s="1" t="s">
        <v>15</v>
      </c>
      <c r="D330" s="1">
        <v>27250.402279510326</v>
      </c>
      <c r="E330" s="1" t="s">
        <v>11</v>
      </c>
      <c r="F330" s="1">
        <v>13228.737073150116</v>
      </c>
      <c r="G330" s="1">
        <v>16261925.5955358</v>
      </c>
      <c r="H330" s="1">
        <v>1246988.4664971316</v>
      </c>
      <c r="I330" s="1">
        <v>424034.92409638548</v>
      </c>
      <c r="J330" s="1">
        <v>25686.531796752221</v>
      </c>
      <c r="K330" s="1">
        <f>SUM(battery_material_cost_scenarios_NMC_522__2[[#This Row],[Total_Cost_USD_per_GWh_CAM_1]:[NH4OH_costs]])</f>
        <v>17958635.517926071</v>
      </c>
    </row>
    <row r="331" spans="1:11" x14ac:dyDescent="0.35">
      <c r="A331" s="1" t="s">
        <v>6</v>
      </c>
      <c r="B331" s="1">
        <v>8602.988203350058</v>
      </c>
      <c r="C331" s="1" t="s">
        <v>12</v>
      </c>
      <c r="D331" s="1">
        <v>32818.616904339025</v>
      </c>
      <c r="E331" s="1" t="s">
        <v>8</v>
      </c>
      <c r="F331" s="1">
        <v>12065.205361307497</v>
      </c>
      <c r="G331" s="1">
        <v>16303334.872127969</v>
      </c>
      <c r="H331" s="1">
        <v>1246988.4664971316</v>
      </c>
      <c r="I331" s="1">
        <v>424034.92409638548</v>
      </c>
      <c r="J331" s="1">
        <v>25686.531796752221</v>
      </c>
      <c r="K331" s="1">
        <f>SUM(battery_material_cost_scenarios_NMC_522__2[[#This Row],[Total_Cost_USD_per_GWh_CAM_1]:[NH4OH_costs]])</f>
        <v>18000044.79451824</v>
      </c>
    </row>
    <row r="332" spans="1:11" x14ac:dyDescent="0.35">
      <c r="A332" s="1" t="s">
        <v>7</v>
      </c>
      <c r="B332" s="1">
        <v>10582.467488945784</v>
      </c>
      <c r="C332" s="1" t="s">
        <v>7</v>
      </c>
      <c r="D332" s="1">
        <v>27011.257808821694</v>
      </c>
      <c r="E332" s="1" t="s">
        <v>8</v>
      </c>
      <c r="F332" s="1">
        <v>12065.205361307497</v>
      </c>
      <c r="G332" s="1">
        <v>16336086.018228393</v>
      </c>
      <c r="H332" s="1">
        <v>1246988.4664971316</v>
      </c>
      <c r="I332" s="1">
        <v>424034.92409638548</v>
      </c>
      <c r="J332" s="1">
        <v>25686.531796752221</v>
      </c>
      <c r="K332" s="1">
        <f>SUM(battery_material_cost_scenarios_NMC_522__2[[#This Row],[Total_Cost_USD_per_GWh_CAM_1]:[NH4OH_costs]])</f>
        <v>18032795.940618664</v>
      </c>
    </row>
    <row r="333" spans="1:11" x14ac:dyDescent="0.35">
      <c r="A333" s="1" t="s">
        <v>9</v>
      </c>
      <c r="B333" s="1">
        <v>5384.4205937869483</v>
      </c>
      <c r="C333" s="1" t="s">
        <v>6</v>
      </c>
      <c r="D333" s="1">
        <v>35493.352647129148</v>
      </c>
      <c r="E333" s="1" t="s">
        <v>12</v>
      </c>
      <c r="F333" s="1">
        <v>15037.14008292628</v>
      </c>
      <c r="G333" s="1">
        <v>16357616.267539069</v>
      </c>
      <c r="H333" s="1">
        <v>1246988.4664971316</v>
      </c>
      <c r="I333" s="1">
        <v>424034.92409638548</v>
      </c>
      <c r="J333" s="1">
        <v>25686.531796752221</v>
      </c>
      <c r="K333" s="1">
        <f>SUM(battery_material_cost_scenarios_NMC_522__2[[#This Row],[Total_Cost_USD_per_GWh_CAM_1]:[NH4OH_costs]])</f>
        <v>18054326.18992934</v>
      </c>
    </row>
    <row r="334" spans="1:11" x14ac:dyDescent="0.35">
      <c r="A334" s="1" t="s">
        <v>7</v>
      </c>
      <c r="B334" s="1">
        <v>10582.467488945784</v>
      </c>
      <c r="C334" s="1" t="s">
        <v>15</v>
      </c>
      <c r="D334" s="1">
        <v>27250.402279510326</v>
      </c>
      <c r="E334" s="1" t="s">
        <v>8</v>
      </c>
      <c r="F334" s="1">
        <v>12065.205361307497</v>
      </c>
      <c r="G334" s="1">
        <v>16380050.286711469</v>
      </c>
      <c r="H334" s="1">
        <v>1246988.4664971316</v>
      </c>
      <c r="I334" s="1">
        <v>424034.92409638548</v>
      </c>
      <c r="J334" s="1">
        <v>25686.531796752221</v>
      </c>
      <c r="K334" s="1">
        <f>SUM(battery_material_cost_scenarios_NMC_522__2[[#This Row],[Total_Cost_USD_per_GWh_CAM_1]:[NH4OH_costs]])</f>
        <v>18076760.20910174</v>
      </c>
    </row>
    <row r="335" spans="1:11" x14ac:dyDescent="0.35">
      <c r="A335" s="1" t="s">
        <v>6</v>
      </c>
      <c r="B335" s="1">
        <v>8602.988203350058</v>
      </c>
      <c r="C335" s="1" t="s">
        <v>12</v>
      </c>
      <c r="D335" s="1">
        <v>32818.616904339025</v>
      </c>
      <c r="E335" s="1" t="s">
        <v>7</v>
      </c>
      <c r="F335" s="1">
        <v>12261.586022130585</v>
      </c>
      <c r="G335" s="1">
        <v>16392655.109745847</v>
      </c>
      <c r="H335" s="1">
        <v>1246988.4664971316</v>
      </c>
      <c r="I335" s="1">
        <v>424034.92409638548</v>
      </c>
      <c r="J335" s="1">
        <v>25686.531796752221</v>
      </c>
      <c r="K335" s="1">
        <f>SUM(battery_material_cost_scenarios_NMC_522__2[[#This Row],[Total_Cost_USD_per_GWh_CAM_1]:[NH4OH_costs]])</f>
        <v>18089365.03213612</v>
      </c>
    </row>
    <row r="336" spans="1:11" x14ac:dyDescent="0.35">
      <c r="A336" s="1" t="s">
        <v>17</v>
      </c>
      <c r="B336" s="1">
        <v>9417.9653320090274</v>
      </c>
      <c r="C336" s="1" t="s">
        <v>13</v>
      </c>
      <c r="D336" s="1">
        <v>23618.676754771081</v>
      </c>
      <c r="E336" s="1" t="s">
        <v>12</v>
      </c>
      <c r="F336" s="1">
        <v>15037.14008292628</v>
      </c>
      <c r="G336" s="1">
        <v>16416789.773517866</v>
      </c>
      <c r="H336" s="1">
        <v>1246988.4664971316</v>
      </c>
      <c r="I336" s="1">
        <v>424034.92409638548</v>
      </c>
      <c r="J336" s="1">
        <v>25686.531796752221</v>
      </c>
      <c r="K336" s="1">
        <f>SUM(battery_material_cost_scenarios_NMC_522__2[[#This Row],[Total_Cost_USD_per_GWh_CAM_1]:[NH4OH_costs]])</f>
        <v>18113499.695908137</v>
      </c>
    </row>
    <row r="337" spans="1:11" x14ac:dyDescent="0.35">
      <c r="A337" s="1" t="s">
        <v>6</v>
      </c>
      <c r="B337" s="1">
        <v>8602.988203350058</v>
      </c>
      <c r="C337" s="1" t="s">
        <v>12</v>
      </c>
      <c r="D337" s="1">
        <v>32818.616904339025</v>
      </c>
      <c r="E337" s="1" t="s">
        <v>13</v>
      </c>
      <c r="F337" s="1">
        <v>12321.354447680944</v>
      </c>
      <c r="G337" s="1">
        <v>16419839.71106977</v>
      </c>
      <c r="H337" s="1">
        <v>1246988.4664971316</v>
      </c>
      <c r="I337" s="1">
        <v>424034.92409638548</v>
      </c>
      <c r="J337" s="1">
        <v>25686.531796752221</v>
      </c>
      <c r="K337" s="1">
        <f>SUM(battery_material_cost_scenarios_NMC_522__2[[#This Row],[Total_Cost_USD_per_GWh_CAM_1]:[NH4OH_costs]])</f>
        <v>18116549.633460041</v>
      </c>
    </row>
    <row r="338" spans="1:11" x14ac:dyDescent="0.35">
      <c r="A338" s="1" t="s">
        <v>7</v>
      </c>
      <c r="B338" s="1">
        <v>10582.467488945784</v>
      </c>
      <c r="C338" s="1" t="s">
        <v>7</v>
      </c>
      <c r="D338" s="1">
        <v>27011.257808821694</v>
      </c>
      <c r="E338" s="1" t="s">
        <v>7</v>
      </c>
      <c r="F338" s="1">
        <v>12261.586022130585</v>
      </c>
      <c r="G338" s="1">
        <v>16425406.255846271</v>
      </c>
      <c r="H338" s="1">
        <v>1246988.4664971316</v>
      </c>
      <c r="I338" s="1">
        <v>424034.92409638548</v>
      </c>
      <c r="J338" s="1">
        <v>25686.531796752221</v>
      </c>
      <c r="K338" s="1">
        <f>SUM(battery_material_cost_scenarios_NMC_522__2[[#This Row],[Total_Cost_USD_per_GWh_CAM_1]:[NH4OH_costs]])</f>
        <v>18122116.178236544</v>
      </c>
    </row>
    <row r="339" spans="1:11" x14ac:dyDescent="0.35">
      <c r="A339" s="1" t="s">
        <v>17</v>
      </c>
      <c r="B339" s="1">
        <v>9417.9653320090274</v>
      </c>
      <c r="C339" s="1" t="s">
        <v>12</v>
      </c>
      <c r="D339" s="1">
        <v>32818.616904339025</v>
      </c>
      <c r="E339" s="1" t="s">
        <v>6</v>
      </c>
      <c r="F339" s="1">
        <v>11387.342396259797</v>
      </c>
      <c r="G339" s="1">
        <v>16448059.489879621</v>
      </c>
      <c r="H339" s="1">
        <v>1246988.4664971316</v>
      </c>
      <c r="I339" s="1">
        <v>424034.92409638548</v>
      </c>
      <c r="J339" s="1">
        <v>25686.531796752221</v>
      </c>
      <c r="K339" s="1">
        <f>SUM(battery_material_cost_scenarios_NMC_522__2[[#This Row],[Total_Cost_USD_per_GWh_CAM_1]:[NH4OH_costs]])</f>
        <v>18144769.412269894</v>
      </c>
    </row>
    <row r="340" spans="1:11" x14ac:dyDescent="0.35">
      <c r="A340" s="1" t="s">
        <v>7</v>
      </c>
      <c r="B340" s="1">
        <v>10582.467488945784</v>
      </c>
      <c r="C340" s="1" t="s">
        <v>7</v>
      </c>
      <c r="D340" s="1">
        <v>27011.257808821694</v>
      </c>
      <c r="E340" s="1" t="s">
        <v>13</v>
      </c>
      <c r="F340" s="1">
        <v>12321.354447680944</v>
      </c>
      <c r="G340" s="1">
        <v>16452590.857170194</v>
      </c>
      <c r="H340" s="1">
        <v>1246988.4664971316</v>
      </c>
      <c r="I340" s="1">
        <v>424034.92409638548</v>
      </c>
      <c r="J340" s="1">
        <v>25686.531796752221</v>
      </c>
      <c r="K340" s="1">
        <f>SUM(battery_material_cost_scenarios_NMC_522__2[[#This Row],[Total_Cost_USD_per_GWh_CAM_1]:[NH4OH_costs]])</f>
        <v>18149300.779560465</v>
      </c>
    </row>
    <row r="341" spans="1:11" x14ac:dyDescent="0.35">
      <c r="A341" s="1" t="s">
        <v>7</v>
      </c>
      <c r="B341" s="1">
        <v>10582.467488945784</v>
      </c>
      <c r="C341" s="1" t="s">
        <v>15</v>
      </c>
      <c r="D341" s="1">
        <v>27250.402279510326</v>
      </c>
      <c r="E341" s="1" t="s">
        <v>7</v>
      </c>
      <c r="F341" s="1">
        <v>12261.586022130585</v>
      </c>
      <c r="G341" s="1">
        <v>16469370.524329346</v>
      </c>
      <c r="H341" s="1">
        <v>1246988.4664971316</v>
      </c>
      <c r="I341" s="1">
        <v>424034.92409638548</v>
      </c>
      <c r="J341" s="1">
        <v>25686.531796752221</v>
      </c>
      <c r="K341" s="1">
        <f>SUM(battery_material_cost_scenarios_NMC_522__2[[#This Row],[Total_Cost_USD_per_GWh_CAM_1]:[NH4OH_costs]])</f>
        <v>18166080.446719617</v>
      </c>
    </row>
    <row r="342" spans="1:11" x14ac:dyDescent="0.35">
      <c r="A342" s="1" t="s">
        <v>6</v>
      </c>
      <c r="B342" s="1">
        <v>8602.988203350058</v>
      </c>
      <c r="C342" s="1" t="s">
        <v>6</v>
      </c>
      <c r="D342" s="1">
        <v>35493.352647129148</v>
      </c>
      <c r="E342" s="1" t="s">
        <v>6</v>
      </c>
      <c r="F342" s="1">
        <v>11387.342396259797</v>
      </c>
      <c r="G342" s="1">
        <v>16486743.852719024</v>
      </c>
      <c r="H342" s="1">
        <v>1246988.4664971316</v>
      </c>
      <c r="I342" s="1">
        <v>424034.92409638548</v>
      </c>
      <c r="J342" s="1">
        <v>25686.531796752221</v>
      </c>
      <c r="K342" s="1">
        <f>SUM(battery_material_cost_scenarios_NMC_522__2[[#This Row],[Total_Cost_USD_per_GWh_CAM_1]:[NH4OH_costs]])</f>
        <v>18183453.775109295</v>
      </c>
    </row>
    <row r="343" spans="1:11" x14ac:dyDescent="0.35">
      <c r="A343" s="1" t="s">
        <v>7</v>
      </c>
      <c r="B343" s="1">
        <v>10582.467488945784</v>
      </c>
      <c r="C343" s="1" t="s">
        <v>15</v>
      </c>
      <c r="D343" s="1">
        <v>27250.402279510326</v>
      </c>
      <c r="E343" s="1" t="s">
        <v>13</v>
      </c>
      <c r="F343" s="1">
        <v>12321.354447680944</v>
      </c>
      <c r="G343" s="1">
        <v>16496555.125653271</v>
      </c>
      <c r="H343" s="1">
        <v>1246988.4664971316</v>
      </c>
      <c r="I343" s="1">
        <v>424034.92409638548</v>
      </c>
      <c r="J343" s="1">
        <v>25686.531796752221</v>
      </c>
      <c r="K343" s="1">
        <f>SUM(battery_material_cost_scenarios_NMC_522__2[[#This Row],[Total_Cost_USD_per_GWh_CAM_1]:[NH4OH_costs]])</f>
        <v>18193265.048043542</v>
      </c>
    </row>
    <row r="344" spans="1:11" x14ac:dyDescent="0.35">
      <c r="A344" s="1" t="s">
        <v>16</v>
      </c>
      <c r="B344" s="1">
        <v>5641.659803627892</v>
      </c>
      <c r="C344" s="1" t="s">
        <v>6</v>
      </c>
      <c r="D344" s="1">
        <v>35493.352647129148</v>
      </c>
      <c r="E344" s="1" t="s">
        <v>12</v>
      </c>
      <c r="F344" s="1">
        <v>15037.14008292628</v>
      </c>
      <c r="G344" s="1">
        <v>16500613.240051575</v>
      </c>
      <c r="H344" s="1">
        <v>1246988.4664971316</v>
      </c>
      <c r="I344" s="1">
        <v>424034.92409638548</v>
      </c>
      <c r="J344" s="1">
        <v>25686.531796752221</v>
      </c>
      <c r="K344" s="1">
        <f>SUM(battery_material_cost_scenarios_NMC_522__2[[#This Row],[Total_Cost_USD_per_GWh_CAM_1]:[NH4OH_costs]])</f>
        <v>18197323.162441846</v>
      </c>
    </row>
    <row r="345" spans="1:11" x14ac:dyDescent="0.35">
      <c r="A345" s="1" t="s">
        <v>6</v>
      </c>
      <c r="B345" s="1">
        <v>8602.988203350058</v>
      </c>
      <c r="C345" s="1" t="s">
        <v>12</v>
      </c>
      <c r="D345" s="1">
        <v>32818.616904339025</v>
      </c>
      <c r="E345" s="1" t="s">
        <v>9</v>
      </c>
      <c r="F345" s="1">
        <v>12540.700135793388</v>
      </c>
      <c r="G345" s="1">
        <v>16519605.181358671</v>
      </c>
      <c r="H345" s="1">
        <v>1246988.4664971316</v>
      </c>
      <c r="I345" s="1">
        <v>424034.92409638548</v>
      </c>
      <c r="J345" s="1">
        <v>25686.531796752221</v>
      </c>
      <c r="K345" s="1">
        <f>SUM(battery_material_cost_scenarios_NMC_522__2[[#This Row],[Total_Cost_USD_per_GWh_CAM_1]:[NH4OH_costs]])</f>
        <v>18216315.103748944</v>
      </c>
    </row>
    <row r="346" spans="1:11" x14ac:dyDescent="0.35">
      <c r="A346" s="1" t="s">
        <v>18</v>
      </c>
      <c r="B346" s="1">
        <v>6584.2643576758501</v>
      </c>
      <c r="C346" s="1" t="s">
        <v>12</v>
      </c>
      <c r="D346" s="1">
        <v>32818.616904339025</v>
      </c>
      <c r="E346" s="1" t="s">
        <v>12</v>
      </c>
      <c r="F346" s="1">
        <v>15037.14008292628</v>
      </c>
      <c r="G346" s="1">
        <v>16532875.819754388</v>
      </c>
      <c r="H346" s="1">
        <v>1246988.4664971316</v>
      </c>
      <c r="I346" s="1">
        <v>424034.92409638548</v>
      </c>
      <c r="J346" s="1">
        <v>25686.531796752221</v>
      </c>
      <c r="K346" s="1">
        <f>SUM(battery_material_cost_scenarios_NMC_522__2[[#This Row],[Total_Cost_USD_per_GWh_CAM_1]:[NH4OH_costs]])</f>
        <v>18229585.742144659</v>
      </c>
    </row>
    <row r="347" spans="1:11" x14ac:dyDescent="0.35">
      <c r="A347" s="1" t="s">
        <v>7</v>
      </c>
      <c r="B347" s="1">
        <v>10582.467488945784</v>
      </c>
      <c r="C347" s="1" t="s">
        <v>7</v>
      </c>
      <c r="D347" s="1">
        <v>27011.257808821694</v>
      </c>
      <c r="E347" s="1" t="s">
        <v>9</v>
      </c>
      <c r="F347" s="1">
        <v>12540.700135793388</v>
      </c>
      <c r="G347" s="1">
        <v>16552356.327459095</v>
      </c>
      <c r="H347" s="1">
        <v>1246988.4664971316</v>
      </c>
      <c r="I347" s="1">
        <v>424034.92409638548</v>
      </c>
      <c r="J347" s="1">
        <v>25686.531796752221</v>
      </c>
      <c r="K347" s="1">
        <f>SUM(battery_material_cost_scenarios_NMC_522__2[[#This Row],[Total_Cost_USD_per_GWh_CAM_1]:[NH4OH_costs]])</f>
        <v>18249066.249849368</v>
      </c>
    </row>
    <row r="348" spans="1:11" x14ac:dyDescent="0.35">
      <c r="A348" s="1" t="s">
        <v>6</v>
      </c>
      <c r="B348" s="1">
        <v>8602.988203350058</v>
      </c>
      <c r="C348" s="1" t="s">
        <v>7</v>
      </c>
      <c r="D348" s="1">
        <v>27011.257808821694</v>
      </c>
      <c r="E348" s="1" t="s">
        <v>12</v>
      </c>
      <c r="F348" s="1">
        <v>15037.14008292628</v>
      </c>
      <c r="G348" s="1">
        <v>16587442.66526657</v>
      </c>
      <c r="H348" s="1">
        <v>1246988.4664971316</v>
      </c>
      <c r="I348" s="1">
        <v>424034.92409638548</v>
      </c>
      <c r="J348" s="1">
        <v>25686.531796752221</v>
      </c>
      <c r="K348" s="1">
        <f>SUM(battery_material_cost_scenarios_NMC_522__2[[#This Row],[Total_Cost_USD_per_GWh_CAM_1]:[NH4OH_costs]])</f>
        <v>18284152.587656841</v>
      </c>
    </row>
    <row r="349" spans="1:11" x14ac:dyDescent="0.35">
      <c r="A349" s="1" t="s">
        <v>7</v>
      </c>
      <c r="B349" s="1">
        <v>10582.467488945784</v>
      </c>
      <c r="C349" s="1" t="s">
        <v>15</v>
      </c>
      <c r="D349" s="1">
        <v>27250.402279510326</v>
      </c>
      <c r="E349" s="1" t="s">
        <v>9</v>
      </c>
      <c r="F349" s="1">
        <v>12540.700135793388</v>
      </c>
      <c r="G349" s="1">
        <v>16596320.595942169</v>
      </c>
      <c r="H349" s="1">
        <v>1246988.4664971316</v>
      </c>
      <c r="I349" s="1">
        <v>424034.92409638548</v>
      </c>
      <c r="J349" s="1">
        <v>25686.531796752221</v>
      </c>
      <c r="K349" s="1">
        <f>SUM(battery_material_cost_scenarios_NMC_522__2[[#This Row],[Total_Cost_USD_per_GWh_CAM_1]:[NH4OH_costs]])</f>
        <v>18293030.51833244</v>
      </c>
    </row>
    <row r="350" spans="1:11" x14ac:dyDescent="0.35">
      <c r="A350" s="1" t="s">
        <v>6</v>
      </c>
      <c r="B350" s="1">
        <v>8602.988203350058</v>
      </c>
      <c r="C350" s="1" t="s">
        <v>15</v>
      </c>
      <c r="D350" s="1">
        <v>27250.402279510326</v>
      </c>
      <c r="E350" s="1" t="s">
        <v>12</v>
      </c>
      <c r="F350" s="1">
        <v>15037.14008292628</v>
      </c>
      <c r="G350" s="1">
        <v>16631406.933749642</v>
      </c>
      <c r="H350" s="1">
        <v>1246988.4664971316</v>
      </c>
      <c r="I350" s="1">
        <v>424034.92409638548</v>
      </c>
      <c r="J350" s="1">
        <v>25686.531796752221</v>
      </c>
      <c r="K350" s="1">
        <f>SUM(battery_material_cost_scenarios_NMC_522__2[[#This Row],[Total_Cost_USD_per_GWh_CAM_1]:[NH4OH_costs]])</f>
        <v>18328116.856139913</v>
      </c>
    </row>
    <row r="351" spans="1:11" x14ac:dyDescent="0.35">
      <c r="A351" s="1" t="s">
        <v>17</v>
      </c>
      <c r="B351" s="1">
        <v>9417.9653320090274</v>
      </c>
      <c r="C351" s="1" t="s">
        <v>12</v>
      </c>
      <c r="D351" s="1">
        <v>32818.616904339025</v>
      </c>
      <c r="E351" s="1" t="s">
        <v>8</v>
      </c>
      <c r="F351" s="1">
        <v>12065.205361307497</v>
      </c>
      <c r="G351" s="1">
        <v>16756373.357735295</v>
      </c>
      <c r="H351" s="1">
        <v>1246988.4664971316</v>
      </c>
      <c r="I351" s="1">
        <v>424034.92409638548</v>
      </c>
      <c r="J351" s="1">
        <v>25686.531796752221</v>
      </c>
      <c r="K351" s="1">
        <f>SUM(battery_material_cost_scenarios_NMC_522__2[[#This Row],[Total_Cost_USD_per_GWh_CAM_1]:[NH4OH_costs]])</f>
        <v>18453083.280125566</v>
      </c>
    </row>
    <row r="352" spans="1:11" x14ac:dyDescent="0.35">
      <c r="A352" s="1" t="s">
        <v>6</v>
      </c>
      <c r="B352" s="1">
        <v>8602.988203350058</v>
      </c>
      <c r="C352" s="1" t="s">
        <v>6</v>
      </c>
      <c r="D352" s="1">
        <v>35493.352647129148</v>
      </c>
      <c r="E352" s="1" t="s">
        <v>8</v>
      </c>
      <c r="F352" s="1">
        <v>12065.205361307497</v>
      </c>
      <c r="G352" s="1">
        <v>16795057.720574696</v>
      </c>
      <c r="H352" s="1">
        <v>1246988.4664971316</v>
      </c>
      <c r="I352" s="1">
        <v>424034.92409638548</v>
      </c>
      <c r="J352" s="1">
        <v>25686.531796752221</v>
      </c>
      <c r="K352" s="1">
        <f>SUM(battery_material_cost_scenarios_NMC_522__2[[#This Row],[Total_Cost_USD_per_GWh_CAM_1]:[NH4OH_costs]])</f>
        <v>18491767.642964967</v>
      </c>
    </row>
    <row r="353" spans="1:11" x14ac:dyDescent="0.35">
      <c r="A353" s="1" t="s">
        <v>6</v>
      </c>
      <c r="B353" s="1">
        <v>8602.988203350058</v>
      </c>
      <c r="C353" s="1" t="s">
        <v>12</v>
      </c>
      <c r="D353" s="1">
        <v>32818.616904339025</v>
      </c>
      <c r="E353" s="1" t="s">
        <v>11</v>
      </c>
      <c r="F353" s="1">
        <v>13228.737073150116</v>
      </c>
      <c r="G353" s="1">
        <v>16832546.498884548</v>
      </c>
      <c r="H353" s="1">
        <v>1246988.4664971316</v>
      </c>
      <c r="I353" s="1">
        <v>424034.92409638548</v>
      </c>
      <c r="J353" s="1">
        <v>25686.531796752221</v>
      </c>
      <c r="K353" s="1">
        <f>SUM(battery_material_cost_scenarios_NMC_522__2[[#This Row],[Total_Cost_USD_per_GWh_CAM_1]:[NH4OH_costs]])</f>
        <v>18529256.421274818</v>
      </c>
    </row>
    <row r="354" spans="1:11" x14ac:dyDescent="0.35">
      <c r="A354" s="1" t="s">
        <v>17</v>
      </c>
      <c r="B354" s="1">
        <v>9417.9653320090274</v>
      </c>
      <c r="C354" s="1" t="s">
        <v>12</v>
      </c>
      <c r="D354" s="1">
        <v>32818.616904339025</v>
      </c>
      <c r="E354" s="1" t="s">
        <v>7</v>
      </c>
      <c r="F354" s="1">
        <v>12261.586022130585</v>
      </c>
      <c r="G354" s="1">
        <v>16845693.595353171</v>
      </c>
      <c r="H354" s="1">
        <v>1246988.4664971316</v>
      </c>
      <c r="I354" s="1">
        <v>424034.92409638548</v>
      </c>
      <c r="J354" s="1">
        <v>25686.531796752221</v>
      </c>
      <c r="K354" s="1">
        <f>SUM(battery_material_cost_scenarios_NMC_522__2[[#This Row],[Total_Cost_USD_per_GWh_CAM_1]:[NH4OH_costs]])</f>
        <v>18542403.517743442</v>
      </c>
    </row>
    <row r="355" spans="1:11" x14ac:dyDescent="0.35">
      <c r="A355" s="1" t="s">
        <v>7</v>
      </c>
      <c r="B355" s="1">
        <v>10582.467488945784</v>
      </c>
      <c r="C355" s="1" t="s">
        <v>7</v>
      </c>
      <c r="D355" s="1">
        <v>27011.257808821694</v>
      </c>
      <c r="E355" s="1" t="s">
        <v>11</v>
      </c>
      <c r="F355" s="1">
        <v>13228.737073150116</v>
      </c>
      <c r="G355" s="1">
        <v>16865297.644984972</v>
      </c>
      <c r="H355" s="1">
        <v>1246988.4664971316</v>
      </c>
      <c r="I355" s="1">
        <v>424034.92409638548</v>
      </c>
      <c r="J355" s="1">
        <v>25686.531796752221</v>
      </c>
      <c r="K355" s="1">
        <f>SUM(battery_material_cost_scenarios_NMC_522__2[[#This Row],[Total_Cost_USD_per_GWh_CAM_1]:[NH4OH_costs]])</f>
        <v>18562007.567375243</v>
      </c>
    </row>
    <row r="356" spans="1:11" x14ac:dyDescent="0.35">
      <c r="A356" s="1" t="s">
        <v>17</v>
      </c>
      <c r="B356" s="1">
        <v>9417.9653320090274</v>
      </c>
      <c r="C356" s="1" t="s">
        <v>12</v>
      </c>
      <c r="D356" s="1">
        <v>32818.616904339025</v>
      </c>
      <c r="E356" s="1" t="s">
        <v>13</v>
      </c>
      <c r="F356" s="1">
        <v>12321.354447680944</v>
      </c>
      <c r="G356" s="1">
        <v>16872878.196677096</v>
      </c>
      <c r="H356" s="1">
        <v>1246988.4664971316</v>
      </c>
      <c r="I356" s="1">
        <v>424034.92409638548</v>
      </c>
      <c r="J356" s="1">
        <v>25686.531796752221</v>
      </c>
      <c r="K356" s="1">
        <f>SUM(battery_material_cost_scenarios_NMC_522__2[[#This Row],[Total_Cost_USD_per_GWh_CAM_1]:[NH4OH_costs]])</f>
        <v>18569588.119067367</v>
      </c>
    </row>
    <row r="357" spans="1:11" x14ac:dyDescent="0.35">
      <c r="A357" s="1" t="s">
        <v>6</v>
      </c>
      <c r="B357" s="1">
        <v>8602.988203350058</v>
      </c>
      <c r="C357" s="1" t="s">
        <v>6</v>
      </c>
      <c r="D357" s="1">
        <v>35493.352647129148</v>
      </c>
      <c r="E357" s="1" t="s">
        <v>7</v>
      </c>
      <c r="F357" s="1">
        <v>12261.586022130585</v>
      </c>
      <c r="G357" s="1">
        <v>16884377.958192572</v>
      </c>
      <c r="H357" s="1">
        <v>1246988.4664971316</v>
      </c>
      <c r="I357" s="1">
        <v>424034.92409638548</v>
      </c>
      <c r="J357" s="1">
        <v>25686.531796752221</v>
      </c>
      <c r="K357" s="1">
        <f>SUM(battery_material_cost_scenarios_NMC_522__2[[#This Row],[Total_Cost_USD_per_GWh_CAM_1]:[NH4OH_costs]])</f>
        <v>18581087.880582843</v>
      </c>
    </row>
    <row r="358" spans="1:11" x14ac:dyDescent="0.35">
      <c r="A358" s="1" t="s">
        <v>7</v>
      </c>
      <c r="B358" s="1">
        <v>10582.467488945784</v>
      </c>
      <c r="C358" s="1" t="s">
        <v>15</v>
      </c>
      <c r="D358" s="1">
        <v>27250.402279510326</v>
      </c>
      <c r="E358" s="1" t="s">
        <v>11</v>
      </c>
      <c r="F358" s="1">
        <v>13228.737073150116</v>
      </c>
      <c r="G358" s="1">
        <v>16909261.913468048</v>
      </c>
      <c r="H358" s="1">
        <v>1246988.4664971316</v>
      </c>
      <c r="I358" s="1">
        <v>424034.92409638548</v>
      </c>
      <c r="J358" s="1">
        <v>25686.531796752221</v>
      </c>
      <c r="K358" s="1">
        <f>SUM(battery_material_cost_scenarios_NMC_522__2[[#This Row],[Total_Cost_USD_per_GWh_CAM_1]:[NH4OH_costs]])</f>
        <v>18605971.835858319</v>
      </c>
    </row>
    <row r="359" spans="1:11" x14ac:dyDescent="0.35">
      <c r="A359" s="1" t="s">
        <v>6</v>
      </c>
      <c r="B359" s="1">
        <v>8602.988203350058</v>
      </c>
      <c r="C359" s="1" t="s">
        <v>6</v>
      </c>
      <c r="D359" s="1">
        <v>35493.352647129148</v>
      </c>
      <c r="E359" s="1" t="s">
        <v>13</v>
      </c>
      <c r="F359" s="1">
        <v>12321.354447680944</v>
      </c>
      <c r="G359" s="1">
        <v>16911562.559516497</v>
      </c>
      <c r="H359" s="1">
        <v>1246988.4664971316</v>
      </c>
      <c r="I359" s="1">
        <v>424034.92409638548</v>
      </c>
      <c r="J359" s="1">
        <v>25686.531796752221</v>
      </c>
      <c r="K359" s="1">
        <f>SUM(battery_material_cost_scenarios_NMC_522__2[[#This Row],[Total_Cost_USD_per_GWh_CAM_1]:[NH4OH_costs]])</f>
        <v>18608272.481906768</v>
      </c>
    </row>
    <row r="360" spans="1:11" x14ac:dyDescent="0.35">
      <c r="A360" s="1" t="s">
        <v>17</v>
      </c>
      <c r="B360" s="1">
        <v>9417.9653320090274</v>
      </c>
      <c r="C360" s="1" t="s">
        <v>6</v>
      </c>
      <c r="D360" s="1">
        <v>35493.352647129148</v>
      </c>
      <c r="E360" s="1" t="s">
        <v>6</v>
      </c>
      <c r="F360" s="1">
        <v>11387.342396259797</v>
      </c>
      <c r="G360" s="1">
        <v>16939782.33832635</v>
      </c>
      <c r="H360" s="1">
        <v>1246988.4664971316</v>
      </c>
      <c r="I360" s="1">
        <v>424034.92409638548</v>
      </c>
      <c r="J360" s="1">
        <v>25686.531796752221</v>
      </c>
      <c r="K360" s="1">
        <f>SUM(battery_material_cost_scenarios_NMC_522__2[[#This Row],[Total_Cost_USD_per_GWh_CAM_1]:[NH4OH_costs]])</f>
        <v>18636492.260716621</v>
      </c>
    </row>
    <row r="361" spans="1:11" x14ac:dyDescent="0.35">
      <c r="A361" s="1" t="s">
        <v>17</v>
      </c>
      <c r="B361" s="1">
        <v>9417.9653320090274</v>
      </c>
      <c r="C361" s="1" t="s">
        <v>12</v>
      </c>
      <c r="D361" s="1">
        <v>32818.616904339025</v>
      </c>
      <c r="E361" s="1" t="s">
        <v>9</v>
      </c>
      <c r="F361" s="1">
        <v>12540.700135793388</v>
      </c>
      <c r="G361" s="1">
        <v>16972643.666965995</v>
      </c>
      <c r="H361" s="1">
        <v>1246988.4664971316</v>
      </c>
      <c r="I361" s="1">
        <v>424034.92409638548</v>
      </c>
      <c r="J361" s="1">
        <v>25686.531796752221</v>
      </c>
      <c r="K361" s="1">
        <f>SUM(battery_material_cost_scenarios_NMC_522__2[[#This Row],[Total_Cost_USD_per_GWh_CAM_1]:[NH4OH_costs]])</f>
        <v>18669353.589356266</v>
      </c>
    </row>
    <row r="362" spans="1:11" x14ac:dyDescent="0.35">
      <c r="A362" s="1" t="s">
        <v>6</v>
      </c>
      <c r="B362" s="1">
        <v>8602.988203350058</v>
      </c>
      <c r="C362" s="1" t="s">
        <v>6</v>
      </c>
      <c r="D362" s="1">
        <v>35493.352647129148</v>
      </c>
      <c r="E362" s="1" t="s">
        <v>9</v>
      </c>
      <c r="F362" s="1">
        <v>12540.700135793388</v>
      </c>
      <c r="G362" s="1">
        <v>17011328.029805399</v>
      </c>
      <c r="H362" s="1">
        <v>1246988.4664971316</v>
      </c>
      <c r="I362" s="1">
        <v>424034.92409638548</v>
      </c>
      <c r="J362" s="1">
        <v>25686.531796752221</v>
      </c>
      <c r="K362" s="1">
        <f>SUM(battery_material_cost_scenarios_NMC_522__2[[#This Row],[Total_Cost_USD_per_GWh_CAM_1]:[NH4OH_costs]])</f>
        <v>18708037.95219567</v>
      </c>
    </row>
    <row r="363" spans="1:11" x14ac:dyDescent="0.35">
      <c r="A363" s="1" t="s">
        <v>18</v>
      </c>
      <c r="B363" s="1">
        <v>6584.2643576758501</v>
      </c>
      <c r="C363" s="1" t="s">
        <v>6</v>
      </c>
      <c r="D363" s="1">
        <v>35493.352647129148</v>
      </c>
      <c r="E363" s="1" t="s">
        <v>12</v>
      </c>
      <c r="F363" s="1">
        <v>15037.14008292628</v>
      </c>
      <c r="G363" s="1">
        <v>17024598.668201115</v>
      </c>
      <c r="H363" s="1">
        <v>1246988.4664971316</v>
      </c>
      <c r="I363" s="1">
        <v>424034.92409638548</v>
      </c>
      <c r="J363" s="1">
        <v>25686.531796752221</v>
      </c>
      <c r="K363" s="1">
        <f>SUM(battery_material_cost_scenarios_NMC_522__2[[#This Row],[Total_Cost_USD_per_GWh_CAM_1]:[NH4OH_costs]])</f>
        <v>18721308.590591386</v>
      </c>
    </row>
    <row r="364" spans="1:11" x14ac:dyDescent="0.35">
      <c r="A364" s="1" t="s">
        <v>17</v>
      </c>
      <c r="B364" s="1">
        <v>9417.9653320090274</v>
      </c>
      <c r="C364" s="1" t="s">
        <v>7</v>
      </c>
      <c r="D364" s="1">
        <v>27011.257808821694</v>
      </c>
      <c r="E364" s="1" t="s">
        <v>12</v>
      </c>
      <c r="F364" s="1">
        <v>15037.14008292628</v>
      </c>
      <c r="G364" s="1">
        <v>17040481.150873896</v>
      </c>
      <c r="H364" s="1">
        <v>1246988.4664971316</v>
      </c>
      <c r="I364" s="1">
        <v>424034.92409638548</v>
      </c>
      <c r="J364" s="1">
        <v>25686.531796752221</v>
      </c>
      <c r="K364" s="1">
        <f>SUM(battery_material_cost_scenarios_NMC_522__2[[#This Row],[Total_Cost_USD_per_GWh_CAM_1]:[NH4OH_costs]])</f>
        <v>18737191.073264167</v>
      </c>
    </row>
    <row r="365" spans="1:11" x14ac:dyDescent="0.35">
      <c r="A365" s="1" t="s">
        <v>7</v>
      </c>
      <c r="B365" s="1">
        <v>10582.467488945784</v>
      </c>
      <c r="C365" s="1" t="s">
        <v>13</v>
      </c>
      <c r="D365" s="1">
        <v>23618.676754771081</v>
      </c>
      <c r="E365" s="1" t="s">
        <v>12</v>
      </c>
      <c r="F365" s="1">
        <v>15037.14008292628</v>
      </c>
      <c r="G365" s="1">
        <v>17064126.09145011</v>
      </c>
      <c r="H365" s="1">
        <v>1246988.4664971316</v>
      </c>
      <c r="I365" s="1">
        <v>424034.92409638548</v>
      </c>
      <c r="J365" s="1">
        <v>25686.531796752221</v>
      </c>
      <c r="K365" s="1">
        <f>SUM(battery_material_cost_scenarios_NMC_522__2[[#This Row],[Total_Cost_USD_per_GWh_CAM_1]:[NH4OH_costs]])</f>
        <v>18760836.013840381</v>
      </c>
    </row>
    <row r="366" spans="1:11" x14ac:dyDescent="0.35">
      <c r="A366" s="1" t="s">
        <v>17</v>
      </c>
      <c r="B366" s="1">
        <v>9417.9653320090274</v>
      </c>
      <c r="C366" s="1" t="s">
        <v>15</v>
      </c>
      <c r="D366" s="1">
        <v>27250.402279510326</v>
      </c>
      <c r="E366" s="1" t="s">
        <v>12</v>
      </c>
      <c r="F366" s="1">
        <v>15037.14008292628</v>
      </c>
      <c r="G366" s="1">
        <v>17084445.419356968</v>
      </c>
      <c r="H366" s="1">
        <v>1246988.4664971316</v>
      </c>
      <c r="I366" s="1">
        <v>424034.92409638548</v>
      </c>
      <c r="J366" s="1">
        <v>25686.531796752221</v>
      </c>
      <c r="K366" s="1">
        <f>SUM(battery_material_cost_scenarios_NMC_522__2[[#This Row],[Total_Cost_USD_per_GWh_CAM_1]:[NH4OH_costs]])</f>
        <v>18781155.341747239</v>
      </c>
    </row>
    <row r="367" spans="1:11" x14ac:dyDescent="0.35">
      <c r="A367" s="1" t="s">
        <v>7</v>
      </c>
      <c r="B367" s="1">
        <v>10582.467488945784</v>
      </c>
      <c r="C367" s="1" t="s">
        <v>12</v>
      </c>
      <c r="D367" s="1">
        <v>32818.616904339025</v>
      </c>
      <c r="E367" s="1" t="s">
        <v>6</v>
      </c>
      <c r="F367" s="1">
        <v>11387.342396259797</v>
      </c>
      <c r="G367" s="1">
        <v>17095395.807811867</v>
      </c>
      <c r="H367" s="1">
        <v>1246988.4664971316</v>
      </c>
      <c r="I367" s="1">
        <v>424034.92409638548</v>
      </c>
      <c r="J367" s="1">
        <v>25686.531796752221</v>
      </c>
      <c r="K367" s="1">
        <f>SUM(battery_material_cost_scenarios_NMC_522__2[[#This Row],[Total_Cost_USD_per_GWh_CAM_1]:[NH4OH_costs]])</f>
        <v>18792105.730202138</v>
      </c>
    </row>
    <row r="368" spans="1:11" x14ac:dyDescent="0.35">
      <c r="A368" s="1" t="s">
        <v>17</v>
      </c>
      <c r="B368" s="1">
        <v>9417.9653320090274</v>
      </c>
      <c r="C368" s="1" t="s">
        <v>6</v>
      </c>
      <c r="D368" s="1">
        <v>35493.352647129148</v>
      </c>
      <c r="E368" s="1" t="s">
        <v>8</v>
      </c>
      <c r="F368" s="1">
        <v>12065.205361307497</v>
      </c>
      <c r="G368" s="1">
        <v>17248096.206182022</v>
      </c>
      <c r="H368" s="1">
        <v>1246988.4664971316</v>
      </c>
      <c r="I368" s="1">
        <v>424034.92409638548</v>
      </c>
      <c r="J368" s="1">
        <v>25686.531796752221</v>
      </c>
      <c r="K368" s="1">
        <f>SUM(battery_material_cost_scenarios_NMC_522__2[[#This Row],[Total_Cost_USD_per_GWh_CAM_1]:[NH4OH_costs]])</f>
        <v>18944806.128572293</v>
      </c>
    </row>
    <row r="369" spans="1:11" x14ac:dyDescent="0.35">
      <c r="A369" s="1" t="s">
        <v>17</v>
      </c>
      <c r="B369" s="1">
        <v>9417.9653320090274</v>
      </c>
      <c r="C369" s="1" t="s">
        <v>12</v>
      </c>
      <c r="D369" s="1">
        <v>32818.616904339025</v>
      </c>
      <c r="E369" s="1" t="s">
        <v>11</v>
      </c>
      <c r="F369" s="1">
        <v>13228.737073150116</v>
      </c>
      <c r="G369" s="1">
        <v>17285584.98449187</v>
      </c>
      <c r="H369" s="1">
        <v>1246988.4664971316</v>
      </c>
      <c r="I369" s="1">
        <v>424034.92409638548</v>
      </c>
      <c r="J369" s="1">
        <v>25686.531796752221</v>
      </c>
      <c r="K369" s="1">
        <f>SUM(battery_material_cost_scenarios_NMC_522__2[[#This Row],[Total_Cost_USD_per_GWh_CAM_1]:[NH4OH_costs]])</f>
        <v>18982294.906882141</v>
      </c>
    </row>
    <row r="370" spans="1:11" x14ac:dyDescent="0.35">
      <c r="A370" s="1" t="s">
        <v>6</v>
      </c>
      <c r="B370" s="1">
        <v>8602.988203350058</v>
      </c>
      <c r="C370" s="1" t="s">
        <v>6</v>
      </c>
      <c r="D370" s="1">
        <v>35493.352647129148</v>
      </c>
      <c r="E370" s="1" t="s">
        <v>11</v>
      </c>
      <c r="F370" s="1">
        <v>13228.737073150116</v>
      </c>
      <c r="G370" s="1">
        <v>17324269.347331274</v>
      </c>
      <c r="H370" s="1">
        <v>1246988.4664971316</v>
      </c>
      <c r="I370" s="1">
        <v>424034.92409638548</v>
      </c>
      <c r="J370" s="1">
        <v>25686.531796752221</v>
      </c>
      <c r="K370" s="1">
        <f>SUM(battery_material_cost_scenarios_NMC_522__2[[#This Row],[Total_Cost_USD_per_GWh_CAM_1]:[NH4OH_costs]])</f>
        <v>19020979.269721545</v>
      </c>
    </row>
    <row r="371" spans="1:11" x14ac:dyDescent="0.35">
      <c r="A371" s="1" t="s">
        <v>17</v>
      </c>
      <c r="B371" s="1">
        <v>9417.9653320090274</v>
      </c>
      <c r="C371" s="1" t="s">
        <v>6</v>
      </c>
      <c r="D371" s="1">
        <v>35493.352647129148</v>
      </c>
      <c r="E371" s="1" t="s">
        <v>7</v>
      </c>
      <c r="F371" s="1">
        <v>12261.586022130585</v>
      </c>
      <c r="G371" s="1">
        <v>17337416.443799898</v>
      </c>
      <c r="H371" s="1">
        <v>1246988.4664971316</v>
      </c>
      <c r="I371" s="1">
        <v>424034.92409638548</v>
      </c>
      <c r="J371" s="1">
        <v>25686.531796752221</v>
      </c>
      <c r="K371" s="1">
        <f>SUM(battery_material_cost_scenarios_NMC_522__2[[#This Row],[Total_Cost_USD_per_GWh_CAM_1]:[NH4OH_costs]])</f>
        <v>19034126.366190169</v>
      </c>
    </row>
    <row r="372" spans="1:11" x14ac:dyDescent="0.35">
      <c r="A372" s="1" t="s">
        <v>17</v>
      </c>
      <c r="B372" s="1">
        <v>9417.9653320090274</v>
      </c>
      <c r="C372" s="1" t="s">
        <v>6</v>
      </c>
      <c r="D372" s="1">
        <v>35493.352647129148</v>
      </c>
      <c r="E372" s="1" t="s">
        <v>13</v>
      </c>
      <c r="F372" s="1">
        <v>12321.354447680944</v>
      </c>
      <c r="G372" s="1">
        <v>17364601.045123823</v>
      </c>
      <c r="H372" s="1">
        <v>1246988.4664971316</v>
      </c>
      <c r="I372" s="1">
        <v>424034.92409638548</v>
      </c>
      <c r="J372" s="1">
        <v>25686.531796752221</v>
      </c>
      <c r="K372" s="1">
        <f>SUM(battery_material_cost_scenarios_NMC_522__2[[#This Row],[Total_Cost_USD_per_GWh_CAM_1]:[NH4OH_costs]])</f>
        <v>19061310.967514094</v>
      </c>
    </row>
    <row r="373" spans="1:11" x14ac:dyDescent="0.35">
      <c r="A373" s="1" t="s">
        <v>7</v>
      </c>
      <c r="B373" s="1">
        <v>10582.467488945784</v>
      </c>
      <c r="C373" s="1" t="s">
        <v>12</v>
      </c>
      <c r="D373" s="1">
        <v>32818.616904339025</v>
      </c>
      <c r="E373" s="1" t="s">
        <v>8</v>
      </c>
      <c r="F373" s="1">
        <v>12065.205361307497</v>
      </c>
      <c r="G373" s="1">
        <v>17403709.675667539</v>
      </c>
      <c r="H373" s="1">
        <v>1246988.4664971316</v>
      </c>
      <c r="I373" s="1">
        <v>424034.92409638548</v>
      </c>
      <c r="J373" s="1">
        <v>25686.531796752221</v>
      </c>
      <c r="K373" s="1">
        <f>SUM(battery_material_cost_scenarios_NMC_522__2[[#This Row],[Total_Cost_USD_per_GWh_CAM_1]:[NH4OH_costs]])</f>
        <v>19100419.59805781</v>
      </c>
    </row>
    <row r="374" spans="1:11" x14ac:dyDescent="0.35">
      <c r="A374" s="1" t="s">
        <v>17</v>
      </c>
      <c r="B374" s="1">
        <v>9417.9653320090274</v>
      </c>
      <c r="C374" s="1" t="s">
        <v>6</v>
      </c>
      <c r="D374" s="1">
        <v>35493.352647129148</v>
      </c>
      <c r="E374" s="1" t="s">
        <v>9</v>
      </c>
      <c r="F374" s="1">
        <v>12540.700135793388</v>
      </c>
      <c r="G374" s="1">
        <v>17464366.515412726</v>
      </c>
      <c r="H374" s="1">
        <v>1246988.4664971316</v>
      </c>
      <c r="I374" s="1">
        <v>424034.92409638548</v>
      </c>
      <c r="J374" s="1">
        <v>25686.531796752221</v>
      </c>
      <c r="K374" s="1">
        <f>SUM(battery_material_cost_scenarios_NMC_522__2[[#This Row],[Total_Cost_USD_per_GWh_CAM_1]:[NH4OH_costs]])</f>
        <v>19161076.437802996</v>
      </c>
    </row>
    <row r="375" spans="1:11" x14ac:dyDescent="0.35">
      <c r="A375" s="1" t="s">
        <v>7</v>
      </c>
      <c r="B375" s="1">
        <v>10582.467488945784</v>
      </c>
      <c r="C375" s="1" t="s">
        <v>12</v>
      </c>
      <c r="D375" s="1">
        <v>32818.616904339025</v>
      </c>
      <c r="E375" s="1" t="s">
        <v>7</v>
      </c>
      <c r="F375" s="1">
        <v>12261.586022130585</v>
      </c>
      <c r="G375" s="1">
        <v>17493029.913285419</v>
      </c>
      <c r="H375" s="1">
        <v>1246988.4664971316</v>
      </c>
      <c r="I375" s="1">
        <v>424034.92409638548</v>
      </c>
      <c r="J375" s="1">
        <v>25686.531796752221</v>
      </c>
      <c r="K375" s="1">
        <f>SUM(battery_material_cost_scenarios_NMC_522__2[[#This Row],[Total_Cost_USD_per_GWh_CAM_1]:[NH4OH_costs]])</f>
        <v>19189739.83567569</v>
      </c>
    </row>
    <row r="376" spans="1:11" x14ac:dyDescent="0.35">
      <c r="A376" s="1" t="s">
        <v>7</v>
      </c>
      <c r="B376" s="1">
        <v>10582.467488945784</v>
      </c>
      <c r="C376" s="1" t="s">
        <v>12</v>
      </c>
      <c r="D376" s="1">
        <v>32818.616904339025</v>
      </c>
      <c r="E376" s="1" t="s">
        <v>13</v>
      </c>
      <c r="F376" s="1">
        <v>12321.354447680944</v>
      </c>
      <c r="G376" s="1">
        <v>17520214.514609341</v>
      </c>
      <c r="H376" s="1">
        <v>1246988.4664971316</v>
      </c>
      <c r="I376" s="1">
        <v>424034.92409638548</v>
      </c>
      <c r="J376" s="1">
        <v>25686.531796752221</v>
      </c>
      <c r="K376" s="1">
        <f>SUM(battery_material_cost_scenarios_NMC_522__2[[#This Row],[Total_Cost_USD_per_GWh_CAM_1]:[NH4OH_costs]])</f>
        <v>19216924.436999612</v>
      </c>
    </row>
    <row r="377" spans="1:11" x14ac:dyDescent="0.35">
      <c r="A377" s="1" t="s">
        <v>7</v>
      </c>
      <c r="B377" s="1">
        <v>10582.467488945784</v>
      </c>
      <c r="C377" s="1" t="s">
        <v>6</v>
      </c>
      <c r="D377" s="1">
        <v>35493.352647129148</v>
      </c>
      <c r="E377" s="1" t="s">
        <v>6</v>
      </c>
      <c r="F377" s="1">
        <v>11387.342396259797</v>
      </c>
      <c r="G377" s="1">
        <v>17587118.656258598</v>
      </c>
      <c r="H377" s="1">
        <v>1246988.4664971316</v>
      </c>
      <c r="I377" s="1">
        <v>424034.92409638548</v>
      </c>
      <c r="J377" s="1">
        <v>25686.531796752221</v>
      </c>
      <c r="K377" s="1">
        <f>SUM(battery_material_cost_scenarios_NMC_522__2[[#This Row],[Total_Cost_USD_per_GWh_CAM_1]:[NH4OH_costs]])</f>
        <v>19283828.578648869</v>
      </c>
    </row>
    <row r="378" spans="1:11" x14ac:dyDescent="0.35">
      <c r="A378" s="1" t="s">
        <v>7</v>
      </c>
      <c r="B378" s="1">
        <v>10582.467488945784</v>
      </c>
      <c r="C378" s="1" t="s">
        <v>12</v>
      </c>
      <c r="D378" s="1">
        <v>32818.616904339025</v>
      </c>
      <c r="E378" s="1" t="s">
        <v>9</v>
      </c>
      <c r="F378" s="1">
        <v>12540.700135793388</v>
      </c>
      <c r="G378" s="1">
        <v>17619979.984898239</v>
      </c>
      <c r="H378" s="1">
        <v>1246988.4664971316</v>
      </c>
      <c r="I378" s="1">
        <v>424034.92409638548</v>
      </c>
      <c r="J378" s="1">
        <v>25686.531796752221</v>
      </c>
      <c r="K378" s="1">
        <f>SUM(battery_material_cost_scenarios_NMC_522__2[[#This Row],[Total_Cost_USD_per_GWh_CAM_1]:[NH4OH_costs]])</f>
        <v>19316689.90728851</v>
      </c>
    </row>
    <row r="379" spans="1:11" x14ac:dyDescent="0.35">
      <c r="A379" s="1" t="s">
        <v>6</v>
      </c>
      <c r="B379" s="1">
        <v>8602.988203350058</v>
      </c>
      <c r="C379" s="1" t="s">
        <v>12</v>
      </c>
      <c r="D379" s="1">
        <v>32818.616904339025</v>
      </c>
      <c r="E379" s="1" t="s">
        <v>12</v>
      </c>
      <c r="F379" s="1">
        <v>15037.14008292628</v>
      </c>
      <c r="G379" s="1">
        <v>17655066.322705716</v>
      </c>
      <c r="H379" s="1">
        <v>1246988.4664971316</v>
      </c>
      <c r="I379" s="1">
        <v>424034.92409638548</v>
      </c>
      <c r="J379" s="1">
        <v>25686.531796752221</v>
      </c>
      <c r="K379" s="1">
        <f>SUM(battery_material_cost_scenarios_NMC_522__2[[#This Row],[Total_Cost_USD_per_GWh_CAM_1]:[NH4OH_costs]])</f>
        <v>19351776.245095987</v>
      </c>
    </row>
    <row r="380" spans="1:11" x14ac:dyDescent="0.35">
      <c r="A380" s="1" t="s">
        <v>7</v>
      </c>
      <c r="B380" s="1">
        <v>10582.467488945784</v>
      </c>
      <c r="C380" s="1" t="s">
        <v>7</v>
      </c>
      <c r="D380" s="1">
        <v>27011.257808821694</v>
      </c>
      <c r="E380" s="1" t="s">
        <v>12</v>
      </c>
      <c r="F380" s="1">
        <v>15037.14008292628</v>
      </c>
      <c r="G380" s="1">
        <v>17687817.46880614</v>
      </c>
      <c r="H380" s="1">
        <v>1246988.4664971316</v>
      </c>
      <c r="I380" s="1">
        <v>424034.92409638548</v>
      </c>
      <c r="J380" s="1">
        <v>25686.531796752221</v>
      </c>
      <c r="K380" s="1">
        <f>SUM(battery_material_cost_scenarios_NMC_522__2[[#This Row],[Total_Cost_USD_per_GWh_CAM_1]:[NH4OH_costs]])</f>
        <v>19384527.391196411</v>
      </c>
    </row>
    <row r="381" spans="1:11" x14ac:dyDescent="0.35">
      <c r="A381" s="1" t="s">
        <v>7</v>
      </c>
      <c r="B381" s="1">
        <v>10582.467488945784</v>
      </c>
      <c r="C381" s="1" t="s">
        <v>15</v>
      </c>
      <c r="D381" s="1">
        <v>27250.402279510326</v>
      </c>
      <c r="E381" s="1" t="s">
        <v>12</v>
      </c>
      <c r="F381" s="1">
        <v>15037.14008292628</v>
      </c>
      <c r="G381" s="1">
        <v>17731781.737289216</v>
      </c>
      <c r="H381" s="1">
        <v>1246988.4664971316</v>
      </c>
      <c r="I381" s="1">
        <v>424034.92409638548</v>
      </c>
      <c r="J381" s="1">
        <v>25686.531796752221</v>
      </c>
      <c r="K381" s="1">
        <f>SUM(battery_material_cost_scenarios_NMC_522__2[[#This Row],[Total_Cost_USD_per_GWh_CAM_1]:[NH4OH_costs]])</f>
        <v>19428491.659679487</v>
      </c>
    </row>
    <row r="382" spans="1:11" x14ac:dyDescent="0.35">
      <c r="A382" s="1" t="s">
        <v>17</v>
      </c>
      <c r="B382" s="1">
        <v>9417.9653320090274</v>
      </c>
      <c r="C382" s="1" t="s">
        <v>6</v>
      </c>
      <c r="D382" s="1">
        <v>35493.352647129148</v>
      </c>
      <c r="E382" s="1" t="s">
        <v>11</v>
      </c>
      <c r="F382" s="1">
        <v>13228.737073150116</v>
      </c>
      <c r="G382" s="1">
        <v>17777307.8329386</v>
      </c>
      <c r="H382" s="1">
        <v>1246988.4664971316</v>
      </c>
      <c r="I382" s="1">
        <v>424034.92409638548</v>
      </c>
      <c r="J382" s="1">
        <v>25686.531796752221</v>
      </c>
      <c r="K382" s="1">
        <f>SUM(battery_material_cost_scenarios_NMC_522__2[[#This Row],[Total_Cost_USD_per_GWh_CAM_1]:[NH4OH_costs]])</f>
        <v>19474017.755328871</v>
      </c>
    </row>
    <row r="383" spans="1:11" x14ac:dyDescent="0.35">
      <c r="A383" s="1" t="s">
        <v>7</v>
      </c>
      <c r="B383" s="1">
        <v>10582.467488945784</v>
      </c>
      <c r="C383" s="1" t="s">
        <v>6</v>
      </c>
      <c r="D383" s="1">
        <v>35493.352647129148</v>
      </c>
      <c r="E383" s="1" t="s">
        <v>8</v>
      </c>
      <c r="F383" s="1">
        <v>12065.205361307497</v>
      </c>
      <c r="G383" s="1">
        <v>17895432.52411427</v>
      </c>
      <c r="H383" s="1">
        <v>1246988.4664971316</v>
      </c>
      <c r="I383" s="1">
        <v>424034.92409638548</v>
      </c>
      <c r="J383" s="1">
        <v>25686.531796752221</v>
      </c>
      <c r="K383" s="1">
        <f>SUM(battery_material_cost_scenarios_NMC_522__2[[#This Row],[Total_Cost_USD_per_GWh_CAM_1]:[NH4OH_costs]])</f>
        <v>19592142.446504541</v>
      </c>
    </row>
    <row r="384" spans="1:11" x14ac:dyDescent="0.35">
      <c r="A384" s="1" t="s">
        <v>7</v>
      </c>
      <c r="B384" s="1">
        <v>10582.467488945784</v>
      </c>
      <c r="C384" s="1" t="s">
        <v>12</v>
      </c>
      <c r="D384" s="1">
        <v>32818.616904339025</v>
      </c>
      <c r="E384" s="1" t="s">
        <v>11</v>
      </c>
      <c r="F384" s="1">
        <v>13228.737073150116</v>
      </c>
      <c r="G384" s="1">
        <v>17932921.302424118</v>
      </c>
      <c r="H384" s="1">
        <v>1246988.4664971316</v>
      </c>
      <c r="I384" s="1">
        <v>424034.92409638548</v>
      </c>
      <c r="J384" s="1">
        <v>25686.531796752221</v>
      </c>
      <c r="K384" s="1">
        <f>SUM(battery_material_cost_scenarios_NMC_522__2[[#This Row],[Total_Cost_USD_per_GWh_CAM_1]:[NH4OH_costs]])</f>
        <v>19629631.224814389</v>
      </c>
    </row>
    <row r="385" spans="1:11" x14ac:dyDescent="0.35">
      <c r="A385" s="1" t="s">
        <v>7</v>
      </c>
      <c r="B385" s="1">
        <v>10582.467488945784</v>
      </c>
      <c r="C385" s="1" t="s">
        <v>6</v>
      </c>
      <c r="D385" s="1">
        <v>35493.352647129148</v>
      </c>
      <c r="E385" s="1" t="s">
        <v>7</v>
      </c>
      <c r="F385" s="1">
        <v>12261.586022130585</v>
      </c>
      <c r="G385" s="1">
        <v>17984752.761732146</v>
      </c>
      <c r="H385" s="1">
        <v>1246988.4664971316</v>
      </c>
      <c r="I385" s="1">
        <v>424034.92409638548</v>
      </c>
      <c r="J385" s="1">
        <v>25686.531796752221</v>
      </c>
      <c r="K385" s="1">
        <f>SUM(battery_material_cost_scenarios_NMC_522__2[[#This Row],[Total_Cost_USD_per_GWh_CAM_1]:[NH4OH_costs]])</f>
        <v>19681462.684122417</v>
      </c>
    </row>
    <row r="386" spans="1:11" x14ac:dyDescent="0.35">
      <c r="A386" s="1" t="s">
        <v>7</v>
      </c>
      <c r="B386" s="1">
        <v>10582.467488945784</v>
      </c>
      <c r="C386" s="1" t="s">
        <v>6</v>
      </c>
      <c r="D386" s="1">
        <v>35493.352647129148</v>
      </c>
      <c r="E386" s="1" t="s">
        <v>13</v>
      </c>
      <c r="F386" s="1">
        <v>12321.354447680944</v>
      </c>
      <c r="G386" s="1">
        <v>18011937.363056071</v>
      </c>
      <c r="H386" s="1">
        <v>1246988.4664971316</v>
      </c>
      <c r="I386" s="1">
        <v>424034.92409638548</v>
      </c>
      <c r="J386" s="1">
        <v>25686.531796752221</v>
      </c>
      <c r="K386" s="1">
        <f>SUM(battery_material_cost_scenarios_NMC_522__2[[#This Row],[Total_Cost_USD_per_GWh_CAM_1]:[NH4OH_costs]])</f>
        <v>19708647.285446342</v>
      </c>
    </row>
    <row r="387" spans="1:11" x14ac:dyDescent="0.35">
      <c r="A387" s="1" t="s">
        <v>17</v>
      </c>
      <c r="B387" s="1">
        <v>9417.9653320090274</v>
      </c>
      <c r="C387" s="1" t="s">
        <v>12</v>
      </c>
      <c r="D387" s="1">
        <v>32818.616904339025</v>
      </c>
      <c r="E387" s="1" t="s">
        <v>12</v>
      </c>
      <c r="F387" s="1">
        <v>15037.14008292628</v>
      </c>
      <c r="G387" s="1">
        <v>18108104.808313042</v>
      </c>
      <c r="H387" s="1">
        <v>1246988.4664971316</v>
      </c>
      <c r="I387" s="1">
        <v>424034.92409638548</v>
      </c>
      <c r="J387" s="1">
        <v>25686.531796752221</v>
      </c>
      <c r="K387" s="1">
        <f>SUM(battery_material_cost_scenarios_NMC_522__2[[#This Row],[Total_Cost_USD_per_GWh_CAM_1]:[NH4OH_costs]])</f>
        <v>19804814.730703313</v>
      </c>
    </row>
    <row r="388" spans="1:11" x14ac:dyDescent="0.35">
      <c r="A388" s="1" t="s">
        <v>7</v>
      </c>
      <c r="B388" s="1">
        <v>10582.467488945784</v>
      </c>
      <c r="C388" s="1" t="s">
        <v>6</v>
      </c>
      <c r="D388" s="1">
        <v>35493.352647129148</v>
      </c>
      <c r="E388" s="1" t="s">
        <v>9</v>
      </c>
      <c r="F388" s="1">
        <v>12540.700135793388</v>
      </c>
      <c r="G388" s="1">
        <v>18111702.83334497</v>
      </c>
      <c r="H388" s="1">
        <v>1246988.4664971316</v>
      </c>
      <c r="I388" s="1">
        <v>424034.92409638548</v>
      </c>
      <c r="J388" s="1">
        <v>25686.531796752221</v>
      </c>
      <c r="K388" s="1">
        <f>SUM(battery_material_cost_scenarios_NMC_522__2[[#This Row],[Total_Cost_USD_per_GWh_CAM_1]:[NH4OH_costs]])</f>
        <v>19808412.755735241</v>
      </c>
    </row>
    <row r="389" spans="1:11" x14ac:dyDescent="0.35">
      <c r="A389" s="1" t="s">
        <v>6</v>
      </c>
      <c r="B389" s="1">
        <v>8602.988203350058</v>
      </c>
      <c r="C389" s="1" t="s">
        <v>6</v>
      </c>
      <c r="D389" s="1">
        <v>35493.352647129148</v>
      </c>
      <c r="E389" s="1" t="s">
        <v>12</v>
      </c>
      <c r="F389" s="1">
        <v>15037.14008292628</v>
      </c>
      <c r="G389" s="1">
        <v>18146789.171152443</v>
      </c>
      <c r="H389" s="1">
        <v>1246988.4664971316</v>
      </c>
      <c r="I389" s="1">
        <v>424034.92409638548</v>
      </c>
      <c r="J389" s="1">
        <v>25686.531796752221</v>
      </c>
      <c r="K389" s="1">
        <f>SUM(battery_material_cost_scenarios_NMC_522__2[[#This Row],[Total_Cost_USD_per_GWh_CAM_1]:[NH4OH_costs]])</f>
        <v>19843499.093542714</v>
      </c>
    </row>
    <row r="390" spans="1:11" x14ac:dyDescent="0.35">
      <c r="A390" s="1" t="s">
        <v>7</v>
      </c>
      <c r="B390" s="1">
        <v>10582.467488945784</v>
      </c>
      <c r="C390" s="1" t="s">
        <v>6</v>
      </c>
      <c r="D390" s="1">
        <v>35493.352647129148</v>
      </c>
      <c r="E390" s="1" t="s">
        <v>11</v>
      </c>
      <c r="F390" s="1">
        <v>13228.737073150116</v>
      </c>
      <c r="G390" s="1">
        <v>18424644.150870845</v>
      </c>
      <c r="H390" s="1">
        <v>1246988.4664971316</v>
      </c>
      <c r="I390" s="1">
        <v>424034.92409638548</v>
      </c>
      <c r="J390" s="1">
        <v>25686.531796752221</v>
      </c>
      <c r="K390" s="1">
        <f>SUM(battery_material_cost_scenarios_NMC_522__2[[#This Row],[Total_Cost_USD_per_GWh_CAM_1]:[NH4OH_costs]])</f>
        <v>20121354.073261116</v>
      </c>
    </row>
    <row r="391" spans="1:11" x14ac:dyDescent="0.35">
      <c r="A391" s="1" t="s">
        <v>17</v>
      </c>
      <c r="B391" s="1">
        <v>9417.9653320090274</v>
      </c>
      <c r="C391" s="1" t="s">
        <v>6</v>
      </c>
      <c r="D391" s="1">
        <v>35493.352647129148</v>
      </c>
      <c r="E391" s="1" t="s">
        <v>12</v>
      </c>
      <c r="F391" s="1">
        <v>15037.14008292628</v>
      </c>
      <c r="G391" s="1">
        <v>18599827.656759769</v>
      </c>
      <c r="H391" s="1">
        <v>1246988.4664971316</v>
      </c>
      <c r="I391" s="1">
        <v>424034.92409638548</v>
      </c>
      <c r="J391" s="1">
        <v>25686.531796752221</v>
      </c>
      <c r="K391" s="1">
        <f>SUM(battery_material_cost_scenarios_NMC_522__2[[#This Row],[Total_Cost_USD_per_GWh_CAM_1]:[NH4OH_costs]])</f>
        <v>20296537.57915004</v>
      </c>
    </row>
    <row r="392" spans="1:11" x14ac:dyDescent="0.35">
      <c r="A392" s="1" t="s">
        <v>7</v>
      </c>
      <c r="B392" s="1">
        <v>10582.467488945784</v>
      </c>
      <c r="C392" s="1" t="s">
        <v>12</v>
      </c>
      <c r="D392" s="1">
        <v>32818.616904339025</v>
      </c>
      <c r="E392" s="1" t="s">
        <v>12</v>
      </c>
      <c r="F392" s="1">
        <v>15037.14008292628</v>
      </c>
      <c r="G392" s="1">
        <v>18755441.126245286</v>
      </c>
      <c r="H392" s="1">
        <v>1246988.4664971316</v>
      </c>
      <c r="I392" s="1">
        <v>424034.92409638548</v>
      </c>
      <c r="J392" s="1">
        <v>25686.531796752221</v>
      </c>
      <c r="K392" s="1">
        <f>SUM(battery_material_cost_scenarios_NMC_522__2[[#This Row],[Total_Cost_USD_per_GWh_CAM_1]:[NH4OH_costs]])</f>
        <v>20452151.048635557</v>
      </c>
    </row>
    <row r="393" spans="1:11" x14ac:dyDescent="0.35">
      <c r="A393" s="1" t="s">
        <v>7</v>
      </c>
      <c r="B393" s="1">
        <v>10582.467488945784</v>
      </c>
      <c r="C393" s="1" t="s">
        <v>6</v>
      </c>
      <c r="D393" s="1">
        <v>35493.352647129148</v>
      </c>
      <c r="E393" s="1" t="s">
        <v>12</v>
      </c>
      <c r="F393" s="1">
        <v>15037.14008292628</v>
      </c>
      <c r="G393" s="1">
        <v>19247163.974692017</v>
      </c>
      <c r="H393" s="1">
        <v>1246988.4664971316</v>
      </c>
      <c r="I393" s="1">
        <v>424034.92409638548</v>
      </c>
      <c r="J393" s="1">
        <v>25686.531796752221</v>
      </c>
      <c r="K393" s="1">
        <f>SUM(battery_material_cost_scenarios_NMC_522__2[[#This Row],[Total_Cost_USD_per_GWh_CAM_1]:[NH4OH_costs]])</f>
        <v>20943873.897082288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ABC7C-0FC6-4E71-9DA0-3FCDD195B38C}">
  <dimension ref="A1:K393"/>
  <sheetViews>
    <sheetView workbookViewId="0">
      <selection activeCell="A6" sqref="A6"/>
    </sheetView>
  </sheetViews>
  <sheetFormatPr defaultRowHeight="14.5" x14ac:dyDescent="0.35"/>
  <cols>
    <col min="1" max="1" width="16.08984375" bestFit="1" customWidth="1"/>
    <col min="2" max="2" width="24.453125" bestFit="1" customWidth="1"/>
    <col min="3" max="3" width="16.6328125" bestFit="1" customWidth="1"/>
    <col min="4" max="4" width="23.6328125" bestFit="1" customWidth="1"/>
    <col min="5" max="5" width="16.6328125" bestFit="1" customWidth="1"/>
    <col min="6" max="6" width="23.08984375" bestFit="1" customWidth="1"/>
    <col min="7" max="7" width="22.36328125" bestFit="1" customWidth="1"/>
    <col min="8" max="8" width="13.6328125" bestFit="1" customWidth="1"/>
    <col min="9" max="9" width="12.08984375" bestFit="1" customWidth="1"/>
    <col min="10" max="10" width="11.08984375" bestFit="1" customWidth="1"/>
    <col min="11" max="11" width="14.6328125" bestFit="1" customWidth="1"/>
  </cols>
  <sheetData>
    <row r="1" spans="1:1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19</v>
      </c>
      <c r="H1" t="s">
        <v>20</v>
      </c>
      <c r="I1" t="s">
        <v>21</v>
      </c>
      <c r="J1" t="s">
        <v>22</v>
      </c>
      <c r="K1" t="s">
        <v>23</v>
      </c>
    </row>
    <row r="2" spans="1:11" x14ac:dyDescent="0.35">
      <c r="A2" s="1" t="s">
        <v>13</v>
      </c>
      <c r="B2" s="1">
        <v>4632.3162003532061</v>
      </c>
      <c r="C2" s="1" t="s">
        <v>14</v>
      </c>
      <c r="D2" s="1">
        <v>14588.251851994104</v>
      </c>
      <c r="E2" s="1" t="s">
        <v>10</v>
      </c>
      <c r="F2" s="1">
        <v>6784.9121275387752</v>
      </c>
      <c r="G2" s="1">
        <v>9579245.4849893469</v>
      </c>
      <c r="H2" s="1">
        <v>1567905.7121683701</v>
      </c>
      <c r="I2" s="1">
        <v>461621.29434997262</v>
      </c>
      <c r="J2" s="1">
        <v>27963.380800877676</v>
      </c>
      <c r="K2" s="1">
        <f>SUM(battery_material_cost_scenarios_NMC_111__2[[#This Row],[Total_Cost_USD_per_GWh_CAM_1]:[NH4OH_costs]])</f>
        <v>11636735.872308565</v>
      </c>
    </row>
    <row r="3" spans="1:11" x14ac:dyDescent="0.35">
      <c r="A3" s="1" t="s">
        <v>9</v>
      </c>
      <c r="B3" s="1">
        <v>5384.4205937869483</v>
      </c>
      <c r="C3" s="1" t="s">
        <v>14</v>
      </c>
      <c r="D3" s="1">
        <v>14588.251851994104</v>
      </c>
      <c r="E3" s="1" t="s">
        <v>10</v>
      </c>
      <c r="F3" s="1">
        <v>6784.9121275387752</v>
      </c>
      <c r="G3" s="1">
        <v>10035584.31000012</v>
      </c>
      <c r="H3" s="1">
        <v>1567905.7121683701</v>
      </c>
      <c r="I3" s="1">
        <v>461621.29434997262</v>
      </c>
      <c r="J3" s="1">
        <v>27963.380800877676</v>
      </c>
      <c r="K3" s="1">
        <f>SUM(battery_material_cost_scenarios_NMC_111__2[[#This Row],[Total_Cost_USD_per_GWh_CAM_1]:[NH4OH_costs]])</f>
        <v>12093074.697319338</v>
      </c>
    </row>
    <row r="4" spans="1:11" x14ac:dyDescent="0.35">
      <c r="A4" s="1" t="s">
        <v>13</v>
      </c>
      <c r="B4" s="1">
        <v>4632.3162003532061</v>
      </c>
      <c r="C4" s="1" t="s">
        <v>10</v>
      </c>
      <c r="D4" s="1">
        <v>16314.160993564023</v>
      </c>
      <c r="E4" s="1" t="s">
        <v>10</v>
      </c>
      <c r="F4" s="1">
        <v>6784.9121275387752</v>
      </c>
      <c r="G4" s="1">
        <v>10121886.007818323</v>
      </c>
      <c r="H4" s="1">
        <v>1567905.7121683701</v>
      </c>
      <c r="I4" s="1">
        <v>461621.29434997262</v>
      </c>
      <c r="J4" s="1">
        <v>27963.380800877676</v>
      </c>
      <c r="K4" s="1">
        <f>SUM(battery_material_cost_scenarios_NMC_111__2[[#This Row],[Total_Cost_USD_per_GWh_CAM_1]:[NH4OH_costs]])</f>
        <v>12179376.395137541</v>
      </c>
    </row>
    <row r="5" spans="1:11" x14ac:dyDescent="0.35">
      <c r="A5" s="1" t="s">
        <v>16</v>
      </c>
      <c r="B5" s="1">
        <v>5641.659803627892</v>
      </c>
      <c r="C5" s="1" t="s">
        <v>14</v>
      </c>
      <c r="D5" s="1">
        <v>14588.251851994104</v>
      </c>
      <c r="E5" s="1" t="s">
        <v>10</v>
      </c>
      <c r="F5" s="1">
        <v>6784.9121275387752</v>
      </c>
      <c r="G5" s="1">
        <v>10191664.024186574</v>
      </c>
      <c r="H5" s="1">
        <v>1567905.7121683701</v>
      </c>
      <c r="I5" s="1">
        <v>461621.29434997262</v>
      </c>
      <c r="J5" s="1">
        <v>27963.380800877676</v>
      </c>
      <c r="K5" s="1">
        <f>SUM(battery_material_cost_scenarios_NMC_111__2[[#This Row],[Total_Cost_USD_per_GWh_CAM_1]:[NH4OH_costs]])</f>
        <v>12249154.411505792</v>
      </c>
    </row>
    <row r="6" spans="1:11" x14ac:dyDescent="0.35">
      <c r="A6" s="1" t="s">
        <v>9</v>
      </c>
      <c r="B6" s="1">
        <v>5384.4205937869483</v>
      </c>
      <c r="C6" s="1" t="s">
        <v>10</v>
      </c>
      <c r="D6" s="1">
        <v>16314.160993564023</v>
      </c>
      <c r="E6" s="1" t="s">
        <v>10</v>
      </c>
      <c r="F6" s="1">
        <v>6784.9121275387752</v>
      </c>
      <c r="G6" s="1">
        <v>10578224.832829094</v>
      </c>
      <c r="H6" s="1">
        <v>1567905.7121683701</v>
      </c>
      <c r="I6" s="1">
        <v>461621.29434997262</v>
      </c>
      <c r="J6" s="1">
        <v>27963.380800877676</v>
      </c>
      <c r="K6" s="1">
        <f>SUM(battery_material_cost_scenarios_NMC_111__2[[#This Row],[Total_Cost_USD_per_GWh_CAM_1]:[NH4OH_costs]])</f>
        <v>12635715.220148312</v>
      </c>
    </row>
    <row r="7" spans="1:11" x14ac:dyDescent="0.35">
      <c r="A7" s="1" t="s">
        <v>16</v>
      </c>
      <c r="B7" s="1">
        <v>5641.659803627892</v>
      </c>
      <c r="C7" s="1" t="s">
        <v>10</v>
      </c>
      <c r="D7" s="1">
        <v>16314.160993564023</v>
      </c>
      <c r="E7" s="1" t="s">
        <v>10</v>
      </c>
      <c r="F7" s="1">
        <v>6784.9121275387752</v>
      </c>
      <c r="G7" s="1">
        <v>10734304.547015548</v>
      </c>
      <c r="H7" s="1">
        <v>1567905.7121683701</v>
      </c>
      <c r="I7" s="1">
        <v>461621.29434997262</v>
      </c>
      <c r="J7" s="1">
        <v>27963.380800877676</v>
      </c>
      <c r="K7" s="1">
        <f>SUM(battery_material_cost_scenarios_NMC_111__2[[#This Row],[Total_Cost_USD_per_GWh_CAM_1]:[NH4OH_costs]])</f>
        <v>12791794.934334766</v>
      </c>
    </row>
    <row r="8" spans="1:11" x14ac:dyDescent="0.35">
      <c r="A8" s="1" t="s">
        <v>18</v>
      </c>
      <c r="B8" s="1">
        <v>6584.2643576758501</v>
      </c>
      <c r="C8" s="1" t="s">
        <v>14</v>
      </c>
      <c r="D8" s="1">
        <v>14588.251851994104</v>
      </c>
      <c r="E8" s="1" t="s">
        <v>10</v>
      </c>
      <c r="F8" s="1">
        <v>6784.9121275387752</v>
      </c>
      <c r="G8" s="1">
        <v>10763588.69102731</v>
      </c>
      <c r="H8" s="1">
        <v>1567905.7121683701</v>
      </c>
      <c r="I8" s="1">
        <v>461621.29434997262</v>
      </c>
      <c r="J8" s="1">
        <v>27963.380800877676</v>
      </c>
      <c r="K8" s="1">
        <f>SUM(battery_material_cost_scenarios_NMC_111__2[[#This Row],[Total_Cost_USD_per_GWh_CAM_1]:[NH4OH_costs]])</f>
        <v>12821079.078346528</v>
      </c>
    </row>
    <row r="9" spans="1:11" x14ac:dyDescent="0.35">
      <c r="A9" s="1" t="s">
        <v>13</v>
      </c>
      <c r="B9" s="1">
        <v>4632.3162003532061</v>
      </c>
      <c r="C9" s="1" t="s">
        <v>14</v>
      </c>
      <c r="D9" s="1">
        <v>14588.251851994104</v>
      </c>
      <c r="E9" s="1" t="s">
        <v>6</v>
      </c>
      <c r="F9" s="1">
        <v>11387.342396259797</v>
      </c>
      <c r="G9" s="1">
        <v>11059314.157462744</v>
      </c>
      <c r="H9" s="1">
        <v>1567905.7121683701</v>
      </c>
      <c r="I9" s="1">
        <v>461621.29434997262</v>
      </c>
      <c r="J9" s="1">
        <v>27963.380800877676</v>
      </c>
      <c r="K9" s="1">
        <f>SUM(battery_material_cost_scenarios_NMC_111__2[[#This Row],[Total_Cost_USD_per_GWh_CAM_1]:[NH4OH_costs]])</f>
        <v>13116804.544781962</v>
      </c>
    </row>
    <row r="10" spans="1:11" x14ac:dyDescent="0.35">
      <c r="A10" s="1" t="s">
        <v>13</v>
      </c>
      <c r="B10" s="1">
        <v>4632.3162003532061</v>
      </c>
      <c r="C10" s="1" t="s">
        <v>14</v>
      </c>
      <c r="D10" s="1">
        <v>14588.251851994104</v>
      </c>
      <c r="E10" s="1" t="s">
        <v>8</v>
      </c>
      <c r="F10" s="1">
        <v>12065.205361307497</v>
      </c>
      <c r="G10" s="1">
        <v>11277304.149753455</v>
      </c>
      <c r="H10" s="1">
        <v>1567905.7121683701</v>
      </c>
      <c r="I10" s="1">
        <v>461621.29434997262</v>
      </c>
      <c r="J10" s="1">
        <v>27963.380800877676</v>
      </c>
      <c r="K10" s="1">
        <f>SUM(battery_material_cost_scenarios_NMC_111__2[[#This Row],[Total_Cost_USD_per_GWh_CAM_1]:[NH4OH_costs]])</f>
        <v>13334794.537072673</v>
      </c>
    </row>
    <row r="11" spans="1:11" x14ac:dyDescent="0.35">
      <c r="A11" s="1" t="s">
        <v>18</v>
      </c>
      <c r="B11" s="1">
        <v>6584.2643576758501</v>
      </c>
      <c r="C11" s="1" t="s">
        <v>10</v>
      </c>
      <c r="D11" s="1">
        <v>16314.160993564023</v>
      </c>
      <c r="E11" s="1" t="s">
        <v>10</v>
      </c>
      <c r="F11" s="1">
        <v>6784.9121275387752</v>
      </c>
      <c r="G11" s="1">
        <v>11306229.213856285</v>
      </c>
      <c r="H11" s="1">
        <v>1567905.7121683701</v>
      </c>
      <c r="I11" s="1">
        <v>461621.29434997262</v>
      </c>
      <c r="J11" s="1">
        <v>27963.380800877676</v>
      </c>
      <c r="K11" s="1">
        <f>SUM(battery_material_cost_scenarios_NMC_111__2[[#This Row],[Total_Cost_USD_per_GWh_CAM_1]:[NH4OH_costs]])</f>
        <v>13363719.601175504</v>
      </c>
    </row>
    <row r="12" spans="1:11" x14ac:dyDescent="0.35">
      <c r="A12" s="1" t="s">
        <v>13</v>
      </c>
      <c r="B12" s="1">
        <v>4632.3162003532061</v>
      </c>
      <c r="C12" s="1" t="s">
        <v>14</v>
      </c>
      <c r="D12" s="1">
        <v>14588.251851994104</v>
      </c>
      <c r="E12" s="1" t="s">
        <v>7</v>
      </c>
      <c r="F12" s="1">
        <v>12261.586022130585</v>
      </c>
      <c r="G12" s="1">
        <v>11340457.059627881</v>
      </c>
      <c r="H12" s="1">
        <v>1567905.7121683701</v>
      </c>
      <c r="I12" s="1">
        <v>461621.29434997262</v>
      </c>
      <c r="J12" s="1">
        <v>27963.380800877676</v>
      </c>
      <c r="K12" s="1">
        <f>SUM(battery_material_cost_scenarios_NMC_111__2[[#This Row],[Total_Cost_USD_per_GWh_CAM_1]:[NH4OH_costs]])</f>
        <v>13397947.4469471</v>
      </c>
    </row>
    <row r="13" spans="1:11" x14ac:dyDescent="0.35">
      <c r="A13" s="1" t="s">
        <v>13</v>
      </c>
      <c r="B13" s="1">
        <v>4632.3162003532061</v>
      </c>
      <c r="C13" s="1" t="s">
        <v>14</v>
      </c>
      <c r="D13" s="1">
        <v>14588.251851994104</v>
      </c>
      <c r="E13" s="1" t="s">
        <v>13</v>
      </c>
      <c r="F13" s="1">
        <v>12321.354447680944</v>
      </c>
      <c r="G13" s="1">
        <v>11359677.638560135</v>
      </c>
      <c r="H13" s="1">
        <v>1567905.7121683701</v>
      </c>
      <c r="I13" s="1">
        <v>461621.29434997262</v>
      </c>
      <c r="J13" s="1">
        <v>27963.380800877676</v>
      </c>
      <c r="K13" s="1">
        <f>SUM(battery_material_cost_scenarios_NMC_111__2[[#This Row],[Total_Cost_USD_per_GWh_CAM_1]:[NH4OH_costs]])</f>
        <v>13417168.025879353</v>
      </c>
    </row>
    <row r="14" spans="1:11" x14ac:dyDescent="0.35">
      <c r="A14" s="1" t="s">
        <v>13</v>
      </c>
      <c r="B14" s="1">
        <v>4632.3162003532061</v>
      </c>
      <c r="C14" s="1" t="s">
        <v>14</v>
      </c>
      <c r="D14" s="1">
        <v>14588.251851994104</v>
      </c>
      <c r="E14" s="1" t="s">
        <v>9</v>
      </c>
      <c r="F14" s="1">
        <v>12540.700135793388</v>
      </c>
      <c r="G14" s="1">
        <v>11430215.737447523</v>
      </c>
      <c r="H14" s="1">
        <v>1567905.7121683701</v>
      </c>
      <c r="I14" s="1">
        <v>461621.29434997262</v>
      </c>
      <c r="J14" s="1">
        <v>27963.380800877676</v>
      </c>
      <c r="K14" s="1">
        <f>SUM(battery_material_cost_scenarios_NMC_111__2[[#This Row],[Total_Cost_USD_per_GWh_CAM_1]:[NH4OH_costs]])</f>
        <v>13487706.124766741</v>
      </c>
    </row>
    <row r="15" spans="1:11" x14ac:dyDescent="0.35">
      <c r="A15" s="1" t="s">
        <v>9</v>
      </c>
      <c r="B15" s="1">
        <v>5384.4205937869483</v>
      </c>
      <c r="C15" s="1" t="s">
        <v>14</v>
      </c>
      <c r="D15" s="1">
        <v>14588.251851994104</v>
      </c>
      <c r="E15" s="1" t="s">
        <v>6</v>
      </c>
      <c r="F15" s="1">
        <v>11387.342396259797</v>
      </c>
      <c r="G15" s="1">
        <v>11515652.982473515</v>
      </c>
      <c r="H15" s="1">
        <v>1567905.7121683701</v>
      </c>
      <c r="I15" s="1">
        <v>461621.29434997262</v>
      </c>
      <c r="J15" s="1">
        <v>27963.380800877676</v>
      </c>
      <c r="K15" s="1">
        <f>SUM(battery_material_cost_scenarios_NMC_111__2[[#This Row],[Total_Cost_USD_per_GWh_CAM_1]:[NH4OH_costs]])</f>
        <v>13573143.369792733</v>
      </c>
    </row>
    <row r="16" spans="1:11" x14ac:dyDescent="0.35">
      <c r="A16" s="1" t="s">
        <v>13</v>
      </c>
      <c r="B16" s="1">
        <v>4632.3162003532061</v>
      </c>
      <c r="C16" s="1" t="s">
        <v>10</v>
      </c>
      <c r="D16" s="1">
        <v>16314.160993564023</v>
      </c>
      <c r="E16" s="1" t="s">
        <v>6</v>
      </c>
      <c r="F16" s="1">
        <v>11387.342396259797</v>
      </c>
      <c r="G16" s="1">
        <v>11601954.680291718</v>
      </c>
      <c r="H16" s="1">
        <v>1567905.7121683701</v>
      </c>
      <c r="I16" s="1">
        <v>461621.29434997262</v>
      </c>
      <c r="J16" s="1">
        <v>27963.380800877676</v>
      </c>
      <c r="K16" s="1">
        <f>SUM(battery_material_cost_scenarios_NMC_111__2[[#This Row],[Total_Cost_USD_per_GWh_CAM_1]:[NH4OH_costs]])</f>
        <v>13659445.067610936</v>
      </c>
    </row>
    <row r="17" spans="1:11" x14ac:dyDescent="0.35">
      <c r="A17" s="1" t="s">
        <v>13</v>
      </c>
      <c r="B17" s="1">
        <v>4632.3162003532061</v>
      </c>
      <c r="C17" s="1" t="s">
        <v>14</v>
      </c>
      <c r="D17" s="1">
        <v>14588.251851994104</v>
      </c>
      <c r="E17" s="1" t="s">
        <v>11</v>
      </c>
      <c r="F17" s="1">
        <v>13228.737073150116</v>
      </c>
      <c r="G17" s="1">
        <v>11651477.518078309</v>
      </c>
      <c r="H17" s="1">
        <v>1567905.7121683701</v>
      </c>
      <c r="I17" s="1">
        <v>461621.29434997262</v>
      </c>
      <c r="J17" s="1">
        <v>27963.380800877676</v>
      </c>
      <c r="K17" s="1">
        <f>SUM(battery_material_cost_scenarios_NMC_111__2[[#This Row],[Total_Cost_USD_per_GWh_CAM_1]:[NH4OH_costs]])</f>
        <v>13708967.905397527</v>
      </c>
    </row>
    <row r="18" spans="1:11" x14ac:dyDescent="0.35">
      <c r="A18" s="1" t="s">
        <v>16</v>
      </c>
      <c r="B18" s="1">
        <v>5641.659803627892</v>
      </c>
      <c r="C18" s="1" t="s">
        <v>14</v>
      </c>
      <c r="D18" s="1">
        <v>14588.251851994104</v>
      </c>
      <c r="E18" s="1" t="s">
        <v>6</v>
      </c>
      <c r="F18" s="1">
        <v>11387.342396259797</v>
      </c>
      <c r="G18" s="1">
        <v>11671732.696659969</v>
      </c>
      <c r="H18" s="1">
        <v>1567905.7121683701</v>
      </c>
      <c r="I18" s="1">
        <v>461621.29434997262</v>
      </c>
      <c r="J18" s="1">
        <v>27963.380800877676</v>
      </c>
      <c r="K18" s="1">
        <f>SUM(battery_material_cost_scenarios_NMC_111__2[[#This Row],[Total_Cost_USD_per_GWh_CAM_1]:[NH4OH_costs]])</f>
        <v>13729223.083979188</v>
      </c>
    </row>
    <row r="19" spans="1:11" x14ac:dyDescent="0.35">
      <c r="A19" s="1" t="s">
        <v>9</v>
      </c>
      <c r="B19" s="1">
        <v>5384.4205937869483</v>
      </c>
      <c r="C19" s="1" t="s">
        <v>14</v>
      </c>
      <c r="D19" s="1">
        <v>14588.251851994104</v>
      </c>
      <c r="E19" s="1" t="s">
        <v>8</v>
      </c>
      <c r="F19" s="1">
        <v>12065.205361307497</v>
      </c>
      <c r="G19" s="1">
        <v>11733642.974764226</v>
      </c>
      <c r="H19" s="1">
        <v>1567905.7121683701</v>
      </c>
      <c r="I19" s="1">
        <v>461621.29434997262</v>
      </c>
      <c r="J19" s="1">
        <v>27963.380800877676</v>
      </c>
      <c r="K19" s="1">
        <f>SUM(battery_material_cost_scenarios_NMC_111__2[[#This Row],[Total_Cost_USD_per_GWh_CAM_1]:[NH4OH_costs]])</f>
        <v>13791133.362083444</v>
      </c>
    </row>
    <row r="20" spans="1:11" x14ac:dyDescent="0.35">
      <c r="A20" s="1" t="s">
        <v>9</v>
      </c>
      <c r="B20" s="1">
        <v>5384.4205937869483</v>
      </c>
      <c r="C20" s="1" t="s">
        <v>14</v>
      </c>
      <c r="D20" s="1">
        <v>14588.251851994104</v>
      </c>
      <c r="E20" s="1" t="s">
        <v>7</v>
      </c>
      <c r="F20" s="1">
        <v>12261.586022130585</v>
      </c>
      <c r="G20" s="1">
        <v>11796795.884638654</v>
      </c>
      <c r="H20" s="1">
        <v>1567905.7121683701</v>
      </c>
      <c r="I20" s="1">
        <v>461621.29434997262</v>
      </c>
      <c r="J20" s="1">
        <v>27963.380800877676</v>
      </c>
      <c r="K20" s="1">
        <f>SUM(battery_material_cost_scenarios_NMC_111__2[[#This Row],[Total_Cost_USD_per_GWh_CAM_1]:[NH4OH_costs]])</f>
        <v>13854286.271957872</v>
      </c>
    </row>
    <row r="21" spans="1:11" x14ac:dyDescent="0.35">
      <c r="A21" s="1" t="s">
        <v>9</v>
      </c>
      <c r="B21" s="1">
        <v>5384.4205937869483</v>
      </c>
      <c r="C21" s="1" t="s">
        <v>14</v>
      </c>
      <c r="D21" s="1">
        <v>14588.251851994104</v>
      </c>
      <c r="E21" s="1" t="s">
        <v>13</v>
      </c>
      <c r="F21" s="1">
        <v>12321.354447680944</v>
      </c>
      <c r="G21" s="1">
        <v>11816016.463570908</v>
      </c>
      <c r="H21" s="1">
        <v>1567905.7121683701</v>
      </c>
      <c r="I21" s="1">
        <v>461621.29434997262</v>
      </c>
      <c r="J21" s="1">
        <v>27963.380800877676</v>
      </c>
      <c r="K21" s="1">
        <f>SUM(battery_material_cost_scenarios_NMC_111__2[[#This Row],[Total_Cost_USD_per_GWh_CAM_1]:[NH4OH_costs]])</f>
        <v>13873506.850890126</v>
      </c>
    </row>
    <row r="22" spans="1:11" x14ac:dyDescent="0.35">
      <c r="A22" s="1" t="s">
        <v>13</v>
      </c>
      <c r="B22" s="1">
        <v>4632.3162003532061</v>
      </c>
      <c r="C22" s="1" t="s">
        <v>10</v>
      </c>
      <c r="D22" s="1">
        <v>16314.160993564023</v>
      </c>
      <c r="E22" s="1" t="s">
        <v>8</v>
      </c>
      <c r="F22" s="1">
        <v>12065.205361307497</v>
      </c>
      <c r="G22" s="1">
        <v>11819944.672582429</v>
      </c>
      <c r="H22" s="1">
        <v>1567905.7121683701</v>
      </c>
      <c r="I22" s="1">
        <v>461621.29434997262</v>
      </c>
      <c r="J22" s="1">
        <v>27963.380800877676</v>
      </c>
      <c r="K22" s="1">
        <f>SUM(battery_material_cost_scenarios_NMC_111__2[[#This Row],[Total_Cost_USD_per_GWh_CAM_1]:[NH4OH_costs]])</f>
        <v>13877435.059901647</v>
      </c>
    </row>
    <row r="23" spans="1:11" x14ac:dyDescent="0.35">
      <c r="A23" s="1" t="s">
        <v>13</v>
      </c>
      <c r="B23" s="1">
        <v>4632.3162003532061</v>
      </c>
      <c r="C23" s="1" t="s">
        <v>10</v>
      </c>
      <c r="D23" s="1">
        <v>16314.160993564023</v>
      </c>
      <c r="E23" s="1" t="s">
        <v>7</v>
      </c>
      <c r="F23" s="1">
        <v>12261.586022130585</v>
      </c>
      <c r="G23" s="1">
        <v>11883097.582456857</v>
      </c>
      <c r="H23" s="1">
        <v>1567905.7121683701</v>
      </c>
      <c r="I23" s="1">
        <v>461621.29434997262</v>
      </c>
      <c r="J23" s="1">
        <v>27963.380800877676</v>
      </c>
      <c r="K23" s="1">
        <f>SUM(battery_material_cost_scenarios_NMC_111__2[[#This Row],[Total_Cost_USD_per_GWh_CAM_1]:[NH4OH_costs]])</f>
        <v>13940587.969776075</v>
      </c>
    </row>
    <row r="24" spans="1:11" x14ac:dyDescent="0.35">
      <c r="A24" s="1" t="s">
        <v>9</v>
      </c>
      <c r="B24" s="1">
        <v>5384.4205937869483</v>
      </c>
      <c r="C24" s="1" t="s">
        <v>14</v>
      </c>
      <c r="D24" s="1">
        <v>14588.251851994104</v>
      </c>
      <c r="E24" s="1" t="s">
        <v>9</v>
      </c>
      <c r="F24" s="1">
        <v>12540.700135793388</v>
      </c>
      <c r="G24" s="1">
        <v>11886554.562458295</v>
      </c>
      <c r="H24" s="1">
        <v>1567905.7121683701</v>
      </c>
      <c r="I24" s="1">
        <v>461621.29434997262</v>
      </c>
      <c r="J24" s="1">
        <v>27963.380800877676</v>
      </c>
      <c r="K24" s="1">
        <f>SUM(battery_material_cost_scenarios_NMC_111__2[[#This Row],[Total_Cost_USD_per_GWh_CAM_1]:[NH4OH_costs]])</f>
        <v>13944044.949777514</v>
      </c>
    </row>
    <row r="25" spans="1:11" x14ac:dyDescent="0.35">
      <c r="A25" s="1" t="s">
        <v>16</v>
      </c>
      <c r="B25" s="1">
        <v>5641.659803627892</v>
      </c>
      <c r="C25" s="1" t="s">
        <v>14</v>
      </c>
      <c r="D25" s="1">
        <v>14588.251851994104</v>
      </c>
      <c r="E25" s="1" t="s">
        <v>8</v>
      </c>
      <c r="F25" s="1">
        <v>12065.205361307497</v>
      </c>
      <c r="G25" s="1">
        <v>11889722.68895068</v>
      </c>
      <c r="H25" s="1">
        <v>1567905.7121683701</v>
      </c>
      <c r="I25" s="1">
        <v>461621.29434997262</v>
      </c>
      <c r="J25" s="1">
        <v>27963.380800877676</v>
      </c>
      <c r="K25" s="1">
        <f>SUM(battery_material_cost_scenarios_NMC_111__2[[#This Row],[Total_Cost_USD_per_GWh_CAM_1]:[NH4OH_costs]])</f>
        <v>13947213.076269899</v>
      </c>
    </row>
    <row r="26" spans="1:11" x14ac:dyDescent="0.35">
      <c r="A26" s="1" t="s">
        <v>13</v>
      </c>
      <c r="B26" s="1">
        <v>4632.3162003532061</v>
      </c>
      <c r="C26" s="1" t="s">
        <v>10</v>
      </c>
      <c r="D26" s="1">
        <v>16314.160993564023</v>
      </c>
      <c r="E26" s="1" t="s">
        <v>13</v>
      </c>
      <c r="F26" s="1">
        <v>12321.354447680944</v>
      </c>
      <c r="G26" s="1">
        <v>11902318.161389111</v>
      </c>
      <c r="H26" s="1">
        <v>1567905.7121683701</v>
      </c>
      <c r="I26" s="1">
        <v>461621.29434997262</v>
      </c>
      <c r="J26" s="1">
        <v>27963.380800877676</v>
      </c>
      <c r="K26" s="1">
        <f>SUM(battery_material_cost_scenarios_NMC_111__2[[#This Row],[Total_Cost_USD_per_GWh_CAM_1]:[NH4OH_costs]])</f>
        <v>13959808.548708329</v>
      </c>
    </row>
    <row r="27" spans="1:11" x14ac:dyDescent="0.35">
      <c r="A27" s="1" t="s">
        <v>16</v>
      </c>
      <c r="B27" s="1">
        <v>5641.659803627892</v>
      </c>
      <c r="C27" s="1" t="s">
        <v>14</v>
      </c>
      <c r="D27" s="1">
        <v>14588.251851994104</v>
      </c>
      <c r="E27" s="1" t="s">
        <v>7</v>
      </c>
      <c r="F27" s="1">
        <v>12261.586022130585</v>
      </c>
      <c r="G27" s="1">
        <v>11952875.598825108</v>
      </c>
      <c r="H27" s="1">
        <v>1567905.7121683701</v>
      </c>
      <c r="I27" s="1">
        <v>461621.29434997262</v>
      </c>
      <c r="J27" s="1">
        <v>27963.380800877676</v>
      </c>
      <c r="K27" s="1">
        <f>SUM(battery_material_cost_scenarios_NMC_111__2[[#This Row],[Total_Cost_USD_per_GWh_CAM_1]:[NH4OH_costs]])</f>
        <v>14010365.986144327</v>
      </c>
    </row>
    <row r="28" spans="1:11" x14ac:dyDescent="0.35">
      <c r="A28" s="1" t="s">
        <v>16</v>
      </c>
      <c r="B28" s="1">
        <v>5641.659803627892</v>
      </c>
      <c r="C28" s="1" t="s">
        <v>14</v>
      </c>
      <c r="D28" s="1">
        <v>14588.251851994104</v>
      </c>
      <c r="E28" s="1" t="s">
        <v>13</v>
      </c>
      <c r="F28" s="1">
        <v>12321.354447680944</v>
      </c>
      <c r="G28" s="1">
        <v>11972096.177757362</v>
      </c>
      <c r="H28" s="1">
        <v>1567905.7121683701</v>
      </c>
      <c r="I28" s="1">
        <v>461621.29434997262</v>
      </c>
      <c r="J28" s="1">
        <v>27963.380800877676</v>
      </c>
      <c r="K28" s="1">
        <f>SUM(battery_material_cost_scenarios_NMC_111__2[[#This Row],[Total_Cost_USD_per_GWh_CAM_1]:[NH4OH_costs]])</f>
        <v>14029586.56507658</v>
      </c>
    </row>
    <row r="29" spans="1:11" x14ac:dyDescent="0.35">
      <c r="A29" s="1" t="s">
        <v>13</v>
      </c>
      <c r="B29" s="1">
        <v>4632.3162003532061</v>
      </c>
      <c r="C29" s="1" t="s">
        <v>10</v>
      </c>
      <c r="D29" s="1">
        <v>16314.160993564023</v>
      </c>
      <c r="E29" s="1" t="s">
        <v>9</v>
      </c>
      <c r="F29" s="1">
        <v>12540.700135793388</v>
      </c>
      <c r="G29" s="1">
        <v>11972856.260276498</v>
      </c>
      <c r="H29" s="1">
        <v>1567905.7121683701</v>
      </c>
      <c r="I29" s="1">
        <v>461621.29434997262</v>
      </c>
      <c r="J29" s="1">
        <v>27963.380800877676</v>
      </c>
      <c r="K29" s="1">
        <f>SUM(battery_material_cost_scenarios_NMC_111__2[[#This Row],[Total_Cost_USD_per_GWh_CAM_1]:[NH4OH_costs]])</f>
        <v>14030346.647595717</v>
      </c>
    </row>
    <row r="30" spans="1:11" x14ac:dyDescent="0.35">
      <c r="A30" s="1" t="s">
        <v>6</v>
      </c>
      <c r="B30" s="1">
        <v>8602.988203350058</v>
      </c>
      <c r="C30" s="1" t="s">
        <v>14</v>
      </c>
      <c r="D30" s="1">
        <v>14588.251851994104</v>
      </c>
      <c r="E30" s="1" t="s">
        <v>10</v>
      </c>
      <c r="F30" s="1">
        <v>6784.9121275387752</v>
      </c>
      <c r="G30" s="1">
        <v>11988448.000185635</v>
      </c>
      <c r="H30" s="1">
        <v>1567905.7121683701</v>
      </c>
      <c r="I30" s="1">
        <v>461621.29434997262</v>
      </c>
      <c r="J30" s="1">
        <v>27963.380800877676</v>
      </c>
      <c r="K30" s="1">
        <f>SUM(battery_material_cost_scenarios_NMC_111__2[[#This Row],[Total_Cost_USD_per_GWh_CAM_1]:[NH4OH_costs]])</f>
        <v>14045938.387504853</v>
      </c>
    </row>
    <row r="31" spans="1:11" x14ac:dyDescent="0.35">
      <c r="A31" s="1" t="s">
        <v>16</v>
      </c>
      <c r="B31" s="1">
        <v>5641.659803627892</v>
      </c>
      <c r="C31" s="1" t="s">
        <v>14</v>
      </c>
      <c r="D31" s="1">
        <v>14588.251851994104</v>
      </c>
      <c r="E31" s="1" t="s">
        <v>9</v>
      </c>
      <c r="F31" s="1">
        <v>12540.700135793388</v>
      </c>
      <c r="G31" s="1">
        <v>12042634.27664475</v>
      </c>
      <c r="H31" s="1">
        <v>1567905.7121683701</v>
      </c>
      <c r="I31" s="1">
        <v>461621.29434997262</v>
      </c>
      <c r="J31" s="1">
        <v>27963.380800877676</v>
      </c>
      <c r="K31" s="1">
        <f>SUM(battery_material_cost_scenarios_NMC_111__2[[#This Row],[Total_Cost_USD_per_GWh_CAM_1]:[NH4OH_costs]])</f>
        <v>14100124.663963968</v>
      </c>
    </row>
    <row r="32" spans="1:11" x14ac:dyDescent="0.35">
      <c r="A32" s="1" t="s">
        <v>9</v>
      </c>
      <c r="B32" s="1">
        <v>5384.4205937869483</v>
      </c>
      <c r="C32" s="1" t="s">
        <v>10</v>
      </c>
      <c r="D32" s="1">
        <v>16314.160993564023</v>
      </c>
      <c r="E32" s="1" t="s">
        <v>6</v>
      </c>
      <c r="F32" s="1">
        <v>11387.342396259797</v>
      </c>
      <c r="G32" s="1">
        <v>12058293.505302489</v>
      </c>
      <c r="H32" s="1">
        <v>1567905.7121683701</v>
      </c>
      <c r="I32" s="1">
        <v>461621.29434997262</v>
      </c>
      <c r="J32" s="1">
        <v>27963.380800877676</v>
      </c>
      <c r="K32" s="1">
        <f>SUM(battery_material_cost_scenarios_NMC_111__2[[#This Row],[Total_Cost_USD_per_GWh_CAM_1]:[NH4OH_costs]])</f>
        <v>14115783.892621707</v>
      </c>
    </row>
    <row r="33" spans="1:11" x14ac:dyDescent="0.35">
      <c r="A33" s="1" t="s">
        <v>9</v>
      </c>
      <c r="B33" s="1">
        <v>5384.4205937869483</v>
      </c>
      <c r="C33" s="1" t="s">
        <v>14</v>
      </c>
      <c r="D33" s="1">
        <v>14588.251851994104</v>
      </c>
      <c r="E33" s="1" t="s">
        <v>11</v>
      </c>
      <c r="F33" s="1">
        <v>13228.737073150116</v>
      </c>
      <c r="G33" s="1">
        <v>12107816.343089079</v>
      </c>
      <c r="H33" s="1">
        <v>1567905.7121683701</v>
      </c>
      <c r="I33" s="1">
        <v>461621.29434997262</v>
      </c>
      <c r="J33" s="1">
        <v>27963.380800877676</v>
      </c>
      <c r="K33" s="1">
        <f>SUM(battery_material_cost_scenarios_NMC_111__2[[#This Row],[Total_Cost_USD_per_GWh_CAM_1]:[NH4OH_costs]])</f>
        <v>14165306.730408298</v>
      </c>
    </row>
    <row r="34" spans="1:11" x14ac:dyDescent="0.35">
      <c r="A34" s="1" t="s">
        <v>13</v>
      </c>
      <c r="B34" s="1">
        <v>4632.3162003532061</v>
      </c>
      <c r="C34" s="1" t="s">
        <v>10</v>
      </c>
      <c r="D34" s="1">
        <v>16314.160993564023</v>
      </c>
      <c r="E34" s="1" t="s">
        <v>11</v>
      </c>
      <c r="F34" s="1">
        <v>13228.737073150116</v>
      </c>
      <c r="G34" s="1">
        <v>12194118.040907282</v>
      </c>
      <c r="H34" s="1">
        <v>1567905.7121683701</v>
      </c>
      <c r="I34" s="1">
        <v>461621.29434997262</v>
      </c>
      <c r="J34" s="1">
        <v>27963.380800877676</v>
      </c>
      <c r="K34" s="1">
        <f>SUM(battery_material_cost_scenarios_NMC_111__2[[#This Row],[Total_Cost_USD_per_GWh_CAM_1]:[NH4OH_costs]])</f>
        <v>14251608.428226501</v>
      </c>
    </row>
    <row r="35" spans="1:11" x14ac:dyDescent="0.35">
      <c r="A35" s="1" t="s">
        <v>16</v>
      </c>
      <c r="B35" s="1">
        <v>5641.659803627892</v>
      </c>
      <c r="C35" s="1" t="s">
        <v>10</v>
      </c>
      <c r="D35" s="1">
        <v>16314.160993564023</v>
      </c>
      <c r="E35" s="1" t="s">
        <v>6</v>
      </c>
      <c r="F35" s="1">
        <v>11387.342396259797</v>
      </c>
      <c r="G35" s="1">
        <v>12214373.219488943</v>
      </c>
      <c r="H35" s="1">
        <v>1567905.7121683701</v>
      </c>
      <c r="I35" s="1">
        <v>461621.29434997262</v>
      </c>
      <c r="J35" s="1">
        <v>27963.380800877676</v>
      </c>
      <c r="K35" s="1">
        <f>SUM(battery_material_cost_scenarios_NMC_111__2[[#This Row],[Total_Cost_USD_per_GWh_CAM_1]:[NH4OH_costs]])</f>
        <v>14271863.606808161</v>
      </c>
    </row>
    <row r="36" spans="1:11" x14ac:dyDescent="0.35">
      <c r="A36" s="1" t="s">
        <v>13</v>
      </c>
      <c r="B36" s="1">
        <v>4632.3162003532061</v>
      </c>
      <c r="C36" s="1" t="s">
        <v>14</v>
      </c>
      <c r="D36" s="1">
        <v>14588.251851994104</v>
      </c>
      <c r="E36" s="1" t="s">
        <v>12</v>
      </c>
      <c r="F36" s="1">
        <v>15037.14008292628</v>
      </c>
      <c r="G36" s="1">
        <v>12233031.281134037</v>
      </c>
      <c r="H36" s="1">
        <v>1567905.7121683701</v>
      </c>
      <c r="I36" s="1">
        <v>461621.29434997262</v>
      </c>
      <c r="J36" s="1">
        <v>27963.380800877676</v>
      </c>
      <c r="K36" s="1">
        <f>SUM(battery_material_cost_scenarios_NMC_111__2[[#This Row],[Total_Cost_USD_per_GWh_CAM_1]:[NH4OH_costs]])</f>
        <v>14290521.668453256</v>
      </c>
    </row>
    <row r="37" spans="1:11" x14ac:dyDescent="0.35">
      <c r="A37" s="1" t="s">
        <v>18</v>
      </c>
      <c r="B37" s="1">
        <v>6584.2643576758501</v>
      </c>
      <c r="C37" s="1" t="s">
        <v>14</v>
      </c>
      <c r="D37" s="1">
        <v>14588.251851994104</v>
      </c>
      <c r="E37" s="1" t="s">
        <v>6</v>
      </c>
      <c r="F37" s="1">
        <v>11387.342396259797</v>
      </c>
      <c r="G37" s="1">
        <v>12243657.363500705</v>
      </c>
      <c r="H37" s="1">
        <v>1567905.7121683701</v>
      </c>
      <c r="I37" s="1">
        <v>461621.29434997262</v>
      </c>
      <c r="J37" s="1">
        <v>27963.380800877676</v>
      </c>
      <c r="K37" s="1">
        <f>SUM(battery_material_cost_scenarios_NMC_111__2[[#This Row],[Total_Cost_USD_per_GWh_CAM_1]:[NH4OH_costs]])</f>
        <v>14301147.750819923</v>
      </c>
    </row>
    <row r="38" spans="1:11" x14ac:dyDescent="0.35">
      <c r="A38" s="1" t="s">
        <v>16</v>
      </c>
      <c r="B38" s="1">
        <v>5641.659803627892</v>
      </c>
      <c r="C38" s="1" t="s">
        <v>14</v>
      </c>
      <c r="D38" s="1">
        <v>14588.251851994104</v>
      </c>
      <c r="E38" s="1" t="s">
        <v>11</v>
      </c>
      <c r="F38" s="1">
        <v>13228.737073150116</v>
      </c>
      <c r="G38" s="1">
        <v>12263896.057275534</v>
      </c>
      <c r="H38" s="1">
        <v>1567905.7121683701</v>
      </c>
      <c r="I38" s="1">
        <v>461621.29434997262</v>
      </c>
      <c r="J38" s="1">
        <v>27963.380800877676</v>
      </c>
      <c r="K38" s="1">
        <f>SUM(battery_material_cost_scenarios_NMC_111__2[[#This Row],[Total_Cost_USD_per_GWh_CAM_1]:[NH4OH_costs]])</f>
        <v>14321386.444594752</v>
      </c>
    </row>
    <row r="39" spans="1:11" x14ac:dyDescent="0.35">
      <c r="A39" s="1" t="s">
        <v>9</v>
      </c>
      <c r="B39" s="1">
        <v>5384.4205937869483</v>
      </c>
      <c r="C39" s="1" t="s">
        <v>10</v>
      </c>
      <c r="D39" s="1">
        <v>16314.160993564023</v>
      </c>
      <c r="E39" s="1" t="s">
        <v>8</v>
      </c>
      <c r="F39" s="1">
        <v>12065.205361307497</v>
      </c>
      <c r="G39" s="1">
        <v>12276283.4975932</v>
      </c>
      <c r="H39" s="1">
        <v>1567905.7121683701</v>
      </c>
      <c r="I39" s="1">
        <v>461621.29434997262</v>
      </c>
      <c r="J39" s="1">
        <v>27963.380800877676</v>
      </c>
      <c r="K39" s="1">
        <f>SUM(battery_material_cost_scenarios_NMC_111__2[[#This Row],[Total_Cost_USD_per_GWh_CAM_1]:[NH4OH_costs]])</f>
        <v>14333773.884912418</v>
      </c>
    </row>
    <row r="40" spans="1:11" x14ac:dyDescent="0.35">
      <c r="A40" s="1" t="s">
        <v>9</v>
      </c>
      <c r="B40" s="1">
        <v>5384.4205937869483</v>
      </c>
      <c r="C40" s="1" t="s">
        <v>10</v>
      </c>
      <c r="D40" s="1">
        <v>16314.160993564023</v>
      </c>
      <c r="E40" s="1" t="s">
        <v>7</v>
      </c>
      <c r="F40" s="1">
        <v>12261.586022130585</v>
      </c>
      <c r="G40" s="1">
        <v>12339436.407467628</v>
      </c>
      <c r="H40" s="1">
        <v>1567905.7121683701</v>
      </c>
      <c r="I40" s="1">
        <v>461621.29434997262</v>
      </c>
      <c r="J40" s="1">
        <v>27963.380800877676</v>
      </c>
      <c r="K40" s="1">
        <f>SUM(battery_material_cost_scenarios_NMC_111__2[[#This Row],[Total_Cost_USD_per_GWh_CAM_1]:[NH4OH_costs]])</f>
        <v>14396926.794786846</v>
      </c>
    </row>
    <row r="41" spans="1:11" x14ac:dyDescent="0.35">
      <c r="A41" s="1" t="s">
        <v>9</v>
      </c>
      <c r="B41" s="1">
        <v>5384.4205937869483</v>
      </c>
      <c r="C41" s="1" t="s">
        <v>10</v>
      </c>
      <c r="D41" s="1">
        <v>16314.160993564023</v>
      </c>
      <c r="E41" s="1" t="s">
        <v>13</v>
      </c>
      <c r="F41" s="1">
        <v>12321.354447680944</v>
      </c>
      <c r="G41" s="1">
        <v>12358656.986399882</v>
      </c>
      <c r="H41" s="1">
        <v>1567905.7121683701</v>
      </c>
      <c r="I41" s="1">
        <v>461621.29434997262</v>
      </c>
      <c r="J41" s="1">
        <v>27963.380800877676</v>
      </c>
      <c r="K41" s="1">
        <f>SUM(battery_material_cost_scenarios_NMC_111__2[[#This Row],[Total_Cost_USD_per_GWh_CAM_1]:[NH4OH_costs]])</f>
        <v>14416147.3737191</v>
      </c>
    </row>
    <row r="42" spans="1:11" x14ac:dyDescent="0.35">
      <c r="A42" s="1" t="s">
        <v>13</v>
      </c>
      <c r="B42" s="1">
        <v>4632.3162003532061</v>
      </c>
      <c r="C42" s="1" t="s">
        <v>13</v>
      </c>
      <c r="D42" s="1">
        <v>23618.676754771081</v>
      </c>
      <c r="E42" s="1" t="s">
        <v>10</v>
      </c>
      <c r="F42" s="1">
        <v>6784.9121275387752</v>
      </c>
      <c r="G42" s="1">
        <v>12418487.92978764</v>
      </c>
      <c r="H42" s="1">
        <v>1567905.7121683701</v>
      </c>
      <c r="I42" s="1">
        <v>461621.29434997262</v>
      </c>
      <c r="J42" s="1">
        <v>27963.380800877676</v>
      </c>
      <c r="K42" s="1">
        <f>SUM(battery_material_cost_scenarios_NMC_111__2[[#This Row],[Total_Cost_USD_per_GWh_CAM_1]:[NH4OH_costs]])</f>
        <v>14475978.317106858</v>
      </c>
    </row>
    <row r="43" spans="1:11" x14ac:dyDescent="0.35">
      <c r="A43" s="1" t="s">
        <v>9</v>
      </c>
      <c r="B43" s="1">
        <v>5384.4205937869483</v>
      </c>
      <c r="C43" s="1" t="s">
        <v>10</v>
      </c>
      <c r="D43" s="1">
        <v>16314.160993564023</v>
      </c>
      <c r="E43" s="1" t="s">
        <v>9</v>
      </c>
      <c r="F43" s="1">
        <v>12540.700135793388</v>
      </c>
      <c r="G43" s="1">
        <v>12429195.085287269</v>
      </c>
      <c r="H43" s="1">
        <v>1567905.7121683701</v>
      </c>
      <c r="I43" s="1">
        <v>461621.29434997262</v>
      </c>
      <c r="J43" s="1">
        <v>27963.380800877676</v>
      </c>
      <c r="K43" s="1">
        <f>SUM(battery_material_cost_scenarios_NMC_111__2[[#This Row],[Total_Cost_USD_per_GWh_CAM_1]:[NH4OH_costs]])</f>
        <v>14486685.472606488</v>
      </c>
    </row>
    <row r="44" spans="1:11" x14ac:dyDescent="0.35">
      <c r="A44" s="1" t="s">
        <v>16</v>
      </c>
      <c r="B44" s="1">
        <v>5641.659803627892</v>
      </c>
      <c r="C44" s="1" t="s">
        <v>10</v>
      </c>
      <c r="D44" s="1">
        <v>16314.160993564023</v>
      </c>
      <c r="E44" s="1" t="s">
        <v>8</v>
      </c>
      <c r="F44" s="1">
        <v>12065.205361307497</v>
      </c>
      <c r="G44" s="1">
        <v>12432363.211779654</v>
      </c>
      <c r="H44" s="1">
        <v>1567905.7121683701</v>
      </c>
      <c r="I44" s="1">
        <v>461621.29434997262</v>
      </c>
      <c r="J44" s="1">
        <v>27963.380800877676</v>
      </c>
      <c r="K44" s="1">
        <f>SUM(battery_material_cost_scenarios_NMC_111__2[[#This Row],[Total_Cost_USD_per_GWh_CAM_1]:[NH4OH_costs]])</f>
        <v>14489853.599098872</v>
      </c>
    </row>
    <row r="45" spans="1:11" x14ac:dyDescent="0.35">
      <c r="A45" s="1" t="s">
        <v>18</v>
      </c>
      <c r="B45" s="1">
        <v>6584.2643576758501</v>
      </c>
      <c r="C45" s="1" t="s">
        <v>14</v>
      </c>
      <c r="D45" s="1">
        <v>14588.251851994104</v>
      </c>
      <c r="E45" s="1" t="s">
        <v>8</v>
      </c>
      <c r="F45" s="1">
        <v>12065.205361307497</v>
      </c>
      <c r="G45" s="1">
        <v>12461647.355791416</v>
      </c>
      <c r="H45" s="1">
        <v>1567905.7121683701</v>
      </c>
      <c r="I45" s="1">
        <v>461621.29434997262</v>
      </c>
      <c r="J45" s="1">
        <v>27963.380800877676</v>
      </c>
      <c r="K45" s="1">
        <f>SUM(battery_material_cost_scenarios_NMC_111__2[[#This Row],[Total_Cost_USD_per_GWh_CAM_1]:[NH4OH_costs]])</f>
        <v>14519137.743110634</v>
      </c>
    </row>
    <row r="46" spans="1:11" x14ac:dyDescent="0.35">
      <c r="A46" s="1" t="s">
        <v>17</v>
      </c>
      <c r="B46" s="1">
        <v>9417.9653320090274</v>
      </c>
      <c r="C46" s="1" t="s">
        <v>14</v>
      </c>
      <c r="D46" s="1">
        <v>14588.251851994104</v>
      </c>
      <c r="E46" s="1" t="s">
        <v>10</v>
      </c>
      <c r="F46" s="1">
        <v>6784.9121275387752</v>
      </c>
      <c r="G46" s="1">
        <v>12482934.814183552</v>
      </c>
      <c r="H46" s="1">
        <v>1567905.7121683701</v>
      </c>
      <c r="I46" s="1">
        <v>461621.29434997262</v>
      </c>
      <c r="J46" s="1">
        <v>27963.380800877676</v>
      </c>
      <c r="K46" s="1">
        <f>SUM(battery_material_cost_scenarios_NMC_111__2[[#This Row],[Total_Cost_USD_per_GWh_CAM_1]:[NH4OH_costs]])</f>
        <v>14540425.20150277</v>
      </c>
    </row>
    <row r="47" spans="1:11" x14ac:dyDescent="0.35">
      <c r="A47" s="1" t="s">
        <v>16</v>
      </c>
      <c r="B47" s="1">
        <v>5641.659803627892</v>
      </c>
      <c r="C47" s="1" t="s">
        <v>10</v>
      </c>
      <c r="D47" s="1">
        <v>16314.160993564023</v>
      </c>
      <c r="E47" s="1" t="s">
        <v>7</v>
      </c>
      <c r="F47" s="1">
        <v>12261.586022130585</v>
      </c>
      <c r="G47" s="1">
        <v>12495516.121654082</v>
      </c>
      <c r="H47" s="1">
        <v>1567905.7121683701</v>
      </c>
      <c r="I47" s="1">
        <v>461621.29434997262</v>
      </c>
      <c r="J47" s="1">
        <v>27963.380800877676</v>
      </c>
      <c r="K47" s="1">
        <f>SUM(battery_material_cost_scenarios_NMC_111__2[[#This Row],[Total_Cost_USD_per_GWh_CAM_1]:[NH4OH_costs]])</f>
        <v>14553006.5089733</v>
      </c>
    </row>
    <row r="48" spans="1:11" x14ac:dyDescent="0.35">
      <c r="A48" s="1" t="s">
        <v>16</v>
      </c>
      <c r="B48" s="1">
        <v>5641.659803627892</v>
      </c>
      <c r="C48" s="1" t="s">
        <v>10</v>
      </c>
      <c r="D48" s="1">
        <v>16314.160993564023</v>
      </c>
      <c r="E48" s="1" t="s">
        <v>13</v>
      </c>
      <c r="F48" s="1">
        <v>12321.354447680944</v>
      </c>
      <c r="G48" s="1">
        <v>12514736.700586336</v>
      </c>
      <c r="H48" s="1">
        <v>1567905.7121683701</v>
      </c>
      <c r="I48" s="1">
        <v>461621.29434997262</v>
      </c>
      <c r="J48" s="1">
        <v>27963.380800877676</v>
      </c>
      <c r="K48" s="1">
        <f>SUM(battery_material_cost_scenarios_NMC_111__2[[#This Row],[Total_Cost_USD_per_GWh_CAM_1]:[NH4OH_costs]])</f>
        <v>14572227.087905554</v>
      </c>
    </row>
    <row r="49" spans="1:11" x14ac:dyDescent="0.35">
      <c r="A49" s="1" t="s">
        <v>18</v>
      </c>
      <c r="B49" s="1">
        <v>6584.2643576758501</v>
      </c>
      <c r="C49" s="1" t="s">
        <v>14</v>
      </c>
      <c r="D49" s="1">
        <v>14588.251851994104</v>
      </c>
      <c r="E49" s="1" t="s">
        <v>7</v>
      </c>
      <c r="F49" s="1">
        <v>12261.586022130585</v>
      </c>
      <c r="G49" s="1">
        <v>12524800.265665844</v>
      </c>
      <c r="H49" s="1">
        <v>1567905.7121683701</v>
      </c>
      <c r="I49" s="1">
        <v>461621.29434997262</v>
      </c>
      <c r="J49" s="1">
        <v>27963.380800877676</v>
      </c>
      <c r="K49" s="1">
        <f>SUM(battery_material_cost_scenarios_NMC_111__2[[#This Row],[Total_Cost_USD_per_GWh_CAM_1]:[NH4OH_costs]])</f>
        <v>14582290.652985062</v>
      </c>
    </row>
    <row r="50" spans="1:11" x14ac:dyDescent="0.35">
      <c r="A50" s="1" t="s">
        <v>6</v>
      </c>
      <c r="B50" s="1">
        <v>8602.988203350058</v>
      </c>
      <c r="C50" s="1" t="s">
        <v>10</v>
      </c>
      <c r="D50" s="1">
        <v>16314.160993564023</v>
      </c>
      <c r="E50" s="1" t="s">
        <v>10</v>
      </c>
      <c r="F50" s="1">
        <v>6784.9121275387752</v>
      </c>
      <c r="G50" s="1">
        <v>12531088.523014609</v>
      </c>
      <c r="H50" s="1">
        <v>1567905.7121683701</v>
      </c>
      <c r="I50" s="1">
        <v>461621.29434997262</v>
      </c>
      <c r="J50" s="1">
        <v>27963.380800877676</v>
      </c>
      <c r="K50" s="1">
        <f>SUM(battery_material_cost_scenarios_NMC_111__2[[#This Row],[Total_Cost_USD_per_GWh_CAM_1]:[NH4OH_costs]])</f>
        <v>14588578.910333827</v>
      </c>
    </row>
    <row r="51" spans="1:11" x14ac:dyDescent="0.35">
      <c r="A51" s="1" t="s">
        <v>18</v>
      </c>
      <c r="B51" s="1">
        <v>6584.2643576758501</v>
      </c>
      <c r="C51" s="1" t="s">
        <v>14</v>
      </c>
      <c r="D51" s="1">
        <v>14588.251851994104</v>
      </c>
      <c r="E51" s="1" t="s">
        <v>13</v>
      </c>
      <c r="F51" s="1">
        <v>12321.354447680944</v>
      </c>
      <c r="G51" s="1">
        <v>12544020.844598098</v>
      </c>
      <c r="H51" s="1">
        <v>1567905.7121683701</v>
      </c>
      <c r="I51" s="1">
        <v>461621.29434997262</v>
      </c>
      <c r="J51" s="1">
        <v>27963.380800877676</v>
      </c>
      <c r="K51" s="1">
        <f>SUM(battery_material_cost_scenarios_NMC_111__2[[#This Row],[Total_Cost_USD_per_GWh_CAM_1]:[NH4OH_costs]])</f>
        <v>14601511.231917316</v>
      </c>
    </row>
    <row r="52" spans="1:11" x14ac:dyDescent="0.35">
      <c r="A52" s="1" t="s">
        <v>16</v>
      </c>
      <c r="B52" s="1">
        <v>5641.659803627892</v>
      </c>
      <c r="C52" s="1" t="s">
        <v>10</v>
      </c>
      <c r="D52" s="1">
        <v>16314.160993564023</v>
      </c>
      <c r="E52" s="1" t="s">
        <v>9</v>
      </c>
      <c r="F52" s="1">
        <v>12540.700135793388</v>
      </c>
      <c r="G52" s="1">
        <v>12585274.799473723</v>
      </c>
      <c r="H52" s="1">
        <v>1567905.7121683701</v>
      </c>
      <c r="I52" s="1">
        <v>461621.29434997262</v>
      </c>
      <c r="J52" s="1">
        <v>27963.380800877676</v>
      </c>
      <c r="K52" s="1">
        <f>SUM(battery_material_cost_scenarios_NMC_111__2[[#This Row],[Total_Cost_USD_per_GWh_CAM_1]:[NH4OH_costs]])</f>
        <v>14642765.186792942</v>
      </c>
    </row>
    <row r="53" spans="1:11" x14ac:dyDescent="0.35">
      <c r="A53" s="1" t="s">
        <v>18</v>
      </c>
      <c r="B53" s="1">
        <v>6584.2643576758501</v>
      </c>
      <c r="C53" s="1" t="s">
        <v>14</v>
      </c>
      <c r="D53" s="1">
        <v>14588.251851994104</v>
      </c>
      <c r="E53" s="1" t="s">
        <v>9</v>
      </c>
      <c r="F53" s="1">
        <v>12540.700135793388</v>
      </c>
      <c r="G53" s="1">
        <v>12614558.943485485</v>
      </c>
      <c r="H53" s="1">
        <v>1567905.7121683701</v>
      </c>
      <c r="I53" s="1">
        <v>461621.29434997262</v>
      </c>
      <c r="J53" s="1">
        <v>27963.380800877676</v>
      </c>
      <c r="K53" s="1">
        <f>SUM(battery_material_cost_scenarios_NMC_111__2[[#This Row],[Total_Cost_USD_per_GWh_CAM_1]:[NH4OH_costs]])</f>
        <v>14672049.330804704</v>
      </c>
    </row>
    <row r="54" spans="1:11" x14ac:dyDescent="0.35">
      <c r="A54" s="1" t="s">
        <v>9</v>
      </c>
      <c r="B54" s="1">
        <v>5384.4205937869483</v>
      </c>
      <c r="C54" s="1" t="s">
        <v>10</v>
      </c>
      <c r="D54" s="1">
        <v>16314.160993564023</v>
      </c>
      <c r="E54" s="1" t="s">
        <v>11</v>
      </c>
      <c r="F54" s="1">
        <v>13228.737073150116</v>
      </c>
      <c r="G54" s="1">
        <v>12650456.865918053</v>
      </c>
      <c r="H54" s="1">
        <v>1567905.7121683701</v>
      </c>
      <c r="I54" s="1">
        <v>461621.29434997262</v>
      </c>
      <c r="J54" s="1">
        <v>27963.380800877676</v>
      </c>
      <c r="K54" s="1">
        <f>SUM(battery_material_cost_scenarios_NMC_111__2[[#This Row],[Total_Cost_USD_per_GWh_CAM_1]:[NH4OH_costs]])</f>
        <v>14707947.253237272</v>
      </c>
    </row>
    <row r="55" spans="1:11" x14ac:dyDescent="0.35">
      <c r="A55" s="1" t="s">
        <v>9</v>
      </c>
      <c r="B55" s="1">
        <v>5384.4205937869483</v>
      </c>
      <c r="C55" s="1" t="s">
        <v>14</v>
      </c>
      <c r="D55" s="1">
        <v>14588.251851994104</v>
      </c>
      <c r="E55" s="1" t="s">
        <v>12</v>
      </c>
      <c r="F55" s="1">
        <v>15037.14008292628</v>
      </c>
      <c r="G55" s="1">
        <v>12689370.106144808</v>
      </c>
      <c r="H55" s="1">
        <v>1567905.7121683701</v>
      </c>
      <c r="I55" s="1">
        <v>461621.29434997262</v>
      </c>
      <c r="J55" s="1">
        <v>27963.380800877676</v>
      </c>
      <c r="K55" s="1">
        <f>SUM(battery_material_cost_scenarios_NMC_111__2[[#This Row],[Total_Cost_USD_per_GWh_CAM_1]:[NH4OH_costs]])</f>
        <v>14746860.493464027</v>
      </c>
    </row>
    <row r="56" spans="1:11" x14ac:dyDescent="0.35">
      <c r="A56" s="1" t="s">
        <v>13</v>
      </c>
      <c r="B56" s="1">
        <v>4632.3162003532061</v>
      </c>
      <c r="C56" s="1" t="s">
        <v>10</v>
      </c>
      <c r="D56" s="1">
        <v>16314.160993564023</v>
      </c>
      <c r="E56" s="1" t="s">
        <v>12</v>
      </c>
      <c r="F56" s="1">
        <v>15037.14008292628</v>
      </c>
      <c r="G56" s="1">
        <v>12775671.803963013</v>
      </c>
      <c r="H56" s="1">
        <v>1567905.7121683701</v>
      </c>
      <c r="I56" s="1">
        <v>461621.29434997262</v>
      </c>
      <c r="J56" s="1">
        <v>27963.380800877676</v>
      </c>
      <c r="K56" s="1">
        <f>SUM(battery_material_cost_scenarios_NMC_111__2[[#This Row],[Total_Cost_USD_per_GWh_CAM_1]:[NH4OH_costs]])</f>
        <v>14833162.191282231</v>
      </c>
    </row>
    <row r="57" spans="1:11" x14ac:dyDescent="0.35">
      <c r="A57" s="1" t="s">
        <v>18</v>
      </c>
      <c r="B57" s="1">
        <v>6584.2643576758501</v>
      </c>
      <c r="C57" s="1" t="s">
        <v>10</v>
      </c>
      <c r="D57" s="1">
        <v>16314.160993564023</v>
      </c>
      <c r="E57" s="1" t="s">
        <v>6</v>
      </c>
      <c r="F57" s="1">
        <v>11387.342396259797</v>
      </c>
      <c r="G57" s="1">
        <v>12786297.886329681</v>
      </c>
      <c r="H57" s="1">
        <v>1567905.7121683701</v>
      </c>
      <c r="I57" s="1">
        <v>461621.29434997262</v>
      </c>
      <c r="J57" s="1">
        <v>27963.380800877676</v>
      </c>
      <c r="K57" s="1">
        <f>SUM(battery_material_cost_scenarios_NMC_111__2[[#This Row],[Total_Cost_USD_per_GWh_CAM_1]:[NH4OH_costs]])</f>
        <v>14843788.273648899</v>
      </c>
    </row>
    <row r="58" spans="1:11" x14ac:dyDescent="0.35">
      <c r="A58" s="1" t="s">
        <v>16</v>
      </c>
      <c r="B58" s="1">
        <v>5641.659803627892</v>
      </c>
      <c r="C58" s="1" t="s">
        <v>10</v>
      </c>
      <c r="D58" s="1">
        <v>16314.160993564023</v>
      </c>
      <c r="E58" s="1" t="s">
        <v>11</v>
      </c>
      <c r="F58" s="1">
        <v>13228.737073150116</v>
      </c>
      <c r="G58" s="1">
        <v>12806536.580104508</v>
      </c>
      <c r="H58" s="1">
        <v>1567905.7121683701</v>
      </c>
      <c r="I58" s="1">
        <v>461621.29434997262</v>
      </c>
      <c r="J58" s="1">
        <v>27963.380800877676</v>
      </c>
      <c r="K58" s="1">
        <f>SUM(battery_material_cost_scenarios_NMC_111__2[[#This Row],[Total_Cost_USD_per_GWh_CAM_1]:[NH4OH_costs]])</f>
        <v>14864026.967423726</v>
      </c>
    </row>
    <row r="59" spans="1:11" x14ac:dyDescent="0.35">
      <c r="A59" s="1" t="s">
        <v>18</v>
      </c>
      <c r="B59" s="1">
        <v>6584.2643576758501</v>
      </c>
      <c r="C59" s="1" t="s">
        <v>14</v>
      </c>
      <c r="D59" s="1">
        <v>14588.251851994104</v>
      </c>
      <c r="E59" s="1" t="s">
        <v>11</v>
      </c>
      <c r="F59" s="1">
        <v>13228.737073150116</v>
      </c>
      <c r="G59" s="1">
        <v>12835820.724116269</v>
      </c>
      <c r="H59" s="1">
        <v>1567905.7121683701</v>
      </c>
      <c r="I59" s="1">
        <v>461621.29434997262</v>
      </c>
      <c r="J59" s="1">
        <v>27963.380800877676</v>
      </c>
      <c r="K59" s="1">
        <f>SUM(battery_material_cost_scenarios_NMC_111__2[[#This Row],[Total_Cost_USD_per_GWh_CAM_1]:[NH4OH_costs]])</f>
        <v>14893311.111435488</v>
      </c>
    </row>
    <row r="60" spans="1:11" x14ac:dyDescent="0.35">
      <c r="A60" s="1" t="s">
        <v>16</v>
      </c>
      <c r="B60" s="1">
        <v>5641.659803627892</v>
      </c>
      <c r="C60" s="1" t="s">
        <v>14</v>
      </c>
      <c r="D60" s="1">
        <v>14588.251851994104</v>
      </c>
      <c r="E60" s="1" t="s">
        <v>12</v>
      </c>
      <c r="F60" s="1">
        <v>15037.14008292628</v>
      </c>
      <c r="G60" s="1">
        <v>12845449.820331264</v>
      </c>
      <c r="H60" s="1">
        <v>1567905.7121683701</v>
      </c>
      <c r="I60" s="1">
        <v>461621.29434997262</v>
      </c>
      <c r="J60" s="1">
        <v>27963.380800877676</v>
      </c>
      <c r="K60" s="1">
        <f>SUM(battery_material_cost_scenarios_NMC_111__2[[#This Row],[Total_Cost_USD_per_GWh_CAM_1]:[NH4OH_costs]])</f>
        <v>14902940.207650483</v>
      </c>
    </row>
    <row r="61" spans="1:11" x14ac:dyDescent="0.35">
      <c r="A61" s="1" t="s">
        <v>9</v>
      </c>
      <c r="B61" s="1">
        <v>5384.4205937869483</v>
      </c>
      <c r="C61" s="1" t="s">
        <v>13</v>
      </c>
      <c r="D61" s="1">
        <v>23618.676754771081</v>
      </c>
      <c r="E61" s="1" t="s">
        <v>10</v>
      </c>
      <c r="F61" s="1">
        <v>6784.9121275387752</v>
      </c>
      <c r="G61" s="1">
        <v>12874826.75479841</v>
      </c>
      <c r="H61" s="1">
        <v>1567905.7121683701</v>
      </c>
      <c r="I61" s="1">
        <v>461621.29434997262</v>
      </c>
      <c r="J61" s="1">
        <v>27963.380800877676</v>
      </c>
      <c r="K61" s="1">
        <f>SUM(battery_material_cost_scenarios_NMC_111__2[[#This Row],[Total_Cost_USD_per_GWh_CAM_1]:[NH4OH_costs]])</f>
        <v>14932317.142117629</v>
      </c>
    </row>
    <row r="62" spans="1:11" x14ac:dyDescent="0.35">
      <c r="A62" s="1" t="s">
        <v>18</v>
      </c>
      <c r="B62" s="1">
        <v>6584.2643576758501</v>
      </c>
      <c r="C62" s="1" t="s">
        <v>10</v>
      </c>
      <c r="D62" s="1">
        <v>16314.160993564023</v>
      </c>
      <c r="E62" s="1" t="s">
        <v>8</v>
      </c>
      <c r="F62" s="1">
        <v>12065.205361307497</v>
      </c>
      <c r="G62" s="1">
        <v>13004287.878620392</v>
      </c>
      <c r="H62" s="1">
        <v>1567905.7121683701</v>
      </c>
      <c r="I62" s="1">
        <v>461621.29434997262</v>
      </c>
      <c r="J62" s="1">
        <v>27963.380800877676</v>
      </c>
      <c r="K62" s="1">
        <f>SUM(battery_material_cost_scenarios_NMC_111__2[[#This Row],[Total_Cost_USD_per_GWh_CAM_1]:[NH4OH_costs]])</f>
        <v>15061778.26593961</v>
      </c>
    </row>
    <row r="63" spans="1:11" x14ac:dyDescent="0.35">
      <c r="A63" s="1" t="s">
        <v>17</v>
      </c>
      <c r="B63" s="1">
        <v>9417.9653320090274</v>
      </c>
      <c r="C63" s="1" t="s">
        <v>10</v>
      </c>
      <c r="D63" s="1">
        <v>16314.160993564023</v>
      </c>
      <c r="E63" s="1" t="s">
        <v>10</v>
      </c>
      <c r="F63" s="1">
        <v>6784.9121275387752</v>
      </c>
      <c r="G63" s="1">
        <v>13025575.337012526</v>
      </c>
      <c r="H63" s="1">
        <v>1567905.7121683701</v>
      </c>
      <c r="I63" s="1">
        <v>461621.29434997262</v>
      </c>
      <c r="J63" s="1">
        <v>27963.380800877676</v>
      </c>
      <c r="K63" s="1">
        <f>SUM(battery_material_cost_scenarios_NMC_111__2[[#This Row],[Total_Cost_USD_per_GWh_CAM_1]:[NH4OH_costs]])</f>
        <v>15083065.724331744</v>
      </c>
    </row>
    <row r="64" spans="1:11" x14ac:dyDescent="0.35">
      <c r="A64" s="1" t="s">
        <v>16</v>
      </c>
      <c r="B64" s="1">
        <v>5641.659803627892</v>
      </c>
      <c r="C64" s="1" t="s">
        <v>13</v>
      </c>
      <c r="D64" s="1">
        <v>23618.676754771081</v>
      </c>
      <c r="E64" s="1" t="s">
        <v>10</v>
      </c>
      <c r="F64" s="1">
        <v>6784.9121275387752</v>
      </c>
      <c r="G64" s="1">
        <v>13030906.468984865</v>
      </c>
      <c r="H64" s="1">
        <v>1567905.7121683701</v>
      </c>
      <c r="I64" s="1">
        <v>461621.29434997262</v>
      </c>
      <c r="J64" s="1">
        <v>27963.380800877676</v>
      </c>
      <c r="K64" s="1">
        <f>SUM(battery_material_cost_scenarios_NMC_111__2[[#This Row],[Total_Cost_USD_per_GWh_CAM_1]:[NH4OH_costs]])</f>
        <v>15088396.856304083</v>
      </c>
    </row>
    <row r="65" spans="1:11" x14ac:dyDescent="0.35">
      <c r="A65" s="1" t="s">
        <v>18</v>
      </c>
      <c r="B65" s="1">
        <v>6584.2643576758501</v>
      </c>
      <c r="C65" s="1" t="s">
        <v>10</v>
      </c>
      <c r="D65" s="1">
        <v>16314.160993564023</v>
      </c>
      <c r="E65" s="1" t="s">
        <v>7</v>
      </c>
      <c r="F65" s="1">
        <v>12261.586022130585</v>
      </c>
      <c r="G65" s="1">
        <v>13067440.78849482</v>
      </c>
      <c r="H65" s="1">
        <v>1567905.7121683701</v>
      </c>
      <c r="I65" s="1">
        <v>461621.29434997262</v>
      </c>
      <c r="J65" s="1">
        <v>27963.380800877676</v>
      </c>
      <c r="K65" s="1">
        <f>SUM(battery_material_cost_scenarios_NMC_111__2[[#This Row],[Total_Cost_USD_per_GWh_CAM_1]:[NH4OH_costs]])</f>
        <v>15124931.175814038</v>
      </c>
    </row>
    <row r="66" spans="1:11" x14ac:dyDescent="0.35">
      <c r="A66" s="1" t="s">
        <v>18</v>
      </c>
      <c r="B66" s="1">
        <v>6584.2643576758501</v>
      </c>
      <c r="C66" s="1" t="s">
        <v>10</v>
      </c>
      <c r="D66" s="1">
        <v>16314.160993564023</v>
      </c>
      <c r="E66" s="1" t="s">
        <v>13</v>
      </c>
      <c r="F66" s="1">
        <v>12321.354447680944</v>
      </c>
      <c r="G66" s="1">
        <v>13086661.367427073</v>
      </c>
      <c r="H66" s="1">
        <v>1567905.7121683701</v>
      </c>
      <c r="I66" s="1">
        <v>461621.29434997262</v>
      </c>
      <c r="J66" s="1">
        <v>27963.380800877676</v>
      </c>
      <c r="K66" s="1">
        <f>SUM(battery_material_cost_scenarios_NMC_111__2[[#This Row],[Total_Cost_USD_per_GWh_CAM_1]:[NH4OH_costs]])</f>
        <v>15144151.754746292</v>
      </c>
    </row>
    <row r="67" spans="1:11" x14ac:dyDescent="0.35">
      <c r="A67" s="1" t="s">
        <v>18</v>
      </c>
      <c r="B67" s="1">
        <v>6584.2643576758501</v>
      </c>
      <c r="C67" s="1" t="s">
        <v>10</v>
      </c>
      <c r="D67" s="1">
        <v>16314.160993564023</v>
      </c>
      <c r="E67" s="1" t="s">
        <v>9</v>
      </c>
      <c r="F67" s="1">
        <v>12540.700135793388</v>
      </c>
      <c r="G67" s="1">
        <v>13157199.466314461</v>
      </c>
      <c r="H67" s="1">
        <v>1567905.7121683701</v>
      </c>
      <c r="I67" s="1">
        <v>461621.29434997262</v>
      </c>
      <c r="J67" s="1">
        <v>27963.380800877676</v>
      </c>
      <c r="K67" s="1">
        <f>SUM(battery_material_cost_scenarios_NMC_111__2[[#This Row],[Total_Cost_USD_per_GWh_CAM_1]:[NH4OH_costs]])</f>
        <v>15214689.853633679</v>
      </c>
    </row>
    <row r="68" spans="1:11" x14ac:dyDescent="0.35">
      <c r="A68" s="1" t="s">
        <v>7</v>
      </c>
      <c r="B68" s="1">
        <v>10582.467488945784</v>
      </c>
      <c r="C68" s="1" t="s">
        <v>14</v>
      </c>
      <c r="D68" s="1">
        <v>14588.251851994104</v>
      </c>
      <c r="E68" s="1" t="s">
        <v>10</v>
      </c>
      <c r="F68" s="1">
        <v>6784.9121275387752</v>
      </c>
      <c r="G68" s="1">
        <v>13189495.699425664</v>
      </c>
      <c r="H68" s="1">
        <v>1567905.7121683701</v>
      </c>
      <c r="I68" s="1">
        <v>461621.29434997262</v>
      </c>
      <c r="J68" s="1">
        <v>27963.380800877676</v>
      </c>
      <c r="K68" s="1">
        <f>SUM(battery_material_cost_scenarios_NMC_111__2[[#This Row],[Total_Cost_USD_per_GWh_CAM_1]:[NH4OH_costs]])</f>
        <v>15246986.086744882</v>
      </c>
    </row>
    <row r="69" spans="1:11" x14ac:dyDescent="0.35">
      <c r="A69" s="1" t="s">
        <v>9</v>
      </c>
      <c r="B69" s="1">
        <v>5384.4205937869483</v>
      </c>
      <c r="C69" s="1" t="s">
        <v>10</v>
      </c>
      <c r="D69" s="1">
        <v>16314.160993564023</v>
      </c>
      <c r="E69" s="1" t="s">
        <v>12</v>
      </c>
      <c r="F69" s="1">
        <v>15037.14008292628</v>
      </c>
      <c r="G69" s="1">
        <v>13232010.628973782</v>
      </c>
      <c r="H69" s="1">
        <v>1567905.7121683701</v>
      </c>
      <c r="I69" s="1">
        <v>461621.29434997262</v>
      </c>
      <c r="J69" s="1">
        <v>27963.380800877676</v>
      </c>
      <c r="K69" s="1">
        <f>SUM(battery_material_cost_scenarios_NMC_111__2[[#This Row],[Total_Cost_USD_per_GWh_CAM_1]:[NH4OH_costs]])</f>
        <v>15289501.016293</v>
      </c>
    </row>
    <row r="70" spans="1:11" x14ac:dyDescent="0.35">
      <c r="A70" s="1" t="s">
        <v>18</v>
      </c>
      <c r="B70" s="1">
        <v>6584.2643576758501</v>
      </c>
      <c r="C70" s="1" t="s">
        <v>10</v>
      </c>
      <c r="D70" s="1">
        <v>16314.160993564023</v>
      </c>
      <c r="E70" s="1" t="s">
        <v>11</v>
      </c>
      <c r="F70" s="1">
        <v>13228.737073150116</v>
      </c>
      <c r="G70" s="1">
        <v>13378461.246945245</v>
      </c>
      <c r="H70" s="1">
        <v>1567905.7121683701</v>
      </c>
      <c r="I70" s="1">
        <v>461621.29434997262</v>
      </c>
      <c r="J70" s="1">
        <v>27963.380800877676</v>
      </c>
      <c r="K70" s="1">
        <f>SUM(battery_material_cost_scenarios_NMC_111__2[[#This Row],[Total_Cost_USD_per_GWh_CAM_1]:[NH4OH_costs]])</f>
        <v>15435951.634264464</v>
      </c>
    </row>
    <row r="71" spans="1:11" x14ac:dyDescent="0.35">
      <c r="A71" s="1" t="s">
        <v>16</v>
      </c>
      <c r="B71" s="1">
        <v>5641.659803627892</v>
      </c>
      <c r="C71" s="1" t="s">
        <v>10</v>
      </c>
      <c r="D71" s="1">
        <v>16314.160993564023</v>
      </c>
      <c r="E71" s="1" t="s">
        <v>12</v>
      </c>
      <c r="F71" s="1">
        <v>15037.14008292628</v>
      </c>
      <c r="G71" s="1">
        <v>13388090.343160238</v>
      </c>
      <c r="H71" s="1">
        <v>1567905.7121683701</v>
      </c>
      <c r="I71" s="1">
        <v>461621.29434997262</v>
      </c>
      <c r="J71" s="1">
        <v>27963.380800877676</v>
      </c>
      <c r="K71" s="1">
        <f>SUM(battery_material_cost_scenarios_NMC_111__2[[#This Row],[Total_Cost_USD_per_GWh_CAM_1]:[NH4OH_costs]])</f>
        <v>15445580.730479456</v>
      </c>
    </row>
    <row r="72" spans="1:11" x14ac:dyDescent="0.35">
      <c r="A72" s="1" t="s">
        <v>18</v>
      </c>
      <c r="B72" s="1">
        <v>6584.2643576758501</v>
      </c>
      <c r="C72" s="1" t="s">
        <v>14</v>
      </c>
      <c r="D72" s="1">
        <v>14588.251851994104</v>
      </c>
      <c r="E72" s="1" t="s">
        <v>12</v>
      </c>
      <c r="F72" s="1">
        <v>15037.14008292628</v>
      </c>
      <c r="G72" s="1">
        <v>13417374.487172</v>
      </c>
      <c r="H72" s="1">
        <v>1567905.7121683701</v>
      </c>
      <c r="I72" s="1">
        <v>461621.29434997262</v>
      </c>
      <c r="J72" s="1">
        <v>27963.380800877676</v>
      </c>
      <c r="K72" s="1">
        <f>SUM(battery_material_cost_scenarios_NMC_111__2[[#This Row],[Total_Cost_USD_per_GWh_CAM_1]:[NH4OH_costs]])</f>
        <v>15474864.874491218</v>
      </c>
    </row>
    <row r="73" spans="1:11" x14ac:dyDescent="0.35">
      <c r="A73" s="1" t="s">
        <v>6</v>
      </c>
      <c r="B73" s="1">
        <v>8602.988203350058</v>
      </c>
      <c r="C73" s="1" t="s">
        <v>14</v>
      </c>
      <c r="D73" s="1">
        <v>14588.251851994104</v>
      </c>
      <c r="E73" s="1" t="s">
        <v>6</v>
      </c>
      <c r="F73" s="1">
        <v>11387.342396259797</v>
      </c>
      <c r="G73" s="1">
        <v>13468516.67265903</v>
      </c>
      <c r="H73" s="1">
        <v>1567905.7121683701</v>
      </c>
      <c r="I73" s="1">
        <v>461621.29434997262</v>
      </c>
      <c r="J73" s="1">
        <v>27963.380800877676</v>
      </c>
      <c r="K73" s="1">
        <f>SUM(battery_material_cost_scenarios_NMC_111__2[[#This Row],[Total_Cost_USD_per_GWh_CAM_1]:[NH4OH_costs]])</f>
        <v>15526007.059978249</v>
      </c>
    </row>
    <row r="74" spans="1:11" x14ac:dyDescent="0.35">
      <c r="A74" s="1" t="s">
        <v>13</v>
      </c>
      <c r="B74" s="1">
        <v>4632.3162003532061</v>
      </c>
      <c r="C74" s="1" t="s">
        <v>7</v>
      </c>
      <c r="D74" s="1">
        <v>27011.257808821694</v>
      </c>
      <c r="E74" s="1" t="s">
        <v>10</v>
      </c>
      <c r="F74" s="1">
        <v>6784.9121275387752</v>
      </c>
      <c r="G74" s="1">
        <v>13485144.286468811</v>
      </c>
      <c r="H74" s="1">
        <v>1567905.7121683701</v>
      </c>
      <c r="I74" s="1">
        <v>461621.29434997262</v>
      </c>
      <c r="J74" s="1">
        <v>27963.380800877676</v>
      </c>
      <c r="K74" s="1">
        <f>SUM(battery_material_cost_scenarios_NMC_111__2[[#This Row],[Total_Cost_USD_per_GWh_CAM_1]:[NH4OH_costs]])</f>
        <v>15542634.67378803</v>
      </c>
    </row>
    <row r="75" spans="1:11" x14ac:dyDescent="0.35">
      <c r="A75" s="1" t="s">
        <v>13</v>
      </c>
      <c r="B75" s="1">
        <v>4632.3162003532061</v>
      </c>
      <c r="C75" s="1" t="s">
        <v>15</v>
      </c>
      <c r="D75" s="1">
        <v>27250.402279510326</v>
      </c>
      <c r="E75" s="1" t="s">
        <v>10</v>
      </c>
      <c r="F75" s="1">
        <v>6784.9121275387752</v>
      </c>
      <c r="G75" s="1">
        <v>13560333.343343552</v>
      </c>
      <c r="H75" s="1">
        <v>1567905.7121683701</v>
      </c>
      <c r="I75" s="1">
        <v>461621.29434997262</v>
      </c>
      <c r="J75" s="1">
        <v>27963.380800877676</v>
      </c>
      <c r="K75" s="1">
        <f>SUM(battery_material_cost_scenarios_NMC_111__2[[#This Row],[Total_Cost_USD_per_GWh_CAM_1]:[NH4OH_costs]])</f>
        <v>15617823.730662771</v>
      </c>
    </row>
    <row r="76" spans="1:11" x14ac:dyDescent="0.35">
      <c r="A76" s="1" t="s">
        <v>18</v>
      </c>
      <c r="B76" s="1">
        <v>6584.2643576758501</v>
      </c>
      <c r="C76" s="1" t="s">
        <v>13</v>
      </c>
      <c r="D76" s="1">
        <v>23618.676754771081</v>
      </c>
      <c r="E76" s="1" t="s">
        <v>10</v>
      </c>
      <c r="F76" s="1">
        <v>6784.9121275387752</v>
      </c>
      <c r="G76" s="1">
        <v>13602831.1358256</v>
      </c>
      <c r="H76" s="1">
        <v>1567905.7121683701</v>
      </c>
      <c r="I76" s="1">
        <v>461621.29434997262</v>
      </c>
      <c r="J76" s="1">
        <v>27963.380800877676</v>
      </c>
      <c r="K76" s="1">
        <f>SUM(battery_material_cost_scenarios_NMC_111__2[[#This Row],[Total_Cost_USD_per_GWh_CAM_1]:[NH4OH_costs]])</f>
        <v>15660321.523144819</v>
      </c>
    </row>
    <row r="77" spans="1:11" x14ac:dyDescent="0.35">
      <c r="A77" s="1" t="s">
        <v>6</v>
      </c>
      <c r="B77" s="1">
        <v>8602.988203350058</v>
      </c>
      <c r="C77" s="1" t="s">
        <v>14</v>
      </c>
      <c r="D77" s="1">
        <v>14588.251851994104</v>
      </c>
      <c r="E77" s="1" t="s">
        <v>8</v>
      </c>
      <c r="F77" s="1">
        <v>12065.205361307497</v>
      </c>
      <c r="G77" s="1">
        <v>13686506.664949741</v>
      </c>
      <c r="H77" s="1">
        <v>1567905.7121683701</v>
      </c>
      <c r="I77" s="1">
        <v>461621.29434997262</v>
      </c>
      <c r="J77" s="1">
        <v>27963.380800877676</v>
      </c>
      <c r="K77" s="1">
        <f>SUM(battery_material_cost_scenarios_NMC_111__2[[#This Row],[Total_Cost_USD_per_GWh_CAM_1]:[NH4OH_costs]])</f>
        <v>15743997.05226896</v>
      </c>
    </row>
    <row r="78" spans="1:11" x14ac:dyDescent="0.35">
      <c r="A78" s="1" t="s">
        <v>7</v>
      </c>
      <c r="B78" s="1">
        <v>10582.467488945784</v>
      </c>
      <c r="C78" s="1" t="s">
        <v>10</v>
      </c>
      <c r="D78" s="1">
        <v>16314.160993564023</v>
      </c>
      <c r="E78" s="1" t="s">
        <v>10</v>
      </c>
      <c r="F78" s="1">
        <v>6784.9121275387752</v>
      </c>
      <c r="G78" s="1">
        <v>13732136.222254639</v>
      </c>
      <c r="H78" s="1">
        <v>1567905.7121683701</v>
      </c>
      <c r="I78" s="1">
        <v>461621.29434997262</v>
      </c>
      <c r="J78" s="1">
        <v>27963.380800877676</v>
      </c>
      <c r="K78" s="1">
        <f>SUM(battery_material_cost_scenarios_NMC_111__2[[#This Row],[Total_Cost_USD_per_GWh_CAM_1]:[NH4OH_costs]])</f>
        <v>15789626.609573858</v>
      </c>
    </row>
    <row r="79" spans="1:11" x14ac:dyDescent="0.35">
      <c r="A79" s="1" t="s">
        <v>6</v>
      </c>
      <c r="B79" s="1">
        <v>8602.988203350058</v>
      </c>
      <c r="C79" s="1" t="s">
        <v>14</v>
      </c>
      <c r="D79" s="1">
        <v>14588.251851994104</v>
      </c>
      <c r="E79" s="1" t="s">
        <v>7</v>
      </c>
      <c r="F79" s="1">
        <v>12261.586022130585</v>
      </c>
      <c r="G79" s="1">
        <v>13749659.574824169</v>
      </c>
      <c r="H79" s="1">
        <v>1567905.7121683701</v>
      </c>
      <c r="I79" s="1">
        <v>461621.29434997262</v>
      </c>
      <c r="J79" s="1">
        <v>27963.380800877676</v>
      </c>
      <c r="K79" s="1">
        <f>SUM(battery_material_cost_scenarios_NMC_111__2[[#This Row],[Total_Cost_USD_per_GWh_CAM_1]:[NH4OH_costs]])</f>
        <v>15807149.962143388</v>
      </c>
    </row>
    <row r="80" spans="1:11" x14ac:dyDescent="0.35">
      <c r="A80" s="1" t="s">
        <v>6</v>
      </c>
      <c r="B80" s="1">
        <v>8602.988203350058</v>
      </c>
      <c r="C80" s="1" t="s">
        <v>14</v>
      </c>
      <c r="D80" s="1">
        <v>14588.251851994104</v>
      </c>
      <c r="E80" s="1" t="s">
        <v>13</v>
      </c>
      <c r="F80" s="1">
        <v>12321.354447680944</v>
      </c>
      <c r="G80" s="1">
        <v>13768880.153756423</v>
      </c>
      <c r="H80" s="1">
        <v>1567905.7121683701</v>
      </c>
      <c r="I80" s="1">
        <v>461621.29434997262</v>
      </c>
      <c r="J80" s="1">
        <v>27963.380800877676</v>
      </c>
      <c r="K80" s="1">
        <f>SUM(battery_material_cost_scenarios_NMC_111__2[[#This Row],[Total_Cost_USD_per_GWh_CAM_1]:[NH4OH_costs]])</f>
        <v>15826370.541075641</v>
      </c>
    </row>
    <row r="81" spans="1:11" x14ac:dyDescent="0.35">
      <c r="A81" s="1" t="s">
        <v>6</v>
      </c>
      <c r="B81" s="1">
        <v>8602.988203350058</v>
      </c>
      <c r="C81" s="1" t="s">
        <v>14</v>
      </c>
      <c r="D81" s="1">
        <v>14588.251851994104</v>
      </c>
      <c r="E81" s="1" t="s">
        <v>9</v>
      </c>
      <c r="F81" s="1">
        <v>12540.700135793388</v>
      </c>
      <c r="G81" s="1">
        <v>13839418.252643811</v>
      </c>
      <c r="H81" s="1">
        <v>1567905.7121683701</v>
      </c>
      <c r="I81" s="1">
        <v>461621.29434997262</v>
      </c>
      <c r="J81" s="1">
        <v>27963.380800877676</v>
      </c>
      <c r="K81" s="1">
        <f>SUM(battery_material_cost_scenarios_NMC_111__2[[#This Row],[Total_Cost_USD_per_GWh_CAM_1]:[NH4OH_costs]])</f>
        <v>15896908.639963029</v>
      </c>
    </row>
    <row r="82" spans="1:11" x14ac:dyDescent="0.35">
      <c r="A82" s="1" t="s">
        <v>13</v>
      </c>
      <c r="B82" s="1">
        <v>4632.3162003532061</v>
      </c>
      <c r="C82" s="1" t="s">
        <v>13</v>
      </c>
      <c r="D82" s="1">
        <v>23618.676754771081</v>
      </c>
      <c r="E82" s="1" t="s">
        <v>6</v>
      </c>
      <c r="F82" s="1">
        <v>11387.342396259797</v>
      </c>
      <c r="G82" s="1">
        <v>13898556.602261035</v>
      </c>
      <c r="H82" s="1">
        <v>1567905.7121683701</v>
      </c>
      <c r="I82" s="1">
        <v>461621.29434997262</v>
      </c>
      <c r="J82" s="1">
        <v>27963.380800877676</v>
      </c>
      <c r="K82" s="1">
        <f>SUM(battery_material_cost_scenarios_NMC_111__2[[#This Row],[Total_Cost_USD_per_GWh_CAM_1]:[NH4OH_costs]])</f>
        <v>15956046.989580253</v>
      </c>
    </row>
    <row r="83" spans="1:11" x14ac:dyDescent="0.35">
      <c r="A83" s="1" t="s">
        <v>9</v>
      </c>
      <c r="B83" s="1">
        <v>5384.4205937869483</v>
      </c>
      <c r="C83" s="1" t="s">
        <v>7</v>
      </c>
      <c r="D83" s="1">
        <v>27011.257808821694</v>
      </c>
      <c r="E83" s="1" t="s">
        <v>10</v>
      </c>
      <c r="F83" s="1">
        <v>6784.9121275387752</v>
      </c>
      <c r="G83" s="1">
        <v>13941483.111479584</v>
      </c>
      <c r="H83" s="1">
        <v>1567905.7121683701</v>
      </c>
      <c r="I83" s="1">
        <v>461621.29434997262</v>
      </c>
      <c r="J83" s="1">
        <v>27963.380800877676</v>
      </c>
      <c r="K83" s="1">
        <f>SUM(battery_material_cost_scenarios_NMC_111__2[[#This Row],[Total_Cost_USD_per_GWh_CAM_1]:[NH4OH_costs]])</f>
        <v>15998973.498798802</v>
      </c>
    </row>
    <row r="84" spans="1:11" x14ac:dyDescent="0.35">
      <c r="A84" s="1" t="s">
        <v>18</v>
      </c>
      <c r="B84" s="1">
        <v>6584.2643576758501</v>
      </c>
      <c r="C84" s="1" t="s">
        <v>10</v>
      </c>
      <c r="D84" s="1">
        <v>16314.160993564023</v>
      </c>
      <c r="E84" s="1" t="s">
        <v>12</v>
      </c>
      <c r="F84" s="1">
        <v>15037.14008292628</v>
      </c>
      <c r="G84" s="1">
        <v>13960015.010000974</v>
      </c>
      <c r="H84" s="1">
        <v>1567905.7121683701</v>
      </c>
      <c r="I84" s="1">
        <v>461621.29434997262</v>
      </c>
      <c r="J84" s="1">
        <v>27963.380800877676</v>
      </c>
      <c r="K84" s="1">
        <f>SUM(battery_material_cost_scenarios_NMC_111__2[[#This Row],[Total_Cost_USD_per_GWh_CAM_1]:[NH4OH_costs]])</f>
        <v>16017505.397320192</v>
      </c>
    </row>
    <row r="85" spans="1:11" x14ac:dyDescent="0.35">
      <c r="A85" s="1" t="s">
        <v>17</v>
      </c>
      <c r="B85" s="1">
        <v>9417.9653320090274</v>
      </c>
      <c r="C85" s="1" t="s">
        <v>14</v>
      </c>
      <c r="D85" s="1">
        <v>14588.251851994104</v>
      </c>
      <c r="E85" s="1" t="s">
        <v>6</v>
      </c>
      <c r="F85" s="1">
        <v>11387.342396259797</v>
      </c>
      <c r="G85" s="1">
        <v>13963003.486656947</v>
      </c>
      <c r="H85" s="1">
        <v>1567905.7121683701</v>
      </c>
      <c r="I85" s="1">
        <v>461621.29434997262</v>
      </c>
      <c r="J85" s="1">
        <v>27963.380800877676</v>
      </c>
      <c r="K85" s="1">
        <f>SUM(battery_material_cost_scenarios_NMC_111__2[[#This Row],[Total_Cost_USD_per_GWh_CAM_1]:[NH4OH_costs]])</f>
        <v>16020493.873976165</v>
      </c>
    </row>
    <row r="86" spans="1:11" x14ac:dyDescent="0.35">
      <c r="A86" s="1" t="s">
        <v>6</v>
      </c>
      <c r="B86" s="1">
        <v>8602.988203350058</v>
      </c>
      <c r="C86" s="1" t="s">
        <v>10</v>
      </c>
      <c r="D86" s="1">
        <v>16314.160993564023</v>
      </c>
      <c r="E86" s="1" t="s">
        <v>6</v>
      </c>
      <c r="F86" s="1">
        <v>11387.342396259797</v>
      </c>
      <c r="G86" s="1">
        <v>14011157.195488004</v>
      </c>
      <c r="H86" s="1">
        <v>1567905.7121683701</v>
      </c>
      <c r="I86" s="1">
        <v>461621.29434997262</v>
      </c>
      <c r="J86" s="1">
        <v>27963.380800877676</v>
      </c>
      <c r="K86" s="1">
        <f>SUM(battery_material_cost_scenarios_NMC_111__2[[#This Row],[Total_Cost_USD_per_GWh_CAM_1]:[NH4OH_costs]])</f>
        <v>16068647.582807222</v>
      </c>
    </row>
    <row r="87" spans="1:11" x14ac:dyDescent="0.35">
      <c r="A87" s="1" t="s">
        <v>9</v>
      </c>
      <c r="B87" s="1">
        <v>5384.4205937869483</v>
      </c>
      <c r="C87" s="1" t="s">
        <v>15</v>
      </c>
      <c r="D87" s="1">
        <v>27250.402279510326</v>
      </c>
      <c r="E87" s="1" t="s">
        <v>10</v>
      </c>
      <c r="F87" s="1">
        <v>6784.9121275387752</v>
      </c>
      <c r="G87" s="1">
        <v>14016672.168354325</v>
      </c>
      <c r="H87" s="1">
        <v>1567905.7121683701</v>
      </c>
      <c r="I87" s="1">
        <v>461621.29434997262</v>
      </c>
      <c r="J87" s="1">
        <v>27963.380800877676</v>
      </c>
      <c r="K87" s="1">
        <f>SUM(battery_material_cost_scenarios_NMC_111__2[[#This Row],[Total_Cost_USD_per_GWh_CAM_1]:[NH4OH_costs]])</f>
        <v>16074162.555673543</v>
      </c>
    </row>
    <row r="88" spans="1:11" x14ac:dyDescent="0.35">
      <c r="A88" s="1" t="s">
        <v>6</v>
      </c>
      <c r="B88" s="1">
        <v>8602.988203350058</v>
      </c>
      <c r="C88" s="1" t="s">
        <v>14</v>
      </c>
      <c r="D88" s="1">
        <v>14588.251851994104</v>
      </c>
      <c r="E88" s="1" t="s">
        <v>11</v>
      </c>
      <c r="F88" s="1">
        <v>13228.737073150116</v>
      </c>
      <c r="G88" s="1">
        <v>14060680.033274595</v>
      </c>
      <c r="H88" s="1">
        <v>1567905.7121683701</v>
      </c>
      <c r="I88" s="1">
        <v>461621.29434997262</v>
      </c>
      <c r="J88" s="1">
        <v>27963.380800877676</v>
      </c>
      <c r="K88" s="1">
        <f>SUM(battery_material_cost_scenarios_NMC_111__2[[#This Row],[Total_Cost_USD_per_GWh_CAM_1]:[NH4OH_costs]])</f>
        <v>16118170.420593813</v>
      </c>
    </row>
    <row r="89" spans="1:11" x14ac:dyDescent="0.35">
      <c r="A89" s="1" t="s">
        <v>16</v>
      </c>
      <c r="B89" s="1">
        <v>5641.659803627892</v>
      </c>
      <c r="C89" s="1" t="s">
        <v>7</v>
      </c>
      <c r="D89" s="1">
        <v>27011.257808821694</v>
      </c>
      <c r="E89" s="1" t="s">
        <v>10</v>
      </c>
      <c r="F89" s="1">
        <v>6784.9121275387752</v>
      </c>
      <c r="G89" s="1">
        <v>14097562.825666038</v>
      </c>
      <c r="H89" s="1">
        <v>1567905.7121683701</v>
      </c>
      <c r="I89" s="1">
        <v>461621.29434997262</v>
      </c>
      <c r="J89" s="1">
        <v>27963.380800877676</v>
      </c>
      <c r="K89" s="1">
        <f>SUM(battery_material_cost_scenarios_NMC_111__2[[#This Row],[Total_Cost_USD_per_GWh_CAM_1]:[NH4OH_costs]])</f>
        <v>16155053.212985257</v>
      </c>
    </row>
    <row r="90" spans="1:11" x14ac:dyDescent="0.35">
      <c r="A90" s="1" t="s">
        <v>13</v>
      </c>
      <c r="B90" s="1">
        <v>4632.3162003532061</v>
      </c>
      <c r="C90" s="1" t="s">
        <v>13</v>
      </c>
      <c r="D90" s="1">
        <v>23618.676754771081</v>
      </c>
      <c r="E90" s="1" t="s">
        <v>8</v>
      </c>
      <c r="F90" s="1">
        <v>12065.205361307497</v>
      </c>
      <c r="G90" s="1">
        <v>14116546.594551746</v>
      </c>
      <c r="H90" s="1">
        <v>1567905.7121683701</v>
      </c>
      <c r="I90" s="1">
        <v>461621.29434997262</v>
      </c>
      <c r="J90" s="1">
        <v>27963.380800877676</v>
      </c>
      <c r="K90" s="1">
        <f>SUM(battery_material_cost_scenarios_NMC_111__2[[#This Row],[Total_Cost_USD_per_GWh_CAM_1]:[NH4OH_costs]])</f>
        <v>16174036.981870964</v>
      </c>
    </row>
    <row r="91" spans="1:11" x14ac:dyDescent="0.35">
      <c r="A91" s="1" t="s">
        <v>16</v>
      </c>
      <c r="B91" s="1">
        <v>5641.659803627892</v>
      </c>
      <c r="C91" s="1" t="s">
        <v>15</v>
      </c>
      <c r="D91" s="1">
        <v>27250.402279510326</v>
      </c>
      <c r="E91" s="1" t="s">
        <v>10</v>
      </c>
      <c r="F91" s="1">
        <v>6784.9121275387752</v>
      </c>
      <c r="G91" s="1">
        <v>14172751.882540779</v>
      </c>
      <c r="H91" s="1">
        <v>1567905.7121683701</v>
      </c>
      <c r="I91" s="1">
        <v>461621.29434997262</v>
      </c>
      <c r="J91" s="1">
        <v>27963.380800877676</v>
      </c>
      <c r="K91" s="1">
        <f>SUM(battery_material_cost_scenarios_NMC_111__2[[#This Row],[Total_Cost_USD_per_GWh_CAM_1]:[NH4OH_costs]])</f>
        <v>16230242.269859998</v>
      </c>
    </row>
    <row r="92" spans="1:11" x14ac:dyDescent="0.35">
      <c r="A92" s="1" t="s">
        <v>13</v>
      </c>
      <c r="B92" s="1">
        <v>4632.3162003532061</v>
      </c>
      <c r="C92" s="1" t="s">
        <v>13</v>
      </c>
      <c r="D92" s="1">
        <v>23618.676754771081</v>
      </c>
      <c r="E92" s="1" t="s">
        <v>7</v>
      </c>
      <c r="F92" s="1">
        <v>12261.586022130585</v>
      </c>
      <c r="G92" s="1">
        <v>14179699.504426174</v>
      </c>
      <c r="H92" s="1">
        <v>1567905.7121683701</v>
      </c>
      <c r="I92" s="1">
        <v>461621.29434997262</v>
      </c>
      <c r="J92" s="1">
        <v>27963.380800877676</v>
      </c>
      <c r="K92" s="1">
        <f>SUM(battery_material_cost_scenarios_NMC_111__2[[#This Row],[Total_Cost_USD_per_GWh_CAM_1]:[NH4OH_costs]])</f>
        <v>16237189.891745392</v>
      </c>
    </row>
    <row r="93" spans="1:11" x14ac:dyDescent="0.35">
      <c r="A93" s="1" t="s">
        <v>17</v>
      </c>
      <c r="B93" s="1">
        <v>9417.9653320090274</v>
      </c>
      <c r="C93" s="1" t="s">
        <v>14</v>
      </c>
      <c r="D93" s="1">
        <v>14588.251851994104</v>
      </c>
      <c r="E93" s="1" t="s">
        <v>8</v>
      </c>
      <c r="F93" s="1">
        <v>12065.205361307497</v>
      </c>
      <c r="G93" s="1">
        <v>14180993.478947658</v>
      </c>
      <c r="H93" s="1">
        <v>1567905.7121683701</v>
      </c>
      <c r="I93" s="1">
        <v>461621.29434997262</v>
      </c>
      <c r="J93" s="1">
        <v>27963.380800877676</v>
      </c>
      <c r="K93" s="1">
        <f>SUM(battery_material_cost_scenarios_NMC_111__2[[#This Row],[Total_Cost_USD_per_GWh_CAM_1]:[NH4OH_costs]])</f>
        <v>16238483.866266876</v>
      </c>
    </row>
    <row r="94" spans="1:11" x14ac:dyDescent="0.35">
      <c r="A94" s="1" t="s">
        <v>13</v>
      </c>
      <c r="B94" s="1">
        <v>4632.3162003532061</v>
      </c>
      <c r="C94" s="1" t="s">
        <v>13</v>
      </c>
      <c r="D94" s="1">
        <v>23618.676754771081</v>
      </c>
      <c r="E94" s="1" t="s">
        <v>13</v>
      </c>
      <c r="F94" s="1">
        <v>12321.354447680944</v>
      </c>
      <c r="G94" s="1">
        <v>14198920.083358428</v>
      </c>
      <c r="H94" s="1">
        <v>1567905.7121683701</v>
      </c>
      <c r="I94" s="1">
        <v>461621.29434997262</v>
      </c>
      <c r="J94" s="1">
        <v>27963.380800877676</v>
      </c>
      <c r="K94" s="1">
        <f>SUM(battery_material_cost_scenarios_NMC_111__2[[#This Row],[Total_Cost_USD_per_GWh_CAM_1]:[NH4OH_costs]])</f>
        <v>16256410.470677646</v>
      </c>
    </row>
    <row r="95" spans="1:11" x14ac:dyDescent="0.35">
      <c r="A95" s="1" t="s">
        <v>6</v>
      </c>
      <c r="B95" s="1">
        <v>8602.988203350058</v>
      </c>
      <c r="C95" s="1" t="s">
        <v>10</v>
      </c>
      <c r="D95" s="1">
        <v>16314.160993564023</v>
      </c>
      <c r="E95" s="1" t="s">
        <v>8</v>
      </c>
      <c r="F95" s="1">
        <v>12065.205361307497</v>
      </c>
      <c r="G95" s="1">
        <v>14229147.187778715</v>
      </c>
      <c r="H95" s="1">
        <v>1567905.7121683701</v>
      </c>
      <c r="I95" s="1">
        <v>461621.29434997262</v>
      </c>
      <c r="J95" s="1">
        <v>27963.380800877676</v>
      </c>
      <c r="K95" s="1">
        <f>SUM(battery_material_cost_scenarios_NMC_111__2[[#This Row],[Total_Cost_USD_per_GWh_CAM_1]:[NH4OH_costs]])</f>
        <v>16286637.575097933</v>
      </c>
    </row>
    <row r="96" spans="1:11" x14ac:dyDescent="0.35">
      <c r="A96" s="1" t="s">
        <v>17</v>
      </c>
      <c r="B96" s="1">
        <v>9417.9653320090274</v>
      </c>
      <c r="C96" s="1" t="s">
        <v>14</v>
      </c>
      <c r="D96" s="1">
        <v>14588.251851994104</v>
      </c>
      <c r="E96" s="1" t="s">
        <v>7</v>
      </c>
      <c r="F96" s="1">
        <v>12261.586022130585</v>
      </c>
      <c r="G96" s="1">
        <v>14244146.388822086</v>
      </c>
      <c r="H96" s="1">
        <v>1567905.7121683701</v>
      </c>
      <c r="I96" s="1">
        <v>461621.29434997262</v>
      </c>
      <c r="J96" s="1">
        <v>27963.380800877676</v>
      </c>
      <c r="K96" s="1">
        <f>SUM(battery_material_cost_scenarios_NMC_111__2[[#This Row],[Total_Cost_USD_per_GWh_CAM_1]:[NH4OH_costs]])</f>
        <v>16301636.776141305</v>
      </c>
    </row>
    <row r="97" spans="1:11" x14ac:dyDescent="0.35">
      <c r="A97" s="1" t="s">
        <v>17</v>
      </c>
      <c r="B97" s="1">
        <v>9417.9653320090274</v>
      </c>
      <c r="C97" s="1" t="s">
        <v>14</v>
      </c>
      <c r="D97" s="1">
        <v>14588.251851994104</v>
      </c>
      <c r="E97" s="1" t="s">
        <v>13</v>
      </c>
      <c r="F97" s="1">
        <v>12321.354447680944</v>
      </c>
      <c r="G97" s="1">
        <v>14263366.96775434</v>
      </c>
      <c r="H97" s="1">
        <v>1567905.7121683701</v>
      </c>
      <c r="I97" s="1">
        <v>461621.29434997262</v>
      </c>
      <c r="J97" s="1">
        <v>27963.380800877676</v>
      </c>
      <c r="K97" s="1">
        <f>SUM(battery_material_cost_scenarios_NMC_111__2[[#This Row],[Total_Cost_USD_per_GWh_CAM_1]:[NH4OH_costs]])</f>
        <v>16320857.355073558</v>
      </c>
    </row>
    <row r="98" spans="1:11" x14ac:dyDescent="0.35">
      <c r="A98" s="1" t="s">
        <v>13</v>
      </c>
      <c r="B98" s="1">
        <v>4632.3162003532061</v>
      </c>
      <c r="C98" s="1" t="s">
        <v>13</v>
      </c>
      <c r="D98" s="1">
        <v>23618.676754771081</v>
      </c>
      <c r="E98" s="1" t="s">
        <v>9</v>
      </c>
      <c r="F98" s="1">
        <v>12540.700135793388</v>
      </c>
      <c r="G98" s="1">
        <v>14269458.182245815</v>
      </c>
      <c r="H98" s="1">
        <v>1567905.7121683701</v>
      </c>
      <c r="I98" s="1">
        <v>461621.29434997262</v>
      </c>
      <c r="J98" s="1">
        <v>27963.380800877676</v>
      </c>
      <c r="K98" s="1">
        <f>SUM(battery_material_cost_scenarios_NMC_111__2[[#This Row],[Total_Cost_USD_per_GWh_CAM_1]:[NH4OH_costs]])</f>
        <v>16326948.569565034</v>
      </c>
    </row>
    <row r="99" spans="1:11" x14ac:dyDescent="0.35">
      <c r="A99" s="1" t="s">
        <v>6</v>
      </c>
      <c r="B99" s="1">
        <v>8602.988203350058</v>
      </c>
      <c r="C99" s="1" t="s">
        <v>10</v>
      </c>
      <c r="D99" s="1">
        <v>16314.160993564023</v>
      </c>
      <c r="E99" s="1" t="s">
        <v>7</v>
      </c>
      <c r="F99" s="1">
        <v>12261.586022130585</v>
      </c>
      <c r="G99" s="1">
        <v>14292300.097653143</v>
      </c>
      <c r="H99" s="1">
        <v>1567905.7121683701</v>
      </c>
      <c r="I99" s="1">
        <v>461621.29434997262</v>
      </c>
      <c r="J99" s="1">
        <v>27963.380800877676</v>
      </c>
      <c r="K99" s="1">
        <f>SUM(battery_material_cost_scenarios_NMC_111__2[[#This Row],[Total_Cost_USD_per_GWh_CAM_1]:[NH4OH_costs]])</f>
        <v>16349790.484972361</v>
      </c>
    </row>
    <row r="100" spans="1:11" x14ac:dyDescent="0.35">
      <c r="A100" s="1" t="s">
        <v>6</v>
      </c>
      <c r="B100" s="1">
        <v>8602.988203350058</v>
      </c>
      <c r="C100" s="1" t="s">
        <v>10</v>
      </c>
      <c r="D100" s="1">
        <v>16314.160993564023</v>
      </c>
      <c r="E100" s="1" t="s">
        <v>13</v>
      </c>
      <c r="F100" s="1">
        <v>12321.354447680944</v>
      </c>
      <c r="G100" s="1">
        <v>14311520.676585397</v>
      </c>
      <c r="H100" s="1">
        <v>1567905.7121683701</v>
      </c>
      <c r="I100" s="1">
        <v>461621.29434997262</v>
      </c>
      <c r="J100" s="1">
        <v>27963.380800877676</v>
      </c>
      <c r="K100" s="1">
        <f>SUM(battery_material_cost_scenarios_NMC_111__2[[#This Row],[Total_Cost_USD_per_GWh_CAM_1]:[NH4OH_costs]])</f>
        <v>16369011.063904615</v>
      </c>
    </row>
    <row r="101" spans="1:11" x14ac:dyDescent="0.35">
      <c r="A101" s="1" t="s">
        <v>17</v>
      </c>
      <c r="B101" s="1">
        <v>9417.9653320090274</v>
      </c>
      <c r="C101" s="1" t="s">
        <v>14</v>
      </c>
      <c r="D101" s="1">
        <v>14588.251851994104</v>
      </c>
      <c r="E101" s="1" t="s">
        <v>9</v>
      </c>
      <c r="F101" s="1">
        <v>12540.700135793388</v>
      </c>
      <c r="G101" s="1">
        <v>14333905.066641727</v>
      </c>
      <c r="H101" s="1">
        <v>1567905.7121683701</v>
      </c>
      <c r="I101" s="1">
        <v>461621.29434997262</v>
      </c>
      <c r="J101" s="1">
        <v>27963.380800877676</v>
      </c>
      <c r="K101" s="1">
        <f>SUM(battery_material_cost_scenarios_NMC_111__2[[#This Row],[Total_Cost_USD_per_GWh_CAM_1]:[NH4OH_costs]])</f>
        <v>16391395.453960946</v>
      </c>
    </row>
    <row r="102" spans="1:11" x14ac:dyDescent="0.35">
      <c r="A102" s="1" t="s">
        <v>9</v>
      </c>
      <c r="B102" s="1">
        <v>5384.4205937869483</v>
      </c>
      <c r="C102" s="1" t="s">
        <v>13</v>
      </c>
      <c r="D102" s="1">
        <v>23618.676754771081</v>
      </c>
      <c r="E102" s="1" t="s">
        <v>6</v>
      </c>
      <c r="F102" s="1">
        <v>11387.342396259797</v>
      </c>
      <c r="G102" s="1">
        <v>14354895.427271806</v>
      </c>
      <c r="H102" s="1">
        <v>1567905.7121683701</v>
      </c>
      <c r="I102" s="1">
        <v>461621.29434997262</v>
      </c>
      <c r="J102" s="1">
        <v>27963.380800877676</v>
      </c>
      <c r="K102" s="1">
        <f>SUM(battery_material_cost_scenarios_NMC_111__2[[#This Row],[Total_Cost_USD_per_GWh_CAM_1]:[NH4OH_costs]])</f>
        <v>16412385.814591024</v>
      </c>
    </row>
    <row r="103" spans="1:11" x14ac:dyDescent="0.35">
      <c r="A103" s="1" t="s">
        <v>6</v>
      </c>
      <c r="B103" s="1">
        <v>8602.988203350058</v>
      </c>
      <c r="C103" s="1" t="s">
        <v>10</v>
      </c>
      <c r="D103" s="1">
        <v>16314.160993564023</v>
      </c>
      <c r="E103" s="1" t="s">
        <v>9</v>
      </c>
      <c r="F103" s="1">
        <v>12540.700135793388</v>
      </c>
      <c r="G103" s="1">
        <v>14382058.775472784</v>
      </c>
      <c r="H103" s="1">
        <v>1567905.7121683701</v>
      </c>
      <c r="I103" s="1">
        <v>461621.29434997262</v>
      </c>
      <c r="J103" s="1">
        <v>27963.380800877676</v>
      </c>
      <c r="K103" s="1">
        <f>SUM(battery_material_cost_scenarios_NMC_111__2[[#This Row],[Total_Cost_USD_per_GWh_CAM_1]:[NH4OH_costs]])</f>
        <v>16439549.162792003</v>
      </c>
    </row>
    <row r="104" spans="1:11" x14ac:dyDescent="0.35">
      <c r="A104" s="1" t="s">
        <v>13</v>
      </c>
      <c r="B104" s="1">
        <v>4632.3162003532061</v>
      </c>
      <c r="C104" s="1" t="s">
        <v>13</v>
      </c>
      <c r="D104" s="1">
        <v>23618.676754771081</v>
      </c>
      <c r="E104" s="1" t="s">
        <v>11</v>
      </c>
      <c r="F104" s="1">
        <v>13228.737073150116</v>
      </c>
      <c r="G104" s="1">
        <v>14490719.962876599</v>
      </c>
      <c r="H104" s="1">
        <v>1567905.7121683701</v>
      </c>
      <c r="I104" s="1">
        <v>461621.29434997262</v>
      </c>
      <c r="J104" s="1">
        <v>27963.380800877676</v>
      </c>
      <c r="K104" s="1">
        <f>SUM(battery_material_cost_scenarios_NMC_111__2[[#This Row],[Total_Cost_USD_per_GWh_CAM_1]:[NH4OH_costs]])</f>
        <v>16548210.350195818</v>
      </c>
    </row>
    <row r="105" spans="1:11" x14ac:dyDescent="0.35">
      <c r="A105" s="1" t="s">
        <v>17</v>
      </c>
      <c r="B105" s="1">
        <v>9417.9653320090274</v>
      </c>
      <c r="C105" s="1" t="s">
        <v>10</v>
      </c>
      <c r="D105" s="1">
        <v>16314.160993564023</v>
      </c>
      <c r="E105" s="1" t="s">
        <v>6</v>
      </c>
      <c r="F105" s="1">
        <v>11387.342396259797</v>
      </c>
      <c r="G105" s="1">
        <v>14505644.009485921</v>
      </c>
      <c r="H105" s="1">
        <v>1567905.7121683701</v>
      </c>
      <c r="I105" s="1">
        <v>461621.29434997262</v>
      </c>
      <c r="J105" s="1">
        <v>27963.380800877676</v>
      </c>
      <c r="K105" s="1">
        <f>SUM(battery_material_cost_scenarios_NMC_111__2[[#This Row],[Total_Cost_USD_per_GWh_CAM_1]:[NH4OH_costs]])</f>
        <v>16563134.396805139</v>
      </c>
    </row>
    <row r="106" spans="1:11" x14ac:dyDescent="0.35">
      <c r="A106" s="1" t="s">
        <v>16</v>
      </c>
      <c r="B106" s="1">
        <v>5641.659803627892</v>
      </c>
      <c r="C106" s="1" t="s">
        <v>13</v>
      </c>
      <c r="D106" s="1">
        <v>23618.676754771081</v>
      </c>
      <c r="E106" s="1" t="s">
        <v>6</v>
      </c>
      <c r="F106" s="1">
        <v>11387.342396259797</v>
      </c>
      <c r="G106" s="1">
        <v>14510975.14145826</v>
      </c>
      <c r="H106" s="1">
        <v>1567905.7121683701</v>
      </c>
      <c r="I106" s="1">
        <v>461621.29434997262</v>
      </c>
      <c r="J106" s="1">
        <v>27963.380800877676</v>
      </c>
      <c r="K106" s="1">
        <f>SUM(battery_material_cost_scenarios_NMC_111__2[[#This Row],[Total_Cost_USD_per_GWh_CAM_1]:[NH4OH_costs]])</f>
        <v>16568465.528777478</v>
      </c>
    </row>
    <row r="107" spans="1:11" x14ac:dyDescent="0.35">
      <c r="A107" s="1" t="s">
        <v>17</v>
      </c>
      <c r="B107" s="1">
        <v>9417.9653320090274</v>
      </c>
      <c r="C107" s="1" t="s">
        <v>14</v>
      </c>
      <c r="D107" s="1">
        <v>14588.251851994104</v>
      </c>
      <c r="E107" s="1" t="s">
        <v>11</v>
      </c>
      <c r="F107" s="1">
        <v>13228.737073150116</v>
      </c>
      <c r="G107" s="1">
        <v>14555166.847272512</v>
      </c>
      <c r="H107" s="1">
        <v>1567905.7121683701</v>
      </c>
      <c r="I107" s="1">
        <v>461621.29434997262</v>
      </c>
      <c r="J107" s="1">
        <v>27963.380800877676</v>
      </c>
      <c r="K107" s="1">
        <f>SUM(battery_material_cost_scenarios_NMC_111__2[[#This Row],[Total_Cost_USD_per_GWh_CAM_1]:[NH4OH_costs]])</f>
        <v>16612657.23459173</v>
      </c>
    </row>
    <row r="108" spans="1:11" x14ac:dyDescent="0.35">
      <c r="A108" s="1" t="s">
        <v>9</v>
      </c>
      <c r="B108" s="1">
        <v>5384.4205937869483</v>
      </c>
      <c r="C108" s="1" t="s">
        <v>13</v>
      </c>
      <c r="D108" s="1">
        <v>23618.676754771081</v>
      </c>
      <c r="E108" s="1" t="s">
        <v>8</v>
      </c>
      <c r="F108" s="1">
        <v>12065.205361307497</v>
      </c>
      <c r="G108" s="1">
        <v>14572885.419562517</v>
      </c>
      <c r="H108" s="1">
        <v>1567905.7121683701</v>
      </c>
      <c r="I108" s="1">
        <v>461621.29434997262</v>
      </c>
      <c r="J108" s="1">
        <v>27963.380800877676</v>
      </c>
      <c r="K108" s="1">
        <f>SUM(battery_material_cost_scenarios_NMC_111__2[[#This Row],[Total_Cost_USD_per_GWh_CAM_1]:[NH4OH_costs]])</f>
        <v>16630375.806881735</v>
      </c>
    </row>
    <row r="109" spans="1:11" x14ac:dyDescent="0.35">
      <c r="A109" s="1" t="s">
        <v>6</v>
      </c>
      <c r="B109" s="1">
        <v>8602.988203350058</v>
      </c>
      <c r="C109" s="1" t="s">
        <v>10</v>
      </c>
      <c r="D109" s="1">
        <v>16314.160993564023</v>
      </c>
      <c r="E109" s="1" t="s">
        <v>11</v>
      </c>
      <c r="F109" s="1">
        <v>13228.737073150116</v>
      </c>
      <c r="G109" s="1">
        <v>14603320.556103569</v>
      </c>
      <c r="H109" s="1">
        <v>1567905.7121683701</v>
      </c>
      <c r="I109" s="1">
        <v>461621.29434997262</v>
      </c>
      <c r="J109" s="1">
        <v>27963.380800877676</v>
      </c>
      <c r="K109" s="1">
        <f>SUM(battery_material_cost_scenarios_NMC_111__2[[#This Row],[Total_Cost_USD_per_GWh_CAM_1]:[NH4OH_costs]])</f>
        <v>16660810.943422787</v>
      </c>
    </row>
    <row r="110" spans="1:11" x14ac:dyDescent="0.35">
      <c r="A110" s="1" t="s">
        <v>9</v>
      </c>
      <c r="B110" s="1">
        <v>5384.4205937869483</v>
      </c>
      <c r="C110" s="1" t="s">
        <v>13</v>
      </c>
      <c r="D110" s="1">
        <v>23618.676754771081</v>
      </c>
      <c r="E110" s="1" t="s">
        <v>7</v>
      </c>
      <c r="F110" s="1">
        <v>12261.586022130585</v>
      </c>
      <c r="G110" s="1">
        <v>14636038.329436945</v>
      </c>
      <c r="H110" s="1">
        <v>1567905.7121683701</v>
      </c>
      <c r="I110" s="1">
        <v>461621.29434997262</v>
      </c>
      <c r="J110" s="1">
        <v>27963.380800877676</v>
      </c>
      <c r="K110" s="1">
        <f>SUM(battery_material_cost_scenarios_NMC_111__2[[#This Row],[Total_Cost_USD_per_GWh_CAM_1]:[NH4OH_costs]])</f>
        <v>16693528.716756163</v>
      </c>
    </row>
    <row r="111" spans="1:11" x14ac:dyDescent="0.35">
      <c r="A111" s="1" t="s">
        <v>6</v>
      </c>
      <c r="B111" s="1">
        <v>8602.988203350058</v>
      </c>
      <c r="C111" s="1" t="s">
        <v>14</v>
      </c>
      <c r="D111" s="1">
        <v>14588.251851994104</v>
      </c>
      <c r="E111" s="1" t="s">
        <v>12</v>
      </c>
      <c r="F111" s="1">
        <v>15037.14008292628</v>
      </c>
      <c r="G111" s="1">
        <v>14642233.796330325</v>
      </c>
      <c r="H111" s="1">
        <v>1567905.7121683701</v>
      </c>
      <c r="I111" s="1">
        <v>461621.29434997262</v>
      </c>
      <c r="J111" s="1">
        <v>27963.380800877676</v>
      </c>
      <c r="K111" s="1">
        <f>SUM(battery_material_cost_scenarios_NMC_111__2[[#This Row],[Total_Cost_USD_per_GWh_CAM_1]:[NH4OH_costs]])</f>
        <v>16699724.183649544</v>
      </c>
    </row>
    <row r="112" spans="1:11" x14ac:dyDescent="0.35">
      <c r="A112" s="1" t="s">
        <v>9</v>
      </c>
      <c r="B112" s="1">
        <v>5384.4205937869483</v>
      </c>
      <c r="C112" s="1" t="s">
        <v>13</v>
      </c>
      <c r="D112" s="1">
        <v>23618.676754771081</v>
      </c>
      <c r="E112" s="1" t="s">
        <v>13</v>
      </c>
      <c r="F112" s="1">
        <v>12321.354447680944</v>
      </c>
      <c r="G112" s="1">
        <v>14655258.908369198</v>
      </c>
      <c r="H112" s="1">
        <v>1567905.7121683701</v>
      </c>
      <c r="I112" s="1">
        <v>461621.29434997262</v>
      </c>
      <c r="J112" s="1">
        <v>27963.380800877676</v>
      </c>
      <c r="K112" s="1">
        <f>SUM(battery_material_cost_scenarios_NMC_111__2[[#This Row],[Total_Cost_USD_per_GWh_CAM_1]:[NH4OH_costs]])</f>
        <v>16712749.295688417</v>
      </c>
    </row>
    <row r="113" spans="1:11" x14ac:dyDescent="0.35">
      <c r="A113" s="1" t="s">
        <v>18</v>
      </c>
      <c r="B113" s="1">
        <v>6584.2643576758501</v>
      </c>
      <c r="C113" s="1" t="s">
        <v>7</v>
      </c>
      <c r="D113" s="1">
        <v>27011.257808821694</v>
      </c>
      <c r="E113" s="1" t="s">
        <v>10</v>
      </c>
      <c r="F113" s="1">
        <v>6784.9121275387752</v>
      </c>
      <c r="G113" s="1">
        <v>14669487.492506776</v>
      </c>
      <c r="H113" s="1">
        <v>1567905.7121683701</v>
      </c>
      <c r="I113" s="1">
        <v>461621.29434997262</v>
      </c>
      <c r="J113" s="1">
        <v>27963.380800877676</v>
      </c>
      <c r="K113" s="1">
        <f>SUM(battery_material_cost_scenarios_NMC_111__2[[#This Row],[Total_Cost_USD_per_GWh_CAM_1]:[NH4OH_costs]])</f>
        <v>16726977.879825994</v>
      </c>
    </row>
    <row r="114" spans="1:11" x14ac:dyDescent="0.35">
      <c r="A114" s="1" t="s">
        <v>7</v>
      </c>
      <c r="B114" s="1">
        <v>10582.467488945784</v>
      </c>
      <c r="C114" s="1" t="s">
        <v>14</v>
      </c>
      <c r="D114" s="1">
        <v>14588.251851994104</v>
      </c>
      <c r="E114" s="1" t="s">
        <v>6</v>
      </c>
      <c r="F114" s="1">
        <v>11387.342396259797</v>
      </c>
      <c r="G114" s="1">
        <v>14669564.371899059</v>
      </c>
      <c r="H114" s="1">
        <v>1567905.7121683701</v>
      </c>
      <c r="I114" s="1">
        <v>461621.29434997262</v>
      </c>
      <c r="J114" s="1">
        <v>27963.380800877676</v>
      </c>
      <c r="K114" s="1">
        <f>SUM(battery_material_cost_scenarios_NMC_111__2[[#This Row],[Total_Cost_USD_per_GWh_CAM_1]:[NH4OH_costs]])</f>
        <v>16727054.759218277</v>
      </c>
    </row>
    <row r="115" spans="1:11" x14ac:dyDescent="0.35">
      <c r="A115" s="1" t="s">
        <v>17</v>
      </c>
      <c r="B115" s="1">
        <v>9417.9653320090274</v>
      </c>
      <c r="C115" s="1" t="s">
        <v>10</v>
      </c>
      <c r="D115" s="1">
        <v>16314.160993564023</v>
      </c>
      <c r="E115" s="1" t="s">
        <v>8</v>
      </c>
      <c r="F115" s="1">
        <v>12065.205361307497</v>
      </c>
      <c r="G115" s="1">
        <v>14723634.001776632</v>
      </c>
      <c r="H115" s="1">
        <v>1567905.7121683701</v>
      </c>
      <c r="I115" s="1">
        <v>461621.29434997262</v>
      </c>
      <c r="J115" s="1">
        <v>27963.380800877676</v>
      </c>
      <c r="K115" s="1">
        <f>SUM(battery_material_cost_scenarios_NMC_111__2[[#This Row],[Total_Cost_USD_per_GWh_CAM_1]:[NH4OH_costs]])</f>
        <v>16781124.38909585</v>
      </c>
    </row>
    <row r="116" spans="1:11" x14ac:dyDescent="0.35">
      <c r="A116" s="1" t="s">
        <v>9</v>
      </c>
      <c r="B116" s="1">
        <v>5384.4205937869483</v>
      </c>
      <c r="C116" s="1" t="s">
        <v>13</v>
      </c>
      <c r="D116" s="1">
        <v>23618.676754771081</v>
      </c>
      <c r="E116" s="1" t="s">
        <v>9</v>
      </c>
      <c r="F116" s="1">
        <v>12540.700135793388</v>
      </c>
      <c r="G116" s="1">
        <v>14725797.007256586</v>
      </c>
      <c r="H116" s="1">
        <v>1567905.7121683701</v>
      </c>
      <c r="I116" s="1">
        <v>461621.29434997262</v>
      </c>
      <c r="J116" s="1">
        <v>27963.380800877676</v>
      </c>
      <c r="K116" s="1">
        <f>SUM(battery_material_cost_scenarios_NMC_111__2[[#This Row],[Total_Cost_USD_per_GWh_CAM_1]:[NH4OH_costs]])</f>
        <v>16783287.394575804</v>
      </c>
    </row>
    <row r="117" spans="1:11" x14ac:dyDescent="0.35">
      <c r="A117" s="1" t="s">
        <v>16</v>
      </c>
      <c r="B117" s="1">
        <v>5641.659803627892</v>
      </c>
      <c r="C117" s="1" t="s">
        <v>13</v>
      </c>
      <c r="D117" s="1">
        <v>23618.676754771081</v>
      </c>
      <c r="E117" s="1" t="s">
        <v>8</v>
      </c>
      <c r="F117" s="1">
        <v>12065.205361307497</v>
      </c>
      <c r="G117" s="1">
        <v>14728965.133748971</v>
      </c>
      <c r="H117" s="1">
        <v>1567905.7121683701</v>
      </c>
      <c r="I117" s="1">
        <v>461621.29434997262</v>
      </c>
      <c r="J117" s="1">
        <v>27963.380800877676</v>
      </c>
      <c r="K117" s="1">
        <f>SUM(battery_material_cost_scenarios_NMC_111__2[[#This Row],[Total_Cost_USD_per_GWh_CAM_1]:[NH4OH_costs]])</f>
        <v>16786455.521068189</v>
      </c>
    </row>
    <row r="118" spans="1:11" x14ac:dyDescent="0.35">
      <c r="A118" s="1" t="s">
        <v>18</v>
      </c>
      <c r="B118" s="1">
        <v>6584.2643576758501</v>
      </c>
      <c r="C118" s="1" t="s">
        <v>15</v>
      </c>
      <c r="D118" s="1">
        <v>27250.402279510326</v>
      </c>
      <c r="E118" s="1" t="s">
        <v>10</v>
      </c>
      <c r="F118" s="1">
        <v>6784.9121275387752</v>
      </c>
      <c r="G118" s="1">
        <v>14744676.549381517</v>
      </c>
      <c r="H118" s="1">
        <v>1567905.7121683701</v>
      </c>
      <c r="I118" s="1">
        <v>461621.29434997262</v>
      </c>
      <c r="J118" s="1">
        <v>27963.380800877676</v>
      </c>
      <c r="K118" s="1">
        <f>SUM(battery_material_cost_scenarios_NMC_111__2[[#This Row],[Total_Cost_USD_per_GWh_CAM_1]:[NH4OH_costs]])</f>
        <v>16802166.936700735</v>
      </c>
    </row>
    <row r="119" spans="1:11" x14ac:dyDescent="0.35">
      <c r="A119" s="1" t="s">
        <v>17</v>
      </c>
      <c r="B119" s="1">
        <v>9417.9653320090274</v>
      </c>
      <c r="C119" s="1" t="s">
        <v>10</v>
      </c>
      <c r="D119" s="1">
        <v>16314.160993564023</v>
      </c>
      <c r="E119" s="1" t="s">
        <v>7</v>
      </c>
      <c r="F119" s="1">
        <v>12261.586022130585</v>
      </c>
      <c r="G119" s="1">
        <v>14786786.91165106</v>
      </c>
      <c r="H119" s="1">
        <v>1567905.7121683701</v>
      </c>
      <c r="I119" s="1">
        <v>461621.29434997262</v>
      </c>
      <c r="J119" s="1">
        <v>27963.380800877676</v>
      </c>
      <c r="K119" s="1">
        <f>SUM(battery_material_cost_scenarios_NMC_111__2[[#This Row],[Total_Cost_USD_per_GWh_CAM_1]:[NH4OH_costs]])</f>
        <v>16844277.298970278</v>
      </c>
    </row>
    <row r="120" spans="1:11" x14ac:dyDescent="0.35">
      <c r="A120" s="1" t="s">
        <v>16</v>
      </c>
      <c r="B120" s="1">
        <v>5641.659803627892</v>
      </c>
      <c r="C120" s="1" t="s">
        <v>13</v>
      </c>
      <c r="D120" s="1">
        <v>23618.676754771081</v>
      </c>
      <c r="E120" s="1" t="s">
        <v>7</v>
      </c>
      <c r="F120" s="1">
        <v>12261.586022130585</v>
      </c>
      <c r="G120" s="1">
        <v>14792118.043623399</v>
      </c>
      <c r="H120" s="1">
        <v>1567905.7121683701</v>
      </c>
      <c r="I120" s="1">
        <v>461621.29434997262</v>
      </c>
      <c r="J120" s="1">
        <v>27963.380800877676</v>
      </c>
      <c r="K120" s="1">
        <f>SUM(battery_material_cost_scenarios_NMC_111__2[[#This Row],[Total_Cost_USD_per_GWh_CAM_1]:[NH4OH_costs]])</f>
        <v>16849608.430942617</v>
      </c>
    </row>
    <row r="121" spans="1:11" x14ac:dyDescent="0.35">
      <c r="A121" s="1" t="s">
        <v>17</v>
      </c>
      <c r="B121" s="1">
        <v>9417.9653320090274</v>
      </c>
      <c r="C121" s="1" t="s">
        <v>10</v>
      </c>
      <c r="D121" s="1">
        <v>16314.160993564023</v>
      </c>
      <c r="E121" s="1" t="s">
        <v>13</v>
      </c>
      <c r="F121" s="1">
        <v>12321.354447680944</v>
      </c>
      <c r="G121" s="1">
        <v>14806007.490583314</v>
      </c>
      <c r="H121" s="1">
        <v>1567905.7121683701</v>
      </c>
      <c r="I121" s="1">
        <v>461621.29434997262</v>
      </c>
      <c r="J121" s="1">
        <v>27963.380800877676</v>
      </c>
      <c r="K121" s="1">
        <f>SUM(battery_material_cost_scenarios_NMC_111__2[[#This Row],[Total_Cost_USD_per_GWh_CAM_1]:[NH4OH_costs]])</f>
        <v>16863497.877902534</v>
      </c>
    </row>
    <row r="122" spans="1:11" x14ac:dyDescent="0.35">
      <c r="A122" s="1" t="s">
        <v>16</v>
      </c>
      <c r="B122" s="1">
        <v>5641.659803627892</v>
      </c>
      <c r="C122" s="1" t="s">
        <v>13</v>
      </c>
      <c r="D122" s="1">
        <v>23618.676754771081</v>
      </c>
      <c r="E122" s="1" t="s">
        <v>13</v>
      </c>
      <c r="F122" s="1">
        <v>12321.354447680944</v>
      </c>
      <c r="G122" s="1">
        <v>14811338.622555653</v>
      </c>
      <c r="H122" s="1">
        <v>1567905.7121683701</v>
      </c>
      <c r="I122" s="1">
        <v>461621.29434997262</v>
      </c>
      <c r="J122" s="1">
        <v>27963.380800877676</v>
      </c>
      <c r="K122" s="1">
        <f>SUM(battery_material_cost_scenarios_NMC_111__2[[#This Row],[Total_Cost_USD_per_GWh_CAM_1]:[NH4OH_costs]])</f>
        <v>16868829.009874873</v>
      </c>
    </row>
    <row r="123" spans="1:11" x14ac:dyDescent="0.35">
      <c r="A123" s="1" t="s">
        <v>6</v>
      </c>
      <c r="B123" s="1">
        <v>8602.988203350058</v>
      </c>
      <c r="C123" s="1" t="s">
        <v>13</v>
      </c>
      <c r="D123" s="1">
        <v>23618.676754771081</v>
      </c>
      <c r="E123" s="1" t="s">
        <v>10</v>
      </c>
      <c r="F123" s="1">
        <v>6784.9121275387752</v>
      </c>
      <c r="G123" s="1">
        <v>14827690.444983926</v>
      </c>
      <c r="H123" s="1">
        <v>1567905.7121683701</v>
      </c>
      <c r="I123" s="1">
        <v>461621.29434997262</v>
      </c>
      <c r="J123" s="1">
        <v>27963.380800877676</v>
      </c>
      <c r="K123" s="1">
        <f>SUM(battery_material_cost_scenarios_NMC_111__2[[#This Row],[Total_Cost_USD_per_GWh_CAM_1]:[NH4OH_costs]])</f>
        <v>16885180.832303144</v>
      </c>
    </row>
    <row r="124" spans="1:11" x14ac:dyDescent="0.35">
      <c r="A124" s="1" t="s">
        <v>17</v>
      </c>
      <c r="B124" s="1">
        <v>9417.9653320090274</v>
      </c>
      <c r="C124" s="1" t="s">
        <v>10</v>
      </c>
      <c r="D124" s="1">
        <v>16314.160993564023</v>
      </c>
      <c r="E124" s="1" t="s">
        <v>9</v>
      </c>
      <c r="F124" s="1">
        <v>12540.700135793388</v>
      </c>
      <c r="G124" s="1">
        <v>14876545.589470701</v>
      </c>
      <c r="H124" s="1">
        <v>1567905.7121683701</v>
      </c>
      <c r="I124" s="1">
        <v>461621.29434997262</v>
      </c>
      <c r="J124" s="1">
        <v>27963.380800877676</v>
      </c>
      <c r="K124" s="1">
        <f>SUM(battery_material_cost_scenarios_NMC_111__2[[#This Row],[Total_Cost_USD_per_GWh_CAM_1]:[NH4OH_costs]])</f>
        <v>16934035.976789922</v>
      </c>
    </row>
    <row r="125" spans="1:11" x14ac:dyDescent="0.35">
      <c r="A125" s="1" t="s">
        <v>16</v>
      </c>
      <c r="B125" s="1">
        <v>5641.659803627892</v>
      </c>
      <c r="C125" s="1" t="s">
        <v>13</v>
      </c>
      <c r="D125" s="1">
        <v>23618.676754771081</v>
      </c>
      <c r="E125" s="1" t="s">
        <v>9</v>
      </c>
      <c r="F125" s="1">
        <v>12540.700135793388</v>
      </c>
      <c r="G125" s="1">
        <v>14881876.72144304</v>
      </c>
      <c r="H125" s="1">
        <v>1567905.7121683701</v>
      </c>
      <c r="I125" s="1">
        <v>461621.29434997262</v>
      </c>
      <c r="J125" s="1">
        <v>27963.380800877676</v>
      </c>
      <c r="K125" s="1">
        <f>SUM(battery_material_cost_scenarios_NMC_111__2[[#This Row],[Total_Cost_USD_per_GWh_CAM_1]:[NH4OH_costs]])</f>
        <v>16939367.108762261</v>
      </c>
    </row>
    <row r="126" spans="1:11" x14ac:dyDescent="0.35">
      <c r="A126" s="1" t="s">
        <v>7</v>
      </c>
      <c r="B126" s="1">
        <v>10582.467488945784</v>
      </c>
      <c r="C126" s="1" t="s">
        <v>14</v>
      </c>
      <c r="D126" s="1">
        <v>14588.251851994104</v>
      </c>
      <c r="E126" s="1" t="s">
        <v>8</v>
      </c>
      <c r="F126" s="1">
        <v>12065.205361307497</v>
      </c>
      <c r="G126" s="1">
        <v>14887554.36418977</v>
      </c>
      <c r="H126" s="1">
        <v>1567905.7121683701</v>
      </c>
      <c r="I126" s="1">
        <v>461621.29434997262</v>
      </c>
      <c r="J126" s="1">
        <v>27963.380800877676</v>
      </c>
      <c r="K126" s="1">
        <f>SUM(battery_material_cost_scenarios_NMC_111__2[[#This Row],[Total_Cost_USD_per_GWh_CAM_1]:[NH4OH_costs]])</f>
        <v>16945044.751508988</v>
      </c>
    </row>
    <row r="127" spans="1:11" x14ac:dyDescent="0.35">
      <c r="A127" s="1" t="s">
        <v>9</v>
      </c>
      <c r="B127" s="1">
        <v>5384.4205937869483</v>
      </c>
      <c r="C127" s="1" t="s">
        <v>13</v>
      </c>
      <c r="D127" s="1">
        <v>23618.676754771081</v>
      </c>
      <c r="E127" s="1" t="s">
        <v>11</v>
      </c>
      <c r="F127" s="1">
        <v>13228.737073150116</v>
      </c>
      <c r="G127" s="1">
        <v>14947058.78788737</v>
      </c>
      <c r="H127" s="1">
        <v>1567905.7121683701</v>
      </c>
      <c r="I127" s="1">
        <v>461621.29434997262</v>
      </c>
      <c r="J127" s="1">
        <v>27963.380800877676</v>
      </c>
      <c r="K127" s="1">
        <f>SUM(battery_material_cost_scenarios_NMC_111__2[[#This Row],[Total_Cost_USD_per_GWh_CAM_1]:[NH4OH_costs]])</f>
        <v>17004549.17520659</v>
      </c>
    </row>
    <row r="128" spans="1:11" x14ac:dyDescent="0.35">
      <c r="A128" s="1" t="s">
        <v>7</v>
      </c>
      <c r="B128" s="1">
        <v>10582.467488945784</v>
      </c>
      <c r="C128" s="1" t="s">
        <v>14</v>
      </c>
      <c r="D128" s="1">
        <v>14588.251851994104</v>
      </c>
      <c r="E128" s="1" t="s">
        <v>7</v>
      </c>
      <c r="F128" s="1">
        <v>12261.586022130585</v>
      </c>
      <c r="G128" s="1">
        <v>14950707.274064198</v>
      </c>
      <c r="H128" s="1">
        <v>1567905.7121683701</v>
      </c>
      <c r="I128" s="1">
        <v>461621.29434997262</v>
      </c>
      <c r="J128" s="1">
        <v>27963.380800877676</v>
      </c>
      <c r="K128" s="1">
        <f>SUM(battery_material_cost_scenarios_NMC_111__2[[#This Row],[Total_Cost_USD_per_GWh_CAM_1]:[NH4OH_costs]])</f>
        <v>17008197.661383417</v>
      </c>
    </row>
    <row r="129" spans="1:11" x14ac:dyDescent="0.35">
      <c r="A129" s="1" t="s">
        <v>13</v>
      </c>
      <c r="B129" s="1">
        <v>4632.3162003532061</v>
      </c>
      <c r="C129" s="1" t="s">
        <v>7</v>
      </c>
      <c r="D129" s="1">
        <v>27011.257808821694</v>
      </c>
      <c r="E129" s="1" t="s">
        <v>6</v>
      </c>
      <c r="F129" s="1">
        <v>11387.342396259797</v>
      </c>
      <c r="G129" s="1">
        <v>14965212.958942207</v>
      </c>
      <c r="H129" s="1">
        <v>1567905.7121683701</v>
      </c>
      <c r="I129" s="1">
        <v>461621.29434997262</v>
      </c>
      <c r="J129" s="1">
        <v>27963.380800877676</v>
      </c>
      <c r="K129" s="1">
        <f>SUM(battery_material_cost_scenarios_NMC_111__2[[#This Row],[Total_Cost_USD_per_GWh_CAM_1]:[NH4OH_costs]])</f>
        <v>17022703.346261427</v>
      </c>
    </row>
    <row r="130" spans="1:11" x14ac:dyDescent="0.35">
      <c r="A130" s="1" t="s">
        <v>7</v>
      </c>
      <c r="B130" s="1">
        <v>10582.467488945784</v>
      </c>
      <c r="C130" s="1" t="s">
        <v>14</v>
      </c>
      <c r="D130" s="1">
        <v>14588.251851994104</v>
      </c>
      <c r="E130" s="1" t="s">
        <v>13</v>
      </c>
      <c r="F130" s="1">
        <v>12321.354447680944</v>
      </c>
      <c r="G130" s="1">
        <v>14969927.852996452</v>
      </c>
      <c r="H130" s="1">
        <v>1567905.7121683701</v>
      </c>
      <c r="I130" s="1">
        <v>461621.29434997262</v>
      </c>
      <c r="J130" s="1">
        <v>27963.380800877676</v>
      </c>
      <c r="K130" s="1">
        <f>SUM(battery_material_cost_scenarios_NMC_111__2[[#This Row],[Total_Cost_USD_per_GWh_CAM_1]:[NH4OH_costs]])</f>
        <v>17027418.240315672</v>
      </c>
    </row>
    <row r="131" spans="1:11" x14ac:dyDescent="0.35">
      <c r="A131" s="1" t="s">
        <v>13</v>
      </c>
      <c r="B131" s="1">
        <v>4632.3162003532061</v>
      </c>
      <c r="C131" s="1" t="s">
        <v>15</v>
      </c>
      <c r="D131" s="1">
        <v>27250.402279510326</v>
      </c>
      <c r="E131" s="1" t="s">
        <v>6</v>
      </c>
      <c r="F131" s="1">
        <v>11387.342396259797</v>
      </c>
      <c r="G131" s="1">
        <v>15040402.015816947</v>
      </c>
      <c r="H131" s="1">
        <v>1567905.7121683701</v>
      </c>
      <c r="I131" s="1">
        <v>461621.29434997262</v>
      </c>
      <c r="J131" s="1">
        <v>27963.380800877676</v>
      </c>
      <c r="K131" s="1">
        <f>SUM(battery_material_cost_scenarios_NMC_111__2[[#This Row],[Total_Cost_USD_per_GWh_CAM_1]:[NH4OH_costs]])</f>
        <v>17097892.403136168</v>
      </c>
    </row>
    <row r="132" spans="1:11" x14ac:dyDescent="0.35">
      <c r="A132" s="1" t="s">
        <v>7</v>
      </c>
      <c r="B132" s="1">
        <v>10582.467488945784</v>
      </c>
      <c r="C132" s="1" t="s">
        <v>14</v>
      </c>
      <c r="D132" s="1">
        <v>14588.251851994104</v>
      </c>
      <c r="E132" s="1" t="s">
        <v>9</v>
      </c>
      <c r="F132" s="1">
        <v>12540.700135793388</v>
      </c>
      <c r="G132" s="1">
        <v>15040465.951883839</v>
      </c>
      <c r="H132" s="1">
        <v>1567905.7121683701</v>
      </c>
      <c r="I132" s="1">
        <v>461621.29434997262</v>
      </c>
      <c r="J132" s="1">
        <v>27963.380800877676</v>
      </c>
      <c r="K132" s="1">
        <f>SUM(battery_material_cost_scenarios_NMC_111__2[[#This Row],[Total_Cost_USD_per_GWh_CAM_1]:[NH4OH_costs]])</f>
        <v>17097956.33920306</v>
      </c>
    </row>
    <row r="133" spans="1:11" x14ac:dyDescent="0.35">
      <c r="A133" s="1" t="s">
        <v>13</v>
      </c>
      <c r="B133" s="1">
        <v>4632.3162003532061</v>
      </c>
      <c r="C133" s="1" t="s">
        <v>13</v>
      </c>
      <c r="D133" s="1">
        <v>23618.676754771081</v>
      </c>
      <c r="E133" s="1" t="s">
        <v>12</v>
      </c>
      <c r="F133" s="1">
        <v>15037.14008292628</v>
      </c>
      <c r="G133" s="1">
        <v>15072273.72593233</v>
      </c>
      <c r="H133" s="1">
        <v>1567905.7121683701</v>
      </c>
      <c r="I133" s="1">
        <v>461621.29434997262</v>
      </c>
      <c r="J133" s="1">
        <v>27963.380800877676</v>
      </c>
      <c r="K133" s="1">
        <f>SUM(battery_material_cost_scenarios_NMC_111__2[[#This Row],[Total_Cost_USD_per_GWh_CAM_1]:[NH4OH_costs]])</f>
        <v>17129764.113251548</v>
      </c>
    </row>
    <row r="134" spans="1:11" x14ac:dyDescent="0.35">
      <c r="A134" s="1" t="s">
        <v>18</v>
      </c>
      <c r="B134" s="1">
        <v>6584.2643576758501</v>
      </c>
      <c r="C134" s="1" t="s">
        <v>13</v>
      </c>
      <c r="D134" s="1">
        <v>23618.676754771081</v>
      </c>
      <c r="E134" s="1" t="s">
        <v>6</v>
      </c>
      <c r="F134" s="1">
        <v>11387.342396259797</v>
      </c>
      <c r="G134" s="1">
        <v>15082899.808298996</v>
      </c>
      <c r="H134" s="1">
        <v>1567905.7121683701</v>
      </c>
      <c r="I134" s="1">
        <v>461621.29434997262</v>
      </c>
      <c r="J134" s="1">
        <v>27963.380800877676</v>
      </c>
      <c r="K134" s="1">
        <f>SUM(battery_material_cost_scenarios_NMC_111__2[[#This Row],[Total_Cost_USD_per_GWh_CAM_1]:[NH4OH_costs]])</f>
        <v>17140390.195618216</v>
      </c>
    </row>
    <row r="135" spans="1:11" x14ac:dyDescent="0.35">
      <c r="A135" s="1" t="s">
        <v>17</v>
      </c>
      <c r="B135" s="1">
        <v>9417.9653320090274</v>
      </c>
      <c r="C135" s="1" t="s">
        <v>10</v>
      </c>
      <c r="D135" s="1">
        <v>16314.160993564023</v>
      </c>
      <c r="E135" s="1" t="s">
        <v>11</v>
      </c>
      <c r="F135" s="1">
        <v>13228.737073150116</v>
      </c>
      <c r="G135" s="1">
        <v>15097807.370101485</v>
      </c>
      <c r="H135" s="1">
        <v>1567905.7121683701</v>
      </c>
      <c r="I135" s="1">
        <v>461621.29434997262</v>
      </c>
      <c r="J135" s="1">
        <v>27963.380800877676</v>
      </c>
      <c r="K135" s="1">
        <f>SUM(battery_material_cost_scenarios_NMC_111__2[[#This Row],[Total_Cost_USD_per_GWh_CAM_1]:[NH4OH_costs]])</f>
        <v>17155297.757420704</v>
      </c>
    </row>
    <row r="136" spans="1:11" x14ac:dyDescent="0.35">
      <c r="A136" s="1" t="s">
        <v>16</v>
      </c>
      <c r="B136" s="1">
        <v>5641.659803627892</v>
      </c>
      <c r="C136" s="1" t="s">
        <v>13</v>
      </c>
      <c r="D136" s="1">
        <v>23618.676754771081</v>
      </c>
      <c r="E136" s="1" t="s">
        <v>11</v>
      </c>
      <c r="F136" s="1">
        <v>13228.737073150116</v>
      </c>
      <c r="G136" s="1">
        <v>15103138.502073824</v>
      </c>
      <c r="H136" s="1">
        <v>1567905.7121683701</v>
      </c>
      <c r="I136" s="1">
        <v>461621.29434997262</v>
      </c>
      <c r="J136" s="1">
        <v>27963.380800877676</v>
      </c>
      <c r="K136" s="1">
        <f>SUM(battery_material_cost_scenarios_NMC_111__2[[#This Row],[Total_Cost_USD_per_GWh_CAM_1]:[NH4OH_costs]])</f>
        <v>17160628.889393043</v>
      </c>
    </row>
    <row r="137" spans="1:11" x14ac:dyDescent="0.35">
      <c r="A137" s="1" t="s">
        <v>17</v>
      </c>
      <c r="B137" s="1">
        <v>9417.9653320090274</v>
      </c>
      <c r="C137" s="1" t="s">
        <v>14</v>
      </c>
      <c r="D137" s="1">
        <v>14588.251851994104</v>
      </c>
      <c r="E137" s="1" t="s">
        <v>12</v>
      </c>
      <c r="F137" s="1">
        <v>15037.14008292628</v>
      </c>
      <c r="G137" s="1">
        <v>15136720.610328242</v>
      </c>
      <c r="H137" s="1">
        <v>1567905.7121683701</v>
      </c>
      <c r="I137" s="1">
        <v>461621.29434997262</v>
      </c>
      <c r="J137" s="1">
        <v>27963.380800877676</v>
      </c>
      <c r="K137" s="1">
        <f>SUM(battery_material_cost_scenarios_NMC_111__2[[#This Row],[Total_Cost_USD_per_GWh_CAM_1]:[NH4OH_costs]])</f>
        <v>17194210.997647461</v>
      </c>
    </row>
    <row r="138" spans="1:11" x14ac:dyDescent="0.35">
      <c r="A138" s="1" t="s">
        <v>13</v>
      </c>
      <c r="B138" s="1">
        <v>4632.3162003532061</v>
      </c>
      <c r="C138" s="1" t="s">
        <v>7</v>
      </c>
      <c r="D138" s="1">
        <v>27011.257808821694</v>
      </c>
      <c r="E138" s="1" t="s">
        <v>8</v>
      </c>
      <c r="F138" s="1">
        <v>12065.205361307497</v>
      </c>
      <c r="G138" s="1">
        <v>15183202.951232918</v>
      </c>
      <c r="H138" s="1">
        <v>1567905.7121683701</v>
      </c>
      <c r="I138" s="1">
        <v>461621.29434997262</v>
      </c>
      <c r="J138" s="1">
        <v>27963.380800877676</v>
      </c>
      <c r="K138" s="1">
        <f>SUM(battery_material_cost_scenarios_NMC_111__2[[#This Row],[Total_Cost_USD_per_GWh_CAM_1]:[NH4OH_costs]])</f>
        <v>17240693.338552136</v>
      </c>
    </row>
    <row r="139" spans="1:11" x14ac:dyDescent="0.35">
      <c r="A139" s="1" t="s">
        <v>6</v>
      </c>
      <c r="B139" s="1">
        <v>8602.988203350058</v>
      </c>
      <c r="C139" s="1" t="s">
        <v>10</v>
      </c>
      <c r="D139" s="1">
        <v>16314.160993564023</v>
      </c>
      <c r="E139" s="1" t="s">
        <v>12</v>
      </c>
      <c r="F139" s="1">
        <v>15037.14008292628</v>
      </c>
      <c r="G139" s="1">
        <v>15184874.319159299</v>
      </c>
      <c r="H139" s="1">
        <v>1567905.7121683701</v>
      </c>
      <c r="I139" s="1">
        <v>461621.29434997262</v>
      </c>
      <c r="J139" s="1">
        <v>27963.380800877676</v>
      </c>
      <c r="K139" s="1">
        <f>SUM(battery_material_cost_scenarios_NMC_111__2[[#This Row],[Total_Cost_USD_per_GWh_CAM_1]:[NH4OH_costs]])</f>
        <v>17242364.706478518</v>
      </c>
    </row>
    <row r="140" spans="1:11" x14ac:dyDescent="0.35">
      <c r="A140" s="1" t="s">
        <v>7</v>
      </c>
      <c r="B140" s="1">
        <v>10582.467488945784</v>
      </c>
      <c r="C140" s="1" t="s">
        <v>10</v>
      </c>
      <c r="D140" s="1">
        <v>16314.160993564023</v>
      </c>
      <c r="E140" s="1" t="s">
        <v>6</v>
      </c>
      <c r="F140" s="1">
        <v>11387.342396259797</v>
      </c>
      <c r="G140" s="1">
        <v>15212204.894728035</v>
      </c>
      <c r="H140" s="1">
        <v>1567905.7121683701</v>
      </c>
      <c r="I140" s="1">
        <v>461621.29434997262</v>
      </c>
      <c r="J140" s="1">
        <v>27963.380800877676</v>
      </c>
      <c r="K140" s="1">
        <f>SUM(battery_material_cost_scenarios_NMC_111__2[[#This Row],[Total_Cost_USD_per_GWh_CAM_1]:[NH4OH_costs]])</f>
        <v>17269695.282047253</v>
      </c>
    </row>
    <row r="141" spans="1:11" x14ac:dyDescent="0.35">
      <c r="A141" s="1" t="s">
        <v>13</v>
      </c>
      <c r="B141" s="1">
        <v>4632.3162003532061</v>
      </c>
      <c r="C141" s="1" t="s">
        <v>7</v>
      </c>
      <c r="D141" s="1">
        <v>27011.257808821694</v>
      </c>
      <c r="E141" s="1" t="s">
        <v>7</v>
      </c>
      <c r="F141" s="1">
        <v>12261.586022130585</v>
      </c>
      <c r="G141" s="1">
        <v>15246355.861107346</v>
      </c>
      <c r="H141" s="1">
        <v>1567905.7121683701</v>
      </c>
      <c r="I141" s="1">
        <v>461621.29434997262</v>
      </c>
      <c r="J141" s="1">
        <v>27963.380800877676</v>
      </c>
      <c r="K141" s="1">
        <f>SUM(battery_material_cost_scenarios_NMC_111__2[[#This Row],[Total_Cost_USD_per_GWh_CAM_1]:[NH4OH_costs]])</f>
        <v>17303846.248426564</v>
      </c>
    </row>
    <row r="142" spans="1:11" x14ac:dyDescent="0.35">
      <c r="A142" s="1" t="s">
        <v>13</v>
      </c>
      <c r="B142" s="1">
        <v>4632.3162003532061</v>
      </c>
      <c r="C142" s="1" t="s">
        <v>15</v>
      </c>
      <c r="D142" s="1">
        <v>27250.402279510326</v>
      </c>
      <c r="E142" s="1" t="s">
        <v>8</v>
      </c>
      <c r="F142" s="1">
        <v>12065.205361307497</v>
      </c>
      <c r="G142" s="1">
        <v>15258392.008107658</v>
      </c>
      <c r="H142" s="1">
        <v>1567905.7121683701</v>
      </c>
      <c r="I142" s="1">
        <v>461621.29434997262</v>
      </c>
      <c r="J142" s="1">
        <v>27963.380800877676</v>
      </c>
      <c r="K142" s="1">
        <f>SUM(battery_material_cost_scenarios_NMC_111__2[[#This Row],[Total_Cost_USD_per_GWh_CAM_1]:[NH4OH_costs]])</f>
        <v>17315882.395426877</v>
      </c>
    </row>
    <row r="143" spans="1:11" x14ac:dyDescent="0.35">
      <c r="A143" s="1" t="s">
        <v>7</v>
      </c>
      <c r="B143" s="1">
        <v>10582.467488945784</v>
      </c>
      <c r="C143" s="1" t="s">
        <v>14</v>
      </c>
      <c r="D143" s="1">
        <v>14588.251851994104</v>
      </c>
      <c r="E143" s="1" t="s">
        <v>11</v>
      </c>
      <c r="F143" s="1">
        <v>13228.737073150116</v>
      </c>
      <c r="G143" s="1">
        <v>15261727.732514624</v>
      </c>
      <c r="H143" s="1">
        <v>1567905.7121683701</v>
      </c>
      <c r="I143" s="1">
        <v>461621.29434997262</v>
      </c>
      <c r="J143" s="1">
        <v>27963.380800877676</v>
      </c>
      <c r="K143" s="1">
        <f>SUM(battery_material_cost_scenarios_NMC_111__2[[#This Row],[Total_Cost_USD_per_GWh_CAM_1]:[NH4OH_costs]])</f>
        <v>17319218.119833842</v>
      </c>
    </row>
    <row r="144" spans="1:11" x14ac:dyDescent="0.35">
      <c r="A144" s="1" t="s">
        <v>13</v>
      </c>
      <c r="B144" s="1">
        <v>4632.3162003532061</v>
      </c>
      <c r="C144" s="1" t="s">
        <v>7</v>
      </c>
      <c r="D144" s="1">
        <v>27011.257808821694</v>
      </c>
      <c r="E144" s="1" t="s">
        <v>13</v>
      </c>
      <c r="F144" s="1">
        <v>12321.354447680944</v>
      </c>
      <c r="G144" s="1">
        <v>15265576.440039599</v>
      </c>
      <c r="H144" s="1">
        <v>1567905.7121683701</v>
      </c>
      <c r="I144" s="1">
        <v>461621.29434997262</v>
      </c>
      <c r="J144" s="1">
        <v>27963.380800877676</v>
      </c>
      <c r="K144" s="1">
        <f>SUM(battery_material_cost_scenarios_NMC_111__2[[#This Row],[Total_Cost_USD_per_GWh_CAM_1]:[NH4OH_costs]])</f>
        <v>17323066.82735882</v>
      </c>
    </row>
    <row r="145" spans="1:11" x14ac:dyDescent="0.35">
      <c r="A145" s="1" t="s">
        <v>18</v>
      </c>
      <c r="B145" s="1">
        <v>6584.2643576758501</v>
      </c>
      <c r="C145" s="1" t="s">
        <v>13</v>
      </c>
      <c r="D145" s="1">
        <v>23618.676754771081</v>
      </c>
      <c r="E145" s="1" t="s">
        <v>8</v>
      </c>
      <c r="F145" s="1">
        <v>12065.205361307497</v>
      </c>
      <c r="G145" s="1">
        <v>15300889.800589707</v>
      </c>
      <c r="H145" s="1">
        <v>1567905.7121683701</v>
      </c>
      <c r="I145" s="1">
        <v>461621.29434997262</v>
      </c>
      <c r="J145" s="1">
        <v>27963.380800877676</v>
      </c>
      <c r="K145" s="1">
        <f>SUM(battery_material_cost_scenarios_NMC_111__2[[#This Row],[Total_Cost_USD_per_GWh_CAM_1]:[NH4OH_costs]])</f>
        <v>17358380.187908925</v>
      </c>
    </row>
    <row r="146" spans="1:11" x14ac:dyDescent="0.35">
      <c r="A146" s="1" t="s">
        <v>13</v>
      </c>
      <c r="B146" s="1">
        <v>4632.3162003532061</v>
      </c>
      <c r="C146" s="1" t="s">
        <v>12</v>
      </c>
      <c r="D146" s="1">
        <v>32818.616904339025</v>
      </c>
      <c r="E146" s="1" t="s">
        <v>10</v>
      </c>
      <c r="F146" s="1">
        <v>6784.9121275387752</v>
      </c>
      <c r="G146" s="1">
        <v>15311027.410872824</v>
      </c>
      <c r="H146" s="1">
        <v>1567905.7121683701</v>
      </c>
      <c r="I146" s="1">
        <v>461621.29434997262</v>
      </c>
      <c r="J146" s="1">
        <v>27963.380800877676</v>
      </c>
      <c r="K146" s="1">
        <f>SUM(battery_material_cost_scenarios_NMC_111__2[[#This Row],[Total_Cost_USD_per_GWh_CAM_1]:[NH4OH_costs]])</f>
        <v>17368517.798192043</v>
      </c>
    </row>
    <row r="147" spans="1:11" x14ac:dyDescent="0.35">
      <c r="A147" s="1" t="s">
        <v>13</v>
      </c>
      <c r="B147" s="1">
        <v>4632.3162003532061</v>
      </c>
      <c r="C147" s="1" t="s">
        <v>15</v>
      </c>
      <c r="D147" s="1">
        <v>27250.402279510326</v>
      </c>
      <c r="E147" s="1" t="s">
        <v>7</v>
      </c>
      <c r="F147" s="1">
        <v>12261.586022130585</v>
      </c>
      <c r="G147" s="1">
        <v>15321544.917982087</v>
      </c>
      <c r="H147" s="1">
        <v>1567905.7121683701</v>
      </c>
      <c r="I147" s="1">
        <v>461621.29434997262</v>
      </c>
      <c r="J147" s="1">
        <v>27963.380800877676</v>
      </c>
      <c r="K147" s="1">
        <f>SUM(battery_material_cost_scenarios_NMC_111__2[[#This Row],[Total_Cost_USD_per_GWh_CAM_1]:[NH4OH_costs]])</f>
        <v>17379035.305301305</v>
      </c>
    </row>
    <row r="148" spans="1:11" x14ac:dyDescent="0.35">
      <c r="A148" s="1" t="s">
        <v>17</v>
      </c>
      <c r="B148" s="1">
        <v>9417.9653320090274</v>
      </c>
      <c r="C148" s="1" t="s">
        <v>13</v>
      </c>
      <c r="D148" s="1">
        <v>23618.676754771081</v>
      </c>
      <c r="E148" s="1" t="s">
        <v>10</v>
      </c>
      <c r="F148" s="1">
        <v>6784.9121275387752</v>
      </c>
      <c r="G148" s="1">
        <v>15322177.258981843</v>
      </c>
      <c r="H148" s="1">
        <v>1567905.7121683701</v>
      </c>
      <c r="I148" s="1">
        <v>461621.29434997262</v>
      </c>
      <c r="J148" s="1">
        <v>27963.380800877676</v>
      </c>
      <c r="K148" s="1">
        <f>SUM(battery_material_cost_scenarios_NMC_111__2[[#This Row],[Total_Cost_USD_per_GWh_CAM_1]:[NH4OH_costs]])</f>
        <v>17379667.646301061</v>
      </c>
    </row>
    <row r="149" spans="1:11" x14ac:dyDescent="0.35">
      <c r="A149" s="1" t="s">
        <v>13</v>
      </c>
      <c r="B149" s="1">
        <v>4632.3162003532061</v>
      </c>
      <c r="C149" s="1" t="s">
        <v>7</v>
      </c>
      <c r="D149" s="1">
        <v>27011.257808821694</v>
      </c>
      <c r="E149" s="1" t="s">
        <v>9</v>
      </c>
      <c r="F149" s="1">
        <v>12540.700135793388</v>
      </c>
      <c r="G149" s="1">
        <v>15336114.538926987</v>
      </c>
      <c r="H149" s="1">
        <v>1567905.7121683701</v>
      </c>
      <c r="I149" s="1">
        <v>461621.29434997262</v>
      </c>
      <c r="J149" s="1">
        <v>27963.380800877676</v>
      </c>
      <c r="K149" s="1">
        <f>SUM(battery_material_cost_scenarios_NMC_111__2[[#This Row],[Total_Cost_USD_per_GWh_CAM_1]:[NH4OH_costs]])</f>
        <v>17393604.926246207</v>
      </c>
    </row>
    <row r="150" spans="1:11" x14ac:dyDescent="0.35">
      <c r="A150" s="1" t="s">
        <v>13</v>
      </c>
      <c r="B150" s="1">
        <v>4632.3162003532061</v>
      </c>
      <c r="C150" s="1" t="s">
        <v>15</v>
      </c>
      <c r="D150" s="1">
        <v>27250.402279510326</v>
      </c>
      <c r="E150" s="1" t="s">
        <v>13</v>
      </c>
      <c r="F150" s="1">
        <v>12321.354447680944</v>
      </c>
      <c r="G150" s="1">
        <v>15340765.49691434</v>
      </c>
      <c r="H150" s="1">
        <v>1567905.7121683701</v>
      </c>
      <c r="I150" s="1">
        <v>461621.29434997262</v>
      </c>
      <c r="J150" s="1">
        <v>27963.380800877676</v>
      </c>
      <c r="K150" s="1">
        <f>SUM(battery_material_cost_scenarios_NMC_111__2[[#This Row],[Total_Cost_USD_per_GWh_CAM_1]:[NH4OH_costs]])</f>
        <v>17398255.88423356</v>
      </c>
    </row>
    <row r="151" spans="1:11" x14ac:dyDescent="0.35">
      <c r="A151" s="1" t="s">
        <v>18</v>
      </c>
      <c r="B151" s="1">
        <v>6584.2643576758501</v>
      </c>
      <c r="C151" s="1" t="s">
        <v>13</v>
      </c>
      <c r="D151" s="1">
        <v>23618.676754771081</v>
      </c>
      <c r="E151" s="1" t="s">
        <v>7</v>
      </c>
      <c r="F151" s="1">
        <v>12261.586022130585</v>
      </c>
      <c r="G151" s="1">
        <v>15364042.710464135</v>
      </c>
      <c r="H151" s="1">
        <v>1567905.7121683701</v>
      </c>
      <c r="I151" s="1">
        <v>461621.29434997262</v>
      </c>
      <c r="J151" s="1">
        <v>27963.380800877676</v>
      </c>
      <c r="K151" s="1">
        <f>SUM(battery_material_cost_scenarios_NMC_111__2[[#This Row],[Total_Cost_USD_per_GWh_CAM_1]:[NH4OH_costs]])</f>
        <v>17421533.097783353</v>
      </c>
    </row>
    <row r="152" spans="1:11" x14ac:dyDescent="0.35">
      <c r="A152" s="1" t="s">
        <v>18</v>
      </c>
      <c r="B152" s="1">
        <v>6584.2643576758501</v>
      </c>
      <c r="C152" s="1" t="s">
        <v>13</v>
      </c>
      <c r="D152" s="1">
        <v>23618.676754771081</v>
      </c>
      <c r="E152" s="1" t="s">
        <v>13</v>
      </c>
      <c r="F152" s="1">
        <v>12321.354447680944</v>
      </c>
      <c r="G152" s="1">
        <v>15383263.289396388</v>
      </c>
      <c r="H152" s="1">
        <v>1567905.7121683701</v>
      </c>
      <c r="I152" s="1">
        <v>461621.29434997262</v>
      </c>
      <c r="J152" s="1">
        <v>27963.380800877676</v>
      </c>
      <c r="K152" s="1">
        <f>SUM(battery_material_cost_scenarios_NMC_111__2[[#This Row],[Total_Cost_USD_per_GWh_CAM_1]:[NH4OH_costs]])</f>
        <v>17440753.676715609</v>
      </c>
    </row>
    <row r="153" spans="1:11" x14ac:dyDescent="0.35">
      <c r="A153" s="1" t="s">
        <v>13</v>
      </c>
      <c r="B153" s="1">
        <v>4632.3162003532061</v>
      </c>
      <c r="C153" s="1" t="s">
        <v>15</v>
      </c>
      <c r="D153" s="1">
        <v>27250.402279510326</v>
      </c>
      <c r="E153" s="1" t="s">
        <v>9</v>
      </c>
      <c r="F153" s="1">
        <v>12540.700135793388</v>
      </c>
      <c r="G153" s="1">
        <v>15411303.595801728</v>
      </c>
      <c r="H153" s="1">
        <v>1567905.7121683701</v>
      </c>
      <c r="I153" s="1">
        <v>461621.29434997262</v>
      </c>
      <c r="J153" s="1">
        <v>27963.380800877676</v>
      </c>
      <c r="K153" s="1">
        <f>SUM(battery_material_cost_scenarios_NMC_111__2[[#This Row],[Total_Cost_USD_per_GWh_CAM_1]:[NH4OH_costs]])</f>
        <v>17468793.983120948</v>
      </c>
    </row>
    <row r="154" spans="1:11" x14ac:dyDescent="0.35">
      <c r="A154" s="1" t="s">
        <v>9</v>
      </c>
      <c r="B154" s="1">
        <v>5384.4205937869483</v>
      </c>
      <c r="C154" s="1" t="s">
        <v>7</v>
      </c>
      <c r="D154" s="1">
        <v>27011.257808821694</v>
      </c>
      <c r="E154" s="1" t="s">
        <v>6</v>
      </c>
      <c r="F154" s="1">
        <v>11387.342396259797</v>
      </c>
      <c r="G154" s="1">
        <v>15421551.783952979</v>
      </c>
      <c r="H154" s="1">
        <v>1567905.7121683701</v>
      </c>
      <c r="I154" s="1">
        <v>461621.29434997262</v>
      </c>
      <c r="J154" s="1">
        <v>27963.380800877676</v>
      </c>
      <c r="K154" s="1">
        <f>SUM(battery_material_cost_scenarios_NMC_111__2[[#This Row],[Total_Cost_USD_per_GWh_CAM_1]:[NH4OH_costs]])</f>
        <v>17479042.1712722</v>
      </c>
    </row>
    <row r="155" spans="1:11" x14ac:dyDescent="0.35">
      <c r="A155" s="1" t="s">
        <v>7</v>
      </c>
      <c r="B155" s="1">
        <v>10582.467488945784</v>
      </c>
      <c r="C155" s="1" t="s">
        <v>10</v>
      </c>
      <c r="D155" s="1">
        <v>16314.160993564023</v>
      </c>
      <c r="E155" s="1" t="s">
        <v>8</v>
      </c>
      <c r="F155" s="1">
        <v>12065.205361307497</v>
      </c>
      <c r="G155" s="1">
        <v>15430194.887018746</v>
      </c>
      <c r="H155" s="1">
        <v>1567905.7121683701</v>
      </c>
      <c r="I155" s="1">
        <v>461621.29434997262</v>
      </c>
      <c r="J155" s="1">
        <v>27963.380800877676</v>
      </c>
      <c r="K155" s="1">
        <f>SUM(battery_material_cost_scenarios_NMC_111__2[[#This Row],[Total_Cost_USD_per_GWh_CAM_1]:[NH4OH_costs]])</f>
        <v>17487685.274337966</v>
      </c>
    </row>
    <row r="156" spans="1:11" x14ac:dyDescent="0.35">
      <c r="A156" s="1" t="s">
        <v>18</v>
      </c>
      <c r="B156" s="1">
        <v>6584.2643576758501</v>
      </c>
      <c r="C156" s="1" t="s">
        <v>13</v>
      </c>
      <c r="D156" s="1">
        <v>23618.676754771081</v>
      </c>
      <c r="E156" s="1" t="s">
        <v>9</v>
      </c>
      <c r="F156" s="1">
        <v>12540.700135793388</v>
      </c>
      <c r="G156" s="1">
        <v>15453801.388283776</v>
      </c>
      <c r="H156" s="1">
        <v>1567905.7121683701</v>
      </c>
      <c r="I156" s="1">
        <v>461621.29434997262</v>
      </c>
      <c r="J156" s="1">
        <v>27963.380800877676</v>
      </c>
      <c r="K156" s="1">
        <f>SUM(battery_material_cost_scenarios_NMC_111__2[[#This Row],[Total_Cost_USD_per_GWh_CAM_1]:[NH4OH_costs]])</f>
        <v>17511291.775602996</v>
      </c>
    </row>
    <row r="157" spans="1:11" x14ac:dyDescent="0.35">
      <c r="A157" s="1" t="s">
        <v>7</v>
      </c>
      <c r="B157" s="1">
        <v>10582.467488945784</v>
      </c>
      <c r="C157" s="1" t="s">
        <v>10</v>
      </c>
      <c r="D157" s="1">
        <v>16314.160993564023</v>
      </c>
      <c r="E157" s="1" t="s">
        <v>7</v>
      </c>
      <c r="F157" s="1">
        <v>12261.586022130585</v>
      </c>
      <c r="G157" s="1">
        <v>15493347.796893174</v>
      </c>
      <c r="H157" s="1">
        <v>1567905.7121683701</v>
      </c>
      <c r="I157" s="1">
        <v>461621.29434997262</v>
      </c>
      <c r="J157" s="1">
        <v>27963.380800877676</v>
      </c>
      <c r="K157" s="1">
        <f>SUM(battery_material_cost_scenarios_NMC_111__2[[#This Row],[Total_Cost_USD_per_GWh_CAM_1]:[NH4OH_costs]])</f>
        <v>17550838.184212394</v>
      </c>
    </row>
    <row r="158" spans="1:11" x14ac:dyDescent="0.35">
      <c r="A158" s="1" t="s">
        <v>9</v>
      </c>
      <c r="B158" s="1">
        <v>5384.4205937869483</v>
      </c>
      <c r="C158" s="1" t="s">
        <v>15</v>
      </c>
      <c r="D158" s="1">
        <v>27250.402279510326</v>
      </c>
      <c r="E158" s="1" t="s">
        <v>6</v>
      </c>
      <c r="F158" s="1">
        <v>11387.342396259797</v>
      </c>
      <c r="G158" s="1">
        <v>15496740.84082772</v>
      </c>
      <c r="H158" s="1">
        <v>1567905.7121683701</v>
      </c>
      <c r="I158" s="1">
        <v>461621.29434997262</v>
      </c>
      <c r="J158" s="1">
        <v>27963.380800877676</v>
      </c>
      <c r="K158" s="1">
        <f>SUM(battery_material_cost_scenarios_NMC_111__2[[#This Row],[Total_Cost_USD_per_GWh_CAM_1]:[NH4OH_costs]])</f>
        <v>17554231.22814694</v>
      </c>
    </row>
    <row r="159" spans="1:11" x14ac:dyDescent="0.35">
      <c r="A159" s="1" t="s">
        <v>7</v>
      </c>
      <c r="B159" s="1">
        <v>10582.467488945784</v>
      </c>
      <c r="C159" s="1" t="s">
        <v>10</v>
      </c>
      <c r="D159" s="1">
        <v>16314.160993564023</v>
      </c>
      <c r="E159" s="1" t="s">
        <v>13</v>
      </c>
      <c r="F159" s="1">
        <v>12321.354447680944</v>
      </c>
      <c r="G159" s="1">
        <v>15512568.375825427</v>
      </c>
      <c r="H159" s="1">
        <v>1567905.7121683701</v>
      </c>
      <c r="I159" s="1">
        <v>461621.29434997262</v>
      </c>
      <c r="J159" s="1">
        <v>27963.380800877676</v>
      </c>
      <c r="K159" s="1">
        <f>SUM(battery_material_cost_scenarios_NMC_111__2[[#This Row],[Total_Cost_USD_per_GWh_CAM_1]:[NH4OH_costs]])</f>
        <v>17570058.763144646</v>
      </c>
    </row>
    <row r="160" spans="1:11" x14ac:dyDescent="0.35">
      <c r="A160" s="1" t="s">
        <v>9</v>
      </c>
      <c r="B160" s="1">
        <v>5384.4205937869483</v>
      </c>
      <c r="C160" s="1" t="s">
        <v>13</v>
      </c>
      <c r="D160" s="1">
        <v>23618.676754771081</v>
      </c>
      <c r="E160" s="1" t="s">
        <v>12</v>
      </c>
      <c r="F160" s="1">
        <v>15037.14008292628</v>
      </c>
      <c r="G160" s="1">
        <v>15528612.550943099</v>
      </c>
      <c r="H160" s="1">
        <v>1567905.7121683701</v>
      </c>
      <c r="I160" s="1">
        <v>461621.29434997262</v>
      </c>
      <c r="J160" s="1">
        <v>27963.380800877676</v>
      </c>
      <c r="K160" s="1">
        <f>SUM(battery_material_cost_scenarios_NMC_111__2[[#This Row],[Total_Cost_USD_per_GWh_CAM_1]:[NH4OH_costs]])</f>
        <v>17586102.938262317</v>
      </c>
    </row>
    <row r="161" spans="1:11" x14ac:dyDescent="0.35">
      <c r="A161" s="1" t="s">
        <v>13</v>
      </c>
      <c r="B161" s="1">
        <v>4632.3162003532061</v>
      </c>
      <c r="C161" s="1" t="s">
        <v>7</v>
      </c>
      <c r="D161" s="1">
        <v>27011.257808821694</v>
      </c>
      <c r="E161" s="1" t="s">
        <v>11</v>
      </c>
      <c r="F161" s="1">
        <v>13228.737073150116</v>
      </c>
      <c r="G161" s="1">
        <v>15557376.319557771</v>
      </c>
      <c r="H161" s="1">
        <v>1567905.7121683701</v>
      </c>
      <c r="I161" s="1">
        <v>461621.29434997262</v>
      </c>
      <c r="J161" s="1">
        <v>27963.380800877676</v>
      </c>
      <c r="K161" s="1">
        <f>SUM(battery_material_cost_scenarios_NMC_111__2[[#This Row],[Total_Cost_USD_per_GWh_CAM_1]:[NH4OH_costs]])</f>
        <v>17614866.706876989</v>
      </c>
    </row>
    <row r="162" spans="1:11" x14ac:dyDescent="0.35">
      <c r="A162" s="1" t="s">
        <v>16</v>
      </c>
      <c r="B162" s="1">
        <v>5641.659803627892</v>
      </c>
      <c r="C162" s="1" t="s">
        <v>7</v>
      </c>
      <c r="D162" s="1">
        <v>27011.257808821694</v>
      </c>
      <c r="E162" s="1" t="s">
        <v>6</v>
      </c>
      <c r="F162" s="1">
        <v>11387.342396259797</v>
      </c>
      <c r="G162" s="1">
        <v>15577631.498139434</v>
      </c>
      <c r="H162" s="1">
        <v>1567905.7121683701</v>
      </c>
      <c r="I162" s="1">
        <v>461621.29434997262</v>
      </c>
      <c r="J162" s="1">
        <v>27963.380800877676</v>
      </c>
      <c r="K162" s="1">
        <f>SUM(battery_material_cost_scenarios_NMC_111__2[[#This Row],[Total_Cost_USD_per_GWh_CAM_1]:[NH4OH_costs]])</f>
        <v>17635121.885458652</v>
      </c>
    </row>
    <row r="163" spans="1:11" x14ac:dyDescent="0.35">
      <c r="A163" s="1" t="s">
        <v>7</v>
      </c>
      <c r="B163" s="1">
        <v>10582.467488945784</v>
      </c>
      <c r="C163" s="1" t="s">
        <v>10</v>
      </c>
      <c r="D163" s="1">
        <v>16314.160993564023</v>
      </c>
      <c r="E163" s="1" t="s">
        <v>9</v>
      </c>
      <c r="F163" s="1">
        <v>12540.700135793388</v>
      </c>
      <c r="G163" s="1">
        <v>15583106.474712815</v>
      </c>
      <c r="H163" s="1">
        <v>1567905.7121683701</v>
      </c>
      <c r="I163" s="1">
        <v>461621.29434997262</v>
      </c>
      <c r="J163" s="1">
        <v>27963.380800877676</v>
      </c>
      <c r="K163" s="1">
        <f>SUM(battery_material_cost_scenarios_NMC_111__2[[#This Row],[Total_Cost_USD_per_GWh_CAM_1]:[NH4OH_costs]])</f>
        <v>17640596.862032034</v>
      </c>
    </row>
    <row r="164" spans="1:11" x14ac:dyDescent="0.35">
      <c r="A164" s="1" t="s">
        <v>13</v>
      </c>
      <c r="B164" s="1">
        <v>4632.3162003532061</v>
      </c>
      <c r="C164" s="1" t="s">
        <v>15</v>
      </c>
      <c r="D164" s="1">
        <v>27250.402279510326</v>
      </c>
      <c r="E164" s="1" t="s">
        <v>11</v>
      </c>
      <c r="F164" s="1">
        <v>13228.737073150116</v>
      </c>
      <c r="G164" s="1">
        <v>15632565.376432512</v>
      </c>
      <c r="H164" s="1">
        <v>1567905.7121683701</v>
      </c>
      <c r="I164" s="1">
        <v>461621.29434997262</v>
      </c>
      <c r="J164" s="1">
        <v>27963.380800877676</v>
      </c>
      <c r="K164" s="1">
        <f>SUM(battery_material_cost_scenarios_NMC_111__2[[#This Row],[Total_Cost_USD_per_GWh_CAM_1]:[NH4OH_costs]])</f>
        <v>17690055.76375173</v>
      </c>
    </row>
    <row r="165" spans="1:11" x14ac:dyDescent="0.35">
      <c r="A165" s="1" t="s">
        <v>9</v>
      </c>
      <c r="B165" s="1">
        <v>5384.4205937869483</v>
      </c>
      <c r="C165" s="1" t="s">
        <v>7</v>
      </c>
      <c r="D165" s="1">
        <v>27011.257808821694</v>
      </c>
      <c r="E165" s="1" t="s">
        <v>8</v>
      </c>
      <c r="F165" s="1">
        <v>12065.205361307497</v>
      </c>
      <c r="G165" s="1">
        <v>15639541.77624369</v>
      </c>
      <c r="H165" s="1">
        <v>1567905.7121683701</v>
      </c>
      <c r="I165" s="1">
        <v>461621.29434997262</v>
      </c>
      <c r="J165" s="1">
        <v>27963.380800877676</v>
      </c>
      <c r="K165" s="1">
        <f>SUM(battery_material_cost_scenarios_NMC_111__2[[#This Row],[Total_Cost_USD_per_GWh_CAM_1]:[NH4OH_costs]])</f>
        <v>17697032.163562909</v>
      </c>
    </row>
    <row r="166" spans="1:11" x14ac:dyDescent="0.35">
      <c r="A166" s="1" t="s">
        <v>16</v>
      </c>
      <c r="B166" s="1">
        <v>5641.659803627892</v>
      </c>
      <c r="C166" s="1" t="s">
        <v>15</v>
      </c>
      <c r="D166" s="1">
        <v>27250.402279510326</v>
      </c>
      <c r="E166" s="1" t="s">
        <v>6</v>
      </c>
      <c r="F166" s="1">
        <v>11387.342396259797</v>
      </c>
      <c r="G166" s="1">
        <v>15652820.555014174</v>
      </c>
      <c r="H166" s="1">
        <v>1567905.7121683701</v>
      </c>
      <c r="I166" s="1">
        <v>461621.29434997262</v>
      </c>
      <c r="J166" s="1">
        <v>27963.380800877676</v>
      </c>
      <c r="K166" s="1">
        <f>SUM(battery_material_cost_scenarios_NMC_111__2[[#This Row],[Total_Cost_USD_per_GWh_CAM_1]:[NH4OH_costs]])</f>
        <v>17710310.942333393</v>
      </c>
    </row>
    <row r="167" spans="1:11" x14ac:dyDescent="0.35">
      <c r="A167" s="1" t="s">
        <v>18</v>
      </c>
      <c r="B167" s="1">
        <v>6584.2643576758501</v>
      </c>
      <c r="C167" s="1" t="s">
        <v>13</v>
      </c>
      <c r="D167" s="1">
        <v>23618.676754771081</v>
      </c>
      <c r="E167" s="1" t="s">
        <v>11</v>
      </c>
      <c r="F167" s="1">
        <v>13228.737073150116</v>
      </c>
      <c r="G167" s="1">
        <v>15675063.16891456</v>
      </c>
      <c r="H167" s="1">
        <v>1567905.7121683701</v>
      </c>
      <c r="I167" s="1">
        <v>461621.29434997262</v>
      </c>
      <c r="J167" s="1">
        <v>27963.380800877676</v>
      </c>
      <c r="K167" s="1">
        <f>SUM(battery_material_cost_scenarios_NMC_111__2[[#This Row],[Total_Cost_USD_per_GWh_CAM_1]:[NH4OH_costs]])</f>
        <v>17732553.556233779</v>
      </c>
    </row>
    <row r="168" spans="1:11" x14ac:dyDescent="0.35">
      <c r="A168" s="1" t="s">
        <v>17</v>
      </c>
      <c r="B168" s="1">
        <v>9417.9653320090274</v>
      </c>
      <c r="C168" s="1" t="s">
        <v>10</v>
      </c>
      <c r="D168" s="1">
        <v>16314.160993564023</v>
      </c>
      <c r="E168" s="1" t="s">
        <v>12</v>
      </c>
      <c r="F168" s="1">
        <v>15037.14008292628</v>
      </c>
      <c r="G168" s="1">
        <v>15679361.133157216</v>
      </c>
      <c r="H168" s="1">
        <v>1567905.7121683701</v>
      </c>
      <c r="I168" s="1">
        <v>461621.29434997262</v>
      </c>
      <c r="J168" s="1">
        <v>27963.380800877676</v>
      </c>
      <c r="K168" s="1">
        <f>SUM(battery_material_cost_scenarios_NMC_111__2[[#This Row],[Total_Cost_USD_per_GWh_CAM_1]:[NH4OH_costs]])</f>
        <v>17736851.520476434</v>
      </c>
    </row>
    <row r="169" spans="1:11" x14ac:dyDescent="0.35">
      <c r="A169" s="1" t="s">
        <v>16</v>
      </c>
      <c r="B169" s="1">
        <v>5641.659803627892</v>
      </c>
      <c r="C169" s="1" t="s">
        <v>13</v>
      </c>
      <c r="D169" s="1">
        <v>23618.676754771081</v>
      </c>
      <c r="E169" s="1" t="s">
        <v>12</v>
      </c>
      <c r="F169" s="1">
        <v>15037.14008292628</v>
      </c>
      <c r="G169" s="1">
        <v>15684692.265129555</v>
      </c>
      <c r="H169" s="1">
        <v>1567905.7121683701</v>
      </c>
      <c r="I169" s="1">
        <v>461621.29434997262</v>
      </c>
      <c r="J169" s="1">
        <v>27963.380800877676</v>
      </c>
      <c r="K169" s="1">
        <f>SUM(battery_material_cost_scenarios_NMC_111__2[[#This Row],[Total_Cost_USD_per_GWh_CAM_1]:[NH4OH_costs]])</f>
        <v>17742182.652448773</v>
      </c>
    </row>
    <row r="170" spans="1:11" x14ac:dyDescent="0.35">
      <c r="A170" s="1" t="s">
        <v>9</v>
      </c>
      <c r="B170" s="1">
        <v>5384.4205937869483</v>
      </c>
      <c r="C170" s="1" t="s">
        <v>7</v>
      </c>
      <c r="D170" s="1">
        <v>27011.257808821694</v>
      </c>
      <c r="E170" s="1" t="s">
        <v>7</v>
      </c>
      <c r="F170" s="1">
        <v>12261.586022130585</v>
      </c>
      <c r="G170" s="1">
        <v>15702694.686118118</v>
      </c>
      <c r="H170" s="1">
        <v>1567905.7121683701</v>
      </c>
      <c r="I170" s="1">
        <v>461621.29434997262</v>
      </c>
      <c r="J170" s="1">
        <v>27963.380800877676</v>
      </c>
      <c r="K170" s="1">
        <f>SUM(battery_material_cost_scenarios_NMC_111__2[[#This Row],[Total_Cost_USD_per_GWh_CAM_1]:[NH4OH_costs]])</f>
        <v>17760185.073437337</v>
      </c>
    </row>
    <row r="171" spans="1:11" x14ac:dyDescent="0.35">
      <c r="A171" s="1" t="s">
        <v>9</v>
      </c>
      <c r="B171" s="1">
        <v>5384.4205937869483</v>
      </c>
      <c r="C171" s="1" t="s">
        <v>15</v>
      </c>
      <c r="D171" s="1">
        <v>27250.402279510326</v>
      </c>
      <c r="E171" s="1" t="s">
        <v>8</v>
      </c>
      <c r="F171" s="1">
        <v>12065.205361307497</v>
      </c>
      <c r="G171" s="1">
        <v>15714730.833118431</v>
      </c>
      <c r="H171" s="1">
        <v>1567905.7121683701</v>
      </c>
      <c r="I171" s="1">
        <v>461621.29434997262</v>
      </c>
      <c r="J171" s="1">
        <v>27963.380800877676</v>
      </c>
      <c r="K171" s="1">
        <f>SUM(battery_material_cost_scenarios_NMC_111__2[[#This Row],[Total_Cost_USD_per_GWh_CAM_1]:[NH4OH_costs]])</f>
        <v>17772221.22043765</v>
      </c>
    </row>
    <row r="172" spans="1:11" x14ac:dyDescent="0.35">
      <c r="A172" s="1" t="s">
        <v>9</v>
      </c>
      <c r="B172" s="1">
        <v>5384.4205937869483</v>
      </c>
      <c r="C172" s="1" t="s">
        <v>7</v>
      </c>
      <c r="D172" s="1">
        <v>27011.257808821694</v>
      </c>
      <c r="E172" s="1" t="s">
        <v>13</v>
      </c>
      <c r="F172" s="1">
        <v>12321.354447680944</v>
      </c>
      <c r="G172" s="1">
        <v>15721915.265050372</v>
      </c>
      <c r="H172" s="1">
        <v>1567905.7121683701</v>
      </c>
      <c r="I172" s="1">
        <v>461621.29434997262</v>
      </c>
      <c r="J172" s="1">
        <v>27963.380800877676</v>
      </c>
      <c r="K172" s="1">
        <f>SUM(battery_material_cost_scenarios_NMC_111__2[[#This Row],[Total_Cost_USD_per_GWh_CAM_1]:[NH4OH_costs]])</f>
        <v>17779405.652369592</v>
      </c>
    </row>
    <row r="173" spans="1:11" x14ac:dyDescent="0.35">
      <c r="A173" s="1" t="s">
        <v>9</v>
      </c>
      <c r="B173" s="1">
        <v>5384.4205937869483</v>
      </c>
      <c r="C173" s="1" t="s">
        <v>12</v>
      </c>
      <c r="D173" s="1">
        <v>32818.616904339025</v>
      </c>
      <c r="E173" s="1" t="s">
        <v>10</v>
      </c>
      <c r="F173" s="1">
        <v>6784.9121275387752</v>
      </c>
      <c r="G173" s="1">
        <v>15767366.235883595</v>
      </c>
      <c r="H173" s="1">
        <v>1567905.7121683701</v>
      </c>
      <c r="I173" s="1">
        <v>461621.29434997262</v>
      </c>
      <c r="J173" s="1">
        <v>27963.380800877676</v>
      </c>
      <c r="K173" s="1">
        <f>SUM(battery_material_cost_scenarios_NMC_111__2[[#This Row],[Total_Cost_USD_per_GWh_CAM_1]:[NH4OH_costs]])</f>
        <v>17824856.623202816</v>
      </c>
    </row>
    <row r="174" spans="1:11" x14ac:dyDescent="0.35">
      <c r="A174" s="1" t="s">
        <v>9</v>
      </c>
      <c r="B174" s="1">
        <v>5384.4205937869483</v>
      </c>
      <c r="C174" s="1" t="s">
        <v>15</v>
      </c>
      <c r="D174" s="1">
        <v>27250.402279510326</v>
      </c>
      <c r="E174" s="1" t="s">
        <v>7</v>
      </c>
      <c r="F174" s="1">
        <v>12261.586022130585</v>
      </c>
      <c r="G174" s="1">
        <v>15777883.742992859</v>
      </c>
      <c r="H174" s="1">
        <v>1567905.7121683701</v>
      </c>
      <c r="I174" s="1">
        <v>461621.29434997262</v>
      </c>
      <c r="J174" s="1">
        <v>27963.380800877676</v>
      </c>
      <c r="K174" s="1">
        <f>SUM(battery_material_cost_scenarios_NMC_111__2[[#This Row],[Total_Cost_USD_per_GWh_CAM_1]:[NH4OH_costs]])</f>
        <v>17835374.130312078</v>
      </c>
    </row>
    <row r="175" spans="1:11" x14ac:dyDescent="0.35">
      <c r="A175" s="1" t="s">
        <v>9</v>
      </c>
      <c r="B175" s="1">
        <v>5384.4205937869483</v>
      </c>
      <c r="C175" s="1" t="s">
        <v>7</v>
      </c>
      <c r="D175" s="1">
        <v>27011.257808821694</v>
      </c>
      <c r="E175" s="1" t="s">
        <v>9</v>
      </c>
      <c r="F175" s="1">
        <v>12540.700135793388</v>
      </c>
      <c r="G175" s="1">
        <v>15792453.36393776</v>
      </c>
      <c r="H175" s="1">
        <v>1567905.7121683701</v>
      </c>
      <c r="I175" s="1">
        <v>461621.29434997262</v>
      </c>
      <c r="J175" s="1">
        <v>27963.380800877676</v>
      </c>
      <c r="K175" s="1">
        <f>SUM(battery_material_cost_scenarios_NMC_111__2[[#This Row],[Total_Cost_USD_per_GWh_CAM_1]:[NH4OH_costs]])</f>
        <v>17849943.75125698</v>
      </c>
    </row>
    <row r="176" spans="1:11" x14ac:dyDescent="0.35">
      <c r="A176" s="1" t="s">
        <v>16</v>
      </c>
      <c r="B176" s="1">
        <v>5641.659803627892</v>
      </c>
      <c r="C176" s="1" t="s">
        <v>7</v>
      </c>
      <c r="D176" s="1">
        <v>27011.257808821694</v>
      </c>
      <c r="E176" s="1" t="s">
        <v>8</v>
      </c>
      <c r="F176" s="1">
        <v>12065.205361307497</v>
      </c>
      <c r="G176" s="1">
        <v>15795621.490430145</v>
      </c>
      <c r="H176" s="1">
        <v>1567905.7121683701</v>
      </c>
      <c r="I176" s="1">
        <v>461621.29434997262</v>
      </c>
      <c r="J176" s="1">
        <v>27963.380800877676</v>
      </c>
      <c r="K176" s="1">
        <f>SUM(battery_material_cost_scenarios_NMC_111__2[[#This Row],[Total_Cost_USD_per_GWh_CAM_1]:[NH4OH_costs]])</f>
        <v>17853111.877749365</v>
      </c>
    </row>
    <row r="177" spans="1:11" x14ac:dyDescent="0.35">
      <c r="A177" s="1" t="s">
        <v>9</v>
      </c>
      <c r="B177" s="1">
        <v>5384.4205937869483</v>
      </c>
      <c r="C177" s="1" t="s">
        <v>15</v>
      </c>
      <c r="D177" s="1">
        <v>27250.402279510326</v>
      </c>
      <c r="E177" s="1" t="s">
        <v>13</v>
      </c>
      <c r="F177" s="1">
        <v>12321.354447680944</v>
      </c>
      <c r="G177" s="1">
        <v>15797104.321925113</v>
      </c>
      <c r="H177" s="1">
        <v>1567905.7121683701</v>
      </c>
      <c r="I177" s="1">
        <v>461621.29434997262</v>
      </c>
      <c r="J177" s="1">
        <v>27963.380800877676</v>
      </c>
      <c r="K177" s="1">
        <f>SUM(battery_material_cost_scenarios_NMC_111__2[[#This Row],[Total_Cost_USD_per_GWh_CAM_1]:[NH4OH_costs]])</f>
        <v>17854594.709244333</v>
      </c>
    </row>
    <row r="178" spans="1:11" x14ac:dyDescent="0.35">
      <c r="A178" s="1" t="s">
        <v>7</v>
      </c>
      <c r="B178" s="1">
        <v>10582.467488945784</v>
      </c>
      <c r="C178" s="1" t="s">
        <v>10</v>
      </c>
      <c r="D178" s="1">
        <v>16314.160993564023</v>
      </c>
      <c r="E178" s="1" t="s">
        <v>11</v>
      </c>
      <c r="F178" s="1">
        <v>13228.737073150116</v>
      </c>
      <c r="G178" s="1">
        <v>15804368.255343599</v>
      </c>
      <c r="H178" s="1">
        <v>1567905.7121683701</v>
      </c>
      <c r="I178" s="1">
        <v>461621.29434997262</v>
      </c>
      <c r="J178" s="1">
        <v>27963.380800877676</v>
      </c>
      <c r="K178" s="1">
        <f>SUM(battery_material_cost_scenarios_NMC_111__2[[#This Row],[Total_Cost_USD_per_GWh_CAM_1]:[NH4OH_costs]])</f>
        <v>17861858.642662819</v>
      </c>
    </row>
    <row r="179" spans="1:11" x14ac:dyDescent="0.35">
      <c r="A179" s="1" t="s">
        <v>7</v>
      </c>
      <c r="B179" s="1">
        <v>10582.467488945784</v>
      </c>
      <c r="C179" s="1" t="s">
        <v>14</v>
      </c>
      <c r="D179" s="1">
        <v>14588.251851994104</v>
      </c>
      <c r="E179" s="1" t="s">
        <v>12</v>
      </c>
      <c r="F179" s="1">
        <v>15037.14008292628</v>
      </c>
      <c r="G179" s="1">
        <v>15843281.495570354</v>
      </c>
      <c r="H179" s="1">
        <v>1567905.7121683701</v>
      </c>
      <c r="I179" s="1">
        <v>461621.29434997262</v>
      </c>
      <c r="J179" s="1">
        <v>27963.380800877676</v>
      </c>
      <c r="K179" s="1">
        <f>SUM(battery_material_cost_scenarios_NMC_111__2[[#This Row],[Total_Cost_USD_per_GWh_CAM_1]:[NH4OH_costs]])</f>
        <v>17900771.882889573</v>
      </c>
    </row>
    <row r="180" spans="1:11" x14ac:dyDescent="0.35">
      <c r="A180" s="1" t="s">
        <v>16</v>
      </c>
      <c r="B180" s="1">
        <v>5641.659803627892</v>
      </c>
      <c r="C180" s="1" t="s">
        <v>7</v>
      </c>
      <c r="D180" s="1">
        <v>27011.257808821694</v>
      </c>
      <c r="E180" s="1" t="s">
        <v>7</v>
      </c>
      <c r="F180" s="1">
        <v>12261.586022130585</v>
      </c>
      <c r="G180" s="1">
        <v>15858774.400304573</v>
      </c>
      <c r="H180" s="1">
        <v>1567905.7121683701</v>
      </c>
      <c r="I180" s="1">
        <v>461621.29434997262</v>
      </c>
      <c r="J180" s="1">
        <v>27963.380800877676</v>
      </c>
      <c r="K180" s="1">
        <f>SUM(battery_material_cost_scenarios_NMC_111__2[[#This Row],[Total_Cost_USD_per_GWh_CAM_1]:[NH4OH_costs]])</f>
        <v>17916264.787623793</v>
      </c>
    </row>
    <row r="181" spans="1:11" x14ac:dyDescent="0.35">
      <c r="A181" s="1" t="s">
        <v>9</v>
      </c>
      <c r="B181" s="1">
        <v>5384.4205937869483</v>
      </c>
      <c r="C181" s="1" t="s">
        <v>15</v>
      </c>
      <c r="D181" s="1">
        <v>27250.402279510326</v>
      </c>
      <c r="E181" s="1" t="s">
        <v>9</v>
      </c>
      <c r="F181" s="1">
        <v>12540.700135793388</v>
      </c>
      <c r="G181" s="1">
        <v>15867642.420812501</v>
      </c>
      <c r="H181" s="1">
        <v>1567905.7121683701</v>
      </c>
      <c r="I181" s="1">
        <v>461621.29434997262</v>
      </c>
      <c r="J181" s="1">
        <v>27963.380800877676</v>
      </c>
      <c r="K181" s="1">
        <f>SUM(battery_material_cost_scenarios_NMC_111__2[[#This Row],[Total_Cost_USD_per_GWh_CAM_1]:[NH4OH_costs]])</f>
        <v>17925132.808131721</v>
      </c>
    </row>
    <row r="182" spans="1:11" x14ac:dyDescent="0.35">
      <c r="A182" s="1" t="s">
        <v>16</v>
      </c>
      <c r="B182" s="1">
        <v>5641.659803627892</v>
      </c>
      <c r="C182" s="1" t="s">
        <v>15</v>
      </c>
      <c r="D182" s="1">
        <v>27250.402279510326</v>
      </c>
      <c r="E182" s="1" t="s">
        <v>8</v>
      </c>
      <c r="F182" s="1">
        <v>12065.205361307497</v>
      </c>
      <c r="G182" s="1">
        <v>15870810.547304885</v>
      </c>
      <c r="H182" s="1">
        <v>1567905.7121683701</v>
      </c>
      <c r="I182" s="1">
        <v>461621.29434997262</v>
      </c>
      <c r="J182" s="1">
        <v>27963.380800877676</v>
      </c>
      <c r="K182" s="1">
        <f>SUM(battery_material_cost_scenarios_NMC_111__2[[#This Row],[Total_Cost_USD_per_GWh_CAM_1]:[NH4OH_costs]])</f>
        <v>17928300.934624106</v>
      </c>
    </row>
    <row r="183" spans="1:11" x14ac:dyDescent="0.35">
      <c r="A183" s="1" t="s">
        <v>16</v>
      </c>
      <c r="B183" s="1">
        <v>5641.659803627892</v>
      </c>
      <c r="C183" s="1" t="s">
        <v>7</v>
      </c>
      <c r="D183" s="1">
        <v>27011.257808821694</v>
      </c>
      <c r="E183" s="1" t="s">
        <v>13</v>
      </c>
      <c r="F183" s="1">
        <v>12321.354447680944</v>
      </c>
      <c r="G183" s="1">
        <v>15877994.979236826</v>
      </c>
      <c r="H183" s="1">
        <v>1567905.7121683701</v>
      </c>
      <c r="I183" s="1">
        <v>461621.29434997262</v>
      </c>
      <c r="J183" s="1">
        <v>27963.380800877676</v>
      </c>
      <c r="K183" s="1">
        <f>SUM(battery_material_cost_scenarios_NMC_111__2[[#This Row],[Total_Cost_USD_per_GWh_CAM_1]:[NH4OH_costs]])</f>
        <v>17935485.366556045</v>
      </c>
    </row>
    <row r="184" spans="1:11" x14ac:dyDescent="0.35">
      <c r="A184" s="1" t="s">
        <v>6</v>
      </c>
      <c r="B184" s="1">
        <v>8602.988203350058</v>
      </c>
      <c r="C184" s="1" t="s">
        <v>7</v>
      </c>
      <c r="D184" s="1">
        <v>27011.257808821694</v>
      </c>
      <c r="E184" s="1" t="s">
        <v>10</v>
      </c>
      <c r="F184" s="1">
        <v>6784.9121275387752</v>
      </c>
      <c r="G184" s="1">
        <v>15894346.801665099</v>
      </c>
      <c r="H184" s="1">
        <v>1567905.7121683701</v>
      </c>
      <c r="I184" s="1">
        <v>461621.29434997262</v>
      </c>
      <c r="J184" s="1">
        <v>27963.380800877676</v>
      </c>
      <c r="K184" s="1">
        <f>SUM(battery_material_cost_scenarios_NMC_111__2[[#This Row],[Total_Cost_USD_per_GWh_CAM_1]:[NH4OH_costs]])</f>
        <v>17951837.18898432</v>
      </c>
    </row>
    <row r="185" spans="1:11" x14ac:dyDescent="0.35">
      <c r="A185" s="1" t="s">
        <v>16</v>
      </c>
      <c r="B185" s="1">
        <v>5641.659803627892</v>
      </c>
      <c r="C185" s="1" t="s">
        <v>12</v>
      </c>
      <c r="D185" s="1">
        <v>32818.616904339025</v>
      </c>
      <c r="E185" s="1" t="s">
        <v>10</v>
      </c>
      <c r="F185" s="1">
        <v>6784.9121275387752</v>
      </c>
      <c r="G185" s="1">
        <v>15923445.95007005</v>
      </c>
      <c r="H185" s="1">
        <v>1567905.7121683701</v>
      </c>
      <c r="I185" s="1">
        <v>461621.29434997262</v>
      </c>
      <c r="J185" s="1">
        <v>27963.380800877676</v>
      </c>
      <c r="K185" s="1">
        <f>SUM(battery_material_cost_scenarios_NMC_111__2[[#This Row],[Total_Cost_USD_per_GWh_CAM_1]:[NH4OH_costs]])</f>
        <v>17980936.337389268</v>
      </c>
    </row>
    <row r="186" spans="1:11" x14ac:dyDescent="0.35">
      <c r="A186" s="1" t="s">
        <v>16</v>
      </c>
      <c r="B186" s="1">
        <v>5641.659803627892</v>
      </c>
      <c r="C186" s="1" t="s">
        <v>15</v>
      </c>
      <c r="D186" s="1">
        <v>27250.402279510326</v>
      </c>
      <c r="E186" s="1" t="s">
        <v>7</v>
      </c>
      <c r="F186" s="1">
        <v>12261.586022130585</v>
      </c>
      <c r="G186" s="1">
        <v>15933963.457179314</v>
      </c>
      <c r="H186" s="1">
        <v>1567905.7121683701</v>
      </c>
      <c r="I186" s="1">
        <v>461621.29434997262</v>
      </c>
      <c r="J186" s="1">
        <v>27963.380800877676</v>
      </c>
      <c r="K186" s="1">
        <f>SUM(battery_material_cost_scenarios_NMC_111__2[[#This Row],[Total_Cost_USD_per_GWh_CAM_1]:[NH4OH_costs]])</f>
        <v>17991453.844498534</v>
      </c>
    </row>
    <row r="187" spans="1:11" x14ac:dyDescent="0.35">
      <c r="A187" s="1" t="s">
        <v>16</v>
      </c>
      <c r="B187" s="1">
        <v>5641.659803627892</v>
      </c>
      <c r="C187" s="1" t="s">
        <v>7</v>
      </c>
      <c r="D187" s="1">
        <v>27011.257808821694</v>
      </c>
      <c r="E187" s="1" t="s">
        <v>9</v>
      </c>
      <c r="F187" s="1">
        <v>12540.700135793388</v>
      </c>
      <c r="G187" s="1">
        <v>15948533.078124214</v>
      </c>
      <c r="H187" s="1">
        <v>1567905.7121683701</v>
      </c>
      <c r="I187" s="1">
        <v>461621.29434997262</v>
      </c>
      <c r="J187" s="1">
        <v>27963.380800877676</v>
      </c>
      <c r="K187" s="1">
        <f>SUM(battery_material_cost_scenarios_NMC_111__2[[#This Row],[Total_Cost_USD_per_GWh_CAM_1]:[NH4OH_costs]])</f>
        <v>18006023.465443432</v>
      </c>
    </row>
    <row r="188" spans="1:11" x14ac:dyDescent="0.35">
      <c r="A188" s="1" t="s">
        <v>16</v>
      </c>
      <c r="B188" s="1">
        <v>5641.659803627892</v>
      </c>
      <c r="C188" s="1" t="s">
        <v>15</v>
      </c>
      <c r="D188" s="1">
        <v>27250.402279510326</v>
      </c>
      <c r="E188" s="1" t="s">
        <v>13</v>
      </c>
      <c r="F188" s="1">
        <v>12321.354447680944</v>
      </c>
      <c r="G188" s="1">
        <v>15953184.036111567</v>
      </c>
      <c r="H188" s="1">
        <v>1567905.7121683701</v>
      </c>
      <c r="I188" s="1">
        <v>461621.29434997262</v>
      </c>
      <c r="J188" s="1">
        <v>27963.380800877676</v>
      </c>
      <c r="K188" s="1">
        <f>SUM(battery_material_cost_scenarios_NMC_111__2[[#This Row],[Total_Cost_USD_per_GWh_CAM_1]:[NH4OH_costs]])</f>
        <v>18010674.423430786</v>
      </c>
    </row>
    <row r="189" spans="1:11" x14ac:dyDescent="0.35">
      <c r="A189" s="1" t="s">
        <v>6</v>
      </c>
      <c r="B189" s="1">
        <v>8602.988203350058</v>
      </c>
      <c r="C189" s="1" t="s">
        <v>15</v>
      </c>
      <c r="D189" s="1">
        <v>27250.402279510326</v>
      </c>
      <c r="E189" s="1" t="s">
        <v>10</v>
      </c>
      <c r="F189" s="1">
        <v>6784.9121275387752</v>
      </c>
      <c r="G189" s="1">
        <v>15969535.85853984</v>
      </c>
      <c r="H189" s="1">
        <v>1567905.7121683701</v>
      </c>
      <c r="I189" s="1">
        <v>461621.29434997262</v>
      </c>
      <c r="J189" s="1">
        <v>27963.380800877676</v>
      </c>
      <c r="K189" s="1">
        <f>SUM(battery_material_cost_scenarios_NMC_111__2[[#This Row],[Total_Cost_USD_per_GWh_CAM_1]:[NH4OH_costs]])</f>
        <v>18027026.24585906</v>
      </c>
    </row>
    <row r="190" spans="1:11" x14ac:dyDescent="0.35">
      <c r="A190" s="1" t="s">
        <v>9</v>
      </c>
      <c r="B190" s="1">
        <v>5384.4205937869483</v>
      </c>
      <c r="C190" s="1" t="s">
        <v>7</v>
      </c>
      <c r="D190" s="1">
        <v>27011.257808821694</v>
      </c>
      <c r="E190" s="1" t="s">
        <v>11</v>
      </c>
      <c r="F190" s="1">
        <v>13228.737073150116</v>
      </c>
      <c r="G190" s="1">
        <v>16013715.144568544</v>
      </c>
      <c r="H190" s="1">
        <v>1567905.7121683701</v>
      </c>
      <c r="I190" s="1">
        <v>461621.29434997262</v>
      </c>
      <c r="J190" s="1">
        <v>27963.380800877676</v>
      </c>
      <c r="K190" s="1">
        <f>SUM(battery_material_cost_scenarios_NMC_111__2[[#This Row],[Total_Cost_USD_per_GWh_CAM_1]:[NH4OH_costs]])</f>
        <v>18071205.531887762</v>
      </c>
    </row>
    <row r="191" spans="1:11" x14ac:dyDescent="0.35">
      <c r="A191" s="1" t="s">
        <v>16</v>
      </c>
      <c r="B191" s="1">
        <v>5641.659803627892</v>
      </c>
      <c r="C191" s="1" t="s">
        <v>15</v>
      </c>
      <c r="D191" s="1">
        <v>27250.402279510326</v>
      </c>
      <c r="E191" s="1" t="s">
        <v>9</v>
      </c>
      <c r="F191" s="1">
        <v>12540.700135793388</v>
      </c>
      <c r="G191" s="1">
        <v>16023722.134998955</v>
      </c>
      <c r="H191" s="1">
        <v>1567905.7121683701</v>
      </c>
      <c r="I191" s="1">
        <v>461621.29434997262</v>
      </c>
      <c r="J191" s="1">
        <v>27963.380800877676</v>
      </c>
      <c r="K191" s="1">
        <f>SUM(battery_material_cost_scenarios_NMC_111__2[[#This Row],[Total_Cost_USD_per_GWh_CAM_1]:[NH4OH_costs]])</f>
        <v>18081212.522318173</v>
      </c>
    </row>
    <row r="192" spans="1:11" x14ac:dyDescent="0.35">
      <c r="A192" s="1" t="s">
        <v>7</v>
      </c>
      <c r="B192" s="1">
        <v>10582.467488945784</v>
      </c>
      <c r="C192" s="1" t="s">
        <v>13</v>
      </c>
      <c r="D192" s="1">
        <v>23618.676754771081</v>
      </c>
      <c r="E192" s="1" t="s">
        <v>10</v>
      </c>
      <c r="F192" s="1">
        <v>6784.9121275387752</v>
      </c>
      <c r="G192" s="1">
        <v>16028738.144223955</v>
      </c>
      <c r="H192" s="1">
        <v>1567905.7121683701</v>
      </c>
      <c r="I192" s="1">
        <v>461621.29434997262</v>
      </c>
      <c r="J192" s="1">
        <v>27963.380800877676</v>
      </c>
      <c r="K192" s="1">
        <f>SUM(battery_material_cost_scenarios_NMC_111__2[[#This Row],[Total_Cost_USD_per_GWh_CAM_1]:[NH4OH_costs]])</f>
        <v>18086228.531543173</v>
      </c>
    </row>
    <row r="193" spans="1:11" x14ac:dyDescent="0.35">
      <c r="A193" s="1" t="s">
        <v>9</v>
      </c>
      <c r="B193" s="1">
        <v>5384.4205937869483</v>
      </c>
      <c r="C193" s="1" t="s">
        <v>15</v>
      </c>
      <c r="D193" s="1">
        <v>27250.402279510326</v>
      </c>
      <c r="E193" s="1" t="s">
        <v>11</v>
      </c>
      <c r="F193" s="1">
        <v>13228.737073150116</v>
      </c>
      <c r="G193" s="1">
        <v>16088904.201443285</v>
      </c>
      <c r="H193" s="1">
        <v>1567905.7121683701</v>
      </c>
      <c r="I193" s="1">
        <v>461621.29434997262</v>
      </c>
      <c r="J193" s="1">
        <v>27963.380800877676</v>
      </c>
      <c r="K193" s="1">
        <f>SUM(battery_material_cost_scenarios_NMC_111__2[[#This Row],[Total_Cost_USD_per_GWh_CAM_1]:[NH4OH_costs]])</f>
        <v>18146394.588762503</v>
      </c>
    </row>
    <row r="194" spans="1:11" x14ac:dyDescent="0.35">
      <c r="A194" s="1" t="s">
        <v>13</v>
      </c>
      <c r="B194" s="1">
        <v>4632.3162003532061</v>
      </c>
      <c r="C194" s="1" t="s">
        <v>7</v>
      </c>
      <c r="D194" s="1">
        <v>27011.257808821694</v>
      </c>
      <c r="E194" s="1" t="s">
        <v>12</v>
      </c>
      <c r="F194" s="1">
        <v>15037.14008292628</v>
      </c>
      <c r="G194" s="1">
        <v>16138930.082613502</v>
      </c>
      <c r="H194" s="1">
        <v>1567905.7121683701</v>
      </c>
      <c r="I194" s="1">
        <v>461621.29434997262</v>
      </c>
      <c r="J194" s="1">
        <v>27963.380800877676</v>
      </c>
      <c r="K194" s="1">
        <f>SUM(battery_material_cost_scenarios_NMC_111__2[[#This Row],[Total_Cost_USD_per_GWh_CAM_1]:[NH4OH_costs]])</f>
        <v>18196420.46993272</v>
      </c>
    </row>
    <row r="195" spans="1:11" x14ac:dyDescent="0.35">
      <c r="A195" s="1" t="s">
        <v>18</v>
      </c>
      <c r="B195" s="1">
        <v>6584.2643576758501</v>
      </c>
      <c r="C195" s="1" t="s">
        <v>7</v>
      </c>
      <c r="D195" s="1">
        <v>27011.257808821694</v>
      </c>
      <c r="E195" s="1" t="s">
        <v>6</v>
      </c>
      <c r="F195" s="1">
        <v>11387.342396259797</v>
      </c>
      <c r="G195" s="1">
        <v>16149556.164980171</v>
      </c>
      <c r="H195" s="1">
        <v>1567905.7121683701</v>
      </c>
      <c r="I195" s="1">
        <v>461621.29434997262</v>
      </c>
      <c r="J195" s="1">
        <v>27963.380800877676</v>
      </c>
      <c r="K195" s="1">
        <f>SUM(battery_material_cost_scenarios_NMC_111__2[[#This Row],[Total_Cost_USD_per_GWh_CAM_1]:[NH4OH_costs]])</f>
        <v>18207046.552299391</v>
      </c>
    </row>
    <row r="196" spans="1:11" x14ac:dyDescent="0.35">
      <c r="A196" s="1" t="s">
        <v>13</v>
      </c>
      <c r="B196" s="1">
        <v>4632.3162003532061</v>
      </c>
      <c r="C196" s="1" t="s">
        <v>6</v>
      </c>
      <c r="D196" s="1">
        <v>35493.352647129148</v>
      </c>
      <c r="E196" s="1" t="s">
        <v>10</v>
      </c>
      <c r="F196" s="1">
        <v>6784.9121275387752</v>
      </c>
      <c r="G196" s="1">
        <v>16151987.092317432</v>
      </c>
      <c r="H196" s="1">
        <v>1567905.7121683701</v>
      </c>
      <c r="I196" s="1">
        <v>461621.29434997262</v>
      </c>
      <c r="J196" s="1">
        <v>27963.380800877676</v>
      </c>
      <c r="K196" s="1">
        <f>SUM(battery_material_cost_scenarios_NMC_111__2[[#This Row],[Total_Cost_USD_per_GWh_CAM_1]:[NH4OH_costs]])</f>
        <v>18209477.479636651</v>
      </c>
    </row>
    <row r="197" spans="1:11" x14ac:dyDescent="0.35">
      <c r="A197" s="1" t="s">
        <v>16</v>
      </c>
      <c r="B197" s="1">
        <v>5641.659803627892</v>
      </c>
      <c r="C197" s="1" t="s">
        <v>7</v>
      </c>
      <c r="D197" s="1">
        <v>27011.257808821694</v>
      </c>
      <c r="E197" s="1" t="s">
        <v>11</v>
      </c>
      <c r="F197" s="1">
        <v>13228.737073150116</v>
      </c>
      <c r="G197" s="1">
        <v>16169794.858754998</v>
      </c>
      <c r="H197" s="1">
        <v>1567905.7121683701</v>
      </c>
      <c r="I197" s="1">
        <v>461621.29434997262</v>
      </c>
      <c r="J197" s="1">
        <v>27963.380800877676</v>
      </c>
      <c r="K197" s="1">
        <f>SUM(battery_material_cost_scenarios_NMC_111__2[[#This Row],[Total_Cost_USD_per_GWh_CAM_1]:[NH4OH_costs]])</f>
        <v>18227285.246074218</v>
      </c>
    </row>
    <row r="198" spans="1:11" x14ac:dyDescent="0.35">
      <c r="A198" s="1" t="s">
        <v>13</v>
      </c>
      <c r="B198" s="1">
        <v>4632.3162003532061</v>
      </c>
      <c r="C198" s="1" t="s">
        <v>15</v>
      </c>
      <c r="D198" s="1">
        <v>27250.402279510326</v>
      </c>
      <c r="E198" s="1" t="s">
        <v>12</v>
      </c>
      <c r="F198" s="1">
        <v>15037.14008292628</v>
      </c>
      <c r="G198" s="1">
        <v>16214119.139488243</v>
      </c>
      <c r="H198" s="1">
        <v>1567905.7121683701</v>
      </c>
      <c r="I198" s="1">
        <v>461621.29434997262</v>
      </c>
      <c r="J198" s="1">
        <v>27963.380800877676</v>
      </c>
      <c r="K198" s="1">
        <f>SUM(battery_material_cost_scenarios_NMC_111__2[[#This Row],[Total_Cost_USD_per_GWh_CAM_1]:[NH4OH_costs]])</f>
        <v>18271609.526807461</v>
      </c>
    </row>
    <row r="199" spans="1:11" x14ac:dyDescent="0.35">
      <c r="A199" s="1" t="s">
        <v>18</v>
      </c>
      <c r="B199" s="1">
        <v>6584.2643576758501</v>
      </c>
      <c r="C199" s="1" t="s">
        <v>15</v>
      </c>
      <c r="D199" s="1">
        <v>27250.402279510326</v>
      </c>
      <c r="E199" s="1" t="s">
        <v>6</v>
      </c>
      <c r="F199" s="1">
        <v>11387.342396259797</v>
      </c>
      <c r="G199" s="1">
        <v>16224745.221854912</v>
      </c>
      <c r="H199" s="1">
        <v>1567905.7121683701</v>
      </c>
      <c r="I199" s="1">
        <v>461621.29434997262</v>
      </c>
      <c r="J199" s="1">
        <v>27963.380800877676</v>
      </c>
      <c r="K199" s="1">
        <f>SUM(battery_material_cost_scenarios_NMC_111__2[[#This Row],[Total_Cost_USD_per_GWh_CAM_1]:[NH4OH_costs]])</f>
        <v>18282235.609174132</v>
      </c>
    </row>
    <row r="200" spans="1:11" x14ac:dyDescent="0.35">
      <c r="A200" s="1" t="s">
        <v>16</v>
      </c>
      <c r="B200" s="1">
        <v>5641.659803627892</v>
      </c>
      <c r="C200" s="1" t="s">
        <v>15</v>
      </c>
      <c r="D200" s="1">
        <v>27250.402279510326</v>
      </c>
      <c r="E200" s="1" t="s">
        <v>11</v>
      </c>
      <c r="F200" s="1">
        <v>13228.737073150116</v>
      </c>
      <c r="G200" s="1">
        <v>16244983.915629739</v>
      </c>
      <c r="H200" s="1">
        <v>1567905.7121683701</v>
      </c>
      <c r="I200" s="1">
        <v>461621.29434997262</v>
      </c>
      <c r="J200" s="1">
        <v>27963.380800877676</v>
      </c>
      <c r="K200" s="1">
        <f>SUM(battery_material_cost_scenarios_NMC_111__2[[#This Row],[Total_Cost_USD_per_GWh_CAM_1]:[NH4OH_costs]])</f>
        <v>18302474.302948959</v>
      </c>
    </row>
    <row r="201" spans="1:11" x14ac:dyDescent="0.35">
      <c r="A201" s="1" t="s">
        <v>18</v>
      </c>
      <c r="B201" s="1">
        <v>6584.2643576758501</v>
      </c>
      <c r="C201" s="1" t="s">
        <v>13</v>
      </c>
      <c r="D201" s="1">
        <v>23618.676754771081</v>
      </c>
      <c r="E201" s="1" t="s">
        <v>12</v>
      </c>
      <c r="F201" s="1">
        <v>15037.14008292628</v>
      </c>
      <c r="G201" s="1">
        <v>16256616.931970291</v>
      </c>
      <c r="H201" s="1">
        <v>1567905.7121683701</v>
      </c>
      <c r="I201" s="1">
        <v>461621.29434997262</v>
      </c>
      <c r="J201" s="1">
        <v>27963.380800877676</v>
      </c>
      <c r="K201" s="1">
        <f>SUM(battery_material_cost_scenarios_NMC_111__2[[#This Row],[Total_Cost_USD_per_GWh_CAM_1]:[NH4OH_costs]])</f>
        <v>18314107.319289509</v>
      </c>
    </row>
    <row r="202" spans="1:11" x14ac:dyDescent="0.35">
      <c r="A202" s="1" t="s">
        <v>6</v>
      </c>
      <c r="B202" s="1">
        <v>8602.988203350058</v>
      </c>
      <c r="C202" s="1" t="s">
        <v>13</v>
      </c>
      <c r="D202" s="1">
        <v>23618.676754771081</v>
      </c>
      <c r="E202" s="1" t="s">
        <v>6</v>
      </c>
      <c r="F202" s="1">
        <v>11387.342396259797</v>
      </c>
      <c r="G202" s="1">
        <v>16307759.117457321</v>
      </c>
      <c r="H202" s="1">
        <v>1567905.7121683701</v>
      </c>
      <c r="I202" s="1">
        <v>461621.29434997262</v>
      </c>
      <c r="J202" s="1">
        <v>27963.380800877676</v>
      </c>
      <c r="K202" s="1">
        <f>SUM(battery_material_cost_scenarios_NMC_111__2[[#This Row],[Total_Cost_USD_per_GWh_CAM_1]:[NH4OH_costs]])</f>
        <v>18365249.504776541</v>
      </c>
    </row>
    <row r="203" spans="1:11" x14ac:dyDescent="0.35">
      <c r="A203" s="1" t="s">
        <v>18</v>
      </c>
      <c r="B203" s="1">
        <v>6584.2643576758501</v>
      </c>
      <c r="C203" s="1" t="s">
        <v>7</v>
      </c>
      <c r="D203" s="1">
        <v>27011.257808821694</v>
      </c>
      <c r="E203" s="1" t="s">
        <v>8</v>
      </c>
      <c r="F203" s="1">
        <v>12065.205361307497</v>
      </c>
      <c r="G203" s="1">
        <v>16367546.157270882</v>
      </c>
      <c r="H203" s="1">
        <v>1567905.7121683701</v>
      </c>
      <c r="I203" s="1">
        <v>461621.29434997262</v>
      </c>
      <c r="J203" s="1">
        <v>27963.380800877676</v>
      </c>
      <c r="K203" s="1">
        <f>SUM(battery_material_cost_scenarios_NMC_111__2[[#This Row],[Total_Cost_USD_per_GWh_CAM_1]:[NH4OH_costs]])</f>
        <v>18425036.544590101</v>
      </c>
    </row>
    <row r="204" spans="1:11" x14ac:dyDescent="0.35">
      <c r="A204" s="1" t="s">
        <v>7</v>
      </c>
      <c r="B204" s="1">
        <v>10582.467488945784</v>
      </c>
      <c r="C204" s="1" t="s">
        <v>10</v>
      </c>
      <c r="D204" s="1">
        <v>16314.160993564023</v>
      </c>
      <c r="E204" s="1" t="s">
        <v>12</v>
      </c>
      <c r="F204" s="1">
        <v>15037.14008292628</v>
      </c>
      <c r="G204" s="1">
        <v>16385922.018399328</v>
      </c>
      <c r="H204" s="1">
        <v>1567905.7121683701</v>
      </c>
      <c r="I204" s="1">
        <v>461621.29434997262</v>
      </c>
      <c r="J204" s="1">
        <v>27963.380800877676</v>
      </c>
      <c r="K204" s="1">
        <f>SUM(battery_material_cost_scenarios_NMC_111__2[[#This Row],[Total_Cost_USD_per_GWh_CAM_1]:[NH4OH_costs]])</f>
        <v>18443412.405718546</v>
      </c>
    </row>
    <row r="205" spans="1:11" x14ac:dyDescent="0.35">
      <c r="A205" s="1" t="s">
        <v>17</v>
      </c>
      <c r="B205" s="1">
        <v>9417.9653320090274</v>
      </c>
      <c r="C205" s="1" t="s">
        <v>7</v>
      </c>
      <c r="D205" s="1">
        <v>27011.257808821694</v>
      </c>
      <c r="E205" s="1" t="s">
        <v>10</v>
      </c>
      <c r="F205" s="1">
        <v>6784.9121275387752</v>
      </c>
      <c r="G205" s="1">
        <v>16388833.615663014</v>
      </c>
      <c r="H205" s="1">
        <v>1567905.7121683701</v>
      </c>
      <c r="I205" s="1">
        <v>461621.29434997262</v>
      </c>
      <c r="J205" s="1">
        <v>27963.380800877676</v>
      </c>
      <c r="K205" s="1">
        <f>SUM(battery_material_cost_scenarios_NMC_111__2[[#This Row],[Total_Cost_USD_per_GWh_CAM_1]:[NH4OH_costs]])</f>
        <v>18446324.002982233</v>
      </c>
    </row>
    <row r="206" spans="1:11" x14ac:dyDescent="0.35">
      <c r="A206" s="1" t="s">
        <v>18</v>
      </c>
      <c r="B206" s="1">
        <v>6584.2643576758501</v>
      </c>
      <c r="C206" s="1" t="s">
        <v>7</v>
      </c>
      <c r="D206" s="1">
        <v>27011.257808821694</v>
      </c>
      <c r="E206" s="1" t="s">
        <v>7</v>
      </c>
      <c r="F206" s="1">
        <v>12261.586022130585</v>
      </c>
      <c r="G206" s="1">
        <v>16430699.06714531</v>
      </c>
      <c r="H206" s="1">
        <v>1567905.7121683701</v>
      </c>
      <c r="I206" s="1">
        <v>461621.29434997262</v>
      </c>
      <c r="J206" s="1">
        <v>27963.380800877676</v>
      </c>
      <c r="K206" s="1">
        <f>SUM(battery_material_cost_scenarios_NMC_111__2[[#This Row],[Total_Cost_USD_per_GWh_CAM_1]:[NH4OH_costs]])</f>
        <v>18488189.454464529</v>
      </c>
    </row>
    <row r="207" spans="1:11" x14ac:dyDescent="0.35">
      <c r="A207" s="1" t="s">
        <v>18</v>
      </c>
      <c r="B207" s="1">
        <v>6584.2643576758501</v>
      </c>
      <c r="C207" s="1" t="s">
        <v>15</v>
      </c>
      <c r="D207" s="1">
        <v>27250.402279510326</v>
      </c>
      <c r="E207" s="1" t="s">
        <v>8</v>
      </c>
      <c r="F207" s="1">
        <v>12065.205361307497</v>
      </c>
      <c r="G207" s="1">
        <v>16442735.214145623</v>
      </c>
      <c r="H207" s="1">
        <v>1567905.7121683701</v>
      </c>
      <c r="I207" s="1">
        <v>461621.29434997262</v>
      </c>
      <c r="J207" s="1">
        <v>27963.380800877676</v>
      </c>
      <c r="K207" s="1">
        <f>SUM(battery_material_cost_scenarios_NMC_111__2[[#This Row],[Total_Cost_USD_per_GWh_CAM_1]:[NH4OH_costs]])</f>
        <v>18500225.601464842</v>
      </c>
    </row>
    <row r="208" spans="1:11" x14ac:dyDescent="0.35">
      <c r="A208" s="1" t="s">
        <v>18</v>
      </c>
      <c r="B208" s="1">
        <v>6584.2643576758501</v>
      </c>
      <c r="C208" s="1" t="s">
        <v>7</v>
      </c>
      <c r="D208" s="1">
        <v>27011.257808821694</v>
      </c>
      <c r="E208" s="1" t="s">
        <v>13</v>
      </c>
      <c r="F208" s="1">
        <v>12321.354447680944</v>
      </c>
      <c r="G208" s="1">
        <v>16449919.646077564</v>
      </c>
      <c r="H208" s="1">
        <v>1567905.7121683701</v>
      </c>
      <c r="I208" s="1">
        <v>461621.29434997262</v>
      </c>
      <c r="J208" s="1">
        <v>27963.380800877676</v>
      </c>
      <c r="K208" s="1">
        <f>SUM(battery_material_cost_scenarios_NMC_111__2[[#This Row],[Total_Cost_USD_per_GWh_CAM_1]:[NH4OH_costs]])</f>
        <v>18507410.033396784</v>
      </c>
    </row>
    <row r="209" spans="1:11" x14ac:dyDescent="0.35">
      <c r="A209" s="1" t="s">
        <v>17</v>
      </c>
      <c r="B209" s="1">
        <v>9417.9653320090274</v>
      </c>
      <c r="C209" s="1" t="s">
        <v>15</v>
      </c>
      <c r="D209" s="1">
        <v>27250.402279510326</v>
      </c>
      <c r="E209" s="1" t="s">
        <v>10</v>
      </c>
      <c r="F209" s="1">
        <v>6784.9121275387752</v>
      </c>
      <c r="G209" s="1">
        <v>16464022.672537755</v>
      </c>
      <c r="H209" s="1">
        <v>1567905.7121683701</v>
      </c>
      <c r="I209" s="1">
        <v>461621.29434997262</v>
      </c>
      <c r="J209" s="1">
        <v>27963.380800877676</v>
      </c>
      <c r="K209" s="1">
        <f>SUM(battery_material_cost_scenarios_NMC_111__2[[#This Row],[Total_Cost_USD_per_GWh_CAM_1]:[NH4OH_costs]])</f>
        <v>18521513.059856974</v>
      </c>
    </row>
    <row r="210" spans="1:11" x14ac:dyDescent="0.35">
      <c r="A210" s="1" t="s">
        <v>18</v>
      </c>
      <c r="B210" s="1">
        <v>6584.2643576758501</v>
      </c>
      <c r="C210" s="1" t="s">
        <v>12</v>
      </c>
      <c r="D210" s="1">
        <v>32818.616904339025</v>
      </c>
      <c r="E210" s="1" t="s">
        <v>10</v>
      </c>
      <c r="F210" s="1">
        <v>6784.9121275387752</v>
      </c>
      <c r="G210" s="1">
        <v>16495370.616910785</v>
      </c>
      <c r="H210" s="1">
        <v>1567905.7121683701</v>
      </c>
      <c r="I210" s="1">
        <v>461621.29434997262</v>
      </c>
      <c r="J210" s="1">
        <v>27963.380800877676</v>
      </c>
      <c r="K210" s="1">
        <f>SUM(battery_material_cost_scenarios_NMC_111__2[[#This Row],[Total_Cost_USD_per_GWh_CAM_1]:[NH4OH_costs]])</f>
        <v>18552861.004230004</v>
      </c>
    </row>
    <row r="211" spans="1:11" x14ac:dyDescent="0.35">
      <c r="A211" s="1" t="s">
        <v>18</v>
      </c>
      <c r="B211" s="1">
        <v>6584.2643576758501</v>
      </c>
      <c r="C211" s="1" t="s">
        <v>15</v>
      </c>
      <c r="D211" s="1">
        <v>27250.402279510326</v>
      </c>
      <c r="E211" s="1" t="s">
        <v>7</v>
      </c>
      <c r="F211" s="1">
        <v>12261.586022130585</v>
      </c>
      <c r="G211" s="1">
        <v>16505888.124020051</v>
      </c>
      <c r="H211" s="1">
        <v>1567905.7121683701</v>
      </c>
      <c r="I211" s="1">
        <v>461621.29434997262</v>
      </c>
      <c r="J211" s="1">
        <v>27963.380800877676</v>
      </c>
      <c r="K211" s="1">
        <f>SUM(battery_material_cost_scenarios_NMC_111__2[[#This Row],[Total_Cost_USD_per_GWh_CAM_1]:[NH4OH_costs]])</f>
        <v>18563378.51133927</v>
      </c>
    </row>
    <row r="212" spans="1:11" x14ac:dyDescent="0.35">
      <c r="A212" s="1" t="s">
        <v>18</v>
      </c>
      <c r="B212" s="1">
        <v>6584.2643576758501</v>
      </c>
      <c r="C212" s="1" t="s">
        <v>7</v>
      </c>
      <c r="D212" s="1">
        <v>27011.257808821694</v>
      </c>
      <c r="E212" s="1" t="s">
        <v>9</v>
      </c>
      <c r="F212" s="1">
        <v>12540.700135793388</v>
      </c>
      <c r="G212" s="1">
        <v>16520457.744964952</v>
      </c>
      <c r="H212" s="1">
        <v>1567905.7121683701</v>
      </c>
      <c r="I212" s="1">
        <v>461621.29434997262</v>
      </c>
      <c r="J212" s="1">
        <v>27963.380800877676</v>
      </c>
      <c r="K212" s="1">
        <f>SUM(battery_material_cost_scenarios_NMC_111__2[[#This Row],[Total_Cost_USD_per_GWh_CAM_1]:[NH4OH_costs]])</f>
        <v>18577948.132284172</v>
      </c>
    </row>
    <row r="213" spans="1:11" x14ac:dyDescent="0.35">
      <c r="A213" s="1" t="s">
        <v>18</v>
      </c>
      <c r="B213" s="1">
        <v>6584.2643576758501</v>
      </c>
      <c r="C213" s="1" t="s">
        <v>15</v>
      </c>
      <c r="D213" s="1">
        <v>27250.402279510326</v>
      </c>
      <c r="E213" s="1" t="s">
        <v>13</v>
      </c>
      <c r="F213" s="1">
        <v>12321.354447680944</v>
      </c>
      <c r="G213" s="1">
        <v>16525108.702952305</v>
      </c>
      <c r="H213" s="1">
        <v>1567905.7121683701</v>
      </c>
      <c r="I213" s="1">
        <v>461621.29434997262</v>
      </c>
      <c r="J213" s="1">
        <v>27963.380800877676</v>
      </c>
      <c r="K213" s="1">
        <f>SUM(battery_material_cost_scenarios_NMC_111__2[[#This Row],[Total_Cost_USD_per_GWh_CAM_1]:[NH4OH_costs]])</f>
        <v>18582599.090271525</v>
      </c>
    </row>
    <row r="214" spans="1:11" x14ac:dyDescent="0.35">
      <c r="A214" s="1" t="s">
        <v>6</v>
      </c>
      <c r="B214" s="1">
        <v>8602.988203350058</v>
      </c>
      <c r="C214" s="1" t="s">
        <v>13</v>
      </c>
      <c r="D214" s="1">
        <v>23618.676754771081</v>
      </c>
      <c r="E214" s="1" t="s">
        <v>8</v>
      </c>
      <c r="F214" s="1">
        <v>12065.205361307497</v>
      </c>
      <c r="G214" s="1">
        <v>16525749.109748032</v>
      </c>
      <c r="H214" s="1">
        <v>1567905.7121683701</v>
      </c>
      <c r="I214" s="1">
        <v>461621.29434997262</v>
      </c>
      <c r="J214" s="1">
        <v>27963.380800877676</v>
      </c>
      <c r="K214" s="1">
        <f>SUM(battery_material_cost_scenarios_NMC_111__2[[#This Row],[Total_Cost_USD_per_GWh_CAM_1]:[NH4OH_costs]])</f>
        <v>18583239.49706725</v>
      </c>
    </row>
    <row r="215" spans="1:11" x14ac:dyDescent="0.35">
      <c r="A215" s="1" t="s">
        <v>6</v>
      </c>
      <c r="B215" s="1">
        <v>8602.988203350058</v>
      </c>
      <c r="C215" s="1" t="s">
        <v>13</v>
      </c>
      <c r="D215" s="1">
        <v>23618.676754771081</v>
      </c>
      <c r="E215" s="1" t="s">
        <v>7</v>
      </c>
      <c r="F215" s="1">
        <v>12261.586022130585</v>
      </c>
      <c r="G215" s="1">
        <v>16588902.01962246</v>
      </c>
      <c r="H215" s="1">
        <v>1567905.7121683701</v>
      </c>
      <c r="I215" s="1">
        <v>461621.29434997262</v>
      </c>
      <c r="J215" s="1">
        <v>27963.380800877676</v>
      </c>
      <c r="K215" s="1">
        <f>SUM(battery_material_cost_scenarios_NMC_111__2[[#This Row],[Total_Cost_USD_per_GWh_CAM_1]:[NH4OH_costs]])</f>
        <v>18646392.406941678</v>
      </c>
    </row>
    <row r="216" spans="1:11" x14ac:dyDescent="0.35">
      <c r="A216" s="1" t="s">
        <v>9</v>
      </c>
      <c r="B216" s="1">
        <v>5384.4205937869483</v>
      </c>
      <c r="C216" s="1" t="s">
        <v>7</v>
      </c>
      <c r="D216" s="1">
        <v>27011.257808821694</v>
      </c>
      <c r="E216" s="1" t="s">
        <v>12</v>
      </c>
      <c r="F216" s="1">
        <v>15037.14008292628</v>
      </c>
      <c r="G216" s="1">
        <v>16595268.907624274</v>
      </c>
      <c r="H216" s="1">
        <v>1567905.7121683701</v>
      </c>
      <c r="I216" s="1">
        <v>461621.29434997262</v>
      </c>
      <c r="J216" s="1">
        <v>27963.380800877676</v>
      </c>
      <c r="K216" s="1">
        <f>SUM(battery_material_cost_scenarios_NMC_111__2[[#This Row],[Total_Cost_USD_per_GWh_CAM_1]:[NH4OH_costs]])</f>
        <v>18652759.294943493</v>
      </c>
    </row>
    <row r="217" spans="1:11" x14ac:dyDescent="0.35">
      <c r="A217" s="1" t="s">
        <v>18</v>
      </c>
      <c r="B217" s="1">
        <v>6584.2643576758501</v>
      </c>
      <c r="C217" s="1" t="s">
        <v>15</v>
      </c>
      <c r="D217" s="1">
        <v>27250.402279510326</v>
      </c>
      <c r="E217" s="1" t="s">
        <v>9</v>
      </c>
      <c r="F217" s="1">
        <v>12540.700135793388</v>
      </c>
      <c r="G217" s="1">
        <v>16595646.801839693</v>
      </c>
      <c r="H217" s="1">
        <v>1567905.7121683701</v>
      </c>
      <c r="I217" s="1">
        <v>461621.29434997262</v>
      </c>
      <c r="J217" s="1">
        <v>27963.380800877676</v>
      </c>
      <c r="K217" s="1">
        <f>SUM(battery_material_cost_scenarios_NMC_111__2[[#This Row],[Total_Cost_USD_per_GWh_CAM_1]:[NH4OH_costs]])</f>
        <v>18653137.189158913</v>
      </c>
    </row>
    <row r="218" spans="1:11" x14ac:dyDescent="0.35">
      <c r="A218" s="1" t="s">
        <v>6</v>
      </c>
      <c r="B218" s="1">
        <v>8602.988203350058</v>
      </c>
      <c r="C218" s="1" t="s">
        <v>13</v>
      </c>
      <c r="D218" s="1">
        <v>23618.676754771081</v>
      </c>
      <c r="E218" s="1" t="s">
        <v>13</v>
      </c>
      <c r="F218" s="1">
        <v>12321.354447680944</v>
      </c>
      <c r="G218" s="1">
        <v>16608122.598554714</v>
      </c>
      <c r="H218" s="1">
        <v>1567905.7121683701</v>
      </c>
      <c r="I218" s="1">
        <v>461621.29434997262</v>
      </c>
      <c r="J218" s="1">
        <v>27963.380800877676</v>
      </c>
      <c r="K218" s="1">
        <f>SUM(battery_material_cost_scenarios_NMC_111__2[[#This Row],[Total_Cost_USD_per_GWh_CAM_1]:[NH4OH_costs]])</f>
        <v>18665612.985873934</v>
      </c>
    </row>
    <row r="219" spans="1:11" x14ac:dyDescent="0.35">
      <c r="A219" s="1" t="s">
        <v>9</v>
      </c>
      <c r="B219" s="1">
        <v>5384.4205937869483</v>
      </c>
      <c r="C219" s="1" t="s">
        <v>6</v>
      </c>
      <c r="D219" s="1">
        <v>35493.352647129148</v>
      </c>
      <c r="E219" s="1" t="s">
        <v>10</v>
      </c>
      <c r="F219" s="1">
        <v>6784.9121275387752</v>
      </c>
      <c r="G219" s="1">
        <v>16608325.917328205</v>
      </c>
      <c r="H219" s="1">
        <v>1567905.7121683701</v>
      </c>
      <c r="I219" s="1">
        <v>461621.29434997262</v>
      </c>
      <c r="J219" s="1">
        <v>27963.380800877676</v>
      </c>
      <c r="K219" s="1">
        <f>SUM(battery_material_cost_scenarios_NMC_111__2[[#This Row],[Total_Cost_USD_per_GWh_CAM_1]:[NH4OH_costs]])</f>
        <v>18665816.304647423</v>
      </c>
    </row>
    <row r="220" spans="1:11" x14ac:dyDescent="0.35">
      <c r="A220" s="1" t="s">
        <v>9</v>
      </c>
      <c r="B220" s="1">
        <v>5384.4205937869483</v>
      </c>
      <c r="C220" s="1" t="s">
        <v>15</v>
      </c>
      <c r="D220" s="1">
        <v>27250.402279510326</v>
      </c>
      <c r="E220" s="1" t="s">
        <v>12</v>
      </c>
      <c r="F220" s="1">
        <v>15037.14008292628</v>
      </c>
      <c r="G220" s="1">
        <v>16670457.964499015</v>
      </c>
      <c r="H220" s="1">
        <v>1567905.7121683701</v>
      </c>
      <c r="I220" s="1">
        <v>461621.29434997262</v>
      </c>
      <c r="J220" s="1">
        <v>27963.380800877676</v>
      </c>
      <c r="K220" s="1">
        <f>SUM(battery_material_cost_scenarios_NMC_111__2[[#This Row],[Total_Cost_USD_per_GWh_CAM_1]:[NH4OH_costs]])</f>
        <v>18727948.351818234</v>
      </c>
    </row>
    <row r="221" spans="1:11" x14ac:dyDescent="0.35">
      <c r="A221" s="1" t="s">
        <v>6</v>
      </c>
      <c r="B221" s="1">
        <v>8602.988203350058</v>
      </c>
      <c r="C221" s="1" t="s">
        <v>13</v>
      </c>
      <c r="D221" s="1">
        <v>23618.676754771081</v>
      </c>
      <c r="E221" s="1" t="s">
        <v>9</v>
      </c>
      <c r="F221" s="1">
        <v>12540.700135793388</v>
      </c>
      <c r="G221" s="1">
        <v>16678660.697442101</v>
      </c>
      <c r="H221" s="1">
        <v>1567905.7121683701</v>
      </c>
      <c r="I221" s="1">
        <v>461621.29434997262</v>
      </c>
      <c r="J221" s="1">
        <v>27963.380800877676</v>
      </c>
      <c r="K221" s="1">
        <f>SUM(battery_material_cost_scenarios_NMC_111__2[[#This Row],[Total_Cost_USD_per_GWh_CAM_1]:[NH4OH_costs]])</f>
        <v>18736151.084761322</v>
      </c>
    </row>
    <row r="222" spans="1:11" x14ac:dyDescent="0.35">
      <c r="A222" s="1" t="s">
        <v>18</v>
      </c>
      <c r="B222" s="1">
        <v>6584.2643576758501</v>
      </c>
      <c r="C222" s="1" t="s">
        <v>7</v>
      </c>
      <c r="D222" s="1">
        <v>27011.257808821694</v>
      </c>
      <c r="E222" s="1" t="s">
        <v>11</v>
      </c>
      <c r="F222" s="1">
        <v>13228.737073150116</v>
      </c>
      <c r="G222" s="1">
        <v>16741719.525595736</v>
      </c>
      <c r="H222" s="1">
        <v>1567905.7121683701</v>
      </c>
      <c r="I222" s="1">
        <v>461621.29434997262</v>
      </c>
      <c r="J222" s="1">
        <v>27963.380800877676</v>
      </c>
      <c r="K222" s="1">
        <f>SUM(battery_material_cost_scenarios_NMC_111__2[[#This Row],[Total_Cost_USD_per_GWh_CAM_1]:[NH4OH_costs]])</f>
        <v>18799209.912914954</v>
      </c>
    </row>
    <row r="223" spans="1:11" x14ac:dyDescent="0.35">
      <c r="A223" s="1" t="s">
        <v>16</v>
      </c>
      <c r="B223" s="1">
        <v>5641.659803627892</v>
      </c>
      <c r="C223" s="1" t="s">
        <v>7</v>
      </c>
      <c r="D223" s="1">
        <v>27011.257808821694</v>
      </c>
      <c r="E223" s="1" t="s">
        <v>12</v>
      </c>
      <c r="F223" s="1">
        <v>15037.14008292628</v>
      </c>
      <c r="G223" s="1">
        <v>16751348.621810727</v>
      </c>
      <c r="H223" s="1">
        <v>1567905.7121683701</v>
      </c>
      <c r="I223" s="1">
        <v>461621.29434997262</v>
      </c>
      <c r="J223" s="1">
        <v>27963.380800877676</v>
      </c>
      <c r="K223" s="1">
        <f>SUM(battery_material_cost_scenarios_NMC_111__2[[#This Row],[Total_Cost_USD_per_GWh_CAM_1]:[NH4OH_costs]])</f>
        <v>18808839.009129945</v>
      </c>
    </row>
    <row r="224" spans="1:11" x14ac:dyDescent="0.35">
      <c r="A224" s="1" t="s">
        <v>16</v>
      </c>
      <c r="B224" s="1">
        <v>5641.659803627892</v>
      </c>
      <c r="C224" s="1" t="s">
        <v>6</v>
      </c>
      <c r="D224" s="1">
        <v>35493.352647129148</v>
      </c>
      <c r="E224" s="1" t="s">
        <v>10</v>
      </c>
      <c r="F224" s="1">
        <v>6784.9121275387752</v>
      </c>
      <c r="G224" s="1">
        <v>16764405.631514659</v>
      </c>
      <c r="H224" s="1">
        <v>1567905.7121683701</v>
      </c>
      <c r="I224" s="1">
        <v>461621.29434997262</v>
      </c>
      <c r="J224" s="1">
        <v>27963.380800877676</v>
      </c>
      <c r="K224" s="1">
        <f>SUM(battery_material_cost_scenarios_NMC_111__2[[#This Row],[Total_Cost_USD_per_GWh_CAM_1]:[NH4OH_costs]])</f>
        <v>18821896.018833879</v>
      </c>
    </row>
    <row r="225" spans="1:11" x14ac:dyDescent="0.35">
      <c r="A225" s="1" t="s">
        <v>13</v>
      </c>
      <c r="B225" s="1">
        <v>4632.3162003532061</v>
      </c>
      <c r="C225" s="1" t="s">
        <v>12</v>
      </c>
      <c r="D225" s="1">
        <v>32818.616904339025</v>
      </c>
      <c r="E225" s="1" t="s">
        <v>6</v>
      </c>
      <c r="F225" s="1">
        <v>11387.342396259797</v>
      </c>
      <c r="G225" s="1">
        <v>16791096.083346222</v>
      </c>
      <c r="H225" s="1">
        <v>1567905.7121683701</v>
      </c>
      <c r="I225" s="1">
        <v>461621.29434997262</v>
      </c>
      <c r="J225" s="1">
        <v>27963.380800877676</v>
      </c>
      <c r="K225" s="1">
        <f>SUM(battery_material_cost_scenarios_NMC_111__2[[#This Row],[Total_Cost_USD_per_GWh_CAM_1]:[NH4OH_costs]])</f>
        <v>18848586.47066544</v>
      </c>
    </row>
    <row r="226" spans="1:11" x14ac:dyDescent="0.35">
      <c r="A226" s="1" t="s">
        <v>17</v>
      </c>
      <c r="B226" s="1">
        <v>9417.9653320090274</v>
      </c>
      <c r="C226" s="1" t="s">
        <v>13</v>
      </c>
      <c r="D226" s="1">
        <v>23618.676754771081</v>
      </c>
      <c r="E226" s="1" t="s">
        <v>6</v>
      </c>
      <c r="F226" s="1">
        <v>11387.342396259797</v>
      </c>
      <c r="G226" s="1">
        <v>16802245.93145524</v>
      </c>
      <c r="H226" s="1">
        <v>1567905.7121683701</v>
      </c>
      <c r="I226" s="1">
        <v>461621.29434997262</v>
      </c>
      <c r="J226" s="1">
        <v>27963.380800877676</v>
      </c>
      <c r="K226" s="1">
        <f>SUM(battery_material_cost_scenarios_NMC_111__2[[#This Row],[Total_Cost_USD_per_GWh_CAM_1]:[NH4OH_costs]])</f>
        <v>18859736.318774458</v>
      </c>
    </row>
    <row r="227" spans="1:11" x14ac:dyDescent="0.35">
      <c r="A227" s="1" t="s">
        <v>18</v>
      </c>
      <c r="B227" s="1">
        <v>6584.2643576758501</v>
      </c>
      <c r="C227" s="1" t="s">
        <v>15</v>
      </c>
      <c r="D227" s="1">
        <v>27250.402279510326</v>
      </c>
      <c r="E227" s="1" t="s">
        <v>11</v>
      </c>
      <c r="F227" s="1">
        <v>13228.737073150116</v>
      </c>
      <c r="G227" s="1">
        <v>16816908.582470477</v>
      </c>
      <c r="H227" s="1">
        <v>1567905.7121683701</v>
      </c>
      <c r="I227" s="1">
        <v>461621.29434997262</v>
      </c>
      <c r="J227" s="1">
        <v>27963.380800877676</v>
      </c>
      <c r="K227" s="1">
        <f>SUM(battery_material_cost_scenarios_NMC_111__2[[#This Row],[Total_Cost_USD_per_GWh_CAM_1]:[NH4OH_costs]])</f>
        <v>18874398.969789695</v>
      </c>
    </row>
    <row r="228" spans="1:11" x14ac:dyDescent="0.35">
      <c r="A228" s="1" t="s">
        <v>16</v>
      </c>
      <c r="B228" s="1">
        <v>5641.659803627892</v>
      </c>
      <c r="C228" s="1" t="s">
        <v>15</v>
      </c>
      <c r="D228" s="1">
        <v>27250.402279510326</v>
      </c>
      <c r="E228" s="1" t="s">
        <v>12</v>
      </c>
      <c r="F228" s="1">
        <v>15037.14008292628</v>
      </c>
      <c r="G228" s="1">
        <v>16826537.678685468</v>
      </c>
      <c r="H228" s="1">
        <v>1567905.7121683701</v>
      </c>
      <c r="I228" s="1">
        <v>461621.29434997262</v>
      </c>
      <c r="J228" s="1">
        <v>27963.380800877676</v>
      </c>
      <c r="K228" s="1">
        <f>SUM(battery_material_cost_scenarios_NMC_111__2[[#This Row],[Total_Cost_USD_per_GWh_CAM_1]:[NH4OH_costs]])</f>
        <v>18884028.066004686</v>
      </c>
    </row>
    <row r="229" spans="1:11" x14ac:dyDescent="0.35">
      <c r="A229" s="1" t="s">
        <v>6</v>
      </c>
      <c r="B229" s="1">
        <v>8602.988203350058</v>
      </c>
      <c r="C229" s="1" t="s">
        <v>13</v>
      </c>
      <c r="D229" s="1">
        <v>23618.676754771081</v>
      </c>
      <c r="E229" s="1" t="s">
        <v>11</v>
      </c>
      <c r="F229" s="1">
        <v>13228.737073150116</v>
      </c>
      <c r="G229" s="1">
        <v>16899922.478072885</v>
      </c>
      <c r="H229" s="1">
        <v>1567905.7121683701</v>
      </c>
      <c r="I229" s="1">
        <v>461621.29434997262</v>
      </c>
      <c r="J229" s="1">
        <v>27963.380800877676</v>
      </c>
      <c r="K229" s="1">
        <f>SUM(battery_material_cost_scenarios_NMC_111__2[[#This Row],[Total_Cost_USD_per_GWh_CAM_1]:[NH4OH_costs]])</f>
        <v>18957412.865392104</v>
      </c>
    </row>
    <row r="230" spans="1:11" x14ac:dyDescent="0.35">
      <c r="A230" s="1" t="s">
        <v>13</v>
      </c>
      <c r="B230" s="1">
        <v>4632.3162003532061</v>
      </c>
      <c r="C230" s="1" t="s">
        <v>12</v>
      </c>
      <c r="D230" s="1">
        <v>32818.616904339025</v>
      </c>
      <c r="E230" s="1" t="s">
        <v>8</v>
      </c>
      <c r="F230" s="1">
        <v>12065.205361307497</v>
      </c>
      <c r="G230" s="1">
        <v>17009086.075636931</v>
      </c>
      <c r="H230" s="1">
        <v>1567905.7121683701</v>
      </c>
      <c r="I230" s="1">
        <v>461621.29434997262</v>
      </c>
      <c r="J230" s="1">
        <v>27963.380800877676</v>
      </c>
      <c r="K230" s="1">
        <f>SUM(battery_material_cost_scenarios_NMC_111__2[[#This Row],[Total_Cost_USD_per_GWh_CAM_1]:[NH4OH_costs]])</f>
        <v>19066576.462956149</v>
      </c>
    </row>
    <row r="231" spans="1:11" x14ac:dyDescent="0.35">
      <c r="A231" s="1" t="s">
        <v>17</v>
      </c>
      <c r="B231" s="1">
        <v>9417.9653320090274</v>
      </c>
      <c r="C231" s="1" t="s">
        <v>13</v>
      </c>
      <c r="D231" s="1">
        <v>23618.676754771081</v>
      </c>
      <c r="E231" s="1" t="s">
        <v>8</v>
      </c>
      <c r="F231" s="1">
        <v>12065.205361307497</v>
      </c>
      <c r="G231" s="1">
        <v>17020235.923745949</v>
      </c>
      <c r="H231" s="1">
        <v>1567905.7121683701</v>
      </c>
      <c r="I231" s="1">
        <v>461621.29434997262</v>
      </c>
      <c r="J231" s="1">
        <v>27963.380800877676</v>
      </c>
      <c r="K231" s="1">
        <f>SUM(battery_material_cost_scenarios_NMC_111__2[[#This Row],[Total_Cost_USD_per_GWh_CAM_1]:[NH4OH_costs]])</f>
        <v>19077726.311065167</v>
      </c>
    </row>
    <row r="232" spans="1:11" x14ac:dyDescent="0.35">
      <c r="A232" s="1" t="s">
        <v>13</v>
      </c>
      <c r="B232" s="1">
        <v>4632.3162003532061</v>
      </c>
      <c r="C232" s="1" t="s">
        <v>12</v>
      </c>
      <c r="D232" s="1">
        <v>32818.616904339025</v>
      </c>
      <c r="E232" s="1" t="s">
        <v>7</v>
      </c>
      <c r="F232" s="1">
        <v>12261.586022130585</v>
      </c>
      <c r="G232" s="1">
        <v>17072238.985511359</v>
      </c>
      <c r="H232" s="1">
        <v>1567905.7121683701</v>
      </c>
      <c r="I232" s="1">
        <v>461621.29434997262</v>
      </c>
      <c r="J232" s="1">
        <v>27963.380800877676</v>
      </c>
      <c r="K232" s="1">
        <f>SUM(battery_material_cost_scenarios_NMC_111__2[[#This Row],[Total_Cost_USD_per_GWh_CAM_1]:[NH4OH_costs]])</f>
        <v>19129729.372830577</v>
      </c>
    </row>
    <row r="233" spans="1:11" x14ac:dyDescent="0.35">
      <c r="A233" s="1" t="s">
        <v>17</v>
      </c>
      <c r="B233" s="1">
        <v>9417.9653320090274</v>
      </c>
      <c r="C233" s="1" t="s">
        <v>13</v>
      </c>
      <c r="D233" s="1">
        <v>23618.676754771081</v>
      </c>
      <c r="E233" s="1" t="s">
        <v>7</v>
      </c>
      <c r="F233" s="1">
        <v>12261.586022130585</v>
      </c>
      <c r="G233" s="1">
        <v>17083388.833620377</v>
      </c>
      <c r="H233" s="1">
        <v>1567905.7121683701</v>
      </c>
      <c r="I233" s="1">
        <v>461621.29434997262</v>
      </c>
      <c r="J233" s="1">
        <v>27963.380800877676</v>
      </c>
      <c r="K233" s="1">
        <f>SUM(battery_material_cost_scenarios_NMC_111__2[[#This Row],[Total_Cost_USD_per_GWh_CAM_1]:[NH4OH_costs]])</f>
        <v>19140879.220939595</v>
      </c>
    </row>
    <row r="234" spans="1:11" x14ac:dyDescent="0.35">
      <c r="A234" s="1" t="s">
        <v>13</v>
      </c>
      <c r="B234" s="1">
        <v>4632.3162003532061</v>
      </c>
      <c r="C234" s="1" t="s">
        <v>12</v>
      </c>
      <c r="D234" s="1">
        <v>32818.616904339025</v>
      </c>
      <c r="E234" s="1" t="s">
        <v>13</v>
      </c>
      <c r="F234" s="1">
        <v>12321.354447680944</v>
      </c>
      <c r="G234" s="1">
        <v>17091459.564443611</v>
      </c>
      <c r="H234" s="1">
        <v>1567905.7121683701</v>
      </c>
      <c r="I234" s="1">
        <v>461621.29434997262</v>
      </c>
      <c r="J234" s="1">
        <v>27963.380800877676</v>
      </c>
      <c r="K234" s="1">
        <f>SUM(battery_material_cost_scenarios_NMC_111__2[[#This Row],[Total_Cost_USD_per_GWh_CAM_1]:[NH4OH_costs]])</f>
        <v>19148949.951762829</v>
      </c>
    </row>
    <row r="235" spans="1:11" x14ac:dyDescent="0.35">
      <c r="A235" s="1" t="s">
        <v>7</v>
      </c>
      <c r="B235" s="1">
        <v>10582.467488945784</v>
      </c>
      <c r="C235" s="1" t="s">
        <v>7</v>
      </c>
      <c r="D235" s="1">
        <v>27011.257808821694</v>
      </c>
      <c r="E235" s="1" t="s">
        <v>10</v>
      </c>
      <c r="F235" s="1">
        <v>6784.9121275387752</v>
      </c>
      <c r="G235" s="1">
        <v>17095394.50090513</v>
      </c>
      <c r="H235" s="1">
        <v>1567905.7121683701</v>
      </c>
      <c r="I235" s="1">
        <v>461621.29434997262</v>
      </c>
      <c r="J235" s="1">
        <v>27963.380800877676</v>
      </c>
      <c r="K235" s="1">
        <f>SUM(battery_material_cost_scenarios_NMC_111__2[[#This Row],[Total_Cost_USD_per_GWh_CAM_1]:[NH4OH_costs]])</f>
        <v>19152884.888224348</v>
      </c>
    </row>
    <row r="236" spans="1:11" x14ac:dyDescent="0.35">
      <c r="A236" s="1" t="s">
        <v>17</v>
      </c>
      <c r="B236" s="1">
        <v>9417.9653320090274</v>
      </c>
      <c r="C236" s="1" t="s">
        <v>13</v>
      </c>
      <c r="D236" s="1">
        <v>23618.676754771081</v>
      </c>
      <c r="E236" s="1" t="s">
        <v>13</v>
      </c>
      <c r="F236" s="1">
        <v>12321.354447680944</v>
      </c>
      <c r="G236" s="1">
        <v>17102609.412552629</v>
      </c>
      <c r="H236" s="1">
        <v>1567905.7121683701</v>
      </c>
      <c r="I236" s="1">
        <v>461621.29434997262</v>
      </c>
      <c r="J236" s="1">
        <v>27963.380800877676</v>
      </c>
      <c r="K236" s="1">
        <f>SUM(battery_material_cost_scenarios_NMC_111__2[[#This Row],[Total_Cost_USD_per_GWh_CAM_1]:[NH4OH_costs]])</f>
        <v>19160099.799871847</v>
      </c>
    </row>
    <row r="237" spans="1:11" x14ac:dyDescent="0.35">
      <c r="A237" s="1" t="s">
        <v>13</v>
      </c>
      <c r="B237" s="1">
        <v>4632.3162003532061</v>
      </c>
      <c r="C237" s="1" t="s">
        <v>12</v>
      </c>
      <c r="D237" s="1">
        <v>32818.616904339025</v>
      </c>
      <c r="E237" s="1" t="s">
        <v>9</v>
      </c>
      <c r="F237" s="1">
        <v>12540.700135793388</v>
      </c>
      <c r="G237" s="1">
        <v>17161997.663330998</v>
      </c>
      <c r="H237" s="1">
        <v>1567905.7121683701</v>
      </c>
      <c r="I237" s="1">
        <v>461621.29434997262</v>
      </c>
      <c r="J237" s="1">
        <v>27963.380800877676</v>
      </c>
      <c r="K237" s="1">
        <f>SUM(battery_material_cost_scenarios_NMC_111__2[[#This Row],[Total_Cost_USD_per_GWh_CAM_1]:[NH4OH_costs]])</f>
        <v>19219488.050650217</v>
      </c>
    </row>
    <row r="238" spans="1:11" x14ac:dyDescent="0.35">
      <c r="A238" s="1" t="s">
        <v>7</v>
      </c>
      <c r="B238" s="1">
        <v>10582.467488945784</v>
      </c>
      <c r="C238" s="1" t="s">
        <v>15</v>
      </c>
      <c r="D238" s="1">
        <v>27250.402279510326</v>
      </c>
      <c r="E238" s="1" t="s">
        <v>10</v>
      </c>
      <c r="F238" s="1">
        <v>6784.9121275387752</v>
      </c>
      <c r="G238" s="1">
        <v>17170583.557779871</v>
      </c>
      <c r="H238" s="1">
        <v>1567905.7121683701</v>
      </c>
      <c r="I238" s="1">
        <v>461621.29434997262</v>
      </c>
      <c r="J238" s="1">
        <v>27963.380800877676</v>
      </c>
      <c r="K238" s="1">
        <f>SUM(battery_material_cost_scenarios_NMC_111__2[[#This Row],[Total_Cost_USD_per_GWh_CAM_1]:[NH4OH_costs]])</f>
        <v>19228073.945099089</v>
      </c>
    </row>
    <row r="239" spans="1:11" x14ac:dyDescent="0.35">
      <c r="A239" s="1" t="s">
        <v>17</v>
      </c>
      <c r="B239" s="1">
        <v>9417.9653320090274</v>
      </c>
      <c r="C239" s="1" t="s">
        <v>13</v>
      </c>
      <c r="D239" s="1">
        <v>23618.676754771081</v>
      </c>
      <c r="E239" s="1" t="s">
        <v>9</v>
      </c>
      <c r="F239" s="1">
        <v>12540.700135793388</v>
      </c>
      <c r="G239" s="1">
        <v>17173147.511440016</v>
      </c>
      <c r="H239" s="1">
        <v>1567905.7121683701</v>
      </c>
      <c r="I239" s="1">
        <v>461621.29434997262</v>
      </c>
      <c r="J239" s="1">
        <v>27963.380800877676</v>
      </c>
      <c r="K239" s="1">
        <f>SUM(battery_material_cost_scenarios_NMC_111__2[[#This Row],[Total_Cost_USD_per_GWh_CAM_1]:[NH4OH_costs]])</f>
        <v>19230637.898759235</v>
      </c>
    </row>
    <row r="240" spans="1:11" x14ac:dyDescent="0.35">
      <c r="A240" s="1" t="s">
        <v>9</v>
      </c>
      <c r="B240" s="1">
        <v>5384.4205937869483</v>
      </c>
      <c r="C240" s="1" t="s">
        <v>12</v>
      </c>
      <c r="D240" s="1">
        <v>32818.616904339025</v>
      </c>
      <c r="E240" s="1" t="s">
        <v>6</v>
      </c>
      <c r="F240" s="1">
        <v>11387.342396259797</v>
      </c>
      <c r="G240" s="1">
        <v>17247434.908356991</v>
      </c>
      <c r="H240" s="1">
        <v>1567905.7121683701</v>
      </c>
      <c r="I240" s="1">
        <v>461621.29434997262</v>
      </c>
      <c r="J240" s="1">
        <v>27963.380800877676</v>
      </c>
      <c r="K240" s="1">
        <f>SUM(battery_material_cost_scenarios_NMC_111__2[[#This Row],[Total_Cost_USD_per_GWh_CAM_1]:[NH4OH_costs]])</f>
        <v>19304925.295676209</v>
      </c>
    </row>
    <row r="241" spans="1:11" x14ac:dyDescent="0.35">
      <c r="A241" s="1" t="s">
        <v>18</v>
      </c>
      <c r="B241" s="1">
        <v>6584.2643576758501</v>
      </c>
      <c r="C241" s="1" t="s">
        <v>7</v>
      </c>
      <c r="D241" s="1">
        <v>27011.257808821694</v>
      </c>
      <c r="E241" s="1" t="s">
        <v>12</v>
      </c>
      <c r="F241" s="1">
        <v>15037.14008292628</v>
      </c>
      <c r="G241" s="1">
        <v>17323273.288651466</v>
      </c>
      <c r="H241" s="1">
        <v>1567905.7121683701</v>
      </c>
      <c r="I241" s="1">
        <v>461621.29434997262</v>
      </c>
      <c r="J241" s="1">
        <v>27963.380800877676</v>
      </c>
      <c r="K241" s="1">
        <f>SUM(battery_material_cost_scenarios_NMC_111__2[[#This Row],[Total_Cost_USD_per_GWh_CAM_1]:[NH4OH_costs]])</f>
        <v>19380763.675970685</v>
      </c>
    </row>
    <row r="242" spans="1:11" x14ac:dyDescent="0.35">
      <c r="A242" s="1" t="s">
        <v>18</v>
      </c>
      <c r="B242" s="1">
        <v>6584.2643576758501</v>
      </c>
      <c r="C242" s="1" t="s">
        <v>6</v>
      </c>
      <c r="D242" s="1">
        <v>35493.352647129148</v>
      </c>
      <c r="E242" s="1" t="s">
        <v>10</v>
      </c>
      <c r="F242" s="1">
        <v>6784.9121275387752</v>
      </c>
      <c r="G242" s="1">
        <v>17336330.298355397</v>
      </c>
      <c r="H242" s="1">
        <v>1567905.7121683701</v>
      </c>
      <c r="I242" s="1">
        <v>461621.29434997262</v>
      </c>
      <c r="J242" s="1">
        <v>27963.380800877676</v>
      </c>
      <c r="K242" s="1">
        <f>SUM(battery_material_cost_scenarios_NMC_111__2[[#This Row],[Total_Cost_USD_per_GWh_CAM_1]:[NH4OH_costs]])</f>
        <v>19393820.685674615</v>
      </c>
    </row>
    <row r="243" spans="1:11" x14ac:dyDescent="0.35">
      <c r="A243" s="1" t="s">
        <v>6</v>
      </c>
      <c r="B243" s="1">
        <v>8602.988203350058</v>
      </c>
      <c r="C243" s="1" t="s">
        <v>7</v>
      </c>
      <c r="D243" s="1">
        <v>27011.257808821694</v>
      </c>
      <c r="E243" s="1" t="s">
        <v>6</v>
      </c>
      <c r="F243" s="1">
        <v>11387.342396259797</v>
      </c>
      <c r="G243" s="1">
        <v>17374415.474138495</v>
      </c>
      <c r="H243" s="1">
        <v>1567905.7121683701</v>
      </c>
      <c r="I243" s="1">
        <v>461621.29434997262</v>
      </c>
      <c r="J243" s="1">
        <v>27963.380800877676</v>
      </c>
      <c r="K243" s="1">
        <f>SUM(battery_material_cost_scenarios_NMC_111__2[[#This Row],[Total_Cost_USD_per_GWh_CAM_1]:[NH4OH_costs]])</f>
        <v>19431905.861457713</v>
      </c>
    </row>
    <row r="244" spans="1:11" x14ac:dyDescent="0.35">
      <c r="A244" s="1" t="s">
        <v>13</v>
      </c>
      <c r="B244" s="1">
        <v>4632.3162003532061</v>
      </c>
      <c r="C244" s="1" t="s">
        <v>12</v>
      </c>
      <c r="D244" s="1">
        <v>32818.616904339025</v>
      </c>
      <c r="E244" s="1" t="s">
        <v>11</v>
      </c>
      <c r="F244" s="1">
        <v>13228.737073150116</v>
      </c>
      <c r="G244" s="1">
        <v>17383259.443961784</v>
      </c>
      <c r="H244" s="1">
        <v>1567905.7121683701</v>
      </c>
      <c r="I244" s="1">
        <v>461621.29434997262</v>
      </c>
      <c r="J244" s="1">
        <v>27963.380800877676</v>
      </c>
      <c r="K244" s="1">
        <f>SUM(battery_material_cost_scenarios_NMC_111__2[[#This Row],[Total_Cost_USD_per_GWh_CAM_1]:[NH4OH_costs]])</f>
        <v>19440749.831281003</v>
      </c>
    </row>
    <row r="245" spans="1:11" x14ac:dyDescent="0.35">
      <c r="A245" s="1" t="s">
        <v>17</v>
      </c>
      <c r="B245" s="1">
        <v>9417.9653320090274</v>
      </c>
      <c r="C245" s="1" t="s">
        <v>13</v>
      </c>
      <c r="D245" s="1">
        <v>23618.676754771081</v>
      </c>
      <c r="E245" s="1" t="s">
        <v>11</v>
      </c>
      <c r="F245" s="1">
        <v>13228.737073150116</v>
      </c>
      <c r="G245" s="1">
        <v>17394409.292070802</v>
      </c>
      <c r="H245" s="1">
        <v>1567905.7121683701</v>
      </c>
      <c r="I245" s="1">
        <v>461621.29434997262</v>
      </c>
      <c r="J245" s="1">
        <v>27963.380800877676</v>
      </c>
      <c r="K245" s="1">
        <f>SUM(battery_material_cost_scenarios_NMC_111__2[[#This Row],[Total_Cost_USD_per_GWh_CAM_1]:[NH4OH_costs]])</f>
        <v>19451899.679390021</v>
      </c>
    </row>
    <row r="246" spans="1:11" x14ac:dyDescent="0.35">
      <c r="A246" s="1" t="s">
        <v>18</v>
      </c>
      <c r="B246" s="1">
        <v>6584.2643576758501</v>
      </c>
      <c r="C246" s="1" t="s">
        <v>15</v>
      </c>
      <c r="D246" s="1">
        <v>27250.402279510326</v>
      </c>
      <c r="E246" s="1" t="s">
        <v>12</v>
      </c>
      <c r="F246" s="1">
        <v>15037.14008292628</v>
      </c>
      <c r="G246" s="1">
        <v>17398462.345526207</v>
      </c>
      <c r="H246" s="1">
        <v>1567905.7121683701</v>
      </c>
      <c r="I246" s="1">
        <v>461621.29434997262</v>
      </c>
      <c r="J246" s="1">
        <v>27963.380800877676</v>
      </c>
      <c r="K246" s="1">
        <f>SUM(battery_material_cost_scenarios_NMC_111__2[[#This Row],[Total_Cost_USD_per_GWh_CAM_1]:[NH4OH_costs]])</f>
        <v>19455952.732845426</v>
      </c>
    </row>
    <row r="247" spans="1:11" x14ac:dyDescent="0.35">
      <c r="A247" s="1" t="s">
        <v>16</v>
      </c>
      <c r="B247" s="1">
        <v>5641.659803627892</v>
      </c>
      <c r="C247" s="1" t="s">
        <v>12</v>
      </c>
      <c r="D247" s="1">
        <v>32818.616904339025</v>
      </c>
      <c r="E247" s="1" t="s">
        <v>6</v>
      </c>
      <c r="F247" s="1">
        <v>11387.342396259797</v>
      </c>
      <c r="G247" s="1">
        <v>17403514.622543447</v>
      </c>
      <c r="H247" s="1">
        <v>1567905.7121683701</v>
      </c>
      <c r="I247" s="1">
        <v>461621.29434997262</v>
      </c>
      <c r="J247" s="1">
        <v>27963.380800877676</v>
      </c>
      <c r="K247" s="1">
        <f>SUM(battery_material_cost_scenarios_NMC_111__2[[#This Row],[Total_Cost_USD_per_GWh_CAM_1]:[NH4OH_costs]])</f>
        <v>19461005.009862665</v>
      </c>
    </row>
    <row r="248" spans="1:11" x14ac:dyDescent="0.35">
      <c r="A248" s="1" t="s">
        <v>6</v>
      </c>
      <c r="B248" s="1">
        <v>8602.988203350058</v>
      </c>
      <c r="C248" s="1" t="s">
        <v>15</v>
      </c>
      <c r="D248" s="1">
        <v>27250.402279510326</v>
      </c>
      <c r="E248" s="1" t="s">
        <v>6</v>
      </c>
      <c r="F248" s="1">
        <v>11387.342396259797</v>
      </c>
      <c r="G248" s="1">
        <v>17449604.531013235</v>
      </c>
      <c r="H248" s="1">
        <v>1567905.7121683701</v>
      </c>
      <c r="I248" s="1">
        <v>461621.29434997262</v>
      </c>
      <c r="J248" s="1">
        <v>27963.380800877676</v>
      </c>
      <c r="K248" s="1">
        <f>SUM(battery_material_cost_scenarios_NMC_111__2[[#This Row],[Total_Cost_USD_per_GWh_CAM_1]:[NH4OH_costs]])</f>
        <v>19507094.918332454</v>
      </c>
    </row>
    <row r="249" spans="1:11" x14ac:dyDescent="0.35">
      <c r="A249" s="1" t="s">
        <v>9</v>
      </c>
      <c r="B249" s="1">
        <v>5384.4205937869483</v>
      </c>
      <c r="C249" s="1" t="s">
        <v>12</v>
      </c>
      <c r="D249" s="1">
        <v>32818.616904339025</v>
      </c>
      <c r="E249" s="1" t="s">
        <v>8</v>
      </c>
      <c r="F249" s="1">
        <v>12065.205361307497</v>
      </c>
      <c r="G249" s="1">
        <v>17465424.900647704</v>
      </c>
      <c r="H249" s="1">
        <v>1567905.7121683701</v>
      </c>
      <c r="I249" s="1">
        <v>461621.29434997262</v>
      </c>
      <c r="J249" s="1">
        <v>27963.380800877676</v>
      </c>
      <c r="K249" s="1">
        <f>SUM(battery_material_cost_scenarios_NMC_111__2[[#This Row],[Total_Cost_USD_per_GWh_CAM_1]:[NH4OH_costs]])</f>
        <v>19522915.287966922</v>
      </c>
    </row>
    <row r="250" spans="1:11" x14ac:dyDescent="0.35">
      <c r="A250" s="1" t="s">
        <v>6</v>
      </c>
      <c r="B250" s="1">
        <v>8602.988203350058</v>
      </c>
      <c r="C250" s="1" t="s">
        <v>13</v>
      </c>
      <c r="D250" s="1">
        <v>23618.676754771081</v>
      </c>
      <c r="E250" s="1" t="s">
        <v>12</v>
      </c>
      <c r="F250" s="1">
        <v>15037.14008292628</v>
      </c>
      <c r="G250" s="1">
        <v>17481476.241128616</v>
      </c>
      <c r="H250" s="1">
        <v>1567905.7121683701</v>
      </c>
      <c r="I250" s="1">
        <v>461621.29434997262</v>
      </c>
      <c r="J250" s="1">
        <v>27963.380800877676</v>
      </c>
      <c r="K250" s="1">
        <f>SUM(battery_material_cost_scenarios_NMC_111__2[[#This Row],[Total_Cost_USD_per_GWh_CAM_1]:[NH4OH_costs]])</f>
        <v>19538966.628447834</v>
      </c>
    </row>
    <row r="251" spans="1:11" x14ac:dyDescent="0.35">
      <c r="A251" s="1" t="s">
        <v>7</v>
      </c>
      <c r="B251" s="1">
        <v>10582.467488945784</v>
      </c>
      <c r="C251" s="1" t="s">
        <v>13</v>
      </c>
      <c r="D251" s="1">
        <v>23618.676754771081</v>
      </c>
      <c r="E251" s="1" t="s">
        <v>6</v>
      </c>
      <c r="F251" s="1">
        <v>11387.342396259797</v>
      </c>
      <c r="G251" s="1">
        <v>17508806.816697352</v>
      </c>
      <c r="H251" s="1">
        <v>1567905.7121683701</v>
      </c>
      <c r="I251" s="1">
        <v>461621.29434997262</v>
      </c>
      <c r="J251" s="1">
        <v>27963.380800877676</v>
      </c>
      <c r="K251" s="1">
        <f>SUM(battery_material_cost_scenarios_NMC_111__2[[#This Row],[Total_Cost_USD_per_GWh_CAM_1]:[NH4OH_costs]])</f>
        <v>19566297.20401657</v>
      </c>
    </row>
    <row r="252" spans="1:11" x14ac:dyDescent="0.35">
      <c r="A252" s="1" t="s">
        <v>9</v>
      </c>
      <c r="B252" s="1">
        <v>5384.4205937869483</v>
      </c>
      <c r="C252" s="1" t="s">
        <v>12</v>
      </c>
      <c r="D252" s="1">
        <v>32818.616904339025</v>
      </c>
      <c r="E252" s="1" t="s">
        <v>7</v>
      </c>
      <c r="F252" s="1">
        <v>12261.586022130585</v>
      </c>
      <c r="G252" s="1">
        <v>17528577.810522128</v>
      </c>
      <c r="H252" s="1">
        <v>1567905.7121683701</v>
      </c>
      <c r="I252" s="1">
        <v>461621.29434997262</v>
      </c>
      <c r="J252" s="1">
        <v>27963.380800877676</v>
      </c>
      <c r="K252" s="1">
        <f>SUM(battery_material_cost_scenarios_NMC_111__2[[#This Row],[Total_Cost_USD_per_GWh_CAM_1]:[NH4OH_costs]])</f>
        <v>19586068.197841346</v>
      </c>
    </row>
    <row r="253" spans="1:11" x14ac:dyDescent="0.35">
      <c r="A253" s="1" t="s">
        <v>9</v>
      </c>
      <c r="B253" s="1">
        <v>5384.4205937869483</v>
      </c>
      <c r="C253" s="1" t="s">
        <v>12</v>
      </c>
      <c r="D253" s="1">
        <v>32818.616904339025</v>
      </c>
      <c r="E253" s="1" t="s">
        <v>13</v>
      </c>
      <c r="F253" s="1">
        <v>12321.354447680944</v>
      </c>
      <c r="G253" s="1">
        <v>17547798.389454383</v>
      </c>
      <c r="H253" s="1">
        <v>1567905.7121683701</v>
      </c>
      <c r="I253" s="1">
        <v>461621.29434997262</v>
      </c>
      <c r="J253" s="1">
        <v>27963.380800877676</v>
      </c>
      <c r="K253" s="1">
        <f>SUM(battery_material_cost_scenarios_NMC_111__2[[#This Row],[Total_Cost_USD_per_GWh_CAM_1]:[NH4OH_costs]])</f>
        <v>19605288.776773602</v>
      </c>
    </row>
    <row r="254" spans="1:11" x14ac:dyDescent="0.35">
      <c r="A254" s="1" t="s">
        <v>6</v>
      </c>
      <c r="B254" s="1">
        <v>8602.988203350058</v>
      </c>
      <c r="C254" s="1" t="s">
        <v>7</v>
      </c>
      <c r="D254" s="1">
        <v>27011.257808821694</v>
      </c>
      <c r="E254" s="1" t="s">
        <v>8</v>
      </c>
      <c r="F254" s="1">
        <v>12065.205361307497</v>
      </c>
      <c r="G254" s="1">
        <v>17592405.466429207</v>
      </c>
      <c r="H254" s="1">
        <v>1567905.7121683701</v>
      </c>
      <c r="I254" s="1">
        <v>461621.29434997262</v>
      </c>
      <c r="J254" s="1">
        <v>27963.380800877676</v>
      </c>
      <c r="K254" s="1">
        <f>SUM(battery_material_cost_scenarios_NMC_111__2[[#This Row],[Total_Cost_USD_per_GWh_CAM_1]:[NH4OH_costs]])</f>
        <v>19649895.853748426</v>
      </c>
    </row>
    <row r="255" spans="1:11" x14ac:dyDescent="0.35">
      <c r="A255" s="1" t="s">
        <v>9</v>
      </c>
      <c r="B255" s="1">
        <v>5384.4205937869483</v>
      </c>
      <c r="C255" s="1" t="s">
        <v>12</v>
      </c>
      <c r="D255" s="1">
        <v>32818.616904339025</v>
      </c>
      <c r="E255" s="1" t="s">
        <v>9</v>
      </c>
      <c r="F255" s="1">
        <v>12540.700135793388</v>
      </c>
      <c r="G255" s="1">
        <v>17618336.488341771</v>
      </c>
      <c r="H255" s="1">
        <v>1567905.7121683701</v>
      </c>
      <c r="I255" s="1">
        <v>461621.29434997262</v>
      </c>
      <c r="J255" s="1">
        <v>27963.380800877676</v>
      </c>
      <c r="K255" s="1">
        <f>SUM(battery_material_cost_scenarios_NMC_111__2[[#This Row],[Total_Cost_USD_per_GWh_CAM_1]:[NH4OH_costs]])</f>
        <v>19675826.875660989</v>
      </c>
    </row>
    <row r="256" spans="1:11" x14ac:dyDescent="0.35">
      <c r="A256" s="1" t="s">
        <v>16</v>
      </c>
      <c r="B256" s="1">
        <v>5641.659803627892</v>
      </c>
      <c r="C256" s="1" t="s">
        <v>12</v>
      </c>
      <c r="D256" s="1">
        <v>32818.616904339025</v>
      </c>
      <c r="E256" s="1" t="s">
        <v>8</v>
      </c>
      <c r="F256" s="1">
        <v>12065.205361307497</v>
      </c>
      <c r="G256" s="1">
        <v>17621504.614834156</v>
      </c>
      <c r="H256" s="1">
        <v>1567905.7121683701</v>
      </c>
      <c r="I256" s="1">
        <v>461621.29434997262</v>
      </c>
      <c r="J256" s="1">
        <v>27963.380800877676</v>
      </c>
      <c r="K256" s="1">
        <f>SUM(battery_material_cost_scenarios_NMC_111__2[[#This Row],[Total_Cost_USD_per_GWh_CAM_1]:[NH4OH_costs]])</f>
        <v>19678995.002153374</v>
      </c>
    </row>
    <row r="257" spans="1:11" x14ac:dyDescent="0.35">
      <c r="A257" s="1" t="s">
        <v>13</v>
      </c>
      <c r="B257" s="1">
        <v>4632.3162003532061</v>
      </c>
      <c r="C257" s="1" t="s">
        <v>6</v>
      </c>
      <c r="D257" s="1">
        <v>35493.352647129148</v>
      </c>
      <c r="E257" s="1" t="s">
        <v>6</v>
      </c>
      <c r="F257" s="1">
        <v>11387.342396259797</v>
      </c>
      <c r="G257" s="1">
        <v>17632055.764790829</v>
      </c>
      <c r="H257" s="1">
        <v>1567905.7121683701</v>
      </c>
      <c r="I257" s="1">
        <v>461621.29434997262</v>
      </c>
      <c r="J257" s="1">
        <v>27963.380800877676</v>
      </c>
      <c r="K257" s="1">
        <f>SUM(battery_material_cost_scenarios_NMC_111__2[[#This Row],[Total_Cost_USD_per_GWh_CAM_1]:[NH4OH_costs]])</f>
        <v>19689546.152110048</v>
      </c>
    </row>
    <row r="258" spans="1:11" x14ac:dyDescent="0.35">
      <c r="A258" s="1" t="s">
        <v>6</v>
      </c>
      <c r="B258" s="1">
        <v>8602.988203350058</v>
      </c>
      <c r="C258" s="1" t="s">
        <v>7</v>
      </c>
      <c r="D258" s="1">
        <v>27011.257808821694</v>
      </c>
      <c r="E258" s="1" t="s">
        <v>7</v>
      </c>
      <c r="F258" s="1">
        <v>12261.586022130585</v>
      </c>
      <c r="G258" s="1">
        <v>17655558.376303632</v>
      </c>
      <c r="H258" s="1">
        <v>1567905.7121683701</v>
      </c>
      <c r="I258" s="1">
        <v>461621.29434997262</v>
      </c>
      <c r="J258" s="1">
        <v>27963.380800877676</v>
      </c>
      <c r="K258" s="1">
        <f>SUM(battery_material_cost_scenarios_NMC_111__2[[#This Row],[Total_Cost_USD_per_GWh_CAM_1]:[NH4OH_costs]])</f>
        <v>19713048.76362285</v>
      </c>
    </row>
    <row r="259" spans="1:11" x14ac:dyDescent="0.35">
      <c r="A259" s="1" t="s">
        <v>6</v>
      </c>
      <c r="B259" s="1">
        <v>8602.988203350058</v>
      </c>
      <c r="C259" s="1" t="s">
        <v>15</v>
      </c>
      <c r="D259" s="1">
        <v>27250.402279510326</v>
      </c>
      <c r="E259" s="1" t="s">
        <v>8</v>
      </c>
      <c r="F259" s="1">
        <v>12065.205361307497</v>
      </c>
      <c r="G259" s="1">
        <v>17667594.523303948</v>
      </c>
      <c r="H259" s="1">
        <v>1567905.7121683701</v>
      </c>
      <c r="I259" s="1">
        <v>461621.29434997262</v>
      </c>
      <c r="J259" s="1">
        <v>27963.380800877676</v>
      </c>
      <c r="K259" s="1">
        <f>SUM(battery_material_cost_scenarios_NMC_111__2[[#This Row],[Total_Cost_USD_per_GWh_CAM_1]:[NH4OH_costs]])</f>
        <v>19725084.910623167</v>
      </c>
    </row>
    <row r="260" spans="1:11" x14ac:dyDescent="0.35">
      <c r="A260" s="1" t="s">
        <v>6</v>
      </c>
      <c r="B260" s="1">
        <v>8602.988203350058</v>
      </c>
      <c r="C260" s="1" t="s">
        <v>7</v>
      </c>
      <c r="D260" s="1">
        <v>27011.257808821694</v>
      </c>
      <c r="E260" s="1" t="s">
        <v>13</v>
      </c>
      <c r="F260" s="1">
        <v>12321.354447680944</v>
      </c>
      <c r="G260" s="1">
        <v>17674778.955235887</v>
      </c>
      <c r="H260" s="1">
        <v>1567905.7121683701</v>
      </c>
      <c r="I260" s="1">
        <v>461621.29434997262</v>
      </c>
      <c r="J260" s="1">
        <v>27963.380800877676</v>
      </c>
      <c r="K260" s="1">
        <f>SUM(battery_material_cost_scenarios_NMC_111__2[[#This Row],[Total_Cost_USD_per_GWh_CAM_1]:[NH4OH_costs]])</f>
        <v>19732269.342555106</v>
      </c>
    </row>
    <row r="261" spans="1:11" x14ac:dyDescent="0.35">
      <c r="A261" s="1" t="s">
        <v>16</v>
      </c>
      <c r="B261" s="1">
        <v>5641.659803627892</v>
      </c>
      <c r="C261" s="1" t="s">
        <v>12</v>
      </c>
      <c r="D261" s="1">
        <v>32818.616904339025</v>
      </c>
      <c r="E261" s="1" t="s">
        <v>7</v>
      </c>
      <c r="F261" s="1">
        <v>12261.586022130585</v>
      </c>
      <c r="G261" s="1">
        <v>17684657.524708584</v>
      </c>
      <c r="H261" s="1">
        <v>1567905.7121683701</v>
      </c>
      <c r="I261" s="1">
        <v>461621.29434997262</v>
      </c>
      <c r="J261" s="1">
        <v>27963.380800877676</v>
      </c>
      <c r="K261" s="1">
        <f>SUM(battery_material_cost_scenarios_NMC_111__2[[#This Row],[Total_Cost_USD_per_GWh_CAM_1]:[NH4OH_costs]])</f>
        <v>19742147.912027802</v>
      </c>
    </row>
    <row r="262" spans="1:11" x14ac:dyDescent="0.35">
      <c r="A262" s="1" t="s">
        <v>16</v>
      </c>
      <c r="B262" s="1">
        <v>5641.659803627892</v>
      </c>
      <c r="C262" s="1" t="s">
        <v>12</v>
      </c>
      <c r="D262" s="1">
        <v>32818.616904339025</v>
      </c>
      <c r="E262" s="1" t="s">
        <v>13</v>
      </c>
      <c r="F262" s="1">
        <v>12321.354447680944</v>
      </c>
      <c r="G262" s="1">
        <v>17703878.103640836</v>
      </c>
      <c r="H262" s="1">
        <v>1567905.7121683701</v>
      </c>
      <c r="I262" s="1">
        <v>461621.29434997262</v>
      </c>
      <c r="J262" s="1">
        <v>27963.380800877676</v>
      </c>
      <c r="K262" s="1">
        <f>SUM(battery_material_cost_scenarios_NMC_111__2[[#This Row],[Total_Cost_USD_per_GWh_CAM_1]:[NH4OH_costs]])</f>
        <v>19761368.490960054</v>
      </c>
    </row>
    <row r="263" spans="1:11" x14ac:dyDescent="0.35">
      <c r="A263" s="1" t="s">
        <v>6</v>
      </c>
      <c r="B263" s="1">
        <v>8602.988203350058</v>
      </c>
      <c r="C263" s="1" t="s">
        <v>12</v>
      </c>
      <c r="D263" s="1">
        <v>32818.616904339025</v>
      </c>
      <c r="E263" s="1" t="s">
        <v>10</v>
      </c>
      <c r="F263" s="1">
        <v>6784.9121275387752</v>
      </c>
      <c r="G263" s="1">
        <v>17720229.926069111</v>
      </c>
      <c r="H263" s="1">
        <v>1567905.7121683701</v>
      </c>
      <c r="I263" s="1">
        <v>461621.29434997262</v>
      </c>
      <c r="J263" s="1">
        <v>27963.380800877676</v>
      </c>
      <c r="K263" s="1">
        <f>SUM(battery_material_cost_scenarios_NMC_111__2[[#This Row],[Total_Cost_USD_per_GWh_CAM_1]:[NH4OH_costs]])</f>
        <v>19777720.313388329</v>
      </c>
    </row>
    <row r="264" spans="1:11" x14ac:dyDescent="0.35">
      <c r="A264" s="1" t="s">
        <v>7</v>
      </c>
      <c r="B264" s="1">
        <v>10582.467488945784</v>
      </c>
      <c r="C264" s="1" t="s">
        <v>13</v>
      </c>
      <c r="D264" s="1">
        <v>23618.676754771081</v>
      </c>
      <c r="E264" s="1" t="s">
        <v>8</v>
      </c>
      <c r="F264" s="1">
        <v>12065.205361307497</v>
      </c>
      <c r="G264" s="1">
        <v>17726796.808988061</v>
      </c>
      <c r="H264" s="1">
        <v>1567905.7121683701</v>
      </c>
      <c r="I264" s="1">
        <v>461621.29434997262</v>
      </c>
      <c r="J264" s="1">
        <v>27963.380800877676</v>
      </c>
      <c r="K264" s="1">
        <f>SUM(battery_material_cost_scenarios_NMC_111__2[[#This Row],[Total_Cost_USD_per_GWh_CAM_1]:[NH4OH_costs]])</f>
        <v>19784287.196307279</v>
      </c>
    </row>
    <row r="265" spans="1:11" x14ac:dyDescent="0.35">
      <c r="A265" s="1" t="s">
        <v>6</v>
      </c>
      <c r="B265" s="1">
        <v>8602.988203350058</v>
      </c>
      <c r="C265" s="1" t="s">
        <v>15</v>
      </c>
      <c r="D265" s="1">
        <v>27250.402279510326</v>
      </c>
      <c r="E265" s="1" t="s">
        <v>7</v>
      </c>
      <c r="F265" s="1">
        <v>12261.586022130585</v>
      </c>
      <c r="G265" s="1">
        <v>17730747.433178373</v>
      </c>
      <c r="H265" s="1">
        <v>1567905.7121683701</v>
      </c>
      <c r="I265" s="1">
        <v>461621.29434997262</v>
      </c>
      <c r="J265" s="1">
        <v>27963.380800877676</v>
      </c>
      <c r="K265" s="1">
        <f>SUM(battery_material_cost_scenarios_NMC_111__2[[#This Row],[Total_Cost_USD_per_GWh_CAM_1]:[NH4OH_costs]])</f>
        <v>19788237.820497591</v>
      </c>
    </row>
    <row r="266" spans="1:11" x14ac:dyDescent="0.35">
      <c r="A266" s="1" t="s">
        <v>6</v>
      </c>
      <c r="B266" s="1">
        <v>8602.988203350058</v>
      </c>
      <c r="C266" s="1" t="s">
        <v>7</v>
      </c>
      <c r="D266" s="1">
        <v>27011.257808821694</v>
      </c>
      <c r="E266" s="1" t="s">
        <v>9</v>
      </c>
      <c r="F266" s="1">
        <v>12540.700135793388</v>
      </c>
      <c r="G266" s="1">
        <v>17745317.054123275</v>
      </c>
      <c r="H266" s="1">
        <v>1567905.7121683701</v>
      </c>
      <c r="I266" s="1">
        <v>461621.29434997262</v>
      </c>
      <c r="J266" s="1">
        <v>27963.380800877676</v>
      </c>
      <c r="K266" s="1">
        <f>SUM(battery_material_cost_scenarios_NMC_111__2[[#This Row],[Total_Cost_USD_per_GWh_CAM_1]:[NH4OH_costs]])</f>
        <v>19802807.441442493</v>
      </c>
    </row>
    <row r="267" spans="1:11" x14ac:dyDescent="0.35">
      <c r="A267" s="1" t="s">
        <v>6</v>
      </c>
      <c r="B267" s="1">
        <v>8602.988203350058</v>
      </c>
      <c r="C267" s="1" t="s">
        <v>15</v>
      </c>
      <c r="D267" s="1">
        <v>27250.402279510326</v>
      </c>
      <c r="E267" s="1" t="s">
        <v>13</v>
      </c>
      <c r="F267" s="1">
        <v>12321.354447680944</v>
      </c>
      <c r="G267" s="1">
        <v>17749968.012110628</v>
      </c>
      <c r="H267" s="1">
        <v>1567905.7121683701</v>
      </c>
      <c r="I267" s="1">
        <v>461621.29434997262</v>
      </c>
      <c r="J267" s="1">
        <v>27963.380800877676</v>
      </c>
      <c r="K267" s="1">
        <f>SUM(battery_material_cost_scenarios_NMC_111__2[[#This Row],[Total_Cost_USD_per_GWh_CAM_1]:[NH4OH_costs]])</f>
        <v>19807458.399429847</v>
      </c>
    </row>
    <row r="268" spans="1:11" x14ac:dyDescent="0.35">
      <c r="A268" s="1" t="s">
        <v>16</v>
      </c>
      <c r="B268" s="1">
        <v>5641.659803627892</v>
      </c>
      <c r="C268" s="1" t="s">
        <v>12</v>
      </c>
      <c r="D268" s="1">
        <v>32818.616904339025</v>
      </c>
      <c r="E268" s="1" t="s">
        <v>9</v>
      </c>
      <c r="F268" s="1">
        <v>12540.700135793388</v>
      </c>
      <c r="G268" s="1">
        <v>17774416.202528223</v>
      </c>
      <c r="H268" s="1">
        <v>1567905.7121683701</v>
      </c>
      <c r="I268" s="1">
        <v>461621.29434997262</v>
      </c>
      <c r="J268" s="1">
        <v>27963.380800877676</v>
      </c>
      <c r="K268" s="1">
        <f>SUM(battery_material_cost_scenarios_NMC_111__2[[#This Row],[Total_Cost_USD_per_GWh_CAM_1]:[NH4OH_costs]])</f>
        <v>19831906.589847442</v>
      </c>
    </row>
    <row r="269" spans="1:11" x14ac:dyDescent="0.35">
      <c r="A269" s="1" t="s">
        <v>7</v>
      </c>
      <c r="B269" s="1">
        <v>10582.467488945784</v>
      </c>
      <c r="C269" s="1" t="s">
        <v>13</v>
      </c>
      <c r="D269" s="1">
        <v>23618.676754771081</v>
      </c>
      <c r="E269" s="1" t="s">
        <v>7</v>
      </c>
      <c r="F269" s="1">
        <v>12261.586022130585</v>
      </c>
      <c r="G269" s="1">
        <v>17789949.718862489</v>
      </c>
      <c r="H269" s="1">
        <v>1567905.7121683701</v>
      </c>
      <c r="I269" s="1">
        <v>461621.29434997262</v>
      </c>
      <c r="J269" s="1">
        <v>27963.380800877676</v>
      </c>
      <c r="K269" s="1">
        <f>SUM(battery_material_cost_scenarios_NMC_111__2[[#This Row],[Total_Cost_USD_per_GWh_CAM_1]:[NH4OH_costs]])</f>
        <v>19847440.106181707</v>
      </c>
    </row>
    <row r="270" spans="1:11" x14ac:dyDescent="0.35">
      <c r="A270" s="1" t="s">
        <v>7</v>
      </c>
      <c r="B270" s="1">
        <v>10582.467488945784</v>
      </c>
      <c r="C270" s="1" t="s">
        <v>13</v>
      </c>
      <c r="D270" s="1">
        <v>23618.676754771081</v>
      </c>
      <c r="E270" s="1" t="s">
        <v>13</v>
      </c>
      <c r="F270" s="1">
        <v>12321.354447680944</v>
      </c>
      <c r="G270" s="1">
        <v>17809170.297794741</v>
      </c>
      <c r="H270" s="1">
        <v>1567905.7121683701</v>
      </c>
      <c r="I270" s="1">
        <v>461621.29434997262</v>
      </c>
      <c r="J270" s="1">
        <v>27963.380800877676</v>
      </c>
      <c r="K270" s="1">
        <f>SUM(battery_material_cost_scenarios_NMC_111__2[[#This Row],[Total_Cost_USD_per_GWh_CAM_1]:[NH4OH_costs]])</f>
        <v>19866660.685113959</v>
      </c>
    </row>
    <row r="271" spans="1:11" x14ac:dyDescent="0.35">
      <c r="A271" s="1" t="s">
        <v>6</v>
      </c>
      <c r="B271" s="1">
        <v>8602.988203350058</v>
      </c>
      <c r="C271" s="1" t="s">
        <v>15</v>
      </c>
      <c r="D271" s="1">
        <v>27250.402279510326</v>
      </c>
      <c r="E271" s="1" t="s">
        <v>9</v>
      </c>
      <c r="F271" s="1">
        <v>12540.700135793388</v>
      </c>
      <c r="G271" s="1">
        <v>17820506.110998016</v>
      </c>
      <c r="H271" s="1">
        <v>1567905.7121683701</v>
      </c>
      <c r="I271" s="1">
        <v>461621.29434997262</v>
      </c>
      <c r="J271" s="1">
        <v>27963.380800877676</v>
      </c>
      <c r="K271" s="1">
        <f>SUM(battery_material_cost_scenarios_NMC_111__2[[#This Row],[Total_Cost_USD_per_GWh_CAM_1]:[NH4OH_costs]])</f>
        <v>19877996.498317234</v>
      </c>
    </row>
    <row r="272" spans="1:11" x14ac:dyDescent="0.35">
      <c r="A272" s="1" t="s">
        <v>9</v>
      </c>
      <c r="B272" s="1">
        <v>5384.4205937869483</v>
      </c>
      <c r="C272" s="1" t="s">
        <v>12</v>
      </c>
      <c r="D272" s="1">
        <v>32818.616904339025</v>
      </c>
      <c r="E272" s="1" t="s">
        <v>11</v>
      </c>
      <c r="F272" s="1">
        <v>13228.737073150116</v>
      </c>
      <c r="G272" s="1">
        <v>17839598.268972553</v>
      </c>
      <c r="H272" s="1">
        <v>1567905.7121683701</v>
      </c>
      <c r="I272" s="1">
        <v>461621.29434997262</v>
      </c>
      <c r="J272" s="1">
        <v>27963.380800877676</v>
      </c>
      <c r="K272" s="1">
        <f>SUM(battery_material_cost_scenarios_NMC_111__2[[#This Row],[Total_Cost_USD_per_GWh_CAM_1]:[NH4OH_costs]])</f>
        <v>19897088.656291772</v>
      </c>
    </row>
    <row r="273" spans="1:11" x14ac:dyDescent="0.35">
      <c r="A273" s="1" t="s">
        <v>13</v>
      </c>
      <c r="B273" s="1">
        <v>4632.3162003532061</v>
      </c>
      <c r="C273" s="1" t="s">
        <v>6</v>
      </c>
      <c r="D273" s="1">
        <v>35493.352647129148</v>
      </c>
      <c r="E273" s="1" t="s">
        <v>8</v>
      </c>
      <c r="F273" s="1">
        <v>12065.205361307497</v>
      </c>
      <c r="G273" s="1">
        <v>17850045.757081538</v>
      </c>
      <c r="H273" s="1">
        <v>1567905.7121683701</v>
      </c>
      <c r="I273" s="1">
        <v>461621.29434997262</v>
      </c>
      <c r="J273" s="1">
        <v>27963.380800877676</v>
      </c>
      <c r="K273" s="1">
        <f>SUM(battery_material_cost_scenarios_NMC_111__2[[#This Row],[Total_Cost_USD_per_GWh_CAM_1]:[NH4OH_costs]])</f>
        <v>19907536.144400757</v>
      </c>
    </row>
    <row r="274" spans="1:11" x14ac:dyDescent="0.35">
      <c r="A274" s="1" t="s">
        <v>17</v>
      </c>
      <c r="B274" s="1">
        <v>9417.9653320090274</v>
      </c>
      <c r="C274" s="1" t="s">
        <v>7</v>
      </c>
      <c r="D274" s="1">
        <v>27011.257808821694</v>
      </c>
      <c r="E274" s="1" t="s">
        <v>6</v>
      </c>
      <c r="F274" s="1">
        <v>11387.342396259797</v>
      </c>
      <c r="G274" s="1">
        <v>17868902.288136411</v>
      </c>
      <c r="H274" s="1">
        <v>1567905.7121683701</v>
      </c>
      <c r="I274" s="1">
        <v>461621.29434997262</v>
      </c>
      <c r="J274" s="1">
        <v>27963.380800877676</v>
      </c>
      <c r="K274" s="1">
        <f>SUM(battery_material_cost_scenarios_NMC_111__2[[#This Row],[Total_Cost_USD_per_GWh_CAM_1]:[NH4OH_costs]])</f>
        <v>19926392.67545563</v>
      </c>
    </row>
    <row r="275" spans="1:11" x14ac:dyDescent="0.35">
      <c r="A275" s="1" t="s">
        <v>7</v>
      </c>
      <c r="B275" s="1">
        <v>10582.467488945784</v>
      </c>
      <c r="C275" s="1" t="s">
        <v>13</v>
      </c>
      <c r="D275" s="1">
        <v>23618.676754771081</v>
      </c>
      <c r="E275" s="1" t="s">
        <v>9</v>
      </c>
      <c r="F275" s="1">
        <v>12540.700135793388</v>
      </c>
      <c r="G275" s="1">
        <v>17879708.396682128</v>
      </c>
      <c r="H275" s="1">
        <v>1567905.7121683701</v>
      </c>
      <c r="I275" s="1">
        <v>461621.29434997262</v>
      </c>
      <c r="J275" s="1">
        <v>27963.380800877676</v>
      </c>
      <c r="K275" s="1">
        <f>SUM(battery_material_cost_scenarios_NMC_111__2[[#This Row],[Total_Cost_USD_per_GWh_CAM_1]:[NH4OH_costs]])</f>
        <v>19937198.784001347</v>
      </c>
    </row>
    <row r="276" spans="1:11" x14ac:dyDescent="0.35">
      <c r="A276" s="1" t="s">
        <v>13</v>
      </c>
      <c r="B276" s="1">
        <v>4632.3162003532061</v>
      </c>
      <c r="C276" s="1" t="s">
        <v>6</v>
      </c>
      <c r="D276" s="1">
        <v>35493.352647129148</v>
      </c>
      <c r="E276" s="1" t="s">
        <v>7</v>
      </c>
      <c r="F276" s="1">
        <v>12261.586022130585</v>
      </c>
      <c r="G276" s="1">
        <v>17913198.666955967</v>
      </c>
      <c r="H276" s="1">
        <v>1567905.7121683701</v>
      </c>
      <c r="I276" s="1">
        <v>461621.29434997262</v>
      </c>
      <c r="J276" s="1">
        <v>27963.380800877676</v>
      </c>
      <c r="K276" s="1">
        <f>SUM(battery_material_cost_scenarios_NMC_111__2[[#This Row],[Total_Cost_USD_per_GWh_CAM_1]:[NH4OH_costs]])</f>
        <v>19970689.054275185</v>
      </c>
    </row>
    <row r="277" spans="1:11" x14ac:dyDescent="0.35">
      <c r="A277" s="1" t="s">
        <v>13</v>
      </c>
      <c r="B277" s="1">
        <v>4632.3162003532061</v>
      </c>
      <c r="C277" s="1" t="s">
        <v>6</v>
      </c>
      <c r="D277" s="1">
        <v>35493.352647129148</v>
      </c>
      <c r="E277" s="1" t="s">
        <v>13</v>
      </c>
      <c r="F277" s="1">
        <v>12321.354447680944</v>
      </c>
      <c r="G277" s="1">
        <v>17932419.245888218</v>
      </c>
      <c r="H277" s="1">
        <v>1567905.7121683701</v>
      </c>
      <c r="I277" s="1">
        <v>461621.29434997262</v>
      </c>
      <c r="J277" s="1">
        <v>27963.380800877676</v>
      </c>
      <c r="K277" s="1">
        <f>SUM(battery_material_cost_scenarios_NMC_111__2[[#This Row],[Total_Cost_USD_per_GWh_CAM_1]:[NH4OH_costs]])</f>
        <v>19989909.633207437</v>
      </c>
    </row>
    <row r="278" spans="1:11" x14ac:dyDescent="0.35">
      <c r="A278" s="1" t="s">
        <v>17</v>
      </c>
      <c r="B278" s="1">
        <v>9417.9653320090274</v>
      </c>
      <c r="C278" s="1" t="s">
        <v>15</v>
      </c>
      <c r="D278" s="1">
        <v>27250.402279510326</v>
      </c>
      <c r="E278" s="1" t="s">
        <v>6</v>
      </c>
      <c r="F278" s="1">
        <v>11387.342396259797</v>
      </c>
      <c r="G278" s="1">
        <v>17944091.345011152</v>
      </c>
      <c r="H278" s="1">
        <v>1567905.7121683701</v>
      </c>
      <c r="I278" s="1">
        <v>461621.29434997262</v>
      </c>
      <c r="J278" s="1">
        <v>27963.380800877676</v>
      </c>
      <c r="K278" s="1">
        <f>SUM(battery_material_cost_scenarios_NMC_111__2[[#This Row],[Total_Cost_USD_per_GWh_CAM_1]:[NH4OH_costs]])</f>
        <v>20001581.732330371</v>
      </c>
    </row>
    <row r="279" spans="1:11" x14ac:dyDescent="0.35">
      <c r="A279" s="1" t="s">
        <v>13</v>
      </c>
      <c r="B279" s="1">
        <v>4632.3162003532061</v>
      </c>
      <c r="C279" s="1" t="s">
        <v>12</v>
      </c>
      <c r="D279" s="1">
        <v>32818.616904339025</v>
      </c>
      <c r="E279" s="1" t="s">
        <v>12</v>
      </c>
      <c r="F279" s="1">
        <v>15037.14008292628</v>
      </c>
      <c r="G279" s="1">
        <v>17964813.207017515</v>
      </c>
      <c r="H279" s="1">
        <v>1567905.7121683701</v>
      </c>
      <c r="I279" s="1">
        <v>461621.29434997262</v>
      </c>
      <c r="J279" s="1">
        <v>27963.380800877676</v>
      </c>
      <c r="K279" s="1">
        <f>SUM(battery_material_cost_scenarios_NMC_111__2[[#This Row],[Total_Cost_USD_per_GWh_CAM_1]:[NH4OH_costs]])</f>
        <v>20022303.594336733</v>
      </c>
    </row>
    <row r="280" spans="1:11" x14ac:dyDescent="0.35">
      <c r="A280" s="1" t="s">
        <v>6</v>
      </c>
      <c r="B280" s="1">
        <v>8602.988203350058</v>
      </c>
      <c r="C280" s="1" t="s">
        <v>7</v>
      </c>
      <c r="D280" s="1">
        <v>27011.257808821694</v>
      </c>
      <c r="E280" s="1" t="s">
        <v>11</v>
      </c>
      <c r="F280" s="1">
        <v>13228.737073150116</v>
      </c>
      <c r="G280" s="1">
        <v>17966578.834754057</v>
      </c>
      <c r="H280" s="1">
        <v>1567905.7121683701</v>
      </c>
      <c r="I280" s="1">
        <v>461621.29434997262</v>
      </c>
      <c r="J280" s="1">
        <v>27963.380800877676</v>
      </c>
      <c r="K280" s="1">
        <f>SUM(battery_material_cost_scenarios_NMC_111__2[[#This Row],[Total_Cost_USD_per_GWh_CAM_1]:[NH4OH_costs]])</f>
        <v>20024069.222073276</v>
      </c>
    </row>
    <row r="281" spans="1:11" x14ac:dyDescent="0.35">
      <c r="A281" s="1" t="s">
        <v>18</v>
      </c>
      <c r="B281" s="1">
        <v>6584.2643576758501</v>
      </c>
      <c r="C281" s="1" t="s">
        <v>12</v>
      </c>
      <c r="D281" s="1">
        <v>32818.616904339025</v>
      </c>
      <c r="E281" s="1" t="s">
        <v>6</v>
      </c>
      <c r="F281" s="1">
        <v>11387.342396259797</v>
      </c>
      <c r="G281" s="1">
        <v>17975439.289384183</v>
      </c>
      <c r="H281" s="1">
        <v>1567905.7121683701</v>
      </c>
      <c r="I281" s="1">
        <v>461621.29434997262</v>
      </c>
      <c r="J281" s="1">
        <v>27963.380800877676</v>
      </c>
      <c r="K281" s="1">
        <f>SUM(battery_material_cost_scenarios_NMC_111__2[[#This Row],[Total_Cost_USD_per_GWh_CAM_1]:[NH4OH_costs]])</f>
        <v>20032929.676703401</v>
      </c>
    </row>
    <row r="282" spans="1:11" x14ac:dyDescent="0.35">
      <c r="A282" s="1" t="s">
        <v>17</v>
      </c>
      <c r="B282" s="1">
        <v>9417.9653320090274</v>
      </c>
      <c r="C282" s="1" t="s">
        <v>13</v>
      </c>
      <c r="D282" s="1">
        <v>23618.676754771081</v>
      </c>
      <c r="E282" s="1" t="s">
        <v>12</v>
      </c>
      <c r="F282" s="1">
        <v>15037.14008292628</v>
      </c>
      <c r="G282" s="1">
        <v>17975963.055126533</v>
      </c>
      <c r="H282" s="1">
        <v>1567905.7121683701</v>
      </c>
      <c r="I282" s="1">
        <v>461621.29434997262</v>
      </c>
      <c r="J282" s="1">
        <v>27963.380800877676</v>
      </c>
      <c r="K282" s="1">
        <f>SUM(battery_material_cost_scenarios_NMC_111__2[[#This Row],[Total_Cost_USD_per_GWh_CAM_1]:[NH4OH_costs]])</f>
        <v>20033453.442445751</v>
      </c>
    </row>
    <row r="283" spans="1:11" x14ac:dyDescent="0.35">
      <c r="A283" s="1" t="s">
        <v>16</v>
      </c>
      <c r="B283" s="1">
        <v>5641.659803627892</v>
      </c>
      <c r="C283" s="1" t="s">
        <v>12</v>
      </c>
      <c r="D283" s="1">
        <v>32818.616904339025</v>
      </c>
      <c r="E283" s="1" t="s">
        <v>11</v>
      </c>
      <c r="F283" s="1">
        <v>13228.737073150116</v>
      </c>
      <c r="G283" s="1">
        <v>17995677.983159009</v>
      </c>
      <c r="H283" s="1">
        <v>1567905.7121683701</v>
      </c>
      <c r="I283" s="1">
        <v>461621.29434997262</v>
      </c>
      <c r="J283" s="1">
        <v>27963.380800877676</v>
      </c>
      <c r="K283" s="1">
        <f>SUM(battery_material_cost_scenarios_NMC_111__2[[#This Row],[Total_Cost_USD_per_GWh_CAM_1]:[NH4OH_costs]])</f>
        <v>20053168.370478228</v>
      </c>
    </row>
    <row r="284" spans="1:11" x14ac:dyDescent="0.35">
      <c r="A284" s="1" t="s">
        <v>13</v>
      </c>
      <c r="B284" s="1">
        <v>4632.3162003532061</v>
      </c>
      <c r="C284" s="1" t="s">
        <v>6</v>
      </c>
      <c r="D284" s="1">
        <v>35493.352647129148</v>
      </c>
      <c r="E284" s="1" t="s">
        <v>9</v>
      </c>
      <c r="F284" s="1">
        <v>12540.700135793388</v>
      </c>
      <c r="G284" s="1">
        <v>18002957.344775606</v>
      </c>
      <c r="H284" s="1">
        <v>1567905.7121683701</v>
      </c>
      <c r="I284" s="1">
        <v>461621.29434997262</v>
      </c>
      <c r="J284" s="1">
        <v>27963.380800877676</v>
      </c>
      <c r="K284" s="1">
        <f>SUM(battery_material_cost_scenarios_NMC_111__2[[#This Row],[Total_Cost_USD_per_GWh_CAM_1]:[NH4OH_costs]])</f>
        <v>20060447.732094824</v>
      </c>
    </row>
    <row r="285" spans="1:11" x14ac:dyDescent="0.35">
      <c r="A285" s="1" t="s">
        <v>6</v>
      </c>
      <c r="B285" s="1">
        <v>8602.988203350058</v>
      </c>
      <c r="C285" s="1" t="s">
        <v>15</v>
      </c>
      <c r="D285" s="1">
        <v>27250.402279510326</v>
      </c>
      <c r="E285" s="1" t="s">
        <v>11</v>
      </c>
      <c r="F285" s="1">
        <v>13228.737073150116</v>
      </c>
      <c r="G285" s="1">
        <v>18041767.891628802</v>
      </c>
      <c r="H285" s="1">
        <v>1567905.7121683701</v>
      </c>
      <c r="I285" s="1">
        <v>461621.29434997262</v>
      </c>
      <c r="J285" s="1">
        <v>27963.380800877676</v>
      </c>
      <c r="K285" s="1">
        <f>SUM(battery_material_cost_scenarios_NMC_111__2[[#This Row],[Total_Cost_USD_per_GWh_CAM_1]:[NH4OH_costs]])</f>
        <v>20099258.27894802</v>
      </c>
    </row>
    <row r="286" spans="1:11" x14ac:dyDescent="0.35">
      <c r="A286" s="1" t="s">
        <v>17</v>
      </c>
      <c r="B286" s="1">
        <v>9417.9653320090274</v>
      </c>
      <c r="C286" s="1" t="s">
        <v>7</v>
      </c>
      <c r="D286" s="1">
        <v>27011.257808821694</v>
      </c>
      <c r="E286" s="1" t="s">
        <v>8</v>
      </c>
      <c r="F286" s="1">
        <v>12065.205361307497</v>
      </c>
      <c r="G286" s="1">
        <v>18086892.280427121</v>
      </c>
      <c r="H286" s="1">
        <v>1567905.7121683701</v>
      </c>
      <c r="I286" s="1">
        <v>461621.29434997262</v>
      </c>
      <c r="J286" s="1">
        <v>27963.380800877676</v>
      </c>
      <c r="K286" s="1">
        <f>SUM(battery_material_cost_scenarios_NMC_111__2[[#This Row],[Total_Cost_USD_per_GWh_CAM_1]:[NH4OH_costs]])</f>
        <v>20144382.667746339</v>
      </c>
    </row>
    <row r="287" spans="1:11" x14ac:dyDescent="0.35">
      <c r="A287" s="1" t="s">
        <v>9</v>
      </c>
      <c r="B287" s="1">
        <v>5384.4205937869483</v>
      </c>
      <c r="C287" s="1" t="s">
        <v>6</v>
      </c>
      <c r="D287" s="1">
        <v>35493.352647129148</v>
      </c>
      <c r="E287" s="1" t="s">
        <v>6</v>
      </c>
      <c r="F287" s="1">
        <v>11387.342396259797</v>
      </c>
      <c r="G287" s="1">
        <v>18088394.589801602</v>
      </c>
      <c r="H287" s="1">
        <v>1567905.7121683701</v>
      </c>
      <c r="I287" s="1">
        <v>461621.29434997262</v>
      </c>
      <c r="J287" s="1">
        <v>27963.380800877676</v>
      </c>
      <c r="K287" s="1">
        <f>SUM(battery_material_cost_scenarios_NMC_111__2[[#This Row],[Total_Cost_USD_per_GWh_CAM_1]:[NH4OH_costs]])</f>
        <v>20145884.97712082</v>
      </c>
    </row>
    <row r="288" spans="1:11" x14ac:dyDescent="0.35">
      <c r="A288" s="1" t="s">
        <v>7</v>
      </c>
      <c r="B288" s="1">
        <v>10582.467488945784</v>
      </c>
      <c r="C288" s="1" t="s">
        <v>13</v>
      </c>
      <c r="D288" s="1">
        <v>23618.676754771081</v>
      </c>
      <c r="E288" s="1" t="s">
        <v>11</v>
      </c>
      <c r="F288" s="1">
        <v>13228.737073150116</v>
      </c>
      <c r="G288" s="1">
        <v>18100970.177312914</v>
      </c>
      <c r="H288" s="1">
        <v>1567905.7121683701</v>
      </c>
      <c r="I288" s="1">
        <v>461621.29434997262</v>
      </c>
      <c r="J288" s="1">
        <v>27963.380800877676</v>
      </c>
      <c r="K288" s="1">
        <f>SUM(battery_material_cost_scenarios_NMC_111__2[[#This Row],[Total_Cost_USD_per_GWh_CAM_1]:[NH4OH_costs]])</f>
        <v>20158460.564632133</v>
      </c>
    </row>
    <row r="289" spans="1:11" x14ac:dyDescent="0.35">
      <c r="A289" s="1" t="s">
        <v>17</v>
      </c>
      <c r="B289" s="1">
        <v>9417.9653320090274</v>
      </c>
      <c r="C289" s="1" t="s">
        <v>7</v>
      </c>
      <c r="D289" s="1">
        <v>27011.257808821694</v>
      </c>
      <c r="E289" s="1" t="s">
        <v>7</v>
      </c>
      <c r="F289" s="1">
        <v>12261.586022130585</v>
      </c>
      <c r="G289" s="1">
        <v>18150045.190301549</v>
      </c>
      <c r="H289" s="1">
        <v>1567905.7121683701</v>
      </c>
      <c r="I289" s="1">
        <v>461621.29434997262</v>
      </c>
      <c r="J289" s="1">
        <v>27963.380800877676</v>
      </c>
      <c r="K289" s="1">
        <f>SUM(battery_material_cost_scenarios_NMC_111__2[[#This Row],[Total_Cost_USD_per_GWh_CAM_1]:[NH4OH_costs]])</f>
        <v>20207535.577620767</v>
      </c>
    </row>
    <row r="290" spans="1:11" x14ac:dyDescent="0.35">
      <c r="A290" s="1" t="s">
        <v>17</v>
      </c>
      <c r="B290" s="1">
        <v>9417.9653320090274</v>
      </c>
      <c r="C290" s="1" t="s">
        <v>15</v>
      </c>
      <c r="D290" s="1">
        <v>27250.402279510326</v>
      </c>
      <c r="E290" s="1" t="s">
        <v>8</v>
      </c>
      <c r="F290" s="1">
        <v>12065.205361307497</v>
      </c>
      <c r="G290" s="1">
        <v>18162081.337301861</v>
      </c>
      <c r="H290" s="1">
        <v>1567905.7121683701</v>
      </c>
      <c r="I290" s="1">
        <v>461621.29434997262</v>
      </c>
      <c r="J290" s="1">
        <v>27963.380800877676</v>
      </c>
      <c r="K290" s="1">
        <f>SUM(battery_material_cost_scenarios_NMC_111__2[[#This Row],[Total_Cost_USD_per_GWh_CAM_1]:[NH4OH_costs]])</f>
        <v>20219571.72462108</v>
      </c>
    </row>
    <row r="291" spans="1:11" x14ac:dyDescent="0.35">
      <c r="A291" s="1" t="s">
        <v>17</v>
      </c>
      <c r="B291" s="1">
        <v>9417.9653320090274</v>
      </c>
      <c r="C291" s="1" t="s">
        <v>7</v>
      </c>
      <c r="D291" s="1">
        <v>27011.257808821694</v>
      </c>
      <c r="E291" s="1" t="s">
        <v>13</v>
      </c>
      <c r="F291" s="1">
        <v>12321.354447680944</v>
      </c>
      <c r="G291" s="1">
        <v>18169265.7692338</v>
      </c>
      <c r="H291" s="1">
        <v>1567905.7121683701</v>
      </c>
      <c r="I291" s="1">
        <v>461621.29434997262</v>
      </c>
      <c r="J291" s="1">
        <v>27963.380800877676</v>
      </c>
      <c r="K291" s="1">
        <f>SUM(battery_material_cost_scenarios_NMC_111__2[[#This Row],[Total_Cost_USD_per_GWh_CAM_1]:[NH4OH_costs]])</f>
        <v>20226756.156553019</v>
      </c>
    </row>
    <row r="292" spans="1:11" x14ac:dyDescent="0.35">
      <c r="A292" s="1" t="s">
        <v>18</v>
      </c>
      <c r="B292" s="1">
        <v>6584.2643576758501</v>
      </c>
      <c r="C292" s="1" t="s">
        <v>12</v>
      </c>
      <c r="D292" s="1">
        <v>32818.616904339025</v>
      </c>
      <c r="E292" s="1" t="s">
        <v>8</v>
      </c>
      <c r="F292" s="1">
        <v>12065.205361307497</v>
      </c>
      <c r="G292" s="1">
        <v>18193429.281674892</v>
      </c>
      <c r="H292" s="1">
        <v>1567905.7121683701</v>
      </c>
      <c r="I292" s="1">
        <v>461621.29434997262</v>
      </c>
      <c r="J292" s="1">
        <v>27963.380800877676</v>
      </c>
      <c r="K292" s="1">
        <f>SUM(battery_material_cost_scenarios_NMC_111__2[[#This Row],[Total_Cost_USD_per_GWh_CAM_1]:[NH4OH_costs]])</f>
        <v>20250919.66899411</v>
      </c>
    </row>
    <row r="293" spans="1:11" x14ac:dyDescent="0.35">
      <c r="A293" s="1" t="s">
        <v>17</v>
      </c>
      <c r="B293" s="1">
        <v>9417.9653320090274</v>
      </c>
      <c r="C293" s="1" t="s">
        <v>12</v>
      </c>
      <c r="D293" s="1">
        <v>32818.616904339025</v>
      </c>
      <c r="E293" s="1" t="s">
        <v>10</v>
      </c>
      <c r="F293" s="1">
        <v>6784.9121275387752</v>
      </c>
      <c r="G293" s="1">
        <v>18214716.740067028</v>
      </c>
      <c r="H293" s="1">
        <v>1567905.7121683701</v>
      </c>
      <c r="I293" s="1">
        <v>461621.29434997262</v>
      </c>
      <c r="J293" s="1">
        <v>27963.380800877676</v>
      </c>
      <c r="K293" s="1">
        <f>SUM(battery_material_cost_scenarios_NMC_111__2[[#This Row],[Total_Cost_USD_per_GWh_CAM_1]:[NH4OH_costs]])</f>
        <v>20272207.127386246</v>
      </c>
    </row>
    <row r="294" spans="1:11" x14ac:dyDescent="0.35">
      <c r="A294" s="1" t="s">
        <v>13</v>
      </c>
      <c r="B294" s="1">
        <v>4632.3162003532061</v>
      </c>
      <c r="C294" s="1" t="s">
        <v>6</v>
      </c>
      <c r="D294" s="1">
        <v>35493.352647129148</v>
      </c>
      <c r="E294" s="1" t="s">
        <v>11</v>
      </c>
      <c r="F294" s="1">
        <v>13228.737073150116</v>
      </c>
      <c r="G294" s="1">
        <v>18224219.125406392</v>
      </c>
      <c r="H294" s="1">
        <v>1567905.7121683701</v>
      </c>
      <c r="I294" s="1">
        <v>461621.29434997262</v>
      </c>
      <c r="J294" s="1">
        <v>27963.380800877676</v>
      </c>
      <c r="K294" s="1">
        <f>SUM(battery_material_cost_scenarios_NMC_111__2[[#This Row],[Total_Cost_USD_per_GWh_CAM_1]:[NH4OH_costs]])</f>
        <v>20281709.51272561</v>
      </c>
    </row>
    <row r="295" spans="1:11" x14ac:dyDescent="0.35">
      <c r="A295" s="1" t="s">
        <v>17</v>
      </c>
      <c r="B295" s="1">
        <v>9417.9653320090274</v>
      </c>
      <c r="C295" s="1" t="s">
        <v>15</v>
      </c>
      <c r="D295" s="1">
        <v>27250.402279510326</v>
      </c>
      <c r="E295" s="1" t="s">
        <v>7</v>
      </c>
      <c r="F295" s="1">
        <v>12261.586022130585</v>
      </c>
      <c r="G295" s="1">
        <v>18225234.24717629</v>
      </c>
      <c r="H295" s="1">
        <v>1567905.7121683701</v>
      </c>
      <c r="I295" s="1">
        <v>461621.29434997262</v>
      </c>
      <c r="J295" s="1">
        <v>27963.380800877676</v>
      </c>
      <c r="K295" s="1">
        <f>SUM(battery_material_cost_scenarios_NMC_111__2[[#This Row],[Total_Cost_USD_per_GWh_CAM_1]:[NH4OH_costs]])</f>
        <v>20282724.634495508</v>
      </c>
    </row>
    <row r="296" spans="1:11" x14ac:dyDescent="0.35">
      <c r="A296" s="1" t="s">
        <v>17</v>
      </c>
      <c r="B296" s="1">
        <v>9417.9653320090274</v>
      </c>
      <c r="C296" s="1" t="s">
        <v>7</v>
      </c>
      <c r="D296" s="1">
        <v>27011.257808821694</v>
      </c>
      <c r="E296" s="1" t="s">
        <v>9</v>
      </c>
      <c r="F296" s="1">
        <v>12540.700135793388</v>
      </c>
      <c r="G296" s="1">
        <v>18239803.868121188</v>
      </c>
      <c r="H296" s="1">
        <v>1567905.7121683701</v>
      </c>
      <c r="I296" s="1">
        <v>461621.29434997262</v>
      </c>
      <c r="J296" s="1">
        <v>27963.380800877676</v>
      </c>
      <c r="K296" s="1">
        <f>SUM(battery_material_cost_scenarios_NMC_111__2[[#This Row],[Total_Cost_USD_per_GWh_CAM_1]:[NH4OH_costs]])</f>
        <v>20297294.255440407</v>
      </c>
    </row>
    <row r="297" spans="1:11" x14ac:dyDescent="0.35">
      <c r="A297" s="1" t="s">
        <v>17</v>
      </c>
      <c r="B297" s="1">
        <v>9417.9653320090274</v>
      </c>
      <c r="C297" s="1" t="s">
        <v>15</v>
      </c>
      <c r="D297" s="1">
        <v>27250.402279510326</v>
      </c>
      <c r="E297" s="1" t="s">
        <v>13</v>
      </c>
      <c r="F297" s="1">
        <v>12321.354447680944</v>
      </c>
      <c r="G297" s="1">
        <v>18244454.826108541</v>
      </c>
      <c r="H297" s="1">
        <v>1567905.7121683701</v>
      </c>
      <c r="I297" s="1">
        <v>461621.29434997262</v>
      </c>
      <c r="J297" s="1">
        <v>27963.380800877676</v>
      </c>
      <c r="K297" s="1">
        <f>SUM(battery_material_cost_scenarios_NMC_111__2[[#This Row],[Total_Cost_USD_per_GWh_CAM_1]:[NH4OH_costs]])</f>
        <v>20301945.21342776</v>
      </c>
    </row>
    <row r="298" spans="1:11" x14ac:dyDescent="0.35">
      <c r="A298" s="1" t="s">
        <v>16</v>
      </c>
      <c r="B298" s="1">
        <v>5641.659803627892</v>
      </c>
      <c r="C298" s="1" t="s">
        <v>6</v>
      </c>
      <c r="D298" s="1">
        <v>35493.352647129148</v>
      </c>
      <c r="E298" s="1" t="s">
        <v>6</v>
      </c>
      <c r="F298" s="1">
        <v>11387.342396259797</v>
      </c>
      <c r="G298" s="1">
        <v>18244474.303988054</v>
      </c>
      <c r="H298" s="1">
        <v>1567905.7121683701</v>
      </c>
      <c r="I298" s="1">
        <v>461621.29434997262</v>
      </c>
      <c r="J298" s="1">
        <v>27963.380800877676</v>
      </c>
      <c r="K298" s="1">
        <f>SUM(battery_material_cost_scenarios_NMC_111__2[[#This Row],[Total_Cost_USD_per_GWh_CAM_1]:[NH4OH_costs]])</f>
        <v>20301964.691307273</v>
      </c>
    </row>
    <row r="299" spans="1:11" x14ac:dyDescent="0.35">
      <c r="A299" s="1" t="s">
        <v>18</v>
      </c>
      <c r="B299" s="1">
        <v>6584.2643576758501</v>
      </c>
      <c r="C299" s="1" t="s">
        <v>12</v>
      </c>
      <c r="D299" s="1">
        <v>32818.616904339025</v>
      </c>
      <c r="E299" s="1" t="s">
        <v>7</v>
      </c>
      <c r="F299" s="1">
        <v>12261.586022130585</v>
      </c>
      <c r="G299" s="1">
        <v>18256582.19154932</v>
      </c>
      <c r="H299" s="1">
        <v>1567905.7121683701</v>
      </c>
      <c r="I299" s="1">
        <v>461621.29434997262</v>
      </c>
      <c r="J299" s="1">
        <v>27963.380800877676</v>
      </c>
      <c r="K299" s="1">
        <f>SUM(battery_material_cost_scenarios_NMC_111__2[[#This Row],[Total_Cost_USD_per_GWh_CAM_1]:[NH4OH_costs]])</f>
        <v>20314072.578868538</v>
      </c>
    </row>
    <row r="300" spans="1:11" x14ac:dyDescent="0.35">
      <c r="A300" s="1" t="s">
        <v>18</v>
      </c>
      <c r="B300" s="1">
        <v>6584.2643576758501</v>
      </c>
      <c r="C300" s="1" t="s">
        <v>12</v>
      </c>
      <c r="D300" s="1">
        <v>32818.616904339025</v>
      </c>
      <c r="E300" s="1" t="s">
        <v>13</v>
      </c>
      <c r="F300" s="1">
        <v>12321.354447680944</v>
      </c>
      <c r="G300" s="1">
        <v>18275802.770481572</v>
      </c>
      <c r="H300" s="1">
        <v>1567905.7121683701</v>
      </c>
      <c r="I300" s="1">
        <v>461621.29434997262</v>
      </c>
      <c r="J300" s="1">
        <v>27963.380800877676</v>
      </c>
      <c r="K300" s="1">
        <f>SUM(battery_material_cost_scenarios_NMC_111__2[[#This Row],[Total_Cost_USD_per_GWh_CAM_1]:[NH4OH_costs]])</f>
        <v>20333293.15780079</v>
      </c>
    </row>
    <row r="301" spans="1:11" x14ac:dyDescent="0.35">
      <c r="A301" s="1" t="s">
        <v>9</v>
      </c>
      <c r="B301" s="1">
        <v>5384.4205937869483</v>
      </c>
      <c r="C301" s="1" t="s">
        <v>6</v>
      </c>
      <c r="D301" s="1">
        <v>35493.352647129148</v>
      </c>
      <c r="E301" s="1" t="s">
        <v>8</v>
      </c>
      <c r="F301" s="1">
        <v>12065.205361307497</v>
      </c>
      <c r="G301" s="1">
        <v>18306384.582092311</v>
      </c>
      <c r="H301" s="1">
        <v>1567905.7121683701</v>
      </c>
      <c r="I301" s="1">
        <v>461621.29434997262</v>
      </c>
      <c r="J301" s="1">
        <v>27963.380800877676</v>
      </c>
      <c r="K301" s="1">
        <f>SUM(battery_material_cost_scenarios_NMC_111__2[[#This Row],[Total_Cost_USD_per_GWh_CAM_1]:[NH4OH_costs]])</f>
        <v>20363874.96941153</v>
      </c>
    </row>
    <row r="302" spans="1:11" x14ac:dyDescent="0.35">
      <c r="A302" s="1" t="s">
        <v>17</v>
      </c>
      <c r="B302" s="1">
        <v>9417.9653320090274</v>
      </c>
      <c r="C302" s="1" t="s">
        <v>15</v>
      </c>
      <c r="D302" s="1">
        <v>27250.402279510326</v>
      </c>
      <c r="E302" s="1" t="s">
        <v>9</v>
      </c>
      <c r="F302" s="1">
        <v>12540.700135793388</v>
      </c>
      <c r="G302" s="1">
        <v>18314992.924995929</v>
      </c>
      <c r="H302" s="1">
        <v>1567905.7121683701</v>
      </c>
      <c r="I302" s="1">
        <v>461621.29434997262</v>
      </c>
      <c r="J302" s="1">
        <v>27963.380800877676</v>
      </c>
      <c r="K302" s="1">
        <f>SUM(battery_material_cost_scenarios_NMC_111__2[[#This Row],[Total_Cost_USD_per_GWh_CAM_1]:[NH4OH_costs]])</f>
        <v>20372483.312315147</v>
      </c>
    </row>
    <row r="303" spans="1:11" x14ac:dyDescent="0.35">
      <c r="A303" s="1" t="s">
        <v>18</v>
      </c>
      <c r="B303" s="1">
        <v>6584.2643576758501</v>
      </c>
      <c r="C303" s="1" t="s">
        <v>12</v>
      </c>
      <c r="D303" s="1">
        <v>32818.616904339025</v>
      </c>
      <c r="E303" s="1" t="s">
        <v>9</v>
      </c>
      <c r="F303" s="1">
        <v>12540.700135793388</v>
      </c>
      <c r="G303" s="1">
        <v>18346340.869368959</v>
      </c>
      <c r="H303" s="1">
        <v>1567905.7121683701</v>
      </c>
      <c r="I303" s="1">
        <v>461621.29434997262</v>
      </c>
      <c r="J303" s="1">
        <v>27963.380800877676</v>
      </c>
      <c r="K303" s="1">
        <f>SUM(battery_material_cost_scenarios_NMC_111__2[[#This Row],[Total_Cost_USD_per_GWh_CAM_1]:[NH4OH_costs]])</f>
        <v>20403831.256688178</v>
      </c>
    </row>
    <row r="304" spans="1:11" x14ac:dyDescent="0.35">
      <c r="A304" s="1" t="s">
        <v>9</v>
      </c>
      <c r="B304" s="1">
        <v>5384.4205937869483</v>
      </c>
      <c r="C304" s="1" t="s">
        <v>6</v>
      </c>
      <c r="D304" s="1">
        <v>35493.352647129148</v>
      </c>
      <c r="E304" s="1" t="s">
        <v>7</v>
      </c>
      <c r="F304" s="1">
        <v>12261.586022130585</v>
      </c>
      <c r="G304" s="1">
        <v>18369537.491966739</v>
      </c>
      <c r="H304" s="1">
        <v>1567905.7121683701</v>
      </c>
      <c r="I304" s="1">
        <v>461621.29434997262</v>
      </c>
      <c r="J304" s="1">
        <v>27963.380800877676</v>
      </c>
      <c r="K304" s="1">
        <f>SUM(battery_material_cost_scenarios_NMC_111__2[[#This Row],[Total_Cost_USD_per_GWh_CAM_1]:[NH4OH_costs]])</f>
        <v>20427027.879285958</v>
      </c>
    </row>
    <row r="305" spans="1:11" x14ac:dyDescent="0.35">
      <c r="A305" s="1" t="s">
        <v>9</v>
      </c>
      <c r="B305" s="1">
        <v>5384.4205937869483</v>
      </c>
      <c r="C305" s="1" t="s">
        <v>6</v>
      </c>
      <c r="D305" s="1">
        <v>35493.352647129148</v>
      </c>
      <c r="E305" s="1" t="s">
        <v>13</v>
      </c>
      <c r="F305" s="1">
        <v>12321.354447680944</v>
      </c>
      <c r="G305" s="1">
        <v>18388758.070898991</v>
      </c>
      <c r="H305" s="1">
        <v>1567905.7121683701</v>
      </c>
      <c r="I305" s="1">
        <v>461621.29434997262</v>
      </c>
      <c r="J305" s="1">
        <v>27963.380800877676</v>
      </c>
      <c r="K305" s="1">
        <f>SUM(battery_material_cost_scenarios_NMC_111__2[[#This Row],[Total_Cost_USD_per_GWh_CAM_1]:[NH4OH_costs]])</f>
        <v>20446248.458218209</v>
      </c>
    </row>
    <row r="306" spans="1:11" x14ac:dyDescent="0.35">
      <c r="A306" s="1" t="s">
        <v>9</v>
      </c>
      <c r="B306" s="1">
        <v>5384.4205937869483</v>
      </c>
      <c r="C306" s="1" t="s">
        <v>12</v>
      </c>
      <c r="D306" s="1">
        <v>32818.616904339025</v>
      </c>
      <c r="E306" s="1" t="s">
        <v>12</v>
      </c>
      <c r="F306" s="1">
        <v>15037.14008292628</v>
      </c>
      <c r="G306" s="1">
        <v>18421152.032028284</v>
      </c>
      <c r="H306" s="1">
        <v>1567905.7121683701</v>
      </c>
      <c r="I306" s="1">
        <v>461621.29434997262</v>
      </c>
      <c r="J306" s="1">
        <v>27963.380800877676</v>
      </c>
      <c r="K306" s="1">
        <f>SUM(battery_material_cost_scenarios_NMC_111__2[[#This Row],[Total_Cost_USD_per_GWh_CAM_1]:[NH4OH_costs]])</f>
        <v>20478642.419347502</v>
      </c>
    </row>
    <row r="307" spans="1:11" x14ac:dyDescent="0.35">
      <c r="A307" s="1" t="s">
        <v>9</v>
      </c>
      <c r="B307" s="1">
        <v>5384.4205937869483</v>
      </c>
      <c r="C307" s="1" t="s">
        <v>6</v>
      </c>
      <c r="D307" s="1">
        <v>35493.352647129148</v>
      </c>
      <c r="E307" s="1" t="s">
        <v>9</v>
      </c>
      <c r="F307" s="1">
        <v>12540.700135793388</v>
      </c>
      <c r="G307" s="1">
        <v>18459296.169786379</v>
      </c>
      <c r="H307" s="1">
        <v>1567905.7121683701</v>
      </c>
      <c r="I307" s="1">
        <v>461621.29434997262</v>
      </c>
      <c r="J307" s="1">
        <v>27963.380800877676</v>
      </c>
      <c r="K307" s="1">
        <f>SUM(battery_material_cost_scenarios_NMC_111__2[[#This Row],[Total_Cost_USD_per_GWh_CAM_1]:[NH4OH_costs]])</f>
        <v>20516786.557105597</v>
      </c>
    </row>
    <row r="308" spans="1:11" x14ac:dyDescent="0.35">
      <c r="A308" s="1" t="s">
        <v>17</v>
      </c>
      <c r="B308" s="1">
        <v>9417.9653320090274</v>
      </c>
      <c r="C308" s="1" t="s">
        <v>7</v>
      </c>
      <c r="D308" s="1">
        <v>27011.257808821694</v>
      </c>
      <c r="E308" s="1" t="s">
        <v>11</v>
      </c>
      <c r="F308" s="1">
        <v>13228.737073150116</v>
      </c>
      <c r="G308" s="1">
        <v>18461065.648751974</v>
      </c>
      <c r="H308" s="1">
        <v>1567905.7121683701</v>
      </c>
      <c r="I308" s="1">
        <v>461621.29434997262</v>
      </c>
      <c r="J308" s="1">
        <v>27963.380800877676</v>
      </c>
      <c r="K308" s="1">
        <f>SUM(battery_material_cost_scenarios_NMC_111__2[[#This Row],[Total_Cost_USD_per_GWh_CAM_1]:[NH4OH_costs]])</f>
        <v>20518556.036071192</v>
      </c>
    </row>
    <row r="309" spans="1:11" x14ac:dyDescent="0.35">
      <c r="A309" s="1" t="s">
        <v>16</v>
      </c>
      <c r="B309" s="1">
        <v>5641.659803627892</v>
      </c>
      <c r="C309" s="1" t="s">
        <v>6</v>
      </c>
      <c r="D309" s="1">
        <v>35493.352647129148</v>
      </c>
      <c r="E309" s="1" t="s">
        <v>8</v>
      </c>
      <c r="F309" s="1">
        <v>12065.205361307497</v>
      </c>
      <c r="G309" s="1">
        <v>18462464.296278767</v>
      </c>
      <c r="H309" s="1">
        <v>1567905.7121683701</v>
      </c>
      <c r="I309" s="1">
        <v>461621.29434997262</v>
      </c>
      <c r="J309" s="1">
        <v>27963.380800877676</v>
      </c>
      <c r="K309" s="1">
        <f>SUM(battery_material_cost_scenarios_NMC_111__2[[#This Row],[Total_Cost_USD_per_GWh_CAM_1]:[NH4OH_costs]])</f>
        <v>20519954.683597986</v>
      </c>
    </row>
    <row r="310" spans="1:11" x14ac:dyDescent="0.35">
      <c r="A310" s="1" t="s">
        <v>16</v>
      </c>
      <c r="B310" s="1">
        <v>5641.659803627892</v>
      </c>
      <c r="C310" s="1" t="s">
        <v>6</v>
      </c>
      <c r="D310" s="1">
        <v>35493.352647129148</v>
      </c>
      <c r="E310" s="1" t="s">
        <v>7</v>
      </c>
      <c r="F310" s="1">
        <v>12261.586022130585</v>
      </c>
      <c r="G310" s="1">
        <v>18525617.206153192</v>
      </c>
      <c r="H310" s="1">
        <v>1567905.7121683701</v>
      </c>
      <c r="I310" s="1">
        <v>461621.29434997262</v>
      </c>
      <c r="J310" s="1">
        <v>27963.380800877676</v>
      </c>
      <c r="K310" s="1">
        <f>SUM(battery_material_cost_scenarios_NMC_111__2[[#This Row],[Total_Cost_USD_per_GWh_CAM_1]:[NH4OH_costs]])</f>
        <v>20583107.59347241</v>
      </c>
    </row>
    <row r="311" spans="1:11" x14ac:dyDescent="0.35">
      <c r="A311" s="1" t="s">
        <v>17</v>
      </c>
      <c r="B311" s="1">
        <v>9417.9653320090274</v>
      </c>
      <c r="C311" s="1" t="s">
        <v>15</v>
      </c>
      <c r="D311" s="1">
        <v>27250.402279510326</v>
      </c>
      <c r="E311" s="1" t="s">
        <v>11</v>
      </c>
      <c r="F311" s="1">
        <v>13228.737073150116</v>
      </c>
      <c r="G311" s="1">
        <v>18536254.705626715</v>
      </c>
      <c r="H311" s="1">
        <v>1567905.7121683701</v>
      </c>
      <c r="I311" s="1">
        <v>461621.29434997262</v>
      </c>
      <c r="J311" s="1">
        <v>27963.380800877676</v>
      </c>
      <c r="K311" s="1">
        <f>SUM(battery_material_cost_scenarios_NMC_111__2[[#This Row],[Total_Cost_USD_per_GWh_CAM_1]:[NH4OH_costs]])</f>
        <v>20593745.092945933</v>
      </c>
    </row>
    <row r="312" spans="1:11" x14ac:dyDescent="0.35">
      <c r="A312" s="1" t="s">
        <v>16</v>
      </c>
      <c r="B312" s="1">
        <v>5641.659803627892</v>
      </c>
      <c r="C312" s="1" t="s">
        <v>6</v>
      </c>
      <c r="D312" s="1">
        <v>35493.352647129148</v>
      </c>
      <c r="E312" s="1" t="s">
        <v>13</v>
      </c>
      <c r="F312" s="1">
        <v>12321.354447680944</v>
      </c>
      <c r="G312" s="1">
        <v>18544837.785085447</v>
      </c>
      <c r="H312" s="1">
        <v>1567905.7121683701</v>
      </c>
      <c r="I312" s="1">
        <v>461621.29434997262</v>
      </c>
      <c r="J312" s="1">
        <v>27963.380800877676</v>
      </c>
      <c r="K312" s="1">
        <f>SUM(battery_material_cost_scenarios_NMC_111__2[[#This Row],[Total_Cost_USD_per_GWh_CAM_1]:[NH4OH_costs]])</f>
        <v>20602328.172404665</v>
      </c>
    </row>
    <row r="313" spans="1:11" x14ac:dyDescent="0.35">
      <c r="A313" s="1" t="s">
        <v>6</v>
      </c>
      <c r="B313" s="1">
        <v>8602.988203350058</v>
      </c>
      <c r="C313" s="1" t="s">
        <v>7</v>
      </c>
      <c r="D313" s="1">
        <v>27011.257808821694</v>
      </c>
      <c r="E313" s="1" t="s">
        <v>12</v>
      </c>
      <c r="F313" s="1">
        <v>15037.14008292628</v>
      </c>
      <c r="G313" s="1">
        <v>18548132.597809788</v>
      </c>
      <c r="H313" s="1">
        <v>1567905.7121683701</v>
      </c>
      <c r="I313" s="1">
        <v>461621.29434997262</v>
      </c>
      <c r="J313" s="1">
        <v>27963.380800877676</v>
      </c>
      <c r="K313" s="1">
        <f>SUM(battery_material_cost_scenarios_NMC_111__2[[#This Row],[Total_Cost_USD_per_GWh_CAM_1]:[NH4OH_costs]])</f>
        <v>20605622.985129006</v>
      </c>
    </row>
    <row r="314" spans="1:11" x14ac:dyDescent="0.35">
      <c r="A314" s="1" t="s">
        <v>6</v>
      </c>
      <c r="B314" s="1">
        <v>8602.988203350058</v>
      </c>
      <c r="C314" s="1" t="s">
        <v>6</v>
      </c>
      <c r="D314" s="1">
        <v>35493.352647129148</v>
      </c>
      <c r="E314" s="1" t="s">
        <v>10</v>
      </c>
      <c r="F314" s="1">
        <v>6784.9121275387752</v>
      </c>
      <c r="G314" s="1">
        <v>18561189.607513718</v>
      </c>
      <c r="H314" s="1">
        <v>1567905.7121683701</v>
      </c>
      <c r="I314" s="1">
        <v>461621.29434997262</v>
      </c>
      <c r="J314" s="1">
        <v>27963.380800877676</v>
      </c>
      <c r="K314" s="1">
        <f>SUM(battery_material_cost_scenarios_NMC_111__2[[#This Row],[Total_Cost_USD_per_GWh_CAM_1]:[NH4OH_costs]])</f>
        <v>20618679.994832937</v>
      </c>
    </row>
    <row r="315" spans="1:11" x14ac:dyDescent="0.35">
      <c r="A315" s="1" t="s">
        <v>18</v>
      </c>
      <c r="B315" s="1">
        <v>6584.2643576758501</v>
      </c>
      <c r="C315" s="1" t="s">
        <v>12</v>
      </c>
      <c r="D315" s="1">
        <v>32818.616904339025</v>
      </c>
      <c r="E315" s="1" t="s">
        <v>11</v>
      </c>
      <c r="F315" s="1">
        <v>13228.737073150116</v>
      </c>
      <c r="G315" s="1">
        <v>18567602.649999745</v>
      </c>
      <c r="H315" s="1">
        <v>1567905.7121683701</v>
      </c>
      <c r="I315" s="1">
        <v>461621.29434997262</v>
      </c>
      <c r="J315" s="1">
        <v>27963.380800877676</v>
      </c>
      <c r="K315" s="1">
        <f>SUM(battery_material_cost_scenarios_NMC_111__2[[#This Row],[Total_Cost_USD_per_GWh_CAM_1]:[NH4OH_costs]])</f>
        <v>20625093.037318964</v>
      </c>
    </row>
    <row r="316" spans="1:11" x14ac:dyDescent="0.35">
      <c r="A316" s="1" t="s">
        <v>7</v>
      </c>
      <c r="B316" s="1">
        <v>10582.467488945784</v>
      </c>
      <c r="C316" s="1" t="s">
        <v>7</v>
      </c>
      <c r="D316" s="1">
        <v>27011.257808821694</v>
      </c>
      <c r="E316" s="1" t="s">
        <v>6</v>
      </c>
      <c r="F316" s="1">
        <v>11387.342396259797</v>
      </c>
      <c r="G316" s="1">
        <v>18575463.173378527</v>
      </c>
      <c r="H316" s="1">
        <v>1567905.7121683701</v>
      </c>
      <c r="I316" s="1">
        <v>461621.29434997262</v>
      </c>
      <c r="J316" s="1">
        <v>27963.380800877676</v>
      </c>
      <c r="K316" s="1">
        <f>SUM(battery_material_cost_scenarios_NMC_111__2[[#This Row],[Total_Cost_USD_per_GWh_CAM_1]:[NH4OH_costs]])</f>
        <v>20632953.560697746</v>
      </c>
    </row>
    <row r="317" spans="1:11" x14ac:dyDescent="0.35">
      <c r="A317" s="1" t="s">
        <v>16</v>
      </c>
      <c r="B317" s="1">
        <v>5641.659803627892</v>
      </c>
      <c r="C317" s="1" t="s">
        <v>12</v>
      </c>
      <c r="D317" s="1">
        <v>32818.616904339025</v>
      </c>
      <c r="E317" s="1" t="s">
        <v>12</v>
      </c>
      <c r="F317" s="1">
        <v>15037.14008292628</v>
      </c>
      <c r="G317" s="1">
        <v>18577231.74621474</v>
      </c>
      <c r="H317" s="1">
        <v>1567905.7121683701</v>
      </c>
      <c r="I317" s="1">
        <v>461621.29434997262</v>
      </c>
      <c r="J317" s="1">
        <v>27963.380800877676</v>
      </c>
      <c r="K317" s="1">
        <f>SUM(battery_material_cost_scenarios_NMC_111__2[[#This Row],[Total_Cost_USD_per_GWh_CAM_1]:[NH4OH_costs]])</f>
        <v>20634722.133533958</v>
      </c>
    </row>
    <row r="318" spans="1:11" x14ac:dyDescent="0.35">
      <c r="A318" s="1" t="s">
        <v>16</v>
      </c>
      <c r="B318" s="1">
        <v>5641.659803627892</v>
      </c>
      <c r="C318" s="1" t="s">
        <v>6</v>
      </c>
      <c r="D318" s="1">
        <v>35493.352647129148</v>
      </c>
      <c r="E318" s="1" t="s">
        <v>9</v>
      </c>
      <c r="F318" s="1">
        <v>12540.700135793388</v>
      </c>
      <c r="G318" s="1">
        <v>18615375.883972835</v>
      </c>
      <c r="H318" s="1">
        <v>1567905.7121683701</v>
      </c>
      <c r="I318" s="1">
        <v>461621.29434997262</v>
      </c>
      <c r="J318" s="1">
        <v>27963.380800877676</v>
      </c>
      <c r="K318" s="1">
        <f>SUM(battery_material_cost_scenarios_NMC_111__2[[#This Row],[Total_Cost_USD_per_GWh_CAM_1]:[NH4OH_costs]])</f>
        <v>20672866.271292053</v>
      </c>
    </row>
    <row r="319" spans="1:11" x14ac:dyDescent="0.35">
      <c r="A319" s="1" t="s">
        <v>6</v>
      </c>
      <c r="B319" s="1">
        <v>8602.988203350058</v>
      </c>
      <c r="C319" s="1" t="s">
        <v>15</v>
      </c>
      <c r="D319" s="1">
        <v>27250.402279510326</v>
      </c>
      <c r="E319" s="1" t="s">
        <v>12</v>
      </c>
      <c r="F319" s="1">
        <v>15037.14008292628</v>
      </c>
      <c r="G319" s="1">
        <v>18623321.654684529</v>
      </c>
      <c r="H319" s="1">
        <v>1567905.7121683701</v>
      </c>
      <c r="I319" s="1">
        <v>461621.29434997262</v>
      </c>
      <c r="J319" s="1">
        <v>27963.380800877676</v>
      </c>
      <c r="K319" s="1">
        <f>SUM(battery_material_cost_scenarios_NMC_111__2[[#This Row],[Total_Cost_USD_per_GWh_CAM_1]:[NH4OH_costs]])</f>
        <v>20680812.042003747</v>
      </c>
    </row>
    <row r="320" spans="1:11" x14ac:dyDescent="0.35">
      <c r="A320" s="1" t="s">
        <v>7</v>
      </c>
      <c r="B320" s="1">
        <v>10582.467488945784</v>
      </c>
      <c r="C320" s="1" t="s">
        <v>15</v>
      </c>
      <c r="D320" s="1">
        <v>27250.402279510326</v>
      </c>
      <c r="E320" s="1" t="s">
        <v>6</v>
      </c>
      <c r="F320" s="1">
        <v>11387.342396259797</v>
      </c>
      <c r="G320" s="1">
        <v>18650652.230253268</v>
      </c>
      <c r="H320" s="1">
        <v>1567905.7121683701</v>
      </c>
      <c r="I320" s="1">
        <v>461621.29434997262</v>
      </c>
      <c r="J320" s="1">
        <v>27963.380800877676</v>
      </c>
      <c r="K320" s="1">
        <f>SUM(battery_material_cost_scenarios_NMC_111__2[[#This Row],[Total_Cost_USD_per_GWh_CAM_1]:[NH4OH_costs]])</f>
        <v>20708142.617572486</v>
      </c>
    </row>
    <row r="321" spans="1:11" x14ac:dyDescent="0.35">
      <c r="A321" s="1" t="s">
        <v>9</v>
      </c>
      <c r="B321" s="1">
        <v>5384.4205937869483</v>
      </c>
      <c r="C321" s="1" t="s">
        <v>6</v>
      </c>
      <c r="D321" s="1">
        <v>35493.352647129148</v>
      </c>
      <c r="E321" s="1" t="s">
        <v>11</v>
      </c>
      <c r="F321" s="1">
        <v>13228.737073150116</v>
      </c>
      <c r="G321" s="1">
        <v>18680557.950417165</v>
      </c>
      <c r="H321" s="1">
        <v>1567905.7121683701</v>
      </c>
      <c r="I321" s="1">
        <v>461621.29434997262</v>
      </c>
      <c r="J321" s="1">
        <v>27963.380800877676</v>
      </c>
      <c r="K321" s="1">
        <f>SUM(battery_material_cost_scenarios_NMC_111__2[[#This Row],[Total_Cost_USD_per_GWh_CAM_1]:[NH4OH_costs]])</f>
        <v>20738048.337736383</v>
      </c>
    </row>
    <row r="322" spans="1:11" x14ac:dyDescent="0.35">
      <c r="A322" s="1" t="s">
        <v>7</v>
      </c>
      <c r="B322" s="1">
        <v>10582.467488945784</v>
      </c>
      <c r="C322" s="1" t="s">
        <v>13</v>
      </c>
      <c r="D322" s="1">
        <v>23618.676754771081</v>
      </c>
      <c r="E322" s="1" t="s">
        <v>12</v>
      </c>
      <c r="F322" s="1">
        <v>15037.14008292628</v>
      </c>
      <c r="G322" s="1">
        <v>18682523.940368645</v>
      </c>
      <c r="H322" s="1">
        <v>1567905.7121683701</v>
      </c>
      <c r="I322" s="1">
        <v>461621.29434997262</v>
      </c>
      <c r="J322" s="1">
        <v>27963.380800877676</v>
      </c>
      <c r="K322" s="1">
        <f>SUM(battery_material_cost_scenarios_NMC_111__2[[#This Row],[Total_Cost_USD_per_GWh_CAM_1]:[NH4OH_costs]])</f>
        <v>20740014.327687863</v>
      </c>
    </row>
    <row r="323" spans="1:11" x14ac:dyDescent="0.35">
      <c r="A323" s="1" t="s">
        <v>7</v>
      </c>
      <c r="B323" s="1">
        <v>10582.467488945784</v>
      </c>
      <c r="C323" s="1" t="s">
        <v>7</v>
      </c>
      <c r="D323" s="1">
        <v>27011.257808821694</v>
      </c>
      <c r="E323" s="1" t="s">
        <v>8</v>
      </c>
      <c r="F323" s="1">
        <v>12065.205361307497</v>
      </c>
      <c r="G323" s="1">
        <v>18793453.165669236</v>
      </c>
      <c r="H323" s="1">
        <v>1567905.7121683701</v>
      </c>
      <c r="I323" s="1">
        <v>461621.29434997262</v>
      </c>
      <c r="J323" s="1">
        <v>27963.380800877676</v>
      </c>
      <c r="K323" s="1">
        <f>SUM(battery_material_cost_scenarios_NMC_111__2[[#This Row],[Total_Cost_USD_per_GWh_CAM_1]:[NH4OH_costs]])</f>
        <v>20850943.552988455</v>
      </c>
    </row>
    <row r="324" spans="1:11" x14ac:dyDescent="0.35">
      <c r="A324" s="1" t="s">
        <v>13</v>
      </c>
      <c r="B324" s="1">
        <v>4632.3162003532061</v>
      </c>
      <c r="C324" s="1" t="s">
        <v>6</v>
      </c>
      <c r="D324" s="1">
        <v>35493.352647129148</v>
      </c>
      <c r="E324" s="1" t="s">
        <v>12</v>
      </c>
      <c r="F324" s="1">
        <v>15037.14008292628</v>
      </c>
      <c r="G324" s="1">
        <v>18805772.888462123</v>
      </c>
      <c r="H324" s="1">
        <v>1567905.7121683701</v>
      </c>
      <c r="I324" s="1">
        <v>461621.29434997262</v>
      </c>
      <c r="J324" s="1">
        <v>27963.380800877676</v>
      </c>
      <c r="K324" s="1">
        <f>SUM(battery_material_cost_scenarios_NMC_111__2[[#This Row],[Total_Cost_USD_per_GWh_CAM_1]:[NH4OH_costs]])</f>
        <v>20863263.275781341</v>
      </c>
    </row>
    <row r="325" spans="1:11" x14ac:dyDescent="0.35">
      <c r="A325" s="1" t="s">
        <v>18</v>
      </c>
      <c r="B325" s="1">
        <v>6584.2643576758501</v>
      </c>
      <c r="C325" s="1" t="s">
        <v>6</v>
      </c>
      <c r="D325" s="1">
        <v>35493.352647129148</v>
      </c>
      <c r="E325" s="1" t="s">
        <v>6</v>
      </c>
      <c r="F325" s="1">
        <v>11387.342396259797</v>
      </c>
      <c r="G325" s="1">
        <v>18816398.970828794</v>
      </c>
      <c r="H325" s="1">
        <v>1567905.7121683701</v>
      </c>
      <c r="I325" s="1">
        <v>461621.29434997262</v>
      </c>
      <c r="J325" s="1">
        <v>27963.380800877676</v>
      </c>
      <c r="K325" s="1">
        <f>SUM(battery_material_cost_scenarios_NMC_111__2[[#This Row],[Total_Cost_USD_per_GWh_CAM_1]:[NH4OH_costs]])</f>
        <v>20873889.358148012</v>
      </c>
    </row>
    <row r="326" spans="1:11" x14ac:dyDescent="0.35">
      <c r="A326" s="1" t="s">
        <v>16</v>
      </c>
      <c r="B326" s="1">
        <v>5641.659803627892</v>
      </c>
      <c r="C326" s="1" t="s">
        <v>6</v>
      </c>
      <c r="D326" s="1">
        <v>35493.352647129148</v>
      </c>
      <c r="E326" s="1" t="s">
        <v>11</v>
      </c>
      <c r="F326" s="1">
        <v>13228.737073150116</v>
      </c>
      <c r="G326" s="1">
        <v>18836637.664603621</v>
      </c>
      <c r="H326" s="1">
        <v>1567905.7121683701</v>
      </c>
      <c r="I326" s="1">
        <v>461621.29434997262</v>
      </c>
      <c r="J326" s="1">
        <v>27963.380800877676</v>
      </c>
      <c r="K326" s="1">
        <f>SUM(battery_material_cost_scenarios_NMC_111__2[[#This Row],[Total_Cost_USD_per_GWh_CAM_1]:[NH4OH_costs]])</f>
        <v>20894128.051922839</v>
      </c>
    </row>
    <row r="327" spans="1:11" x14ac:dyDescent="0.35">
      <c r="A327" s="1" t="s">
        <v>7</v>
      </c>
      <c r="B327" s="1">
        <v>10582.467488945784</v>
      </c>
      <c r="C327" s="1" t="s">
        <v>7</v>
      </c>
      <c r="D327" s="1">
        <v>27011.257808821694</v>
      </c>
      <c r="E327" s="1" t="s">
        <v>7</v>
      </c>
      <c r="F327" s="1">
        <v>12261.586022130585</v>
      </c>
      <c r="G327" s="1">
        <v>18856606.075543664</v>
      </c>
      <c r="H327" s="1">
        <v>1567905.7121683701</v>
      </c>
      <c r="I327" s="1">
        <v>461621.29434997262</v>
      </c>
      <c r="J327" s="1">
        <v>27963.380800877676</v>
      </c>
      <c r="K327" s="1">
        <f>SUM(battery_material_cost_scenarios_NMC_111__2[[#This Row],[Total_Cost_USD_per_GWh_CAM_1]:[NH4OH_costs]])</f>
        <v>20914096.462862883</v>
      </c>
    </row>
    <row r="328" spans="1:11" x14ac:dyDescent="0.35">
      <c r="A328" s="1" t="s">
        <v>7</v>
      </c>
      <c r="B328" s="1">
        <v>10582.467488945784</v>
      </c>
      <c r="C328" s="1" t="s">
        <v>15</v>
      </c>
      <c r="D328" s="1">
        <v>27250.402279510326</v>
      </c>
      <c r="E328" s="1" t="s">
        <v>8</v>
      </c>
      <c r="F328" s="1">
        <v>12065.205361307497</v>
      </c>
      <c r="G328" s="1">
        <v>18868642.222543977</v>
      </c>
      <c r="H328" s="1">
        <v>1567905.7121683701</v>
      </c>
      <c r="I328" s="1">
        <v>461621.29434997262</v>
      </c>
      <c r="J328" s="1">
        <v>27963.380800877676</v>
      </c>
      <c r="K328" s="1">
        <f>SUM(battery_material_cost_scenarios_NMC_111__2[[#This Row],[Total_Cost_USD_per_GWh_CAM_1]:[NH4OH_costs]])</f>
        <v>20926132.609863196</v>
      </c>
    </row>
    <row r="329" spans="1:11" x14ac:dyDescent="0.35">
      <c r="A329" s="1" t="s">
        <v>7</v>
      </c>
      <c r="B329" s="1">
        <v>10582.467488945784</v>
      </c>
      <c r="C329" s="1" t="s">
        <v>7</v>
      </c>
      <c r="D329" s="1">
        <v>27011.257808821694</v>
      </c>
      <c r="E329" s="1" t="s">
        <v>13</v>
      </c>
      <c r="F329" s="1">
        <v>12321.354447680944</v>
      </c>
      <c r="G329" s="1">
        <v>18875826.654475916</v>
      </c>
      <c r="H329" s="1">
        <v>1567905.7121683701</v>
      </c>
      <c r="I329" s="1">
        <v>461621.29434997262</v>
      </c>
      <c r="J329" s="1">
        <v>27963.380800877676</v>
      </c>
      <c r="K329" s="1">
        <f>SUM(battery_material_cost_scenarios_NMC_111__2[[#This Row],[Total_Cost_USD_per_GWh_CAM_1]:[NH4OH_costs]])</f>
        <v>20933317.041795135</v>
      </c>
    </row>
    <row r="330" spans="1:11" x14ac:dyDescent="0.35">
      <c r="A330" s="1" t="s">
        <v>7</v>
      </c>
      <c r="B330" s="1">
        <v>10582.467488945784</v>
      </c>
      <c r="C330" s="1" t="s">
        <v>12</v>
      </c>
      <c r="D330" s="1">
        <v>32818.616904339025</v>
      </c>
      <c r="E330" s="1" t="s">
        <v>10</v>
      </c>
      <c r="F330" s="1">
        <v>6784.9121275387752</v>
      </c>
      <c r="G330" s="1">
        <v>18921277.625309139</v>
      </c>
      <c r="H330" s="1">
        <v>1567905.7121683701</v>
      </c>
      <c r="I330" s="1">
        <v>461621.29434997262</v>
      </c>
      <c r="J330" s="1">
        <v>27963.380800877676</v>
      </c>
      <c r="K330" s="1">
        <f>SUM(battery_material_cost_scenarios_NMC_111__2[[#This Row],[Total_Cost_USD_per_GWh_CAM_1]:[NH4OH_costs]])</f>
        <v>20978768.012628358</v>
      </c>
    </row>
    <row r="331" spans="1:11" x14ac:dyDescent="0.35">
      <c r="A331" s="1" t="s">
        <v>7</v>
      </c>
      <c r="B331" s="1">
        <v>10582.467488945784</v>
      </c>
      <c r="C331" s="1" t="s">
        <v>15</v>
      </c>
      <c r="D331" s="1">
        <v>27250.402279510326</v>
      </c>
      <c r="E331" s="1" t="s">
        <v>7</v>
      </c>
      <c r="F331" s="1">
        <v>12261.586022130585</v>
      </c>
      <c r="G331" s="1">
        <v>18931795.132418405</v>
      </c>
      <c r="H331" s="1">
        <v>1567905.7121683701</v>
      </c>
      <c r="I331" s="1">
        <v>461621.29434997262</v>
      </c>
      <c r="J331" s="1">
        <v>27963.380800877676</v>
      </c>
      <c r="K331" s="1">
        <f>SUM(battery_material_cost_scenarios_NMC_111__2[[#This Row],[Total_Cost_USD_per_GWh_CAM_1]:[NH4OH_costs]])</f>
        <v>20989285.519737624</v>
      </c>
    </row>
    <row r="332" spans="1:11" x14ac:dyDescent="0.35">
      <c r="A332" s="1" t="s">
        <v>7</v>
      </c>
      <c r="B332" s="1">
        <v>10582.467488945784</v>
      </c>
      <c r="C332" s="1" t="s">
        <v>7</v>
      </c>
      <c r="D332" s="1">
        <v>27011.257808821694</v>
      </c>
      <c r="E332" s="1" t="s">
        <v>9</v>
      </c>
      <c r="F332" s="1">
        <v>12540.700135793388</v>
      </c>
      <c r="G332" s="1">
        <v>18946364.753363304</v>
      </c>
      <c r="H332" s="1">
        <v>1567905.7121683701</v>
      </c>
      <c r="I332" s="1">
        <v>461621.29434997262</v>
      </c>
      <c r="J332" s="1">
        <v>27963.380800877676</v>
      </c>
      <c r="K332" s="1">
        <f>SUM(battery_material_cost_scenarios_NMC_111__2[[#This Row],[Total_Cost_USD_per_GWh_CAM_1]:[NH4OH_costs]])</f>
        <v>21003855.140682522</v>
      </c>
    </row>
    <row r="333" spans="1:11" x14ac:dyDescent="0.35">
      <c r="A333" s="1" t="s">
        <v>7</v>
      </c>
      <c r="B333" s="1">
        <v>10582.467488945784</v>
      </c>
      <c r="C333" s="1" t="s">
        <v>15</v>
      </c>
      <c r="D333" s="1">
        <v>27250.402279510326</v>
      </c>
      <c r="E333" s="1" t="s">
        <v>13</v>
      </c>
      <c r="F333" s="1">
        <v>12321.354447680944</v>
      </c>
      <c r="G333" s="1">
        <v>18951015.711350657</v>
      </c>
      <c r="H333" s="1">
        <v>1567905.7121683701</v>
      </c>
      <c r="I333" s="1">
        <v>461621.29434997262</v>
      </c>
      <c r="J333" s="1">
        <v>27963.380800877676</v>
      </c>
      <c r="K333" s="1">
        <f>SUM(battery_material_cost_scenarios_NMC_111__2[[#This Row],[Total_Cost_USD_per_GWh_CAM_1]:[NH4OH_costs]])</f>
        <v>21008506.098669875</v>
      </c>
    </row>
    <row r="334" spans="1:11" x14ac:dyDescent="0.35">
      <c r="A334" s="1" t="s">
        <v>7</v>
      </c>
      <c r="B334" s="1">
        <v>10582.467488945784</v>
      </c>
      <c r="C334" s="1" t="s">
        <v>15</v>
      </c>
      <c r="D334" s="1">
        <v>27250.402279510326</v>
      </c>
      <c r="E334" s="1" t="s">
        <v>9</v>
      </c>
      <c r="F334" s="1">
        <v>12540.700135793388</v>
      </c>
      <c r="G334" s="1">
        <v>19021553.810238045</v>
      </c>
      <c r="H334" s="1">
        <v>1567905.7121683701</v>
      </c>
      <c r="I334" s="1">
        <v>461621.29434997262</v>
      </c>
      <c r="J334" s="1">
        <v>27963.380800877676</v>
      </c>
      <c r="K334" s="1">
        <f>SUM(battery_material_cost_scenarios_NMC_111__2[[#This Row],[Total_Cost_USD_per_GWh_CAM_1]:[NH4OH_costs]])</f>
        <v>21079044.197557263</v>
      </c>
    </row>
    <row r="335" spans="1:11" x14ac:dyDescent="0.35">
      <c r="A335" s="1" t="s">
        <v>18</v>
      </c>
      <c r="B335" s="1">
        <v>6584.2643576758501</v>
      </c>
      <c r="C335" s="1" t="s">
        <v>6</v>
      </c>
      <c r="D335" s="1">
        <v>35493.352647129148</v>
      </c>
      <c r="E335" s="1" t="s">
        <v>8</v>
      </c>
      <c r="F335" s="1">
        <v>12065.205361307497</v>
      </c>
      <c r="G335" s="1">
        <v>19034388.963119503</v>
      </c>
      <c r="H335" s="1">
        <v>1567905.7121683701</v>
      </c>
      <c r="I335" s="1">
        <v>461621.29434997262</v>
      </c>
      <c r="J335" s="1">
        <v>27963.380800877676</v>
      </c>
      <c r="K335" s="1">
        <f>SUM(battery_material_cost_scenarios_NMC_111__2[[#This Row],[Total_Cost_USD_per_GWh_CAM_1]:[NH4OH_costs]])</f>
        <v>21091879.350438721</v>
      </c>
    </row>
    <row r="336" spans="1:11" x14ac:dyDescent="0.35">
      <c r="A336" s="1" t="s">
        <v>17</v>
      </c>
      <c r="B336" s="1">
        <v>9417.9653320090274</v>
      </c>
      <c r="C336" s="1" t="s">
        <v>7</v>
      </c>
      <c r="D336" s="1">
        <v>27011.257808821694</v>
      </c>
      <c r="E336" s="1" t="s">
        <v>12</v>
      </c>
      <c r="F336" s="1">
        <v>15037.14008292628</v>
      </c>
      <c r="G336" s="1">
        <v>19042619.411807705</v>
      </c>
      <c r="H336" s="1">
        <v>1567905.7121683701</v>
      </c>
      <c r="I336" s="1">
        <v>461621.29434997262</v>
      </c>
      <c r="J336" s="1">
        <v>27963.380800877676</v>
      </c>
      <c r="K336" s="1">
        <f>SUM(battery_material_cost_scenarios_NMC_111__2[[#This Row],[Total_Cost_USD_per_GWh_CAM_1]:[NH4OH_costs]])</f>
        <v>21100109.799126923</v>
      </c>
    </row>
    <row r="337" spans="1:11" x14ac:dyDescent="0.35">
      <c r="A337" s="1" t="s">
        <v>17</v>
      </c>
      <c r="B337" s="1">
        <v>9417.9653320090274</v>
      </c>
      <c r="C337" s="1" t="s">
        <v>6</v>
      </c>
      <c r="D337" s="1">
        <v>35493.352647129148</v>
      </c>
      <c r="E337" s="1" t="s">
        <v>10</v>
      </c>
      <c r="F337" s="1">
        <v>6784.9121275387752</v>
      </c>
      <c r="G337" s="1">
        <v>19055676.421511635</v>
      </c>
      <c r="H337" s="1">
        <v>1567905.7121683701</v>
      </c>
      <c r="I337" s="1">
        <v>461621.29434997262</v>
      </c>
      <c r="J337" s="1">
        <v>27963.380800877676</v>
      </c>
      <c r="K337" s="1">
        <f>SUM(battery_material_cost_scenarios_NMC_111__2[[#This Row],[Total_Cost_USD_per_GWh_CAM_1]:[NH4OH_costs]])</f>
        <v>21113166.808830854</v>
      </c>
    </row>
    <row r="338" spans="1:11" x14ac:dyDescent="0.35">
      <c r="A338" s="1" t="s">
        <v>18</v>
      </c>
      <c r="B338" s="1">
        <v>6584.2643576758501</v>
      </c>
      <c r="C338" s="1" t="s">
        <v>6</v>
      </c>
      <c r="D338" s="1">
        <v>35493.352647129148</v>
      </c>
      <c r="E338" s="1" t="s">
        <v>7</v>
      </c>
      <c r="F338" s="1">
        <v>12261.586022130585</v>
      </c>
      <c r="G338" s="1">
        <v>19097541.872993931</v>
      </c>
      <c r="H338" s="1">
        <v>1567905.7121683701</v>
      </c>
      <c r="I338" s="1">
        <v>461621.29434997262</v>
      </c>
      <c r="J338" s="1">
        <v>27963.380800877676</v>
      </c>
      <c r="K338" s="1">
        <f>SUM(battery_material_cost_scenarios_NMC_111__2[[#This Row],[Total_Cost_USD_per_GWh_CAM_1]:[NH4OH_costs]])</f>
        <v>21155032.26031315</v>
      </c>
    </row>
    <row r="339" spans="1:11" x14ac:dyDescent="0.35">
      <c r="A339" s="1" t="s">
        <v>18</v>
      </c>
      <c r="B339" s="1">
        <v>6584.2643576758501</v>
      </c>
      <c r="C339" s="1" t="s">
        <v>6</v>
      </c>
      <c r="D339" s="1">
        <v>35493.352647129148</v>
      </c>
      <c r="E339" s="1" t="s">
        <v>13</v>
      </c>
      <c r="F339" s="1">
        <v>12321.354447680944</v>
      </c>
      <c r="G339" s="1">
        <v>19116762.451926183</v>
      </c>
      <c r="H339" s="1">
        <v>1567905.7121683701</v>
      </c>
      <c r="I339" s="1">
        <v>461621.29434997262</v>
      </c>
      <c r="J339" s="1">
        <v>27963.380800877676</v>
      </c>
      <c r="K339" s="1">
        <f>SUM(battery_material_cost_scenarios_NMC_111__2[[#This Row],[Total_Cost_USD_per_GWh_CAM_1]:[NH4OH_costs]])</f>
        <v>21174252.839245401</v>
      </c>
    </row>
    <row r="340" spans="1:11" x14ac:dyDescent="0.35">
      <c r="A340" s="1" t="s">
        <v>17</v>
      </c>
      <c r="B340" s="1">
        <v>9417.9653320090274</v>
      </c>
      <c r="C340" s="1" t="s">
        <v>15</v>
      </c>
      <c r="D340" s="1">
        <v>27250.402279510326</v>
      </c>
      <c r="E340" s="1" t="s">
        <v>12</v>
      </c>
      <c r="F340" s="1">
        <v>15037.14008292628</v>
      </c>
      <c r="G340" s="1">
        <v>19117808.468682446</v>
      </c>
      <c r="H340" s="1">
        <v>1567905.7121683701</v>
      </c>
      <c r="I340" s="1">
        <v>461621.29434997262</v>
      </c>
      <c r="J340" s="1">
        <v>27963.380800877676</v>
      </c>
      <c r="K340" s="1">
        <f>SUM(battery_material_cost_scenarios_NMC_111__2[[#This Row],[Total_Cost_USD_per_GWh_CAM_1]:[NH4OH_costs]])</f>
        <v>21175298.856001664</v>
      </c>
    </row>
    <row r="341" spans="1:11" x14ac:dyDescent="0.35">
      <c r="A341" s="1" t="s">
        <v>18</v>
      </c>
      <c r="B341" s="1">
        <v>6584.2643576758501</v>
      </c>
      <c r="C341" s="1" t="s">
        <v>12</v>
      </c>
      <c r="D341" s="1">
        <v>32818.616904339025</v>
      </c>
      <c r="E341" s="1" t="s">
        <v>12</v>
      </c>
      <c r="F341" s="1">
        <v>15037.14008292628</v>
      </c>
      <c r="G341" s="1">
        <v>19149156.413055476</v>
      </c>
      <c r="H341" s="1">
        <v>1567905.7121683701</v>
      </c>
      <c r="I341" s="1">
        <v>461621.29434997262</v>
      </c>
      <c r="J341" s="1">
        <v>27963.380800877676</v>
      </c>
      <c r="K341" s="1">
        <f>SUM(battery_material_cost_scenarios_NMC_111__2[[#This Row],[Total_Cost_USD_per_GWh_CAM_1]:[NH4OH_costs]])</f>
        <v>21206646.800374694</v>
      </c>
    </row>
    <row r="342" spans="1:11" x14ac:dyDescent="0.35">
      <c r="A342" s="1" t="s">
        <v>7</v>
      </c>
      <c r="B342" s="1">
        <v>10582.467488945784</v>
      </c>
      <c r="C342" s="1" t="s">
        <v>7</v>
      </c>
      <c r="D342" s="1">
        <v>27011.257808821694</v>
      </c>
      <c r="E342" s="1" t="s">
        <v>11</v>
      </c>
      <c r="F342" s="1">
        <v>13228.737073150116</v>
      </c>
      <c r="G342" s="1">
        <v>19167626.53399409</v>
      </c>
      <c r="H342" s="1">
        <v>1567905.7121683701</v>
      </c>
      <c r="I342" s="1">
        <v>461621.29434997262</v>
      </c>
      <c r="J342" s="1">
        <v>27963.380800877676</v>
      </c>
      <c r="K342" s="1">
        <f>SUM(battery_material_cost_scenarios_NMC_111__2[[#This Row],[Total_Cost_USD_per_GWh_CAM_1]:[NH4OH_costs]])</f>
        <v>21225116.921313308</v>
      </c>
    </row>
    <row r="343" spans="1:11" x14ac:dyDescent="0.35">
      <c r="A343" s="1" t="s">
        <v>18</v>
      </c>
      <c r="B343" s="1">
        <v>6584.2643576758501</v>
      </c>
      <c r="C343" s="1" t="s">
        <v>6</v>
      </c>
      <c r="D343" s="1">
        <v>35493.352647129148</v>
      </c>
      <c r="E343" s="1" t="s">
        <v>9</v>
      </c>
      <c r="F343" s="1">
        <v>12540.700135793388</v>
      </c>
      <c r="G343" s="1">
        <v>19187300.550813571</v>
      </c>
      <c r="H343" s="1">
        <v>1567905.7121683701</v>
      </c>
      <c r="I343" s="1">
        <v>461621.29434997262</v>
      </c>
      <c r="J343" s="1">
        <v>27963.380800877676</v>
      </c>
      <c r="K343" s="1">
        <f>SUM(battery_material_cost_scenarios_NMC_111__2[[#This Row],[Total_Cost_USD_per_GWh_CAM_1]:[NH4OH_costs]])</f>
        <v>21244790.938132789</v>
      </c>
    </row>
    <row r="344" spans="1:11" x14ac:dyDescent="0.35">
      <c r="A344" s="1" t="s">
        <v>6</v>
      </c>
      <c r="B344" s="1">
        <v>8602.988203350058</v>
      </c>
      <c r="C344" s="1" t="s">
        <v>12</v>
      </c>
      <c r="D344" s="1">
        <v>32818.616904339025</v>
      </c>
      <c r="E344" s="1" t="s">
        <v>6</v>
      </c>
      <c r="F344" s="1">
        <v>11387.342396259797</v>
      </c>
      <c r="G344" s="1">
        <v>19200298.598542508</v>
      </c>
      <c r="H344" s="1">
        <v>1567905.7121683701</v>
      </c>
      <c r="I344" s="1">
        <v>461621.29434997262</v>
      </c>
      <c r="J344" s="1">
        <v>27963.380800877676</v>
      </c>
      <c r="K344" s="1">
        <f>SUM(battery_material_cost_scenarios_NMC_111__2[[#This Row],[Total_Cost_USD_per_GWh_CAM_1]:[NH4OH_costs]])</f>
        <v>21257788.985861726</v>
      </c>
    </row>
    <row r="345" spans="1:11" x14ac:dyDescent="0.35">
      <c r="A345" s="1" t="s">
        <v>7</v>
      </c>
      <c r="B345" s="1">
        <v>10582.467488945784</v>
      </c>
      <c r="C345" s="1" t="s">
        <v>15</v>
      </c>
      <c r="D345" s="1">
        <v>27250.402279510326</v>
      </c>
      <c r="E345" s="1" t="s">
        <v>11</v>
      </c>
      <c r="F345" s="1">
        <v>13228.737073150116</v>
      </c>
      <c r="G345" s="1">
        <v>19242815.590868831</v>
      </c>
      <c r="H345" s="1">
        <v>1567905.7121683701</v>
      </c>
      <c r="I345" s="1">
        <v>461621.29434997262</v>
      </c>
      <c r="J345" s="1">
        <v>27963.380800877676</v>
      </c>
      <c r="K345" s="1">
        <f>SUM(battery_material_cost_scenarios_NMC_111__2[[#This Row],[Total_Cost_USD_per_GWh_CAM_1]:[NH4OH_costs]])</f>
        <v>21300305.978188049</v>
      </c>
    </row>
    <row r="346" spans="1:11" x14ac:dyDescent="0.35">
      <c r="A346" s="1" t="s">
        <v>9</v>
      </c>
      <c r="B346" s="1">
        <v>5384.4205937869483</v>
      </c>
      <c r="C346" s="1" t="s">
        <v>6</v>
      </c>
      <c r="D346" s="1">
        <v>35493.352647129148</v>
      </c>
      <c r="E346" s="1" t="s">
        <v>12</v>
      </c>
      <c r="F346" s="1">
        <v>15037.14008292628</v>
      </c>
      <c r="G346" s="1">
        <v>19262111.713472895</v>
      </c>
      <c r="H346" s="1">
        <v>1567905.7121683701</v>
      </c>
      <c r="I346" s="1">
        <v>461621.29434997262</v>
      </c>
      <c r="J346" s="1">
        <v>27963.380800877676</v>
      </c>
      <c r="K346" s="1">
        <f>SUM(battery_material_cost_scenarios_NMC_111__2[[#This Row],[Total_Cost_USD_per_GWh_CAM_1]:[NH4OH_costs]])</f>
        <v>21319602.100792114</v>
      </c>
    </row>
    <row r="347" spans="1:11" x14ac:dyDescent="0.35">
      <c r="A347" s="1" t="s">
        <v>18</v>
      </c>
      <c r="B347" s="1">
        <v>6584.2643576758501</v>
      </c>
      <c r="C347" s="1" t="s">
        <v>6</v>
      </c>
      <c r="D347" s="1">
        <v>35493.352647129148</v>
      </c>
      <c r="E347" s="1" t="s">
        <v>11</v>
      </c>
      <c r="F347" s="1">
        <v>13228.737073150116</v>
      </c>
      <c r="G347" s="1">
        <v>19408562.331444357</v>
      </c>
      <c r="H347" s="1">
        <v>1567905.7121683701</v>
      </c>
      <c r="I347" s="1">
        <v>461621.29434997262</v>
      </c>
      <c r="J347" s="1">
        <v>27963.380800877676</v>
      </c>
      <c r="K347" s="1">
        <f>SUM(battery_material_cost_scenarios_NMC_111__2[[#This Row],[Total_Cost_USD_per_GWh_CAM_1]:[NH4OH_costs]])</f>
        <v>21466052.718763575</v>
      </c>
    </row>
    <row r="348" spans="1:11" x14ac:dyDescent="0.35">
      <c r="A348" s="1" t="s">
        <v>16</v>
      </c>
      <c r="B348" s="1">
        <v>5641.659803627892</v>
      </c>
      <c r="C348" s="1" t="s">
        <v>6</v>
      </c>
      <c r="D348" s="1">
        <v>35493.352647129148</v>
      </c>
      <c r="E348" s="1" t="s">
        <v>12</v>
      </c>
      <c r="F348" s="1">
        <v>15037.14008292628</v>
      </c>
      <c r="G348" s="1">
        <v>19418191.427659348</v>
      </c>
      <c r="H348" s="1">
        <v>1567905.7121683701</v>
      </c>
      <c r="I348" s="1">
        <v>461621.29434997262</v>
      </c>
      <c r="J348" s="1">
        <v>27963.380800877676</v>
      </c>
      <c r="K348" s="1">
        <f>SUM(battery_material_cost_scenarios_NMC_111__2[[#This Row],[Total_Cost_USD_per_GWh_CAM_1]:[NH4OH_costs]])</f>
        <v>21475681.814978566</v>
      </c>
    </row>
    <row r="349" spans="1:11" x14ac:dyDescent="0.35">
      <c r="A349" s="1" t="s">
        <v>6</v>
      </c>
      <c r="B349" s="1">
        <v>8602.988203350058</v>
      </c>
      <c r="C349" s="1" t="s">
        <v>12</v>
      </c>
      <c r="D349" s="1">
        <v>32818.616904339025</v>
      </c>
      <c r="E349" s="1" t="s">
        <v>8</v>
      </c>
      <c r="F349" s="1">
        <v>12065.205361307497</v>
      </c>
      <c r="G349" s="1">
        <v>19418288.590833217</v>
      </c>
      <c r="H349" s="1">
        <v>1567905.7121683701</v>
      </c>
      <c r="I349" s="1">
        <v>461621.29434997262</v>
      </c>
      <c r="J349" s="1">
        <v>27963.380800877676</v>
      </c>
      <c r="K349" s="1">
        <f>SUM(battery_material_cost_scenarios_NMC_111__2[[#This Row],[Total_Cost_USD_per_GWh_CAM_1]:[NH4OH_costs]])</f>
        <v>21475778.978152435</v>
      </c>
    </row>
    <row r="350" spans="1:11" x14ac:dyDescent="0.35">
      <c r="A350" s="1" t="s">
        <v>6</v>
      </c>
      <c r="B350" s="1">
        <v>8602.988203350058</v>
      </c>
      <c r="C350" s="1" t="s">
        <v>12</v>
      </c>
      <c r="D350" s="1">
        <v>32818.616904339025</v>
      </c>
      <c r="E350" s="1" t="s">
        <v>7</v>
      </c>
      <c r="F350" s="1">
        <v>12261.586022130585</v>
      </c>
      <c r="G350" s="1">
        <v>19481441.500707645</v>
      </c>
      <c r="H350" s="1">
        <v>1567905.7121683701</v>
      </c>
      <c r="I350" s="1">
        <v>461621.29434997262</v>
      </c>
      <c r="J350" s="1">
        <v>27963.380800877676</v>
      </c>
      <c r="K350" s="1">
        <f>SUM(battery_material_cost_scenarios_NMC_111__2[[#This Row],[Total_Cost_USD_per_GWh_CAM_1]:[NH4OH_costs]])</f>
        <v>21538931.888026863</v>
      </c>
    </row>
    <row r="351" spans="1:11" x14ac:dyDescent="0.35">
      <c r="A351" s="1" t="s">
        <v>6</v>
      </c>
      <c r="B351" s="1">
        <v>8602.988203350058</v>
      </c>
      <c r="C351" s="1" t="s">
        <v>12</v>
      </c>
      <c r="D351" s="1">
        <v>32818.616904339025</v>
      </c>
      <c r="E351" s="1" t="s">
        <v>13</v>
      </c>
      <c r="F351" s="1">
        <v>12321.354447680944</v>
      </c>
      <c r="G351" s="1">
        <v>19500662.079639897</v>
      </c>
      <c r="H351" s="1">
        <v>1567905.7121683701</v>
      </c>
      <c r="I351" s="1">
        <v>461621.29434997262</v>
      </c>
      <c r="J351" s="1">
        <v>27963.380800877676</v>
      </c>
      <c r="K351" s="1">
        <f>SUM(battery_material_cost_scenarios_NMC_111__2[[#This Row],[Total_Cost_USD_per_GWh_CAM_1]:[NH4OH_costs]])</f>
        <v>21558152.466959115</v>
      </c>
    </row>
    <row r="352" spans="1:11" x14ac:dyDescent="0.35">
      <c r="A352" s="1" t="s">
        <v>6</v>
      </c>
      <c r="B352" s="1">
        <v>8602.988203350058</v>
      </c>
      <c r="C352" s="1" t="s">
        <v>12</v>
      </c>
      <c r="D352" s="1">
        <v>32818.616904339025</v>
      </c>
      <c r="E352" s="1" t="s">
        <v>9</v>
      </c>
      <c r="F352" s="1">
        <v>12540.700135793388</v>
      </c>
      <c r="G352" s="1">
        <v>19571200.178527284</v>
      </c>
      <c r="H352" s="1">
        <v>1567905.7121683701</v>
      </c>
      <c r="I352" s="1">
        <v>461621.29434997262</v>
      </c>
      <c r="J352" s="1">
        <v>27963.380800877676</v>
      </c>
      <c r="K352" s="1">
        <f>SUM(battery_material_cost_scenarios_NMC_111__2[[#This Row],[Total_Cost_USD_per_GWh_CAM_1]:[NH4OH_costs]])</f>
        <v>21628690.565846503</v>
      </c>
    </row>
    <row r="353" spans="1:11" x14ac:dyDescent="0.35">
      <c r="A353" s="1" t="s">
        <v>17</v>
      </c>
      <c r="B353" s="1">
        <v>9417.9653320090274</v>
      </c>
      <c r="C353" s="1" t="s">
        <v>12</v>
      </c>
      <c r="D353" s="1">
        <v>32818.616904339025</v>
      </c>
      <c r="E353" s="1" t="s">
        <v>6</v>
      </c>
      <c r="F353" s="1">
        <v>11387.342396259797</v>
      </c>
      <c r="G353" s="1">
        <v>19694785.412540425</v>
      </c>
      <c r="H353" s="1">
        <v>1567905.7121683701</v>
      </c>
      <c r="I353" s="1">
        <v>461621.29434997262</v>
      </c>
      <c r="J353" s="1">
        <v>27963.380800877676</v>
      </c>
      <c r="K353" s="1">
        <f>SUM(battery_material_cost_scenarios_NMC_111__2[[#This Row],[Total_Cost_USD_per_GWh_CAM_1]:[NH4OH_costs]])</f>
        <v>21752275.799859643</v>
      </c>
    </row>
    <row r="354" spans="1:11" x14ac:dyDescent="0.35">
      <c r="A354" s="1" t="s">
        <v>7</v>
      </c>
      <c r="B354" s="1">
        <v>10582.467488945784</v>
      </c>
      <c r="C354" s="1" t="s">
        <v>7</v>
      </c>
      <c r="D354" s="1">
        <v>27011.257808821694</v>
      </c>
      <c r="E354" s="1" t="s">
        <v>12</v>
      </c>
      <c r="F354" s="1">
        <v>15037.14008292628</v>
      </c>
      <c r="G354" s="1">
        <v>19749180.29704982</v>
      </c>
      <c r="H354" s="1">
        <v>1567905.7121683701</v>
      </c>
      <c r="I354" s="1">
        <v>461621.29434997262</v>
      </c>
      <c r="J354" s="1">
        <v>27963.380800877676</v>
      </c>
      <c r="K354" s="1">
        <f>SUM(battery_material_cost_scenarios_NMC_111__2[[#This Row],[Total_Cost_USD_per_GWh_CAM_1]:[NH4OH_costs]])</f>
        <v>21806670.684369039</v>
      </c>
    </row>
    <row r="355" spans="1:11" x14ac:dyDescent="0.35">
      <c r="A355" s="1" t="s">
        <v>7</v>
      </c>
      <c r="B355" s="1">
        <v>10582.467488945784</v>
      </c>
      <c r="C355" s="1" t="s">
        <v>6</v>
      </c>
      <c r="D355" s="1">
        <v>35493.352647129148</v>
      </c>
      <c r="E355" s="1" t="s">
        <v>10</v>
      </c>
      <c r="F355" s="1">
        <v>6784.9121275387752</v>
      </c>
      <c r="G355" s="1">
        <v>19762237.306753751</v>
      </c>
      <c r="H355" s="1">
        <v>1567905.7121683701</v>
      </c>
      <c r="I355" s="1">
        <v>461621.29434997262</v>
      </c>
      <c r="J355" s="1">
        <v>27963.380800877676</v>
      </c>
      <c r="K355" s="1">
        <f>SUM(battery_material_cost_scenarios_NMC_111__2[[#This Row],[Total_Cost_USD_per_GWh_CAM_1]:[NH4OH_costs]])</f>
        <v>21819727.694072969</v>
      </c>
    </row>
    <row r="356" spans="1:11" x14ac:dyDescent="0.35">
      <c r="A356" s="1" t="s">
        <v>6</v>
      </c>
      <c r="B356" s="1">
        <v>8602.988203350058</v>
      </c>
      <c r="C356" s="1" t="s">
        <v>12</v>
      </c>
      <c r="D356" s="1">
        <v>32818.616904339025</v>
      </c>
      <c r="E356" s="1" t="s">
        <v>11</v>
      </c>
      <c r="F356" s="1">
        <v>13228.737073150116</v>
      </c>
      <c r="G356" s="1">
        <v>19792461.95915807</v>
      </c>
      <c r="H356" s="1">
        <v>1567905.7121683701</v>
      </c>
      <c r="I356" s="1">
        <v>461621.29434997262</v>
      </c>
      <c r="J356" s="1">
        <v>27963.380800877676</v>
      </c>
      <c r="K356" s="1">
        <f>SUM(battery_material_cost_scenarios_NMC_111__2[[#This Row],[Total_Cost_USD_per_GWh_CAM_1]:[NH4OH_costs]])</f>
        <v>21849952.346477289</v>
      </c>
    </row>
    <row r="357" spans="1:11" x14ac:dyDescent="0.35">
      <c r="A357" s="1" t="s">
        <v>7</v>
      </c>
      <c r="B357" s="1">
        <v>10582.467488945784</v>
      </c>
      <c r="C357" s="1" t="s">
        <v>15</v>
      </c>
      <c r="D357" s="1">
        <v>27250.402279510326</v>
      </c>
      <c r="E357" s="1" t="s">
        <v>12</v>
      </c>
      <c r="F357" s="1">
        <v>15037.14008292628</v>
      </c>
      <c r="G357" s="1">
        <v>19824369.353924561</v>
      </c>
      <c r="H357" s="1">
        <v>1567905.7121683701</v>
      </c>
      <c r="I357" s="1">
        <v>461621.29434997262</v>
      </c>
      <c r="J357" s="1">
        <v>27963.380800877676</v>
      </c>
      <c r="K357" s="1">
        <f>SUM(battery_material_cost_scenarios_NMC_111__2[[#This Row],[Total_Cost_USD_per_GWh_CAM_1]:[NH4OH_costs]])</f>
        <v>21881859.74124378</v>
      </c>
    </row>
    <row r="358" spans="1:11" x14ac:dyDescent="0.35">
      <c r="A358" s="1" t="s">
        <v>17</v>
      </c>
      <c r="B358" s="1">
        <v>9417.9653320090274</v>
      </c>
      <c r="C358" s="1" t="s">
        <v>12</v>
      </c>
      <c r="D358" s="1">
        <v>32818.616904339025</v>
      </c>
      <c r="E358" s="1" t="s">
        <v>8</v>
      </c>
      <c r="F358" s="1">
        <v>12065.205361307497</v>
      </c>
      <c r="G358" s="1">
        <v>19912775.404831134</v>
      </c>
      <c r="H358" s="1">
        <v>1567905.7121683701</v>
      </c>
      <c r="I358" s="1">
        <v>461621.29434997262</v>
      </c>
      <c r="J358" s="1">
        <v>27963.380800877676</v>
      </c>
      <c r="K358" s="1">
        <f>SUM(battery_material_cost_scenarios_NMC_111__2[[#This Row],[Total_Cost_USD_per_GWh_CAM_1]:[NH4OH_costs]])</f>
        <v>21970265.792150352</v>
      </c>
    </row>
    <row r="359" spans="1:11" x14ac:dyDescent="0.35">
      <c r="A359" s="1" t="s">
        <v>17</v>
      </c>
      <c r="B359" s="1">
        <v>9417.9653320090274</v>
      </c>
      <c r="C359" s="1" t="s">
        <v>12</v>
      </c>
      <c r="D359" s="1">
        <v>32818.616904339025</v>
      </c>
      <c r="E359" s="1" t="s">
        <v>7</v>
      </c>
      <c r="F359" s="1">
        <v>12261.586022130585</v>
      </c>
      <c r="G359" s="1">
        <v>19975928.314705562</v>
      </c>
      <c r="H359" s="1">
        <v>1567905.7121683701</v>
      </c>
      <c r="I359" s="1">
        <v>461621.29434997262</v>
      </c>
      <c r="J359" s="1">
        <v>27963.380800877676</v>
      </c>
      <c r="K359" s="1">
        <f>SUM(battery_material_cost_scenarios_NMC_111__2[[#This Row],[Total_Cost_USD_per_GWh_CAM_1]:[NH4OH_costs]])</f>
        <v>22033418.70202478</v>
      </c>
    </row>
    <row r="360" spans="1:11" x14ac:dyDescent="0.35">
      <c r="A360" s="1" t="s">
        <v>18</v>
      </c>
      <c r="B360" s="1">
        <v>6584.2643576758501</v>
      </c>
      <c r="C360" s="1" t="s">
        <v>6</v>
      </c>
      <c r="D360" s="1">
        <v>35493.352647129148</v>
      </c>
      <c r="E360" s="1" t="s">
        <v>12</v>
      </c>
      <c r="F360" s="1">
        <v>15037.14008292628</v>
      </c>
      <c r="G360" s="1">
        <v>19990116.094500087</v>
      </c>
      <c r="H360" s="1">
        <v>1567905.7121683701</v>
      </c>
      <c r="I360" s="1">
        <v>461621.29434997262</v>
      </c>
      <c r="J360" s="1">
        <v>27963.380800877676</v>
      </c>
      <c r="K360" s="1">
        <f>SUM(battery_material_cost_scenarios_NMC_111__2[[#This Row],[Total_Cost_USD_per_GWh_CAM_1]:[NH4OH_costs]])</f>
        <v>22047606.481819306</v>
      </c>
    </row>
    <row r="361" spans="1:11" x14ac:dyDescent="0.35">
      <c r="A361" s="1" t="s">
        <v>17</v>
      </c>
      <c r="B361" s="1">
        <v>9417.9653320090274</v>
      </c>
      <c r="C361" s="1" t="s">
        <v>12</v>
      </c>
      <c r="D361" s="1">
        <v>32818.616904339025</v>
      </c>
      <c r="E361" s="1" t="s">
        <v>13</v>
      </c>
      <c r="F361" s="1">
        <v>12321.354447680944</v>
      </c>
      <c r="G361" s="1">
        <v>19995148.893637814</v>
      </c>
      <c r="H361" s="1">
        <v>1567905.7121683701</v>
      </c>
      <c r="I361" s="1">
        <v>461621.29434997262</v>
      </c>
      <c r="J361" s="1">
        <v>27963.380800877676</v>
      </c>
      <c r="K361" s="1">
        <f>SUM(battery_material_cost_scenarios_NMC_111__2[[#This Row],[Total_Cost_USD_per_GWh_CAM_1]:[NH4OH_costs]])</f>
        <v>22052639.280957032</v>
      </c>
    </row>
    <row r="362" spans="1:11" x14ac:dyDescent="0.35">
      <c r="A362" s="1" t="s">
        <v>6</v>
      </c>
      <c r="B362" s="1">
        <v>8602.988203350058</v>
      </c>
      <c r="C362" s="1" t="s">
        <v>6</v>
      </c>
      <c r="D362" s="1">
        <v>35493.352647129148</v>
      </c>
      <c r="E362" s="1" t="s">
        <v>6</v>
      </c>
      <c r="F362" s="1">
        <v>11387.342396259797</v>
      </c>
      <c r="G362" s="1">
        <v>20041258.279987115</v>
      </c>
      <c r="H362" s="1">
        <v>1567905.7121683701</v>
      </c>
      <c r="I362" s="1">
        <v>461621.29434997262</v>
      </c>
      <c r="J362" s="1">
        <v>27963.380800877676</v>
      </c>
      <c r="K362" s="1">
        <f>SUM(battery_material_cost_scenarios_NMC_111__2[[#This Row],[Total_Cost_USD_per_GWh_CAM_1]:[NH4OH_costs]])</f>
        <v>22098748.667306334</v>
      </c>
    </row>
    <row r="363" spans="1:11" x14ac:dyDescent="0.35">
      <c r="A363" s="1" t="s">
        <v>17</v>
      </c>
      <c r="B363" s="1">
        <v>9417.9653320090274</v>
      </c>
      <c r="C363" s="1" t="s">
        <v>12</v>
      </c>
      <c r="D363" s="1">
        <v>32818.616904339025</v>
      </c>
      <c r="E363" s="1" t="s">
        <v>9</v>
      </c>
      <c r="F363" s="1">
        <v>12540.700135793388</v>
      </c>
      <c r="G363" s="1">
        <v>20065686.992525201</v>
      </c>
      <c r="H363" s="1">
        <v>1567905.7121683701</v>
      </c>
      <c r="I363" s="1">
        <v>461621.29434997262</v>
      </c>
      <c r="J363" s="1">
        <v>27963.380800877676</v>
      </c>
      <c r="K363" s="1">
        <f>SUM(battery_material_cost_scenarios_NMC_111__2[[#This Row],[Total_Cost_USD_per_GWh_CAM_1]:[NH4OH_costs]])</f>
        <v>22123177.37984442</v>
      </c>
    </row>
    <row r="364" spans="1:11" x14ac:dyDescent="0.35">
      <c r="A364" s="1" t="s">
        <v>6</v>
      </c>
      <c r="B364" s="1">
        <v>8602.988203350058</v>
      </c>
      <c r="C364" s="1" t="s">
        <v>6</v>
      </c>
      <c r="D364" s="1">
        <v>35493.352647129148</v>
      </c>
      <c r="E364" s="1" t="s">
        <v>8</v>
      </c>
      <c r="F364" s="1">
        <v>12065.205361307497</v>
      </c>
      <c r="G364" s="1">
        <v>20259248.272277828</v>
      </c>
      <c r="H364" s="1">
        <v>1567905.7121683701</v>
      </c>
      <c r="I364" s="1">
        <v>461621.29434997262</v>
      </c>
      <c r="J364" s="1">
        <v>27963.380800877676</v>
      </c>
      <c r="K364" s="1">
        <f>SUM(battery_material_cost_scenarios_NMC_111__2[[#This Row],[Total_Cost_USD_per_GWh_CAM_1]:[NH4OH_costs]])</f>
        <v>22316738.659597047</v>
      </c>
    </row>
    <row r="365" spans="1:11" x14ac:dyDescent="0.35">
      <c r="A365" s="1" t="s">
        <v>17</v>
      </c>
      <c r="B365" s="1">
        <v>9417.9653320090274</v>
      </c>
      <c r="C365" s="1" t="s">
        <v>12</v>
      </c>
      <c r="D365" s="1">
        <v>32818.616904339025</v>
      </c>
      <c r="E365" s="1" t="s">
        <v>11</v>
      </c>
      <c r="F365" s="1">
        <v>13228.737073150116</v>
      </c>
      <c r="G365" s="1">
        <v>20286948.773155987</v>
      </c>
      <c r="H365" s="1">
        <v>1567905.7121683701</v>
      </c>
      <c r="I365" s="1">
        <v>461621.29434997262</v>
      </c>
      <c r="J365" s="1">
        <v>27963.380800877676</v>
      </c>
      <c r="K365" s="1">
        <f>SUM(battery_material_cost_scenarios_NMC_111__2[[#This Row],[Total_Cost_USD_per_GWh_CAM_1]:[NH4OH_costs]])</f>
        <v>22344439.160475206</v>
      </c>
    </row>
    <row r="366" spans="1:11" x14ac:dyDescent="0.35">
      <c r="A366" s="1" t="s">
        <v>6</v>
      </c>
      <c r="B366" s="1">
        <v>8602.988203350058</v>
      </c>
      <c r="C366" s="1" t="s">
        <v>6</v>
      </c>
      <c r="D366" s="1">
        <v>35493.352647129148</v>
      </c>
      <c r="E366" s="1" t="s">
        <v>7</v>
      </c>
      <c r="F366" s="1">
        <v>12261.586022130585</v>
      </c>
      <c r="G366" s="1">
        <v>20322401.182152253</v>
      </c>
      <c r="H366" s="1">
        <v>1567905.7121683701</v>
      </c>
      <c r="I366" s="1">
        <v>461621.29434997262</v>
      </c>
      <c r="J366" s="1">
        <v>27963.380800877676</v>
      </c>
      <c r="K366" s="1">
        <f>SUM(battery_material_cost_scenarios_NMC_111__2[[#This Row],[Total_Cost_USD_per_GWh_CAM_1]:[NH4OH_costs]])</f>
        <v>22379891.569471471</v>
      </c>
    </row>
    <row r="367" spans="1:11" x14ac:dyDescent="0.35">
      <c r="A367" s="1" t="s">
        <v>6</v>
      </c>
      <c r="B367" s="1">
        <v>8602.988203350058</v>
      </c>
      <c r="C367" s="1" t="s">
        <v>6</v>
      </c>
      <c r="D367" s="1">
        <v>35493.352647129148</v>
      </c>
      <c r="E367" s="1" t="s">
        <v>13</v>
      </c>
      <c r="F367" s="1">
        <v>12321.354447680944</v>
      </c>
      <c r="G367" s="1">
        <v>20341621.761084508</v>
      </c>
      <c r="H367" s="1">
        <v>1567905.7121683701</v>
      </c>
      <c r="I367" s="1">
        <v>461621.29434997262</v>
      </c>
      <c r="J367" s="1">
        <v>27963.380800877676</v>
      </c>
      <c r="K367" s="1">
        <f>SUM(battery_material_cost_scenarios_NMC_111__2[[#This Row],[Total_Cost_USD_per_GWh_CAM_1]:[NH4OH_costs]])</f>
        <v>22399112.148403727</v>
      </c>
    </row>
    <row r="368" spans="1:11" x14ac:dyDescent="0.35">
      <c r="A368" s="1" t="s">
        <v>6</v>
      </c>
      <c r="B368" s="1">
        <v>8602.988203350058</v>
      </c>
      <c r="C368" s="1" t="s">
        <v>12</v>
      </c>
      <c r="D368" s="1">
        <v>32818.616904339025</v>
      </c>
      <c r="E368" s="1" t="s">
        <v>12</v>
      </c>
      <c r="F368" s="1">
        <v>15037.14008292628</v>
      </c>
      <c r="G368" s="1">
        <v>20374015.722213801</v>
      </c>
      <c r="H368" s="1">
        <v>1567905.7121683701</v>
      </c>
      <c r="I368" s="1">
        <v>461621.29434997262</v>
      </c>
      <c r="J368" s="1">
        <v>27963.380800877676</v>
      </c>
      <c r="K368" s="1">
        <f>SUM(battery_material_cost_scenarios_NMC_111__2[[#This Row],[Total_Cost_USD_per_GWh_CAM_1]:[NH4OH_costs]])</f>
        <v>22431506.109533019</v>
      </c>
    </row>
    <row r="369" spans="1:11" x14ac:dyDescent="0.35">
      <c r="A369" s="1" t="s">
        <v>7</v>
      </c>
      <c r="B369" s="1">
        <v>10582.467488945784</v>
      </c>
      <c r="C369" s="1" t="s">
        <v>12</v>
      </c>
      <c r="D369" s="1">
        <v>32818.616904339025</v>
      </c>
      <c r="E369" s="1" t="s">
        <v>6</v>
      </c>
      <c r="F369" s="1">
        <v>11387.342396259797</v>
      </c>
      <c r="G369" s="1">
        <v>20401346.297782537</v>
      </c>
      <c r="H369" s="1">
        <v>1567905.7121683701</v>
      </c>
      <c r="I369" s="1">
        <v>461621.29434997262</v>
      </c>
      <c r="J369" s="1">
        <v>27963.380800877676</v>
      </c>
      <c r="K369" s="1">
        <f>SUM(battery_material_cost_scenarios_NMC_111__2[[#This Row],[Total_Cost_USD_per_GWh_CAM_1]:[NH4OH_costs]])</f>
        <v>22458836.685101755</v>
      </c>
    </row>
    <row r="370" spans="1:11" x14ac:dyDescent="0.35">
      <c r="A370" s="1" t="s">
        <v>6</v>
      </c>
      <c r="B370" s="1">
        <v>8602.988203350058</v>
      </c>
      <c r="C370" s="1" t="s">
        <v>6</v>
      </c>
      <c r="D370" s="1">
        <v>35493.352647129148</v>
      </c>
      <c r="E370" s="1" t="s">
        <v>9</v>
      </c>
      <c r="F370" s="1">
        <v>12540.700135793388</v>
      </c>
      <c r="G370" s="1">
        <v>20412159.859971896</v>
      </c>
      <c r="H370" s="1">
        <v>1567905.7121683701</v>
      </c>
      <c r="I370" s="1">
        <v>461621.29434997262</v>
      </c>
      <c r="J370" s="1">
        <v>27963.380800877676</v>
      </c>
      <c r="K370" s="1">
        <f>SUM(battery_material_cost_scenarios_NMC_111__2[[#This Row],[Total_Cost_USD_per_GWh_CAM_1]:[NH4OH_costs]])</f>
        <v>22469650.247291114</v>
      </c>
    </row>
    <row r="371" spans="1:11" x14ac:dyDescent="0.35">
      <c r="A371" s="1" t="s">
        <v>17</v>
      </c>
      <c r="B371" s="1">
        <v>9417.9653320090274</v>
      </c>
      <c r="C371" s="1" t="s">
        <v>6</v>
      </c>
      <c r="D371" s="1">
        <v>35493.352647129148</v>
      </c>
      <c r="E371" s="1" t="s">
        <v>6</v>
      </c>
      <c r="F371" s="1">
        <v>11387.342396259797</v>
      </c>
      <c r="G371" s="1">
        <v>20535745.093985032</v>
      </c>
      <c r="H371" s="1">
        <v>1567905.7121683701</v>
      </c>
      <c r="I371" s="1">
        <v>461621.29434997262</v>
      </c>
      <c r="J371" s="1">
        <v>27963.380800877676</v>
      </c>
      <c r="K371" s="1">
        <f>SUM(battery_material_cost_scenarios_NMC_111__2[[#This Row],[Total_Cost_USD_per_GWh_CAM_1]:[NH4OH_costs]])</f>
        <v>22593235.481304251</v>
      </c>
    </row>
    <row r="372" spans="1:11" x14ac:dyDescent="0.35">
      <c r="A372" s="1" t="s">
        <v>7</v>
      </c>
      <c r="B372" s="1">
        <v>10582.467488945784</v>
      </c>
      <c r="C372" s="1" t="s">
        <v>12</v>
      </c>
      <c r="D372" s="1">
        <v>32818.616904339025</v>
      </c>
      <c r="E372" s="1" t="s">
        <v>8</v>
      </c>
      <c r="F372" s="1">
        <v>12065.205361307497</v>
      </c>
      <c r="G372" s="1">
        <v>20619336.290073246</v>
      </c>
      <c r="H372" s="1">
        <v>1567905.7121683701</v>
      </c>
      <c r="I372" s="1">
        <v>461621.29434997262</v>
      </c>
      <c r="J372" s="1">
        <v>27963.380800877676</v>
      </c>
      <c r="K372" s="1">
        <f>SUM(battery_material_cost_scenarios_NMC_111__2[[#This Row],[Total_Cost_USD_per_GWh_CAM_1]:[NH4OH_costs]])</f>
        <v>22676826.677392464</v>
      </c>
    </row>
    <row r="373" spans="1:11" x14ac:dyDescent="0.35">
      <c r="A373" s="1" t="s">
        <v>6</v>
      </c>
      <c r="B373" s="1">
        <v>8602.988203350058</v>
      </c>
      <c r="C373" s="1" t="s">
        <v>6</v>
      </c>
      <c r="D373" s="1">
        <v>35493.352647129148</v>
      </c>
      <c r="E373" s="1" t="s">
        <v>11</v>
      </c>
      <c r="F373" s="1">
        <v>13228.737073150116</v>
      </c>
      <c r="G373" s="1">
        <v>20633421.640602678</v>
      </c>
      <c r="H373" s="1">
        <v>1567905.7121683701</v>
      </c>
      <c r="I373" s="1">
        <v>461621.29434997262</v>
      </c>
      <c r="J373" s="1">
        <v>27963.380800877676</v>
      </c>
      <c r="K373" s="1">
        <f>SUM(battery_material_cost_scenarios_NMC_111__2[[#This Row],[Total_Cost_USD_per_GWh_CAM_1]:[NH4OH_costs]])</f>
        <v>22690912.027921896</v>
      </c>
    </row>
    <row r="374" spans="1:11" x14ac:dyDescent="0.35">
      <c r="A374" s="1" t="s">
        <v>7</v>
      </c>
      <c r="B374" s="1">
        <v>10582.467488945784</v>
      </c>
      <c r="C374" s="1" t="s">
        <v>12</v>
      </c>
      <c r="D374" s="1">
        <v>32818.616904339025</v>
      </c>
      <c r="E374" s="1" t="s">
        <v>7</v>
      </c>
      <c r="F374" s="1">
        <v>12261.586022130585</v>
      </c>
      <c r="G374" s="1">
        <v>20682489.199947674</v>
      </c>
      <c r="H374" s="1">
        <v>1567905.7121683701</v>
      </c>
      <c r="I374" s="1">
        <v>461621.29434997262</v>
      </c>
      <c r="J374" s="1">
        <v>27963.380800877676</v>
      </c>
      <c r="K374" s="1">
        <f>SUM(battery_material_cost_scenarios_NMC_111__2[[#This Row],[Total_Cost_USD_per_GWh_CAM_1]:[NH4OH_costs]])</f>
        <v>22739979.587266892</v>
      </c>
    </row>
    <row r="375" spans="1:11" x14ac:dyDescent="0.35">
      <c r="A375" s="1" t="s">
        <v>7</v>
      </c>
      <c r="B375" s="1">
        <v>10582.467488945784</v>
      </c>
      <c r="C375" s="1" t="s">
        <v>12</v>
      </c>
      <c r="D375" s="1">
        <v>32818.616904339025</v>
      </c>
      <c r="E375" s="1" t="s">
        <v>13</v>
      </c>
      <c r="F375" s="1">
        <v>12321.354447680944</v>
      </c>
      <c r="G375" s="1">
        <v>20701709.778879926</v>
      </c>
      <c r="H375" s="1">
        <v>1567905.7121683701</v>
      </c>
      <c r="I375" s="1">
        <v>461621.29434997262</v>
      </c>
      <c r="J375" s="1">
        <v>27963.380800877676</v>
      </c>
      <c r="K375" s="1">
        <f>SUM(battery_material_cost_scenarios_NMC_111__2[[#This Row],[Total_Cost_USD_per_GWh_CAM_1]:[NH4OH_costs]])</f>
        <v>22759200.166199144</v>
      </c>
    </row>
    <row r="376" spans="1:11" x14ac:dyDescent="0.35">
      <c r="A376" s="1" t="s">
        <v>17</v>
      </c>
      <c r="B376" s="1">
        <v>9417.9653320090274</v>
      </c>
      <c r="C376" s="1" t="s">
        <v>6</v>
      </c>
      <c r="D376" s="1">
        <v>35493.352647129148</v>
      </c>
      <c r="E376" s="1" t="s">
        <v>8</v>
      </c>
      <c r="F376" s="1">
        <v>12065.205361307497</v>
      </c>
      <c r="G376" s="1">
        <v>20753735.086275741</v>
      </c>
      <c r="H376" s="1">
        <v>1567905.7121683701</v>
      </c>
      <c r="I376" s="1">
        <v>461621.29434997262</v>
      </c>
      <c r="J376" s="1">
        <v>27963.380800877676</v>
      </c>
      <c r="K376" s="1">
        <f>SUM(battery_material_cost_scenarios_NMC_111__2[[#This Row],[Total_Cost_USD_per_GWh_CAM_1]:[NH4OH_costs]])</f>
        <v>22811225.47359496</v>
      </c>
    </row>
    <row r="377" spans="1:11" x14ac:dyDescent="0.35">
      <c r="A377" s="1" t="s">
        <v>7</v>
      </c>
      <c r="B377" s="1">
        <v>10582.467488945784</v>
      </c>
      <c r="C377" s="1" t="s">
        <v>12</v>
      </c>
      <c r="D377" s="1">
        <v>32818.616904339025</v>
      </c>
      <c r="E377" s="1" t="s">
        <v>9</v>
      </c>
      <c r="F377" s="1">
        <v>12540.700135793388</v>
      </c>
      <c r="G377" s="1">
        <v>20772247.877767313</v>
      </c>
      <c r="H377" s="1">
        <v>1567905.7121683701</v>
      </c>
      <c r="I377" s="1">
        <v>461621.29434997262</v>
      </c>
      <c r="J377" s="1">
        <v>27963.380800877676</v>
      </c>
      <c r="K377" s="1">
        <f>SUM(battery_material_cost_scenarios_NMC_111__2[[#This Row],[Total_Cost_USD_per_GWh_CAM_1]:[NH4OH_costs]])</f>
        <v>22829738.265086532</v>
      </c>
    </row>
    <row r="378" spans="1:11" x14ac:dyDescent="0.35">
      <c r="A378" s="1" t="s">
        <v>17</v>
      </c>
      <c r="B378" s="1">
        <v>9417.9653320090274</v>
      </c>
      <c r="C378" s="1" t="s">
        <v>6</v>
      </c>
      <c r="D378" s="1">
        <v>35493.352647129148</v>
      </c>
      <c r="E378" s="1" t="s">
        <v>7</v>
      </c>
      <c r="F378" s="1">
        <v>12261.586022130585</v>
      </c>
      <c r="G378" s="1">
        <v>20816887.99615017</v>
      </c>
      <c r="H378" s="1">
        <v>1567905.7121683701</v>
      </c>
      <c r="I378" s="1">
        <v>461621.29434997262</v>
      </c>
      <c r="J378" s="1">
        <v>27963.380800877676</v>
      </c>
      <c r="K378" s="1">
        <f>SUM(battery_material_cost_scenarios_NMC_111__2[[#This Row],[Total_Cost_USD_per_GWh_CAM_1]:[NH4OH_costs]])</f>
        <v>22874378.383469388</v>
      </c>
    </row>
    <row r="379" spans="1:11" x14ac:dyDescent="0.35">
      <c r="A379" s="1" t="s">
        <v>17</v>
      </c>
      <c r="B379" s="1">
        <v>9417.9653320090274</v>
      </c>
      <c r="C379" s="1" t="s">
        <v>6</v>
      </c>
      <c r="D379" s="1">
        <v>35493.352647129148</v>
      </c>
      <c r="E379" s="1" t="s">
        <v>13</v>
      </c>
      <c r="F379" s="1">
        <v>12321.354447680944</v>
      </c>
      <c r="G379" s="1">
        <v>20836108.575082421</v>
      </c>
      <c r="H379" s="1">
        <v>1567905.7121683701</v>
      </c>
      <c r="I379" s="1">
        <v>461621.29434997262</v>
      </c>
      <c r="J379" s="1">
        <v>27963.380800877676</v>
      </c>
      <c r="K379" s="1">
        <f>SUM(battery_material_cost_scenarios_NMC_111__2[[#This Row],[Total_Cost_USD_per_GWh_CAM_1]:[NH4OH_costs]])</f>
        <v>22893598.96240164</v>
      </c>
    </row>
    <row r="380" spans="1:11" x14ac:dyDescent="0.35">
      <c r="A380" s="1" t="s">
        <v>17</v>
      </c>
      <c r="B380" s="1">
        <v>9417.9653320090274</v>
      </c>
      <c r="C380" s="1" t="s">
        <v>12</v>
      </c>
      <c r="D380" s="1">
        <v>32818.616904339025</v>
      </c>
      <c r="E380" s="1" t="s">
        <v>12</v>
      </c>
      <c r="F380" s="1">
        <v>15037.14008292628</v>
      </c>
      <c r="G380" s="1">
        <v>20868502.536211718</v>
      </c>
      <c r="H380" s="1">
        <v>1567905.7121683701</v>
      </c>
      <c r="I380" s="1">
        <v>461621.29434997262</v>
      </c>
      <c r="J380" s="1">
        <v>27963.380800877676</v>
      </c>
      <c r="K380" s="1">
        <f>SUM(battery_material_cost_scenarios_NMC_111__2[[#This Row],[Total_Cost_USD_per_GWh_CAM_1]:[NH4OH_costs]])</f>
        <v>22925992.923530936</v>
      </c>
    </row>
    <row r="381" spans="1:11" x14ac:dyDescent="0.35">
      <c r="A381" s="1" t="s">
        <v>17</v>
      </c>
      <c r="B381" s="1">
        <v>9417.9653320090274</v>
      </c>
      <c r="C381" s="1" t="s">
        <v>6</v>
      </c>
      <c r="D381" s="1">
        <v>35493.352647129148</v>
      </c>
      <c r="E381" s="1" t="s">
        <v>9</v>
      </c>
      <c r="F381" s="1">
        <v>12540.700135793388</v>
      </c>
      <c r="G381" s="1">
        <v>20906646.673969809</v>
      </c>
      <c r="H381" s="1">
        <v>1567905.7121683701</v>
      </c>
      <c r="I381" s="1">
        <v>461621.29434997262</v>
      </c>
      <c r="J381" s="1">
        <v>27963.380800877676</v>
      </c>
      <c r="K381" s="1">
        <f>SUM(battery_material_cost_scenarios_NMC_111__2[[#This Row],[Total_Cost_USD_per_GWh_CAM_1]:[NH4OH_costs]])</f>
        <v>22964137.061289027</v>
      </c>
    </row>
    <row r="382" spans="1:11" x14ac:dyDescent="0.35">
      <c r="A382" s="1" t="s">
        <v>7</v>
      </c>
      <c r="B382" s="1">
        <v>10582.467488945784</v>
      </c>
      <c r="C382" s="1" t="s">
        <v>12</v>
      </c>
      <c r="D382" s="1">
        <v>32818.616904339025</v>
      </c>
      <c r="E382" s="1" t="s">
        <v>11</v>
      </c>
      <c r="F382" s="1">
        <v>13228.737073150116</v>
      </c>
      <c r="G382" s="1">
        <v>20993509.658398099</v>
      </c>
      <c r="H382" s="1">
        <v>1567905.7121683701</v>
      </c>
      <c r="I382" s="1">
        <v>461621.29434997262</v>
      </c>
      <c r="J382" s="1">
        <v>27963.380800877676</v>
      </c>
      <c r="K382" s="1">
        <f>SUM(battery_material_cost_scenarios_NMC_111__2[[#This Row],[Total_Cost_USD_per_GWh_CAM_1]:[NH4OH_costs]])</f>
        <v>23051000.045717318</v>
      </c>
    </row>
    <row r="383" spans="1:11" x14ac:dyDescent="0.35">
      <c r="A383" s="1" t="s">
        <v>17</v>
      </c>
      <c r="B383" s="1">
        <v>9417.9653320090274</v>
      </c>
      <c r="C383" s="1" t="s">
        <v>6</v>
      </c>
      <c r="D383" s="1">
        <v>35493.352647129148</v>
      </c>
      <c r="E383" s="1" t="s">
        <v>11</v>
      </c>
      <c r="F383" s="1">
        <v>13228.737073150116</v>
      </c>
      <c r="G383" s="1">
        <v>21127908.454600595</v>
      </c>
      <c r="H383" s="1">
        <v>1567905.7121683701</v>
      </c>
      <c r="I383" s="1">
        <v>461621.29434997262</v>
      </c>
      <c r="J383" s="1">
        <v>27963.380800877676</v>
      </c>
      <c r="K383" s="1">
        <f>SUM(battery_material_cost_scenarios_NMC_111__2[[#This Row],[Total_Cost_USD_per_GWh_CAM_1]:[NH4OH_costs]])</f>
        <v>23185398.841919813</v>
      </c>
    </row>
    <row r="384" spans="1:11" x14ac:dyDescent="0.35">
      <c r="A384" s="1" t="s">
        <v>6</v>
      </c>
      <c r="B384" s="1">
        <v>8602.988203350058</v>
      </c>
      <c r="C384" s="1" t="s">
        <v>6</v>
      </c>
      <c r="D384" s="1">
        <v>35493.352647129148</v>
      </c>
      <c r="E384" s="1" t="s">
        <v>12</v>
      </c>
      <c r="F384" s="1">
        <v>15037.14008292628</v>
      </c>
      <c r="G384" s="1">
        <v>21214975.403658409</v>
      </c>
      <c r="H384" s="1">
        <v>1567905.7121683701</v>
      </c>
      <c r="I384" s="1">
        <v>461621.29434997262</v>
      </c>
      <c r="J384" s="1">
        <v>27963.380800877676</v>
      </c>
      <c r="K384" s="1">
        <f>SUM(battery_material_cost_scenarios_NMC_111__2[[#This Row],[Total_Cost_USD_per_GWh_CAM_1]:[NH4OH_costs]])</f>
        <v>23272465.790977627</v>
      </c>
    </row>
    <row r="385" spans="1:11" x14ac:dyDescent="0.35">
      <c r="A385" s="1" t="s">
        <v>7</v>
      </c>
      <c r="B385" s="1">
        <v>10582.467488945784</v>
      </c>
      <c r="C385" s="1" t="s">
        <v>6</v>
      </c>
      <c r="D385" s="1">
        <v>35493.352647129148</v>
      </c>
      <c r="E385" s="1" t="s">
        <v>6</v>
      </c>
      <c r="F385" s="1">
        <v>11387.342396259797</v>
      </c>
      <c r="G385" s="1">
        <v>21242305.979227148</v>
      </c>
      <c r="H385" s="1">
        <v>1567905.7121683701</v>
      </c>
      <c r="I385" s="1">
        <v>461621.29434997262</v>
      </c>
      <c r="J385" s="1">
        <v>27963.380800877676</v>
      </c>
      <c r="K385" s="1">
        <f>SUM(battery_material_cost_scenarios_NMC_111__2[[#This Row],[Total_Cost_USD_per_GWh_CAM_1]:[NH4OH_costs]])</f>
        <v>23299796.366546366</v>
      </c>
    </row>
    <row r="386" spans="1:11" x14ac:dyDescent="0.35">
      <c r="A386" s="1" t="s">
        <v>7</v>
      </c>
      <c r="B386" s="1">
        <v>10582.467488945784</v>
      </c>
      <c r="C386" s="1" t="s">
        <v>6</v>
      </c>
      <c r="D386" s="1">
        <v>35493.352647129148</v>
      </c>
      <c r="E386" s="1" t="s">
        <v>8</v>
      </c>
      <c r="F386" s="1">
        <v>12065.205361307497</v>
      </c>
      <c r="G386" s="1">
        <v>21460295.971517857</v>
      </c>
      <c r="H386" s="1">
        <v>1567905.7121683701</v>
      </c>
      <c r="I386" s="1">
        <v>461621.29434997262</v>
      </c>
      <c r="J386" s="1">
        <v>27963.380800877676</v>
      </c>
      <c r="K386" s="1">
        <f>SUM(battery_material_cost_scenarios_NMC_111__2[[#This Row],[Total_Cost_USD_per_GWh_CAM_1]:[NH4OH_costs]])</f>
        <v>23517786.358837076</v>
      </c>
    </row>
    <row r="387" spans="1:11" x14ac:dyDescent="0.35">
      <c r="A387" s="1" t="s">
        <v>7</v>
      </c>
      <c r="B387" s="1">
        <v>10582.467488945784</v>
      </c>
      <c r="C387" s="1" t="s">
        <v>6</v>
      </c>
      <c r="D387" s="1">
        <v>35493.352647129148</v>
      </c>
      <c r="E387" s="1" t="s">
        <v>7</v>
      </c>
      <c r="F387" s="1">
        <v>12261.586022130585</v>
      </c>
      <c r="G387" s="1">
        <v>21523448.881392285</v>
      </c>
      <c r="H387" s="1">
        <v>1567905.7121683701</v>
      </c>
      <c r="I387" s="1">
        <v>461621.29434997262</v>
      </c>
      <c r="J387" s="1">
        <v>27963.380800877676</v>
      </c>
      <c r="K387" s="1">
        <f>SUM(battery_material_cost_scenarios_NMC_111__2[[#This Row],[Total_Cost_USD_per_GWh_CAM_1]:[NH4OH_costs]])</f>
        <v>23580939.268711504</v>
      </c>
    </row>
    <row r="388" spans="1:11" x14ac:dyDescent="0.35">
      <c r="A388" s="1" t="s">
        <v>7</v>
      </c>
      <c r="B388" s="1">
        <v>10582.467488945784</v>
      </c>
      <c r="C388" s="1" t="s">
        <v>6</v>
      </c>
      <c r="D388" s="1">
        <v>35493.352647129148</v>
      </c>
      <c r="E388" s="1" t="s">
        <v>13</v>
      </c>
      <c r="F388" s="1">
        <v>12321.354447680944</v>
      </c>
      <c r="G388" s="1">
        <v>21542669.460324537</v>
      </c>
      <c r="H388" s="1">
        <v>1567905.7121683701</v>
      </c>
      <c r="I388" s="1">
        <v>461621.29434997262</v>
      </c>
      <c r="J388" s="1">
        <v>27963.380800877676</v>
      </c>
      <c r="K388" s="1">
        <f>SUM(battery_material_cost_scenarios_NMC_111__2[[#This Row],[Total_Cost_USD_per_GWh_CAM_1]:[NH4OH_costs]])</f>
        <v>23600159.847643755</v>
      </c>
    </row>
    <row r="389" spans="1:11" x14ac:dyDescent="0.35">
      <c r="A389" s="1" t="s">
        <v>7</v>
      </c>
      <c r="B389" s="1">
        <v>10582.467488945784</v>
      </c>
      <c r="C389" s="1" t="s">
        <v>12</v>
      </c>
      <c r="D389" s="1">
        <v>32818.616904339025</v>
      </c>
      <c r="E389" s="1" t="s">
        <v>12</v>
      </c>
      <c r="F389" s="1">
        <v>15037.14008292628</v>
      </c>
      <c r="G389" s="1">
        <v>21575063.42145383</v>
      </c>
      <c r="H389" s="1">
        <v>1567905.7121683701</v>
      </c>
      <c r="I389" s="1">
        <v>461621.29434997262</v>
      </c>
      <c r="J389" s="1">
        <v>27963.380800877676</v>
      </c>
      <c r="K389" s="1">
        <f>SUM(battery_material_cost_scenarios_NMC_111__2[[#This Row],[Total_Cost_USD_per_GWh_CAM_1]:[NH4OH_costs]])</f>
        <v>23632553.808773048</v>
      </c>
    </row>
    <row r="390" spans="1:11" x14ac:dyDescent="0.35">
      <c r="A390" s="1" t="s">
        <v>7</v>
      </c>
      <c r="B390" s="1">
        <v>10582.467488945784</v>
      </c>
      <c r="C390" s="1" t="s">
        <v>6</v>
      </c>
      <c r="D390" s="1">
        <v>35493.352647129148</v>
      </c>
      <c r="E390" s="1" t="s">
        <v>9</v>
      </c>
      <c r="F390" s="1">
        <v>12540.700135793388</v>
      </c>
      <c r="G390" s="1">
        <v>21613207.559211925</v>
      </c>
      <c r="H390" s="1">
        <v>1567905.7121683701</v>
      </c>
      <c r="I390" s="1">
        <v>461621.29434997262</v>
      </c>
      <c r="J390" s="1">
        <v>27963.380800877676</v>
      </c>
      <c r="K390" s="1">
        <f>SUM(battery_material_cost_scenarios_NMC_111__2[[#This Row],[Total_Cost_USD_per_GWh_CAM_1]:[NH4OH_costs]])</f>
        <v>23670697.946531143</v>
      </c>
    </row>
    <row r="391" spans="1:11" x14ac:dyDescent="0.35">
      <c r="A391" s="1" t="s">
        <v>17</v>
      </c>
      <c r="B391" s="1">
        <v>9417.9653320090274</v>
      </c>
      <c r="C391" s="1" t="s">
        <v>6</v>
      </c>
      <c r="D391" s="1">
        <v>35493.352647129148</v>
      </c>
      <c r="E391" s="1" t="s">
        <v>12</v>
      </c>
      <c r="F391" s="1">
        <v>15037.14008292628</v>
      </c>
      <c r="G391" s="1">
        <v>21709462.217656326</v>
      </c>
      <c r="H391" s="1">
        <v>1567905.7121683701</v>
      </c>
      <c r="I391" s="1">
        <v>461621.29434997262</v>
      </c>
      <c r="J391" s="1">
        <v>27963.380800877676</v>
      </c>
      <c r="K391" s="1">
        <f>SUM(battery_material_cost_scenarios_NMC_111__2[[#This Row],[Total_Cost_USD_per_GWh_CAM_1]:[NH4OH_costs]])</f>
        <v>23766952.604975544</v>
      </c>
    </row>
    <row r="392" spans="1:11" x14ac:dyDescent="0.35">
      <c r="A392" s="1" t="s">
        <v>7</v>
      </c>
      <c r="B392" s="1">
        <v>10582.467488945784</v>
      </c>
      <c r="C392" s="1" t="s">
        <v>6</v>
      </c>
      <c r="D392" s="1">
        <v>35493.352647129148</v>
      </c>
      <c r="E392" s="1" t="s">
        <v>11</v>
      </c>
      <c r="F392" s="1">
        <v>13228.737073150116</v>
      </c>
      <c r="G392" s="1">
        <v>21834469.339842711</v>
      </c>
      <c r="H392" s="1">
        <v>1567905.7121683701</v>
      </c>
      <c r="I392" s="1">
        <v>461621.29434997262</v>
      </c>
      <c r="J392" s="1">
        <v>27963.380800877676</v>
      </c>
      <c r="K392" s="1">
        <f>SUM(battery_material_cost_scenarios_NMC_111__2[[#This Row],[Total_Cost_USD_per_GWh_CAM_1]:[NH4OH_costs]])</f>
        <v>23891959.727161929</v>
      </c>
    </row>
    <row r="393" spans="1:11" x14ac:dyDescent="0.35">
      <c r="A393" s="1" t="s">
        <v>7</v>
      </c>
      <c r="B393" s="1">
        <v>10582.467488945784</v>
      </c>
      <c r="C393" s="1" t="s">
        <v>6</v>
      </c>
      <c r="D393" s="1">
        <v>35493.352647129148</v>
      </c>
      <c r="E393" s="1" t="s">
        <v>12</v>
      </c>
      <c r="F393" s="1">
        <v>15037.14008292628</v>
      </c>
      <c r="G393" s="1">
        <v>22416023.102898441</v>
      </c>
      <c r="H393" s="1">
        <v>1567905.7121683701</v>
      </c>
      <c r="I393" s="1">
        <v>461621.29434997262</v>
      </c>
      <c r="J393" s="1">
        <v>27963.380800877676</v>
      </c>
      <c r="K393" s="1">
        <f>SUM(battery_material_cost_scenarios_NMC_111__2[[#This Row],[Total_Cost_USD_per_GWh_CAM_1]:[NH4OH_costs]])</f>
        <v>24473513.49021766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58691-D1D9-402D-BAF8-E1DEA7784399}">
  <dimension ref="A1:V10"/>
  <sheetViews>
    <sheetView workbookViewId="0">
      <selection activeCell="C13" sqref="C13"/>
    </sheetView>
  </sheetViews>
  <sheetFormatPr defaultRowHeight="14.5" x14ac:dyDescent="0.35"/>
  <cols>
    <col min="3" max="22" width="14.6328125" bestFit="1" customWidth="1"/>
  </cols>
  <sheetData>
    <row r="1" spans="1:22" x14ac:dyDescent="0.35">
      <c r="A1" s="5"/>
      <c r="B1" s="5"/>
      <c r="C1" s="5" t="s">
        <v>24</v>
      </c>
      <c r="D1" s="5" t="s">
        <v>40</v>
      </c>
      <c r="E1" s="5" t="s">
        <v>41</v>
      </c>
      <c r="F1" s="5" t="s">
        <v>42</v>
      </c>
      <c r="G1" s="5" t="s">
        <v>24</v>
      </c>
      <c r="H1" s="5" t="s">
        <v>40</v>
      </c>
      <c r="I1" s="5" t="s">
        <v>41</v>
      </c>
      <c r="J1" s="5" t="s">
        <v>42</v>
      </c>
      <c r="K1" s="5" t="s">
        <v>24</v>
      </c>
      <c r="L1" s="5" t="s">
        <v>40</v>
      </c>
      <c r="M1" s="5" t="s">
        <v>41</v>
      </c>
      <c r="N1" s="5" t="s">
        <v>42</v>
      </c>
      <c r="O1" s="5" t="s">
        <v>24</v>
      </c>
      <c r="P1" s="5" t="s">
        <v>40</v>
      </c>
      <c r="Q1" s="5" t="s">
        <v>41</v>
      </c>
      <c r="R1" s="5" t="s">
        <v>42</v>
      </c>
      <c r="S1" s="5" t="s">
        <v>24</v>
      </c>
      <c r="T1" s="5" t="s">
        <v>40</v>
      </c>
      <c r="U1" s="5" t="s">
        <v>41</v>
      </c>
      <c r="V1" s="5" t="s">
        <v>42</v>
      </c>
    </row>
    <row r="2" spans="1:22" x14ac:dyDescent="0.35">
      <c r="A2" s="5" t="s">
        <v>25</v>
      </c>
      <c r="B2" s="5" t="s">
        <v>26</v>
      </c>
      <c r="C2" s="3" t="s">
        <v>27</v>
      </c>
      <c r="D2" s="3" t="s">
        <v>27</v>
      </c>
      <c r="E2" s="3" t="s">
        <v>27</v>
      </c>
      <c r="F2" s="3" t="s">
        <v>27</v>
      </c>
      <c r="G2" s="3" t="s">
        <v>28</v>
      </c>
      <c r="H2" s="3" t="s">
        <v>28</v>
      </c>
      <c r="I2" s="3" t="s">
        <v>28</v>
      </c>
      <c r="J2" s="3" t="s">
        <v>28</v>
      </c>
      <c r="K2" s="3" t="s">
        <v>29</v>
      </c>
      <c r="L2" s="3" t="s">
        <v>29</v>
      </c>
      <c r="M2" s="3" t="s">
        <v>29</v>
      </c>
      <c r="N2" s="3" t="s">
        <v>29</v>
      </c>
      <c r="O2" s="3" t="s">
        <v>30</v>
      </c>
      <c r="P2" s="3" t="s">
        <v>30</v>
      </c>
      <c r="Q2" s="3" t="s">
        <v>30</v>
      </c>
      <c r="R2" s="3" t="s">
        <v>30</v>
      </c>
      <c r="S2" s="3" t="s">
        <v>31</v>
      </c>
      <c r="T2" s="3" t="s">
        <v>31</v>
      </c>
      <c r="U2" s="3" t="s">
        <v>31</v>
      </c>
      <c r="V2" s="3" t="s">
        <v>31</v>
      </c>
    </row>
    <row r="3" spans="1:22" x14ac:dyDescent="0.35">
      <c r="A3" s="3" t="s">
        <v>32</v>
      </c>
      <c r="B3" s="3" t="s">
        <v>33</v>
      </c>
      <c r="C3" s="4">
        <v>2619022.1902652732</v>
      </c>
      <c r="D3" s="4">
        <v>3849318.1102580591</v>
      </c>
      <c r="E3" s="4">
        <v>6234848.4962098356</v>
      </c>
      <c r="F3" s="4">
        <v>2943449.0995685826</v>
      </c>
      <c r="G3" s="4">
        <v>2841136.2651476772</v>
      </c>
      <c r="H3" s="4">
        <v>4175771.1407692102</v>
      </c>
      <c r="I3" s="4">
        <v>6714733.2489081314</v>
      </c>
      <c r="J3" s="4">
        <v>3162749.9723672066</v>
      </c>
      <c r="K3" s="4">
        <v>3181091.7955545369</v>
      </c>
      <c r="L3" s="4">
        <v>4675422.1115557402</v>
      </c>
      <c r="M3" s="4">
        <v>7415892.7088736575</v>
      </c>
      <c r="N3" s="4">
        <v>3512463.4217492244</v>
      </c>
      <c r="O3" s="4">
        <v>3253826.3995830631</v>
      </c>
      <c r="P3" s="4">
        <v>4782324.080378348</v>
      </c>
      <c r="Q3" s="4">
        <v>7743165.3329441035</v>
      </c>
      <c r="R3" s="4">
        <v>3616777.409652282</v>
      </c>
      <c r="S3" s="4">
        <v>3551517.8086365289</v>
      </c>
      <c r="T3" s="4">
        <v>5219857.193460403</v>
      </c>
      <c r="U3" s="4">
        <v>8238441.3662776994</v>
      </c>
      <c r="V3" s="4">
        <v>4214132.0577946864</v>
      </c>
    </row>
    <row r="4" spans="1:22" x14ac:dyDescent="0.35">
      <c r="A4" s="3" t="s">
        <v>34</v>
      </c>
      <c r="B4" s="3" t="s">
        <v>33</v>
      </c>
      <c r="C4" s="4">
        <v>305605.18645622261</v>
      </c>
      <c r="D4" s="4">
        <v>634053.15804046683</v>
      </c>
      <c r="E4" s="4">
        <v>574444.37023007567</v>
      </c>
      <c r="F4" s="4">
        <v>0</v>
      </c>
      <c r="G4" s="4">
        <v>1321219.0452053254</v>
      </c>
      <c r="H4" s="4">
        <v>2741194.0150290914</v>
      </c>
      <c r="I4" s="4">
        <v>2465540.0219257842</v>
      </c>
      <c r="J4" s="4">
        <v>0</v>
      </c>
      <c r="K4" s="4">
        <v>2967423.8467452773</v>
      </c>
      <c r="L4" s="4">
        <v>6156650.949191126</v>
      </c>
      <c r="M4" s="4">
        <v>5462196.8722907053</v>
      </c>
      <c r="N4" s="4">
        <v>0</v>
      </c>
      <c r="O4" s="4">
        <v>3145006.7505613477</v>
      </c>
      <c r="P4" s="4">
        <v>6525090.3800929477</v>
      </c>
      <c r="Q4" s="4">
        <v>5909439.1688662171</v>
      </c>
      <c r="R4" s="4">
        <v>0</v>
      </c>
      <c r="S4" s="4">
        <v>5378688.184711732</v>
      </c>
      <c r="T4" s="4">
        <v>11159412.14603683</v>
      </c>
      <c r="U4" s="4">
        <v>9851626.9194034971</v>
      </c>
      <c r="V4" s="4">
        <v>0</v>
      </c>
    </row>
    <row r="5" spans="1:22" x14ac:dyDescent="0.35">
      <c r="A5" s="3" t="s">
        <v>35</v>
      </c>
      <c r="B5" s="3" t="s">
        <v>33</v>
      </c>
      <c r="C5" s="4">
        <v>8176643.1731133256</v>
      </c>
      <c r="D5" s="4">
        <v>7666772.9644713206</v>
      </c>
      <c r="E5" s="4">
        <v>10825041.236340014</v>
      </c>
      <c r="F5" s="4">
        <v>0</v>
      </c>
      <c r="G5" s="4">
        <v>7462030.68986574</v>
      </c>
      <c r="H5" s="4">
        <v>6996721.508067823</v>
      </c>
      <c r="I5" s="4">
        <v>9807572.3088283706</v>
      </c>
      <c r="J5" s="4">
        <v>0</v>
      </c>
      <c r="K5" s="4">
        <v>6291113.7342256745</v>
      </c>
      <c r="L5" s="4">
        <v>5898819.3165350854</v>
      </c>
      <c r="M5" s="4">
        <v>8156100.3413834423</v>
      </c>
      <c r="N5" s="4">
        <v>0</v>
      </c>
      <c r="O5" s="4">
        <v>5523774.9327754974</v>
      </c>
      <c r="P5" s="4">
        <v>5179329.3922477281</v>
      </c>
      <c r="Q5" s="4">
        <v>7310177.3933463078</v>
      </c>
      <c r="R5" s="4">
        <v>0</v>
      </c>
      <c r="S5" s="4">
        <v>3905525.4419338177</v>
      </c>
      <c r="T5" s="4">
        <v>3661988.9404898831</v>
      </c>
      <c r="U5" s="4">
        <v>5038233.7957181819</v>
      </c>
      <c r="V5" s="4">
        <v>0</v>
      </c>
    </row>
    <row r="6" spans="1:22" x14ac:dyDescent="0.35">
      <c r="A6" s="3" t="s">
        <v>36</v>
      </c>
      <c r="B6" s="3" t="s">
        <v>33</v>
      </c>
      <c r="C6" s="4">
        <v>28266.602313076066</v>
      </c>
      <c r="D6" s="4">
        <v>28266.602313076066</v>
      </c>
      <c r="E6" s="4">
        <v>35771.101309413694</v>
      </c>
      <c r="F6" s="4">
        <v>0</v>
      </c>
      <c r="G6" s="4">
        <v>121459.4947198842</v>
      </c>
      <c r="H6" s="4">
        <v>121459.4947198842</v>
      </c>
      <c r="I6" s="4">
        <v>152594.94488898505</v>
      </c>
      <c r="J6" s="4">
        <v>0</v>
      </c>
      <c r="K6" s="4">
        <v>273654.02943784767</v>
      </c>
      <c r="L6" s="4">
        <v>273654.02943784767</v>
      </c>
      <c r="M6" s="4">
        <v>339125.97819605359</v>
      </c>
      <c r="N6" s="4">
        <v>0</v>
      </c>
      <c r="O6" s="4">
        <v>405319.20703123551</v>
      </c>
      <c r="P6" s="4">
        <v>405319.20703123551</v>
      </c>
      <c r="Q6" s="4">
        <v>512735.4133870033</v>
      </c>
      <c r="R6" s="4">
        <v>0</v>
      </c>
      <c r="S6" s="4">
        <v>509629.65338484151</v>
      </c>
      <c r="T6" s="4">
        <v>509629.65338484151</v>
      </c>
      <c r="U6" s="4">
        <v>628431.1792571597</v>
      </c>
      <c r="V6" s="4">
        <v>0</v>
      </c>
    </row>
    <row r="7" spans="1:22" x14ac:dyDescent="0.35">
      <c r="A7" s="3" t="s">
        <v>37</v>
      </c>
      <c r="B7" s="3" t="s">
        <v>33</v>
      </c>
      <c r="C7" s="4">
        <v>343465.86843350681</v>
      </c>
      <c r="D7" s="4">
        <v>343465.86843350681</v>
      </c>
      <c r="E7" s="4">
        <v>343465.86843350681</v>
      </c>
      <c r="F7" s="4">
        <v>0</v>
      </c>
      <c r="G7" s="4">
        <v>371225.41342843085</v>
      </c>
      <c r="H7" s="4">
        <v>371225.41342843085</v>
      </c>
      <c r="I7" s="4">
        <v>371225.41342843085</v>
      </c>
      <c r="J7" s="4">
        <v>0</v>
      </c>
      <c r="K7" s="4">
        <v>415644.30803432135</v>
      </c>
      <c r="L7" s="4">
        <v>415644.30803432135</v>
      </c>
      <c r="M7" s="4">
        <v>415644.30803432135</v>
      </c>
      <c r="N7" s="4">
        <v>0</v>
      </c>
      <c r="O7" s="4">
        <v>424034.92409638548</v>
      </c>
      <c r="P7" s="4">
        <v>424034.92409638548</v>
      </c>
      <c r="Q7" s="4">
        <v>424034.92409638548</v>
      </c>
      <c r="R7" s="4">
        <v>0</v>
      </c>
      <c r="S7" s="4">
        <v>461621.29434997262</v>
      </c>
      <c r="T7" s="4">
        <v>461621.29434997262</v>
      </c>
      <c r="U7" s="4">
        <v>461621.29434997262</v>
      </c>
      <c r="V7" s="4">
        <v>0</v>
      </c>
    </row>
    <row r="8" spans="1:22" x14ac:dyDescent="0.35">
      <c r="A8" s="3" t="s">
        <v>38</v>
      </c>
      <c r="B8" s="3" t="s">
        <v>33</v>
      </c>
      <c r="C8" s="4">
        <v>166447.55324183623</v>
      </c>
      <c r="D8" s="4">
        <v>166447.55324183623</v>
      </c>
      <c r="E8" s="4">
        <v>166447.55324183623</v>
      </c>
      <c r="F8" s="4">
        <v>0</v>
      </c>
      <c r="G8" s="4">
        <v>179900.15150024593</v>
      </c>
      <c r="H8" s="4">
        <v>179900.15150024593</v>
      </c>
      <c r="I8" s="4">
        <v>179900.15150024593</v>
      </c>
      <c r="J8" s="4">
        <v>0</v>
      </c>
      <c r="K8" s="4">
        <v>201426.06427457096</v>
      </c>
      <c r="L8" s="4">
        <v>201426.06427457096</v>
      </c>
      <c r="M8" s="4">
        <v>201426.06427457096</v>
      </c>
      <c r="N8" s="4">
        <v>0</v>
      </c>
      <c r="O8" s="4">
        <v>205492.25437401776</v>
      </c>
      <c r="P8" s="4">
        <v>205492.25437401776</v>
      </c>
      <c r="Q8" s="4">
        <v>205492.25437401776</v>
      </c>
      <c r="R8" s="4">
        <v>0</v>
      </c>
      <c r="S8" s="4">
        <v>223707.04640702141</v>
      </c>
      <c r="T8" s="4">
        <v>223707.04640702141</v>
      </c>
      <c r="U8" s="4">
        <v>223707.04640702141</v>
      </c>
      <c r="V8" s="4">
        <v>0</v>
      </c>
    </row>
    <row r="9" spans="1:22" x14ac:dyDescent="0.35">
      <c r="A9" s="3" t="s">
        <v>43</v>
      </c>
      <c r="B9" s="3" t="s">
        <v>33</v>
      </c>
      <c r="C9" s="4">
        <v>0</v>
      </c>
      <c r="D9" s="4">
        <v>0</v>
      </c>
      <c r="E9" s="4">
        <v>0</v>
      </c>
      <c r="F9" s="4">
        <v>12624764.931406928</v>
      </c>
      <c r="G9" s="4"/>
      <c r="H9" s="4"/>
      <c r="I9" s="4">
        <v>0</v>
      </c>
      <c r="J9" s="4">
        <v>13662059.603724657</v>
      </c>
      <c r="K9" s="4"/>
      <c r="L9" s="4"/>
      <c r="M9" s="4">
        <v>0</v>
      </c>
      <c r="N9" s="4">
        <v>15394571.891205188</v>
      </c>
      <c r="O9" s="4"/>
      <c r="P9" s="4"/>
      <c r="Q9" s="4">
        <v>0</v>
      </c>
      <c r="R9" s="4">
        <v>15078674.693374952</v>
      </c>
      <c r="S9" s="4"/>
      <c r="T9" s="4"/>
      <c r="U9" s="4">
        <v>0</v>
      </c>
      <c r="V9" s="4">
        <v>18725854.196111541</v>
      </c>
    </row>
    <row r="10" spans="1:22" x14ac:dyDescent="0.35">
      <c r="A10" s="5" t="s">
        <v>39</v>
      </c>
      <c r="B10" s="5" t="s">
        <v>33</v>
      </c>
      <c r="C10" s="6">
        <v>11639450.57382324</v>
      </c>
      <c r="D10" s="6">
        <v>12688324.256758265</v>
      </c>
      <c r="E10" s="6">
        <v>18180018.625764683</v>
      </c>
      <c r="F10" s="6">
        <v>15568214.030975511</v>
      </c>
      <c r="G10" s="6">
        <v>12296971.059867302</v>
      </c>
      <c r="H10" s="6">
        <v>14586271.723514685</v>
      </c>
      <c r="I10" s="6">
        <v>19691566.089479949</v>
      </c>
      <c r="J10" s="6">
        <v>16824809.576091863</v>
      </c>
      <c r="K10" s="6">
        <v>13330353.778272228</v>
      </c>
      <c r="L10" s="6">
        <v>17621616.779028695</v>
      </c>
      <c r="M10" s="6">
        <v>21990386.273052756</v>
      </c>
      <c r="N10" s="6">
        <v>18907035.312954411</v>
      </c>
      <c r="O10" s="6">
        <v>12957454.468421547</v>
      </c>
      <c r="P10" s="6">
        <v>17521590.238220662</v>
      </c>
      <c r="Q10" s="6">
        <v>22105044.487014037</v>
      </c>
      <c r="R10" s="6">
        <v>18695452.103027236</v>
      </c>
      <c r="S10" s="6">
        <v>14030689.429423915</v>
      </c>
      <c r="T10" s="6">
        <v>21236216.274128951</v>
      </c>
      <c r="U10" s="6">
        <v>24442061.601413529</v>
      </c>
      <c r="V10" s="6">
        <v>22939986.25390622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DF8E8-B10F-4681-81F7-5D64C132482C}">
  <dimension ref="A1:AO206"/>
  <sheetViews>
    <sheetView zoomScale="55" zoomScaleNormal="55" workbookViewId="0">
      <selection activeCell="B92" sqref="B92:AO92"/>
    </sheetView>
  </sheetViews>
  <sheetFormatPr defaultRowHeight="14.5" x14ac:dyDescent="0.35"/>
  <cols>
    <col min="1" max="1" width="13.453125" bestFit="1" customWidth="1"/>
    <col min="2" max="2" width="29.81640625" bestFit="1" customWidth="1"/>
    <col min="3" max="3" width="31.1796875" bestFit="1" customWidth="1"/>
    <col min="4" max="4" width="20.90625" bestFit="1" customWidth="1"/>
    <col min="5" max="6" width="11.36328125" bestFit="1" customWidth="1"/>
    <col min="7" max="7" width="11.453125" bestFit="1" customWidth="1"/>
    <col min="8" max="8" width="15.1796875" bestFit="1" customWidth="1"/>
    <col min="9" max="9" width="36.81640625" bestFit="1" customWidth="1"/>
    <col min="10" max="10" width="29.81640625" bestFit="1" customWidth="1"/>
    <col min="11" max="11" width="31.1796875" bestFit="1" customWidth="1"/>
    <col min="12" max="14" width="11.36328125" bestFit="1" customWidth="1"/>
    <col min="15" max="15" width="11.453125" bestFit="1" customWidth="1"/>
    <col min="16" max="16" width="15.1796875" bestFit="1" customWidth="1"/>
    <col min="17" max="17" width="36.81640625" bestFit="1" customWidth="1"/>
    <col min="18" max="18" width="29.81640625" bestFit="1" customWidth="1"/>
    <col min="19" max="19" width="31.1796875" bestFit="1" customWidth="1"/>
    <col min="20" max="22" width="11.36328125" bestFit="1" customWidth="1"/>
    <col min="23" max="23" width="11.453125" bestFit="1" customWidth="1"/>
    <col min="24" max="24" width="15.1796875" bestFit="1" customWidth="1"/>
    <col min="25" max="25" width="36.81640625" bestFit="1" customWidth="1"/>
    <col min="26" max="26" width="29.81640625" bestFit="1" customWidth="1"/>
    <col min="27" max="27" width="31.1796875" bestFit="1" customWidth="1"/>
    <col min="28" max="30" width="11.36328125" bestFit="1" customWidth="1"/>
    <col min="31" max="31" width="11.453125" bestFit="1" customWidth="1"/>
    <col min="32" max="32" width="15.1796875" bestFit="1" customWidth="1"/>
    <col min="33" max="33" width="36.81640625" bestFit="1" customWidth="1"/>
    <col min="34" max="34" width="29.81640625" bestFit="1" customWidth="1"/>
    <col min="35" max="35" width="31.1796875" bestFit="1" customWidth="1"/>
    <col min="36" max="38" width="11.36328125" bestFit="1" customWidth="1"/>
    <col min="39" max="39" width="11.453125" bestFit="1" customWidth="1"/>
    <col min="40" max="40" width="15.1796875" bestFit="1" customWidth="1"/>
    <col min="41" max="41" width="36.81640625" bestFit="1" customWidth="1"/>
  </cols>
  <sheetData>
    <row r="1" spans="1:4" x14ac:dyDescent="0.35">
      <c r="A1" s="3" t="s">
        <v>50</v>
      </c>
      <c r="B1" s="3" t="s">
        <v>44</v>
      </c>
      <c r="C1" s="3" t="s">
        <v>45</v>
      </c>
      <c r="D1" s="3" t="s">
        <v>46</v>
      </c>
    </row>
    <row r="2" spans="1:4" x14ac:dyDescent="0.35">
      <c r="A2" s="3"/>
      <c r="B2" s="3" t="s">
        <v>47</v>
      </c>
      <c r="C2" s="3" t="s">
        <v>47</v>
      </c>
      <c r="D2" s="3" t="s">
        <v>47</v>
      </c>
    </row>
    <row r="3" spans="1:4" x14ac:dyDescent="0.35">
      <c r="A3" s="3" t="s">
        <v>48</v>
      </c>
      <c r="B3" s="3" t="s">
        <v>49</v>
      </c>
      <c r="C3" s="3" t="s">
        <v>49</v>
      </c>
      <c r="D3" s="3" t="s">
        <v>49</v>
      </c>
    </row>
    <row r="4" spans="1:4" x14ac:dyDescent="0.35">
      <c r="A4" s="3">
        <v>2025</v>
      </c>
      <c r="B4" s="8">
        <v>295656.61307618493</v>
      </c>
      <c r="C4" s="8">
        <v>295656.61307618493</v>
      </c>
      <c r="D4" s="8">
        <v>295656.61307618493</v>
      </c>
    </row>
    <row r="5" spans="1:4" x14ac:dyDescent="0.35">
      <c r="A5" s="3">
        <v>2026</v>
      </c>
      <c r="B5" s="8">
        <v>891364.58338462375</v>
      </c>
      <c r="C5" s="8">
        <v>891364.59587474377</v>
      </c>
      <c r="D5" s="8">
        <v>891364.571048185</v>
      </c>
    </row>
    <row r="6" spans="1:4" x14ac:dyDescent="0.35">
      <c r="A6" s="3">
        <v>2027</v>
      </c>
      <c r="B6" s="8">
        <v>2003135.6106436066</v>
      </c>
      <c r="C6" s="8">
        <v>2003142.5178674411</v>
      </c>
      <c r="D6" s="8">
        <v>2003128.7881050874</v>
      </c>
    </row>
    <row r="7" spans="1:4" x14ac:dyDescent="0.35">
      <c r="A7" s="3">
        <v>2028</v>
      </c>
      <c r="B7" s="8">
        <v>3332744.6430731071</v>
      </c>
      <c r="C7" s="8">
        <v>3333039.5081315278</v>
      </c>
      <c r="D7" s="8">
        <v>3332453.239263278</v>
      </c>
    </row>
    <row r="8" spans="1:4" x14ac:dyDescent="0.35">
      <c r="A8" s="3">
        <v>2029</v>
      </c>
      <c r="B8" s="8">
        <v>4960185.1539765298</v>
      </c>
      <c r="C8" s="8">
        <v>4964689.239472351</v>
      </c>
      <c r="D8" s="8">
        <v>4955729.2999228192</v>
      </c>
    </row>
    <row r="9" spans="1:4" x14ac:dyDescent="0.35">
      <c r="A9" s="3">
        <v>2030</v>
      </c>
      <c r="B9" s="8">
        <v>8248848.5703316526</v>
      </c>
      <c r="C9" s="8">
        <v>8287900.230188325</v>
      </c>
      <c r="D9" s="8">
        <v>8210165.3225955162</v>
      </c>
    </row>
    <row r="10" spans="1:4" x14ac:dyDescent="0.35">
      <c r="A10" s="3">
        <v>2031</v>
      </c>
      <c r="B10" s="8">
        <v>14983622.227796046</v>
      </c>
      <c r="C10" s="8">
        <v>15218463.862045236</v>
      </c>
      <c r="D10" s="8">
        <v>14750677.597838467</v>
      </c>
    </row>
    <row r="11" spans="1:4" x14ac:dyDescent="0.35">
      <c r="A11" s="3">
        <v>2032</v>
      </c>
      <c r="B11" s="8">
        <v>25634987.373454239</v>
      </c>
      <c r="C11" s="8">
        <v>26717518.955405865</v>
      </c>
      <c r="D11" s="8">
        <v>24559711.917189199</v>
      </c>
    </row>
    <row r="12" spans="1:4" x14ac:dyDescent="0.35">
      <c r="A12" s="3">
        <v>2033</v>
      </c>
      <c r="B12" s="8">
        <v>38104204.174350142</v>
      </c>
      <c r="C12" s="8">
        <v>41891156.515427321</v>
      </c>
      <c r="D12" s="8">
        <v>34337049.289230287</v>
      </c>
    </row>
    <row r="13" spans="1:4" x14ac:dyDescent="0.35">
      <c r="A13" s="3">
        <v>2034</v>
      </c>
      <c r="B13" s="8">
        <v>54118524.559801303</v>
      </c>
      <c r="C13" s="8">
        <v>64602291.462588362</v>
      </c>
      <c r="D13" s="8">
        <v>43669419.38141305</v>
      </c>
    </row>
    <row r="14" spans="1:4" x14ac:dyDescent="0.35">
      <c r="A14" s="3">
        <v>2035</v>
      </c>
      <c r="B14" s="8">
        <v>77874636.326004833</v>
      </c>
      <c r="C14" s="8">
        <v>99581227.17071417</v>
      </c>
      <c r="D14" s="8">
        <v>56173558.364795156</v>
      </c>
    </row>
    <row r="15" spans="1:4" x14ac:dyDescent="0.35">
      <c r="A15" s="3">
        <v>2036</v>
      </c>
      <c r="B15" s="8">
        <v>110285657.77890071</v>
      </c>
      <c r="C15" s="8">
        <v>143758966.69882965</v>
      </c>
      <c r="D15" s="8">
        <v>76688751.459405646</v>
      </c>
    </row>
    <row r="16" spans="1:4" x14ac:dyDescent="0.35">
      <c r="A16" s="3">
        <v>2037</v>
      </c>
      <c r="B16" s="8">
        <v>147912299.12848049</v>
      </c>
      <c r="C16" s="8">
        <v>192765053.97758505</v>
      </c>
      <c r="D16" s="8">
        <v>102846364.51116319</v>
      </c>
    </row>
    <row r="17" spans="1:4" x14ac:dyDescent="0.35">
      <c r="A17" s="3">
        <v>2038</v>
      </c>
      <c r="B17" s="8">
        <v>188088035.63821489</v>
      </c>
      <c r="C17" s="8">
        <v>245050482.90073258</v>
      </c>
      <c r="D17" s="8">
        <v>131011540.98485567</v>
      </c>
    </row>
    <row r="18" spans="1:4" x14ac:dyDescent="0.35">
      <c r="A18" s="3">
        <v>2039</v>
      </c>
      <c r="B18" s="8">
        <v>227344040.75528908</v>
      </c>
      <c r="C18" s="8">
        <v>296163186.29818493</v>
      </c>
      <c r="D18" s="8">
        <v>158605822.75740841</v>
      </c>
    </row>
    <row r="19" spans="1:4" x14ac:dyDescent="0.35">
      <c r="A19" s="3">
        <v>2040</v>
      </c>
      <c r="B19" s="8">
        <v>259054049.65565634</v>
      </c>
      <c r="C19" s="8">
        <v>337381586.07110846</v>
      </c>
      <c r="D19" s="8">
        <v>180921801.89956379</v>
      </c>
    </row>
    <row r="20" spans="1:4" x14ac:dyDescent="0.35">
      <c r="A20" s="3">
        <v>2041</v>
      </c>
      <c r="B20" s="8">
        <v>278545385.67335862</v>
      </c>
      <c r="C20" s="8">
        <v>362600573.96082723</v>
      </c>
      <c r="D20" s="8">
        <v>194640660.55975816</v>
      </c>
    </row>
    <row r="21" spans="1:4" x14ac:dyDescent="0.35">
      <c r="A21" s="3">
        <v>2042</v>
      </c>
      <c r="B21" s="8">
        <v>292695693.27566779</v>
      </c>
      <c r="C21" s="8">
        <v>380765370.98044854</v>
      </c>
      <c r="D21" s="8">
        <v>204509552.70544094</v>
      </c>
    </row>
    <row r="22" spans="1:4" x14ac:dyDescent="0.35">
      <c r="A22" s="3">
        <v>2043</v>
      </c>
      <c r="B22" s="8">
        <v>308128311.96696317</v>
      </c>
      <c r="C22" s="8">
        <v>400635077.55017078</v>
      </c>
      <c r="D22" s="8">
        <v>215273926.87784216</v>
      </c>
    </row>
    <row r="23" spans="1:4" x14ac:dyDescent="0.35">
      <c r="A23" s="3">
        <v>2044</v>
      </c>
      <c r="B23" s="8">
        <v>325761098.30029905</v>
      </c>
      <c r="C23" s="8">
        <v>423533771.26326644</v>
      </c>
      <c r="D23" s="8">
        <v>227715002.30538842</v>
      </c>
    </row>
    <row r="24" spans="1:4" x14ac:dyDescent="0.35">
      <c r="A24" s="3">
        <v>2045</v>
      </c>
      <c r="B24" s="8">
        <v>346162839.90940285</v>
      </c>
      <c r="C24" s="8">
        <v>450078839.42326355</v>
      </c>
      <c r="D24" s="8">
        <v>242191580.66476256</v>
      </c>
    </row>
    <row r="25" spans="1:4" x14ac:dyDescent="0.35">
      <c r="A25" s="3">
        <v>2046</v>
      </c>
      <c r="B25" s="8">
        <v>370424344.63637024</v>
      </c>
      <c r="C25" s="8">
        <v>481646508.11020678</v>
      </c>
      <c r="D25" s="8">
        <v>259291785.02503094</v>
      </c>
    </row>
    <row r="26" spans="1:4" x14ac:dyDescent="0.35">
      <c r="A26" s="3">
        <v>2047</v>
      </c>
      <c r="B26" s="8">
        <v>398462085.67793572</v>
      </c>
      <c r="C26" s="8">
        <v>518248367.79753691</v>
      </c>
      <c r="D26" s="8">
        <v>279009046.11541337</v>
      </c>
    </row>
    <row r="27" spans="1:4" x14ac:dyDescent="0.35">
      <c r="A27" s="3">
        <v>2048</v>
      </c>
      <c r="B27" s="8">
        <v>430263014.92528981</v>
      </c>
      <c r="C27" s="8">
        <v>559749102.51474023</v>
      </c>
      <c r="D27" s="8">
        <v>301336191.64982599</v>
      </c>
    </row>
    <row r="28" spans="1:4" x14ac:dyDescent="0.35">
      <c r="A28" s="3">
        <v>2049</v>
      </c>
      <c r="B28" s="8">
        <v>467635922.47911584</v>
      </c>
      <c r="C28" s="8">
        <v>608323830.52505505</v>
      </c>
      <c r="D28" s="8">
        <v>327608813.75606912</v>
      </c>
    </row>
    <row r="29" spans="1:4" x14ac:dyDescent="0.35">
      <c r="A29" s="3">
        <v>2050</v>
      </c>
      <c r="B29" s="8">
        <v>514018100.79027379</v>
      </c>
      <c r="C29" s="8">
        <v>668512733.74614155</v>
      </c>
      <c r="D29" s="8">
        <v>360174444.14042282</v>
      </c>
    </row>
    <row r="33" spans="1:41" x14ac:dyDescent="0.35">
      <c r="A33" s="89" t="s">
        <v>61</v>
      </c>
      <c r="B33" s="86" t="s">
        <v>27</v>
      </c>
      <c r="C33" s="87"/>
      <c r="D33" s="87"/>
      <c r="E33" s="87"/>
      <c r="F33" s="87"/>
      <c r="G33" s="87"/>
      <c r="H33" s="87"/>
      <c r="I33" s="88"/>
      <c r="J33" s="86" t="s">
        <v>28</v>
      </c>
      <c r="K33" s="87"/>
      <c r="L33" s="87"/>
      <c r="M33" s="87"/>
      <c r="N33" s="87"/>
      <c r="O33" s="87"/>
      <c r="P33" s="87"/>
      <c r="Q33" s="88"/>
      <c r="R33" s="86" t="s">
        <v>29</v>
      </c>
      <c r="S33" s="87"/>
      <c r="T33" s="87"/>
      <c r="U33" s="87"/>
      <c r="V33" s="87"/>
      <c r="W33" s="87"/>
      <c r="X33" s="87"/>
      <c r="Y33" s="88"/>
      <c r="Z33" s="86" t="s">
        <v>30</v>
      </c>
      <c r="AA33" s="87"/>
      <c r="AB33" s="87"/>
      <c r="AC33" s="87"/>
      <c r="AD33" s="87"/>
      <c r="AE33" s="87"/>
      <c r="AF33" s="87"/>
      <c r="AG33" s="88"/>
      <c r="AH33" s="86" t="s">
        <v>31</v>
      </c>
      <c r="AI33" s="87"/>
      <c r="AJ33" s="87"/>
      <c r="AK33" s="87"/>
      <c r="AL33" s="87"/>
      <c r="AM33" s="87"/>
      <c r="AN33" s="87"/>
      <c r="AO33" s="88"/>
    </row>
    <row r="34" spans="1:41" x14ac:dyDescent="0.35">
      <c r="A34" s="89"/>
      <c r="B34" s="3" t="s">
        <v>51</v>
      </c>
      <c r="C34" s="3" t="s">
        <v>59</v>
      </c>
      <c r="D34" s="3" t="s">
        <v>52</v>
      </c>
      <c r="E34" s="3" t="s">
        <v>53</v>
      </c>
      <c r="F34" s="3" t="s">
        <v>54</v>
      </c>
      <c r="G34" s="3" t="s">
        <v>55</v>
      </c>
      <c r="H34" s="3" t="s">
        <v>56</v>
      </c>
      <c r="I34" s="3" t="s">
        <v>60</v>
      </c>
      <c r="J34" s="3" t="s">
        <v>51</v>
      </c>
      <c r="K34" s="3" t="s">
        <v>59</v>
      </c>
      <c r="L34" s="3" t="s">
        <v>52</v>
      </c>
      <c r="M34" s="3" t="s">
        <v>53</v>
      </c>
      <c r="N34" s="3" t="s">
        <v>54</v>
      </c>
      <c r="O34" s="3" t="s">
        <v>55</v>
      </c>
      <c r="P34" s="3" t="s">
        <v>56</v>
      </c>
      <c r="Q34" s="3" t="s">
        <v>60</v>
      </c>
      <c r="R34" s="3" t="s">
        <v>51</v>
      </c>
      <c r="S34" s="3" t="s">
        <v>59</v>
      </c>
      <c r="T34" s="3" t="s">
        <v>52</v>
      </c>
      <c r="U34" s="3" t="s">
        <v>53</v>
      </c>
      <c r="V34" s="3" t="s">
        <v>54</v>
      </c>
      <c r="W34" s="3" t="s">
        <v>55</v>
      </c>
      <c r="X34" s="3" t="s">
        <v>56</v>
      </c>
      <c r="Y34" s="3" t="s">
        <v>60</v>
      </c>
      <c r="Z34" s="3" t="s">
        <v>51</v>
      </c>
      <c r="AA34" s="3" t="s">
        <v>59</v>
      </c>
      <c r="AB34" s="3" t="s">
        <v>52</v>
      </c>
      <c r="AC34" s="3" t="s">
        <v>53</v>
      </c>
      <c r="AD34" s="3" t="s">
        <v>54</v>
      </c>
      <c r="AE34" s="3" t="s">
        <v>55</v>
      </c>
      <c r="AF34" s="3" t="s">
        <v>56</v>
      </c>
      <c r="AG34" s="3" t="s">
        <v>60</v>
      </c>
      <c r="AH34" s="3" t="s">
        <v>51</v>
      </c>
      <c r="AI34" s="3" t="s">
        <v>59</v>
      </c>
      <c r="AJ34" s="3" t="s">
        <v>52</v>
      </c>
      <c r="AK34" s="3" t="s">
        <v>53</v>
      </c>
      <c r="AL34" s="3" t="s">
        <v>54</v>
      </c>
      <c r="AM34" s="3" t="s">
        <v>55</v>
      </c>
      <c r="AN34" s="3" t="s">
        <v>56</v>
      </c>
      <c r="AO34" s="3" t="s">
        <v>60</v>
      </c>
    </row>
    <row r="35" spans="1:41" x14ac:dyDescent="0.35">
      <c r="A35" s="89"/>
      <c r="B35" s="3" t="s">
        <v>57</v>
      </c>
      <c r="C35" s="3" t="s">
        <v>57</v>
      </c>
      <c r="D35" s="3" t="s">
        <v>58</v>
      </c>
      <c r="E35" s="3" t="s">
        <v>58</v>
      </c>
      <c r="F35" s="3" t="s">
        <v>58</v>
      </c>
      <c r="G35" s="3" t="s">
        <v>58</v>
      </c>
      <c r="H35" s="3" t="s">
        <v>57</v>
      </c>
      <c r="I35" s="3" t="s">
        <v>57</v>
      </c>
      <c r="J35" s="3" t="s">
        <v>57</v>
      </c>
      <c r="K35" s="3" t="s">
        <v>57</v>
      </c>
      <c r="L35" s="3" t="s">
        <v>58</v>
      </c>
      <c r="M35" s="3" t="s">
        <v>58</v>
      </c>
      <c r="N35" s="3" t="s">
        <v>58</v>
      </c>
      <c r="O35" s="3" t="s">
        <v>58</v>
      </c>
      <c r="P35" s="3" t="s">
        <v>57</v>
      </c>
      <c r="Q35" s="3" t="s">
        <v>57</v>
      </c>
      <c r="R35" s="3" t="s">
        <v>57</v>
      </c>
      <c r="S35" s="3" t="s">
        <v>57</v>
      </c>
      <c r="T35" s="3" t="s">
        <v>58</v>
      </c>
      <c r="U35" s="3" t="s">
        <v>58</v>
      </c>
      <c r="V35" s="3" t="s">
        <v>58</v>
      </c>
      <c r="W35" s="3" t="s">
        <v>58</v>
      </c>
      <c r="X35" s="3" t="s">
        <v>57</v>
      </c>
      <c r="Y35" s="3" t="s">
        <v>57</v>
      </c>
      <c r="Z35" s="3" t="s">
        <v>57</v>
      </c>
      <c r="AA35" s="3" t="s">
        <v>57</v>
      </c>
      <c r="AB35" s="3" t="s">
        <v>58</v>
      </c>
      <c r="AC35" s="3" t="s">
        <v>58</v>
      </c>
      <c r="AD35" s="3" t="s">
        <v>58</v>
      </c>
      <c r="AE35" s="3" t="s">
        <v>58</v>
      </c>
      <c r="AF35" s="3" t="s">
        <v>57</v>
      </c>
      <c r="AG35" s="3" t="s">
        <v>57</v>
      </c>
      <c r="AH35" s="3" t="s">
        <v>57</v>
      </c>
      <c r="AI35" s="3" t="s">
        <v>57</v>
      </c>
      <c r="AJ35" s="3" t="s">
        <v>58</v>
      </c>
      <c r="AK35" s="3" t="s">
        <v>58</v>
      </c>
      <c r="AL35" s="3" t="s">
        <v>58</v>
      </c>
      <c r="AM35" s="3" t="s">
        <v>58</v>
      </c>
      <c r="AN35" s="3" t="s">
        <v>57</v>
      </c>
      <c r="AO35" s="3" t="s">
        <v>57</v>
      </c>
    </row>
    <row r="36" spans="1:41" x14ac:dyDescent="0.35">
      <c r="A36" s="89"/>
      <c r="B36" s="9">
        <v>3630766919.3004303</v>
      </c>
      <c r="C36" s="9">
        <v>6973187999.2548771</v>
      </c>
      <c r="D36" s="9">
        <v>13934.501261308369</v>
      </c>
      <c r="E36" s="9">
        <v>32156.541372250082</v>
      </c>
      <c r="F36" s="9">
        <v>16078.270686125043</v>
      </c>
      <c r="G36" s="9">
        <v>2143.7694248166722</v>
      </c>
      <c r="H36" s="9">
        <v>18180018.625764683</v>
      </c>
      <c r="I36" s="9">
        <v>13562346.9648524</v>
      </c>
      <c r="J36" s="9">
        <v>3630766919.3004308</v>
      </c>
      <c r="K36" s="9">
        <v>6975065985.0972824</v>
      </c>
      <c r="L36" s="9">
        <v>13833.797155453774</v>
      </c>
      <c r="M36" s="9">
        <v>31924.147281816407</v>
      </c>
      <c r="N36" s="9">
        <v>15962.073640908204</v>
      </c>
      <c r="O36" s="9">
        <v>2128.2764854544271</v>
      </c>
      <c r="P36" s="9">
        <v>19691566.089479949</v>
      </c>
      <c r="Q36" s="9">
        <v>14731139.574744619</v>
      </c>
      <c r="R36" s="9">
        <v>3630766919.3004308</v>
      </c>
      <c r="S36" s="9">
        <v>6934766919.3004313</v>
      </c>
      <c r="T36" s="9">
        <v>13645.57808247196</v>
      </c>
      <c r="U36" s="9">
        <v>31489.795574935291</v>
      </c>
      <c r="V36" s="9">
        <v>15744.897787467648</v>
      </c>
      <c r="W36" s="9">
        <v>2099.3197049956866</v>
      </c>
      <c r="X36" s="9">
        <v>21990386.273052756</v>
      </c>
      <c r="Y36" s="9">
        <v>16545834.156077761</v>
      </c>
      <c r="Z36" s="9">
        <v>3630766919.3004303</v>
      </c>
      <c r="AA36" s="9">
        <v>6671390457.7531233</v>
      </c>
      <c r="AB36" s="9">
        <v>13929.286032542806</v>
      </c>
      <c r="AC36" s="9">
        <v>32144.506228944931</v>
      </c>
      <c r="AD36" s="9">
        <v>16072.253114472465</v>
      </c>
      <c r="AE36" s="9">
        <v>2142.9670819296625</v>
      </c>
      <c r="AF36" s="9">
        <v>22105044.487014037</v>
      </c>
      <c r="AG36" s="9">
        <v>16888686.921196133</v>
      </c>
      <c r="AH36" s="9">
        <v>3630766919.3004293</v>
      </c>
      <c r="AI36" s="9">
        <v>6980908607.7180948</v>
      </c>
      <c r="AJ36" s="9">
        <v>13577.998642735443</v>
      </c>
      <c r="AK36" s="9">
        <v>31333.843021697179</v>
      </c>
      <c r="AL36" s="9">
        <v>15666.921510848588</v>
      </c>
      <c r="AM36" s="9">
        <v>2088.9228681131453</v>
      </c>
      <c r="AN36" s="9">
        <v>24442061.601413529</v>
      </c>
      <c r="AO36" s="9">
        <v>18445286.953507263</v>
      </c>
    </row>
    <row r="37" spans="1:41" x14ac:dyDescent="0.35">
      <c r="A37" s="89"/>
      <c r="B37" s="9">
        <v>3070069344.9742341</v>
      </c>
      <c r="C37" s="9">
        <v>6412490424.9286804</v>
      </c>
      <c r="D37" s="9">
        <v>12814.060932222763</v>
      </c>
      <c r="E37" s="9">
        <v>29570.909843590991</v>
      </c>
      <c r="F37" s="9">
        <v>14785.454921795497</v>
      </c>
      <c r="G37" s="9">
        <v>1971.3939895727326</v>
      </c>
      <c r="H37" s="9">
        <v>16759207.208220759</v>
      </c>
      <c r="I37" s="9">
        <v>12141535.547308477</v>
      </c>
      <c r="J37" s="9">
        <v>3070069344.9742346</v>
      </c>
      <c r="K37" s="9">
        <v>6414368410.7710857</v>
      </c>
      <c r="L37" s="9">
        <v>12721.753695885645</v>
      </c>
      <c r="M37" s="9">
        <v>29357.893144351492</v>
      </c>
      <c r="N37" s="9">
        <v>14678.946572175746</v>
      </c>
      <c r="O37" s="9">
        <v>1957.1928762900993</v>
      </c>
      <c r="P37" s="9">
        <v>18152942.856871054</v>
      </c>
      <c r="Q37" s="9">
        <v>13192516.342135724</v>
      </c>
      <c r="R37" s="9">
        <v>3070069344.9742346</v>
      </c>
      <c r="S37" s="9">
        <v>6374069344.9742355</v>
      </c>
      <c r="T37" s="9">
        <v>12542.290456491799</v>
      </c>
      <c r="U37" s="9">
        <v>28943.747207288769</v>
      </c>
      <c r="V37" s="9">
        <v>14471.873603644386</v>
      </c>
      <c r="W37" s="9">
        <v>1929.5831471525846</v>
      </c>
      <c r="X37" s="9">
        <v>20262286.897787306</v>
      </c>
      <c r="Y37" s="9">
        <v>14817734.780812312</v>
      </c>
      <c r="Z37" s="9">
        <v>3070069344.9742341</v>
      </c>
      <c r="AA37" s="9">
        <v>6110692883.4269276</v>
      </c>
      <c r="AB37" s="9">
        <v>12758.598011807037</v>
      </c>
      <c r="AC37" s="9">
        <v>29442.918488785461</v>
      </c>
      <c r="AD37" s="9">
        <v>14721.459244392732</v>
      </c>
      <c r="AE37" s="9">
        <v>1962.8612325856975</v>
      </c>
      <c r="AF37" s="9">
        <v>20300132.821514539</v>
      </c>
      <c r="AG37" s="9">
        <v>15083775.255696636</v>
      </c>
      <c r="AH37" s="9">
        <v>3070069344.9742336</v>
      </c>
      <c r="AI37" s="9">
        <v>6420211033.3918991</v>
      </c>
      <c r="AJ37" s="9">
        <v>12487.431306734363</v>
      </c>
      <c r="AK37" s="9">
        <v>28817.149169386994</v>
      </c>
      <c r="AL37" s="9">
        <v>14408.574584693493</v>
      </c>
      <c r="AM37" s="9">
        <v>1921.1432779591328</v>
      </c>
      <c r="AN37" s="9">
        <v>22533951.430992797</v>
      </c>
      <c r="AO37" s="9">
        <v>16537176.783086531</v>
      </c>
    </row>
    <row r="38" spans="1:41" x14ac:dyDescent="0.35">
      <c r="A38" s="89"/>
      <c r="B38" s="9">
        <v>2714535594.8251619</v>
      </c>
      <c r="C38" s="9">
        <v>6056956674.7796087</v>
      </c>
      <c r="D38" s="9">
        <v>12103.598875209627</v>
      </c>
      <c r="E38" s="9">
        <v>27931.382019714525</v>
      </c>
      <c r="F38" s="9">
        <v>13965.691009857263</v>
      </c>
      <c r="G38" s="9">
        <v>1862.0921346476348</v>
      </c>
      <c r="H38" s="9">
        <v>15858282.298493698</v>
      </c>
      <c r="I38" s="9">
        <v>11240610.637581415</v>
      </c>
      <c r="J38" s="9">
        <v>2714535594.8251619</v>
      </c>
      <c r="K38" s="9">
        <v>6058834660.6220131</v>
      </c>
      <c r="L38" s="9">
        <v>12016.616025218655</v>
      </c>
      <c r="M38" s="9">
        <v>27730.652365889207</v>
      </c>
      <c r="N38" s="9">
        <v>13865.326182944604</v>
      </c>
      <c r="O38" s="9">
        <v>1848.7101577259468</v>
      </c>
      <c r="P38" s="9">
        <v>17177314.437908635</v>
      </c>
      <c r="Q38" s="9">
        <v>12216887.923173305</v>
      </c>
      <c r="R38" s="9">
        <v>2714535594.8251619</v>
      </c>
      <c r="S38" s="9">
        <v>6018535594.8251629</v>
      </c>
      <c r="T38" s="9">
        <v>11842.704788354786</v>
      </c>
      <c r="U38" s="9">
        <v>27329.318742357198</v>
      </c>
      <c r="V38" s="9">
        <v>13664.659371178601</v>
      </c>
      <c r="W38" s="9">
        <v>1821.9545828238133</v>
      </c>
      <c r="X38" s="9">
        <v>19166513.205067601</v>
      </c>
      <c r="Y38" s="9">
        <v>13721961.088092607</v>
      </c>
      <c r="Z38" s="9">
        <v>2714535594.8251619</v>
      </c>
      <c r="AA38" s="9">
        <v>5755159133.2778549</v>
      </c>
      <c r="AB38" s="9">
        <v>12016.274304116727</v>
      </c>
      <c r="AC38" s="9">
        <v>27729.863778730905</v>
      </c>
      <c r="AD38" s="9">
        <v>13864.931889365453</v>
      </c>
      <c r="AE38" s="9">
        <v>1848.6575852487269</v>
      </c>
      <c r="AF38" s="9">
        <v>19155653.083227813</v>
      </c>
      <c r="AG38" s="9">
        <v>13939295.51740991</v>
      </c>
      <c r="AH38" s="9">
        <v>2714535594.825161</v>
      </c>
      <c r="AI38" s="9">
        <v>6064677283.2428265</v>
      </c>
      <c r="AJ38" s="9">
        <v>11795.91147052944</v>
      </c>
      <c r="AK38" s="9">
        <v>27221.334162760246</v>
      </c>
      <c r="AL38" s="9">
        <v>13610.667081380123</v>
      </c>
      <c r="AM38" s="9">
        <v>1814.7556108506831</v>
      </c>
      <c r="AN38" s="9">
        <v>21324034.364020426</v>
      </c>
      <c r="AO38" s="9">
        <v>15327259.71611416</v>
      </c>
    </row>
    <row r="39" spans="1:41" x14ac:dyDescent="0.35">
      <c r="A39" s="89"/>
      <c r="B39" s="9">
        <v>2512400784.7171178</v>
      </c>
      <c r="C39" s="9">
        <v>5854821864.6715641</v>
      </c>
      <c r="D39" s="9">
        <v>11699.673473125838</v>
      </c>
      <c r="E39" s="9">
        <v>26999.246476444241</v>
      </c>
      <c r="F39" s="9">
        <v>13499.623238222121</v>
      </c>
      <c r="G39" s="9">
        <v>1799.9497650962828</v>
      </c>
      <c r="H39" s="9">
        <v>15346071.332662946</v>
      </c>
      <c r="I39" s="9">
        <v>10728399.671750663</v>
      </c>
      <c r="J39" s="9">
        <v>2512400784.7171183</v>
      </c>
      <c r="K39" s="9">
        <v>5856699850.5139694</v>
      </c>
      <c r="L39" s="9">
        <v>11615.717744533524</v>
      </c>
      <c r="M39" s="9">
        <v>26805.502487385056</v>
      </c>
      <c r="N39" s="9">
        <v>13402.751243692528</v>
      </c>
      <c r="O39" s="9">
        <v>1787.0334991590034</v>
      </c>
      <c r="P39" s="9">
        <v>16622631.612100141</v>
      </c>
      <c r="Q39" s="9">
        <v>11662205.097364811</v>
      </c>
      <c r="R39" s="9">
        <v>2512400784.7171183</v>
      </c>
      <c r="S39" s="9">
        <v>5816400784.7171192</v>
      </c>
      <c r="T39" s="9">
        <v>11444.963037750542</v>
      </c>
      <c r="U39" s="9">
        <v>26411.453164039711</v>
      </c>
      <c r="V39" s="9">
        <v>13205.726582019857</v>
      </c>
      <c r="W39" s="9">
        <v>1760.7635442693143</v>
      </c>
      <c r="X39" s="9">
        <v>18543523.1029847</v>
      </c>
      <c r="Y39" s="9">
        <v>13098970.986009706</v>
      </c>
      <c r="Z39" s="9">
        <v>2512400784.7171178</v>
      </c>
      <c r="AA39" s="9">
        <v>5553024323.1698112</v>
      </c>
      <c r="AB39" s="9">
        <v>11594.234310361522</v>
      </c>
      <c r="AC39" s="9">
        <v>26755.925331603506</v>
      </c>
      <c r="AD39" s="9">
        <v>13377.962665801755</v>
      </c>
      <c r="AE39" s="9">
        <v>1783.7283554402338</v>
      </c>
      <c r="AF39" s="9">
        <v>18504971.69369984</v>
      </c>
      <c r="AG39" s="9">
        <v>13288614.127881937</v>
      </c>
      <c r="AH39" s="9">
        <v>2512400784.7171173</v>
      </c>
      <c r="AI39" s="9">
        <v>5862542473.1347828</v>
      </c>
      <c r="AJ39" s="9">
        <v>11402.755460112374</v>
      </c>
      <c r="AK39" s="9">
        <v>26314.051061797785</v>
      </c>
      <c r="AL39" s="9">
        <v>13157.025530898894</v>
      </c>
      <c r="AM39" s="9">
        <v>1754.270070786519</v>
      </c>
      <c r="AN39" s="9">
        <v>20636149.299729355</v>
      </c>
      <c r="AO39" s="9">
        <v>14639374.651823089</v>
      </c>
    </row>
    <row r="40" spans="1:41" x14ac:dyDescent="0.35">
      <c r="A40" s="89"/>
      <c r="B40" s="9">
        <v>2365040690.0434937</v>
      </c>
      <c r="C40" s="9">
        <v>5707461769.9979401</v>
      </c>
      <c r="D40" s="9">
        <v>11405.204225298941</v>
      </c>
      <c r="E40" s="9">
        <v>26319.702058382169</v>
      </c>
      <c r="F40" s="9">
        <v>13159.851029191084</v>
      </c>
      <c r="G40" s="9">
        <v>1754.6468038921448</v>
      </c>
      <c r="H40" s="9">
        <v>14972659.863468977</v>
      </c>
      <c r="I40" s="9">
        <v>10354988.202556694</v>
      </c>
      <c r="J40" s="9">
        <v>2365040690.0434937</v>
      </c>
      <c r="K40" s="9">
        <v>5709339755.8403454</v>
      </c>
      <c r="L40" s="9">
        <v>11323.455325385248</v>
      </c>
      <c r="M40" s="9">
        <v>26131.050750889037</v>
      </c>
      <c r="N40" s="9">
        <v>13065.525375444518</v>
      </c>
      <c r="O40" s="9">
        <v>1742.0700500592691</v>
      </c>
      <c r="P40" s="9">
        <v>16218257.354735546</v>
      </c>
      <c r="Q40" s="9">
        <v>11257830.840000216</v>
      </c>
      <c r="R40" s="9">
        <v>2365040690.0434937</v>
      </c>
      <c r="S40" s="9">
        <v>5669040690.0434942</v>
      </c>
      <c r="T40" s="9">
        <v>11155.001788654623</v>
      </c>
      <c r="U40" s="9">
        <v>25742.311819972205</v>
      </c>
      <c r="V40" s="9">
        <v>12871.155909986106</v>
      </c>
      <c r="W40" s="9">
        <v>1716.1541213314806</v>
      </c>
      <c r="X40" s="9">
        <v>18089351.550966538</v>
      </c>
      <c r="Y40" s="9">
        <v>12644799.433991544</v>
      </c>
      <c r="Z40" s="9">
        <v>2365040690.0434937</v>
      </c>
      <c r="AA40" s="9">
        <v>5405664228.4961872</v>
      </c>
      <c r="AB40" s="9">
        <v>11286.559183041392</v>
      </c>
      <c r="AC40" s="9">
        <v>26045.905807018593</v>
      </c>
      <c r="AD40" s="9">
        <v>13022.952903509296</v>
      </c>
      <c r="AE40" s="9">
        <v>1736.3937204679064</v>
      </c>
      <c r="AF40" s="9">
        <v>18030612.670076169</v>
      </c>
      <c r="AG40" s="9">
        <v>12814255.104258265</v>
      </c>
      <c r="AH40" s="9">
        <v>2365040690.0434928</v>
      </c>
      <c r="AI40" s="9">
        <v>5715182378.4611588</v>
      </c>
      <c r="AJ40" s="9">
        <v>11116.137302232512</v>
      </c>
      <c r="AK40" s="9">
        <v>25652.624543613489</v>
      </c>
      <c r="AL40" s="9">
        <v>12826.312271806744</v>
      </c>
      <c r="AM40" s="9">
        <v>1710.1749695742326</v>
      </c>
      <c r="AN40" s="9">
        <v>20134668.094466776</v>
      </c>
      <c r="AO40" s="9">
        <v>14137893.44656051</v>
      </c>
    </row>
    <row r="41" spans="1:41" x14ac:dyDescent="0.35">
      <c r="A41" s="89"/>
      <c r="B41" s="9">
        <v>2189080974.2136154</v>
      </c>
      <c r="C41" s="9">
        <v>5531502054.1680622</v>
      </c>
      <c r="D41" s="9">
        <v>11053.584437845499</v>
      </c>
      <c r="E41" s="9">
        <v>25508.271779643459</v>
      </c>
      <c r="F41" s="9">
        <v>12754.13588982173</v>
      </c>
      <c r="G41" s="9">
        <v>1700.5514519762303</v>
      </c>
      <c r="H41" s="9">
        <v>14526776.762263643</v>
      </c>
      <c r="I41" s="9">
        <v>9909105.1013513599</v>
      </c>
      <c r="J41" s="9">
        <v>2189080974.2136159</v>
      </c>
      <c r="K41" s="9">
        <v>5533380040.0104675</v>
      </c>
      <c r="L41" s="9">
        <v>10974.470667530735</v>
      </c>
      <c r="M41" s="9">
        <v>25325.701540455546</v>
      </c>
      <c r="N41" s="9">
        <v>12662.850770227775</v>
      </c>
      <c r="O41" s="9">
        <v>1688.3801026970361</v>
      </c>
      <c r="P41" s="9">
        <v>15735402.212898239</v>
      </c>
      <c r="Q41" s="9">
        <v>10774975.69816291</v>
      </c>
      <c r="R41" s="9">
        <v>2189080974.2136159</v>
      </c>
      <c r="S41" s="9">
        <v>5493080974.2136164</v>
      </c>
      <c r="T41" s="9">
        <v>10808.764911529935</v>
      </c>
      <c r="U41" s="9">
        <v>24943.303641992155</v>
      </c>
      <c r="V41" s="9">
        <v>12471.65182099608</v>
      </c>
      <c r="W41" s="9">
        <v>1662.8869094661438</v>
      </c>
      <c r="X41" s="9">
        <v>17547034.464321539</v>
      </c>
      <c r="Y41" s="9">
        <v>12102482.347346544</v>
      </c>
      <c r="Z41" s="9">
        <v>2189080974.2136154</v>
      </c>
      <c r="AA41" s="9">
        <v>5229704512.6663084</v>
      </c>
      <c r="AB41" s="9">
        <v>10919.170521334307</v>
      </c>
      <c r="AC41" s="9">
        <v>25198.085818463784</v>
      </c>
      <c r="AD41" s="9">
        <v>12599.042909231892</v>
      </c>
      <c r="AE41" s="9">
        <v>1679.8723878975854</v>
      </c>
      <c r="AF41" s="9">
        <v>17464190.130900782</v>
      </c>
      <c r="AG41" s="9">
        <v>12247832.565082878</v>
      </c>
      <c r="AH41" s="9">
        <v>2189080974.2136149</v>
      </c>
      <c r="AI41" s="9">
        <v>5539222662.6312809</v>
      </c>
      <c r="AJ41" s="9">
        <v>10773.892342876832</v>
      </c>
      <c r="AK41" s="9">
        <v>24862.828483561923</v>
      </c>
      <c r="AL41" s="9">
        <v>12431.414241780958</v>
      </c>
      <c r="AM41" s="9">
        <v>1657.5218989041277</v>
      </c>
      <c r="AN41" s="9">
        <v>19535859.505428713</v>
      </c>
      <c r="AO41" s="9">
        <v>13539084.857522447</v>
      </c>
    </row>
    <row r="42" spans="1:41" x14ac:dyDescent="0.35">
      <c r="A42" s="89"/>
      <c r="B42" s="9">
        <v>1999212944.0350304</v>
      </c>
      <c r="C42" s="9">
        <v>5341634023.9894772</v>
      </c>
      <c r="D42" s="9">
        <v>10674.171706353342</v>
      </c>
      <c r="E42" s="9">
        <v>24632.703937738479</v>
      </c>
      <c r="F42" s="9">
        <v>12316.351968869239</v>
      </c>
      <c r="G42" s="9">
        <v>1642.1802625158984</v>
      </c>
      <c r="H42" s="9">
        <v>14045649.89912625</v>
      </c>
      <c r="I42" s="9">
        <v>9427978.2382139675</v>
      </c>
      <c r="J42" s="9">
        <v>1999212944.0350308</v>
      </c>
      <c r="K42" s="9">
        <v>5343512009.8318825</v>
      </c>
      <c r="L42" s="9">
        <v>10597.901353146037</v>
      </c>
      <c r="M42" s="9">
        <v>24456.695430337011</v>
      </c>
      <c r="N42" s="9">
        <v>12228.347715168506</v>
      </c>
      <c r="O42" s="9">
        <v>1630.4463620224672</v>
      </c>
      <c r="P42" s="9">
        <v>15214380.942717925</v>
      </c>
      <c r="Q42" s="9">
        <v>10253954.427982595</v>
      </c>
      <c r="R42" s="9">
        <v>1999212944.0350308</v>
      </c>
      <c r="S42" s="9">
        <v>5303212944.0350313</v>
      </c>
      <c r="T42" s="9">
        <v>10435.160569622452</v>
      </c>
      <c r="U42" s="9">
        <v>24081.139776051812</v>
      </c>
      <c r="V42" s="9">
        <v>12040.569888025906</v>
      </c>
      <c r="W42" s="9">
        <v>1605.4093184034543</v>
      </c>
      <c r="X42" s="9">
        <v>16961851.222305924</v>
      </c>
      <c r="Y42" s="9">
        <v>11517299.105330929</v>
      </c>
      <c r="Z42" s="9">
        <v>1999212944.0350304</v>
      </c>
      <c r="AA42" s="9">
        <v>5039836482.4877234</v>
      </c>
      <c r="AB42" s="9">
        <v>10522.742502686497</v>
      </c>
      <c r="AC42" s="9">
        <v>24283.251929276528</v>
      </c>
      <c r="AD42" s="9">
        <v>12141.625964638264</v>
      </c>
      <c r="AE42" s="9">
        <v>1618.8834619517686</v>
      </c>
      <c r="AF42" s="9">
        <v>16852996.07858735</v>
      </c>
      <c r="AG42" s="9">
        <v>11636638.512769446</v>
      </c>
      <c r="AH42" s="9">
        <v>1999212944.0350299</v>
      </c>
      <c r="AI42" s="9">
        <v>5349354632.4526958</v>
      </c>
      <c r="AJ42" s="9">
        <v>10404.595450318546</v>
      </c>
      <c r="AK42" s="9">
        <v>24010.604885350494</v>
      </c>
      <c r="AL42" s="9">
        <v>12005.302442675245</v>
      </c>
      <c r="AM42" s="9">
        <v>1600.7069923566992</v>
      </c>
      <c r="AN42" s="9">
        <v>18889719.525499463</v>
      </c>
      <c r="AO42" s="9">
        <v>12892944.877593197</v>
      </c>
    </row>
    <row r="43" spans="1:41" x14ac:dyDescent="0.35">
      <c r="A43" s="89"/>
      <c r="B43" s="9">
        <v>1842508317.4477832</v>
      </c>
      <c r="C43" s="9">
        <v>5184929397.4022303</v>
      </c>
      <c r="D43" s="9">
        <v>10361.029307630379</v>
      </c>
      <c r="E43" s="9">
        <v>23910.067632993178</v>
      </c>
      <c r="F43" s="9">
        <v>11955.033816496591</v>
      </c>
      <c r="G43" s="9">
        <v>1594.0045088662118</v>
      </c>
      <c r="H43" s="9">
        <v>13648559.323329344</v>
      </c>
      <c r="I43" s="9">
        <v>9030887.6624170616</v>
      </c>
      <c r="J43" s="9">
        <v>1842508317.4477835</v>
      </c>
      <c r="K43" s="9">
        <v>5186807383.2446346</v>
      </c>
      <c r="L43" s="9">
        <v>10287.105724522478</v>
      </c>
      <c r="M43" s="9">
        <v>23739.474748898028</v>
      </c>
      <c r="N43" s="9">
        <v>11869.737374449012</v>
      </c>
      <c r="O43" s="9">
        <v>1582.6316499265351</v>
      </c>
      <c r="P43" s="9">
        <v>14784364.138357412</v>
      </c>
      <c r="Q43" s="9">
        <v>9823937.6236220822</v>
      </c>
      <c r="R43" s="9">
        <v>1842508317.4477835</v>
      </c>
      <c r="S43" s="9">
        <v>5146508317.4477844</v>
      </c>
      <c r="T43" s="9">
        <v>10126.812034932753</v>
      </c>
      <c r="U43" s="9">
        <v>23369.566234460195</v>
      </c>
      <c r="V43" s="9">
        <v>11684.783117230099</v>
      </c>
      <c r="W43" s="9">
        <v>1557.9710822973466</v>
      </c>
      <c r="X43" s="9">
        <v>16478879.332099237</v>
      </c>
      <c r="Y43" s="9">
        <v>11034327.215124242</v>
      </c>
      <c r="Z43" s="9">
        <v>1842508317.4477832</v>
      </c>
      <c r="AA43" s="9">
        <v>4883131855.9004765</v>
      </c>
      <c r="AB43" s="9">
        <v>10195.556801268007</v>
      </c>
      <c r="AC43" s="9">
        <v>23528.208002926167</v>
      </c>
      <c r="AD43" s="9">
        <v>11764.104001463083</v>
      </c>
      <c r="AE43" s="9">
        <v>1568.5472001950777</v>
      </c>
      <c r="AF43" s="9">
        <v>16348556.570524633</v>
      </c>
      <c r="AG43" s="9">
        <v>11132199.004706729</v>
      </c>
      <c r="AH43" s="9">
        <v>1842508317.4477828</v>
      </c>
      <c r="AI43" s="9">
        <v>5192650005.865448</v>
      </c>
      <c r="AJ43" s="9">
        <v>10099.802001975791</v>
      </c>
      <c r="AK43" s="9">
        <v>23307.235389174904</v>
      </c>
      <c r="AL43" s="9">
        <v>11653.61769458745</v>
      </c>
      <c r="AM43" s="9">
        <v>1553.8156926116603</v>
      </c>
      <c r="AN43" s="9">
        <v>18356437.939427968</v>
      </c>
      <c r="AO43" s="9">
        <v>12359663.291521702</v>
      </c>
    </row>
    <row r="44" spans="1:41" x14ac:dyDescent="0.35">
      <c r="A44" s="89"/>
      <c r="B44" s="9">
        <v>1734777084.8013475</v>
      </c>
      <c r="C44" s="9">
        <v>5077198164.7557945</v>
      </c>
      <c r="D44" s="9">
        <v>10145.750299326792</v>
      </c>
      <c r="E44" s="9">
        <v>23413.269921523362</v>
      </c>
      <c r="F44" s="9">
        <v>11706.634960761681</v>
      </c>
      <c r="G44" s="9">
        <v>1560.8846614348906</v>
      </c>
      <c r="H44" s="9">
        <v>13375567.656557681</v>
      </c>
      <c r="I44" s="9">
        <v>8757895.9956453983</v>
      </c>
      <c r="J44" s="9">
        <v>1734777084.8013477</v>
      </c>
      <c r="K44" s="9">
        <v>5079076150.5981998</v>
      </c>
      <c r="L44" s="9">
        <v>10073.440072767788</v>
      </c>
      <c r="M44" s="9">
        <v>23246.400167925665</v>
      </c>
      <c r="N44" s="9">
        <v>11623.200083962833</v>
      </c>
      <c r="O44" s="9">
        <v>1549.7600111950442</v>
      </c>
      <c r="P44" s="9">
        <v>14488736.361428658</v>
      </c>
      <c r="Q44" s="9">
        <v>9528309.8466933277</v>
      </c>
      <c r="R44" s="9">
        <v>1734777084.8013477</v>
      </c>
      <c r="S44" s="9">
        <v>5038777084.8013477</v>
      </c>
      <c r="T44" s="9">
        <v>9914.8287103156636</v>
      </c>
      <c r="U44" s="9">
        <v>22880.373946882301</v>
      </c>
      <c r="V44" s="9">
        <v>11440.186973441152</v>
      </c>
      <c r="W44" s="9">
        <v>1525.3582631254869</v>
      </c>
      <c r="X44" s="9">
        <v>16146846.014393859</v>
      </c>
      <c r="Y44" s="9">
        <v>10702293.897418864</v>
      </c>
      <c r="Z44" s="9">
        <v>1734777084.8013475</v>
      </c>
      <c r="AA44" s="9">
        <v>4775400623.2540407</v>
      </c>
      <c r="AB44" s="9">
        <v>9970.623308966311</v>
      </c>
      <c r="AC44" s="9">
        <v>23009.130712999176</v>
      </c>
      <c r="AD44" s="9">
        <v>11504.56535649959</v>
      </c>
      <c r="AE44" s="9">
        <v>1533.9420475332786</v>
      </c>
      <c r="AF44" s="9">
        <v>16001764.703668671</v>
      </c>
      <c r="AG44" s="9">
        <v>10785407.137850767</v>
      </c>
      <c r="AH44" s="9">
        <v>1734777084.801347</v>
      </c>
      <c r="AI44" s="9">
        <v>5084918773.2190123</v>
      </c>
      <c r="AJ44" s="9">
        <v>9890.2627266676627</v>
      </c>
      <c r="AK44" s="9">
        <v>22823.683215386918</v>
      </c>
      <c r="AL44" s="9">
        <v>11411.841607693459</v>
      </c>
      <c r="AM44" s="9">
        <v>1521.5788810257943</v>
      </c>
      <c r="AN44" s="9">
        <v>17989817.732569296</v>
      </c>
      <c r="AO44" s="9">
        <v>11993043.08466303</v>
      </c>
    </row>
    <row r="45" spans="1:41" x14ac:dyDescent="0.35">
      <c r="A45" s="89"/>
      <c r="B45" s="9">
        <v>1644684128.7386522</v>
      </c>
      <c r="C45" s="9">
        <v>4987105208.693099</v>
      </c>
      <c r="D45" s="9">
        <v>9965.7178077282897</v>
      </c>
      <c r="E45" s="9">
        <v>22997.810325526818</v>
      </c>
      <c r="F45" s="9">
        <v>11498.905162763411</v>
      </c>
      <c r="G45" s="9">
        <v>1533.1873550351213</v>
      </c>
      <c r="H45" s="9">
        <v>13147271.501062471</v>
      </c>
      <c r="I45" s="9">
        <v>8529599.8401501887</v>
      </c>
      <c r="J45" s="9">
        <v>1644684128.7386525</v>
      </c>
      <c r="K45" s="9">
        <v>4988983194.5355043</v>
      </c>
      <c r="L45" s="9">
        <v>9894.7567912089598</v>
      </c>
      <c r="M45" s="9">
        <v>22834.054133559141</v>
      </c>
      <c r="N45" s="9">
        <v>11417.027066779572</v>
      </c>
      <c r="O45" s="9">
        <v>1522.2702755706093</v>
      </c>
      <c r="P45" s="9">
        <v>14241510.188818485</v>
      </c>
      <c r="Q45" s="9">
        <v>9281083.6740831546</v>
      </c>
      <c r="R45" s="9">
        <v>1644684128.7386525</v>
      </c>
      <c r="S45" s="9">
        <v>4948684128.7386532</v>
      </c>
      <c r="T45" s="9">
        <v>9737.5523171880595</v>
      </c>
      <c r="U45" s="9">
        <v>22471.274578126289</v>
      </c>
      <c r="V45" s="9">
        <v>11235.637289063146</v>
      </c>
      <c r="W45" s="9">
        <v>1498.0849718750862</v>
      </c>
      <c r="X45" s="9">
        <v>15869174.79158742</v>
      </c>
      <c r="Y45" s="9">
        <v>10424622.674612425</v>
      </c>
      <c r="Z45" s="9">
        <v>1644684128.7386522</v>
      </c>
      <c r="AA45" s="9">
        <v>4685307667.1913452</v>
      </c>
      <c r="AB45" s="9">
        <v>9782.5170120164476</v>
      </c>
      <c r="AC45" s="9">
        <v>22575.039258499492</v>
      </c>
      <c r="AD45" s="9">
        <v>11287.519629249746</v>
      </c>
      <c r="AE45" s="9">
        <v>1505.0026172332994</v>
      </c>
      <c r="AF45" s="9">
        <v>15711751.272502491</v>
      </c>
      <c r="AG45" s="9">
        <v>10495393.706684588</v>
      </c>
      <c r="AH45" s="9">
        <v>1644684128.7386518</v>
      </c>
      <c r="AI45" s="9">
        <v>4994825817.1563168</v>
      </c>
      <c r="AJ45" s="9">
        <v>9715.030231317869</v>
      </c>
      <c r="AK45" s="9">
        <v>22419.30053381047</v>
      </c>
      <c r="AL45" s="9">
        <v>11209.650266905233</v>
      </c>
      <c r="AM45" s="9">
        <v>1494.6200355873643</v>
      </c>
      <c r="AN45" s="9">
        <v>17683222.352781747</v>
      </c>
      <c r="AO45" s="9">
        <v>11686447.70487548</v>
      </c>
    </row>
    <row r="46" spans="1:41" x14ac:dyDescent="0.35">
      <c r="A46" s="89"/>
      <c r="B46" s="9">
        <v>1556174877.3405917</v>
      </c>
      <c r="C46" s="9">
        <v>4898595957.2950382</v>
      </c>
      <c r="D46" s="9">
        <v>9788.8500285467253</v>
      </c>
      <c r="E46" s="9">
        <v>22589.653912030903</v>
      </c>
      <c r="F46" s="9">
        <v>11294.826956015453</v>
      </c>
      <c r="G46" s="9">
        <v>1505.9769274687269</v>
      </c>
      <c r="H46" s="9">
        <v>12922988.463819528</v>
      </c>
      <c r="I46" s="9">
        <v>8305316.8029072452</v>
      </c>
      <c r="J46" s="9">
        <v>1556174877.3405919</v>
      </c>
      <c r="K46" s="9">
        <v>4900473943.1374435</v>
      </c>
      <c r="L46" s="9">
        <v>9719.2145048939783</v>
      </c>
      <c r="M46" s="9">
        <v>22428.956549755338</v>
      </c>
      <c r="N46" s="9">
        <v>11214.478274877669</v>
      </c>
      <c r="O46" s="9">
        <v>1495.2637699836889</v>
      </c>
      <c r="P46" s="9">
        <v>13998629.896950748</v>
      </c>
      <c r="Q46" s="9">
        <v>9038203.3822154179</v>
      </c>
      <c r="R46" s="9">
        <v>1556174877.3405919</v>
      </c>
      <c r="S46" s="9">
        <v>4860174877.3405924</v>
      </c>
      <c r="T46" s="9">
        <v>9563.3921882279901</v>
      </c>
      <c r="U46" s="9">
        <v>22069.36658821844</v>
      </c>
      <c r="V46" s="9">
        <v>11034.683294109222</v>
      </c>
      <c r="W46" s="9">
        <v>1471.2911058812294</v>
      </c>
      <c r="X46" s="9">
        <v>15596384.629743025</v>
      </c>
      <c r="Y46" s="9">
        <v>10151832.51276803</v>
      </c>
      <c r="Z46" s="9">
        <v>1556174877.3405917</v>
      </c>
      <c r="AA46" s="9">
        <v>4596798415.7932844</v>
      </c>
      <c r="AB46" s="9">
        <v>9597.7173533760124</v>
      </c>
      <c r="AC46" s="9">
        <v>22148.578507790793</v>
      </c>
      <c r="AD46" s="9">
        <v>11074.289253895398</v>
      </c>
      <c r="AE46" s="9">
        <v>1476.5719005193866</v>
      </c>
      <c r="AF46" s="9">
        <v>15426835.86058018</v>
      </c>
      <c r="AG46" s="9">
        <v>10210478.294762276</v>
      </c>
      <c r="AH46" s="9">
        <v>1556174877.3405912</v>
      </c>
      <c r="AI46" s="9">
        <v>4906316565.7582569</v>
      </c>
      <c r="AJ46" s="9">
        <v>9542.8780713506549</v>
      </c>
      <c r="AK46" s="9">
        <v>22022.026318501514</v>
      </c>
      <c r="AL46" s="9">
        <v>11011.013159250755</v>
      </c>
      <c r="AM46" s="9">
        <v>1468.1350879001006</v>
      </c>
      <c r="AN46" s="9">
        <v>17382016.479059327</v>
      </c>
      <c r="AO46" s="9">
        <v>11385241.831153061</v>
      </c>
    </row>
    <row r="47" spans="1:41" x14ac:dyDescent="0.35">
      <c r="A47" s="89"/>
      <c r="B47" s="9">
        <v>1476002983.7039261</v>
      </c>
      <c r="C47" s="9">
        <v>4818424063.6583729</v>
      </c>
      <c r="D47" s="9">
        <v>9628.6427670874091</v>
      </c>
      <c r="E47" s="9">
        <v>22219.944847124792</v>
      </c>
      <c r="F47" s="9">
        <v>11109.972423562394</v>
      </c>
      <c r="G47" s="9">
        <v>1481.329656474986</v>
      </c>
      <c r="H47" s="9">
        <v>12719832.347116189</v>
      </c>
      <c r="I47" s="9">
        <v>8102160.6862039063</v>
      </c>
      <c r="J47" s="9">
        <v>1476002983.7039261</v>
      </c>
      <c r="K47" s="9">
        <v>4820302049.5007782</v>
      </c>
      <c r="L47" s="9">
        <v>9560.2078780738339</v>
      </c>
      <c r="M47" s="9">
        <v>22062.018180170391</v>
      </c>
      <c r="N47" s="9">
        <v>11031.009090085194</v>
      </c>
      <c r="O47" s="9">
        <v>1470.801212011359</v>
      </c>
      <c r="P47" s="9">
        <v>13778628.34210211</v>
      </c>
      <c r="Q47" s="9">
        <v>8818201.8273667805</v>
      </c>
      <c r="R47" s="9">
        <v>1476002983.7039261</v>
      </c>
      <c r="S47" s="9">
        <v>4780002983.7039261</v>
      </c>
      <c r="T47" s="9">
        <v>9405.6375228773741</v>
      </c>
      <c r="U47" s="9">
        <v>21705.317360486246</v>
      </c>
      <c r="V47" s="9">
        <v>10852.658680243125</v>
      </c>
      <c r="W47" s="9">
        <v>1447.02115736575</v>
      </c>
      <c r="X47" s="9">
        <v>15349290.642447175</v>
      </c>
      <c r="Y47" s="9">
        <v>9904738.5254721809</v>
      </c>
      <c r="Z47" s="9">
        <v>1476002983.7039261</v>
      </c>
      <c r="AA47" s="9">
        <v>4516626522.1566191</v>
      </c>
      <c r="AB47" s="9">
        <v>9430.3253763500106</v>
      </c>
      <c r="AC47" s="9">
        <v>21762.289330038479</v>
      </c>
      <c r="AD47" s="9">
        <v>10881.144665019241</v>
      </c>
      <c r="AE47" s="9">
        <v>1450.8192886692323</v>
      </c>
      <c r="AF47" s="9">
        <v>15168758.792485327</v>
      </c>
      <c r="AG47" s="9">
        <v>9952401.2266674228</v>
      </c>
      <c r="AH47" s="9">
        <v>1476002983.7039256</v>
      </c>
      <c r="AI47" s="9">
        <v>4826144672.1215916</v>
      </c>
      <c r="AJ47" s="9">
        <v>9386.9422291623396</v>
      </c>
      <c r="AK47" s="9">
        <v>21662.17437499002</v>
      </c>
      <c r="AL47" s="9">
        <v>10831.087187495008</v>
      </c>
      <c r="AM47" s="9">
        <v>1444.1449583326676</v>
      </c>
      <c r="AN47" s="9">
        <v>17109183.471329898</v>
      </c>
      <c r="AO47" s="9">
        <v>11112408.823423631</v>
      </c>
    </row>
    <row r="48" spans="1:41" x14ac:dyDescent="0.35">
      <c r="A48" s="89"/>
      <c r="B48" s="9">
        <v>1411591657.5924597</v>
      </c>
      <c r="C48" s="9">
        <v>4754012737.5469065</v>
      </c>
      <c r="D48" s="9">
        <v>9499.9298017925285</v>
      </c>
      <c r="E48" s="9">
        <v>21922.914927213529</v>
      </c>
      <c r="F48" s="9">
        <v>10961.457463606763</v>
      </c>
      <c r="G48" s="9">
        <v>1461.527661814235</v>
      </c>
      <c r="H48" s="9">
        <v>12556613.614329102</v>
      </c>
      <c r="I48" s="9">
        <v>7938941.9534168188</v>
      </c>
      <c r="J48" s="9">
        <v>1411591657.5924599</v>
      </c>
      <c r="K48" s="9">
        <v>4755890723.3893118</v>
      </c>
      <c r="L48" s="9">
        <v>9432.4595210197785</v>
      </c>
      <c r="M48" s="9">
        <v>21767.214279276417</v>
      </c>
      <c r="N48" s="9">
        <v>10883.607139638207</v>
      </c>
      <c r="O48" s="9">
        <v>1451.1476186184275</v>
      </c>
      <c r="P48" s="9">
        <v>13601875.726545772</v>
      </c>
      <c r="Q48" s="9">
        <v>8641449.2118104417</v>
      </c>
      <c r="R48" s="9">
        <v>1411591657.5924599</v>
      </c>
      <c r="S48" s="9">
        <v>4715591657.5924606</v>
      </c>
      <c r="T48" s="9">
        <v>9278.895010825041</v>
      </c>
      <c r="U48" s="9">
        <v>21412.834640365476</v>
      </c>
      <c r="V48" s="9">
        <v>10706.41732018274</v>
      </c>
      <c r="W48" s="9">
        <v>1427.5223093576985</v>
      </c>
      <c r="X48" s="9">
        <v>15150771.55210332</v>
      </c>
      <c r="Y48" s="9">
        <v>9706219.4351283256</v>
      </c>
      <c r="Z48" s="9">
        <v>1411591657.5924597</v>
      </c>
      <c r="AA48" s="9">
        <v>4452215196.0451527</v>
      </c>
      <c r="AB48" s="9">
        <v>9295.840100630714</v>
      </c>
      <c r="AC48" s="9">
        <v>21451.938693763179</v>
      </c>
      <c r="AD48" s="9">
        <v>10725.969346881591</v>
      </c>
      <c r="AE48" s="9">
        <v>1430.1292462508789</v>
      </c>
      <c r="AF48" s="9">
        <v>14961415.726968078</v>
      </c>
      <c r="AG48" s="9">
        <v>9745058.1611501742</v>
      </c>
      <c r="AH48" s="9">
        <v>1411591657.5924592</v>
      </c>
      <c r="AI48" s="9">
        <v>4761733346.0101242</v>
      </c>
      <c r="AJ48" s="9">
        <v>9261.6609874696242</v>
      </c>
      <c r="AK48" s="9">
        <v>21373.063817237595</v>
      </c>
      <c r="AL48" s="9">
        <v>10686.531908618797</v>
      </c>
      <c r="AM48" s="9">
        <v>1424.870921149173</v>
      </c>
      <c r="AN48" s="9">
        <v>16889985.258119728</v>
      </c>
      <c r="AO48" s="9">
        <v>10893210.610213462</v>
      </c>
    </row>
    <row r="49" spans="1:41" x14ac:dyDescent="0.35">
      <c r="A49" s="89"/>
      <c r="B49" s="9">
        <v>1360963613.0910797</v>
      </c>
      <c r="C49" s="9">
        <v>4703384693.0455265</v>
      </c>
      <c r="D49" s="9">
        <v>9398.7599279790829</v>
      </c>
      <c r="E49" s="9">
        <v>21689.445987644038</v>
      </c>
      <c r="F49" s="9">
        <v>10844.722993822017</v>
      </c>
      <c r="G49" s="9">
        <v>1445.9630658429355</v>
      </c>
      <c r="H49" s="9">
        <v>12428321.809675004</v>
      </c>
      <c r="I49" s="9">
        <v>7810650.1487627216</v>
      </c>
      <c r="J49" s="9">
        <v>1360963613.09108</v>
      </c>
      <c r="K49" s="9">
        <v>4705262678.8879318</v>
      </c>
      <c r="L49" s="9">
        <v>9332.0478403982925</v>
      </c>
      <c r="M49" s="9">
        <v>21535.495016303754</v>
      </c>
      <c r="N49" s="9">
        <v>10767.747508151877</v>
      </c>
      <c r="O49" s="9">
        <v>1435.6996677535835</v>
      </c>
      <c r="P49" s="9">
        <v>13462946.134091245</v>
      </c>
      <c r="Q49" s="9">
        <v>8502519.6193559151</v>
      </c>
      <c r="R49" s="9">
        <v>1360963613.09108</v>
      </c>
      <c r="S49" s="9">
        <v>4664963613.0910807</v>
      </c>
      <c r="T49" s="9">
        <v>9179.2739359647276</v>
      </c>
      <c r="U49" s="9">
        <v>21182.939852226293</v>
      </c>
      <c r="V49" s="9">
        <v>10591.469926113148</v>
      </c>
      <c r="W49" s="9">
        <v>1412.1959901484195</v>
      </c>
      <c r="X49" s="9">
        <v>14994733.259662183</v>
      </c>
      <c r="Y49" s="9">
        <v>9550181.1426871885</v>
      </c>
      <c r="Z49" s="9">
        <v>1360963613.0910797</v>
      </c>
      <c r="AA49" s="9">
        <v>4401587151.5437727</v>
      </c>
      <c r="AB49" s="9">
        <v>9190.1331243123859</v>
      </c>
      <c r="AC49" s="9">
        <v>21207.999517643966</v>
      </c>
      <c r="AD49" s="9">
        <v>10603.999758821983</v>
      </c>
      <c r="AE49" s="9">
        <v>1413.8666345095976</v>
      </c>
      <c r="AF49" s="9">
        <v>14798441.688366646</v>
      </c>
      <c r="AG49" s="9">
        <v>9582084.1225487422</v>
      </c>
      <c r="AH49" s="9">
        <v>1360963613.0910795</v>
      </c>
      <c r="AI49" s="9">
        <v>4711105301.5087452</v>
      </c>
      <c r="AJ49" s="9">
        <v>9163.1884879494246</v>
      </c>
      <c r="AK49" s="9">
        <v>21145.819587575599</v>
      </c>
      <c r="AL49" s="9">
        <v>10572.909793787798</v>
      </c>
      <c r="AM49" s="9">
        <v>1409.7213058383732</v>
      </c>
      <c r="AN49" s="9">
        <v>16717692.936831042</v>
      </c>
      <c r="AO49" s="9">
        <v>10720918.288924776</v>
      </c>
    </row>
    <row r="50" spans="1:41" x14ac:dyDescent="0.35">
      <c r="A50" s="89"/>
      <c r="B50" s="9">
        <v>1322309913.6018548</v>
      </c>
      <c r="C50" s="9">
        <v>4664730993.5563011</v>
      </c>
      <c r="D50" s="9">
        <v>9321.5183529140759</v>
      </c>
      <c r="E50" s="9">
        <v>21511.196199032482</v>
      </c>
      <c r="F50" s="9">
        <v>10755.598099516241</v>
      </c>
      <c r="G50" s="9">
        <v>1434.0797466021652</v>
      </c>
      <c r="H50" s="9">
        <v>12330373.075670579</v>
      </c>
      <c r="I50" s="9">
        <v>7712701.4147582967</v>
      </c>
      <c r="J50" s="9">
        <v>1322309913.601855</v>
      </c>
      <c r="K50" s="9">
        <v>4666608979.3987064</v>
      </c>
      <c r="L50" s="9">
        <v>9255.3851336677326</v>
      </c>
      <c r="M50" s="9">
        <v>21358.581077694773</v>
      </c>
      <c r="N50" s="9">
        <v>10679.290538847385</v>
      </c>
      <c r="O50" s="9">
        <v>1423.9054051796513</v>
      </c>
      <c r="P50" s="9">
        <v>13356875.61981824</v>
      </c>
      <c r="Q50" s="9">
        <v>8396449.1050829105</v>
      </c>
      <c r="R50" s="9">
        <v>1322309913.601855</v>
      </c>
      <c r="S50" s="9">
        <v>4626309913.6018553</v>
      </c>
      <c r="T50" s="9">
        <v>9103.2148440450474</v>
      </c>
      <c r="U50" s="9">
        <v>21007.418870873182</v>
      </c>
      <c r="V50" s="9">
        <v>10503.709435436593</v>
      </c>
      <c r="W50" s="9">
        <v>1400.4945913915458</v>
      </c>
      <c r="X50" s="9">
        <v>14875600.527512766</v>
      </c>
      <c r="Y50" s="9">
        <v>9431048.4105377719</v>
      </c>
      <c r="Z50" s="9">
        <v>1322309913.6018548</v>
      </c>
      <c r="AA50" s="9">
        <v>4362933452.0545483</v>
      </c>
      <c r="AB50" s="9">
        <v>9109.4275442971066</v>
      </c>
      <c r="AC50" s="9">
        <v>21021.755871454858</v>
      </c>
      <c r="AD50" s="9">
        <v>10510.877935727431</v>
      </c>
      <c r="AE50" s="9">
        <v>1401.4503914303241</v>
      </c>
      <c r="AF50" s="9">
        <v>14674013.625329895</v>
      </c>
      <c r="AG50" s="9">
        <v>9457656.0595119912</v>
      </c>
      <c r="AH50" s="9">
        <v>1322309913.6018546</v>
      </c>
      <c r="AI50" s="9">
        <v>4672451602.0195198</v>
      </c>
      <c r="AJ50" s="9">
        <v>9088.0063148693844</v>
      </c>
      <c r="AK50" s="9">
        <v>20972.322265083196</v>
      </c>
      <c r="AL50" s="9">
        <v>10486.161132541598</v>
      </c>
      <c r="AM50" s="9">
        <v>1398.1548176722131</v>
      </c>
      <c r="AN50" s="9">
        <v>16586150.514503976</v>
      </c>
      <c r="AO50" s="9">
        <v>10589375.86659771</v>
      </c>
    </row>
    <row r="51" spans="1:41" x14ac:dyDescent="0.35">
      <c r="A51" s="89"/>
      <c r="B51" s="9">
        <v>1296324243.7357726</v>
      </c>
      <c r="C51" s="9">
        <v>4638745323.6902199</v>
      </c>
      <c r="D51" s="9">
        <v>9269.5912645344797</v>
      </c>
      <c r="E51" s="9">
        <v>21391.364456618026</v>
      </c>
      <c r="F51" s="9">
        <v>10695.682228309015</v>
      </c>
      <c r="G51" s="9">
        <v>1426.0909637745351</v>
      </c>
      <c r="H51" s="9">
        <v>12264525.213777075</v>
      </c>
      <c r="I51" s="9">
        <v>7646853.5528647918</v>
      </c>
      <c r="J51" s="9">
        <v>1296324243.7357726</v>
      </c>
      <c r="K51" s="9">
        <v>4640623309.5326242</v>
      </c>
      <c r="L51" s="9">
        <v>9203.847200314267</v>
      </c>
      <c r="M51" s="9">
        <v>21239.647385340621</v>
      </c>
      <c r="N51" s="9">
        <v>10619.82369267031</v>
      </c>
      <c r="O51" s="9">
        <v>1415.9764923560413</v>
      </c>
      <c r="P51" s="9">
        <v>13285567.739774518</v>
      </c>
      <c r="Q51" s="9">
        <v>8325141.2250391878</v>
      </c>
      <c r="R51" s="9">
        <v>1296324243.7357726</v>
      </c>
      <c r="S51" s="9">
        <v>4600324243.7357731</v>
      </c>
      <c r="T51" s="9">
        <v>9052.0827019976914</v>
      </c>
      <c r="U51" s="9">
        <v>20889.421619994675</v>
      </c>
      <c r="V51" s="9">
        <v>10444.710809997337</v>
      </c>
      <c r="W51" s="9">
        <v>1392.6281079996452</v>
      </c>
      <c r="X51" s="9">
        <v>14795511.328062611</v>
      </c>
      <c r="Y51" s="9">
        <v>9350959.2110876162</v>
      </c>
      <c r="Z51" s="9">
        <v>1296324243.7357726</v>
      </c>
      <c r="AA51" s="9">
        <v>4336947782.1884651</v>
      </c>
      <c r="AB51" s="9">
        <v>9055.1717140314322</v>
      </c>
      <c r="AC51" s="9">
        <v>20896.550109303302</v>
      </c>
      <c r="AD51" s="9">
        <v>10448.275054651651</v>
      </c>
      <c r="AE51" s="9">
        <v>1393.1033406202203</v>
      </c>
      <c r="AF51" s="9">
        <v>14590364.541002261</v>
      </c>
      <c r="AG51" s="9">
        <v>9374006.9751843568</v>
      </c>
      <c r="AH51" s="9">
        <v>1296324243.7357721</v>
      </c>
      <c r="AI51" s="9">
        <v>4646465932.1534376</v>
      </c>
      <c r="AJ51" s="9">
        <v>9037.4636978550116</v>
      </c>
      <c r="AK51" s="9">
        <v>20855.68545658849</v>
      </c>
      <c r="AL51" s="9">
        <v>10427.842728294245</v>
      </c>
      <c r="AM51" s="9">
        <v>1390.3790304392326</v>
      </c>
      <c r="AN51" s="9">
        <v>16497718.669553954</v>
      </c>
      <c r="AO51" s="9">
        <v>10500944.021647688</v>
      </c>
    </row>
    <row r="52" spans="1:41" x14ac:dyDescent="0.35">
      <c r="A52" s="89"/>
      <c r="B52" s="9">
        <v>1282108257.2704351</v>
      </c>
      <c r="C52" s="9">
        <v>4624529337.2248821</v>
      </c>
      <c r="D52" s="9">
        <v>9241.1835002015559</v>
      </c>
      <c r="E52" s="9">
        <v>21325.80807738821</v>
      </c>
      <c r="F52" s="9">
        <v>10662.904038694103</v>
      </c>
      <c r="G52" s="9">
        <v>1421.7205384925471</v>
      </c>
      <c r="H52" s="9">
        <v>12228501.808635943</v>
      </c>
      <c r="I52" s="9">
        <v>7610830.1477236599</v>
      </c>
      <c r="J52" s="9">
        <v>1282108257.2704353</v>
      </c>
      <c r="K52" s="9">
        <v>4626407323.0672874</v>
      </c>
      <c r="L52" s="9">
        <v>9175.6523311121236</v>
      </c>
      <c r="M52" s="9">
        <v>21174.582302566439</v>
      </c>
      <c r="N52" s="9">
        <v>10587.29115128322</v>
      </c>
      <c r="O52" s="9">
        <v>1411.6388201710959</v>
      </c>
      <c r="P52" s="9">
        <v>13246557.32123239</v>
      </c>
      <c r="Q52" s="9">
        <v>8286130.8064970598</v>
      </c>
      <c r="R52" s="9">
        <v>1282108257.2704353</v>
      </c>
      <c r="S52" s="9">
        <v>4586108257.2704353</v>
      </c>
      <c r="T52" s="9">
        <v>9024.109829139883</v>
      </c>
      <c r="U52" s="9">
        <v>20824.868836476649</v>
      </c>
      <c r="V52" s="9">
        <v>10412.434418238328</v>
      </c>
      <c r="W52" s="9">
        <v>1388.3245890984438</v>
      </c>
      <c r="X52" s="9">
        <v>14751696.911067754</v>
      </c>
      <c r="Y52" s="9">
        <v>9307144.7940927595</v>
      </c>
      <c r="Z52" s="9">
        <v>1282108257.2704351</v>
      </c>
      <c r="AA52" s="9">
        <v>4322731795.7231283</v>
      </c>
      <c r="AB52" s="9">
        <v>9025.4899643325662</v>
      </c>
      <c r="AC52" s="9">
        <v>20828.053763844378</v>
      </c>
      <c r="AD52" s="9">
        <v>10414.026881922189</v>
      </c>
      <c r="AE52" s="9">
        <v>1388.5369175896253</v>
      </c>
      <c r="AF52" s="9">
        <v>14544602.616958439</v>
      </c>
      <c r="AG52" s="9">
        <v>9328245.0511405356</v>
      </c>
      <c r="AH52" s="9">
        <v>1282108257.2704349</v>
      </c>
      <c r="AI52" s="9">
        <v>4632249945.6881008</v>
      </c>
      <c r="AJ52" s="9">
        <v>9009.8133365942904</v>
      </c>
      <c r="AK52" s="9">
        <v>20791.876930602208</v>
      </c>
      <c r="AL52" s="9">
        <v>10395.938465301104</v>
      </c>
      <c r="AM52" s="9">
        <v>1386.1251287068139</v>
      </c>
      <c r="AN52" s="9">
        <v>16449340.239542605</v>
      </c>
      <c r="AO52" s="9">
        <v>10452565.591636339</v>
      </c>
    </row>
    <row r="53" spans="1:41" x14ac:dyDescent="0.35">
      <c r="A53" s="89"/>
      <c r="B53" s="9">
        <v>1272487530.7871661</v>
      </c>
      <c r="C53" s="9">
        <v>4614908610.7416134</v>
      </c>
      <c r="D53" s="9">
        <v>9221.9584305017088</v>
      </c>
      <c r="E53" s="9">
        <v>21281.442531927023</v>
      </c>
      <c r="F53" s="9">
        <v>10640.721265963512</v>
      </c>
      <c r="G53" s="9">
        <v>1418.7628354618016</v>
      </c>
      <c r="H53" s="9">
        <v>12204122.82313931</v>
      </c>
      <c r="I53" s="9">
        <v>7586451.1622270271</v>
      </c>
      <c r="J53" s="9">
        <v>1272487530.7871661</v>
      </c>
      <c r="K53" s="9">
        <v>4616786596.5840178</v>
      </c>
      <c r="L53" s="9">
        <v>9156.5713390552719</v>
      </c>
      <c r="M53" s="9">
        <v>21130.549243973706</v>
      </c>
      <c r="N53" s="9">
        <v>10565.274621986853</v>
      </c>
      <c r="O53" s="9">
        <v>1408.7032829315801</v>
      </c>
      <c r="P53" s="9">
        <v>13220156.862304913</v>
      </c>
      <c r="Q53" s="9">
        <v>8259730.347569583</v>
      </c>
      <c r="R53" s="9">
        <v>1272487530.7871661</v>
      </c>
      <c r="S53" s="9">
        <v>4576487530.7871666</v>
      </c>
      <c r="T53" s="9">
        <v>9005.1790740092129</v>
      </c>
      <c r="U53" s="9">
        <v>20781.182478482799</v>
      </c>
      <c r="V53" s="9">
        <v>10390.591239241399</v>
      </c>
      <c r="W53" s="9">
        <v>1385.4121652321867</v>
      </c>
      <c r="X53" s="9">
        <v>14722045.326708188</v>
      </c>
      <c r="Y53" s="9">
        <v>9277493.2097331937</v>
      </c>
      <c r="Z53" s="9">
        <v>1272487530.7871661</v>
      </c>
      <c r="AA53" s="9">
        <v>4313111069.2398586</v>
      </c>
      <c r="AB53" s="9">
        <v>9005.402719870568</v>
      </c>
      <c r="AC53" s="9">
        <v>20781.698584316695</v>
      </c>
      <c r="AD53" s="9">
        <v>10390.849292158347</v>
      </c>
      <c r="AE53" s="9">
        <v>1385.4465722877796</v>
      </c>
      <c r="AF53" s="9">
        <v>14513633.049306752</v>
      </c>
      <c r="AG53" s="9">
        <v>9297275.4834888484</v>
      </c>
      <c r="AH53" s="9">
        <v>1272487530.7871656</v>
      </c>
      <c r="AI53" s="9">
        <v>4622629219.2048311</v>
      </c>
      <c r="AJ53" s="9">
        <v>8991.1008424946631</v>
      </c>
      <c r="AK53" s="9">
        <v>20748.694251910762</v>
      </c>
      <c r="AL53" s="9">
        <v>10374.347125955379</v>
      </c>
      <c r="AM53" s="9">
        <v>1383.2462834607172</v>
      </c>
      <c r="AN53" s="9">
        <v>16416599.940868009</v>
      </c>
      <c r="AO53" s="9">
        <v>10419825.292961743</v>
      </c>
    </row>
    <row r="54" spans="1:41" x14ac:dyDescent="0.35">
      <c r="A54" s="89"/>
      <c r="B54" s="9">
        <v>1262587673.0701785</v>
      </c>
      <c r="C54" s="9">
        <v>4605008753.0246258</v>
      </c>
      <c r="D54" s="9">
        <v>9202.1755736708201</v>
      </c>
      <c r="E54" s="9">
        <v>21235.789785394198</v>
      </c>
      <c r="F54" s="9">
        <v>10617.894892697101</v>
      </c>
      <c r="G54" s="9">
        <v>1415.7193190262801</v>
      </c>
      <c r="H54" s="9">
        <v>12179036.517222505</v>
      </c>
      <c r="I54" s="9">
        <v>7561364.8563102223</v>
      </c>
      <c r="J54" s="9">
        <v>1262587673.0701787</v>
      </c>
      <c r="K54" s="9">
        <v>4606886738.8670301</v>
      </c>
      <c r="L54" s="9">
        <v>9136.9367400683568</v>
      </c>
      <c r="M54" s="9">
        <v>21085.238630926979</v>
      </c>
      <c r="N54" s="9">
        <v>10542.619315463488</v>
      </c>
      <c r="O54" s="9">
        <v>1405.6825753951316</v>
      </c>
      <c r="P54" s="9">
        <v>13192990.432877811</v>
      </c>
      <c r="Q54" s="9">
        <v>8232563.9181424808</v>
      </c>
      <c r="R54" s="9">
        <v>1262587673.0701787</v>
      </c>
      <c r="S54" s="9">
        <v>4566587673.070179</v>
      </c>
      <c r="T54" s="9">
        <v>8985.6990708519988</v>
      </c>
      <c r="U54" s="9">
        <v>20736.228625043073</v>
      </c>
      <c r="V54" s="9">
        <v>10368.114312521539</v>
      </c>
      <c r="W54" s="9">
        <v>1382.4152416695385</v>
      </c>
      <c r="X54" s="9">
        <v>14691533.445224661</v>
      </c>
      <c r="Y54" s="9">
        <v>9246981.3282496668</v>
      </c>
      <c r="Z54" s="9">
        <v>1262587673.0701785</v>
      </c>
      <c r="AA54" s="9">
        <v>4303211211.522871</v>
      </c>
      <c r="AB54" s="9">
        <v>8984.7326735444476</v>
      </c>
      <c r="AC54" s="9">
        <v>20733.99847741026</v>
      </c>
      <c r="AD54" s="9">
        <v>10366.999238705132</v>
      </c>
      <c r="AE54" s="9">
        <v>1382.2665651606842</v>
      </c>
      <c r="AF54" s="9">
        <v>14481764.945183685</v>
      </c>
      <c r="AG54" s="9">
        <v>9265407.3793657813</v>
      </c>
      <c r="AH54" s="9">
        <v>1262587673.0701783</v>
      </c>
      <c r="AI54" s="9">
        <v>4612729361.4878435</v>
      </c>
      <c r="AJ54" s="9">
        <v>8971.8454328914013</v>
      </c>
      <c r="AK54" s="9">
        <v>20704.258691287854</v>
      </c>
      <c r="AL54" s="9">
        <v>10352.129345643925</v>
      </c>
      <c r="AM54" s="9">
        <v>1380.2839127525235</v>
      </c>
      <c r="AN54" s="9">
        <v>16382909.730564877</v>
      </c>
      <c r="AO54" s="9">
        <v>10386135.082658611</v>
      </c>
    </row>
    <row r="55" spans="1:41" x14ac:dyDescent="0.35">
      <c r="A55" s="89"/>
      <c r="B55" s="9">
        <v>1251952905.8807352</v>
      </c>
      <c r="C55" s="9">
        <v>4594373985.8351822</v>
      </c>
      <c r="D55" s="9">
        <v>9180.9241493824084</v>
      </c>
      <c r="E55" s="9">
        <v>21186.748037036326</v>
      </c>
      <c r="F55" s="9">
        <v>10593.374018518165</v>
      </c>
      <c r="G55" s="9">
        <v>1412.4498691357551</v>
      </c>
      <c r="H55" s="9">
        <v>12152087.945768738</v>
      </c>
      <c r="I55" s="9">
        <v>7534416.2848564554</v>
      </c>
      <c r="J55" s="9">
        <v>1251952905.8807352</v>
      </c>
      <c r="K55" s="9">
        <v>4596251971.6775866</v>
      </c>
      <c r="L55" s="9">
        <v>9115.8445794481449</v>
      </c>
      <c r="M55" s="9">
        <v>21036.564414111108</v>
      </c>
      <c r="N55" s="9">
        <v>10518.282207055554</v>
      </c>
      <c r="O55" s="9">
        <v>1402.437627607407</v>
      </c>
      <c r="P55" s="9">
        <v>13163807.321303396</v>
      </c>
      <c r="Q55" s="9">
        <v>8203380.8065680657</v>
      </c>
      <c r="R55" s="9">
        <v>1251952905.8807352</v>
      </c>
      <c r="S55" s="9">
        <v>4555952905.8807354</v>
      </c>
      <c r="T55" s="9">
        <v>8964.7729823819482</v>
      </c>
      <c r="U55" s="9">
        <v>20687.937651650645</v>
      </c>
      <c r="V55" s="9">
        <v>10343.968825825326</v>
      </c>
      <c r="W55" s="9">
        <v>1379.1958434433768</v>
      </c>
      <c r="X55" s="9">
        <v>14658756.53414518</v>
      </c>
      <c r="Y55" s="9">
        <v>9214204.4171701856</v>
      </c>
      <c r="Z55" s="9">
        <v>1251952905.8807352</v>
      </c>
      <c r="AA55" s="9">
        <v>4292576444.3334284</v>
      </c>
      <c r="AB55" s="9">
        <v>8962.5281998280134</v>
      </c>
      <c r="AC55" s="9">
        <v>20682.75738421849</v>
      </c>
      <c r="AD55" s="9">
        <v>10341.378692109245</v>
      </c>
      <c r="AE55" s="9">
        <v>1378.8504922812328</v>
      </c>
      <c r="AF55" s="9">
        <v>14447531.133162718</v>
      </c>
      <c r="AG55" s="9">
        <v>9231173.5673448145</v>
      </c>
      <c r="AH55" s="9">
        <v>1251952905.8807347</v>
      </c>
      <c r="AI55" s="9">
        <v>4602094594.2983999</v>
      </c>
      <c r="AJ55" s="9">
        <v>8951.1606105311112</v>
      </c>
      <c r="AK55" s="9">
        <v>20656.524485841026</v>
      </c>
      <c r="AL55" s="9">
        <v>10328.262242920513</v>
      </c>
      <c r="AM55" s="9">
        <v>1377.1016323894019</v>
      </c>
      <c r="AN55" s="9">
        <v>16346718.549501505</v>
      </c>
      <c r="AO55" s="9">
        <v>10349943.901595239</v>
      </c>
    </row>
    <row r="56" spans="1:41" x14ac:dyDescent="0.35">
      <c r="A56" s="89"/>
      <c r="B56" s="9">
        <v>1240446290.7303746</v>
      </c>
      <c r="C56" s="9">
        <v>4582867370.6848211</v>
      </c>
      <c r="D56" s="9">
        <v>9157.9305138539785</v>
      </c>
      <c r="E56" s="9">
        <v>21133.685801201485</v>
      </c>
      <c r="F56" s="9">
        <v>10566.842900600743</v>
      </c>
      <c r="G56" s="9">
        <v>1408.9123867467658</v>
      </c>
      <c r="H56" s="9">
        <v>12122930.105728922</v>
      </c>
      <c r="I56" s="9">
        <v>7505258.4448166396</v>
      </c>
      <c r="J56" s="9">
        <v>1240446290.7303748</v>
      </c>
      <c r="K56" s="9">
        <v>4584745356.5272264</v>
      </c>
      <c r="L56" s="9">
        <v>9093.023264169402</v>
      </c>
      <c r="M56" s="9">
        <v>20983.899840390928</v>
      </c>
      <c r="N56" s="9">
        <v>10491.949920195464</v>
      </c>
      <c r="O56" s="9">
        <v>1398.9266560260619</v>
      </c>
      <c r="P56" s="9">
        <v>13132231.751495898</v>
      </c>
      <c r="Q56" s="9">
        <v>8171805.2367605679</v>
      </c>
      <c r="R56" s="9">
        <v>1240446290.7303748</v>
      </c>
      <c r="S56" s="9">
        <v>4544446290.7303753</v>
      </c>
      <c r="T56" s="9">
        <v>8942.1313540004376</v>
      </c>
      <c r="U56" s="9">
        <v>20635.687740001009</v>
      </c>
      <c r="V56" s="9">
        <v>10317.843870000506</v>
      </c>
      <c r="W56" s="9">
        <v>1375.7125160000674</v>
      </c>
      <c r="X56" s="9">
        <v>14623292.541855479</v>
      </c>
      <c r="Y56" s="9">
        <v>9178740.4248804841</v>
      </c>
      <c r="Z56" s="9">
        <v>1240446290.7303746</v>
      </c>
      <c r="AA56" s="9">
        <v>4281069829.1830673</v>
      </c>
      <c r="AB56" s="9">
        <v>8938.503383005982</v>
      </c>
      <c r="AC56" s="9">
        <v>20627.315499244571</v>
      </c>
      <c r="AD56" s="9">
        <v>10313.657749622285</v>
      </c>
      <c r="AE56" s="9">
        <v>1375.1543666163047</v>
      </c>
      <c r="AF56" s="9">
        <v>14410490.801857097</v>
      </c>
      <c r="AG56" s="9">
        <v>9194133.2360391933</v>
      </c>
      <c r="AH56" s="9">
        <v>1240446290.7303743</v>
      </c>
      <c r="AI56" s="9">
        <v>4590587979.1480398</v>
      </c>
      <c r="AJ56" s="9">
        <v>8928.7800274761594</v>
      </c>
      <c r="AK56" s="9">
        <v>20604.876986483447</v>
      </c>
      <c r="AL56" s="9">
        <v>10302.438493241723</v>
      </c>
      <c r="AM56" s="9">
        <v>1373.6584657655628</v>
      </c>
      <c r="AN56" s="9">
        <v>16307560.382245472</v>
      </c>
      <c r="AO56" s="9">
        <v>10310785.734339206</v>
      </c>
    </row>
    <row r="57" spans="1:41" x14ac:dyDescent="0.35">
      <c r="A57" s="89"/>
      <c r="B57" s="9">
        <v>1227739346.2600777</v>
      </c>
      <c r="C57" s="9">
        <v>4570160426.2145243</v>
      </c>
      <c r="D57" s="9">
        <v>9132.5382637428884</v>
      </c>
      <c r="E57" s="9">
        <v>21075.088300945128</v>
      </c>
      <c r="F57" s="9">
        <v>10537.544150472564</v>
      </c>
      <c r="G57" s="9">
        <v>1405.0058867296752</v>
      </c>
      <c r="H57" s="9">
        <v>12090730.623134067</v>
      </c>
      <c r="I57" s="9">
        <v>7473058.9622217845</v>
      </c>
      <c r="J57" s="9">
        <v>1227739346.260078</v>
      </c>
      <c r="K57" s="9">
        <v>4572038412.0569296</v>
      </c>
      <c r="L57" s="9">
        <v>9067.8213101458441</v>
      </c>
      <c r="M57" s="9">
        <v>20925.741484951952</v>
      </c>
      <c r="N57" s="9">
        <v>10462.870742475974</v>
      </c>
      <c r="O57" s="9">
        <v>1395.0494323301298</v>
      </c>
      <c r="P57" s="9">
        <v>13097362.330130974</v>
      </c>
      <c r="Q57" s="9">
        <v>8136935.8153956439</v>
      </c>
      <c r="R57" s="9">
        <v>1227739346.260078</v>
      </c>
      <c r="S57" s="9">
        <v>4531739346.2600784</v>
      </c>
      <c r="T57" s="9">
        <v>8917.1278311745318</v>
      </c>
      <c r="U57" s="9">
        <v>20577.987302710455</v>
      </c>
      <c r="V57" s="9">
        <v>10288.993651355227</v>
      </c>
      <c r="W57" s="9">
        <v>1371.8658201806973</v>
      </c>
      <c r="X57" s="9">
        <v>14584129.071553258</v>
      </c>
      <c r="Y57" s="9">
        <v>9139576.9545782637</v>
      </c>
      <c r="Z57" s="9">
        <v>1227739346.2600777</v>
      </c>
      <c r="AA57" s="9">
        <v>4268362884.7127705</v>
      </c>
      <c r="AB57" s="9">
        <v>8911.972382422633</v>
      </c>
      <c r="AC57" s="9">
        <v>20566.090113282993</v>
      </c>
      <c r="AD57" s="9">
        <v>10283.045056641498</v>
      </c>
      <c r="AE57" s="9">
        <v>1371.0726742188665</v>
      </c>
      <c r="AF57" s="9">
        <v>14369586.554438416</v>
      </c>
      <c r="AG57" s="9">
        <v>9153228.9886205122</v>
      </c>
      <c r="AH57" s="9">
        <v>1227739346.2600775</v>
      </c>
      <c r="AI57" s="9">
        <v>4577881034.677743</v>
      </c>
      <c r="AJ57" s="9">
        <v>8904.0647813002888</v>
      </c>
      <c r="AK57" s="9">
        <v>20547.841803000669</v>
      </c>
      <c r="AL57" s="9">
        <v>10273.920901500334</v>
      </c>
      <c r="AM57" s="9">
        <v>1369.8561202000444</v>
      </c>
      <c r="AN57" s="9">
        <v>16264317.373734364</v>
      </c>
      <c r="AO57" s="9">
        <v>10267542.725828098</v>
      </c>
    </row>
    <row r="58" spans="1:41" x14ac:dyDescent="0.35">
      <c r="A58" s="89"/>
      <c r="B58" s="9">
        <v>1214198183.5468209</v>
      </c>
      <c r="C58" s="9">
        <v>4556619263.5012674</v>
      </c>
      <c r="D58" s="9">
        <v>9105.478997747532</v>
      </c>
      <c r="E58" s="9">
        <v>21012.643840955847</v>
      </c>
      <c r="F58" s="9">
        <v>10506.321920477922</v>
      </c>
      <c r="G58" s="9">
        <v>1400.8429227303895</v>
      </c>
      <c r="H58" s="9">
        <v>12056417.225911086</v>
      </c>
      <c r="I58" s="9">
        <v>7438745.5649988037</v>
      </c>
      <c r="J58" s="9">
        <v>1214198183.5468211</v>
      </c>
      <c r="K58" s="9">
        <v>4558497249.3436728</v>
      </c>
      <c r="L58" s="9">
        <v>9040.9648332860652</v>
      </c>
      <c r="M58" s="9">
        <v>20863.764999890922</v>
      </c>
      <c r="N58" s="9">
        <v>10431.882499945461</v>
      </c>
      <c r="O58" s="9">
        <v>1390.9176666593949</v>
      </c>
      <c r="P58" s="9">
        <v>13060203.711115735</v>
      </c>
      <c r="Q58" s="9">
        <v>8099777.1963804048</v>
      </c>
      <c r="R58" s="9">
        <v>1214198183.5468211</v>
      </c>
      <c r="S58" s="9">
        <v>4518198183.5468216</v>
      </c>
      <c r="T58" s="9">
        <v>8890.4828126351276</v>
      </c>
      <c r="U58" s="9">
        <v>20516.498798388751</v>
      </c>
      <c r="V58" s="9">
        <v>10258.249399194379</v>
      </c>
      <c r="W58" s="9">
        <v>1367.7665865592505</v>
      </c>
      <c r="X58" s="9">
        <v>14542394.496808095</v>
      </c>
      <c r="Y58" s="9">
        <v>9097842.3798331004</v>
      </c>
      <c r="Z58" s="9">
        <v>1214198183.5468209</v>
      </c>
      <c r="AA58" s="9">
        <v>4254821721.9995136</v>
      </c>
      <c r="AB58" s="9">
        <v>8883.6996063288625</v>
      </c>
      <c r="AC58" s="9">
        <v>20500.845245374298</v>
      </c>
      <c r="AD58" s="9">
        <v>10250.422622687149</v>
      </c>
      <c r="AE58" s="9">
        <v>1366.7230163582867</v>
      </c>
      <c r="AF58" s="9">
        <v>14325996.919553772</v>
      </c>
      <c r="AG58" s="9">
        <v>9109639.3537358679</v>
      </c>
      <c r="AH58" s="9">
        <v>1214198183.5468206</v>
      </c>
      <c r="AI58" s="9">
        <v>4564339871.9644861</v>
      </c>
      <c r="AJ58" s="9">
        <v>8877.7269649394821</v>
      </c>
      <c r="AK58" s="9">
        <v>20487.062226783419</v>
      </c>
      <c r="AL58" s="9">
        <v>10243.531113391709</v>
      </c>
      <c r="AM58" s="9">
        <v>1365.804148452228</v>
      </c>
      <c r="AN58" s="9">
        <v>16218235.436740899</v>
      </c>
      <c r="AO58" s="9">
        <v>10221460.788834633</v>
      </c>
    </row>
    <row r="59" spans="1:41" x14ac:dyDescent="0.35">
      <c r="A59" s="89"/>
      <c r="B59" s="9">
        <v>1200109102.6428962</v>
      </c>
      <c r="C59" s="9">
        <v>4542530182.5973434</v>
      </c>
      <c r="D59" s="9">
        <v>9077.3248284282217</v>
      </c>
      <c r="E59" s="9">
        <v>20947.672680988206</v>
      </c>
      <c r="F59" s="9">
        <v>10473.836340494103</v>
      </c>
      <c r="G59" s="9">
        <v>1396.5115120658804</v>
      </c>
      <c r="H59" s="9">
        <v>12020715.400314549</v>
      </c>
      <c r="I59" s="9">
        <v>7403043.7394022662</v>
      </c>
      <c r="J59" s="9">
        <v>1200109102.6428962</v>
      </c>
      <c r="K59" s="9">
        <v>4544408168.4397478</v>
      </c>
      <c r="L59" s="9">
        <v>9013.0216585909293</v>
      </c>
      <c r="M59" s="9">
        <v>20799.280750594455</v>
      </c>
      <c r="N59" s="9">
        <v>10399.640375297227</v>
      </c>
      <c r="O59" s="9">
        <v>1386.6187167062969</v>
      </c>
      <c r="P59" s="9">
        <v>13021541.537071314</v>
      </c>
      <c r="Q59" s="9">
        <v>8061115.0223359838</v>
      </c>
      <c r="R59" s="9">
        <v>1200109102.6428962</v>
      </c>
      <c r="S59" s="9">
        <v>4504109102.6428967</v>
      </c>
      <c r="T59" s="9">
        <v>8862.7596525315475</v>
      </c>
      <c r="U59" s="9">
        <v>20452.522275072803</v>
      </c>
      <c r="V59" s="9">
        <v>10226.261137536401</v>
      </c>
      <c r="W59" s="9">
        <v>1363.5014850048535</v>
      </c>
      <c r="X59" s="9">
        <v>14498971.209419353</v>
      </c>
      <c r="Y59" s="9">
        <v>9054419.0924443584</v>
      </c>
      <c r="Z59" s="9">
        <v>1200109102.6428962</v>
      </c>
      <c r="AA59" s="9">
        <v>4240732641.0955892</v>
      </c>
      <c r="AB59" s="9">
        <v>8854.2828244616994</v>
      </c>
      <c r="AC59" s="9">
        <v>20432.960364142378</v>
      </c>
      <c r="AD59" s="9">
        <v>10216.480182071191</v>
      </c>
      <c r="AE59" s="9">
        <v>1362.1973576094922</v>
      </c>
      <c r="AF59" s="9">
        <v>14280643.510436177</v>
      </c>
      <c r="AG59" s="9">
        <v>9064285.9446182735</v>
      </c>
      <c r="AH59" s="9">
        <v>1200109102.6428959</v>
      </c>
      <c r="AI59" s="9">
        <v>4550250791.0605612</v>
      </c>
      <c r="AJ59" s="9">
        <v>8850.3234373844316</v>
      </c>
      <c r="AK59" s="9">
        <v>20423.823317040999</v>
      </c>
      <c r="AL59" s="9">
        <v>10211.911658520499</v>
      </c>
      <c r="AM59" s="9">
        <v>1361.5882211360665</v>
      </c>
      <c r="AN59" s="9">
        <v>16170288.879103357</v>
      </c>
      <c r="AO59" s="9">
        <v>10173514.231197091</v>
      </c>
    </row>
    <row r="60" spans="1:41" x14ac:dyDescent="0.35">
      <c r="A60" s="89"/>
      <c r="B60" s="9">
        <v>1185010484.6120741</v>
      </c>
      <c r="C60" s="9">
        <v>4527431564.5665207</v>
      </c>
      <c r="D60" s="9">
        <v>9047.1533040096929</v>
      </c>
      <c r="E60" s="9">
        <v>20878.046086176215</v>
      </c>
      <c r="F60" s="9">
        <v>10439.023043088107</v>
      </c>
      <c r="G60" s="9">
        <v>1391.8697390784143</v>
      </c>
      <c r="H60" s="9">
        <v>11982455.400861001</v>
      </c>
      <c r="I60" s="9">
        <v>7364783.7399487179</v>
      </c>
      <c r="J60" s="9">
        <v>1185010484.6120741</v>
      </c>
      <c r="K60" s="9">
        <v>4529309550.408926</v>
      </c>
      <c r="L60" s="9">
        <v>8983.0762473772811</v>
      </c>
      <c r="M60" s="9">
        <v>20730.175955486036</v>
      </c>
      <c r="N60" s="9">
        <v>10365.087977743018</v>
      </c>
      <c r="O60" s="9">
        <v>1382.0117303657357</v>
      </c>
      <c r="P60" s="9">
        <v>12980109.068756416</v>
      </c>
      <c r="Q60" s="9">
        <v>8019682.5540210865</v>
      </c>
      <c r="R60" s="9">
        <v>1185010484.6120741</v>
      </c>
      <c r="S60" s="9">
        <v>4489010484.6120749</v>
      </c>
      <c r="T60" s="9">
        <v>8833.0500208057019</v>
      </c>
      <c r="U60" s="9">
        <v>20383.961586474696</v>
      </c>
      <c r="V60" s="9">
        <v>10191.980793237348</v>
      </c>
      <c r="W60" s="9">
        <v>1358.9307724316463</v>
      </c>
      <c r="X60" s="9">
        <v>14452436.475578584</v>
      </c>
      <c r="Y60" s="9">
        <v>9007884.3586035892</v>
      </c>
      <c r="Z60" s="9">
        <v>1185010484.6120741</v>
      </c>
      <c r="AA60" s="9">
        <v>4225634023.0647669</v>
      </c>
      <c r="AB60" s="9">
        <v>8822.758216423952</v>
      </c>
      <c r="AC60" s="9">
        <v>20360.211268670657</v>
      </c>
      <c r="AD60" s="9">
        <v>10180.105634335328</v>
      </c>
      <c r="AE60" s="9">
        <v>1357.3474179113773</v>
      </c>
      <c r="AF60" s="9">
        <v>14232040.354181217</v>
      </c>
      <c r="AG60" s="9">
        <v>9015682.7883633133</v>
      </c>
      <c r="AH60" s="9">
        <v>1185010484.6120737</v>
      </c>
      <c r="AI60" s="9">
        <v>4535152173.0297394</v>
      </c>
      <c r="AJ60" s="9">
        <v>8820.9563411151848</v>
      </c>
      <c r="AK60" s="9">
        <v>20356.053094881194</v>
      </c>
      <c r="AL60" s="9">
        <v>10178.026547440597</v>
      </c>
      <c r="AM60" s="9">
        <v>1357.070206325413</v>
      </c>
      <c r="AN60" s="9">
        <v>16118906.765209731</v>
      </c>
      <c r="AO60" s="9">
        <v>10122132.117303465</v>
      </c>
    </row>
    <row r="61" spans="1:41" x14ac:dyDescent="0.35">
      <c r="A61" s="89"/>
      <c r="B61" s="9">
        <v>1168098167.4196389</v>
      </c>
      <c r="C61" s="9">
        <v>4510519247.3740854</v>
      </c>
      <c r="D61" s="9">
        <v>9013.357469841043</v>
      </c>
      <c r="E61" s="9">
        <v>20800.055699633176</v>
      </c>
      <c r="F61" s="9">
        <v>10400.02784981659</v>
      </c>
      <c r="G61" s="9">
        <v>1386.6703799755453</v>
      </c>
      <c r="H61" s="9">
        <v>11939599.475555789</v>
      </c>
      <c r="I61" s="9">
        <v>7321927.814643506</v>
      </c>
      <c r="J61" s="9">
        <v>1168098167.4196391</v>
      </c>
      <c r="K61" s="9">
        <v>4512397233.2164907</v>
      </c>
      <c r="L61" s="9">
        <v>8949.5336879278493</v>
      </c>
      <c r="M61" s="9">
        <v>20652.770049064271</v>
      </c>
      <c r="N61" s="9">
        <v>10326.385024532134</v>
      </c>
      <c r="O61" s="9">
        <v>1376.8513366042844</v>
      </c>
      <c r="P61" s="9">
        <v>12933699.58645965</v>
      </c>
      <c r="Q61" s="9">
        <v>7973273.0717243198</v>
      </c>
      <c r="R61" s="9">
        <v>1168098167.4196391</v>
      </c>
      <c r="S61" s="9">
        <v>4472098167.4196396</v>
      </c>
      <c r="T61" s="9">
        <v>8799.7715635063469</v>
      </c>
      <c r="U61" s="9">
        <v>20307.165146553107</v>
      </c>
      <c r="V61" s="9">
        <v>10153.582573276555</v>
      </c>
      <c r="W61" s="9">
        <v>1353.8110097702072</v>
      </c>
      <c r="X61" s="9">
        <v>14400311.825655384</v>
      </c>
      <c r="Y61" s="9">
        <v>8955759.7086803894</v>
      </c>
      <c r="Z61" s="9">
        <v>1168098167.4196389</v>
      </c>
      <c r="AA61" s="9">
        <v>4208721705.8723316</v>
      </c>
      <c r="AB61" s="9">
        <v>8787.4467614674013</v>
      </c>
      <c r="AC61" s="9">
        <v>20278.723295693999</v>
      </c>
      <c r="AD61" s="9">
        <v>10139.361647846999</v>
      </c>
      <c r="AE61" s="9">
        <v>1351.9148863795999</v>
      </c>
      <c r="AF61" s="9">
        <v>14177598.815660318</v>
      </c>
      <c r="AG61" s="9">
        <v>8961241.2498424146</v>
      </c>
      <c r="AH61" s="9">
        <v>1168098167.4196386</v>
      </c>
      <c r="AI61" s="9">
        <v>4518239855.8373041</v>
      </c>
      <c r="AJ61" s="9">
        <v>8788.0615658375773</v>
      </c>
      <c r="AK61" s="9">
        <v>20280.142075009793</v>
      </c>
      <c r="AL61" s="9">
        <v>10140.071037504897</v>
      </c>
      <c r="AM61" s="9">
        <v>1352.0094716673195</v>
      </c>
      <c r="AN61" s="9">
        <v>16061352.450873617</v>
      </c>
      <c r="AO61" s="9">
        <v>10064577.802967351</v>
      </c>
    </row>
    <row r="62" spans="1:41" x14ac:dyDescent="0.35">
      <c r="A62" s="89" t="s">
        <v>62</v>
      </c>
      <c r="B62" s="86" t="s">
        <v>27</v>
      </c>
      <c r="C62" s="87"/>
      <c r="D62" s="87"/>
      <c r="E62" s="87"/>
      <c r="F62" s="87"/>
      <c r="G62" s="87"/>
      <c r="H62" s="87"/>
      <c r="I62" s="88"/>
      <c r="J62" s="86" t="s">
        <v>28</v>
      </c>
      <c r="K62" s="87"/>
      <c r="L62" s="87"/>
      <c r="M62" s="87"/>
      <c r="N62" s="87"/>
      <c r="O62" s="87"/>
      <c r="P62" s="87"/>
      <c r="Q62" s="88"/>
      <c r="R62" s="86" t="s">
        <v>29</v>
      </c>
      <c r="S62" s="87"/>
      <c r="T62" s="87"/>
      <c r="U62" s="87"/>
      <c r="V62" s="87"/>
      <c r="W62" s="87"/>
      <c r="X62" s="87"/>
      <c r="Y62" s="88"/>
      <c r="Z62" s="86" t="s">
        <v>30</v>
      </c>
      <c r="AA62" s="87"/>
      <c r="AB62" s="87"/>
      <c r="AC62" s="87"/>
      <c r="AD62" s="87"/>
      <c r="AE62" s="87"/>
      <c r="AF62" s="87"/>
      <c r="AG62" s="88"/>
      <c r="AH62" s="86" t="s">
        <v>31</v>
      </c>
      <c r="AI62" s="87"/>
      <c r="AJ62" s="87"/>
      <c r="AK62" s="87"/>
      <c r="AL62" s="87"/>
      <c r="AM62" s="87"/>
      <c r="AN62" s="87"/>
      <c r="AO62" s="88"/>
    </row>
    <row r="63" spans="1:41" x14ac:dyDescent="0.35">
      <c r="A63" s="89"/>
      <c r="B63" s="3" t="s">
        <v>51</v>
      </c>
      <c r="C63" s="3" t="s">
        <v>59</v>
      </c>
      <c r="D63" s="3" t="s">
        <v>52</v>
      </c>
      <c r="E63" s="3" t="s">
        <v>53</v>
      </c>
      <c r="F63" s="3" t="s">
        <v>54</v>
      </c>
      <c r="G63" s="3" t="s">
        <v>55</v>
      </c>
      <c r="H63" s="3" t="s">
        <v>56</v>
      </c>
      <c r="I63" s="3" t="s">
        <v>60</v>
      </c>
      <c r="J63" s="3" t="s">
        <v>51</v>
      </c>
      <c r="K63" s="3" t="s">
        <v>59</v>
      </c>
      <c r="L63" s="3" t="s">
        <v>52</v>
      </c>
      <c r="M63" s="3" t="s">
        <v>53</v>
      </c>
      <c r="N63" s="3" t="s">
        <v>54</v>
      </c>
      <c r="O63" s="3" t="s">
        <v>55</v>
      </c>
      <c r="P63" s="3" t="s">
        <v>56</v>
      </c>
      <c r="Q63" s="3" t="s">
        <v>60</v>
      </c>
      <c r="R63" s="3" t="s">
        <v>51</v>
      </c>
      <c r="S63" s="3" t="s">
        <v>59</v>
      </c>
      <c r="T63" s="3" t="s">
        <v>52</v>
      </c>
      <c r="U63" s="3" t="s">
        <v>53</v>
      </c>
      <c r="V63" s="3" t="s">
        <v>54</v>
      </c>
      <c r="W63" s="3" t="s">
        <v>55</v>
      </c>
      <c r="X63" s="3" t="s">
        <v>56</v>
      </c>
      <c r="Y63" s="3" t="s">
        <v>60</v>
      </c>
      <c r="Z63" s="3" t="s">
        <v>51</v>
      </c>
      <c r="AA63" s="3" t="s">
        <v>59</v>
      </c>
      <c r="AB63" s="3" t="s">
        <v>52</v>
      </c>
      <c r="AC63" s="3" t="s">
        <v>53</v>
      </c>
      <c r="AD63" s="3" t="s">
        <v>54</v>
      </c>
      <c r="AE63" s="3" t="s">
        <v>55</v>
      </c>
      <c r="AF63" s="3" t="s">
        <v>56</v>
      </c>
      <c r="AG63" s="3" t="s">
        <v>60</v>
      </c>
      <c r="AH63" s="3" t="s">
        <v>51</v>
      </c>
      <c r="AI63" s="3" t="s">
        <v>59</v>
      </c>
      <c r="AJ63" s="3" t="s">
        <v>52</v>
      </c>
      <c r="AK63" s="3" t="s">
        <v>53</v>
      </c>
      <c r="AL63" s="3" t="s">
        <v>54</v>
      </c>
      <c r="AM63" s="3" t="s">
        <v>55</v>
      </c>
      <c r="AN63" s="3" t="s">
        <v>56</v>
      </c>
      <c r="AO63" s="3" t="s">
        <v>60</v>
      </c>
    </row>
    <row r="64" spans="1:41" x14ac:dyDescent="0.35">
      <c r="A64" s="89"/>
      <c r="B64" s="3" t="s">
        <v>57</v>
      </c>
      <c r="C64" s="3" t="s">
        <v>57</v>
      </c>
      <c r="D64" s="3" t="s">
        <v>58</v>
      </c>
      <c r="E64" s="3" t="s">
        <v>58</v>
      </c>
      <c r="F64" s="3" t="s">
        <v>58</v>
      </c>
      <c r="G64" s="3" t="s">
        <v>58</v>
      </c>
      <c r="H64" s="3" t="s">
        <v>57</v>
      </c>
      <c r="I64" s="3" t="s">
        <v>57</v>
      </c>
      <c r="J64" s="3" t="s">
        <v>57</v>
      </c>
      <c r="K64" s="3" t="s">
        <v>57</v>
      </c>
      <c r="L64" s="3" t="s">
        <v>58</v>
      </c>
      <c r="M64" s="3" t="s">
        <v>58</v>
      </c>
      <c r="N64" s="3" t="s">
        <v>58</v>
      </c>
      <c r="O64" s="3" t="s">
        <v>58</v>
      </c>
      <c r="P64" s="3" t="s">
        <v>57</v>
      </c>
      <c r="Q64" s="3" t="s">
        <v>57</v>
      </c>
      <c r="R64" s="3" t="s">
        <v>57</v>
      </c>
      <c r="S64" s="3" t="s">
        <v>57</v>
      </c>
      <c r="T64" s="3" t="s">
        <v>58</v>
      </c>
      <c r="U64" s="3" t="s">
        <v>58</v>
      </c>
      <c r="V64" s="3" t="s">
        <v>58</v>
      </c>
      <c r="W64" s="3" t="s">
        <v>58</v>
      </c>
      <c r="X64" s="3" t="s">
        <v>57</v>
      </c>
      <c r="Y64" s="3" t="s">
        <v>57</v>
      </c>
      <c r="Z64" s="3" t="s">
        <v>57</v>
      </c>
      <c r="AA64" s="3" t="s">
        <v>57</v>
      </c>
      <c r="AB64" s="3" t="s">
        <v>58</v>
      </c>
      <c r="AC64" s="3" t="s">
        <v>58</v>
      </c>
      <c r="AD64" s="3" t="s">
        <v>58</v>
      </c>
      <c r="AE64" s="3" t="s">
        <v>58</v>
      </c>
      <c r="AF64" s="3" t="s">
        <v>57</v>
      </c>
      <c r="AG64" s="3" t="s">
        <v>57</v>
      </c>
      <c r="AH64" s="3" t="s">
        <v>57</v>
      </c>
      <c r="AI64" s="3" t="s">
        <v>57</v>
      </c>
      <c r="AJ64" s="3" t="s">
        <v>58</v>
      </c>
      <c r="AK64" s="3" t="s">
        <v>58</v>
      </c>
      <c r="AL64" s="3" t="s">
        <v>58</v>
      </c>
      <c r="AM64" s="3" t="s">
        <v>58</v>
      </c>
      <c r="AN64" s="3" t="s">
        <v>57</v>
      </c>
      <c r="AO64" s="3" t="s">
        <v>57</v>
      </c>
    </row>
    <row r="65" spans="1:41" x14ac:dyDescent="0.35">
      <c r="A65" s="89"/>
      <c r="B65" s="9">
        <v>490159224.55440545</v>
      </c>
      <c r="C65" s="9">
        <v>2486313104.1085796</v>
      </c>
      <c r="D65" s="9">
        <v>6578.4269201519055</v>
      </c>
      <c r="E65" s="9"/>
      <c r="F65" s="9"/>
      <c r="G65" s="9">
        <v>11286.227915071435</v>
      </c>
      <c r="H65" s="9">
        <v>15568214.030975513</v>
      </c>
      <c r="I65" s="9">
        <v>8466632.3143524807</v>
      </c>
      <c r="J65" s="9">
        <v>267140152.43426391</v>
      </c>
      <c r="K65" s="9">
        <v>651023927.92800522</v>
      </c>
      <c r="L65" s="9">
        <v>6515.9463450405165</v>
      </c>
      <c r="M65" s="9"/>
      <c r="N65" s="9"/>
      <c r="O65" s="9">
        <v>11300.237671180894</v>
      </c>
      <c r="P65" s="9">
        <v>16824809.576091863</v>
      </c>
      <c r="Q65" s="9">
        <v>11323815.403826874</v>
      </c>
      <c r="R65" s="9">
        <v>251909354.1737003</v>
      </c>
      <c r="S65" s="9">
        <v>501141347.2479769</v>
      </c>
      <c r="T65" s="9">
        <v>6463.0916013596616</v>
      </c>
      <c r="U65" s="9"/>
      <c r="V65" s="9"/>
      <c r="W65" s="9">
        <v>11372.472106136085</v>
      </c>
      <c r="X65" s="9">
        <v>18907035.312954415</v>
      </c>
      <c r="Y65" s="9">
        <v>13862754.746180713</v>
      </c>
      <c r="Z65" s="9">
        <v>268548668.85213387</v>
      </c>
      <c r="AA65" s="9">
        <v>555411014.92975986</v>
      </c>
      <c r="AB65" s="9">
        <v>6506.2703544172873</v>
      </c>
      <c r="AC65" s="9"/>
      <c r="AD65" s="9"/>
      <c r="AE65" s="9">
        <v>10918.692780947391</v>
      </c>
      <c r="AF65" s="9">
        <v>18695452.103027236</v>
      </c>
      <c r="AG65" s="9">
        <v>13519434.190040989</v>
      </c>
      <c r="AH65" s="9">
        <v>313880648.57458115</v>
      </c>
      <c r="AI65" s="9">
        <v>925548545.64215875</v>
      </c>
      <c r="AJ65" s="9">
        <v>6945.4253319395939</v>
      </c>
      <c r="AK65" s="9"/>
      <c r="AL65" s="9"/>
      <c r="AM65" s="9">
        <v>12455.607228892104</v>
      </c>
      <c r="AN65" s="9">
        <v>22939986.253906228</v>
      </c>
      <c r="AO65" s="9">
        <v>14835183.218472997</v>
      </c>
    </row>
    <row r="66" spans="1:41" x14ac:dyDescent="0.35">
      <c r="A66" s="89"/>
      <c r="B66" s="9">
        <v>414464173.24711353</v>
      </c>
      <c r="C66" s="9">
        <v>2410618052.8012877</v>
      </c>
      <c r="D66" s="9">
        <v>6378.1486999955978</v>
      </c>
      <c r="E66" s="9"/>
      <c r="F66" s="9"/>
      <c r="G66" s="9">
        <v>10942.622115912274</v>
      </c>
      <c r="H66" s="9">
        <v>15094244.458160952</v>
      </c>
      <c r="I66" s="9">
        <v>7992662.7415379193</v>
      </c>
      <c r="J66" s="9">
        <v>225885828.26412898</v>
      </c>
      <c r="K66" s="9">
        <v>609769603.75787032</v>
      </c>
      <c r="L66" s="9">
        <v>6103.0414558929779</v>
      </c>
      <c r="M66" s="9"/>
      <c r="N66" s="9"/>
      <c r="O66" s="9">
        <v>10584.160046246006</v>
      </c>
      <c r="P66" s="9">
        <v>15758648.842857428</v>
      </c>
      <c r="Q66" s="9">
        <v>10257654.670592438</v>
      </c>
      <c r="R66" s="9">
        <v>213007114.79159003</v>
      </c>
      <c r="S66" s="9">
        <v>462239107.86586654</v>
      </c>
      <c r="T66" s="9">
        <v>5961.3793838279735</v>
      </c>
      <c r="U66" s="9"/>
      <c r="V66" s="9"/>
      <c r="W66" s="9">
        <v>10489.658036475292</v>
      </c>
      <c r="X66" s="9">
        <v>17439333.600074973</v>
      </c>
      <c r="Y66" s="9">
        <v>12395053.033301271</v>
      </c>
      <c r="Z66" s="9">
        <v>227076828.17475632</v>
      </c>
      <c r="AA66" s="9">
        <v>513939174.25238228</v>
      </c>
      <c r="AB66" s="9">
        <v>6020.4553448311663</v>
      </c>
      <c r="AC66" s="9"/>
      <c r="AD66" s="9"/>
      <c r="AE66" s="9">
        <v>10103.407748341495</v>
      </c>
      <c r="AF66" s="9">
        <v>17299486.250412047</v>
      </c>
      <c r="AG66" s="9">
        <v>12123468.3374258</v>
      </c>
      <c r="AH66" s="9">
        <v>265408212.25591746</v>
      </c>
      <c r="AI66" s="9">
        <v>877076109.32349503</v>
      </c>
      <c r="AJ66" s="9">
        <v>6581.6824589227117</v>
      </c>
      <c r="AK66" s="9"/>
      <c r="AL66" s="9"/>
      <c r="AM66" s="9">
        <v>11803.287443986746</v>
      </c>
      <c r="AN66" s="9">
        <v>21738583.012467396</v>
      </c>
      <c r="AO66" s="9">
        <v>13633779.977034165</v>
      </c>
    </row>
    <row r="67" spans="1:41" x14ac:dyDescent="0.35">
      <c r="A67" s="89"/>
      <c r="B67" s="9">
        <v>366466559.75404829</v>
      </c>
      <c r="C67" s="9">
        <v>2362620439.3082223</v>
      </c>
      <c r="D67" s="9">
        <v>6251.1539171647237</v>
      </c>
      <c r="E67" s="9"/>
      <c r="F67" s="9"/>
      <c r="G67" s="9">
        <v>10724.744486434683</v>
      </c>
      <c r="H67" s="9">
        <v>14793704.225073937</v>
      </c>
      <c r="I67" s="9">
        <v>7692122.5084509049</v>
      </c>
      <c r="J67" s="9">
        <v>199726798.41688979</v>
      </c>
      <c r="K67" s="9">
        <v>583610573.91063106</v>
      </c>
      <c r="L67" s="9">
        <v>5841.2218397301549</v>
      </c>
      <c r="M67" s="9"/>
      <c r="N67" s="9"/>
      <c r="O67" s="9">
        <v>10130.101075691535</v>
      </c>
      <c r="P67" s="9">
        <v>15082605.034028675</v>
      </c>
      <c r="Q67" s="9">
        <v>9581610.8617636859</v>
      </c>
      <c r="R67" s="9">
        <v>188339522.68841442</v>
      </c>
      <c r="S67" s="9">
        <v>437571515.76269102</v>
      </c>
      <c r="T67" s="9">
        <v>5643.2477664244107</v>
      </c>
      <c r="U67" s="9"/>
      <c r="V67" s="9"/>
      <c r="W67" s="9">
        <v>9929.8728488042925</v>
      </c>
      <c r="X67" s="9">
        <v>16508675.937238958</v>
      </c>
      <c r="Y67" s="9">
        <v>11464395.370465256</v>
      </c>
      <c r="Z67" s="9">
        <v>200779872.88770717</v>
      </c>
      <c r="AA67" s="9">
        <v>487642218.96533316</v>
      </c>
      <c r="AB67" s="9">
        <v>5712.4040170821072</v>
      </c>
      <c r="AC67" s="9"/>
      <c r="AD67" s="9"/>
      <c r="AE67" s="9">
        <v>9586.4421712545682</v>
      </c>
      <c r="AF67" s="9">
        <v>16414315.710381163</v>
      </c>
      <c r="AG67" s="9">
        <v>11238297.797394916</v>
      </c>
      <c r="AH67" s="9">
        <v>234672236.47798294</v>
      </c>
      <c r="AI67" s="9">
        <v>846340133.5455606</v>
      </c>
      <c r="AJ67" s="9">
        <v>6351.0360754617159</v>
      </c>
      <c r="AK67" s="9"/>
      <c r="AL67" s="9"/>
      <c r="AM67" s="9">
        <v>11389.656798798842</v>
      </c>
      <c r="AN67" s="9">
        <v>20976783.034318201</v>
      </c>
      <c r="AO67" s="9">
        <v>12871979.99888497</v>
      </c>
    </row>
    <row r="68" spans="1:41" x14ac:dyDescent="0.35">
      <c r="A68" s="89"/>
      <c r="B68" s="9">
        <v>339178043.58647758</v>
      </c>
      <c r="C68" s="9">
        <v>2335331923.1406517</v>
      </c>
      <c r="D68" s="9">
        <v>6178.9524277098753</v>
      </c>
      <c r="E68" s="9"/>
      <c r="F68" s="9"/>
      <c r="G68" s="9">
        <v>10600.872552355917</v>
      </c>
      <c r="H68" s="9">
        <v>14622835.375296954</v>
      </c>
      <c r="I68" s="9">
        <v>7521253.6586739216</v>
      </c>
      <c r="J68" s="9">
        <v>184854369.2071023</v>
      </c>
      <c r="K68" s="9">
        <v>568738144.70084357</v>
      </c>
      <c r="L68" s="9">
        <v>5692.3671715771507</v>
      </c>
      <c r="M68" s="9"/>
      <c r="N68" s="9"/>
      <c r="O68" s="9">
        <v>9871.9508332675759</v>
      </c>
      <c r="P68" s="9">
        <v>14698247.749059187</v>
      </c>
      <c r="Q68" s="9">
        <v>9197253.5767941978</v>
      </c>
      <c r="R68" s="9">
        <v>174315034.03295648</v>
      </c>
      <c r="S68" s="9">
        <v>423547027.10723305</v>
      </c>
      <c r="T68" s="9">
        <v>5462.3775282366951</v>
      </c>
      <c r="U68" s="9"/>
      <c r="V68" s="9"/>
      <c r="W68" s="9">
        <v>9611.6131264467658</v>
      </c>
      <c r="X68" s="9">
        <v>15979560.74107522</v>
      </c>
      <c r="Y68" s="9">
        <v>10935280.174301518</v>
      </c>
      <c r="Z68" s="9">
        <v>185829027.68345121</v>
      </c>
      <c r="AA68" s="9">
        <v>472691373.76107717</v>
      </c>
      <c r="AB68" s="9">
        <v>5537.2648169021577</v>
      </c>
      <c r="AC68" s="9"/>
      <c r="AD68" s="9"/>
      <c r="AE68" s="9">
        <v>9292.5270683619547</v>
      </c>
      <c r="AF68" s="9">
        <v>15911061.718468005</v>
      </c>
      <c r="AG68" s="9">
        <v>10735043.805481758</v>
      </c>
      <c r="AH68" s="9">
        <v>217197634.91131523</v>
      </c>
      <c r="AI68" s="9">
        <v>828865531.9788928</v>
      </c>
      <c r="AJ68" s="9">
        <v>6219.9046064986505</v>
      </c>
      <c r="AK68" s="9"/>
      <c r="AL68" s="9"/>
      <c r="AM68" s="9">
        <v>11154.491636884202</v>
      </c>
      <c r="AN68" s="9">
        <v>20543670.020830914</v>
      </c>
      <c r="AO68" s="9">
        <v>12438866.985397683</v>
      </c>
    </row>
    <row r="69" spans="1:41" x14ac:dyDescent="0.35">
      <c r="A69" s="89"/>
      <c r="B69" s="9">
        <v>319284199.8501783</v>
      </c>
      <c r="C69" s="9">
        <v>2315438079.4043522</v>
      </c>
      <c r="D69" s="9">
        <v>6126.3161780903456</v>
      </c>
      <c r="E69" s="9"/>
      <c r="F69" s="9"/>
      <c r="G69" s="9">
        <v>10510.567572607522</v>
      </c>
      <c r="H69" s="9">
        <v>14498268.756284369</v>
      </c>
      <c r="I69" s="9">
        <v>7396687.0396613367</v>
      </c>
      <c r="J69" s="9">
        <v>174012087.38929161</v>
      </c>
      <c r="K69" s="9">
        <v>557895862.88303292</v>
      </c>
      <c r="L69" s="9">
        <v>5583.8493067921945</v>
      </c>
      <c r="M69" s="9"/>
      <c r="N69" s="9"/>
      <c r="O69" s="9">
        <v>9683.7544303655741</v>
      </c>
      <c r="P69" s="9">
        <v>14418044.028228883</v>
      </c>
      <c r="Q69" s="9">
        <v>8917049.8559638932</v>
      </c>
      <c r="R69" s="9">
        <v>164090916.89591905</v>
      </c>
      <c r="S69" s="9">
        <v>413322909.97019565</v>
      </c>
      <c r="T69" s="9">
        <v>5330.5197081574306</v>
      </c>
      <c r="U69" s="9"/>
      <c r="V69" s="9"/>
      <c r="W69" s="9">
        <v>9379.5957772710444</v>
      </c>
      <c r="X69" s="9">
        <v>15593825.768666139</v>
      </c>
      <c r="Y69" s="9">
        <v>10549545.201892437</v>
      </c>
      <c r="Z69" s="9">
        <v>174929579.12448087</v>
      </c>
      <c r="AA69" s="9">
        <v>461791925.20210683</v>
      </c>
      <c r="AB69" s="9">
        <v>5409.5850317835766</v>
      </c>
      <c r="AC69" s="9"/>
      <c r="AD69" s="9"/>
      <c r="AE69" s="9">
        <v>9078.257406619312</v>
      </c>
      <c r="AF69" s="9">
        <v>15544180.052447375</v>
      </c>
      <c r="AG69" s="9">
        <v>10368162.139461128</v>
      </c>
      <c r="AH69" s="9">
        <v>204458320.2931571</v>
      </c>
      <c r="AI69" s="9">
        <v>816126217.3607347</v>
      </c>
      <c r="AJ69" s="9">
        <v>6124.3072886949521</v>
      </c>
      <c r="AK69" s="9"/>
      <c r="AL69" s="9"/>
      <c r="AM69" s="9">
        <v>10983.051791836455</v>
      </c>
      <c r="AN69" s="9">
        <v>20227922.452968907</v>
      </c>
      <c r="AO69" s="9">
        <v>12123119.417535676</v>
      </c>
    </row>
    <row r="70" spans="1:41" x14ac:dyDescent="0.35">
      <c r="A70" s="89"/>
      <c r="B70" s="9">
        <v>295529362.43400925</v>
      </c>
      <c r="C70" s="9">
        <v>2291683241.988183</v>
      </c>
      <c r="D70" s="9">
        <v>6063.4642944381503</v>
      </c>
      <c r="E70" s="9"/>
      <c r="F70" s="9"/>
      <c r="G70" s="9">
        <v>10402.736218333872</v>
      </c>
      <c r="H70" s="9">
        <v>14349526.269847391</v>
      </c>
      <c r="I70" s="9">
        <v>7247944.5532243587</v>
      </c>
      <c r="J70" s="9">
        <v>161065537.43060124</v>
      </c>
      <c r="K70" s="9">
        <v>544949312.92434251</v>
      </c>
      <c r="L70" s="9">
        <v>5454.2703139697642</v>
      </c>
      <c r="M70" s="9"/>
      <c r="N70" s="9"/>
      <c r="O70" s="9">
        <v>9459.0329028164397</v>
      </c>
      <c r="P70" s="9">
        <v>14083458.418732796</v>
      </c>
      <c r="Q70" s="9">
        <v>8582464.2464678064</v>
      </c>
      <c r="R70" s="9">
        <v>151882504.91010284</v>
      </c>
      <c r="S70" s="9">
        <v>401114497.98437941</v>
      </c>
      <c r="T70" s="9">
        <v>5173.0709456380928</v>
      </c>
      <c r="U70" s="9"/>
      <c r="V70" s="9"/>
      <c r="W70" s="9">
        <v>9102.548541932445</v>
      </c>
      <c r="X70" s="9">
        <v>15133227.420917543</v>
      </c>
      <c r="Y70" s="9">
        <v>10088946.854143841</v>
      </c>
      <c r="Z70" s="9">
        <v>161914767.51359999</v>
      </c>
      <c r="AA70" s="9">
        <v>448777113.59122598</v>
      </c>
      <c r="AB70" s="9">
        <v>5257.1251765124152</v>
      </c>
      <c r="AC70" s="9"/>
      <c r="AD70" s="9"/>
      <c r="AE70" s="9">
        <v>8822.4023267572629</v>
      </c>
      <c r="AF70" s="9">
        <v>15106094.05746235</v>
      </c>
      <c r="AG70" s="9">
        <v>9930076.1444761027</v>
      </c>
      <c r="AH70" s="9">
        <v>189246561.74316934</v>
      </c>
      <c r="AI70" s="9">
        <v>800914458.81074691</v>
      </c>
      <c r="AJ70" s="9">
        <v>6010.1564603306433</v>
      </c>
      <c r="AK70" s="9"/>
      <c r="AL70" s="9"/>
      <c r="AM70" s="9">
        <v>10778.338931931379</v>
      </c>
      <c r="AN70" s="9">
        <v>19850894.652884852</v>
      </c>
      <c r="AO70" s="9">
        <v>11746091.617451621</v>
      </c>
    </row>
    <row r="71" spans="1:41" x14ac:dyDescent="0.35">
      <c r="A71" s="89"/>
      <c r="B71" s="9">
        <v>269896880.78246349</v>
      </c>
      <c r="C71" s="9">
        <v>2266050760.3366375</v>
      </c>
      <c r="D71" s="9">
        <v>5995.6444341606239</v>
      </c>
      <c r="E71" s="9"/>
      <c r="F71" s="9"/>
      <c r="G71" s="9">
        <v>10286.381592896643</v>
      </c>
      <c r="H71" s="9">
        <v>14189026.789779142</v>
      </c>
      <c r="I71" s="9">
        <v>7087445.0731561091</v>
      </c>
      <c r="J71" s="9">
        <v>147095658.43487835</v>
      </c>
      <c r="K71" s="9">
        <v>530979433.92861962</v>
      </c>
      <c r="L71" s="9">
        <v>5314.4490599760002</v>
      </c>
      <c r="M71" s="9"/>
      <c r="N71" s="9"/>
      <c r="O71" s="9">
        <v>9216.5488002862421</v>
      </c>
      <c r="P71" s="9">
        <v>13722426.291001119</v>
      </c>
      <c r="Q71" s="9">
        <v>8221432.1187361293</v>
      </c>
      <c r="R71" s="9">
        <v>138709108.23562402</v>
      </c>
      <c r="S71" s="9">
        <v>387941101.30990052</v>
      </c>
      <c r="T71" s="9">
        <v>5003.1770227443712</v>
      </c>
      <c r="U71" s="9"/>
      <c r="V71" s="9"/>
      <c r="W71" s="9">
        <v>8803.6027713503881</v>
      </c>
      <c r="X71" s="9">
        <v>14636222.179814013</v>
      </c>
      <c r="Y71" s="9">
        <v>9591941.6130403113</v>
      </c>
      <c r="Z71" s="9">
        <v>147871231.28686246</v>
      </c>
      <c r="AA71" s="9">
        <v>434733577.36448848</v>
      </c>
      <c r="AB71" s="9">
        <v>5092.6144970928453</v>
      </c>
      <c r="AC71" s="9"/>
      <c r="AD71" s="9"/>
      <c r="AE71" s="9">
        <v>8546.3237948303376</v>
      </c>
      <c r="AF71" s="9">
        <v>14633380.604133913</v>
      </c>
      <c r="AG71" s="9">
        <v>9457362.6911476664</v>
      </c>
      <c r="AH71" s="9">
        <v>172832426.16778097</v>
      </c>
      <c r="AI71" s="9">
        <v>784500323.2353586</v>
      </c>
      <c r="AJ71" s="9">
        <v>5886.9828531071607</v>
      </c>
      <c r="AK71" s="9"/>
      <c r="AL71" s="9"/>
      <c r="AM71" s="9">
        <v>10557.445034262324</v>
      </c>
      <c r="AN71" s="9">
        <v>19444065.593250912</v>
      </c>
      <c r="AO71" s="9">
        <v>11339262.557817681</v>
      </c>
    </row>
    <row r="72" spans="1:41" x14ac:dyDescent="0.35">
      <c r="A72" s="89"/>
      <c r="B72" s="9">
        <v>248741510.59227449</v>
      </c>
      <c r="C72" s="9">
        <v>2244895390.1464486</v>
      </c>
      <c r="D72" s="9">
        <v>5939.6703669625131</v>
      </c>
      <c r="E72" s="9"/>
      <c r="F72" s="9"/>
      <c r="G72" s="9">
        <v>10190.350111905924</v>
      </c>
      <c r="H72" s="9">
        <v>14056561.039395114</v>
      </c>
      <c r="I72" s="9">
        <v>6954979.3227720819</v>
      </c>
      <c r="J72" s="9">
        <v>135565836.01330093</v>
      </c>
      <c r="K72" s="9">
        <v>519449611.50704217</v>
      </c>
      <c r="L72" s="9">
        <v>5199.0497619717771</v>
      </c>
      <c r="M72" s="9"/>
      <c r="N72" s="9"/>
      <c r="O72" s="9">
        <v>9016.4183164728347</v>
      </c>
      <c r="P72" s="9">
        <v>13424454.037805153</v>
      </c>
      <c r="Q72" s="9">
        <v>7923459.8655401636</v>
      </c>
      <c r="R72" s="9">
        <v>127836650.113958</v>
      </c>
      <c r="S72" s="9">
        <v>377068643.18823457</v>
      </c>
      <c r="T72" s="9">
        <v>4862.9577150417417</v>
      </c>
      <c r="U72" s="9"/>
      <c r="V72" s="9"/>
      <c r="W72" s="9">
        <v>8556.872527692014</v>
      </c>
      <c r="X72" s="9">
        <v>14226026.631644171</v>
      </c>
      <c r="Y72" s="9">
        <v>9181746.0648704693</v>
      </c>
      <c r="Z72" s="9">
        <v>136280617.01491013</v>
      </c>
      <c r="AA72" s="9">
        <v>423142963.09253609</v>
      </c>
      <c r="AB72" s="9">
        <v>4956.838165691448</v>
      </c>
      <c r="AC72" s="9"/>
      <c r="AD72" s="9"/>
      <c r="AE72" s="9">
        <v>8318.4666710498223</v>
      </c>
      <c r="AF72" s="9">
        <v>14243233.905308804</v>
      </c>
      <c r="AG72" s="9">
        <v>9067215.9923225567</v>
      </c>
      <c r="AH72" s="9">
        <v>159285274.58215401</v>
      </c>
      <c r="AI72" s="9">
        <v>770953171.64973164</v>
      </c>
      <c r="AJ72" s="9">
        <v>5785.3234315225727</v>
      </c>
      <c r="AK72" s="9"/>
      <c r="AL72" s="9"/>
      <c r="AM72" s="9">
        <v>10375.133690340586</v>
      </c>
      <c r="AN72" s="9">
        <v>19108295.55437278</v>
      </c>
      <c r="AO72" s="9">
        <v>11003492.518939549</v>
      </c>
    </row>
    <row r="73" spans="1:41" x14ac:dyDescent="0.35">
      <c r="A73" s="89"/>
      <c r="B73" s="9">
        <v>234197625.33939198</v>
      </c>
      <c r="C73" s="9">
        <v>2230351504.8935661</v>
      </c>
      <c r="D73" s="9">
        <v>5901.1893381198224</v>
      </c>
      <c r="E73" s="9"/>
      <c r="F73" s="9"/>
      <c r="G73" s="9">
        <v>10124.330428599169</v>
      </c>
      <c r="H73" s="9">
        <v>13965493.539455276</v>
      </c>
      <c r="I73" s="9">
        <v>6863911.8228322435</v>
      </c>
      <c r="J73" s="9">
        <v>127639318.40675484</v>
      </c>
      <c r="K73" s="9">
        <v>511523093.90049613</v>
      </c>
      <c r="L73" s="9">
        <v>5119.7150997395393</v>
      </c>
      <c r="M73" s="9"/>
      <c r="N73" s="9"/>
      <c r="O73" s="9">
        <v>8878.8326932472082</v>
      </c>
      <c r="P73" s="9">
        <v>13219604.194948955</v>
      </c>
      <c r="Q73" s="9">
        <v>7718610.022683965</v>
      </c>
      <c r="R73" s="9">
        <v>120362057.0476729</v>
      </c>
      <c r="S73" s="9">
        <v>369594050.12194943</v>
      </c>
      <c r="T73" s="9">
        <v>4766.559802685123</v>
      </c>
      <c r="U73" s="9"/>
      <c r="V73" s="9"/>
      <c r="W73" s="9">
        <v>8387.2505206118767</v>
      </c>
      <c r="X73" s="9">
        <v>13944025.563821111</v>
      </c>
      <c r="Y73" s="9">
        <v>8899744.9970474094</v>
      </c>
      <c r="Z73" s="9">
        <v>128312306.25191182</v>
      </c>
      <c r="AA73" s="9">
        <v>415174652.32953781</v>
      </c>
      <c r="AB73" s="9">
        <v>4863.4947088667095</v>
      </c>
      <c r="AC73" s="9"/>
      <c r="AD73" s="9"/>
      <c r="AE73" s="9">
        <v>8161.8195487105259</v>
      </c>
      <c r="AF73" s="9">
        <v>13975016.012239991</v>
      </c>
      <c r="AG73" s="9">
        <v>8798998.0992537439</v>
      </c>
      <c r="AH73" s="9">
        <v>149971884.34631982</v>
      </c>
      <c r="AI73" s="9">
        <v>761639781.4138974</v>
      </c>
      <c r="AJ73" s="9">
        <v>5715.4346539162907</v>
      </c>
      <c r="AK73" s="9"/>
      <c r="AL73" s="9"/>
      <c r="AM73" s="9">
        <v>10249.798362125615</v>
      </c>
      <c r="AN73" s="9">
        <v>18877460.505262453</v>
      </c>
      <c r="AO73" s="9">
        <v>10772657.469829222</v>
      </c>
    </row>
    <row r="74" spans="1:41" x14ac:dyDescent="0.35">
      <c r="A74" s="89"/>
      <c r="B74" s="9">
        <v>222034935.06953198</v>
      </c>
      <c r="C74" s="9">
        <v>2218188814.6237059</v>
      </c>
      <c r="D74" s="9">
        <v>5869.0086087657837</v>
      </c>
      <c r="E74" s="9"/>
      <c r="F74" s="9"/>
      <c r="G74" s="9">
        <v>10069.119806003317</v>
      </c>
      <c r="H74" s="9">
        <v>13889336.049475133</v>
      </c>
      <c r="I74" s="9">
        <v>6787754.332852101</v>
      </c>
      <c r="J74" s="9">
        <v>121010568.4619693</v>
      </c>
      <c r="K74" s="9">
        <v>504894343.95571065</v>
      </c>
      <c r="L74" s="9">
        <v>5053.3694907349982</v>
      </c>
      <c r="M74" s="9"/>
      <c r="N74" s="9"/>
      <c r="O74" s="9">
        <v>8763.7732513042592</v>
      </c>
      <c r="P74" s="9">
        <v>13048293.355570899</v>
      </c>
      <c r="Q74" s="9">
        <v>7547299.1833059099</v>
      </c>
      <c r="R74" s="9">
        <v>114111240.37951674</v>
      </c>
      <c r="S74" s="9">
        <v>363343233.45379329</v>
      </c>
      <c r="T74" s="9">
        <v>4685.9446210972255</v>
      </c>
      <c r="U74" s="9"/>
      <c r="V74" s="9"/>
      <c r="W74" s="9">
        <v>8245.3998459677823</v>
      </c>
      <c r="X74" s="9">
        <v>13708195.069832452</v>
      </c>
      <c r="Y74" s="9">
        <v>8663914.5030587502</v>
      </c>
      <c r="Z74" s="9">
        <v>121648605.72765665</v>
      </c>
      <c r="AA74" s="9">
        <v>408510951.80528265</v>
      </c>
      <c r="AB74" s="9">
        <v>4785.4338926310811</v>
      </c>
      <c r="AC74" s="9"/>
      <c r="AD74" s="9"/>
      <c r="AE74" s="9">
        <v>8030.8194481493565</v>
      </c>
      <c r="AF74" s="9">
        <v>13750712.045211386</v>
      </c>
      <c r="AG74" s="9">
        <v>8574694.1322251391</v>
      </c>
      <c r="AH74" s="9">
        <v>142183327.2426849</v>
      </c>
      <c r="AI74" s="9">
        <v>753851224.31026244</v>
      </c>
      <c r="AJ74" s="9">
        <v>5656.9884037854426</v>
      </c>
      <c r="AK74" s="9"/>
      <c r="AL74" s="9"/>
      <c r="AM74" s="9">
        <v>10144.98353785795</v>
      </c>
      <c r="AN74" s="9">
        <v>18684418.882825252</v>
      </c>
      <c r="AO74" s="9">
        <v>10579615.847392021</v>
      </c>
    </row>
    <row r="75" spans="1:41" x14ac:dyDescent="0.35">
      <c r="A75" s="89"/>
      <c r="B75" s="9">
        <v>210086047.41151527</v>
      </c>
      <c r="C75" s="9">
        <v>2206239926.9656892</v>
      </c>
      <c r="D75" s="9">
        <v>5837.3935703760189</v>
      </c>
      <c r="E75" s="9"/>
      <c r="F75" s="9"/>
      <c r="G75" s="9">
        <v>10014.879706790907</v>
      </c>
      <c r="H75" s="9">
        <v>13814517.298697248</v>
      </c>
      <c r="I75" s="9">
        <v>6712935.5820742156</v>
      </c>
      <c r="J75" s="9">
        <v>114498342.41280274</v>
      </c>
      <c r="K75" s="9">
        <v>498382117.90654409</v>
      </c>
      <c r="L75" s="9">
        <v>4988.1901421691236</v>
      </c>
      <c r="M75" s="9"/>
      <c r="N75" s="9"/>
      <c r="O75" s="9">
        <v>8650.7363889599692</v>
      </c>
      <c r="P75" s="9">
        <v>12879993.914500572</v>
      </c>
      <c r="Q75" s="9">
        <v>7378999.7422355823</v>
      </c>
      <c r="R75" s="9">
        <v>107970304.08323167</v>
      </c>
      <c r="S75" s="9">
        <v>357202297.15750825</v>
      </c>
      <c r="T75" s="9">
        <v>4606.7465385224004</v>
      </c>
      <c r="U75" s="9"/>
      <c r="V75" s="9"/>
      <c r="W75" s="9">
        <v>8106.0427022825234</v>
      </c>
      <c r="X75" s="9">
        <v>13476510.136936639</v>
      </c>
      <c r="Y75" s="9">
        <v>8432229.570162937</v>
      </c>
      <c r="Z75" s="9">
        <v>115102043.47996826</v>
      </c>
      <c r="AA75" s="9">
        <v>401964389.55759424</v>
      </c>
      <c r="AB75" s="9">
        <v>4708.7452733373684</v>
      </c>
      <c r="AC75" s="9"/>
      <c r="AD75" s="9"/>
      <c r="AE75" s="9">
        <v>7902.12214105166</v>
      </c>
      <c r="AF75" s="9">
        <v>13530351.019500321</v>
      </c>
      <c r="AG75" s="9">
        <v>8354333.1065140739</v>
      </c>
      <c r="AH75" s="9">
        <v>134531681.77737182</v>
      </c>
      <c r="AI75" s="9">
        <v>746199578.84494948</v>
      </c>
      <c r="AJ75" s="9">
        <v>5599.5695547190944</v>
      </c>
      <c r="AK75" s="9"/>
      <c r="AL75" s="9"/>
      <c r="AM75" s="9">
        <v>10042.011207536209</v>
      </c>
      <c r="AN75" s="9">
        <v>18494770.654625338</v>
      </c>
      <c r="AO75" s="9">
        <v>10389967.619192107</v>
      </c>
    </row>
    <row r="76" spans="1:41" x14ac:dyDescent="0.35">
      <c r="A76" s="89"/>
      <c r="B76" s="9">
        <v>199262716.11830795</v>
      </c>
      <c r="C76" s="9">
        <v>2195416595.672482</v>
      </c>
      <c r="D76" s="9">
        <v>5808.7565922628037</v>
      </c>
      <c r="E76" s="9"/>
      <c r="F76" s="9"/>
      <c r="G76" s="9">
        <v>9965.748893952572</v>
      </c>
      <c r="H76" s="9">
        <v>13746746.293580331</v>
      </c>
      <c r="I76" s="9">
        <v>6645164.5769572984</v>
      </c>
      <c r="J76" s="9">
        <v>108599552.3326152</v>
      </c>
      <c r="K76" s="9">
        <v>492483327.82635653</v>
      </c>
      <c r="L76" s="9">
        <v>4929.1505308517799</v>
      </c>
      <c r="M76" s="9"/>
      <c r="N76" s="9"/>
      <c r="O76" s="9">
        <v>8548.3473261022118</v>
      </c>
      <c r="P76" s="9">
        <v>12727547.874392087</v>
      </c>
      <c r="Q76" s="9">
        <v>7226553.7021270972</v>
      </c>
      <c r="R76" s="9">
        <v>102407829.15774503</v>
      </c>
      <c r="S76" s="9">
        <v>351639822.23202157</v>
      </c>
      <c r="T76" s="9">
        <v>4535.0087240891862</v>
      </c>
      <c r="U76" s="9"/>
      <c r="V76" s="9"/>
      <c r="W76" s="9">
        <v>7979.8126650314243</v>
      </c>
      <c r="X76" s="9">
        <v>13266649.365277823</v>
      </c>
      <c r="Y76" s="9">
        <v>8222368.7985041216</v>
      </c>
      <c r="Z76" s="9">
        <v>109172151.58824921</v>
      </c>
      <c r="AA76" s="9">
        <v>396034497.6658752</v>
      </c>
      <c r="AB76" s="9">
        <v>4639.2805368037043</v>
      </c>
      <c r="AC76" s="9"/>
      <c r="AD76" s="9"/>
      <c r="AE76" s="9">
        <v>7785.547809521524</v>
      </c>
      <c r="AF76" s="9">
        <v>13330747.470312908</v>
      </c>
      <c r="AG76" s="9">
        <v>8154729.5573266614</v>
      </c>
      <c r="AH76" s="9">
        <v>127600802.83872116</v>
      </c>
      <c r="AI76" s="9">
        <v>739268699.90629876</v>
      </c>
      <c r="AJ76" s="9">
        <v>5547.5594225874383</v>
      </c>
      <c r="AK76" s="9"/>
      <c r="AL76" s="9"/>
      <c r="AM76" s="9">
        <v>9948.738622086963</v>
      </c>
      <c r="AN76" s="9">
        <v>18322986.831584673</v>
      </c>
      <c r="AO76" s="9">
        <v>10218183.796151442</v>
      </c>
    </row>
    <row r="77" spans="1:41" x14ac:dyDescent="0.35">
      <c r="A77" s="89"/>
      <c r="B77" s="9">
        <v>190567086.14231366</v>
      </c>
      <c r="C77" s="9">
        <v>2186720965.6964874</v>
      </c>
      <c r="D77" s="9">
        <v>5785.7492058530888</v>
      </c>
      <c r="E77" s="9"/>
      <c r="F77" s="9"/>
      <c r="G77" s="9">
        <v>9926.27644713482</v>
      </c>
      <c r="H77" s="9">
        <v>13692298.031059915</v>
      </c>
      <c r="I77" s="9">
        <v>6590716.3144368827</v>
      </c>
      <c r="J77" s="9">
        <v>103860374.12085998</v>
      </c>
      <c r="K77" s="9">
        <v>487744149.61460125</v>
      </c>
      <c r="L77" s="9">
        <v>4881.717203714843</v>
      </c>
      <c r="M77" s="9"/>
      <c r="N77" s="9"/>
      <c r="O77" s="9">
        <v>8466.0863862787555</v>
      </c>
      <c r="P77" s="9">
        <v>12605070.393090107</v>
      </c>
      <c r="Q77" s="9">
        <v>7104076.2208251171</v>
      </c>
      <c r="R77" s="9">
        <v>97938851.687459648</v>
      </c>
      <c r="S77" s="9">
        <v>347170844.76173615</v>
      </c>
      <c r="T77" s="9">
        <v>4477.3734662652587</v>
      </c>
      <c r="U77" s="9"/>
      <c r="V77" s="9"/>
      <c r="W77" s="9">
        <v>7878.3975215736582</v>
      </c>
      <c r="X77" s="9">
        <v>13098044.010107091</v>
      </c>
      <c r="Y77" s="9">
        <v>8053763.4433333892</v>
      </c>
      <c r="Z77" s="9">
        <v>104407985.70519996</v>
      </c>
      <c r="AA77" s="9">
        <v>391270331.78282595</v>
      </c>
      <c r="AB77" s="9">
        <v>4583.4715045461617</v>
      </c>
      <c r="AC77" s="9"/>
      <c r="AD77" s="9"/>
      <c r="AE77" s="9">
        <v>7691.8902077883922</v>
      </c>
      <c r="AF77" s="9">
        <v>13170382.924628325</v>
      </c>
      <c r="AG77" s="9">
        <v>7994365.0116420779</v>
      </c>
      <c r="AH77" s="9">
        <v>122032428.64539471</v>
      </c>
      <c r="AI77" s="9">
        <v>733700325.71297228</v>
      </c>
      <c r="AJ77" s="9">
        <v>5505.7736865910447</v>
      </c>
      <c r="AK77" s="9"/>
      <c r="AL77" s="9"/>
      <c r="AM77" s="9">
        <v>9873.8019997108222</v>
      </c>
      <c r="AN77" s="9">
        <v>18184973.079574633</v>
      </c>
      <c r="AO77" s="9">
        <v>10080170.044141402</v>
      </c>
    </row>
    <row r="78" spans="1:41" x14ac:dyDescent="0.35">
      <c r="A78" s="89"/>
      <c r="B78" s="9">
        <v>183732220.78602034</v>
      </c>
      <c r="C78" s="9">
        <v>2179886100.3401942</v>
      </c>
      <c r="D78" s="9">
        <v>5767.6651350330649</v>
      </c>
      <c r="E78" s="9"/>
      <c r="F78" s="9"/>
      <c r="G78" s="9">
        <v>9895.2506491158674</v>
      </c>
      <c r="H78" s="9">
        <v>13649501.069340236</v>
      </c>
      <c r="I78" s="9">
        <v>6547919.352717204</v>
      </c>
      <c r="J78" s="9">
        <v>100135325.43936729</v>
      </c>
      <c r="K78" s="9">
        <v>484019100.93310857</v>
      </c>
      <c r="L78" s="9">
        <v>4844.4340620359799</v>
      </c>
      <c r="M78" s="9"/>
      <c r="N78" s="9"/>
      <c r="O78" s="9">
        <v>8401.4283397280597</v>
      </c>
      <c r="P78" s="9">
        <v>12508801.681543274</v>
      </c>
      <c r="Q78" s="9">
        <v>7007807.5092782844</v>
      </c>
      <c r="R78" s="9">
        <v>94426183.902143002</v>
      </c>
      <c r="S78" s="9">
        <v>343658176.97641957</v>
      </c>
      <c r="T78" s="9">
        <v>4432.0714895149504</v>
      </c>
      <c r="U78" s="9"/>
      <c r="V78" s="9"/>
      <c r="W78" s="9">
        <v>7798.6840502626019</v>
      </c>
      <c r="X78" s="9">
        <v>12965518.258192241</v>
      </c>
      <c r="Y78" s="9">
        <v>7921237.6914185397</v>
      </c>
      <c r="Z78" s="9">
        <v>100663296.42615038</v>
      </c>
      <c r="AA78" s="9">
        <v>387525642.50377637</v>
      </c>
      <c r="AB78" s="9">
        <v>4539.6049621336642</v>
      </c>
      <c r="AC78" s="9"/>
      <c r="AD78" s="9"/>
      <c r="AE78" s="9">
        <v>7618.2742536589612</v>
      </c>
      <c r="AF78" s="9">
        <v>13044334.543924091</v>
      </c>
      <c r="AG78" s="9">
        <v>7868316.6309378445</v>
      </c>
      <c r="AH78" s="9">
        <v>117655622.36799869</v>
      </c>
      <c r="AI78" s="9">
        <v>729323519.43557632</v>
      </c>
      <c r="AJ78" s="9">
        <v>5472.9296166228651</v>
      </c>
      <c r="AK78" s="9"/>
      <c r="AL78" s="9"/>
      <c r="AM78" s="9">
        <v>9814.9009510679643</v>
      </c>
      <c r="AN78" s="9">
        <v>18076492.680234998</v>
      </c>
      <c r="AO78" s="9">
        <v>9971689.6448017675</v>
      </c>
    </row>
    <row r="79" spans="1:41" x14ac:dyDescent="0.35">
      <c r="A79" s="89"/>
      <c r="B79" s="9">
        <v>178513910.7735869</v>
      </c>
      <c r="C79" s="9">
        <v>2174667790.3277607</v>
      </c>
      <c r="D79" s="9">
        <v>5753.8582371782604</v>
      </c>
      <c r="E79" s="9"/>
      <c r="F79" s="9"/>
      <c r="G79" s="9">
        <v>9871.562950235746</v>
      </c>
      <c r="H79" s="9">
        <v>13616826.275880275</v>
      </c>
      <c r="I79" s="9">
        <v>6515244.5592572428</v>
      </c>
      <c r="J79" s="9">
        <v>97291310.5512705</v>
      </c>
      <c r="K79" s="9">
        <v>481175086.04501176</v>
      </c>
      <c r="L79" s="9">
        <v>4815.9689816904465</v>
      </c>
      <c r="M79" s="9"/>
      <c r="N79" s="9"/>
      <c r="O79" s="9">
        <v>8352.062958830069</v>
      </c>
      <c r="P79" s="9">
        <v>12435302.065214131</v>
      </c>
      <c r="Q79" s="9">
        <v>6934307.8929491416</v>
      </c>
      <c r="R79" s="9">
        <v>91744318.419951409</v>
      </c>
      <c r="S79" s="9">
        <v>340976311.49422801</v>
      </c>
      <c r="T79" s="9">
        <v>4397.4841572800151</v>
      </c>
      <c r="U79" s="9"/>
      <c r="V79" s="9"/>
      <c r="W79" s="9">
        <v>7737.8240941721278</v>
      </c>
      <c r="X79" s="9">
        <v>12864336.973401349</v>
      </c>
      <c r="Y79" s="9">
        <v>7820056.4066276476</v>
      </c>
      <c r="Z79" s="9">
        <v>97804286.257014588</v>
      </c>
      <c r="AA79" s="9">
        <v>384666632.33464056</v>
      </c>
      <c r="AB79" s="9">
        <v>4506.1135609795501</v>
      </c>
      <c r="AC79" s="9"/>
      <c r="AD79" s="9"/>
      <c r="AE79" s="9">
        <v>7562.069654082653</v>
      </c>
      <c r="AF79" s="9">
        <v>12948098.628102535</v>
      </c>
      <c r="AG79" s="9">
        <v>7772080.7151162885</v>
      </c>
      <c r="AH79" s="9">
        <v>114314001.01494788</v>
      </c>
      <c r="AI79" s="9">
        <v>725981898.08252549</v>
      </c>
      <c r="AJ79" s="9">
        <v>5447.8536962894514</v>
      </c>
      <c r="AK79" s="9"/>
      <c r="AL79" s="9"/>
      <c r="AM79" s="9">
        <v>9769.930945683318</v>
      </c>
      <c r="AN79" s="9">
        <v>17993669.63625133</v>
      </c>
      <c r="AO79" s="9">
        <v>9888866.6008180995</v>
      </c>
    </row>
    <row r="80" spans="1:41" x14ac:dyDescent="0.35">
      <c r="A80" s="89"/>
      <c r="B80" s="9">
        <v>175005804.61469862</v>
      </c>
      <c r="C80" s="9">
        <v>2171159684.1688728</v>
      </c>
      <c r="D80" s="9">
        <v>5744.5762927778378</v>
      </c>
      <c r="E80" s="9"/>
      <c r="F80" s="9"/>
      <c r="G80" s="9">
        <v>9855.6384531987278</v>
      </c>
      <c r="H80" s="9">
        <v>13594860.037020534</v>
      </c>
      <c r="I80" s="9">
        <v>6493278.3203975018</v>
      </c>
      <c r="J80" s="9">
        <v>95379368.539176479</v>
      </c>
      <c r="K80" s="9">
        <v>479263144.03291774</v>
      </c>
      <c r="L80" s="9">
        <v>4796.8328009278084</v>
      </c>
      <c r="M80" s="9"/>
      <c r="N80" s="9"/>
      <c r="O80" s="9">
        <v>8318.8761615045987</v>
      </c>
      <c r="P80" s="9">
        <v>12385890.578333164</v>
      </c>
      <c r="Q80" s="9">
        <v>6884896.4060681742</v>
      </c>
      <c r="R80" s="9">
        <v>89941384.367936566</v>
      </c>
      <c r="S80" s="9">
        <v>339173377.44221306</v>
      </c>
      <c r="T80" s="9">
        <v>4374.2321785850354</v>
      </c>
      <c r="U80" s="9"/>
      <c r="V80" s="9"/>
      <c r="W80" s="9">
        <v>7696.9098544504604</v>
      </c>
      <c r="X80" s="9">
        <v>12796315.968996961</v>
      </c>
      <c r="Y80" s="9">
        <v>7752035.4022232592</v>
      </c>
      <c r="Z80" s="9">
        <v>95882263.387776807</v>
      </c>
      <c r="AA80" s="9">
        <v>382744609.46540278</v>
      </c>
      <c r="AB80" s="9">
        <v>4483.5983423783937</v>
      </c>
      <c r="AC80" s="9"/>
      <c r="AD80" s="9"/>
      <c r="AE80" s="9">
        <v>7524.285064538969</v>
      </c>
      <c r="AF80" s="9">
        <v>12883402.24015405</v>
      </c>
      <c r="AG80" s="9">
        <v>7707384.3271678034</v>
      </c>
      <c r="AH80" s="9">
        <v>112067533.78295535</v>
      </c>
      <c r="AI80" s="9">
        <v>723735430.85053301</v>
      </c>
      <c r="AJ80" s="9">
        <v>5430.9959415083367</v>
      </c>
      <c r="AK80" s="9"/>
      <c r="AL80" s="9"/>
      <c r="AM80" s="9">
        <v>9739.6990214627895</v>
      </c>
      <c r="AN80" s="9">
        <v>17937990.301369976</v>
      </c>
      <c r="AO80" s="9">
        <v>9833187.2659367453</v>
      </c>
    </row>
    <row r="81" spans="1:41" x14ac:dyDescent="0.35">
      <c r="A81" s="89"/>
      <c r="B81" s="9">
        <v>173086624.16136664</v>
      </c>
      <c r="C81" s="9">
        <v>2169240503.7155404</v>
      </c>
      <c r="D81" s="9">
        <v>5739.4984172930617</v>
      </c>
      <c r="E81" s="9"/>
      <c r="F81" s="9"/>
      <c r="G81" s="9">
        <v>9846.9266348960919</v>
      </c>
      <c r="H81" s="9">
        <v>13582842.961611902</v>
      </c>
      <c r="I81" s="9">
        <v>6481261.2449888699</v>
      </c>
      <c r="J81" s="9">
        <v>94333401.977355599</v>
      </c>
      <c r="K81" s="9">
        <v>478217177.47109687</v>
      </c>
      <c r="L81" s="9">
        <v>4786.3639660614417</v>
      </c>
      <c r="M81" s="9"/>
      <c r="N81" s="9"/>
      <c r="O81" s="9">
        <v>8300.7206525630136</v>
      </c>
      <c r="P81" s="9">
        <v>12358859.024697948</v>
      </c>
      <c r="Q81" s="9">
        <v>6857864.8524329588</v>
      </c>
      <c r="R81" s="9">
        <v>88955052.816222623</v>
      </c>
      <c r="S81" s="9">
        <v>338187045.89049911</v>
      </c>
      <c r="T81" s="9">
        <v>4361.5117131853131</v>
      </c>
      <c r="U81" s="9"/>
      <c r="V81" s="9"/>
      <c r="W81" s="9">
        <v>7674.5268917975745</v>
      </c>
      <c r="X81" s="9">
        <v>12759103.702276316</v>
      </c>
      <c r="Y81" s="9">
        <v>7714823.1355026141</v>
      </c>
      <c r="Z81" s="9">
        <v>94830781.889090598</v>
      </c>
      <c r="AA81" s="9">
        <v>381693127.96671659</v>
      </c>
      <c r="AB81" s="9">
        <v>4471.2809364947789</v>
      </c>
      <c r="AC81" s="9"/>
      <c r="AD81" s="9"/>
      <c r="AE81" s="9">
        <v>7503.6142403378017</v>
      </c>
      <c r="AF81" s="9">
        <v>12848008.772132184</v>
      </c>
      <c r="AG81" s="9">
        <v>7671990.8591459375</v>
      </c>
      <c r="AH81" s="9">
        <v>110838558.43117835</v>
      </c>
      <c r="AI81" s="9">
        <v>722506455.49875593</v>
      </c>
      <c r="AJ81" s="9">
        <v>5421.7735656742971</v>
      </c>
      <c r="AK81" s="9"/>
      <c r="AL81" s="9"/>
      <c r="AM81" s="9">
        <v>9723.1600356388699</v>
      </c>
      <c r="AN81" s="9">
        <v>17907529.794669494</v>
      </c>
      <c r="AO81" s="9">
        <v>9802726.7592362631</v>
      </c>
    </row>
    <row r="82" spans="1:41" x14ac:dyDescent="0.35">
      <c r="A82" s="89"/>
      <c r="B82" s="9">
        <v>171787811.00769889</v>
      </c>
      <c r="C82" s="9">
        <v>2167941690.561873</v>
      </c>
      <c r="D82" s="9">
        <v>5736.0619444690174</v>
      </c>
      <c r="E82" s="9"/>
      <c r="F82" s="9"/>
      <c r="G82" s="9">
        <v>9841.0308765351838</v>
      </c>
      <c r="H82" s="9">
        <v>13574710.357102387</v>
      </c>
      <c r="I82" s="9">
        <v>6473128.6404793542</v>
      </c>
      <c r="J82" s="9">
        <v>93625539.865467653</v>
      </c>
      <c r="K82" s="9">
        <v>477509315.35920894</v>
      </c>
      <c r="L82" s="9">
        <v>4779.2791396166922</v>
      </c>
      <c r="M82" s="9"/>
      <c r="N82" s="9"/>
      <c r="O82" s="9">
        <v>8288.4338382700025</v>
      </c>
      <c r="P82" s="9">
        <v>12340565.311168017</v>
      </c>
      <c r="Q82" s="9">
        <v>6839571.1389030274</v>
      </c>
      <c r="R82" s="9">
        <v>88287548.939232066</v>
      </c>
      <c r="S82" s="9">
        <v>337519542.01350856</v>
      </c>
      <c r="T82" s="9">
        <v>4352.903086647224</v>
      </c>
      <c r="U82" s="9"/>
      <c r="V82" s="9"/>
      <c r="W82" s="9">
        <v>7659.3791310640017</v>
      </c>
      <c r="X82" s="9">
        <v>12733920.149885159</v>
      </c>
      <c r="Y82" s="9">
        <v>7689639.5831114575</v>
      </c>
      <c r="Z82" s="9">
        <v>94119187.521317154</v>
      </c>
      <c r="AA82" s="9">
        <v>380981533.59894311</v>
      </c>
      <c r="AB82" s="9">
        <v>4462.9450821185383</v>
      </c>
      <c r="AC82" s="9"/>
      <c r="AD82" s="9"/>
      <c r="AE82" s="9">
        <v>7489.6251762437923</v>
      </c>
      <c r="AF82" s="9">
        <v>12824056.09913528</v>
      </c>
      <c r="AG82" s="9">
        <v>7648038.1861490328</v>
      </c>
      <c r="AH82" s="9">
        <v>110006844.37862523</v>
      </c>
      <c r="AI82" s="9">
        <v>721674741.44620275</v>
      </c>
      <c r="AJ82" s="9">
        <v>5415.5322854338037</v>
      </c>
      <c r="AK82" s="9"/>
      <c r="AL82" s="9"/>
      <c r="AM82" s="9">
        <v>9711.9672099204035</v>
      </c>
      <c r="AN82" s="9">
        <v>17886915.523248952</v>
      </c>
      <c r="AO82" s="9">
        <v>9782112.487815721</v>
      </c>
    </row>
    <row r="83" spans="1:41" x14ac:dyDescent="0.35">
      <c r="A83" s="89"/>
      <c r="B83" s="9">
        <v>170451314.70000076</v>
      </c>
      <c r="C83" s="9">
        <v>2166605194.2541747</v>
      </c>
      <c r="D83" s="9">
        <v>5732.5257674385712</v>
      </c>
      <c r="E83" s="9"/>
      <c r="F83" s="9"/>
      <c r="G83" s="9">
        <v>9834.9640614138661</v>
      </c>
      <c r="H83" s="9">
        <v>13566341.797030259</v>
      </c>
      <c r="I83" s="9">
        <v>6464760.0804072265</v>
      </c>
      <c r="J83" s="9">
        <v>92897140.175161153</v>
      </c>
      <c r="K83" s="9">
        <v>476780915.6689024</v>
      </c>
      <c r="L83" s="9">
        <v>4771.9887573493506</v>
      </c>
      <c r="M83" s="9"/>
      <c r="N83" s="9"/>
      <c r="O83" s="9">
        <v>8275.7905401253774</v>
      </c>
      <c r="P83" s="9">
        <v>12321740.832436955</v>
      </c>
      <c r="Q83" s="9">
        <v>6820746.6601719651</v>
      </c>
      <c r="R83" s="9">
        <v>87600678.418670431</v>
      </c>
      <c r="S83" s="9">
        <v>336832671.49294698</v>
      </c>
      <c r="T83" s="9">
        <v>4344.0446934672527</v>
      </c>
      <c r="U83" s="9"/>
      <c r="V83" s="9"/>
      <c r="W83" s="9">
        <v>7643.7918803242446</v>
      </c>
      <c r="X83" s="9">
        <v>12708005.933748331</v>
      </c>
      <c r="Y83" s="9">
        <v>7663725.3669746295</v>
      </c>
      <c r="Z83" s="9">
        <v>93386947.289208069</v>
      </c>
      <c r="AA83" s="9">
        <v>380249293.36683404</v>
      </c>
      <c r="AB83" s="9">
        <v>4454.3673751836377</v>
      </c>
      <c r="AC83" s="9"/>
      <c r="AD83" s="9"/>
      <c r="AE83" s="9">
        <v>7475.2302400229846</v>
      </c>
      <c r="AF83" s="9">
        <v>12799408.474548582</v>
      </c>
      <c r="AG83" s="9">
        <v>7623390.5615623351</v>
      </c>
      <c r="AH83" s="9">
        <v>109150999.36569259</v>
      </c>
      <c r="AI83" s="9">
        <v>720818896.43327022</v>
      </c>
      <c r="AJ83" s="9">
        <v>5409.109923623585</v>
      </c>
      <c r="AK83" s="9"/>
      <c r="AL83" s="9"/>
      <c r="AM83" s="9">
        <v>9700.4496408203431</v>
      </c>
      <c r="AN83" s="9">
        <v>17865703.159051977</v>
      </c>
      <c r="AO83" s="9">
        <v>9760900.1236187462</v>
      </c>
    </row>
    <row r="84" spans="1:41" x14ac:dyDescent="0.35">
      <c r="A84" s="89"/>
      <c r="B84" s="9">
        <v>169015604.46170801</v>
      </c>
      <c r="C84" s="9">
        <v>2165169484.015882</v>
      </c>
      <c r="D84" s="9">
        <v>5728.7270846155934</v>
      </c>
      <c r="E84" s="9"/>
      <c r="F84" s="9"/>
      <c r="G84" s="9">
        <v>9828.4468802339907</v>
      </c>
      <c r="H84" s="9">
        <v>13557352.002366316</v>
      </c>
      <c r="I84" s="9">
        <v>6455770.2857432831</v>
      </c>
      <c r="J84" s="9">
        <v>92114668.209530741</v>
      </c>
      <c r="K84" s="9">
        <v>475998443.70327199</v>
      </c>
      <c r="L84" s="9">
        <v>4764.1571783154232</v>
      </c>
      <c r="M84" s="9"/>
      <c r="N84" s="9"/>
      <c r="O84" s="9">
        <v>8262.2086749997725</v>
      </c>
      <c r="P84" s="9">
        <v>12301518.930820741</v>
      </c>
      <c r="Q84" s="9">
        <v>6800524.7585557513</v>
      </c>
      <c r="R84" s="9">
        <v>86862818.513580039</v>
      </c>
      <c r="S84" s="9">
        <v>336094811.58785653</v>
      </c>
      <c r="T84" s="9">
        <v>4334.5287032545939</v>
      </c>
      <c r="U84" s="9"/>
      <c r="V84" s="9"/>
      <c r="W84" s="9">
        <v>7627.0475202051712</v>
      </c>
      <c r="X84" s="9">
        <v>12680167.992700022</v>
      </c>
      <c r="Y84" s="9">
        <v>7635887.4259263203</v>
      </c>
      <c r="Z84" s="9">
        <v>92600349.68166247</v>
      </c>
      <c r="AA84" s="9">
        <v>379462695.75928843</v>
      </c>
      <c r="AB84" s="9">
        <v>4445.1529077761506</v>
      </c>
      <c r="AC84" s="9"/>
      <c r="AD84" s="9"/>
      <c r="AE84" s="9">
        <v>7459.7667051125272</v>
      </c>
      <c r="AF84" s="9">
        <v>12772931.149646979</v>
      </c>
      <c r="AG84" s="9">
        <v>7596913.236660732</v>
      </c>
      <c r="AH84" s="9">
        <v>108231621.25713986</v>
      </c>
      <c r="AI84" s="9">
        <v>719899518.32471752</v>
      </c>
      <c r="AJ84" s="9">
        <v>5402.2108019785483</v>
      </c>
      <c r="AK84" s="9"/>
      <c r="AL84" s="9"/>
      <c r="AM84" s="9">
        <v>9688.0770724997601</v>
      </c>
      <c r="AN84" s="9">
        <v>17842916.108851697</v>
      </c>
      <c r="AO84" s="9">
        <v>9738113.0734184664</v>
      </c>
    </row>
    <row r="85" spans="1:41" x14ac:dyDescent="0.35">
      <c r="A85" s="89"/>
      <c r="B85" s="9">
        <v>167462193.38225669</v>
      </c>
      <c r="C85" s="9">
        <v>2163616072.9364305</v>
      </c>
      <c r="D85" s="9">
        <v>5724.616982293307</v>
      </c>
      <c r="E85" s="9"/>
      <c r="F85" s="9"/>
      <c r="G85" s="9">
        <v>9821.3954145680145</v>
      </c>
      <c r="H85" s="9">
        <v>13547625.216096707</v>
      </c>
      <c r="I85" s="9">
        <v>6446043.4994736742</v>
      </c>
      <c r="J85" s="9">
        <v>91268048.475025177</v>
      </c>
      <c r="K85" s="9">
        <v>475151823.96876645</v>
      </c>
      <c r="L85" s="9">
        <v>4755.6835592546804</v>
      </c>
      <c r="M85" s="9"/>
      <c r="N85" s="9"/>
      <c r="O85" s="9">
        <v>8247.5133561234397</v>
      </c>
      <c r="P85" s="9">
        <v>12279639.219176728</v>
      </c>
      <c r="Q85" s="9">
        <v>6778645.0469117388</v>
      </c>
      <c r="R85" s="9">
        <v>86064468.177224338</v>
      </c>
      <c r="S85" s="9">
        <v>335296461.25150084</v>
      </c>
      <c r="T85" s="9">
        <v>4324.2325834429321</v>
      </c>
      <c r="U85" s="9"/>
      <c r="V85" s="9"/>
      <c r="W85" s="9">
        <v>7608.9304420973922</v>
      </c>
      <c r="X85" s="9">
        <v>12650047.871731203</v>
      </c>
      <c r="Y85" s="9">
        <v>7605767.3049575016</v>
      </c>
      <c r="Z85" s="9">
        <v>91749266.081336379</v>
      </c>
      <c r="AA85" s="9">
        <v>378611612.15896237</v>
      </c>
      <c r="AB85" s="9">
        <v>4435.1830298855721</v>
      </c>
      <c r="AC85" s="9"/>
      <c r="AD85" s="9"/>
      <c r="AE85" s="9">
        <v>7443.0354554378364</v>
      </c>
      <c r="AF85" s="9">
        <v>12744283.18938357</v>
      </c>
      <c r="AG85" s="9">
        <v>7568265.2763973232</v>
      </c>
      <c r="AH85" s="9">
        <v>107236871.68864122</v>
      </c>
      <c r="AI85" s="9">
        <v>718904768.75621879</v>
      </c>
      <c r="AJ85" s="9">
        <v>5394.7460840180293</v>
      </c>
      <c r="AK85" s="9"/>
      <c r="AL85" s="9"/>
      <c r="AM85" s="9">
        <v>9674.6901896888394</v>
      </c>
      <c r="AN85" s="9">
        <v>17818260.95539175</v>
      </c>
      <c r="AO85" s="9">
        <v>9713457.9199585188</v>
      </c>
    </row>
    <row r="86" spans="1:41" x14ac:dyDescent="0.35">
      <c r="A86" s="89"/>
      <c r="B86" s="9">
        <v>165746735.96335503</v>
      </c>
      <c r="C86" s="9">
        <v>2161900615.517529</v>
      </c>
      <c r="D86" s="9">
        <v>5720.0781286605024</v>
      </c>
      <c r="E86" s="9"/>
      <c r="F86" s="9"/>
      <c r="G86" s="9">
        <v>9813.6083649899356</v>
      </c>
      <c r="H86" s="9">
        <v>13536883.765949357</v>
      </c>
      <c r="I86" s="9">
        <v>6435302.0493263248</v>
      </c>
      <c r="J86" s="9">
        <v>90333112.369729042</v>
      </c>
      <c r="K86" s="9">
        <v>474216887.86347032</v>
      </c>
      <c r="L86" s="9">
        <v>4746.3260022789482</v>
      </c>
      <c r="M86" s="9"/>
      <c r="N86" s="9"/>
      <c r="O86" s="9">
        <v>8231.2850736533328</v>
      </c>
      <c r="P86" s="9">
        <v>12255477.0935426</v>
      </c>
      <c r="Q86" s="9">
        <v>6754482.9212776106</v>
      </c>
      <c r="R86" s="9">
        <v>85182836.762655243</v>
      </c>
      <c r="S86" s="9">
        <v>334414829.83693182</v>
      </c>
      <c r="T86" s="9">
        <v>4312.8624088957968</v>
      </c>
      <c r="U86" s="9"/>
      <c r="V86" s="9"/>
      <c r="W86" s="9">
        <v>7588.9234545974805</v>
      </c>
      <c r="X86" s="9">
        <v>12616785.726470582</v>
      </c>
      <c r="Y86" s="9">
        <v>7572505.1596968807</v>
      </c>
      <c r="Z86" s="9">
        <v>90809400.455554575</v>
      </c>
      <c r="AA86" s="9">
        <v>377671746.53318059</v>
      </c>
      <c r="AB86" s="9">
        <v>4424.1731296607204</v>
      </c>
      <c r="AC86" s="9"/>
      <c r="AD86" s="9"/>
      <c r="AE86" s="9">
        <v>7424.5588610826062</v>
      </c>
      <c r="AF86" s="9">
        <v>12712646.775416685</v>
      </c>
      <c r="AG86" s="9">
        <v>7536628.8624304384</v>
      </c>
      <c r="AH86" s="9">
        <v>106138353.36995322</v>
      </c>
      <c r="AI86" s="9">
        <v>717806250.43753076</v>
      </c>
      <c r="AJ86" s="9">
        <v>5386.5026731303569</v>
      </c>
      <c r="AK86" s="9"/>
      <c r="AL86" s="9"/>
      <c r="AM86" s="9">
        <v>9659.9068346981749</v>
      </c>
      <c r="AN86" s="9">
        <v>17791033.863685951</v>
      </c>
      <c r="AO86" s="9">
        <v>9686230.8282527197</v>
      </c>
    </row>
    <row r="87" spans="1:41" x14ac:dyDescent="0.35">
      <c r="A87" s="89"/>
      <c r="B87" s="9">
        <v>163918657.77419552</v>
      </c>
      <c r="C87" s="9">
        <v>2160072537.3283696</v>
      </c>
      <c r="D87" s="9">
        <v>5715.2412966654347</v>
      </c>
      <c r="E87" s="9"/>
      <c r="F87" s="9"/>
      <c r="G87" s="9">
        <v>9805.3100911098973</v>
      </c>
      <c r="H87" s="9">
        <v>13525437.13339646</v>
      </c>
      <c r="I87" s="9">
        <v>6423855.4167734273</v>
      </c>
      <c r="J87" s="9">
        <v>89336797.169178084</v>
      </c>
      <c r="K87" s="9">
        <v>473220572.6629194</v>
      </c>
      <c r="L87" s="9">
        <v>4736.3541162836063</v>
      </c>
      <c r="M87" s="9"/>
      <c r="N87" s="9"/>
      <c r="O87" s="9">
        <v>8213.9913950669434</v>
      </c>
      <c r="P87" s="9">
        <v>12229728.710406536</v>
      </c>
      <c r="Q87" s="9">
        <v>6728734.5381415468</v>
      </c>
      <c r="R87" s="9">
        <v>84243325.736561954</v>
      </c>
      <c r="S87" s="9">
        <v>333475318.81083846</v>
      </c>
      <c r="T87" s="9">
        <v>4300.745775823164</v>
      </c>
      <c r="U87" s="9"/>
      <c r="V87" s="9"/>
      <c r="W87" s="9">
        <v>7567.6029968138064</v>
      </c>
      <c r="X87" s="9">
        <v>12581339.902164117</v>
      </c>
      <c r="Y87" s="9">
        <v>7537059.335390415</v>
      </c>
      <c r="Z87" s="9">
        <v>89807832.108651176</v>
      </c>
      <c r="AA87" s="9">
        <v>376670178.18627715</v>
      </c>
      <c r="AB87" s="9">
        <v>4412.4404231276958</v>
      </c>
      <c r="AC87" s="9"/>
      <c r="AD87" s="9"/>
      <c r="AE87" s="9">
        <v>7404.8692676373939</v>
      </c>
      <c r="AF87" s="9">
        <v>12678933.412602287</v>
      </c>
      <c r="AG87" s="9">
        <v>7502915.4996160399</v>
      </c>
      <c r="AH87" s="9">
        <v>104967716.68922959</v>
      </c>
      <c r="AI87" s="9">
        <v>716635613.75680721</v>
      </c>
      <c r="AJ87" s="9">
        <v>5377.7180775571942</v>
      </c>
      <c r="AK87" s="9"/>
      <c r="AL87" s="9"/>
      <c r="AM87" s="9">
        <v>9644.1529439147253</v>
      </c>
      <c r="AN87" s="9">
        <v>17762019.297685541</v>
      </c>
      <c r="AO87" s="9">
        <v>9657216.2622523103</v>
      </c>
    </row>
    <row r="88" spans="1:41" x14ac:dyDescent="0.35">
      <c r="A88" s="89"/>
      <c r="B88" s="9">
        <v>162016609.77055153</v>
      </c>
      <c r="C88" s="9">
        <v>2158170489.3247256</v>
      </c>
      <c r="D88" s="9">
        <v>5710.2087511787377</v>
      </c>
      <c r="E88" s="9"/>
      <c r="F88" s="9"/>
      <c r="G88" s="9">
        <v>9796.6760428723446</v>
      </c>
      <c r="H88" s="9">
        <v>13513527.333955275</v>
      </c>
      <c r="I88" s="9">
        <v>6411945.6173322424</v>
      </c>
      <c r="J88" s="9">
        <v>88300167.910404742</v>
      </c>
      <c r="K88" s="9">
        <v>472183943.40414608</v>
      </c>
      <c r="L88" s="9">
        <v>4725.9787363012392</v>
      </c>
      <c r="M88" s="9"/>
      <c r="N88" s="9"/>
      <c r="O88" s="9">
        <v>8195.9979596515641</v>
      </c>
      <c r="P88" s="9">
        <v>12202938.46640525</v>
      </c>
      <c r="Q88" s="9">
        <v>6701944.2941402607</v>
      </c>
      <c r="R88" s="9">
        <v>83265799.128466561</v>
      </c>
      <c r="S88" s="9">
        <v>332497792.20274305</v>
      </c>
      <c r="T88" s="9">
        <v>4288.1388655261353</v>
      </c>
      <c r="U88" s="9"/>
      <c r="V88" s="9"/>
      <c r="W88" s="9">
        <v>7545.4198460029229</v>
      </c>
      <c r="X88" s="9">
        <v>12544459.827909401</v>
      </c>
      <c r="Y88" s="9">
        <v>7500179.2611356992</v>
      </c>
      <c r="Z88" s="9">
        <v>88765737.144640639</v>
      </c>
      <c r="AA88" s="9">
        <v>375628083.22226661</v>
      </c>
      <c r="AB88" s="9">
        <v>4400.2329742500624</v>
      </c>
      <c r="AC88" s="9"/>
      <c r="AD88" s="9"/>
      <c r="AE88" s="9">
        <v>7384.382971084483</v>
      </c>
      <c r="AF88" s="9">
        <v>12643855.900700707</v>
      </c>
      <c r="AG88" s="9">
        <v>7467837.9877144601</v>
      </c>
      <c r="AH88" s="9">
        <v>103749712.35289072</v>
      </c>
      <c r="AI88" s="9">
        <v>715417609.42046833</v>
      </c>
      <c r="AJ88" s="9">
        <v>5368.5780295155755</v>
      </c>
      <c r="AK88" s="9"/>
      <c r="AL88" s="9"/>
      <c r="AM88" s="9">
        <v>9627.7616009776593</v>
      </c>
      <c r="AN88" s="9">
        <v>17731830.710750401</v>
      </c>
      <c r="AO88" s="9">
        <v>9627027.6753171701</v>
      </c>
    </row>
    <row r="89" spans="1:41" x14ac:dyDescent="0.35">
      <c r="A89" s="89"/>
      <c r="B89" s="9">
        <v>159978272.67254335</v>
      </c>
      <c r="C89" s="9">
        <v>2156132152.2267175</v>
      </c>
      <c r="D89" s="9">
        <v>5704.8156043479057</v>
      </c>
      <c r="E89" s="9"/>
      <c r="F89" s="9"/>
      <c r="G89" s="9">
        <v>9787.4233316921436</v>
      </c>
      <c r="H89" s="9">
        <v>13500764.151330918</v>
      </c>
      <c r="I89" s="9">
        <v>6399182.4347078856</v>
      </c>
      <c r="J89" s="9">
        <v>87189260.156767488</v>
      </c>
      <c r="K89" s="9">
        <v>471073035.65050876</v>
      </c>
      <c r="L89" s="9">
        <v>4714.8599202232681</v>
      </c>
      <c r="M89" s="9"/>
      <c r="N89" s="9"/>
      <c r="O89" s="9">
        <v>8176.715225011053</v>
      </c>
      <c r="P89" s="9">
        <v>12174228.597827859</v>
      </c>
      <c r="Q89" s="9">
        <v>6673234.4255628698</v>
      </c>
      <c r="R89" s="9">
        <v>82218228.958968416</v>
      </c>
      <c r="S89" s="9">
        <v>331450222.03324497</v>
      </c>
      <c r="T89" s="9">
        <v>4274.6286213575022</v>
      </c>
      <c r="U89" s="9"/>
      <c r="V89" s="9"/>
      <c r="W89" s="9">
        <v>7521.6471866578904</v>
      </c>
      <c r="X89" s="9">
        <v>12504937.153725231</v>
      </c>
      <c r="Y89" s="9">
        <v>7460656.5869515296</v>
      </c>
      <c r="Z89" s="9">
        <v>87648972.04685095</v>
      </c>
      <c r="AA89" s="9">
        <v>374511318.12447691</v>
      </c>
      <c r="AB89" s="9">
        <v>4387.150814456174</v>
      </c>
      <c r="AC89" s="9"/>
      <c r="AD89" s="9"/>
      <c r="AE89" s="9">
        <v>7362.4287521664592</v>
      </c>
      <c r="AF89" s="9">
        <v>12606264.949432485</v>
      </c>
      <c r="AG89" s="9">
        <v>7430247.0364462379</v>
      </c>
      <c r="AH89" s="9">
        <v>102444433.2960331</v>
      </c>
      <c r="AI89" s="9">
        <v>714112330.36361074</v>
      </c>
      <c r="AJ89" s="9">
        <v>5358.7830616887286</v>
      </c>
      <c r="AK89" s="9"/>
      <c r="AL89" s="9"/>
      <c r="AM89" s="9">
        <v>9610.1957549365543</v>
      </c>
      <c r="AN89" s="9">
        <v>17699478.994827114</v>
      </c>
      <c r="AO89" s="9">
        <v>9594675.9593938831</v>
      </c>
    </row>
    <row r="90" spans="1:41" x14ac:dyDescent="0.35">
      <c r="A90" s="89"/>
      <c r="B90" s="9">
        <v>157695083.34513277</v>
      </c>
      <c r="C90" s="9">
        <v>2153848962.8993068</v>
      </c>
      <c r="D90" s="9">
        <v>5698.7746137299409</v>
      </c>
      <c r="E90" s="9"/>
      <c r="F90" s="9"/>
      <c r="G90" s="9">
        <v>9777.0591522652503</v>
      </c>
      <c r="H90" s="9">
        <v>13486467.810269276</v>
      </c>
      <c r="I90" s="9">
        <v>6384886.0936462432</v>
      </c>
      <c r="J90" s="9">
        <v>85944906.252145529</v>
      </c>
      <c r="K90" s="9">
        <v>469828681.7458868</v>
      </c>
      <c r="L90" s="9">
        <v>4702.4054728075425</v>
      </c>
      <c r="M90" s="9"/>
      <c r="N90" s="9"/>
      <c r="O90" s="9">
        <v>8155.1161803890791</v>
      </c>
      <c r="P90" s="9">
        <v>12142069.998746619</v>
      </c>
      <c r="Q90" s="9">
        <v>6641075.8264816292</v>
      </c>
      <c r="R90" s="9">
        <v>81044820.972110376</v>
      </c>
      <c r="S90" s="9">
        <v>330276814.04638696</v>
      </c>
      <c r="T90" s="9">
        <v>4259.4954790884058</v>
      </c>
      <c r="U90" s="9"/>
      <c r="V90" s="9"/>
      <c r="W90" s="9">
        <v>7495.0188717664087</v>
      </c>
      <c r="X90" s="9">
        <v>12460666.876754753</v>
      </c>
      <c r="Y90" s="9">
        <v>7416386.3099810518</v>
      </c>
      <c r="Z90" s="9">
        <v>86398057.19327268</v>
      </c>
      <c r="AA90" s="9">
        <v>373260403.2708987</v>
      </c>
      <c r="AB90" s="9">
        <v>4372.497179564245</v>
      </c>
      <c r="AC90" s="9"/>
      <c r="AD90" s="9"/>
      <c r="AE90" s="9">
        <v>7337.8373151689921</v>
      </c>
      <c r="AF90" s="9">
        <v>12564158.440736407</v>
      </c>
      <c r="AG90" s="9">
        <v>7388140.5277501605</v>
      </c>
      <c r="AH90" s="9">
        <v>100982359.52284707</v>
      </c>
      <c r="AI90" s="9">
        <v>712650256.59042466</v>
      </c>
      <c r="AJ90" s="9">
        <v>5347.8114878374563</v>
      </c>
      <c r="AK90" s="9"/>
      <c r="AL90" s="9"/>
      <c r="AM90" s="9">
        <v>9590.5198376178869</v>
      </c>
      <c r="AN90" s="9">
        <v>17663241.076873485</v>
      </c>
      <c r="AO90" s="9">
        <v>9558438.0414402541</v>
      </c>
    </row>
    <row r="91" spans="1:41" x14ac:dyDescent="0.35">
      <c r="A91" s="89" t="s">
        <v>63</v>
      </c>
      <c r="B91" s="86" t="s">
        <v>27</v>
      </c>
      <c r="C91" s="87"/>
      <c r="D91" s="87"/>
      <c r="E91" s="87"/>
      <c r="F91" s="87"/>
      <c r="G91" s="87"/>
      <c r="H91" s="87"/>
      <c r="I91" s="88"/>
      <c r="J91" s="86" t="s">
        <v>28</v>
      </c>
      <c r="K91" s="87"/>
      <c r="L91" s="87"/>
      <c r="M91" s="87"/>
      <c r="N91" s="87"/>
      <c r="O91" s="87"/>
      <c r="P91" s="87"/>
      <c r="Q91" s="88"/>
      <c r="R91" s="86" t="s">
        <v>29</v>
      </c>
      <c r="S91" s="87"/>
      <c r="T91" s="87"/>
      <c r="U91" s="87"/>
      <c r="V91" s="87"/>
      <c r="W91" s="87"/>
      <c r="X91" s="87"/>
      <c r="Y91" s="88"/>
      <c r="Z91" s="86" t="s">
        <v>30</v>
      </c>
      <c r="AA91" s="87"/>
      <c r="AB91" s="87"/>
      <c r="AC91" s="87"/>
      <c r="AD91" s="87"/>
      <c r="AE91" s="87"/>
      <c r="AF91" s="87"/>
      <c r="AG91" s="88"/>
      <c r="AH91" s="86" t="s">
        <v>31</v>
      </c>
      <c r="AI91" s="87"/>
      <c r="AJ91" s="87"/>
      <c r="AK91" s="87"/>
      <c r="AL91" s="87"/>
      <c r="AM91" s="87"/>
      <c r="AN91" s="87"/>
      <c r="AO91" s="88"/>
    </row>
    <row r="92" spans="1:41" x14ac:dyDescent="0.35">
      <c r="A92" s="89"/>
      <c r="B92" s="3" t="s">
        <v>51</v>
      </c>
      <c r="C92" s="3" t="s">
        <v>59</v>
      </c>
      <c r="D92" s="3" t="s">
        <v>52</v>
      </c>
      <c r="E92" s="3" t="s">
        <v>53</v>
      </c>
      <c r="F92" s="3" t="s">
        <v>54</v>
      </c>
      <c r="G92" s="3" t="s">
        <v>55</v>
      </c>
      <c r="H92" s="3" t="s">
        <v>56</v>
      </c>
      <c r="I92" s="3" t="s">
        <v>60</v>
      </c>
      <c r="J92" s="3" t="s">
        <v>51</v>
      </c>
      <c r="K92" s="3" t="s">
        <v>59</v>
      </c>
      <c r="L92" s="3" t="s">
        <v>52</v>
      </c>
      <c r="M92" s="3" t="s">
        <v>53</v>
      </c>
      <c r="N92" s="3" t="s">
        <v>54</v>
      </c>
      <c r="O92" s="3" t="s">
        <v>55</v>
      </c>
      <c r="P92" s="3" t="s">
        <v>56</v>
      </c>
      <c r="Q92" s="3" t="s">
        <v>60</v>
      </c>
      <c r="R92" s="3" t="s">
        <v>51</v>
      </c>
      <c r="S92" s="3" t="s">
        <v>59</v>
      </c>
      <c r="T92" s="3" t="s">
        <v>52</v>
      </c>
      <c r="U92" s="3" t="s">
        <v>53</v>
      </c>
      <c r="V92" s="3" t="s">
        <v>54</v>
      </c>
      <c r="W92" s="3" t="s">
        <v>55</v>
      </c>
      <c r="X92" s="3" t="s">
        <v>56</v>
      </c>
      <c r="Y92" s="3" t="s">
        <v>60</v>
      </c>
      <c r="Z92" s="3" t="s">
        <v>51</v>
      </c>
      <c r="AA92" s="3" t="s">
        <v>59</v>
      </c>
      <c r="AB92" s="3" t="s">
        <v>52</v>
      </c>
      <c r="AC92" s="3" t="s">
        <v>53</v>
      </c>
      <c r="AD92" s="3" t="s">
        <v>54</v>
      </c>
      <c r="AE92" s="3" t="s">
        <v>55</v>
      </c>
      <c r="AF92" s="3" t="s">
        <v>56</v>
      </c>
      <c r="AG92" s="3" t="s">
        <v>60</v>
      </c>
      <c r="AH92" s="3" t="s">
        <v>51</v>
      </c>
      <c r="AI92" s="3" t="s">
        <v>59</v>
      </c>
      <c r="AJ92" s="3" t="s">
        <v>52</v>
      </c>
      <c r="AK92" s="3" t="s">
        <v>53</v>
      </c>
      <c r="AL92" s="3" t="s">
        <v>54</v>
      </c>
      <c r="AM92" s="3" t="s">
        <v>55</v>
      </c>
      <c r="AN92" s="3" t="s">
        <v>56</v>
      </c>
      <c r="AO92" s="3" t="s">
        <v>60</v>
      </c>
    </row>
    <row r="93" spans="1:41" x14ac:dyDescent="0.35">
      <c r="A93" s="89"/>
      <c r="B93" s="9" t="s">
        <v>57</v>
      </c>
      <c r="C93" s="9" t="s">
        <v>57</v>
      </c>
      <c r="D93" s="9" t="s">
        <v>58</v>
      </c>
      <c r="E93" s="9" t="s">
        <v>58</v>
      </c>
      <c r="F93" s="9" t="s">
        <v>58</v>
      </c>
      <c r="G93" s="9" t="s">
        <v>58</v>
      </c>
      <c r="H93" s="9" t="s">
        <v>57</v>
      </c>
      <c r="I93" s="9" t="s">
        <v>57</v>
      </c>
      <c r="J93" s="9" t="s">
        <v>57</v>
      </c>
      <c r="K93" s="9" t="s">
        <v>57</v>
      </c>
      <c r="L93" s="9" t="s">
        <v>58</v>
      </c>
      <c r="M93" s="9" t="s">
        <v>58</v>
      </c>
      <c r="N93" s="9" t="s">
        <v>58</v>
      </c>
      <c r="O93" s="9" t="s">
        <v>58</v>
      </c>
      <c r="P93" s="9" t="s">
        <v>57</v>
      </c>
      <c r="Q93" s="9" t="s">
        <v>57</v>
      </c>
      <c r="R93" s="9" t="s">
        <v>57</v>
      </c>
      <c r="S93" s="9" t="s">
        <v>57</v>
      </c>
      <c r="T93" s="9" t="s">
        <v>58</v>
      </c>
      <c r="U93" s="9" t="s">
        <v>58</v>
      </c>
      <c r="V93" s="9" t="s">
        <v>58</v>
      </c>
      <c r="W93" s="9" t="s">
        <v>58</v>
      </c>
      <c r="X93" s="9" t="s">
        <v>57</v>
      </c>
      <c r="Y93" s="9" t="s">
        <v>57</v>
      </c>
      <c r="Z93" s="9" t="s">
        <v>57</v>
      </c>
      <c r="AA93" s="9" t="s">
        <v>57</v>
      </c>
      <c r="AB93" s="9" t="s">
        <v>58</v>
      </c>
      <c r="AC93" s="9" t="s">
        <v>58</v>
      </c>
      <c r="AD93" s="9" t="s">
        <v>58</v>
      </c>
      <c r="AE93" s="9" t="s">
        <v>58</v>
      </c>
      <c r="AF93" s="9" t="s">
        <v>57</v>
      </c>
      <c r="AG93" s="9" t="s">
        <v>57</v>
      </c>
      <c r="AH93" s="9" t="s">
        <v>57</v>
      </c>
      <c r="AI93" s="9" t="s">
        <v>57</v>
      </c>
      <c r="AJ93" s="9" t="s">
        <v>58</v>
      </c>
      <c r="AK93" s="9" t="s">
        <v>58</v>
      </c>
      <c r="AL93" s="9" t="s">
        <v>58</v>
      </c>
      <c r="AM93" s="9" t="s">
        <v>58</v>
      </c>
      <c r="AN93" s="9" t="s">
        <v>57</v>
      </c>
      <c r="AO93" s="9" t="s">
        <v>57</v>
      </c>
    </row>
    <row r="94" spans="1:41" x14ac:dyDescent="0.35">
      <c r="A94" s="89"/>
      <c r="B94" s="9">
        <v>3630766919.3004303</v>
      </c>
      <c r="C94" s="9">
        <v>6973187999.2548771</v>
      </c>
      <c r="D94" s="9">
        <v>13934.501261308369</v>
      </c>
      <c r="E94" s="9">
        <v>32156.541372250082</v>
      </c>
      <c r="F94" s="9">
        <v>16078.270686125043</v>
      </c>
      <c r="G94" s="9">
        <v>2143.7694248166722</v>
      </c>
      <c r="H94" s="9">
        <v>18180018.625764683</v>
      </c>
      <c r="I94" s="9">
        <v>13562346.9648524</v>
      </c>
      <c r="J94" s="9">
        <v>3630766919.3004308</v>
      </c>
      <c r="K94" s="9">
        <v>6975065985.0972824</v>
      </c>
      <c r="L94" s="9">
        <v>13833.797155453774</v>
      </c>
      <c r="M94" s="9">
        <v>31924.147281816407</v>
      </c>
      <c r="N94" s="9">
        <v>15962.073640908204</v>
      </c>
      <c r="O94" s="9">
        <v>2128.2764854544271</v>
      </c>
      <c r="P94" s="9">
        <v>19691566.089479949</v>
      </c>
      <c r="Q94" s="9">
        <v>14731139.574744619</v>
      </c>
      <c r="R94" s="9">
        <v>3630766919.3004308</v>
      </c>
      <c r="S94" s="9">
        <v>6934766919.3004313</v>
      </c>
      <c r="T94" s="9">
        <v>13645.57808247196</v>
      </c>
      <c r="U94" s="9">
        <v>31489.795574935291</v>
      </c>
      <c r="V94" s="9">
        <v>15744.897787467648</v>
      </c>
      <c r="W94" s="9">
        <v>2099.3197049956866</v>
      </c>
      <c r="X94" s="9">
        <v>21990386.273052756</v>
      </c>
      <c r="Y94" s="9">
        <v>16545834.156077761</v>
      </c>
      <c r="Z94" s="9">
        <v>3630766919.3004303</v>
      </c>
      <c r="AA94" s="9">
        <v>6671390457.7531233</v>
      </c>
      <c r="AB94" s="9">
        <v>13929.286032542806</v>
      </c>
      <c r="AC94" s="9">
        <v>32144.506228944931</v>
      </c>
      <c r="AD94" s="9">
        <v>16072.253114472465</v>
      </c>
      <c r="AE94" s="9">
        <v>2142.9670819296625</v>
      </c>
      <c r="AF94" s="9">
        <v>22105044.487014037</v>
      </c>
      <c r="AG94" s="9">
        <v>16888686.921196133</v>
      </c>
      <c r="AH94" s="9">
        <v>3630766919.3004293</v>
      </c>
      <c r="AI94" s="9">
        <v>6980908607.7180948</v>
      </c>
      <c r="AJ94" s="9">
        <v>13577.998642735443</v>
      </c>
      <c r="AK94" s="9">
        <v>31333.843021697179</v>
      </c>
      <c r="AL94" s="9">
        <v>15666.921510848588</v>
      </c>
      <c r="AM94" s="9">
        <v>2088.9228681131453</v>
      </c>
      <c r="AN94" s="9">
        <v>24442061.601413529</v>
      </c>
      <c r="AO94" s="9">
        <v>18445286.953507263</v>
      </c>
    </row>
    <row r="95" spans="1:41" x14ac:dyDescent="0.35">
      <c r="A95" s="89"/>
      <c r="B95" s="9">
        <v>3070069351.4327846</v>
      </c>
      <c r="C95" s="9">
        <v>6412490431.3872318</v>
      </c>
      <c r="D95" s="9">
        <v>12814.060945128869</v>
      </c>
      <c r="E95" s="9">
        <v>29570.909873374312</v>
      </c>
      <c r="F95" s="9">
        <v>14785.454936687154</v>
      </c>
      <c r="G95" s="9">
        <v>1971.3939915582873</v>
      </c>
      <c r="H95" s="9">
        <v>16759207.224586774</v>
      </c>
      <c r="I95" s="9">
        <v>12141535.563674491</v>
      </c>
      <c r="J95" s="9">
        <v>3070069351.432785</v>
      </c>
      <c r="K95" s="9">
        <v>6414368417.2296371</v>
      </c>
      <c r="L95" s="9">
        <v>12721.753708695027</v>
      </c>
      <c r="M95" s="9">
        <v>29357.893173911605</v>
      </c>
      <c r="N95" s="9">
        <v>14678.946586955803</v>
      </c>
      <c r="O95" s="9">
        <v>1957.1928782607736</v>
      </c>
      <c r="P95" s="9">
        <v>18152942.874594115</v>
      </c>
      <c r="Q95" s="9">
        <v>13192516.359858785</v>
      </c>
      <c r="R95" s="9">
        <v>3070069351.432785</v>
      </c>
      <c r="S95" s="9">
        <v>6374069351.432785</v>
      </c>
      <c r="T95" s="9">
        <v>12542.290469200321</v>
      </c>
      <c r="U95" s="9">
        <v>28943.747236616127</v>
      </c>
      <c r="V95" s="9">
        <v>14471.873618308065</v>
      </c>
      <c r="W95" s="9">
        <v>1929.583149107742</v>
      </c>
      <c r="X95" s="9">
        <v>20262286.917692892</v>
      </c>
      <c r="Y95" s="9">
        <v>14817734.800717898</v>
      </c>
      <c r="Z95" s="9">
        <v>3070069351.4327846</v>
      </c>
      <c r="AA95" s="9">
        <v>6110692889.8854771</v>
      </c>
      <c r="AB95" s="9">
        <v>12758.598025291929</v>
      </c>
      <c r="AC95" s="9">
        <v>29442.918519904444</v>
      </c>
      <c r="AD95" s="9">
        <v>14721.459259952222</v>
      </c>
      <c r="AE95" s="9">
        <v>1962.8612346602965</v>
      </c>
      <c r="AF95" s="9">
        <v>20300132.842304908</v>
      </c>
      <c r="AG95" s="9">
        <v>15083775.276487004</v>
      </c>
      <c r="AH95" s="9">
        <v>3070069351.4327841</v>
      </c>
      <c r="AI95" s="9">
        <v>6420211039.8504496</v>
      </c>
      <c r="AJ95" s="9">
        <v>12487.431319296364</v>
      </c>
      <c r="AK95" s="9">
        <v>28817.149198376228</v>
      </c>
      <c r="AL95" s="9">
        <v>14408.574599188114</v>
      </c>
      <c r="AM95" s="9">
        <v>1921.1432798917481</v>
      </c>
      <c r="AN95" s="9">
        <v>22533951.452971891</v>
      </c>
      <c r="AO95" s="9">
        <v>16537176.805065624</v>
      </c>
    </row>
    <row r="96" spans="1:41" x14ac:dyDescent="0.35">
      <c r="A96" s="89"/>
      <c r="B96" s="9">
        <v>2714537000.1750512</v>
      </c>
      <c r="C96" s="9">
        <v>6056958080.1294975</v>
      </c>
      <c r="D96" s="9">
        <v>12103.601683516215</v>
      </c>
      <c r="E96" s="9">
        <v>27931.388500422036</v>
      </c>
      <c r="F96" s="9">
        <v>13965.694250211018</v>
      </c>
      <c r="G96" s="9">
        <v>1862.0925666948021</v>
      </c>
      <c r="H96" s="9">
        <v>15858285.859659752</v>
      </c>
      <c r="I96" s="9">
        <v>11240614.198747469</v>
      </c>
      <c r="J96" s="9">
        <v>2714537000.1750517</v>
      </c>
      <c r="K96" s="9">
        <v>6058836065.9719028</v>
      </c>
      <c r="L96" s="9">
        <v>12016.618812479068</v>
      </c>
      <c r="M96" s="9">
        <v>27730.658798028624</v>
      </c>
      <c r="N96" s="9">
        <v>13865.329399014312</v>
      </c>
      <c r="O96" s="9">
        <v>1848.7105865352414</v>
      </c>
      <c r="P96" s="9">
        <v>17177318.294361901</v>
      </c>
      <c r="Q96" s="9">
        <v>12216891.779626571</v>
      </c>
      <c r="R96" s="9">
        <v>2714537000.1750517</v>
      </c>
      <c r="S96" s="9">
        <v>6018537000.1750526</v>
      </c>
      <c r="T96" s="9">
        <v>11842.707553669305</v>
      </c>
      <c r="U96" s="9">
        <v>27329.325123852243</v>
      </c>
      <c r="V96" s="9">
        <v>13664.662561926123</v>
      </c>
      <c r="W96" s="9">
        <v>1821.9550082568164</v>
      </c>
      <c r="X96" s="9">
        <v>19166517.536429778</v>
      </c>
      <c r="Y96" s="9">
        <v>13721965.419454783</v>
      </c>
      <c r="Z96" s="9">
        <v>2714537000.1750512</v>
      </c>
      <c r="AA96" s="9">
        <v>5755160538.6277447</v>
      </c>
      <c r="AB96" s="9">
        <v>12016.277238365699</v>
      </c>
      <c r="AC96" s="9">
        <v>27729.870550074684</v>
      </c>
      <c r="AD96" s="9">
        <v>13864.935275037344</v>
      </c>
      <c r="AE96" s="9">
        <v>1848.658036671646</v>
      </c>
      <c r="AF96" s="9">
        <v>19155657.60711471</v>
      </c>
      <c r="AG96" s="9">
        <v>13939300.041296806</v>
      </c>
      <c r="AH96" s="9">
        <v>2714537000.1750507</v>
      </c>
      <c r="AI96" s="9">
        <v>6064678688.5927162</v>
      </c>
      <c r="AJ96" s="9">
        <v>11795.914203961429</v>
      </c>
      <c r="AK96" s="9">
        <v>27221.340470680221</v>
      </c>
      <c r="AL96" s="9">
        <v>13610.670235340109</v>
      </c>
      <c r="AM96" s="9">
        <v>1814.7560313786812</v>
      </c>
      <c r="AN96" s="9">
        <v>21324039.146567281</v>
      </c>
      <c r="AO96" s="9">
        <v>15327264.498661015</v>
      </c>
    </row>
    <row r="97" spans="1:41" x14ac:dyDescent="0.35">
      <c r="A97" s="89"/>
      <c r="B97" s="9">
        <v>2512434177.7916436</v>
      </c>
      <c r="C97" s="9">
        <v>5854855257.7460899</v>
      </c>
      <c r="D97" s="9">
        <v>11699.740202409366</v>
      </c>
      <c r="E97" s="9">
        <v>26999.400467098538</v>
      </c>
      <c r="F97" s="9">
        <v>13499.700233549271</v>
      </c>
      <c r="G97" s="9">
        <v>1799.9600311399024</v>
      </c>
      <c r="H97" s="9">
        <v>15346155.950937975</v>
      </c>
      <c r="I97" s="9">
        <v>10728484.290025692</v>
      </c>
      <c r="J97" s="9">
        <v>2512434177.7916441</v>
      </c>
      <c r="K97" s="9">
        <v>5856733243.5884953</v>
      </c>
      <c r="L97" s="9">
        <v>11615.783973730548</v>
      </c>
      <c r="M97" s="9">
        <v>26805.655323993575</v>
      </c>
      <c r="N97" s="9">
        <v>13402.827661996787</v>
      </c>
      <c r="O97" s="9">
        <v>1787.0436882662382</v>
      </c>
      <c r="P97" s="9">
        <v>16622723.246811302</v>
      </c>
      <c r="Q97" s="9">
        <v>11662296.732075972</v>
      </c>
      <c r="R97" s="9">
        <v>2512434177.7916441</v>
      </c>
      <c r="S97" s="9">
        <v>5816434177.7916451</v>
      </c>
      <c r="T97" s="9">
        <v>11445.02874548249</v>
      </c>
      <c r="U97" s="9">
        <v>26411.604797267282</v>
      </c>
      <c r="V97" s="9">
        <v>13205.802398633643</v>
      </c>
      <c r="W97" s="9">
        <v>1760.7736531511525</v>
      </c>
      <c r="X97" s="9">
        <v>18543626.022194393</v>
      </c>
      <c r="Y97" s="9">
        <v>13099073.905219398</v>
      </c>
      <c r="Z97" s="9">
        <v>2512434177.7916436</v>
      </c>
      <c r="AA97" s="9">
        <v>5553057716.2443371</v>
      </c>
      <c r="AB97" s="9">
        <v>11594.30403221179</v>
      </c>
      <c r="AC97" s="9">
        <v>26756.086228181051</v>
      </c>
      <c r="AD97" s="9">
        <v>13378.043114090526</v>
      </c>
      <c r="AE97" s="9">
        <v>1783.7390818787369</v>
      </c>
      <c r="AF97" s="9">
        <v>18505079.18756555</v>
      </c>
      <c r="AG97" s="9">
        <v>13288721.621747646</v>
      </c>
      <c r="AH97" s="9">
        <v>2512434177.7916431</v>
      </c>
      <c r="AI97" s="9">
        <v>5862575866.2093086</v>
      </c>
      <c r="AJ97" s="9">
        <v>11402.820410270881</v>
      </c>
      <c r="AK97" s="9">
        <v>26314.200946778954</v>
      </c>
      <c r="AL97" s="9">
        <v>13157.100473389477</v>
      </c>
      <c r="AM97" s="9">
        <v>1754.2800631185969</v>
      </c>
      <c r="AN97" s="9">
        <v>20636262.939716473</v>
      </c>
      <c r="AO97" s="9">
        <v>14639488.291810207</v>
      </c>
    </row>
    <row r="98" spans="1:41" x14ac:dyDescent="0.35">
      <c r="A98" s="89"/>
      <c r="B98" s="9">
        <v>2365363798.9424162</v>
      </c>
      <c r="C98" s="9">
        <v>5707784878.896863</v>
      </c>
      <c r="D98" s="9">
        <v>11405.849892870225</v>
      </c>
      <c r="E98" s="9">
        <v>26321.192060469748</v>
      </c>
      <c r="F98" s="9">
        <v>13160.596030234874</v>
      </c>
      <c r="G98" s="9">
        <v>1754.7461373646497</v>
      </c>
      <c r="H98" s="9">
        <v>14973478.623588016</v>
      </c>
      <c r="I98" s="9">
        <v>10355806.962675733</v>
      </c>
      <c r="J98" s="9">
        <v>2365363798.9424167</v>
      </c>
      <c r="K98" s="9">
        <v>5709662864.7392683</v>
      </c>
      <c r="L98" s="9">
        <v>11324.096154156814</v>
      </c>
      <c r="M98" s="9">
        <v>26132.529586515728</v>
      </c>
      <c r="N98" s="9">
        <v>13066.264793257864</v>
      </c>
      <c r="O98" s="9">
        <v>1742.1686391010483</v>
      </c>
      <c r="P98" s="9">
        <v>16219144.005367385</v>
      </c>
      <c r="Q98" s="9">
        <v>11258717.490632055</v>
      </c>
      <c r="R98" s="9">
        <v>2365363798.9424167</v>
      </c>
      <c r="S98" s="9">
        <v>5669363798.9424171</v>
      </c>
      <c r="T98" s="9">
        <v>11155.637571768995</v>
      </c>
      <c r="U98" s="9">
        <v>25743.779011774601</v>
      </c>
      <c r="V98" s="9">
        <v>12871.889505887304</v>
      </c>
      <c r="W98" s="9">
        <v>1716.2519341183072</v>
      </c>
      <c r="X98" s="9">
        <v>18090347.38956463</v>
      </c>
      <c r="Y98" s="9">
        <v>12645795.272589635</v>
      </c>
      <c r="Z98" s="9">
        <v>2365363798.9424162</v>
      </c>
      <c r="AA98" s="9">
        <v>5405987337.3951092</v>
      </c>
      <c r="AB98" s="9">
        <v>11287.233806465287</v>
      </c>
      <c r="AC98" s="9">
        <v>26047.462630304501</v>
      </c>
      <c r="AD98" s="9">
        <v>13023.73131515225</v>
      </c>
      <c r="AE98" s="9">
        <v>1736.4975086869667</v>
      </c>
      <c r="AF98" s="9">
        <v>18031652.772704743</v>
      </c>
      <c r="AG98" s="9">
        <v>12815295.206886839</v>
      </c>
      <c r="AH98" s="9">
        <v>2365363798.9424157</v>
      </c>
      <c r="AI98" s="9">
        <v>5715505487.3600807</v>
      </c>
      <c r="AJ98" s="9">
        <v>11116.765755122751</v>
      </c>
      <c r="AK98" s="9">
        <v>25654.07481951404</v>
      </c>
      <c r="AL98" s="9">
        <v>12827.03740975702</v>
      </c>
      <c r="AM98" s="9">
        <v>1710.2716546342695</v>
      </c>
      <c r="AN98" s="9">
        <v>20135767.666507781</v>
      </c>
      <c r="AO98" s="9">
        <v>14138993.018601514</v>
      </c>
    </row>
    <row r="99" spans="1:41" x14ac:dyDescent="0.35">
      <c r="A99" s="89"/>
      <c r="B99" s="9">
        <v>2190645631.8585997</v>
      </c>
      <c r="C99" s="9">
        <v>5533066711.8130465</v>
      </c>
      <c r="D99" s="9">
        <v>11056.711088658567</v>
      </c>
      <c r="E99" s="9">
        <v>25515.487127673616</v>
      </c>
      <c r="F99" s="9">
        <v>12757.743563836808</v>
      </c>
      <c r="G99" s="9">
        <v>1701.0324751782409</v>
      </c>
      <c r="H99" s="9">
        <v>14530741.615240244</v>
      </c>
      <c r="I99" s="9">
        <v>9913069.9543279614</v>
      </c>
      <c r="J99" s="9">
        <v>2190645631.8586001</v>
      </c>
      <c r="K99" s="9">
        <v>5534944697.6554518</v>
      </c>
      <c r="L99" s="9">
        <v>10977.573886414211</v>
      </c>
      <c r="M99" s="9">
        <v>25332.862814802029</v>
      </c>
      <c r="N99" s="9">
        <v>12666.431407401014</v>
      </c>
      <c r="O99" s="9">
        <v>1688.8575209868018</v>
      </c>
      <c r="P99" s="9">
        <v>15739695.826271806</v>
      </c>
      <c r="Q99" s="9">
        <v>10779269.311536476</v>
      </c>
      <c r="R99" s="9">
        <v>2190645631.8586001</v>
      </c>
      <c r="S99" s="9">
        <v>5494645631.8586006</v>
      </c>
      <c r="T99" s="9">
        <v>10811.843696774693</v>
      </c>
      <c r="U99" s="9">
        <v>24950.408531018518</v>
      </c>
      <c r="V99" s="9">
        <v>12475.204265509261</v>
      </c>
      <c r="W99" s="9">
        <v>1663.3605687345682</v>
      </c>
      <c r="X99" s="9">
        <v>17551856.821368564</v>
      </c>
      <c r="Y99" s="9">
        <v>12107304.704393569</v>
      </c>
      <c r="Z99" s="9">
        <v>2190645631.8585997</v>
      </c>
      <c r="AA99" s="9">
        <v>5231269170.3112926</v>
      </c>
      <c r="AB99" s="9">
        <v>10922.437391114754</v>
      </c>
      <c r="AC99" s="9">
        <v>25205.62474872635</v>
      </c>
      <c r="AD99" s="9">
        <v>12602.812374363175</v>
      </c>
      <c r="AE99" s="9">
        <v>1680.3749832484236</v>
      </c>
      <c r="AF99" s="9">
        <v>17469226.836899269</v>
      </c>
      <c r="AG99" s="9">
        <v>12252869.271081366</v>
      </c>
      <c r="AH99" s="9">
        <v>2190645631.8585992</v>
      </c>
      <c r="AI99" s="9">
        <v>5540787320.2762642</v>
      </c>
      <c r="AJ99" s="9">
        <v>10776.93563144767</v>
      </c>
      <c r="AK99" s="9">
        <v>24869.851457186927</v>
      </c>
      <c r="AL99" s="9">
        <v>12434.925728593464</v>
      </c>
      <c r="AM99" s="9">
        <v>1657.9900971457951</v>
      </c>
      <c r="AN99" s="9">
        <v>19541184.192572594</v>
      </c>
      <c r="AO99" s="9">
        <v>13544409.544666328</v>
      </c>
    </row>
    <row r="100" spans="1:41" x14ac:dyDescent="0.35">
      <c r="A100" s="89"/>
      <c r="B100" s="9">
        <v>2003980135.8902423</v>
      </c>
      <c r="C100" s="9">
        <v>5346401215.8446894</v>
      </c>
      <c r="D100" s="9">
        <v>10683.697971947564</v>
      </c>
      <c r="E100" s="9">
        <v>24654.687627571304</v>
      </c>
      <c r="F100" s="9">
        <v>12327.34381378565</v>
      </c>
      <c r="G100" s="9">
        <v>1643.6458418380867</v>
      </c>
      <c r="H100" s="9">
        <v>14057729.995291544</v>
      </c>
      <c r="I100" s="9">
        <v>9440058.3343792614</v>
      </c>
      <c r="J100" s="9">
        <v>2003980135.8902426</v>
      </c>
      <c r="K100" s="9">
        <v>5348279201.6870937</v>
      </c>
      <c r="L100" s="9">
        <v>10607.356226442866</v>
      </c>
      <c r="M100" s="9">
        <v>24478.51436871431</v>
      </c>
      <c r="N100" s="9">
        <v>12239.257184357155</v>
      </c>
      <c r="O100" s="9">
        <v>1631.9009579142873</v>
      </c>
      <c r="P100" s="9">
        <v>15227462.704577776</v>
      </c>
      <c r="Q100" s="9">
        <v>10267036.189842446</v>
      </c>
      <c r="R100" s="9">
        <v>2003980135.8902426</v>
      </c>
      <c r="S100" s="9">
        <v>5307980135.8902435</v>
      </c>
      <c r="T100" s="9">
        <v>10444.540998619044</v>
      </c>
      <c r="U100" s="9">
        <v>24102.786919890103</v>
      </c>
      <c r="V100" s="9">
        <v>12051.393459945053</v>
      </c>
      <c r="W100" s="9">
        <v>1606.852461326007</v>
      </c>
      <c r="X100" s="9">
        <v>16976543.95800513</v>
      </c>
      <c r="Y100" s="9">
        <v>11531991.841030136</v>
      </c>
      <c r="Z100" s="9">
        <v>2003980135.8902423</v>
      </c>
      <c r="AA100" s="9">
        <v>5044603674.3429356</v>
      </c>
      <c r="AB100" s="9">
        <v>10532.695986798057</v>
      </c>
      <c r="AC100" s="9">
        <v>24306.221507995509</v>
      </c>
      <c r="AD100" s="9">
        <v>12153.110753997757</v>
      </c>
      <c r="AE100" s="9">
        <v>1620.4147671997009</v>
      </c>
      <c r="AF100" s="9">
        <v>16868341.891705032</v>
      </c>
      <c r="AG100" s="9">
        <v>11651984.325887129</v>
      </c>
      <c r="AH100" s="9">
        <v>2003980135.8902419</v>
      </c>
      <c r="AI100" s="9">
        <v>5354121824.3079071</v>
      </c>
      <c r="AJ100" s="9">
        <v>10413.867728209156</v>
      </c>
      <c r="AK100" s="9">
        <v>24032.002449713436</v>
      </c>
      <c r="AL100" s="9">
        <v>12016.001224856718</v>
      </c>
      <c r="AM100" s="9">
        <v>1602.1334966475624</v>
      </c>
      <c r="AN100" s="9">
        <v>18905942.75827197</v>
      </c>
      <c r="AO100" s="9">
        <v>12909168.110365704</v>
      </c>
    </row>
    <row r="101" spans="1:41" x14ac:dyDescent="0.35">
      <c r="A101" s="89"/>
      <c r="B101" s="9">
        <v>1854548563.0581763</v>
      </c>
      <c r="C101" s="9">
        <v>5196969643.0126228</v>
      </c>
      <c r="D101" s="9">
        <v>10385.089295352263</v>
      </c>
      <c r="E101" s="9">
        <v>23965.590681582151</v>
      </c>
      <c r="F101" s="9">
        <v>11982.795340791074</v>
      </c>
      <c r="G101" s="9">
        <v>1597.70604543881</v>
      </c>
      <c r="H101" s="9">
        <v>13679069.386537369</v>
      </c>
      <c r="I101" s="9">
        <v>9061397.7256250866</v>
      </c>
      <c r="J101" s="9">
        <v>1854548563.0581765</v>
      </c>
      <c r="K101" s="9">
        <v>5198847628.8550282</v>
      </c>
      <c r="L101" s="9">
        <v>10310.985400475636</v>
      </c>
      <c r="M101" s="9">
        <v>23794.581693405318</v>
      </c>
      <c r="N101" s="9">
        <v>11897.290846702657</v>
      </c>
      <c r="O101" s="9">
        <v>1586.3054462270211</v>
      </c>
      <c r="P101" s="9">
        <v>14817404.055900717</v>
      </c>
      <c r="Q101" s="9">
        <v>9856977.5411653873</v>
      </c>
      <c r="R101" s="9">
        <v>1854548563.0581765</v>
      </c>
      <c r="S101" s="9">
        <v>5158548563.058177</v>
      </c>
      <c r="T101" s="9">
        <v>10150.503690834192</v>
      </c>
      <c r="U101" s="9">
        <v>23424.23928654044</v>
      </c>
      <c r="V101" s="9">
        <v>11712.119643270222</v>
      </c>
      <c r="W101" s="9">
        <v>1561.6159524360296</v>
      </c>
      <c r="X101" s="9">
        <v>16515988.001496222</v>
      </c>
      <c r="Y101" s="9">
        <v>11071435.884521227</v>
      </c>
      <c r="Z101" s="9">
        <v>1854548563.0581763</v>
      </c>
      <c r="AA101" s="9">
        <v>4895172101.510869</v>
      </c>
      <c r="AB101" s="9">
        <v>10220.695792318114</v>
      </c>
      <c r="AC101" s="9">
        <v>23586.221059195646</v>
      </c>
      <c r="AD101" s="9">
        <v>11793.110529597823</v>
      </c>
      <c r="AE101" s="9">
        <v>1572.4147372797097</v>
      </c>
      <c r="AF101" s="9">
        <v>16387314.683191329</v>
      </c>
      <c r="AG101" s="9">
        <v>11170957.117373426</v>
      </c>
      <c r="AH101" s="9">
        <v>1854548563.0581758</v>
      </c>
      <c r="AI101" s="9">
        <v>5204690251.4758415</v>
      </c>
      <c r="AJ101" s="9">
        <v>10123.220506319965</v>
      </c>
      <c r="AK101" s="9">
        <v>23361.278091507611</v>
      </c>
      <c r="AL101" s="9">
        <v>11680.639045753807</v>
      </c>
      <c r="AM101" s="9">
        <v>1557.4185394338406</v>
      </c>
      <c r="AN101" s="9">
        <v>18397412.104745459</v>
      </c>
      <c r="AO101" s="9">
        <v>12400637.456839193</v>
      </c>
    </row>
    <row r="102" spans="1:41" x14ac:dyDescent="0.35">
      <c r="A102" s="89"/>
      <c r="B102" s="9">
        <v>1762445617.0277047</v>
      </c>
      <c r="C102" s="9">
        <v>5104866696.982151</v>
      </c>
      <c r="D102" s="9">
        <v>10201.040246657611</v>
      </c>
      <c r="E102" s="9">
        <v>23540.862107671412</v>
      </c>
      <c r="F102" s="9">
        <v>11770.431053835706</v>
      </c>
      <c r="G102" s="9">
        <v>1569.3908071780941</v>
      </c>
      <c r="H102" s="9">
        <v>13445679.902969895</v>
      </c>
      <c r="I102" s="9">
        <v>8828008.2420576122</v>
      </c>
      <c r="J102" s="9">
        <v>1762445617.027705</v>
      </c>
      <c r="K102" s="9">
        <v>5106744682.8245564</v>
      </c>
      <c r="L102" s="9">
        <v>10128.315662938025</v>
      </c>
      <c r="M102" s="9">
        <v>23373.036145241596</v>
      </c>
      <c r="N102" s="9">
        <v>11686.518072620796</v>
      </c>
      <c r="O102" s="9">
        <v>1558.2024096827729</v>
      </c>
      <c r="P102" s="9">
        <v>14564662.223149782</v>
      </c>
      <c r="Q102" s="9">
        <v>9604235.7084144522</v>
      </c>
      <c r="R102" s="9">
        <v>1762445617.027705</v>
      </c>
      <c r="S102" s="9">
        <v>5066445617.0277052</v>
      </c>
      <c r="T102" s="9">
        <v>9969.2722296603988</v>
      </c>
      <c r="U102" s="9">
        <v>23006.012837677841</v>
      </c>
      <c r="V102" s="9">
        <v>11503.006418838922</v>
      </c>
      <c r="W102" s="9">
        <v>1533.7341891785229</v>
      </c>
      <c r="X102" s="9">
        <v>16232121.884032389</v>
      </c>
      <c r="Y102" s="9">
        <v>10787569.767057395</v>
      </c>
      <c r="Z102" s="9">
        <v>1762445617.0277047</v>
      </c>
      <c r="AA102" s="9">
        <v>4803069155.4803982</v>
      </c>
      <c r="AB102" s="9">
        <v>10028.392810230276</v>
      </c>
      <c r="AC102" s="9">
        <v>23142.444946685246</v>
      </c>
      <c r="AD102" s="9">
        <v>11571.222473342623</v>
      </c>
      <c r="AE102" s="9">
        <v>1542.8296631123499</v>
      </c>
      <c r="AF102" s="9">
        <v>16090831.000491183</v>
      </c>
      <c r="AG102" s="9">
        <v>10874473.43467328</v>
      </c>
      <c r="AH102" s="9">
        <v>1762445617.0277042</v>
      </c>
      <c r="AI102" s="9">
        <v>5112587305.4453697</v>
      </c>
      <c r="AJ102" s="9">
        <v>9944.0785426490675</v>
      </c>
      <c r="AK102" s="9">
        <v>22947.873559959389</v>
      </c>
      <c r="AL102" s="9">
        <v>11473.936779979695</v>
      </c>
      <c r="AM102" s="9">
        <v>1529.858237330626</v>
      </c>
      <c r="AN102" s="9">
        <v>18083976.527183611</v>
      </c>
      <c r="AO102" s="9">
        <v>12087201.879277345</v>
      </c>
    </row>
    <row r="103" spans="1:41" x14ac:dyDescent="0.35">
      <c r="A103" s="89"/>
      <c r="B103" s="9">
        <v>1699199635.673403</v>
      </c>
      <c r="C103" s="9">
        <v>5041620715.6278496</v>
      </c>
      <c r="D103" s="9">
        <v>10074.655986395539</v>
      </c>
      <c r="E103" s="9">
        <v>23249.206122451244</v>
      </c>
      <c r="F103" s="9">
        <v>11624.603061225622</v>
      </c>
      <c r="G103" s="9">
        <v>1549.9470748300826</v>
      </c>
      <c r="H103" s="9">
        <v>13285414.161620919</v>
      </c>
      <c r="I103" s="9">
        <v>8667742.5007086359</v>
      </c>
      <c r="J103" s="9">
        <v>1699199635.6734033</v>
      </c>
      <c r="K103" s="9">
        <v>5043498701.4702549</v>
      </c>
      <c r="L103" s="9">
        <v>10002.878558999169</v>
      </c>
      <c r="M103" s="9">
        <v>23083.5659053827</v>
      </c>
      <c r="N103" s="9">
        <v>11541.78295269135</v>
      </c>
      <c r="O103" s="9">
        <v>1538.9043936921798</v>
      </c>
      <c r="P103" s="9">
        <v>14391107.457199851</v>
      </c>
      <c r="Q103" s="9">
        <v>9430680.9424645212</v>
      </c>
      <c r="R103" s="9">
        <v>1699199635.6734033</v>
      </c>
      <c r="S103" s="9">
        <v>5003199635.6734037</v>
      </c>
      <c r="T103" s="9">
        <v>9844.8227727405483</v>
      </c>
      <c r="U103" s="9">
        <v>22718.821783247415</v>
      </c>
      <c r="V103" s="9">
        <v>11359.410891623709</v>
      </c>
      <c r="W103" s="9">
        <v>1514.5881188831611</v>
      </c>
      <c r="X103" s="9">
        <v>16037194.447440991</v>
      </c>
      <c r="Y103" s="9">
        <v>10592642.330465997</v>
      </c>
      <c r="Z103" s="9">
        <v>1699199635.673403</v>
      </c>
      <c r="AA103" s="9">
        <v>4739823174.1260958</v>
      </c>
      <c r="AB103" s="9">
        <v>9896.3406735322751</v>
      </c>
      <c r="AC103" s="9">
        <v>22837.70924661294</v>
      </c>
      <c r="AD103" s="9">
        <v>11418.85462330647</v>
      </c>
      <c r="AE103" s="9">
        <v>1522.5139497741959</v>
      </c>
      <c r="AF103" s="9">
        <v>15887239.234146334</v>
      </c>
      <c r="AG103" s="9">
        <v>10670881.668328431</v>
      </c>
      <c r="AH103" s="9">
        <v>1699199635.6734025</v>
      </c>
      <c r="AI103" s="9">
        <v>5049341324.0910683</v>
      </c>
      <c r="AJ103" s="9">
        <v>9821.0639184441716</v>
      </c>
      <c r="AK103" s="9">
        <v>22663.993657948085</v>
      </c>
      <c r="AL103" s="9">
        <v>11331.996828974043</v>
      </c>
      <c r="AM103" s="9">
        <v>1510.9329105298725</v>
      </c>
      <c r="AN103" s="9">
        <v>17868744.099247027</v>
      </c>
      <c r="AO103" s="9">
        <v>11871969.451340761</v>
      </c>
    </row>
    <row r="104" spans="1:41" x14ac:dyDescent="0.35">
      <c r="A104" s="89"/>
      <c r="B104" s="9">
        <v>1635393176.1841187</v>
      </c>
      <c r="C104" s="9">
        <v>4977814256.1385651</v>
      </c>
      <c r="D104" s="9">
        <v>9947.1517243093786</v>
      </c>
      <c r="E104" s="9">
        <v>22954.965517637029</v>
      </c>
      <c r="F104" s="9">
        <v>11477.482758818514</v>
      </c>
      <c r="G104" s="9">
        <v>1530.3310345091352</v>
      </c>
      <c r="H104" s="9">
        <v>13123728.164915165</v>
      </c>
      <c r="I104" s="9">
        <v>8506056.5040028822</v>
      </c>
      <c r="J104" s="9">
        <v>1635393176.184119</v>
      </c>
      <c r="K104" s="9">
        <v>4979692241.9809704</v>
      </c>
      <c r="L104" s="9">
        <v>9876.3298468194753</v>
      </c>
      <c r="M104" s="9">
        <v>22791.530415737256</v>
      </c>
      <c r="N104" s="9">
        <v>11395.765207868626</v>
      </c>
      <c r="O104" s="9">
        <v>1519.4353610491501</v>
      </c>
      <c r="P104" s="9">
        <v>14216014.670185905</v>
      </c>
      <c r="Q104" s="9">
        <v>9255588.1554505751</v>
      </c>
      <c r="R104" s="9">
        <v>1635393176.184119</v>
      </c>
      <c r="S104" s="9">
        <v>4939393176.1841192</v>
      </c>
      <c r="T104" s="9">
        <v>9719.2704599866902</v>
      </c>
      <c r="U104" s="9">
        <v>22429.085676892355</v>
      </c>
      <c r="V104" s="9">
        <v>11214.542838446181</v>
      </c>
      <c r="W104" s="9">
        <v>1495.2723784594907</v>
      </c>
      <c r="X104" s="9">
        <v>15840539.587797917</v>
      </c>
      <c r="Y104" s="9">
        <v>10395987.470822923</v>
      </c>
      <c r="Z104" s="9">
        <v>1635393176.1841187</v>
      </c>
      <c r="AA104" s="9">
        <v>4676016714.6368122</v>
      </c>
      <c r="AB104" s="9">
        <v>9763.1183069839044</v>
      </c>
      <c r="AC104" s="9">
        <v>22530.273016116698</v>
      </c>
      <c r="AD104" s="9">
        <v>11265.136508058349</v>
      </c>
      <c r="AE104" s="9">
        <v>1502.0182010744468</v>
      </c>
      <c r="AF104" s="9">
        <v>15681843.262521476</v>
      </c>
      <c r="AG104" s="9">
        <v>10465485.696703572</v>
      </c>
      <c r="AH104" s="9">
        <v>1635393176.1841183</v>
      </c>
      <c r="AI104" s="9">
        <v>4985534864.6017838</v>
      </c>
      <c r="AJ104" s="9">
        <v>9696.9591537169254</v>
      </c>
      <c r="AK104" s="9">
        <v>22377.59804703906</v>
      </c>
      <c r="AL104" s="9">
        <v>11188.799023519528</v>
      </c>
      <c r="AM104" s="9">
        <v>1491.8398698026037</v>
      </c>
      <c r="AN104" s="9">
        <v>17651604.307914142</v>
      </c>
      <c r="AO104" s="9">
        <v>11654829.660007875</v>
      </c>
    </row>
    <row r="105" spans="1:41" x14ac:dyDescent="0.35">
      <c r="A105" s="89"/>
      <c r="B105" s="9">
        <v>1559808935.2468407</v>
      </c>
      <c r="C105" s="9">
        <v>4902230015.2012873</v>
      </c>
      <c r="D105" s="9">
        <v>9796.1119558723203</v>
      </c>
      <c r="E105" s="9">
        <v>22606.412205859197</v>
      </c>
      <c r="F105" s="9">
        <v>11303.2061029296</v>
      </c>
      <c r="G105" s="9">
        <v>1507.09414705728</v>
      </c>
      <c r="H105" s="9">
        <v>12932197.190950939</v>
      </c>
      <c r="I105" s="9">
        <v>8314525.5300386567</v>
      </c>
      <c r="J105" s="9">
        <v>1559808935.246841</v>
      </c>
      <c r="K105" s="9">
        <v>4904108001.0436926</v>
      </c>
      <c r="L105" s="9">
        <v>9726.4220094586144</v>
      </c>
      <c r="M105" s="9">
        <v>22445.589252596805</v>
      </c>
      <c r="N105" s="9">
        <v>11222.794626298402</v>
      </c>
      <c r="O105" s="9">
        <v>1496.3726168397868</v>
      </c>
      <c r="P105" s="9">
        <v>14008602.199630886</v>
      </c>
      <c r="Q105" s="9">
        <v>9048175.6848955564</v>
      </c>
      <c r="R105" s="9">
        <v>1559808935.246841</v>
      </c>
      <c r="S105" s="9">
        <v>4863808935.2468414</v>
      </c>
      <c r="T105" s="9">
        <v>9570.5429434722573</v>
      </c>
      <c r="U105" s="9">
        <v>22085.86833108982</v>
      </c>
      <c r="V105" s="9">
        <v>11042.934165544913</v>
      </c>
      <c r="W105" s="9">
        <v>1472.3912220726547</v>
      </c>
      <c r="X105" s="9">
        <v>15607584.987092555</v>
      </c>
      <c r="Y105" s="9">
        <v>10163032.87011756</v>
      </c>
      <c r="Z105" s="9">
        <v>1559808935.2468407</v>
      </c>
      <c r="AA105" s="9">
        <v>4600432473.6995335</v>
      </c>
      <c r="AB105" s="9">
        <v>9605.3049518467542</v>
      </c>
      <c r="AC105" s="9">
        <v>22166.088350415583</v>
      </c>
      <c r="AD105" s="9">
        <v>11083.044175207793</v>
      </c>
      <c r="AE105" s="9">
        <v>1477.7392233610392</v>
      </c>
      <c r="AF105" s="9">
        <v>15438534.062620686</v>
      </c>
      <c r="AG105" s="9">
        <v>10222176.496802783</v>
      </c>
      <c r="AH105" s="9">
        <v>1559808935.2468402</v>
      </c>
      <c r="AI105" s="9">
        <v>4909950623.664506</v>
      </c>
      <c r="AJ105" s="9">
        <v>9549.9463823817023</v>
      </c>
      <c r="AK105" s="9">
        <v>22038.337805496238</v>
      </c>
      <c r="AL105" s="9">
        <v>11019.168902748119</v>
      </c>
      <c r="AM105" s="9">
        <v>1469.2225203664159</v>
      </c>
      <c r="AN105" s="9">
        <v>17394383.543174315</v>
      </c>
      <c r="AO105" s="9">
        <v>11397608.895268049</v>
      </c>
    </row>
    <row r="106" spans="1:41" x14ac:dyDescent="0.35">
      <c r="A106" s="89"/>
      <c r="B106" s="9">
        <v>1491755004.2445419</v>
      </c>
      <c r="C106" s="9">
        <v>4834176084.1989889</v>
      </c>
      <c r="D106" s="9">
        <v>9660.1199838374559</v>
      </c>
      <c r="E106" s="9">
        <v>22292.584578086437</v>
      </c>
      <c r="F106" s="9">
        <v>11146.292289043218</v>
      </c>
      <c r="G106" s="9">
        <v>1486.1723052057623</v>
      </c>
      <c r="H106" s="9">
        <v>12759748.072916126</v>
      </c>
      <c r="I106" s="9">
        <v>8142076.4120038431</v>
      </c>
      <c r="J106" s="9">
        <v>1491755004.2445421</v>
      </c>
      <c r="K106" s="9">
        <v>4836054070.0413933</v>
      </c>
      <c r="L106" s="9">
        <v>9591.4491964230783</v>
      </c>
      <c r="M106" s="9">
        <v>22134.113530207109</v>
      </c>
      <c r="N106" s="9">
        <v>11067.056765103553</v>
      </c>
      <c r="O106" s="9">
        <v>1475.6075686804736</v>
      </c>
      <c r="P106" s="9">
        <v>13821853.827415558</v>
      </c>
      <c r="Q106" s="9">
        <v>8861427.3126802277</v>
      </c>
      <c r="R106" s="9">
        <v>1491755004.2445421</v>
      </c>
      <c r="S106" s="9">
        <v>4795755004.2445431</v>
      </c>
      <c r="T106" s="9">
        <v>9436.6328582282222</v>
      </c>
      <c r="U106" s="9">
        <v>21776.845057449744</v>
      </c>
      <c r="V106" s="9">
        <v>10888.422528724874</v>
      </c>
      <c r="W106" s="9">
        <v>1451.7896704966497</v>
      </c>
      <c r="X106" s="9">
        <v>15397839.197143741</v>
      </c>
      <c r="Y106" s="9">
        <v>9953287.0801687464</v>
      </c>
      <c r="Z106" s="9">
        <v>1491755004.2445419</v>
      </c>
      <c r="AA106" s="9">
        <v>4532378542.6972351</v>
      </c>
      <c r="AB106" s="9">
        <v>9463.2142322924374</v>
      </c>
      <c r="AC106" s="9">
        <v>21838.186689905622</v>
      </c>
      <c r="AD106" s="9">
        <v>10919.093344952811</v>
      </c>
      <c r="AE106" s="9">
        <v>1455.8791126603749</v>
      </c>
      <c r="AF106" s="9">
        <v>15219465.281920582</v>
      </c>
      <c r="AG106" s="9">
        <v>10003107.716102678</v>
      </c>
      <c r="AH106" s="9">
        <v>1491755004.2445414</v>
      </c>
      <c r="AI106" s="9">
        <v>4841896692.6622066</v>
      </c>
      <c r="AJ106" s="9">
        <v>9417.5802056120447</v>
      </c>
      <c r="AK106" s="9">
        <v>21732.877397566259</v>
      </c>
      <c r="AL106" s="9">
        <v>10866.438698783129</v>
      </c>
      <c r="AM106" s="9">
        <v>1448.8584931710839</v>
      </c>
      <c r="AN106" s="9">
        <v>17162789.179602031</v>
      </c>
      <c r="AO106" s="9">
        <v>11166014.531695765</v>
      </c>
    </row>
    <row r="107" spans="1:41" x14ac:dyDescent="0.35">
      <c r="A107" s="89"/>
      <c r="B107" s="9">
        <v>1437867426.9613214</v>
      </c>
      <c r="C107" s="9">
        <v>4780288506.9157677</v>
      </c>
      <c r="D107" s="9">
        <v>9552.4365951632753</v>
      </c>
      <c r="E107" s="9">
        <v>22044.084450376788</v>
      </c>
      <c r="F107" s="9">
        <v>11022.042225188394</v>
      </c>
      <c r="G107" s="9">
        <v>1469.6056300251191</v>
      </c>
      <c r="H107" s="9">
        <v>12623196.590310214</v>
      </c>
      <c r="I107" s="9">
        <v>8005524.9293979313</v>
      </c>
      <c r="J107" s="9">
        <v>1437867426.9613214</v>
      </c>
      <c r="K107" s="9">
        <v>4782166492.758173</v>
      </c>
      <c r="L107" s="9">
        <v>9484.5728149053048</v>
      </c>
      <c r="M107" s="9">
        <v>21887.475726704553</v>
      </c>
      <c r="N107" s="9">
        <v>10943.737863352275</v>
      </c>
      <c r="O107" s="9">
        <v>1459.1650484469699</v>
      </c>
      <c r="P107" s="9">
        <v>13673979.675370922</v>
      </c>
      <c r="Q107" s="9">
        <v>8713553.1606355924</v>
      </c>
      <c r="R107" s="9">
        <v>1437867426.9613214</v>
      </c>
      <c r="S107" s="9">
        <v>4741867426.9613218</v>
      </c>
      <c r="T107" s="9">
        <v>9330.5979832208286</v>
      </c>
      <c r="U107" s="9">
        <v>21532.149192048066</v>
      </c>
      <c r="V107" s="9">
        <v>10766.074596024033</v>
      </c>
      <c r="W107" s="9">
        <v>1435.4766128032045</v>
      </c>
      <c r="X107" s="9">
        <v>15231754.853458807</v>
      </c>
      <c r="Y107" s="9">
        <v>9787202.7364838123</v>
      </c>
      <c r="Z107" s="9">
        <v>1437867426.9613214</v>
      </c>
      <c r="AA107" s="9">
        <v>4478490965.4140148</v>
      </c>
      <c r="AB107" s="9">
        <v>9350.7016335572807</v>
      </c>
      <c r="AC107" s="9">
        <v>21578.542231286028</v>
      </c>
      <c r="AD107" s="9">
        <v>10789.271115643016</v>
      </c>
      <c r="AE107" s="9">
        <v>1438.5694820857352</v>
      </c>
      <c r="AF107" s="9">
        <v>15045998.655137202</v>
      </c>
      <c r="AG107" s="9">
        <v>9829641.089319298</v>
      </c>
      <c r="AH107" s="9">
        <v>1437867426.9613209</v>
      </c>
      <c r="AI107" s="9">
        <v>4788009115.3789864</v>
      </c>
      <c r="AJ107" s="9">
        <v>9312.7678534774095</v>
      </c>
      <c r="AK107" s="9">
        <v>21491.002738794024</v>
      </c>
      <c r="AL107" s="9">
        <v>10745.50136939701</v>
      </c>
      <c r="AM107" s="9">
        <v>1432.7335159196014</v>
      </c>
      <c r="AN107" s="9">
        <v>16979404.340819713</v>
      </c>
      <c r="AO107" s="9">
        <v>10982629.692913447</v>
      </c>
    </row>
    <row r="108" spans="1:41" x14ac:dyDescent="0.35">
      <c r="A108" s="89"/>
      <c r="B108" s="9">
        <v>1396693569.6802547</v>
      </c>
      <c r="C108" s="9">
        <v>4739114649.6347017</v>
      </c>
      <c r="D108" s="9">
        <v>9470.1589961257541</v>
      </c>
      <c r="E108" s="9">
        <v>21854.21306798251</v>
      </c>
      <c r="F108" s="9">
        <v>10927.106533991255</v>
      </c>
      <c r="G108" s="9">
        <v>1456.9475378655006</v>
      </c>
      <c r="H108" s="9">
        <v>12518861.759542372</v>
      </c>
      <c r="I108" s="9">
        <v>7901190.0986300893</v>
      </c>
      <c r="J108" s="9">
        <v>1396693569.6802549</v>
      </c>
      <c r="K108" s="9">
        <v>4740992635.4771061</v>
      </c>
      <c r="L108" s="9">
        <v>9402.9118254679488</v>
      </c>
      <c r="M108" s="9">
        <v>21699.027289541424</v>
      </c>
      <c r="N108" s="9">
        <v>10849.51364477071</v>
      </c>
      <c r="O108" s="9">
        <v>1446.6018193027614</v>
      </c>
      <c r="P108" s="9">
        <v>13560993.537585497</v>
      </c>
      <c r="Q108" s="9">
        <v>8600567.022850167</v>
      </c>
      <c r="R108" s="9">
        <v>1396693569.6802549</v>
      </c>
      <c r="S108" s="9">
        <v>4700693569.6802559</v>
      </c>
      <c r="T108" s="9">
        <v>9249.5799632897397</v>
      </c>
      <c r="U108" s="9">
        <v>21345.18453066863</v>
      </c>
      <c r="V108" s="9">
        <v>10672.592265334315</v>
      </c>
      <c r="W108" s="9">
        <v>1423.0123020445753</v>
      </c>
      <c r="X108" s="9">
        <v>15104854.86262117</v>
      </c>
      <c r="Y108" s="9">
        <v>9660302.745646175</v>
      </c>
      <c r="Z108" s="9">
        <v>1396693569.6802547</v>
      </c>
      <c r="AA108" s="9">
        <v>4437317108.1329479</v>
      </c>
      <c r="AB108" s="9">
        <v>9264.7341821297359</v>
      </c>
      <c r="AC108" s="9">
        <v>21380.155804914772</v>
      </c>
      <c r="AD108" s="9">
        <v>10690.077902457388</v>
      </c>
      <c r="AE108" s="9">
        <v>1425.3437203276517</v>
      </c>
      <c r="AF108" s="9">
        <v>14913458.08652583</v>
      </c>
      <c r="AG108" s="9">
        <v>9697100.5207079258</v>
      </c>
      <c r="AH108" s="9">
        <v>1396693569.6802545</v>
      </c>
      <c r="AI108" s="9">
        <v>4746835258.0979195</v>
      </c>
      <c r="AJ108" s="9">
        <v>9232.6839260556371</v>
      </c>
      <c r="AK108" s="9">
        <v>21306.193675513012</v>
      </c>
      <c r="AL108" s="9">
        <v>10653.096837756506</v>
      </c>
      <c r="AM108" s="9">
        <v>1420.4129117008674</v>
      </c>
      <c r="AN108" s="9">
        <v>16839285.568364047</v>
      </c>
      <c r="AO108" s="9">
        <v>10842510.92045778</v>
      </c>
    </row>
    <row r="109" spans="1:41" x14ac:dyDescent="0.35">
      <c r="A109" s="89"/>
      <c r="B109" s="9">
        <v>1369023322.1402154</v>
      </c>
      <c r="C109" s="9">
        <v>4711444402.0946617</v>
      </c>
      <c r="D109" s="9">
        <v>9414.8656210885965</v>
      </c>
      <c r="E109" s="9">
        <v>21726.612971742914</v>
      </c>
      <c r="F109" s="9">
        <v>10863.306485871459</v>
      </c>
      <c r="G109" s="9">
        <v>1448.4408647828609</v>
      </c>
      <c r="H109" s="9">
        <v>12448745.166513767</v>
      </c>
      <c r="I109" s="9">
        <v>7831073.5056014843</v>
      </c>
      <c r="J109" s="9">
        <v>1369023322.1402156</v>
      </c>
      <c r="K109" s="9">
        <v>4713322387.937067</v>
      </c>
      <c r="L109" s="9">
        <v>9348.0328332794961</v>
      </c>
      <c r="M109" s="9">
        <v>21572.383461414225</v>
      </c>
      <c r="N109" s="9">
        <v>10786.191730707114</v>
      </c>
      <c r="O109" s="9">
        <v>1438.1588974276151</v>
      </c>
      <c r="P109" s="9">
        <v>13485062.968832273</v>
      </c>
      <c r="Q109" s="9">
        <v>8524636.4540969431</v>
      </c>
      <c r="R109" s="9">
        <v>1369023322.1402156</v>
      </c>
      <c r="S109" s="9">
        <v>4673023322.1402159</v>
      </c>
      <c r="T109" s="9">
        <v>9195.1330687130667</v>
      </c>
      <c r="U109" s="9">
        <v>21219.537850876306</v>
      </c>
      <c r="V109" s="9">
        <v>10609.768925438155</v>
      </c>
      <c r="W109" s="9">
        <v>1414.6358567250873</v>
      </c>
      <c r="X109" s="9">
        <v>15019573.70629577</v>
      </c>
      <c r="Y109" s="9">
        <v>9575021.5893207751</v>
      </c>
      <c r="Z109" s="9">
        <v>1369023322.1402154</v>
      </c>
      <c r="AA109" s="9">
        <v>4409646860.5929089</v>
      </c>
      <c r="AB109" s="9">
        <v>9206.9610994392242</v>
      </c>
      <c r="AC109" s="9">
        <v>21246.833306398206</v>
      </c>
      <c r="AD109" s="9">
        <v>10623.416653199103</v>
      </c>
      <c r="AE109" s="9">
        <v>1416.4555537598803</v>
      </c>
      <c r="AF109" s="9">
        <v>14824386.268028503</v>
      </c>
      <c r="AG109" s="9">
        <v>9608028.7022105996</v>
      </c>
      <c r="AH109" s="9">
        <v>1369023322.1402152</v>
      </c>
      <c r="AI109" s="9">
        <v>4719165010.5578804</v>
      </c>
      <c r="AJ109" s="9">
        <v>9178.8647737568353</v>
      </c>
      <c r="AK109" s="9">
        <v>21181.995631746544</v>
      </c>
      <c r="AL109" s="9">
        <v>10590.997815873272</v>
      </c>
      <c r="AM109" s="9">
        <v>1412.1330421164362</v>
      </c>
      <c r="AN109" s="9">
        <v>16745120.936364958</v>
      </c>
      <c r="AO109" s="9">
        <v>10748346.288458692</v>
      </c>
    </row>
    <row r="110" spans="1:41" x14ac:dyDescent="0.35">
      <c r="A110" s="89"/>
      <c r="B110" s="9">
        <v>1353897740.1516981</v>
      </c>
      <c r="C110" s="9">
        <v>4696318820.1061449</v>
      </c>
      <c r="D110" s="9">
        <v>9384.640214671972</v>
      </c>
      <c r="E110" s="9">
        <v>21656.862033858397</v>
      </c>
      <c r="F110" s="9">
        <v>10828.431016929198</v>
      </c>
      <c r="G110" s="9">
        <v>1443.7908022572262</v>
      </c>
      <c r="H110" s="9">
        <v>12410416.840210401</v>
      </c>
      <c r="I110" s="9">
        <v>7792745.1792981178</v>
      </c>
      <c r="J110" s="9">
        <v>1353897740.1516984</v>
      </c>
      <c r="K110" s="9">
        <v>4698196805.9485502</v>
      </c>
      <c r="L110" s="9">
        <v>9318.0339438733772</v>
      </c>
      <c r="M110" s="9">
        <v>21503.15525509241</v>
      </c>
      <c r="N110" s="9">
        <v>10751.577627546205</v>
      </c>
      <c r="O110" s="9">
        <v>1433.5436836728272</v>
      </c>
      <c r="P110" s="9">
        <v>13443556.508094985</v>
      </c>
      <c r="Q110" s="9">
        <v>8483129.9933596551</v>
      </c>
      <c r="R110" s="9">
        <v>1353897740.1516984</v>
      </c>
      <c r="S110" s="9">
        <v>4657897740.1516991</v>
      </c>
      <c r="T110" s="9">
        <v>9165.3703798629613</v>
      </c>
      <c r="U110" s="9">
        <v>21150.85472276068</v>
      </c>
      <c r="V110" s="9">
        <v>10575.427361380342</v>
      </c>
      <c r="W110" s="9">
        <v>1410.056981517379</v>
      </c>
      <c r="X110" s="9">
        <v>14972955.868121076</v>
      </c>
      <c r="Y110" s="9">
        <v>9528403.7511460818</v>
      </c>
      <c r="Z110" s="9">
        <v>1353897740.1516981</v>
      </c>
      <c r="AA110" s="9">
        <v>4394521278.6043911</v>
      </c>
      <c r="AB110" s="9">
        <v>9175.3801929908695</v>
      </c>
      <c r="AC110" s="9">
        <v>21173.954291517388</v>
      </c>
      <c r="AD110" s="9">
        <v>10586.977145758694</v>
      </c>
      <c r="AE110" s="9">
        <v>1411.596952767826</v>
      </c>
      <c r="AF110" s="9">
        <v>14775696.313535027</v>
      </c>
      <c r="AG110" s="9">
        <v>9559338.7477171235</v>
      </c>
      <c r="AH110" s="9">
        <v>1353897740.1516979</v>
      </c>
      <c r="AI110" s="9">
        <v>4704039428.5693636</v>
      </c>
      <c r="AJ110" s="9">
        <v>9149.445232082333</v>
      </c>
      <c r="AK110" s="9">
        <v>21114.104381728459</v>
      </c>
      <c r="AL110" s="9">
        <v>10557.052190864229</v>
      </c>
      <c r="AM110" s="9">
        <v>1407.6069587818972</v>
      </c>
      <c r="AN110" s="9">
        <v>16693647.061414627</v>
      </c>
      <c r="AO110" s="9">
        <v>10696872.413508361</v>
      </c>
    </row>
    <row r="111" spans="1:41" x14ac:dyDescent="0.35">
      <c r="A111" s="89"/>
      <c r="B111" s="9">
        <v>1343757287.3023496</v>
      </c>
      <c r="C111" s="9">
        <v>4686178367.2567959</v>
      </c>
      <c r="D111" s="9">
        <v>9364.3765772891002</v>
      </c>
      <c r="E111" s="9">
        <v>21610.099793744077</v>
      </c>
      <c r="F111" s="9">
        <v>10805.049896872039</v>
      </c>
      <c r="G111" s="9">
        <v>1440.6733195829386</v>
      </c>
      <c r="H111" s="9">
        <v>12384720.864612974</v>
      </c>
      <c r="I111" s="9">
        <v>7767049.2037006915</v>
      </c>
      <c r="J111" s="9">
        <v>1343757287.3023498</v>
      </c>
      <c r="K111" s="9">
        <v>4688056353.0992012</v>
      </c>
      <c r="L111" s="9">
        <v>9297.9221674282417</v>
      </c>
      <c r="M111" s="9">
        <v>21456.743463295945</v>
      </c>
      <c r="N111" s="9">
        <v>10728.371731647972</v>
      </c>
      <c r="O111" s="9">
        <v>1430.4495642197296</v>
      </c>
      <c r="P111" s="9">
        <v>13415729.855978761</v>
      </c>
      <c r="Q111" s="9">
        <v>8455303.341243431</v>
      </c>
      <c r="R111" s="9">
        <v>1343757287.3023498</v>
      </c>
      <c r="S111" s="9">
        <v>4647757287.30235</v>
      </c>
      <c r="T111" s="9">
        <v>9145.4169563726482</v>
      </c>
      <c r="U111" s="9">
        <v>21104.808360859955</v>
      </c>
      <c r="V111" s="9">
        <v>10552.404180429981</v>
      </c>
      <c r="W111" s="9">
        <v>1406.9872240573306</v>
      </c>
      <c r="X111" s="9">
        <v>14941702.459802112</v>
      </c>
      <c r="Y111" s="9">
        <v>9497150.3428271171</v>
      </c>
      <c r="Z111" s="9">
        <v>1343757287.3023496</v>
      </c>
      <c r="AA111" s="9">
        <v>4384380825.755043</v>
      </c>
      <c r="AB111" s="9">
        <v>9154.2078048459171</v>
      </c>
      <c r="AC111" s="9">
        <v>21125.094934259803</v>
      </c>
      <c r="AD111" s="9">
        <v>10562.547467129903</v>
      </c>
      <c r="AE111" s="9">
        <v>1408.3396622839871</v>
      </c>
      <c r="AF111" s="9">
        <v>14743053.722449752</v>
      </c>
      <c r="AG111" s="9">
        <v>9526696.1566318478</v>
      </c>
      <c r="AH111" s="9">
        <v>1343757287.3023493</v>
      </c>
      <c r="AI111" s="9">
        <v>4693898975.7200146</v>
      </c>
      <c r="AJ111" s="9">
        <v>9129.7218604179379</v>
      </c>
      <c r="AK111" s="9">
        <v>21068.58890865678</v>
      </c>
      <c r="AL111" s="9">
        <v>10534.294454328392</v>
      </c>
      <c r="AM111" s="9">
        <v>1404.572593910452</v>
      </c>
      <c r="AN111" s="9">
        <v>16659138.08170704</v>
      </c>
      <c r="AO111" s="9">
        <v>10662363.433800774</v>
      </c>
    </row>
    <row r="112" spans="1:41" x14ac:dyDescent="0.35">
      <c r="A112" s="89"/>
      <c r="B112" s="9">
        <v>1333320427.1510506</v>
      </c>
      <c r="C112" s="9">
        <v>4675741507.1054974</v>
      </c>
      <c r="D112" s="9">
        <v>9343.5206300583777</v>
      </c>
      <c r="E112" s="9">
        <v>21561.970684750104</v>
      </c>
      <c r="F112" s="9">
        <v>10780.985342375052</v>
      </c>
      <c r="G112" s="9">
        <v>1437.4647123166735</v>
      </c>
      <c r="H112" s="9">
        <v>12358273.790922504</v>
      </c>
      <c r="I112" s="9">
        <v>7740602.1300102212</v>
      </c>
      <c r="J112" s="9">
        <v>1333320427.1510508</v>
      </c>
      <c r="K112" s="9">
        <v>4677619492.9479027</v>
      </c>
      <c r="L112" s="9">
        <v>9277.2225200583998</v>
      </c>
      <c r="M112" s="9">
        <v>21408.975046288615</v>
      </c>
      <c r="N112" s="9">
        <v>10704.487523144306</v>
      </c>
      <c r="O112" s="9">
        <v>1427.2650030859074</v>
      </c>
      <c r="P112" s="9">
        <v>13387089.825702948</v>
      </c>
      <c r="Q112" s="9">
        <v>8426663.3109676186</v>
      </c>
      <c r="R112" s="9">
        <v>1333320427.1510508</v>
      </c>
      <c r="S112" s="9">
        <v>4637320427.1510515</v>
      </c>
      <c r="T112" s="9">
        <v>9124.8802906436231</v>
      </c>
      <c r="U112" s="9">
        <v>21057.416055331436</v>
      </c>
      <c r="V112" s="9">
        <v>10528.70802766572</v>
      </c>
      <c r="W112" s="9">
        <v>1403.8277370220958</v>
      </c>
      <c r="X112" s="9">
        <v>14909535.508609457</v>
      </c>
      <c r="Y112" s="9">
        <v>9464983.3916344624</v>
      </c>
      <c r="Z112" s="9">
        <v>1333320427.1510506</v>
      </c>
      <c r="AA112" s="9">
        <v>4373943965.6037436</v>
      </c>
      <c r="AB112" s="9">
        <v>9132.4165439011849</v>
      </c>
      <c r="AC112" s="9">
        <v>21074.807409002729</v>
      </c>
      <c r="AD112" s="9">
        <v>10537.403704501365</v>
      </c>
      <c r="AE112" s="9">
        <v>1404.9871606001821</v>
      </c>
      <c r="AF112" s="9">
        <v>14709456.982423002</v>
      </c>
      <c r="AG112" s="9">
        <v>9493099.4166050982</v>
      </c>
      <c r="AH112" s="9">
        <v>1333320427.1510503</v>
      </c>
      <c r="AI112" s="9">
        <v>4683462115.568716</v>
      </c>
      <c r="AJ112" s="9">
        <v>9109.4219709720182</v>
      </c>
      <c r="AK112" s="9">
        <v>21021.743009935428</v>
      </c>
      <c r="AL112" s="9">
        <v>10510.871504967714</v>
      </c>
      <c r="AM112" s="9">
        <v>1401.449533995695</v>
      </c>
      <c r="AN112" s="9">
        <v>16623620.398175264</v>
      </c>
      <c r="AO112" s="9">
        <v>10626845.750268998</v>
      </c>
    </row>
    <row r="113" spans="1:41" x14ac:dyDescent="0.35">
      <c r="A113" s="89"/>
      <c r="B113" s="9">
        <v>1321982253.8428853</v>
      </c>
      <c r="C113" s="9">
        <v>4664403333.7973318</v>
      </c>
      <c r="D113" s="9">
        <v>9320.8635913724211</v>
      </c>
      <c r="E113" s="9">
        <v>21509.685210859436</v>
      </c>
      <c r="F113" s="9">
        <v>10754.842605429716</v>
      </c>
      <c r="G113" s="9">
        <v>1433.9790140572957</v>
      </c>
      <c r="H113" s="9">
        <v>12329542.783641631</v>
      </c>
      <c r="I113" s="9">
        <v>7711871.122729348</v>
      </c>
      <c r="J113" s="9">
        <v>1321982253.8428853</v>
      </c>
      <c r="K113" s="9">
        <v>4666281319.6397371</v>
      </c>
      <c r="L113" s="9">
        <v>9254.7352790783607</v>
      </c>
      <c r="M113" s="9">
        <v>21357.081413257758</v>
      </c>
      <c r="N113" s="9">
        <v>10678.540706628879</v>
      </c>
      <c r="O113" s="9">
        <v>1423.8054275505172</v>
      </c>
      <c r="P113" s="9">
        <v>13355976.481065685</v>
      </c>
      <c r="Q113" s="9">
        <v>8395549.966330355</v>
      </c>
      <c r="R113" s="9">
        <v>1321982253.8428853</v>
      </c>
      <c r="S113" s="9">
        <v>4625982253.842886</v>
      </c>
      <c r="T113" s="9">
        <v>9102.5701061789405</v>
      </c>
      <c r="U113" s="9">
        <v>21005.931014259091</v>
      </c>
      <c r="V113" s="9">
        <v>10502.965507129547</v>
      </c>
      <c r="W113" s="9">
        <v>1400.3954009506062</v>
      </c>
      <c r="X113" s="9">
        <v>14874590.662924973</v>
      </c>
      <c r="Y113" s="9">
        <v>9430038.5459499788</v>
      </c>
      <c r="Z113" s="9">
        <v>1321982253.8428853</v>
      </c>
      <c r="AA113" s="9">
        <v>4362605792.295578</v>
      </c>
      <c r="AB113" s="9">
        <v>9108.7434190711956</v>
      </c>
      <c r="AC113" s="9">
        <v>21020.177120933527</v>
      </c>
      <c r="AD113" s="9">
        <v>10510.088560466764</v>
      </c>
      <c r="AE113" s="9">
        <v>1401.3451413955686</v>
      </c>
      <c r="AF113" s="9">
        <v>14672958.873270387</v>
      </c>
      <c r="AG113" s="9">
        <v>9456601.3074524831</v>
      </c>
      <c r="AH113" s="9">
        <v>1321982253.8428848</v>
      </c>
      <c r="AI113" s="9">
        <v>4672123942.2605505</v>
      </c>
      <c r="AJ113" s="9">
        <v>9087.369010470693</v>
      </c>
      <c r="AK113" s="9">
        <v>20970.851562624677</v>
      </c>
      <c r="AL113" s="9">
        <v>10485.425781312339</v>
      </c>
      <c r="AM113" s="9">
        <v>1398.0567708416449</v>
      </c>
      <c r="AN113" s="9">
        <v>16585035.455429079</v>
      </c>
      <c r="AO113" s="9">
        <v>10588260.807522813</v>
      </c>
    </row>
    <row r="114" spans="1:41" x14ac:dyDescent="0.35">
      <c r="A114" s="89"/>
      <c r="B114" s="9">
        <v>1309654977.8299265</v>
      </c>
      <c r="C114" s="9">
        <v>4652076057.7843733</v>
      </c>
      <c r="D114" s="9">
        <v>9296.2300316334004</v>
      </c>
      <c r="E114" s="9">
        <v>21452.838534538616</v>
      </c>
      <c r="F114" s="9">
        <v>10726.419267269308</v>
      </c>
      <c r="G114" s="9">
        <v>1430.1892356359076</v>
      </c>
      <c r="H114" s="9">
        <v>12298305.383466545</v>
      </c>
      <c r="I114" s="9">
        <v>7680633.7225542627</v>
      </c>
      <c r="J114" s="9">
        <v>1309654977.8299265</v>
      </c>
      <c r="K114" s="9">
        <v>4653954043.6267776</v>
      </c>
      <c r="L114" s="9">
        <v>9230.2863296050618</v>
      </c>
      <c r="M114" s="9">
        <v>21300.66076062707</v>
      </c>
      <c r="N114" s="9">
        <v>10650.330380313533</v>
      </c>
      <c r="O114" s="9">
        <v>1420.0440507084711</v>
      </c>
      <c r="P114" s="9">
        <v>13322148.916730106</v>
      </c>
      <c r="Q114" s="9">
        <v>8361722.401994776</v>
      </c>
      <c r="R114" s="9">
        <v>1309654977.8299265</v>
      </c>
      <c r="S114" s="9">
        <v>4613654977.8299274</v>
      </c>
      <c r="T114" s="9">
        <v>9078.3136590140239</v>
      </c>
      <c r="U114" s="9">
        <v>20949.954597724671</v>
      </c>
      <c r="V114" s="9">
        <v>10474.977298862337</v>
      </c>
      <c r="W114" s="9">
        <v>1396.6636398483117</v>
      </c>
      <c r="X114" s="9">
        <v>14836597.350750726</v>
      </c>
      <c r="Y114" s="9">
        <v>9392045.2337757312</v>
      </c>
      <c r="Z114" s="9">
        <v>1309654977.8299265</v>
      </c>
      <c r="AA114" s="9">
        <v>4350278516.2826195</v>
      </c>
      <c r="AB114" s="9">
        <v>9083.0051333758893</v>
      </c>
      <c r="AC114" s="9">
        <v>20960.781077021275</v>
      </c>
      <c r="AD114" s="9">
        <v>10480.390538510639</v>
      </c>
      <c r="AE114" s="9">
        <v>1397.3854051347519</v>
      </c>
      <c r="AF114" s="9">
        <v>14633276.796339061</v>
      </c>
      <c r="AG114" s="9">
        <v>9416919.2305211574</v>
      </c>
      <c r="AH114" s="9">
        <v>1309654977.829926</v>
      </c>
      <c r="AI114" s="9">
        <v>4659796666.247591</v>
      </c>
      <c r="AJ114" s="9">
        <v>9063.3922265907931</v>
      </c>
      <c r="AK114" s="9">
        <v>20915.520522901832</v>
      </c>
      <c r="AL114" s="9">
        <v>10457.760261450914</v>
      </c>
      <c r="AM114" s="9">
        <v>1394.368034860122</v>
      </c>
      <c r="AN114" s="9">
        <v>16543084.496817961</v>
      </c>
      <c r="AO114" s="9">
        <v>10546309.848911695</v>
      </c>
    </row>
    <row r="115" spans="1:41" x14ac:dyDescent="0.35">
      <c r="A115" s="89"/>
      <c r="B115" s="9">
        <v>1296143509.6754107</v>
      </c>
      <c r="C115" s="9">
        <v>4638564589.629858</v>
      </c>
      <c r="D115" s="9">
        <v>9269.2301041882565</v>
      </c>
      <c r="E115" s="9">
        <v>21390.53100966521</v>
      </c>
      <c r="F115" s="9">
        <v>10695.265504832605</v>
      </c>
      <c r="G115" s="9">
        <v>1426.0354006443472</v>
      </c>
      <c r="H115" s="9">
        <v>12264067.232454769</v>
      </c>
      <c r="I115" s="9">
        <v>7646395.5715424865</v>
      </c>
      <c r="J115" s="9">
        <v>1296143509.675411</v>
      </c>
      <c r="K115" s="9">
        <v>4640442575.4722624</v>
      </c>
      <c r="L115" s="9">
        <v>9203.4887465970605</v>
      </c>
      <c r="M115" s="9">
        <v>21238.820184454758</v>
      </c>
      <c r="N115" s="9">
        <v>10619.410092227379</v>
      </c>
      <c r="O115" s="9">
        <v>1415.9213456303171</v>
      </c>
      <c r="P115" s="9">
        <v>13285071.783242995</v>
      </c>
      <c r="Q115" s="9">
        <v>8324645.268507665</v>
      </c>
      <c r="R115" s="9">
        <v>1296143509.675411</v>
      </c>
      <c r="S115" s="9">
        <v>4600143509.6754112</v>
      </c>
      <c r="T115" s="9">
        <v>9051.7270706172112</v>
      </c>
      <c r="U115" s="9">
        <v>20888.600932193563</v>
      </c>
      <c r="V115" s="9">
        <v>10444.300466096784</v>
      </c>
      <c r="W115" s="9">
        <v>1392.5733954795708</v>
      </c>
      <c r="X115" s="9">
        <v>14794954.296195341</v>
      </c>
      <c r="Y115" s="9">
        <v>9350402.1792203467</v>
      </c>
      <c r="Z115" s="9">
        <v>1296143509.6754107</v>
      </c>
      <c r="AA115" s="9">
        <v>4336767048.1281033</v>
      </c>
      <c r="AB115" s="9">
        <v>9054.7943569514428</v>
      </c>
      <c r="AC115" s="9">
        <v>20895.679285272556</v>
      </c>
      <c r="AD115" s="9">
        <v>10447.83964263628</v>
      </c>
      <c r="AE115" s="9">
        <v>1393.0452856848372</v>
      </c>
      <c r="AF115" s="9">
        <v>14589782.749625165</v>
      </c>
      <c r="AG115" s="9">
        <v>9373425.1838072613</v>
      </c>
      <c r="AH115" s="9">
        <v>1296143509.6754105</v>
      </c>
      <c r="AI115" s="9">
        <v>4646285198.0930758</v>
      </c>
      <c r="AJ115" s="9">
        <v>9037.1121667056741</v>
      </c>
      <c r="AK115" s="9">
        <v>20854.874230859248</v>
      </c>
      <c r="AL115" s="9">
        <v>10427.437115429624</v>
      </c>
      <c r="AM115" s="9">
        <v>1390.3249487239498</v>
      </c>
      <c r="AN115" s="9">
        <v>16497103.613390865</v>
      </c>
      <c r="AO115" s="9">
        <v>10500328.965484599</v>
      </c>
    </row>
    <row r="116" spans="1:41" x14ac:dyDescent="0.35">
      <c r="A116" s="89"/>
      <c r="B116" s="9">
        <v>1281784167.6693838</v>
      </c>
      <c r="C116" s="9">
        <v>4624205247.6238308</v>
      </c>
      <c r="D116" s="9">
        <v>9240.5358728960673</v>
      </c>
      <c r="E116" s="9">
        <v>21324.31355283708</v>
      </c>
      <c r="F116" s="9">
        <v>10662.15677641854</v>
      </c>
      <c r="G116" s="9">
        <v>1421.620903522472</v>
      </c>
      <c r="H116" s="9">
        <v>12227680.563411128</v>
      </c>
      <c r="I116" s="9">
        <v>7610008.902498845</v>
      </c>
      <c r="J116" s="9">
        <v>1281784167.6693838</v>
      </c>
      <c r="K116" s="9">
        <v>4626083233.4662352</v>
      </c>
      <c r="L116" s="9">
        <v>9175.0095572931041</v>
      </c>
      <c r="M116" s="9">
        <v>21173.098978368704</v>
      </c>
      <c r="N116" s="9">
        <v>10586.549489184352</v>
      </c>
      <c r="O116" s="9">
        <v>1411.5399318912469</v>
      </c>
      <c r="P116" s="9">
        <v>13245667.979433065</v>
      </c>
      <c r="Q116" s="9">
        <v>8285241.4646977354</v>
      </c>
      <c r="R116" s="9">
        <v>1281784167.6693838</v>
      </c>
      <c r="S116" s="9">
        <v>4585784167.669384</v>
      </c>
      <c r="T116" s="9">
        <v>9023.4721162926708</v>
      </c>
      <c r="U116" s="9">
        <v>20823.397191444623</v>
      </c>
      <c r="V116" s="9">
        <v>10411.698595722313</v>
      </c>
      <c r="W116" s="9">
        <v>1388.2264794296416</v>
      </c>
      <c r="X116" s="9">
        <v>14750698.049894188</v>
      </c>
      <c r="Y116" s="9">
        <v>9306145.9329191931</v>
      </c>
      <c r="Z116" s="9">
        <v>1281784167.6693838</v>
      </c>
      <c r="AA116" s="9">
        <v>4322407706.122077</v>
      </c>
      <c r="AB116" s="9">
        <v>9024.8132932874814</v>
      </c>
      <c r="AC116" s="9">
        <v>20826.492215278799</v>
      </c>
      <c r="AD116" s="9">
        <v>10413.246107639399</v>
      </c>
      <c r="AE116" s="9">
        <v>1388.4328143519199</v>
      </c>
      <c r="AF116" s="9">
        <v>14543559.35740393</v>
      </c>
      <c r="AG116" s="9">
        <v>9327201.7915860265</v>
      </c>
      <c r="AH116" s="9">
        <v>1281784167.6693833</v>
      </c>
      <c r="AI116" s="9">
        <v>4631925856.0870485</v>
      </c>
      <c r="AJ116" s="9">
        <v>9009.1829762199468</v>
      </c>
      <c r="AK116" s="9">
        <v>20790.422252815264</v>
      </c>
      <c r="AL116" s="9">
        <v>10395.211126407632</v>
      </c>
      <c r="AM116" s="9">
        <v>1386.0281501876841</v>
      </c>
      <c r="AN116" s="9">
        <v>16448237.330073738</v>
      </c>
      <c r="AO116" s="9">
        <v>10451462.682167472</v>
      </c>
    </row>
    <row r="117" spans="1:41" x14ac:dyDescent="0.35">
      <c r="A117" s="89"/>
      <c r="B117" s="9">
        <v>1266872712.5500278</v>
      </c>
      <c r="C117" s="9">
        <v>4609293792.5044746</v>
      </c>
      <c r="D117" s="9">
        <v>9210.7383555781907</v>
      </c>
      <c r="E117" s="9">
        <v>21255.550051334285</v>
      </c>
      <c r="F117" s="9">
        <v>10627.775025667142</v>
      </c>
      <c r="G117" s="9">
        <v>1417.0366700889522</v>
      </c>
      <c r="H117" s="9">
        <v>12189894.836031737</v>
      </c>
      <c r="I117" s="9">
        <v>7572223.175119454</v>
      </c>
      <c r="J117" s="9">
        <v>1266872712.5500281</v>
      </c>
      <c r="K117" s="9">
        <v>4611171778.34688</v>
      </c>
      <c r="L117" s="9">
        <v>9145.435350274196</v>
      </c>
      <c r="M117" s="9">
        <v>21104.850808325071</v>
      </c>
      <c r="N117" s="9">
        <v>10552.425404162535</v>
      </c>
      <c r="O117" s="9">
        <v>1406.9900538883378</v>
      </c>
      <c r="P117" s="9">
        <v>13204749.109209284</v>
      </c>
      <c r="Q117" s="9">
        <v>8244322.5944739543</v>
      </c>
      <c r="R117" s="9">
        <v>1266872712.5500281</v>
      </c>
      <c r="S117" s="9">
        <v>4570872712.5500288</v>
      </c>
      <c r="T117" s="9">
        <v>8994.1307660321254</v>
      </c>
      <c r="U117" s="9">
        <v>20755.686383151056</v>
      </c>
      <c r="V117" s="9">
        <v>10377.84319157553</v>
      </c>
      <c r="W117" s="9">
        <v>1383.7124255434042</v>
      </c>
      <c r="X117" s="9">
        <v>14704740.161977474</v>
      </c>
      <c r="Y117" s="9">
        <v>9260188.0450024791</v>
      </c>
      <c r="Z117" s="9">
        <v>1266872712.5500278</v>
      </c>
      <c r="AA117" s="9">
        <v>4307496251.0027208</v>
      </c>
      <c r="AB117" s="9">
        <v>8993.6794652145709</v>
      </c>
      <c r="AC117" s="9">
        <v>20754.644919725932</v>
      </c>
      <c r="AD117" s="9">
        <v>10377.322459862966</v>
      </c>
      <c r="AE117" s="9">
        <v>1383.6429946483954</v>
      </c>
      <c r="AF117" s="9">
        <v>14495558.687297875</v>
      </c>
      <c r="AG117" s="9">
        <v>9279201.1214799713</v>
      </c>
      <c r="AH117" s="9">
        <v>1266872712.5500276</v>
      </c>
      <c r="AI117" s="9">
        <v>4617014400.9676933</v>
      </c>
      <c r="AJ117" s="9">
        <v>8980.1799153364445</v>
      </c>
      <c r="AK117" s="9">
        <v>20723.492112314874</v>
      </c>
      <c r="AL117" s="9">
        <v>10361.746056157435</v>
      </c>
      <c r="AM117" s="9">
        <v>1381.5661408209914</v>
      </c>
      <c r="AN117" s="9">
        <v>16397492.150369322</v>
      </c>
      <c r="AO117" s="9">
        <v>10400717.502463056</v>
      </c>
    </row>
    <row r="118" spans="1:41" x14ac:dyDescent="0.35">
      <c r="A118" s="89"/>
      <c r="B118" s="9">
        <v>1250877033.2506623</v>
      </c>
      <c r="C118" s="9">
        <v>4593298113.2051086</v>
      </c>
      <c r="D118" s="9">
        <v>9178.774236240477</v>
      </c>
      <c r="E118" s="9">
        <v>21181.78669901648</v>
      </c>
      <c r="F118" s="9">
        <v>10590.893349508242</v>
      </c>
      <c r="G118" s="9">
        <v>1412.1191132677657</v>
      </c>
      <c r="H118" s="9">
        <v>12149361.677301344</v>
      </c>
      <c r="I118" s="9">
        <v>7531690.0163890608</v>
      </c>
      <c r="J118" s="9">
        <v>1250877033.2506626</v>
      </c>
      <c r="K118" s="9">
        <v>4595176099.047514</v>
      </c>
      <c r="L118" s="9">
        <v>9113.7107783111624</v>
      </c>
      <c r="M118" s="9">
        <v>21031.640257641149</v>
      </c>
      <c r="N118" s="9">
        <v>10515.820128820573</v>
      </c>
      <c r="O118" s="9">
        <v>1402.1093505094098</v>
      </c>
      <c r="P118" s="9">
        <v>13160854.994238405</v>
      </c>
      <c r="Q118" s="9">
        <v>8200428.4795030747</v>
      </c>
      <c r="R118" s="9">
        <v>1250877033.2506626</v>
      </c>
      <c r="S118" s="9">
        <v>4554877033.2506628</v>
      </c>
      <c r="T118" s="9">
        <v>8962.6559820340935</v>
      </c>
      <c r="U118" s="9">
        <v>20683.05226623252</v>
      </c>
      <c r="V118" s="9">
        <v>10341.526133116262</v>
      </c>
      <c r="W118" s="9">
        <v>1378.8701510821681</v>
      </c>
      <c r="X118" s="9">
        <v>14655440.638188025</v>
      </c>
      <c r="Y118" s="9">
        <v>9210888.5212130304</v>
      </c>
      <c r="Z118" s="9">
        <v>1250877033.2506623</v>
      </c>
      <c r="AA118" s="9">
        <v>4291500571.7033553</v>
      </c>
      <c r="AB118" s="9">
        <v>8960.2818708664927</v>
      </c>
      <c r="AC118" s="9">
        <v>20677.573548153439</v>
      </c>
      <c r="AD118" s="9">
        <v>10338.78677407672</v>
      </c>
      <c r="AE118" s="9">
        <v>1378.5049032102295</v>
      </c>
      <c r="AF118" s="9">
        <v>14444067.848944046</v>
      </c>
      <c r="AG118" s="9">
        <v>9227710.2831261419</v>
      </c>
      <c r="AH118" s="9">
        <v>1250877033.2506621</v>
      </c>
      <c r="AI118" s="9">
        <v>4601018721.6683273</v>
      </c>
      <c r="AJ118" s="9">
        <v>8949.0680180146119</v>
      </c>
      <c r="AK118" s="9">
        <v>20651.695426187569</v>
      </c>
      <c r="AL118" s="9">
        <v>10325.847713093783</v>
      </c>
      <c r="AM118" s="9">
        <v>1376.779695079171</v>
      </c>
      <c r="AN118" s="9">
        <v>16343057.246864365</v>
      </c>
      <c r="AO118" s="9">
        <v>10346282.598958099</v>
      </c>
    </row>
    <row r="119" spans="1:41" x14ac:dyDescent="0.35">
      <c r="A119" s="89"/>
      <c r="B119" s="9">
        <v>1232987231.4512293</v>
      </c>
      <c r="C119" s="9">
        <v>4575408311.4056759</v>
      </c>
      <c r="D119" s="9">
        <v>9143.0250974297342</v>
      </c>
      <c r="E119" s="9">
        <v>21099.288686376312</v>
      </c>
      <c r="F119" s="9">
        <v>10549.644343188156</v>
      </c>
      <c r="G119" s="9">
        <v>1406.6192457584207</v>
      </c>
      <c r="H119" s="9">
        <v>12104028.79943973</v>
      </c>
      <c r="I119" s="9">
        <v>7486357.1385274474</v>
      </c>
      <c r="J119" s="9">
        <v>1232987231.4512296</v>
      </c>
      <c r="K119" s="9">
        <v>4577286297.2480812</v>
      </c>
      <c r="L119" s="9">
        <v>9078.2295527896567</v>
      </c>
      <c r="M119" s="9">
        <v>20949.760506437673</v>
      </c>
      <c r="N119" s="9">
        <v>10474.880253218837</v>
      </c>
      <c r="O119" s="9">
        <v>1396.6507004291782</v>
      </c>
      <c r="P119" s="9">
        <v>13111763.173735254</v>
      </c>
      <c r="Q119" s="9">
        <v>8151336.6589999236</v>
      </c>
      <c r="R119" s="9">
        <v>1232987231.4512296</v>
      </c>
      <c r="S119" s="9">
        <v>4536987231.45123</v>
      </c>
      <c r="T119" s="9">
        <v>8927.4541230278883</v>
      </c>
      <c r="U119" s="9">
        <v>20601.817206987434</v>
      </c>
      <c r="V119" s="9">
        <v>10300.908603493717</v>
      </c>
      <c r="W119" s="9">
        <v>1373.454480465829</v>
      </c>
      <c r="X119" s="9">
        <v>14600303.329362722</v>
      </c>
      <c r="Y119" s="9">
        <v>9155751.2123877276</v>
      </c>
      <c r="Z119" s="9">
        <v>1232987231.4512293</v>
      </c>
      <c r="AA119" s="9">
        <v>4273610769.9039221</v>
      </c>
      <c r="AB119" s="9">
        <v>8922.9295126275574</v>
      </c>
      <c r="AC119" s="9">
        <v>20591.375798371279</v>
      </c>
      <c r="AD119" s="9">
        <v>10295.687899185641</v>
      </c>
      <c r="AE119" s="9">
        <v>1372.7583865580857</v>
      </c>
      <c r="AF119" s="9">
        <v>14386479.741843576</v>
      </c>
      <c r="AG119" s="9">
        <v>9170122.1760256719</v>
      </c>
      <c r="AH119" s="9">
        <v>1232987231.4512291</v>
      </c>
      <c r="AI119" s="9">
        <v>4583128919.8688946</v>
      </c>
      <c r="AJ119" s="9">
        <v>8914.2720167773296</v>
      </c>
      <c r="AK119" s="9">
        <v>20571.396961793842</v>
      </c>
      <c r="AL119" s="9">
        <v>10285.698480896921</v>
      </c>
      <c r="AM119" s="9">
        <v>1371.4264641195894</v>
      </c>
      <c r="AN119" s="9">
        <v>16282176.454217223</v>
      </c>
      <c r="AO119" s="9">
        <v>10285401.806310957</v>
      </c>
    </row>
    <row r="120" spans="1:41" x14ac:dyDescent="0.35">
      <c r="A120" s="89" t="s">
        <v>64</v>
      </c>
      <c r="B120" s="86" t="s">
        <v>27</v>
      </c>
      <c r="C120" s="87"/>
      <c r="D120" s="87"/>
      <c r="E120" s="87"/>
      <c r="F120" s="87"/>
      <c r="G120" s="87"/>
      <c r="H120" s="87"/>
      <c r="I120" s="88"/>
      <c r="J120" s="86" t="s">
        <v>28</v>
      </c>
      <c r="K120" s="87"/>
      <c r="L120" s="87"/>
      <c r="M120" s="87"/>
      <c r="N120" s="87"/>
      <c r="O120" s="87"/>
      <c r="P120" s="87"/>
      <c r="Q120" s="88"/>
      <c r="R120" s="86" t="s">
        <v>29</v>
      </c>
      <c r="S120" s="87"/>
      <c r="T120" s="87"/>
      <c r="U120" s="87"/>
      <c r="V120" s="87"/>
      <c r="W120" s="87"/>
      <c r="X120" s="87"/>
      <c r="Y120" s="88"/>
      <c r="Z120" s="86" t="s">
        <v>30</v>
      </c>
      <c r="AA120" s="87"/>
      <c r="AB120" s="87"/>
      <c r="AC120" s="87"/>
      <c r="AD120" s="87"/>
      <c r="AE120" s="87"/>
      <c r="AF120" s="87"/>
      <c r="AG120" s="88"/>
      <c r="AH120" s="86" t="s">
        <v>31</v>
      </c>
      <c r="AI120" s="87"/>
      <c r="AJ120" s="87"/>
      <c r="AK120" s="87"/>
      <c r="AL120" s="87"/>
      <c r="AM120" s="87"/>
      <c r="AN120" s="87"/>
      <c r="AO120" s="88"/>
    </row>
    <row r="121" spans="1:41" x14ac:dyDescent="0.35">
      <c r="A121" s="89"/>
      <c r="B121" s="3" t="s">
        <v>51</v>
      </c>
      <c r="C121" s="3" t="s">
        <v>59</v>
      </c>
      <c r="D121" s="3" t="s">
        <v>52</v>
      </c>
      <c r="E121" s="3" t="s">
        <v>53</v>
      </c>
      <c r="F121" s="3" t="s">
        <v>54</v>
      </c>
      <c r="G121" s="3" t="s">
        <v>55</v>
      </c>
      <c r="H121" s="3" t="s">
        <v>56</v>
      </c>
      <c r="I121" s="3" t="s">
        <v>60</v>
      </c>
      <c r="J121" s="3" t="s">
        <v>51</v>
      </c>
      <c r="K121" s="3" t="s">
        <v>59</v>
      </c>
      <c r="L121" s="3" t="s">
        <v>52</v>
      </c>
      <c r="M121" s="3" t="s">
        <v>53</v>
      </c>
      <c r="N121" s="3" t="s">
        <v>54</v>
      </c>
      <c r="O121" s="3" t="s">
        <v>55</v>
      </c>
      <c r="P121" s="3" t="s">
        <v>56</v>
      </c>
      <c r="Q121" s="3" t="s">
        <v>60</v>
      </c>
      <c r="R121" s="3" t="s">
        <v>51</v>
      </c>
      <c r="S121" s="3" t="s">
        <v>59</v>
      </c>
      <c r="T121" s="3" t="s">
        <v>52</v>
      </c>
      <c r="U121" s="3" t="s">
        <v>53</v>
      </c>
      <c r="V121" s="3" t="s">
        <v>54</v>
      </c>
      <c r="W121" s="3" t="s">
        <v>55</v>
      </c>
      <c r="X121" s="3" t="s">
        <v>56</v>
      </c>
      <c r="Y121" s="3" t="s">
        <v>60</v>
      </c>
      <c r="Z121" s="3" t="s">
        <v>51</v>
      </c>
      <c r="AA121" s="3" t="s">
        <v>59</v>
      </c>
      <c r="AB121" s="3" t="s">
        <v>52</v>
      </c>
      <c r="AC121" s="3" t="s">
        <v>53</v>
      </c>
      <c r="AD121" s="3" t="s">
        <v>54</v>
      </c>
      <c r="AE121" s="3" t="s">
        <v>55</v>
      </c>
      <c r="AF121" s="3" t="s">
        <v>56</v>
      </c>
      <c r="AG121" s="3" t="s">
        <v>60</v>
      </c>
      <c r="AH121" s="3" t="s">
        <v>51</v>
      </c>
      <c r="AI121" s="3" t="s">
        <v>59</v>
      </c>
      <c r="AJ121" s="3" t="s">
        <v>52</v>
      </c>
      <c r="AK121" s="3" t="s">
        <v>53</v>
      </c>
      <c r="AL121" s="3" t="s">
        <v>54</v>
      </c>
      <c r="AM121" s="3" t="s">
        <v>55</v>
      </c>
      <c r="AN121" s="3" t="s">
        <v>56</v>
      </c>
      <c r="AO121" s="3" t="s">
        <v>60</v>
      </c>
    </row>
    <row r="122" spans="1:41" x14ac:dyDescent="0.35">
      <c r="A122" s="89"/>
      <c r="B122" s="9" t="s">
        <v>57</v>
      </c>
      <c r="C122" s="9" t="s">
        <v>57</v>
      </c>
      <c r="D122" s="9" t="s">
        <v>58</v>
      </c>
      <c r="E122" s="9" t="s">
        <v>58</v>
      </c>
      <c r="F122" s="9" t="s">
        <v>58</v>
      </c>
      <c r="G122" s="9" t="s">
        <v>58</v>
      </c>
      <c r="H122" s="9" t="s">
        <v>57</v>
      </c>
      <c r="I122" s="9" t="s">
        <v>57</v>
      </c>
      <c r="J122" s="9" t="s">
        <v>57</v>
      </c>
      <c r="K122" s="9" t="s">
        <v>57</v>
      </c>
      <c r="L122" s="9" t="s">
        <v>58</v>
      </c>
      <c r="M122" s="9" t="s">
        <v>58</v>
      </c>
      <c r="N122" s="9" t="s">
        <v>58</v>
      </c>
      <c r="O122" s="9" t="s">
        <v>58</v>
      </c>
      <c r="P122" s="9" t="s">
        <v>57</v>
      </c>
      <c r="Q122" s="9" t="s">
        <v>57</v>
      </c>
      <c r="R122" s="9" t="s">
        <v>57</v>
      </c>
      <c r="S122" s="9" t="s">
        <v>57</v>
      </c>
      <c r="T122" s="9" t="s">
        <v>58</v>
      </c>
      <c r="U122" s="9" t="s">
        <v>58</v>
      </c>
      <c r="V122" s="9" t="s">
        <v>58</v>
      </c>
      <c r="W122" s="9" t="s">
        <v>58</v>
      </c>
      <c r="X122" s="9" t="s">
        <v>57</v>
      </c>
      <c r="Y122" s="9" t="s">
        <v>57</v>
      </c>
      <c r="Z122" s="9" t="s">
        <v>57</v>
      </c>
      <c r="AA122" s="9" t="s">
        <v>57</v>
      </c>
      <c r="AB122" s="9" t="s">
        <v>58</v>
      </c>
      <c r="AC122" s="9" t="s">
        <v>58</v>
      </c>
      <c r="AD122" s="9" t="s">
        <v>58</v>
      </c>
      <c r="AE122" s="9" t="s">
        <v>58</v>
      </c>
      <c r="AF122" s="9" t="s">
        <v>57</v>
      </c>
      <c r="AG122" s="9" t="s">
        <v>57</v>
      </c>
      <c r="AH122" s="9" t="s">
        <v>57</v>
      </c>
      <c r="AI122" s="9" t="s">
        <v>57</v>
      </c>
      <c r="AJ122" s="9" t="s">
        <v>58</v>
      </c>
      <c r="AK122" s="9" t="s">
        <v>58</v>
      </c>
      <c r="AL122" s="9" t="s">
        <v>58</v>
      </c>
      <c r="AM122" s="9" t="s">
        <v>58</v>
      </c>
      <c r="AN122" s="9" t="s">
        <v>57</v>
      </c>
      <c r="AO122" s="9" t="s">
        <v>57</v>
      </c>
    </row>
    <row r="123" spans="1:41" x14ac:dyDescent="0.35">
      <c r="A123" s="89"/>
      <c r="B123" s="9">
        <v>490159224.55440545</v>
      </c>
      <c r="C123" s="9">
        <v>2486313104.1085796</v>
      </c>
      <c r="D123" s="9">
        <v>6578.4269201519055</v>
      </c>
      <c r="E123" s="9"/>
      <c r="F123" s="9"/>
      <c r="G123" s="9">
        <v>11286.227915071435</v>
      </c>
      <c r="H123" s="9">
        <v>15568214.030975513</v>
      </c>
      <c r="I123" s="9">
        <v>8466632.3143524807</v>
      </c>
      <c r="J123" s="9">
        <v>267140152.43426391</v>
      </c>
      <c r="K123" s="9">
        <v>651023927.92800522</v>
      </c>
      <c r="L123" s="9">
        <v>6515.9463450405165</v>
      </c>
      <c r="M123" s="9"/>
      <c r="N123" s="9"/>
      <c r="O123" s="9">
        <v>11300.237671180894</v>
      </c>
      <c r="P123" s="9">
        <v>16824809.576091863</v>
      </c>
      <c r="Q123" s="9">
        <v>11323815.403826874</v>
      </c>
      <c r="R123" s="9">
        <v>251909354.1737003</v>
      </c>
      <c r="S123" s="9">
        <v>501141347.2479769</v>
      </c>
      <c r="T123" s="9">
        <v>6463.0916013596616</v>
      </c>
      <c r="U123" s="9"/>
      <c r="V123" s="9"/>
      <c r="W123" s="9">
        <v>11372.472106136085</v>
      </c>
      <c r="X123" s="9">
        <v>18907035.312954415</v>
      </c>
      <c r="Y123" s="9">
        <v>13862754.746180713</v>
      </c>
      <c r="Z123" s="9">
        <v>268548668.85213387</v>
      </c>
      <c r="AA123" s="9">
        <v>555411014.92975986</v>
      </c>
      <c r="AB123" s="9">
        <v>6506.2703544172873</v>
      </c>
      <c r="AC123" s="9"/>
      <c r="AD123" s="9"/>
      <c r="AE123" s="9">
        <v>10918.692780947391</v>
      </c>
      <c r="AF123" s="9">
        <v>18695452.103027236</v>
      </c>
      <c r="AG123" s="9">
        <v>13519434.190040989</v>
      </c>
      <c r="AH123" s="9">
        <v>313880648.57458115</v>
      </c>
      <c r="AI123" s="9">
        <v>925548545.64215875</v>
      </c>
      <c r="AJ123" s="9">
        <v>6945.4253319395939</v>
      </c>
      <c r="AK123" s="9"/>
      <c r="AL123" s="9"/>
      <c r="AM123" s="9">
        <v>12455.607228892104</v>
      </c>
      <c r="AN123" s="9">
        <v>22939986.253906228</v>
      </c>
      <c r="AO123" s="9">
        <v>14835183.218472997</v>
      </c>
    </row>
    <row r="124" spans="1:41" x14ac:dyDescent="0.35">
      <c r="A124" s="89"/>
      <c r="B124" s="9">
        <v>414464174.11902797</v>
      </c>
      <c r="C124" s="9">
        <v>2410618053.673202</v>
      </c>
      <c r="D124" s="9">
        <v>6378.1487023025584</v>
      </c>
      <c r="E124" s="9"/>
      <c r="F124" s="9"/>
      <c r="G124" s="9">
        <v>10942.622119870191</v>
      </c>
      <c r="H124" s="9">
        <v>15094244.463620499</v>
      </c>
      <c r="I124" s="9">
        <v>7992662.7469974663</v>
      </c>
      <c r="J124" s="9">
        <v>225885828.73932835</v>
      </c>
      <c r="K124" s="9">
        <v>609769604.23306966</v>
      </c>
      <c r="L124" s="9">
        <v>6103.0414606491386</v>
      </c>
      <c r="M124" s="9"/>
      <c r="N124" s="9"/>
      <c r="O124" s="9">
        <v>10584.160054494343</v>
      </c>
      <c r="P124" s="9">
        <v>15758648.855138296</v>
      </c>
      <c r="Q124" s="9">
        <v>10257654.682873307</v>
      </c>
      <c r="R124" s="9">
        <v>213007115.23969626</v>
      </c>
      <c r="S124" s="9">
        <v>462239108.31397283</v>
      </c>
      <c r="T124" s="9">
        <v>5961.3793896070856</v>
      </c>
      <c r="U124" s="9"/>
      <c r="V124" s="9"/>
      <c r="W124" s="9">
        <v>10489.658046644232</v>
      </c>
      <c r="X124" s="9">
        <v>17439333.616981108</v>
      </c>
      <c r="Y124" s="9">
        <v>12395053.050207406</v>
      </c>
      <c r="Z124" s="9">
        <v>227076828.65246123</v>
      </c>
      <c r="AA124" s="9">
        <v>513939174.73008722</v>
      </c>
      <c r="AB124" s="9">
        <v>6020.4553504271616</v>
      </c>
      <c r="AC124" s="9"/>
      <c r="AD124" s="9"/>
      <c r="AE124" s="9">
        <v>10103.407757732584</v>
      </c>
      <c r="AF124" s="9">
        <v>17299486.266491871</v>
      </c>
      <c r="AG124" s="9">
        <v>12123468.353505624</v>
      </c>
      <c r="AH124" s="9">
        <v>265408212.81426066</v>
      </c>
      <c r="AI124" s="9">
        <v>877076109.88183832</v>
      </c>
      <c r="AJ124" s="9">
        <v>6581.6824631125855</v>
      </c>
      <c r="AK124" s="9"/>
      <c r="AL124" s="9"/>
      <c r="AM124" s="9">
        <v>11803.287451500673</v>
      </c>
      <c r="AN124" s="9">
        <v>21738583.026306089</v>
      </c>
      <c r="AO124" s="9">
        <v>13633779.990872858</v>
      </c>
    </row>
    <row r="125" spans="1:41" x14ac:dyDescent="0.35">
      <c r="A125" s="89"/>
      <c r="B125" s="9">
        <v>366466749.47848594</v>
      </c>
      <c r="C125" s="9">
        <v>2362620629.03266</v>
      </c>
      <c r="D125" s="9">
        <v>6251.1544191483008</v>
      </c>
      <c r="E125" s="9"/>
      <c r="F125" s="9"/>
      <c r="G125" s="9">
        <v>10724.745347658978</v>
      </c>
      <c r="H125" s="9">
        <v>14793705.413046062</v>
      </c>
      <c r="I125" s="9">
        <v>7692123.6964230295</v>
      </c>
      <c r="J125" s="9">
        <v>199726901.81801468</v>
      </c>
      <c r="K125" s="9">
        <v>583610677.31175601</v>
      </c>
      <c r="L125" s="9">
        <v>5841.2228746478486</v>
      </c>
      <c r="M125" s="9"/>
      <c r="N125" s="9"/>
      <c r="O125" s="9">
        <v>10130.102870490829</v>
      </c>
      <c r="P125" s="9">
        <v>15082607.706287192</v>
      </c>
      <c r="Q125" s="9">
        <v>9581613.5340222027</v>
      </c>
      <c r="R125" s="9">
        <v>188339620.19420063</v>
      </c>
      <c r="S125" s="9">
        <v>437571613.2684772</v>
      </c>
      <c r="T125" s="9">
        <v>5643.2490239315612</v>
      </c>
      <c r="U125" s="9"/>
      <c r="V125" s="9"/>
      <c r="W125" s="9">
        <v>9929.8750615170138</v>
      </c>
      <c r="X125" s="9">
        <v>16508679.61593231</v>
      </c>
      <c r="Y125" s="9">
        <v>11464399.049158609</v>
      </c>
      <c r="Z125" s="9">
        <v>200779976.83402225</v>
      </c>
      <c r="AA125" s="9">
        <v>487642322.91164827</v>
      </c>
      <c r="AB125" s="9">
        <v>5712.405234744002</v>
      </c>
      <c r="AC125" s="9"/>
      <c r="AD125" s="9"/>
      <c r="AE125" s="9">
        <v>9586.4442147104055</v>
      </c>
      <c r="AF125" s="9">
        <v>16414319.209273521</v>
      </c>
      <c r="AG125" s="9">
        <v>11238301.296287274</v>
      </c>
      <c r="AH125" s="9">
        <v>234672357.97080928</v>
      </c>
      <c r="AI125" s="9">
        <v>846340255.03838682</v>
      </c>
      <c r="AJ125" s="9">
        <v>6351.0369871581988</v>
      </c>
      <c r="AK125" s="9"/>
      <c r="AL125" s="9"/>
      <c r="AM125" s="9">
        <v>11389.658433793496</v>
      </c>
      <c r="AN125" s="9">
        <v>20976786.04555276</v>
      </c>
      <c r="AO125" s="9">
        <v>12871983.010119529</v>
      </c>
    </row>
    <row r="126" spans="1:41" x14ac:dyDescent="0.35">
      <c r="A126" s="89"/>
      <c r="B126" s="9">
        <v>339182551.70387506</v>
      </c>
      <c r="C126" s="9">
        <v>2335336431.258049</v>
      </c>
      <c r="D126" s="9">
        <v>6178.9643555402026</v>
      </c>
      <c r="E126" s="9"/>
      <c r="F126" s="9"/>
      <c r="G126" s="9">
        <v>10600.893016246941</v>
      </c>
      <c r="H126" s="9">
        <v>14622863.60317236</v>
      </c>
      <c r="I126" s="9">
        <v>7521281.8865493275</v>
      </c>
      <c r="J126" s="9">
        <v>184856826.16212511</v>
      </c>
      <c r="K126" s="9">
        <v>568740601.65586638</v>
      </c>
      <c r="L126" s="9">
        <v>5692.3917626657631</v>
      </c>
      <c r="M126" s="9"/>
      <c r="N126" s="9"/>
      <c r="O126" s="9">
        <v>9871.9934802034495</v>
      </c>
      <c r="P126" s="9">
        <v>14698311.245650668</v>
      </c>
      <c r="Q126" s="9">
        <v>9197317.0733856782</v>
      </c>
      <c r="R126" s="9">
        <v>174317350.90650541</v>
      </c>
      <c r="S126" s="9">
        <v>423549343.98078191</v>
      </c>
      <c r="T126" s="9">
        <v>5462.4074083614487</v>
      </c>
      <c r="U126" s="9"/>
      <c r="V126" s="9"/>
      <c r="W126" s="9">
        <v>9611.6657035888293</v>
      </c>
      <c r="X126" s="9">
        <v>15979648.151962876</v>
      </c>
      <c r="Y126" s="9">
        <v>10935367.585189175</v>
      </c>
      <c r="Z126" s="9">
        <v>185831497.59295303</v>
      </c>
      <c r="AA126" s="9">
        <v>472693843.67057902</v>
      </c>
      <c r="AB126" s="9">
        <v>5537.2937502479826</v>
      </c>
      <c r="AC126" s="9"/>
      <c r="AD126" s="9"/>
      <c r="AE126" s="9">
        <v>9292.5756237242404</v>
      </c>
      <c r="AF126" s="9">
        <v>15911144.857033048</v>
      </c>
      <c r="AG126" s="9">
        <v>10735126.944046801</v>
      </c>
      <c r="AH126" s="9">
        <v>217200521.75041094</v>
      </c>
      <c r="AI126" s="9">
        <v>828868418.81798851</v>
      </c>
      <c r="AJ126" s="9">
        <v>6219.9262696793439</v>
      </c>
      <c r="AK126" s="9"/>
      <c r="AL126" s="9"/>
      <c r="AM126" s="9">
        <v>11154.530486638847</v>
      </c>
      <c r="AN126" s="9">
        <v>20543741.571966171</v>
      </c>
      <c r="AO126" s="9">
        <v>12438938.53653294</v>
      </c>
    </row>
    <row r="127" spans="1:41" x14ac:dyDescent="0.35">
      <c r="A127" s="89"/>
      <c r="B127" s="9">
        <v>319327820.05793679</v>
      </c>
      <c r="C127" s="9">
        <v>2315481699.6121106</v>
      </c>
      <c r="D127" s="9">
        <v>6126.4315908871104</v>
      </c>
      <c r="E127" s="9"/>
      <c r="F127" s="9"/>
      <c r="G127" s="9">
        <v>10510.765579691044</v>
      </c>
      <c r="H127" s="9">
        <v>14498541.887101777</v>
      </c>
      <c r="I127" s="9">
        <v>7396960.1704787444</v>
      </c>
      <c r="J127" s="9">
        <v>174035860.70287237</v>
      </c>
      <c r="K127" s="9">
        <v>557919636.19661367</v>
      </c>
      <c r="L127" s="9">
        <v>5584.0872483318062</v>
      </c>
      <c r="M127" s="9"/>
      <c r="N127" s="9"/>
      <c r="O127" s="9">
        <v>9684.1670789368</v>
      </c>
      <c r="P127" s="9">
        <v>14418658.416512983</v>
      </c>
      <c r="Q127" s="9">
        <v>8917664.2442479935</v>
      </c>
      <c r="R127" s="9">
        <v>164113334.79160461</v>
      </c>
      <c r="S127" s="9">
        <v>413345327.8658812</v>
      </c>
      <c r="T127" s="9">
        <v>5330.8088260163358</v>
      </c>
      <c r="U127" s="9"/>
      <c r="V127" s="9"/>
      <c r="W127" s="9">
        <v>9380.1045097768765</v>
      </c>
      <c r="X127" s="9">
        <v>15594671.549896717</v>
      </c>
      <c r="Y127" s="9">
        <v>10550390.983123016</v>
      </c>
      <c r="Z127" s="9">
        <v>174953477.78463411</v>
      </c>
      <c r="AA127" s="9">
        <v>461815823.8622601</v>
      </c>
      <c r="AB127" s="9">
        <v>5409.864988680155</v>
      </c>
      <c r="AC127" s="9"/>
      <c r="AD127" s="9"/>
      <c r="AE127" s="9">
        <v>9078.7272246839093</v>
      </c>
      <c r="AF127" s="9">
        <v>15544984.495002907</v>
      </c>
      <c r="AG127" s="9">
        <v>10368966.58201666</v>
      </c>
      <c r="AH127" s="9">
        <v>204486253.13296983</v>
      </c>
      <c r="AI127" s="9">
        <v>816154150.20054746</v>
      </c>
      <c r="AJ127" s="9">
        <v>6124.5169000158739</v>
      </c>
      <c r="AK127" s="9"/>
      <c r="AL127" s="9"/>
      <c r="AM127" s="9">
        <v>10983.427699165286</v>
      </c>
      <c r="AN127" s="9">
        <v>20228614.776417911</v>
      </c>
      <c r="AO127" s="9">
        <v>12123811.74098468</v>
      </c>
    </row>
    <row r="128" spans="1:41" x14ac:dyDescent="0.35">
      <c r="A128" s="89"/>
      <c r="B128" s="9">
        <v>295740593.6683476</v>
      </c>
      <c r="C128" s="9">
        <v>2291894473.2225218</v>
      </c>
      <c r="D128" s="9">
        <v>6064.0231819073333</v>
      </c>
      <c r="E128" s="9"/>
      <c r="F128" s="9"/>
      <c r="G128" s="9">
        <v>10403.695069352912</v>
      </c>
      <c r="H128" s="9">
        <v>14350848.908199249</v>
      </c>
      <c r="I128" s="9">
        <v>7249267.1915762164</v>
      </c>
      <c r="J128" s="9">
        <v>161180659.90777448</v>
      </c>
      <c r="K128" s="9">
        <v>545064435.40151572</v>
      </c>
      <c r="L128" s="9">
        <v>5455.4225479387305</v>
      </c>
      <c r="M128" s="9"/>
      <c r="N128" s="9"/>
      <c r="O128" s="9">
        <v>9461.0311571010279</v>
      </c>
      <c r="P128" s="9">
        <v>14086433.599326435</v>
      </c>
      <c r="Q128" s="9">
        <v>8585439.427061446</v>
      </c>
      <c r="R128" s="9">
        <v>151991063.76436466</v>
      </c>
      <c r="S128" s="9">
        <v>401223056.83864117</v>
      </c>
      <c r="T128" s="9">
        <v>5174.4710013770282</v>
      </c>
      <c r="U128" s="9"/>
      <c r="V128" s="9"/>
      <c r="W128" s="9">
        <v>9105.0120835035923</v>
      </c>
      <c r="X128" s="9">
        <v>15137323.123861101</v>
      </c>
      <c r="Y128" s="9">
        <v>10093042.557087399</v>
      </c>
      <c r="Z128" s="9">
        <v>162030496.98263758</v>
      </c>
      <c r="AA128" s="9">
        <v>448892843.06026357</v>
      </c>
      <c r="AB128" s="9">
        <v>5258.4808702118407</v>
      </c>
      <c r="AC128" s="9"/>
      <c r="AD128" s="9"/>
      <c r="AE128" s="9">
        <v>8824.6774248092588</v>
      </c>
      <c r="AF128" s="9">
        <v>15109989.577513523</v>
      </c>
      <c r="AG128" s="9">
        <v>9933971.6645272765</v>
      </c>
      <c r="AH128" s="9">
        <v>189381826.76219168</v>
      </c>
      <c r="AI128" s="9">
        <v>801049723.82976925</v>
      </c>
      <c r="AJ128" s="9">
        <v>6011.1715049699196</v>
      </c>
      <c r="AK128" s="9"/>
      <c r="AL128" s="9"/>
      <c r="AM128" s="9">
        <v>10780.15926643105</v>
      </c>
      <c r="AN128" s="9">
        <v>19854247.235190362</v>
      </c>
      <c r="AO128" s="9">
        <v>11749444.199757131</v>
      </c>
    </row>
    <row r="129" spans="1:41" x14ac:dyDescent="0.35">
      <c r="A129" s="89"/>
      <c r="B129" s="9">
        <v>270540459.15446842</v>
      </c>
      <c r="C129" s="9">
        <v>2266694338.7086425</v>
      </c>
      <c r="D129" s="9">
        <v>5997.3472499808158</v>
      </c>
      <c r="E129" s="9"/>
      <c r="F129" s="9"/>
      <c r="G129" s="9">
        <v>10289.303015856467</v>
      </c>
      <c r="H129" s="9">
        <v>14193056.598343682</v>
      </c>
      <c r="I129" s="9">
        <v>7091474.8817206491</v>
      </c>
      <c r="J129" s="9">
        <v>147446413.07905969</v>
      </c>
      <c r="K129" s="9">
        <v>531330188.57280099</v>
      </c>
      <c r="L129" s="9">
        <v>5317.9596812353966</v>
      </c>
      <c r="M129" s="9"/>
      <c r="N129" s="9"/>
      <c r="O129" s="9">
        <v>9222.6370724272292</v>
      </c>
      <c r="P129" s="9">
        <v>13731491.057814011</v>
      </c>
      <c r="Q129" s="9">
        <v>8230496.8855490219</v>
      </c>
      <c r="R129" s="9">
        <v>139039864.86312461</v>
      </c>
      <c r="S129" s="9">
        <v>388271857.93740118</v>
      </c>
      <c r="T129" s="9">
        <v>5007.4427062546874</v>
      </c>
      <c r="U129" s="9"/>
      <c r="V129" s="9"/>
      <c r="W129" s="9">
        <v>8811.108678697341</v>
      </c>
      <c r="X129" s="9">
        <v>14648700.949068416</v>
      </c>
      <c r="Y129" s="9">
        <v>9604420.3822947145</v>
      </c>
      <c r="Z129" s="9">
        <v>148223835.31111819</v>
      </c>
      <c r="AA129" s="9">
        <v>435086181.38874418</v>
      </c>
      <c r="AB129" s="9">
        <v>5096.7450185412781</v>
      </c>
      <c r="AC129" s="9"/>
      <c r="AD129" s="9"/>
      <c r="AE129" s="9">
        <v>8553.2555533131272</v>
      </c>
      <c r="AF129" s="9">
        <v>14645249.457054738</v>
      </c>
      <c r="AG129" s="9">
        <v>9469231.5440684911</v>
      </c>
      <c r="AH129" s="9">
        <v>173244551.01761344</v>
      </c>
      <c r="AI129" s="9">
        <v>784912448.08519101</v>
      </c>
      <c r="AJ129" s="9">
        <v>5890.0754865356557</v>
      </c>
      <c r="AK129" s="9"/>
      <c r="AL129" s="9"/>
      <c r="AM129" s="9">
        <v>10562.991221205135</v>
      </c>
      <c r="AN129" s="9">
        <v>19454280.225897208</v>
      </c>
      <c r="AO129" s="9">
        <v>11349477.190463977</v>
      </c>
    </row>
    <row r="130" spans="1:41" x14ac:dyDescent="0.35">
      <c r="A130" s="89"/>
      <c r="B130" s="9">
        <v>250366962.62018156</v>
      </c>
      <c r="C130" s="9">
        <v>2246520842.1743555</v>
      </c>
      <c r="D130" s="9">
        <v>5943.9710792743008</v>
      </c>
      <c r="E130" s="9"/>
      <c r="F130" s="9"/>
      <c r="G130" s="9">
        <v>10197.728596144956</v>
      </c>
      <c r="H130" s="9">
        <v>14066738.91483072</v>
      </c>
      <c r="I130" s="9">
        <v>6965157.1982076876</v>
      </c>
      <c r="J130" s="9">
        <v>136451718.56076175</v>
      </c>
      <c r="K130" s="9">
        <v>520335494.05450308</v>
      </c>
      <c r="L130" s="9">
        <v>5207.916353351352</v>
      </c>
      <c r="M130" s="9"/>
      <c r="N130" s="9"/>
      <c r="O130" s="9">
        <v>9031.7951450433611</v>
      </c>
      <c r="P130" s="9">
        <v>13447348.442339946</v>
      </c>
      <c r="Q130" s="9">
        <v>7946354.2700749561</v>
      </c>
      <c r="R130" s="9">
        <v>128672024.72302026</v>
      </c>
      <c r="S130" s="9">
        <v>377904017.79729676</v>
      </c>
      <c r="T130" s="9">
        <v>4873.7313274157123</v>
      </c>
      <c r="U130" s="9"/>
      <c r="V130" s="9"/>
      <c r="W130" s="9">
        <v>8575.8298029036978</v>
      </c>
      <c r="X130" s="9">
        <v>14257543.60249445</v>
      </c>
      <c r="Y130" s="9">
        <v>9213263.0357207488</v>
      </c>
      <c r="Z130" s="9">
        <v>137171170.44430703</v>
      </c>
      <c r="AA130" s="9">
        <v>424033516.52193302</v>
      </c>
      <c r="AB130" s="9">
        <v>4967.270406358195</v>
      </c>
      <c r="AC130" s="9"/>
      <c r="AD130" s="9"/>
      <c r="AE130" s="9">
        <v>8335.9738486880506</v>
      </c>
      <c r="AF130" s="9">
        <v>14273210.44257028</v>
      </c>
      <c r="AG130" s="9">
        <v>9097192.5295840334</v>
      </c>
      <c r="AH130" s="9">
        <v>160326156.62861586</v>
      </c>
      <c r="AI130" s="9">
        <v>771994053.69619346</v>
      </c>
      <c r="AJ130" s="9">
        <v>5793.13433303292</v>
      </c>
      <c r="AK130" s="9"/>
      <c r="AL130" s="9"/>
      <c r="AM130" s="9">
        <v>10389.141402851592</v>
      </c>
      <c r="AN130" s="9">
        <v>19134094.114534967</v>
      </c>
      <c r="AO130" s="9">
        <v>11029291.079101736</v>
      </c>
    </row>
    <row r="131" spans="1:41" x14ac:dyDescent="0.35">
      <c r="A131" s="89"/>
      <c r="B131" s="9">
        <v>237932920.55444336</v>
      </c>
      <c r="C131" s="9">
        <v>2234086800.1086173</v>
      </c>
      <c r="D131" s="9">
        <v>5911.0723920911032</v>
      </c>
      <c r="E131" s="9"/>
      <c r="F131" s="9"/>
      <c r="G131" s="9">
        <v>10141.286214681575</v>
      </c>
      <c r="H131" s="9">
        <v>13988882.337624222</v>
      </c>
      <c r="I131" s="9">
        <v>6887300.6210011896</v>
      </c>
      <c r="J131" s="9">
        <v>129675080.01879618</v>
      </c>
      <c r="K131" s="9">
        <v>513558855.51253748</v>
      </c>
      <c r="L131" s="9">
        <v>5140.0905619404029</v>
      </c>
      <c r="M131" s="9"/>
      <c r="N131" s="9"/>
      <c r="O131" s="9">
        <v>8914.1687063660356</v>
      </c>
      <c r="P131" s="9">
        <v>13272215.627487119</v>
      </c>
      <c r="Q131" s="9">
        <v>7771221.4552221298</v>
      </c>
      <c r="R131" s="9">
        <v>122281751.21669954</v>
      </c>
      <c r="S131" s="9">
        <v>371513744.29097605</v>
      </c>
      <c r="T131" s="9">
        <v>4791.3176067041868</v>
      </c>
      <c r="U131" s="9"/>
      <c r="V131" s="9"/>
      <c r="W131" s="9">
        <v>8430.8144143305981</v>
      </c>
      <c r="X131" s="9">
        <v>14016451.687993817</v>
      </c>
      <c r="Y131" s="9">
        <v>8972171.1212201156</v>
      </c>
      <c r="Z131" s="9">
        <v>130358801.56919102</v>
      </c>
      <c r="AA131" s="9">
        <v>417221147.64681703</v>
      </c>
      <c r="AB131" s="9">
        <v>4887.4680393469334</v>
      </c>
      <c r="AC131" s="9"/>
      <c r="AD131" s="9"/>
      <c r="AE131" s="9">
        <v>8202.0511124468776</v>
      </c>
      <c r="AF131" s="9">
        <v>14043902.213908318</v>
      </c>
      <c r="AG131" s="9">
        <v>8867884.3009220716</v>
      </c>
      <c r="AH131" s="9">
        <v>152363835.42259246</v>
      </c>
      <c r="AI131" s="9">
        <v>764031732.49017</v>
      </c>
      <c r="AJ131" s="9">
        <v>5733.3841366053675</v>
      </c>
      <c r="AK131" s="9"/>
      <c r="AL131" s="9"/>
      <c r="AM131" s="9">
        <v>10281.988141102693</v>
      </c>
      <c r="AN131" s="9">
        <v>18936745.698965214</v>
      </c>
      <c r="AO131" s="9">
        <v>10831942.663531983</v>
      </c>
    </row>
    <row r="132" spans="1:41" x14ac:dyDescent="0.35">
      <c r="A132" s="89"/>
      <c r="B132" s="9">
        <v>229394613.94709441</v>
      </c>
      <c r="C132" s="9">
        <v>2225548493.5012684</v>
      </c>
      <c r="D132" s="9">
        <v>5888.4812606903643</v>
      </c>
      <c r="E132" s="9"/>
      <c r="F132" s="9"/>
      <c r="G132" s="9">
        <v>10102.5279125916</v>
      </c>
      <c r="H132" s="9">
        <v>13935419.165787317</v>
      </c>
      <c r="I132" s="9">
        <v>6833837.4491642844</v>
      </c>
      <c r="J132" s="9">
        <v>125021644.12622222</v>
      </c>
      <c r="K132" s="9">
        <v>508905419.61996353</v>
      </c>
      <c r="L132" s="9">
        <v>5093.5154096374745</v>
      </c>
      <c r="M132" s="9"/>
      <c r="N132" s="9"/>
      <c r="O132" s="9">
        <v>8833.3960506803214</v>
      </c>
      <c r="P132" s="9">
        <v>13151954.037385063</v>
      </c>
      <c r="Q132" s="9">
        <v>7650959.8651200738</v>
      </c>
      <c r="R132" s="9">
        <v>117893627.53066744</v>
      </c>
      <c r="S132" s="9">
        <v>367125620.60494399</v>
      </c>
      <c r="T132" s="9">
        <v>4734.7250994272181</v>
      </c>
      <c r="U132" s="9"/>
      <c r="V132" s="9"/>
      <c r="W132" s="9">
        <v>8331.2340973367554</v>
      </c>
      <c r="X132" s="9">
        <v>13850896.780291565</v>
      </c>
      <c r="Y132" s="9">
        <v>8806616.2135178633</v>
      </c>
      <c r="Z132" s="9">
        <v>125680830.0881087</v>
      </c>
      <c r="AA132" s="9">
        <v>412543176.16573471</v>
      </c>
      <c r="AB132" s="9">
        <v>4832.6687171368321</v>
      </c>
      <c r="AC132" s="9"/>
      <c r="AD132" s="9"/>
      <c r="AE132" s="9">
        <v>8110.0879859207862</v>
      </c>
      <c r="AF132" s="9">
        <v>13886439.021042112</v>
      </c>
      <c r="AG132" s="9">
        <v>8710421.1080558654</v>
      </c>
      <c r="AH132" s="9">
        <v>146896205.55582893</v>
      </c>
      <c r="AI132" s="9">
        <v>758564102.62340653</v>
      </c>
      <c r="AJ132" s="9">
        <v>5692.3543979049082</v>
      </c>
      <c r="AK132" s="9"/>
      <c r="AL132" s="9"/>
      <c r="AM132" s="9">
        <v>10208.40728960223</v>
      </c>
      <c r="AN132" s="9">
        <v>18801228.923993703</v>
      </c>
      <c r="AO132" s="9">
        <v>10696425.888560472</v>
      </c>
    </row>
    <row r="133" spans="1:41" x14ac:dyDescent="0.35">
      <c r="A133" s="89"/>
      <c r="B133" s="9">
        <v>220780641.91309348</v>
      </c>
      <c r="C133" s="9">
        <v>2216934521.4672675</v>
      </c>
      <c r="D133" s="9">
        <v>5865.6899294520481</v>
      </c>
      <c r="E133" s="9"/>
      <c r="F133" s="9"/>
      <c r="G133" s="9">
        <v>10063.426139178939</v>
      </c>
      <c r="H133" s="9">
        <v>13881482.209874339</v>
      </c>
      <c r="I133" s="9">
        <v>6779900.4932513069</v>
      </c>
      <c r="J133" s="9">
        <v>120326970.05511926</v>
      </c>
      <c r="K133" s="9">
        <v>504210745.54886055</v>
      </c>
      <c r="L133" s="9">
        <v>5046.5275140433469</v>
      </c>
      <c r="M133" s="9"/>
      <c r="N133" s="9"/>
      <c r="O133" s="9">
        <v>8751.9075976198674</v>
      </c>
      <c r="P133" s="9">
        <v>13030626.703811452</v>
      </c>
      <c r="Q133" s="9">
        <v>7529632.5315464623</v>
      </c>
      <c r="R133" s="9">
        <v>113466616.83036256</v>
      </c>
      <c r="S133" s="9">
        <v>362698609.90463912</v>
      </c>
      <c r="T133" s="9">
        <v>4677.6310762870517</v>
      </c>
      <c r="U133" s="9"/>
      <c r="V133" s="9"/>
      <c r="W133" s="9">
        <v>8230.7713117788298</v>
      </c>
      <c r="X133" s="9">
        <v>13683874.745288586</v>
      </c>
      <c r="Y133" s="9">
        <v>8639594.1785148848</v>
      </c>
      <c r="Z133" s="9">
        <v>120961402.9971192</v>
      </c>
      <c r="AA133" s="9">
        <v>407823749.07474518</v>
      </c>
      <c r="AB133" s="9">
        <v>4777.3837700498134</v>
      </c>
      <c r="AC133" s="9"/>
      <c r="AD133" s="9"/>
      <c r="AE133" s="9">
        <v>8017.3098934389291</v>
      </c>
      <c r="AF133" s="9">
        <v>13727580.408660285</v>
      </c>
      <c r="AG133" s="9">
        <v>8551562.4956740383</v>
      </c>
      <c r="AH133" s="9">
        <v>141380122.22332925</v>
      </c>
      <c r="AI133" s="9">
        <v>753048019.29090691</v>
      </c>
      <c r="AJ133" s="9">
        <v>5650.9610586889175</v>
      </c>
      <c r="AK133" s="9"/>
      <c r="AL133" s="9"/>
      <c r="AM133" s="9">
        <v>10134.174373614247</v>
      </c>
      <c r="AN133" s="9">
        <v>18664511.215972081</v>
      </c>
      <c r="AO133" s="9">
        <v>10559708.18053885</v>
      </c>
    </row>
    <row r="134" spans="1:41" x14ac:dyDescent="0.35">
      <c r="A134" s="89"/>
      <c r="B134" s="9">
        <v>210576650.92446566</v>
      </c>
      <c r="C134" s="9">
        <v>2206730530.4786396</v>
      </c>
      <c r="D134" s="9">
        <v>5838.6916367182594</v>
      </c>
      <c r="E134" s="9"/>
      <c r="F134" s="9"/>
      <c r="G134" s="9">
        <v>10017.106724399408</v>
      </c>
      <c r="H134" s="9">
        <v>13817589.245058849</v>
      </c>
      <c r="I134" s="9">
        <v>6716007.528435817</v>
      </c>
      <c r="J134" s="9">
        <v>114765724.70547202</v>
      </c>
      <c r="K134" s="9">
        <v>498649500.19921327</v>
      </c>
      <c r="L134" s="9">
        <v>4990.8663090470309</v>
      </c>
      <c r="M134" s="9"/>
      <c r="N134" s="9"/>
      <c r="O134" s="9">
        <v>8655.3775140040871</v>
      </c>
      <c r="P134" s="9">
        <v>12886904.038637631</v>
      </c>
      <c r="Q134" s="9">
        <v>7385909.8663726412</v>
      </c>
      <c r="R134" s="9">
        <v>108222441.77219392</v>
      </c>
      <c r="S134" s="9">
        <v>357454434.84647048</v>
      </c>
      <c r="T134" s="9">
        <v>4609.9982937185478</v>
      </c>
      <c r="U134" s="9"/>
      <c r="V134" s="9"/>
      <c r="W134" s="9">
        <v>8111.7644988382754</v>
      </c>
      <c r="X134" s="9">
        <v>13486022.774868259</v>
      </c>
      <c r="Y134" s="9">
        <v>8441742.2080945577</v>
      </c>
      <c r="Z134" s="9">
        <v>115370835.5657579</v>
      </c>
      <c r="AA134" s="9">
        <v>402233181.64338386</v>
      </c>
      <c r="AB134" s="9">
        <v>4711.8939937124878</v>
      </c>
      <c r="AC134" s="9"/>
      <c r="AD134" s="9"/>
      <c r="AE134" s="9">
        <v>7907.4062606096022</v>
      </c>
      <c r="AF134" s="9">
        <v>13539398.714685459</v>
      </c>
      <c r="AG134" s="9">
        <v>8363380.8016992118</v>
      </c>
      <c r="AH134" s="9">
        <v>134845846.93253714</v>
      </c>
      <c r="AI134" s="9">
        <v>746513744.00011468</v>
      </c>
      <c r="AJ134" s="9">
        <v>5601.9270870574801</v>
      </c>
      <c r="AK134" s="9"/>
      <c r="AL134" s="9"/>
      <c r="AM134" s="9">
        <v>10046.239097900434</v>
      </c>
      <c r="AN134" s="9">
        <v>18502557.328133583</v>
      </c>
      <c r="AO134" s="9">
        <v>10397754.292700352</v>
      </c>
    </row>
    <row r="135" spans="1:41" x14ac:dyDescent="0.35">
      <c r="A135" s="89"/>
      <c r="B135" s="9">
        <v>201389263.57920665</v>
      </c>
      <c r="C135" s="9">
        <v>2197543143.1333804</v>
      </c>
      <c r="D135" s="9">
        <v>5814.3831310284304</v>
      </c>
      <c r="E135" s="9"/>
      <c r="F135" s="9"/>
      <c r="G135" s="9">
        <v>9975.4020222236068</v>
      </c>
      <c r="H135" s="9">
        <v>13760061.811229169</v>
      </c>
      <c r="I135" s="9">
        <v>6658480.0946061369</v>
      </c>
      <c r="J135" s="9">
        <v>109758535.3414112</v>
      </c>
      <c r="K135" s="9">
        <v>493642310.83515251</v>
      </c>
      <c r="L135" s="9">
        <v>4940.7505209230567</v>
      </c>
      <c r="M135" s="9"/>
      <c r="N135" s="9"/>
      <c r="O135" s="9">
        <v>8568.4645336185895</v>
      </c>
      <c r="P135" s="9">
        <v>12757500.181194358</v>
      </c>
      <c r="Q135" s="9">
        <v>7256506.0089293681</v>
      </c>
      <c r="R135" s="9">
        <v>103500733.60727713</v>
      </c>
      <c r="S135" s="9">
        <v>352732726.68155372</v>
      </c>
      <c r="T135" s="9">
        <v>4549.1036328562423</v>
      </c>
      <c r="U135" s="9"/>
      <c r="V135" s="9"/>
      <c r="W135" s="9">
        <v>8004.6141016624861</v>
      </c>
      <c r="X135" s="9">
        <v>13307882.408878122</v>
      </c>
      <c r="Y135" s="9">
        <v>8263601.8421044201</v>
      </c>
      <c r="Z135" s="9">
        <v>110337245.42157325</v>
      </c>
      <c r="AA135" s="9">
        <v>397199591.49919927</v>
      </c>
      <c r="AB135" s="9">
        <v>4652.9288355664312</v>
      </c>
      <c r="AC135" s="9"/>
      <c r="AD135" s="9"/>
      <c r="AE135" s="9">
        <v>7808.4521115340631</v>
      </c>
      <c r="AF135" s="9">
        <v>13369965.1944324</v>
      </c>
      <c r="AG135" s="9">
        <v>8193947.2814461533</v>
      </c>
      <c r="AH135" s="9">
        <v>128962568.69523098</v>
      </c>
      <c r="AI135" s="9">
        <v>740630465.76280856</v>
      </c>
      <c r="AJ135" s="9">
        <v>5557.7782740139846</v>
      </c>
      <c r="AK135" s="9"/>
      <c r="AL135" s="9"/>
      <c r="AM135" s="9">
        <v>9967.0646415337687</v>
      </c>
      <c r="AN135" s="9">
        <v>18356738.589044031</v>
      </c>
      <c r="AO135" s="9">
        <v>10251935.5536108</v>
      </c>
    </row>
    <row r="136" spans="1:41" x14ac:dyDescent="0.35">
      <c r="A136" s="89"/>
      <c r="B136" s="9">
        <v>194114356.18874592</v>
      </c>
      <c r="C136" s="9">
        <v>2190268235.7429199</v>
      </c>
      <c r="D136" s="9">
        <v>5795.1347722678502</v>
      </c>
      <c r="E136" s="9"/>
      <c r="F136" s="9"/>
      <c r="G136" s="9">
        <v>9942.3787224895168</v>
      </c>
      <c r="H136" s="9">
        <v>13714509.497193156</v>
      </c>
      <c r="I136" s="9">
        <v>6612927.7805701233</v>
      </c>
      <c r="J136" s="9">
        <v>105793660.7213333</v>
      </c>
      <c r="K136" s="9">
        <v>489677436.21507454</v>
      </c>
      <c r="L136" s="9">
        <v>4901.0670174741663</v>
      </c>
      <c r="M136" s="9"/>
      <c r="N136" s="9"/>
      <c r="O136" s="9">
        <v>8499.6436752425998</v>
      </c>
      <c r="P136" s="9">
        <v>12655033.501224235</v>
      </c>
      <c r="Q136" s="9">
        <v>7154039.3289592452</v>
      </c>
      <c r="R136" s="9">
        <v>99761913.381930068</v>
      </c>
      <c r="S136" s="9">
        <v>348993906.45620656</v>
      </c>
      <c r="T136" s="9">
        <v>4500.8850260098225</v>
      </c>
      <c r="U136" s="9"/>
      <c r="V136" s="9"/>
      <c r="W136" s="9">
        <v>7919.7685207577879</v>
      </c>
      <c r="X136" s="9">
        <v>13166824.389184432</v>
      </c>
      <c r="Y136" s="9">
        <v>8122543.8224107306</v>
      </c>
      <c r="Z136" s="9">
        <v>106351465.70375438</v>
      </c>
      <c r="AA136" s="9">
        <v>393213811.78138036</v>
      </c>
      <c r="AB136" s="9">
        <v>4606.2380791352452</v>
      </c>
      <c r="AC136" s="9"/>
      <c r="AD136" s="9"/>
      <c r="AE136" s="9">
        <v>7730.0966179238039</v>
      </c>
      <c r="AF136" s="9">
        <v>13235801.571809387</v>
      </c>
      <c r="AG136" s="9">
        <v>8059783.65882314</v>
      </c>
      <c r="AH136" s="9">
        <v>124303975.04719003</v>
      </c>
      <c r="AI136" s="9">
        <v>735971872.11476755</v>
      </c>
      <c r="AJ136" s="9">
        <v>5522.8196384171142</v>
      </c>
      <c r="AK136" s="9"/>
      <c r="AL136" s="9"/>
      <c r="AM136" s="9">
        <v>9904.3714278798598</v>
      </c>
      <c r="AN136" s="9">
        <v>18241274.008875035</v>
      </c>
      <c r="AO136" s="9">
        <v>10136470.973441804</v>
      </c>
    </row>
    <row r="137" spans="1:41" x14ac:dyDescent="0.35">
      <c r="A137" s="89"/>
      <c r="B137" s="9">
        <v>188555820.92460677</v>
      </c>
      <c r="C137" s="9">
        <v>2184709700.4787807</v>
      </c>
      <c r="D137" s="9">
        <v>5780.4276873243643</v>
      </c>
      <c r="E137" s="9"/>
      <c r="F137" s="9"/>
      <c r="G137" s="9">
        <v>9917.1466245042029</v>
      </c>
      <c r="H137" s="9">
        <v>13679704.360805528</v>
      </c>
      <c r="I137" s="9">
        <v>6578122.6441824958</v>
      </c>
      <c r="J137" s="9">
        <v>102764220.72839372</v>
      </c>
      <c r="K137" s="9">
        <v>486647996.22213507</v>
      </c>
      <c r="L137" s="9">
        <v>4870.7460605896194</v>
      </c>
      <c r="M137" s="9"/>
      <c r="N137" s="9"/>
      <c r="O137" s="9">
        <v>8447.0597524983932</v>
      </c>
      <c r="P137" s="9">
        <v>12576741.830493141</v>
      </c>
      <c r="Q137" s="9">
        <v>7075747.6582281515</v>
      </c>
      <c r="R137" s="9">
        <v>96905194.670140103</v>
      </c>
      <c r="S137" s="9">
        <v>346137187.74441659</v>
      </c>
      <c r="T137" s="9">
        <v>4464.0426564567861</v>
      </c>
      <c r="U137" s="9"/>
      <c r="V137" s="9"/>
      <c r="W137" s="9">
        <v>7854.9405953764244</v>
      </c>
      <c r="X137" s="9">
        <v>13059046.250622135</v>
      </c>
      <c r="Y137" s="9">
        <v>8014765.6838484332</v>
      </c>
      <c r="Z137" s="9">
        <v>103306052.76205316</v>
      </c>
      <c r="AA137" s="9">
        <v>390168398.83967912</v>
      </c>
      <c r="AB137" s="9">
        <v>4570.5630935715271</v>
      </c>
      <c r="AC137" s="9"/>
      <c r="AD137" s="9"/>
      <c r="AE137" s="9">
        <v>7670.2275706637993</v>
      </c>
      <c r="AF137" s="9">
        <v>13133291.232159901</v>
      </c>
      <c r="AG137" s="9">
        <v>7957273.3191736545</v>
      </c>
      <c r="AH137" s="9">
        <v>120744485.4641494</v>
      </c>
      <c r="AI137" s="9">
        <v>732412382.53172708</v>
      </c>
      <c r="AJ137" s="9">
        <v>5496.1088092172567</v>
      </c>
      <c r="AK137" s="9"/>
      <c r="AL137" s="9"/>
      <c r="AM137" s="9">
        <v>9856.4694519214572</v>
      </c>
      <c r="AN137" s="9">
        <v>18153051.038302254</v>
      </c>
      <c r="AO137" s="9">
        <v>10048248.002869023</v>
      </c>
    </row>
    <row r="138" spans="1:41" x14ac:dyDescent="0.35">
      <c r="A138" s="89"/>
      <c r="B138" s="9">
        <v>184820294.1395199</v>
      </c>
      <c r="C138" s="9">
        <v>2180974173.6936941</v>
      </c>
      <c r="D138" s="9">
        <v>5770.5440206520707</v>
      </c>
      <c r="E138" s="9"/>
      <c r="F138" s="9"/>
      <c r="G138" s="9">
        <v>9900.1897872459849</v>
      </c>
      <c r="H138" s="9">
        <v>13656314.112645481</v>
      </c>
      <c r="I138" s="9">
        <v>6554732.3960224483</v>
      </c>
      <c r="J138" s="9">
        <v>100728332.90908854</v>
      </c>
      <c r="K138" s="9">
        <v>484612108.40282989</v>
      </c>
      <c r="L138" s="9">
        <v>4850.369335209748</v>
      </c>
      <c r="M138" s="9"/>
      <c r="N138" s="9"/>
      <c r="O138" s="9">
        <v>8411.7215487195681</v>
      </c>
      <c r="P138" s="9">
        <v>12524127.136303464</v>
      </c>
      <c r="Q138" s="9">
        <v>7023132.9640384745</v>
      </c>
      <c r="R138" s="9">
        <v>94985381.489463449</v>
      </c>
      <c r="S138" s="9">
        <v>344217374.56374002</v>
      </c>
      <c r="T138" s="9">
        <v>4439.2833175749547</v>
      </c>
      <c r="U138" s="9"/>
      <c r="V138" s="9"/>
      <c r="W138" s="9">
        <v>7811.3740009093481</v>
      </c>
      <c r="X138" s="9">
        <v>12986615.63638394</v>
      </c>
      <c r="Y138" s="9">
        <v>7942335.0696102381</v>
      </c>
      <c r="Z138" s="9">
        <v>101259430.57207289</v>
      </c>
      <c r="AA138" s="9">
        <v>388121776.64969885</v>
      </c>
      <c r="AB138" s="9">
        <v>4546.5882768620577</v>
      </c>
      <c r="AC138" s="9"/>
      <c r="AD138" s="9"/>
      <c r="AE138" s="9">
        <v>7629.9935127672516</v>
      </c>
      <c r="AF138" s="9">
        <v>13064400.759883966</v>
      </c>
      <c r="AG138" s="9">
        <v>7888382.8468977194</v>
      </c>
      <c r="AH138" s="9">
        <v>118352386.09860814</v>
      </c>
      <c r="AI138" s="9">
        <v>730020283.16618574</v>
      </c>
      <c r="AJ138" s="9">
        <v>5478.1582137480364</v>
      </c>
      <c r="AK138" s="9"/>
      <c r="AL138" s="9"/>
      <c r="AM138" s="9">
        <v>9824.2776773355072</v>
      </c>
      <c r="AN138" s="9">
        <v>18093762.169207413</v>
      </c>
      <c r="AO138" s="9">
        <v>9988959.1337741818</v>
      </c>
    </row>
    <row r="139" spans="1:41" x14ac:dyDescent="0.35">
      <c r="A139" s="89"/>
      <c r="B139" s="9">
        <v>182778316.86496264</v>
      </c>
      <c r="C139" s="9">
        <v>2178932196.4191365</v>
      </c>
      <c r="D139" s="9">
        <v>5765.1412424375776</v>
      </c>
      <c r="E139" s="9"/>
      <c r="F139" s="9"/>
      <c r="G139" s="9">
        <v>9890.9205520559499</v>
      </c>
      <c r="H139" s="9">
        <v>13643528.136814779</v>
      </c>
      <c r="I139" s="9">
        <v>6541946.4201917462</v>
      </c>
      <c r="J139" s="9">
        <v>99615441.234167144</v>
      </c>
      <c r="K139" s="9">
        <v>483499216.72790849</v>
      </c>
      <c r="L139" s="9">
        <v>4839.2306625273022</v>
      </c>
      <c r="M139" s="9"/>
      <c r="N139" s="9"/>
      <c r="O139" s="9">
        <v>8392.4043778915857</v>
      </c>
      <c r="P139" s="9">
        <v>12495365.996034836</v>
      </c>
      <c r="Q139" s="9">
        <v>6994371.8237698469</v>
      </c>
      <c r="R139" s="9">
        <v>93935940.51048623</v>
      </c>
      <c r="S139" s="9">
        <v>343167933.58476281</v>
      </c>
      <c r="T139" s="9">
        <v>4425.7489460556271</v>
      </c>
      <c r="U139" s="9"/>
      <c r="V139" s="9"/>
      <c r="W139" s="9">
        <v>7787.558887017839</v>
      </c>
      <c r="X139" s="9">
        <v>12947022.380394693</v>
      </c>
      <c r="Y139" s="9">
        <v>7902741.813620992</v>
      </c>
      <c r="Z139" s="9">
        <v>100140671.09262584</v>
      </c>
      <c r="AA139" s="9">
        <v>387003017.17025185</v>
      </c>
      <c r="AB139" s="9">
        <v>4533.4827542145285</v>
      </c>
      <c r="AC139" s="9"/>
      <c r="AD139" s="9"/>
      <c r="AE139" s="9">
        <v>7608.0000867755116</v>
      </c>
      <c r="AF139" s="9">
        <v>13026742.676589644</v>
      </c>
      <c r="AG139" s="9">
        <v>7850724.7636033967</v>
      </c>
      <c r="AH139" s="9">
        <v>117044776.00130711</v>
      </c>
      <c r="AI139" s="9">
        <v>728712673.06888473</v>
      </c>
      <c r="AJ139" s="9">
        <v>5468.3457535190673</v>
      </c>
      <c r="AK139" s="9"/>
      <c r="AL139" s="9"/>
      <c r="AM139" s="9">
        <v>9806.6804612227479</v>
      </c>
      <c r="AN139" s="9">
        <v>18061352.677777939</v>
      </c>
      <c r="AO139" s="9">
        <v>9956549.6423447076</v>
      </c>
    </row>
    <row r="140" spans="1:41" x14ac:dyDescent="0.35">
      <c r="A140" s="89"/>
      <c r="B140" s="9">
        <v>181409339.83731449</v>
      </c>
      <c r="C140" s="9">
        <v>2177563219.3914886</v>
      </c>
      <c r="D140" s="9">
        <v>5761.5191260931533</v>
      </c>
      <c r="E140" s="9"/>
      <c r="F140" s="9"/>
      <c r="G140" s="9">
        <v>9884.7062958068072</v>
      </c>
      <c r="H140" s="9">
        <v>13634956.196565298</v>
      </c>
      <c r="I140" s="9">
        <v>6533374.4799422659</v>
      </c>
      <c r="J140" s="9">
        <v>98869339.32783784</v>
      </c>
      <c r="K140" s="9">
        <v>482753114.8215791</v>
      </c>
      <c r="L140" s="9">
        <v>4831.7631029169397</v>
      </c>
      <c r="M140" s="9"/>
      <c r="N140" s="9"/>
      <c r="O140" s="9">
        <v>8379.4538110894136</v>
      </c>
      <c r="P140" s="9">
        <v>12476084.028107323</v>
      </c>
      <c r="Q140" s="9">
        <v>6975089.8558423333</v>
      </c>
      <c r="R140" s="9">
        <v>93232377.052658871</v>
      </c>
      <c r="S140" s="9">
        <v>342464370.12693536</v>
      </c>
      <c r="T140" s="9">
        <v>4416.6752683391924</v>
      </c>
      <c r="U140" s="9"/>
      <c r="V140" s="9"/>
      <c r="W140" s="9">
        <v>7771.5928210706206</v>
      </c>
      <c r="X140" s="9">
        <v>12920478.37396797</v>
      </c>
      <c r="Y140" s="9">
        <v>7876197.8071942683</v>
      </c>
      <c r="Z140" s="9">
        <v>99390635.308237046</v>
      </c>
      <c r="AA140" s="9">
        <v>386252981.38586307</v>
      </c>
      <c r="AB140" s="9">
        <v>4524.6965842295167</v>
      </c>
      <c r="AC140" s="9"/>
      <c r="AD140" s="9"/>
      <c r="AE140" s="9">
        <v>7593.2553120333441</v>
      </c>
      <c r="AF140" s="9">
        <v>13001496.043545516</v>
      </c>
      <c r="AG140" s="9">
        <v>7825478.1305592693</v>
      </c>
      <c r="AH140" s="9">
        <v>116168131.48296201</v>
      </c>
      <c r="AI140" s="9">
        <v>727836028.55053961</v>
      </c>
      <c r="AJ140" s="9">
        <v>5461.7673097696943</v>
      </c>
      <c r="AK140" s="9"/>
      <c r="AL140" s="9"/>
      <c r="AM140" s="9">
        <v>9794.8829819319235</v>
      </c>
      <c r="AN140" s="9">
        <v>18039624.7918717</v>
      </c>
      <c r="AO140" s="9">
        <v>9934821.7564384695</v>
      </c>
    </row>
    <row r="141" spans="1:41" x14ac:dyDescent="0.35">
      <c r="A141" s="89"/>
      <c r="B141" s="9">
        <v>180000347.35934809</v>
      </c>
      <c r="C141" s="9">
        <v>2176154226.9135218</v>
      </c>
      <c r="D141" s="9">
        <v>5757.7911346217516</v>
      </c>
      <c r="E141" s="9"/>
      <c r="F141" s="9"/>
      <c r="G141" s="9">
        <v>9878.3103957044914</v>
      </c>
      <c r="H141" s="9">
        <v>13626133.696925662</v>
      </c>
      <c r="I141" s="9">
        <v>6524551.98030263</v>
      </c>
      <c r="J141" s="9">
        <v>98101428.725553751</v>
      </c>
      <c r="K141" s="9">
        <v>481985204.21929502</v>
      </c>
      <c r="L141" s="9">
        <v>4824.0772651656362</v>
      </c>
      <c r="M141" s="9"/>
      <c r="N141" s="9"/>
      <c r="O141" s="9">
        <v>8366.1246968375799</v>
      </c>
      <c r="P141" s="9">
        <v>12456238.4447107</v>
      </c>
      <c r="Q141" s="9">
        <v>6955244.2724457104</v>
      </c>
      <c r="R141" s="9">
        <v>92508248.30555065</v>
      </c>
      <c r="S141" s="9">
        <v>341740241.37982714</v>
      </c>
      <c r="T141" s="9">
        <v>4407.3363653541583</v>
      </c>
      <c r="U141" s="9"/>
      <c r="V141" s="9"/>
      <c r="W141" s="9">
        <v>7755.1600640790793</v>
      </c>
      <c r="X141" s="9">
        <v>12893158.481351076</v>
      </c>
      <c r="Y141" s="9">
        <v>7848877.9145773742</v>
      </c>
      <c r="Z141" s="9">
        <v>98618675.839914232</v>
      </c>
      <c r="AA141" s="9">
        <v>385481021.91754019</v>
      </c>
      <c r="AB141" s="9">
        <v>4515.6535928797757</v>
      </c>
      <c r="AC141" s="9"/>
      <c r="AD141" s="9"/>
      <c r="AE141" s="9">
        <v>7578.0795448134113</v>
      </c>
      <c r="AF141" s="9">
        <v>12975511.446773823</v>
      </c>
      <c r="AG141" s="9">
        <v>7799493.5337875765</v>
      </c>
      <c r="AH141" s="9">
        <v>115265862.4841018</v>
      </c>
      <c r="AI141" s="9">
        <v>726933759.55167937</v>
      </c>
      <c r="AJ141" s="9">
        <v>5454.9965768995362</v>
      </c>
      <c r="AK141" s="9"/>
      <c r="AL141" s="9"/>
      <c r="AM141" s="9">
        <v>9782.7406601514776</v>
      </c>
      <c r="AN141" s="9">
        <v>18017261.795863941</v>
      </c>
      <c r="AO141" s="9">
        <v>9912458.7604307104</v>
      </c>
    </row>
    <row r="142" spans="1:41" x14ac:dyDescent="0.35">
      <c r="A142" s="89"/>
      <c r="B142" s="9">
        <v>178469676.19258958</v>
      </c>
      <c r="C142" s="9">
        <v>2174623555.7467637</v>
      </c>
      <c r="D142" s="9">
        <v>5753.7411988382582</v>
      </c>
      <c r="E142" s="9"/>
      <c r="F142" s="9"/>
      <c r="G142" s="9">
        <v>9871.3621543013815</v>
      </c>
      <c r="H142" s="9">
        <v>13616549.298124176</v>
      </c>
      <c r="I142" s="9">
        <v>6514967.5815011431</v>
      </c>
      <c r="J142" s="9">
        <v>97267202.400044262</v>
      </c>
      <c r="K142" s="9">
        <v>481150977.8937856</v>
      </c>
      <c r="L142" s="9">
        <v>4815.7276888390952</v>
      </c>
      <c r="M142" s="9"/>
      <c r="N142" s="9"/>
      <c r="O142" s="9">
        <v>8351.6444982682042</v>
      </c>
      <c r="P142" s="9">
        <v>12434679.023515953</v>
      </c>
      <c r="Q142" s="9">
        <v>6933684.8512509633</v>
      </c>
      <c r="R142" s="9">
        <v>91721584.777141124</v>
      </c>
      <c r="S142" s="9">
        <v>340953577.85141766</v>
      </c>
      <c r="T142" s="9">
        <v>4397.1909673113105</v>
      </c>
      <c r="U142" s="9"/>
      <c r="V142" s="9"/>
      <c r="W142" s="9">
        <v>7737.3081963717341</v>
      </c>
      <c r="X142" s="9">
        <v>12863479.279679272</v>
      </c>
      <c r="Y142" s="9">
        <v>7819198.7129055709</v>
      </c>
      <c r="Z142" s="9">
        <v>97780050.993759334</v>
      </c>
      <c r="AA142" s="9">
        <v>384642397.07138532</v>
      </c>
      <c r="AB142" s="9">
        <v>4505.8296610016778</v>
      </c>
      <c r="AC142" s="9"/>
      <c r="AD142" s="9"/>
      <c r="AE142" s="9">
        <v>7561.5932188178922</v>
      </c>
      <c r="AF142" s="9">
        <v>12947282.855294267</v>
      </c>
      <c r="AG142" s="9">
        <v>7771264.9423080198</v>
      </c>
      <c r="AH142" s="9">
        <v>114285674.75222072</v>
      </c>
      <c r="AI142" s="9">
        <v>725953571.81979835</v>
      </c>
      <c r="AJ142" s="9">
        <v>5447.6411326766292</v>
      </c>
      <c r="AK142" s="9"/>
      <c r="AL142" s="9"/>
      <c r="AM142" s="9">
        <v>9769.5497438496022</v>
      </c>
      <c r="AN142" s="9">
        <v>17992967.561702512</v>
      </c>
      <c r="AO142" s="9">
        <v>9888164.5262692813</v>
      </c>
    </row>
    <row r="143" spans="1:41" x14ac:dyDescent="0.35">
      <c r="A143" s="89"/>
      <c r="B143" s="9">
        <v>176805474.61047748</v>
      </c>
      <c r="C143" s="9">
        <v>2172959354.1646514</v>
      </c>
      <c r="D143" s="9">
        <v>5749.3379607785628</v>
      </c>
      <c r="E143" s="9"/>
      <c r="F143" s="9"/>
      <c r="G143" s="9">
        <v>9863.8077725458006</v>
      </c>
      <c r="H143" s="9">
        <v>13606128.789790694</v>
      </c>
      <c r="I143" s="9">
        <v>6504547.0731676612</v>
      </c>
      <c r="J143" s="9">
        <v>96360201.078726843</v>
      </c>
      <c r="K143" s="9">
        <v>480243976.57246816</v>
      </c>
      <c r="L143" s="9">
        <v>4806.6497245876199</v>
      </c>
      <c r="M143" s="9"/>
      <c r="N143" s="9"/>
      <c r="O143" s="9">
        <v>8335.9010976660447</v>
      </c>
      <c r="P143" s="9">
        <v>12411238.833590833</v>
      </c>
      <c r="Q143" s="9">
        <v>6910244.661325844</v>
      </c>
      <c r="R143" s="9">
        <v>90866295.465497926</v>
      </c>
      <c r="S143" s="9">
        <v>340098288.53977442</v>
      </c>
      <c r="T143" s="9">
        <v>4386.1605201187767</v>
      </c>
      <c r="U143" s="9"/>
      <c r="V143" s="9"/>
      <c r="W143" s="9">
        <v>7717.8989939725443</v>
      </c>
      <c r="X143" s="9">
        <v>12831210.967940811</v>
      </c>
      <c r="Y143" s="9">
        <v>7786930.4011671096</v>
      </c>
      <c r="Z143" s="9">
        <v>96868267.440192431</v>
      </c>
      <c r="AA143" s="9">
        <v>383730613.51781845</v>
      </c>
      <c r="AB143" s="9">
        <v>4495.1487235611985</v>
      </c>
      <c r="AC143" s="9"/>
      <c r="AD143" s="9"/>
      <c r="AE143" s="9">
        <v>7543.6686832280175</v>
      </c>
      <c r="AF143" s="9">
        <v>12916591.699923152</v>
      </c>
      <c r="AG143" s="9">
        <v>7740573.7869369052</v>
      </c>
      <c r="AH143" s="9">
        <v>113219978.86038668</v>
      </c>
      <c r="AI143" s="9">
        <v>724887875.92796421</v>
      </c>
      <c r="AJ143" s="9">
        <v>5439.6440251471122</v>
      </c>
      <c r="AK143" s="9"/>
      <c r="AL143" s="9"/>
      <c r="AM143" s="9">
        <v>9755.208098004412</v>
      </c>
      <c r="AN143" s="9">
        <v>17966553.983263407</v>
      </c>
      <c r="AO143" s="9">
        <v>9861750.947830176</v>
      </c>
    </row>
    <row r="144" spans="1:41" x14ac:dyDescent="0.35">
      <c r="A144" s="89"/>
      <c r="B144" s="9">
        <v>174981405.2332879</v>
      </c>
      <c r="C144" s="9">
        <v>2171135284.7874618</v>
      </c>
      <c r="D144" s="9">
        <v>5744.5117355234661</v>
      </c>
      <c r="E144" s="9"/>
      <c r="F144" s="9"/>
      <c r="G144" s="9">
        <v>9855.5276960382016</v>
      </c>
      <c r="H144" s="9">
        <v>13594707.258679222</v>
      </c>
      <c r="I144" s="9">
        <v>6493125.5420561898</v>
      </c>
      <c r="J144" s="9">
        <v>95366070.708302662</v>
      </c>
      <c r="K144" s="9">
        <v>479249846.20204401</v>
      </c>
      <c r="L144" s="9">
        <v>4796.6997060464037</v>
      </c>
      <c r="M144" s="9"/>
      <c r="N144" s="9"/>
      <c r="O144" s="9">
        <v>8318.6453425700911</v>
      </c>
      <c r="P144" s="9">
        <v>12385546.914356114</v>
      </c>
      <c r="Q144" s="9">
        <v>6884552.7420911249</v>
      </c>
      <c r="R144" s="9">
        <v>89928844.703057259</v>
      </c>
      <c r="S144" s="9">
        <v>339160837.77733386</v>
      </c>
      <c r="T144" s="9">
        <v>4374.0704577387924</v>
      </c>
      <c r="U144" s="9"/>
      <c r="V144" s="9"/>
      <c r="W144" s="9">
        <v>7696.6252900459431</v>
      </c>
      <c r="X144" s="9">
        <v>12795842.873156866</v>
      </c>
      <c r="Y144" s="9">
        <v>7751562.3063831646</v>
      </c>
      <c r="Z144" s="9">
        <v>95868895.443095937</v>
      </c>
      <c r="AA144" s="9">
        <v>382731241.52072191</v>
      </c>
      <c r="AB144" s="9">
        <v>4483.4417458042553</v>
      </c>
      <c r="AC144" s="9"/>
      <c r="AD144" s="9"/>
      <c r="AE144" s="9">
        <v>7524.0222673002399</v>
      </c>
      <c r="AF144" s="9">
        <v>12882952.267498162</v>
      </c>
      <c r="AG144" s="9">
        <v>7706934.3545119148</v>
      </c>
      <c r="AH144" s="9">
        <v>112051909.28120497</v>
      </c>
      <c r="AI144" s="9">
        <v>723719806.34878254</v>
      </c>
      <c r="AJ144" s="9">
        <v>5430.8786934063692</v>
      </c>
      <c r="AK144" s="9"/>
      <c r="AL144" s="9"/>
      <c r="AM144" s="9">
        <v>9739.4887540944619</v>
      </c>
      <c r="AN144" s="9">
        <v>17937603.043611247</v>
      </c>
      <c r="AO144" s="9">
        <v>9832800.0081780162</v>
      </c>
    </row>
    <row r="145" spans="1:41" x14ac:dyDescent="0.35">
      <c r="A145" s="89"/>
      <c r="B145" s="9">
        <v>173042871.55728373</v>
      </c>
      <c r="C145" s="9">
        <v>2169196751.1114578</v>
      </c>
      <c r="D145" s="9">
        <v>5739.382654194661</v>
      </c>
      <c r="E145" s="9"/>
      <c r="F145" s="9"/>
      <c r="G145" s="9">
        <v>9846.7280268202467</v>
      </c>
      <c r="H145" s="9">
        <v>13582569.00178615</v>
      </c>
      <c r="I145" s="9">
        <v>6480987.2851631176</v>
      </c>
      <c r="J145" s="9">
        <v>94309556.506866425</v>
      </c>
      <c r="K145" s="9">
        <v>478193332.00060773</v>
      </c>
      <c r="L145" s="9">
        <v>4786.1253023201962</v>
      </c>
      <c r="M145" s="9"/>
      <c r="N145" s="9"/>
      <c r="O145" s="9">
        <v>8300.306751518292</v>
      </c>
      <c r="P145" s="9">
        <v>12358242.771618728</v>
      </c>
      <c r="Q145" s="9">
        <v>6857248.5993537381</v>
      </c>
      <c r="R145" s="9">
        <v>88932566.87760143</v>
      </c>
      <c r="S145" s="9">
        <v>338164559.95187795</v>
      </c>
      <c r="T145" s="9">
        <v>4361.2217177940938</v>
      </c>
      <c r="U145" s="9"/>
      <c r="V145" s="9"/>
      <c r="W145" s="9">
        <v>7674.0166151836929</v>
      </c>
      <c r="X145" s="9">
        <v>12758255.353925314</v>
      </c>
      <c r="Y145" s="9">
        <v>7713974.7871516123</v>
      </c>
      <c r="Z145" s="9">
        <v>94806810.691576242</v>
      </c>
      <c r="AA145" s="9">
        <v>381669156.76920223</v>
      </c>
      <c r="AB145" s="9">
        <v>4471.0001298712968</v>
      </c>
      <c r="AC145" s="9"/>
      <c r="AD145" s="9"/>
      <c r="AE145" s="9">
        <v>7503.1429962785105</v>
      </c>
      <c r="AF145" s="9">
        <v>12847201.887927633</v>
      </c>
      <c r="AG145" s="9">
        <v>7671183.9749413859</v>
      </c>
      <c r="AH145" s="9">
        <v>110810540.80943745</v>
      </c>
      <c r="AI145" s="9">
        <v>722478437.87701511</v>
      </c>
      <c r="AJ145" s="9">
        <v>5421.5633181397989</v>
      </c>
      <c r="AK145" s="9"/>
      <c r="AL145" s="9"/>
      <c r="AM145" s="9">
        <v>9722.7829873537903</v>
      </c>
      <c r="AN145" s="9">
        <v>17906835.369876079</v>
      </c>
      <c r="AO145" s="9">
        <v>9802032.3344428483</v>
      </c>
    </row>
    <row r="146" spans="1:41" x14ac:dyDescent="0.35">
      <c r="A146" s="89"/>
      <c r="B146" s="9">
        <v>171029801.74566126</v>
      </c>
      <c r="C146" s="9">
        <v>2167183681.2998352</v>
      </c>
      <c r="D146" s="9">
        <v>5734.0563609699502</v>
      </c>
      <c r="E146" s="9"/>
      <c r="F146" s="9"/>
      <c r="G146" s="9">
        <v>9837.59001251892</v>
      </c>
      <c r="H146" s="9">
        <v>13569964.031947538</v>
      </c>
      <c r="I146" s="9">
        <v>6468382.3153245058</v>
      </c>
      <c r="J146" s="9">
        <v>93212419.598290399</v>
      </c>
      <c r="K146" s="9">
        <v>477096195.09203172</v>
      </c>
      <c r="L146" s="9">
        <v>4775.1443154120843</v>
      </c>
      <c r="M146" s="9"/>
      <c r="N146" s="9"/>
      <c r="O146" s="9">
        <v>8281.2630462213256</v>
      </c>
      <c r="P146" s="9">
        <v>12329888.791413354</v>
      </c>
      <c r="Q146" s="9">
        <v>6828894.6191483643</v>
      </c>
      <c r="R146" s="9">
        <v>87897982.418615893</v>
      </c>
      <c r="S146" s="9">
        <v>337129975.49289238</v>
      </c>
      <c r="T146" s="9">
        <v>4347.8789470079946</v>
      </c>
      <c r="U146" s="9"/>
      <c r="V146" s="9"/>
      <c r="W146" s="9">
        <v>7650.5386424203853</v>
      </c>
      <c r="X146" s="9">
        <v>12719222.603968255</v>
      </c>
      <c r="Y146" s="9">
        <v>7674942.0371945538</v>
      </c>
      <c r="Z146" s="9">
        <v>93703889.046657518</v>
      </c>
      <c r="AA146" s="9">
        <v>380566235.12428349</v>
      </c>
      <c r="AB146" s="9">
        <v>4458.0801369134915</v>
      </c>
      <c r="AC146" s="9"/>
      <c r="AD146" s="9"/>
      <c r="AE146" s="9">
        <v>7481.4609225014037</v>
      </c>
      <c r="AF146" s="9">
        <v>12810076.915192662</v>
      </c>
      <c r="AG146" s="9">
        <v>7634059.0022064149</v>
      </c>
      <c r="AH146" s="9">
        <v>109521442.03001045</v>
      </c>
      <c r="AI146" s="9">
        <v>721189339.09758806</v>
      </c>
      <c r="AJ146" s="9">
        <v>5411.8897690211052</v>
      </c>
      <c r="AK146" s="9"/>
      <c r="AL146" s="9"/>
      <c r="AM146" s="9">
        <v>9705.4348880548532</v>
      </c>
      <c r="AN146" s="9">
        <v>17874884.68677121</v>
      </c>
      <c r="AO146" s="9">
        <v>9770081.6513379794</v>
      </c>
    </row>
    <row r="147" spans="1:41" x14ac:dyDescent="0.35">
      <c r="A147" s="89"/>
      <c r="B147" s="9">
        <v>168870359.97044846</v>
      </c>
      <c r="C147" s="9">
        <v>2165024239.5246224</v>
      </c>
      <c r="D147" s="9">
        <v>5728.3427885791334</v>
      </c>
      <c r="E147" s="9"/>
      <c r="F147" s="9"/>
      <c r="G147" s="9">
        <v>9827.787565673385</v>
      </c>
      <c r="H147" s="9">
        <v>13556442.544372866</v>
      </c>
      <c r="I147" s="9">
        <v>6454860.8277498335</v>
      </c>
      <c r="J147" s="9">
        <v>92035508.961695343</v>
      </c>
      <c r="K147" s="9">
        <v>475919284.45543659</v>
      </c>
      <c r="L147" s="9">
        <v>4763.3648919039988</v>
      </c>
      <c r="M147" s="9"/>
      <c r="N147" s="9"/>
      <c r="O147" s="9">
        <v>8260.8346574313873</v>
      </c>
      <c r="P147" s="9">
        <v>12299473.169960219</v>
      </c>
      <c r="Q147" s="9">
        <v>6798478.9976952299</v>
      </c>
      <c r="R147" s="9">
        <v>86788172.471727535</v>
      </c>
      <c r="S147" s="9">
        <v>336020165.54600406</v>
      </c>
      <c r="T147" s="9">
        <v>4333.5660123714315</v>
      </c>
      <c r="U147" s="9"/>
      <c r="V147" s="9"/>
      <c r="W147" s="9">
        <v>7625.3535669253979</v>
      </c>
      <c r="X147" s="9">
        <v>12677351.750621758</v>
      </c>
      <c r="Y147" s="9">
        <v>7633071.1838480569</v>
      </c>
      <c r="Z147" s="9">
        <v>92520773.060777068</v>
      </c>
      <c r="AA147" s="9">
        <v>379383119.13840306</v>
      </c>
      <c r="AB147" s="9">
        <v>4444.2207206292378</v>
      </c>
      <c r="AC147" s="9"/>
      <c r="AD147" s="9"/>
      <c r="AE147" s="9">
        <v>7458.2023272866691</v>
      </c>
      <c r="AF147" s="9">
        <v>12770252.555120956</v>
      </c>
      <c r="AG147" s="9">
        <v>7594234.6421347093</v>
      </c>
      <c r="AH147" s="9">
        <v>108138611.816871</v>
      </c>
      <c r="AI147" s="9">
        <v>719806508.88444853</v>
      </c>
      <c r="AJ147" s="9">
        <v>5401.5128481806669</v>
      </c>
      <c r="AK147" s="9"/>
      <c r="AL147" s="9"/>
      <c r="AM147" s="9">
        <v>9686.8253941712446</v>
      </c>
      <c r="AN147" s="9">
        <v>17840610.843189187</v>
      </c>
      <c r="AO147" s="9">
        <v>9735807.8077559564</v>
      </c>
    </row>
    <row r="148" spans="1:41" x14ac:dyDescent="0.35">
      <c r="A148" s="89"/>
      <c r="B148" s="9">
        <v>166455208.68909562</v>
      </c>
      <c r="C148" s="9">
        <v>2162609088.2432694</v>
      </c>
      <c r="D148" s="9">
        <v>5721.9526456083076</v>
      </c>
      <c r="E148" s="9"/>
      <c r="F148" s="9"/>
      <c r="G148" s="9">
        <v>9816.824365678307</v>
      </c>
      <c r="H148" s="9">
        <v>13541319.914804146</v>
      </c>
      <c r="I148" s="9">
        <v>6439738.1981811132</v>
      </c>
      <c r="J148" s="9">
        <v>90719234.883534446</v>
      </c>
      <c r="K148" s="9">
        <v>474603010.37727571</v>
      </c>
      <c r="L148" s="9">
        <v>4750.1906122796527</v>
      </c>
      <c r="M148" s="9"/>
      <c r="N148" s="9"/>
      <c r="O148" s="9">
        <v>8237.9872484721309</v>
      </c>
      <c r="P148" s="9">
        <v>12265455.893843371</v>
      </c>
      <c r="Q148" s="9">
        <v>6764461.721578382</v>
      </c>
      <c r="R148" s="9">
        <v>85546944.786845192</v>
      </c>
      <c r="S148" s="9">
        <v>334778937.86112177</v>
      </c>
      <c r="T148" s="9">
        <v>4317.5582168271376</v>
      </c>
      <c r="U148" s="9"/>
      <c r="V148" s="9"/>
      <c r="W148" s="9">
        <v>7597.1862099487589</v>
      </c>
      <c r="X148" s="9">
        <v>12630522.775526488</v>
      </c>
      <c r="Y148" s="9">
        <v>7586242.2087527867</v>
      </c>
      <c r="Z148" s="9">
        <v>91197558.829170063</v>
      </c>
      <c r="AA148" s="9">
        <v>378059904.90679604</v>
      </c>
      <c r="AB148" s="9">
        <v>4428.7201466466777</v>
      </c>
      <c r="AC148" s="9"/>
      <c r="AD148" s="9"/>
      <c r="AE148" s="9">
        <v>7432.1895740464015</v>
      </c>
      <c r="AF148" s="9">
        <v>12725712.408051345</v>
      </c>
      <c r="AG148" s="9">
        <v>7549694.4950650986</v>
      </c>
      <c r="AH148" s="9">
        <v>106592034.27100125</v>
      </c>
      <c r="AI148" s="9">
        <v>718259931.33857882</v>
      </c>
      <c r="AJ148" s="9">
        <v>5389.9071480631874</v>
      </c>
      <c r="AK148" s="9"/>
      <c r="AL148" s="9"/>
      <c r="AM148" s="9">
        <v>9666.0122638918256</v>
      </c>
      <c r="AN148" s="9">
        <v>17802278.474984523</v>
      </c>
      <c r="AO148" s="9">
        <v>9697475.439551292</v>
      </c>
    </row>
    <row r="149" spans="1:41" x14ac:dyDescent="0.35">
      <c r="A149" s="89" t="s">
        <v>65</v>
      </c>
      <c r="B149" s="86" t="s">
        <v>27</v>
      </c>
      <c r="C149" s="87"/>
      <c r="D149" s="87"/>
      <c r="E149" s="87"/>
      <c r="F149" s="87"/>
      <c r="G149" s="87"/>
      <c r="H149" s="87"/>
      <c r="I149" s="88"/>
      <c r="J149" s="86" t="s">
        <v>28</v>
      </c>
      <c r="K149" s="87"/>
      <c r="L149" s="87"/>
      <c r="M149" s="87"/>
      <c r="N149" s="87"/>
      <c r="O149" s="87"/>
      <c r="P149" s="87"/>
      <c r="Q149" s="88"/>
      <c r="R149" s="86" t="s">
        <v>29</v>
      </c>
      <c r="S149" s="87"/>
      <c r="T149" s="87"/>
      <c r="U149" s="87"/>
      <c r="V149" s="87"/>
      <c r="W149" s="87"/>
      <c r="X149" s="87"/>
      <c r="Y149" s="88"/>
      <c r="Z149" s="86" t="s">
        <v>30</v>
      </c>
      <c r="AA149" s="87"/>
      <c r="AB149" s="87"/>
      <c r="AC149" s="87"/>
      <c r="AD149" s="87"/>
      <c r="AE149" s="87"/>
      <c r="AF149" s="87"/>
      <c r="AG149" s="88"/>
      <c r="AH149" s="86" t="s">
        <v>31</v>
      </c>
      <c r="AI149" s="87"/>
      <c r="AJ149" s="87"/>
      <c r="AK149" s="87"/>
      <c r="AL149" s="87"/>
      <c r="AM149" s="87"/>
      <c r="AN149" s="87"/>
      <c r="AO149" s="88"/>
    </row>
    <row r="150" spans="1:41" x14ac:dyDescent="0.35">
      <c r="A150" s="89"/>
      <c r="B150" s="3" t="s">
        <v>51</v>
      </c>
      <c r="C150" s="3" t="s">
        <v>59</v>
      </c>
      <c r="D150" s="3" t="s">
        <v>52</v>
      </c>
      <c r="E150" s="3" t="s">
        <v>53</v>
      </c>
      <c r="F150" s="3" t="s">
        <v>54</v>
      </c>
      <c r="G150" s="3" t="s">
        <v>55</v>
      </c>
      <c r="H150" s="3" t="s">
        <v>56</v>
      </c>
      <c r="I150" s="3" t="s">
        <v>60</v>
      </c>
      <c r="J150" s="3" t="s">
        <v>51</v>
      </c>
      <c r="K150" s="3" t="s">
        <v>59</v>
      </c>
      <c r="L150" s="3" t="s">
        <v>52</v>
      </c>
      <c r="M150" s="3" t="s">
        <v>53</v>
      </c>
      <c r="N150" s="3" t="s">
        <v>54</v>
      </c>
      <c r="O150" s="3" t="s">
        <v>55</v>
      </c>
      <c r="P150" s="3" t="s">
        <v>56</v>
      </c>
      <c r="Q150" s="3" t="s">
        <v>60</v>
      </c>
      <c r="R150" s="3" t="s">
        <v>51</v>
      </c>
      <c r="S150" s="3" t="s">
        <v>59</v>
      </c>
      <c r="T150" s="3" t="s">
        <v>52</v>
      </c>
      <c r="U150" s="3" t="s">
        <v>53</v>
      </c>
      <c r="V150" s="3" t="s">
        <v>54</v>
      </c>
      <c r="W150" s="3" t="s">
        <v>55</v>
      </c>
      <c r="X150" s="3" t="s">
        <v>56</v>
      </c>
      <c r="Y150" s="3" t="s">
        <v>60</v>
      </c>
      <c r="Z150" s="3" t="s">
        <v>51</v>
      </c>
      <c r="AA150" s="3" t="s">
        <v>59</v>
      </c>
      <c r="AB150" s="3" t="s">
        <v>52</v>
      </c>
      <c r="AC150" s="3" t="s">
        <v>53</v>
      </c>
      <c r="AD150" s="3" t="s">
        <v>54</v>
      </c>
      <c r="AE150" s="3" t="s">
        <v>55</v>
      </c>
      <c r="AF150" s="3" t="s">
        <v>56</v>
      </c>
      <c r="AG150" s="3" t="s">
        <v>60</v>
      </c>
      <c r="AH150" s="3" t="s">
        <v>51</v>
      </c>
      <c r="AI150" s="3" t="s">
        <v>59</v>
      </c>
      <c r="AJ150" s="3" t="s">
        <v>52</v>
      </c>
      <c r="AK150" s="3" t="s">
        <v>53</v>
      </c>
      <c r="AL150" s="3" t="s">
        <v>54</v>
      </c>
      <c r="AM150" s="3" t="s">
        <v>55</v>
      </c>
      <c r="AN150" s="3" t="s">
        <v>56</v>
      </c>
      <c r="AO150" s="3" t="s">
        <v>60</v>
      </c>
    </row>
    <row r="151" spans="1:41" x14ac:dyDescent="0.35">
      <c r="A151" s="89"/>
      <c r="B151" s="9" t="s">
        <v>57</v>
      </c>
      <c r="C151" s="9" t="s">
        <v>57</v>
      </c>
      <c r="D151" s="9" t="s">
        <v>58</v>
      </c>
      <c r="E151" s="9" t="s">
        <v>58</v>
      </c>
      <c r="F151" s="9" t="s">
        <v>58</v>
      </c>
      <c r="G151" s="9" t="s">
        <v>58</v>
      </c>
      <c r="H151" s="9" t="s">
        <v>57</v>
      </c>
      <c r="I151" s="9" t="s">
        <v>57</v>
      </c>
      <c r="J151" s="9" t="s">
        <v>57</v>
      </c>
      <c r="K151" s="9" t="s">
        <v>57</v>
      </c>
      <c r="L151" s="9" t="s">
        <v>58</v>
      </c>
      <c r="M151" s="9" t="s">
        <v>58</v>
      </c>
      <c r="N151" s="9" t="s">
        <v>58</v>
      </c>
      <c r="O151" s="9" t="s">
        <v>58</v>
      </c>
      <c r="P151" s="9" t="s">
        <v>57</v>
      </c>
      <c r="Q151" s="9" t="s">
        <v>57</v>
      </c>
      <c r="R151" s="9" t="s">
        <v>57</v>
      </c>
      <c r="S151" s="9" t="s">
        <v>57</v>
      </c>
      <c r="T151" s="9" t="s">
        <v>58</v>
      </c>
      <c r="U151" s="9" t="s">
        <v>58</v>
      </c>
      <c r="V151" s="9" t="s">
        <v>58</v>
      </c>
      <c r="W151" s="9" t="s">
        <v>58</v>
      </c>
      <c r="X151" s="9" t="s">
        <v>57</v>
      </c>
      <c r="Y151" s="9" t="s">
        <v>57</v>
      </c>
      <c r="Z151" s="9" t="s">
        <v>57</v>
      </c>
      <c r="AA151" s="9" t="s">
        <v>57</v>
      </c>
      <c r="AB151" s="9" t="s">
        <v>58</v>
      </c>
      <c r="AC151" s="9" t="s">
        <v>58</v>
      </c>
      <c r="AD151" s="9" t="s">
        <v>58</v>
      </c>
      <c r="AE151" s="9" t="s">
        <v>58</v>
      </c>
      <c r="AF151" s="9" t="s">
        <v>57</v>
      </c>
      <c r="AG151" s="9" t="s">
        <v>57</v>
      </c>
      <c r="AH151" s="9" t="s">
        <v>57</v>
      </c>
      <c r="AI151" s="9" t="s">
        <v>57</v>
      </c>
      <c r="AJ151" s="9" t="s">
        <v>58</v>
      </c>
      <c r="AK151" s="9" t="s">
        <v>58</v>
      </c>
      <c r="AL151" s="9" t="s">
        <v>58</v>
      </c>
      <c r="AM151" s="9" t="s">
        <v>58</v>
      </c>
      <c r="AN151" s="9" t="s">
        <v>57</v>
      </c>
      <c r="AO151" s="9" t="s">
        <v>57</v>
      </c>
    </row>
    <row r="152" spans="1:41" x14ac:dyDescent="0.35">
      <c r="A152" s="89"/>
      <c r="B152" s="9">
        <v>3630766919.3004303</v>
      </c>
      <c r="C152" s="9">
        <v>6973187999.2548771</v>
      </c>
      <c r="D152" s="9">
        <v>13934.501261308369</v>
      </c>
      <c r="E152" s="9">
        <v>32156.541372250082</v>
      </c>
      <c r="F152" s="9">
        <v>16078.270686125043</v>
      </c>
      <c r="G152" s="9">
        <v>2143.7694248166722</v>
      </c>
      <c r="H152" s="9">
        <v>18180018.625764683</v>
      </c>
      <c r="I152" s="9">
        <v>13562346.9648524</v>
      </c>
      <c r="J152" s="9">
        <v>3630766919.3004308</v>
      </c>
      <c r="K152" s="9">
        <v>6975065985.0972824</v>
      </c>
      <c r="L152" s="9">
        <v>13833.797155453774</v>
      </c>
      <c r="M152" s="9">
        <v>31924.147281816407</v>
      </c>
      <c r="N152" s="9">
        <v>15962.073640908204</v>
      </c>
      <c r="O152" s="9">
        <v>2128.2764854544271</v>
      </c>
      <c r="P152" s="9">
        <v>19691566.089479949</v>
      </c>
      <c r="Q152" s="9">
        <v>14731139.574744619</v>
      </c>
      <c r="R152" s="9">
        <v>3630766919.3004308</v>
      </c>
      <c r="S152" s="9">
        <v>6934766919.3004313</v>
      </c>
      <c r="T152" s="9">
        <v>13645.57808247196</v>
      </c>
      <c r="U152" s="9">
        <v>31489.795574935291</v>
      </c>
      <c r="V152" s="9">
        <v>15744.897787467648</v>
      </c>
      <c r="W152" s="9">
        <v>2099.3197049956866</v>
      </c>
      <c r="X152" s="9">
        <v>21990386.273052756</v>
      </c>
      <c r="Y152" s="9">
        <v>16545834.156077761</v>
      </c>
      <c r="Z152" s="9">
        <v>3630766919.3004303</v>
      </c>
      <c r="AA152" s="9">
        <v>6671390457.7531233</v>
      </c>
      <c r="AB152" s="9">
        <v>13929.286032542806</v>
      </c>
      <c r="AC152" s="9">
        <v>32144.506228944931</v>
      </c>
      <c r="AD152" s="9">
        <v>16072.253114472465</v>
      </c>
      <c r="AE152" s="9">
        <v>2142.9670819296625</v>
      </c>
      <c r="AF152" s="9">
        <v>22105044.487014037</v>
      </c>
      <c r="AG152" s="9">
        <v>16888686.921196133</v>
      </c>
      <c r="AH152" s="9">
        <v>3630766919.3004293</v>
      </c>
      <c r="AI152" s="9">
        <v>6980908607.7180948</v>
      </c>
      <c r="AJ152" s="9">
        <v>13577.998642735443</v>
      </c>
      <c r="AK152" s="9">
        <v>31333.843021697179</v>
      </c>
      <c r="AL152" s="9">
        <v>15666.921510848588</v>
      </c>
      <c r="AM152" s="9">
        <v>2088.9228681131453</v>
      </c>
      <c r="AN152" s="9">
        <v>24442061.601413529</v>
      </c>
      <c r="AO152" s="9">
        <v>18445286.953507263</v>
      </c>
    </row>
    <row r="153" spans="1:41" x14ac:dyDescent="0.35">
      <c r="A153" s="89"/>
      <c r="B153" s="9">
        <v>3070069338.4352269</v>
      </c>
      <c r="C153" s="9">
        <v>6412490418.3896732</v>
      </c>
      <c r="D153" s="9">
        <v>12814.060919155883</v>
      </c>
      <c r="E153" s="9">
        <v>29570.909813436658</v>
      </c>
      <c r="F153" s="9">
        <v>14785.454906718327</v>
      </c>
      <c r="G153" s="9">
        <v>1971.3939875624437</v>
      </c>
      <c r="H153" s="9">
        <v>16759207.191650869</v>
      </c>
      <c r="I153" s="9">
        <v>12141535.530738587</v>
      </c>
      <c r="J153" s="9">
        <v>3070069338.4352274</v>
      </c>
      <c r="K153" s="9">
        <v>6414368404.2320786</v>
      </c>
      <c r="L153" s="9">
        <v>12721.753682916691</v>
      </c>
      <c r="M153" s="9">
        <v>29357.893114423139</v>
      </c>
      <c r="N153" s="9">
        <v>14678.94655721157</v>
      </c>
      <c r="O153" s="9">
        <v>1957.192874294876</v>
      </c>
      <c r="P153" s="9">
        <v>18152942.838927209</v>
      </c>
      <c r="Q153" s="9">
        <v>13192516.324191879</v>
      </c>
      <c r="R153" s="9">
        <v>3070069338.4352274</v>
      </c>
      <c r="S153" s="9">
        <v>6374069338.4352283</v>
      </c>
      <c r="T153" s="9">
        <v>12542.290443624959</v>
      </c>
      <c r="U153" s="9">
        <v>28943.747177596055</v>
      </c>
      <c r="V153" s="9">
        <v>14471.873588798031</v>
      </c>
      <c r="W153" s="9">
        <v>1929.5831451730708</v>
      </c>
      <c r="X153" s="9">
        <v>20262286.877633739</v>
      </c>
      <c r="Y153" s="9">
        <v>14817734.760658745</v>
      </c>
      <c r="Z153" s="9">
        <v>3070069338.4352269</v>
      </c>
      <c r="AA153" s="9">
        <v>6110692876.8879204</v>
      </c>
      <c r="AB153" s="9">
        <v>12758.597998154155</v>
      </c>
      <c r="AC153" s="9">
        <v>29442.918457278814</v>
      </c>
      <c r="AD153" s="9">
        <v>14721.459228639407</v>
      </c>
      <c r="AE153" s="9">
        <v>1962.8612304852543</v>
      </c>
      <c r="AF153" s="9">
        <v>20300132.80046517</v>
      </c>
      <c r="AG153" s="9">
        <v>15083775.234647267</v>
      </c>
      <c r="AH153" s="9">
        <v>3070069338.435226</v>
      </c>
      <c r="AI153" s="9">
        <v>6420211026.8528919</v>
      </c>
      <c r="AJ153" s="9">
        <v>12487.431294015871</v>
      </c>
      <c r="AK153" s="9">
        <v>28817.149140036625</v>
      </c>
      <c r="AL153" s="9">
        <v>14408.574570018312</v>
      </c>
      <c r="AM153" s="9">
        <v>1921.1432760024413</v>
      </c>
      <c r="AN153" s="9">
        <v>22533951.408739898</v>
      </c>
      <c r="AO153" s="9">
        <v>16537176.760833632</v>
      </c>
    </row>
    <row r="154" spans="1:41" x14ac:dyDescent="0.35">
      <c r="A154" s="89"/>
      <c r="B154" s="9">
        <v>2714534172.036869</v>
      </c>
      <c r="C154" s="9">
        <v>6056955251.9913158</v>
      </c>
      <c r="D154" s="9">
        <v>12103.596032055928</v>
      </c>
      <c r="E154" s="9">
        <v>27931.375458590599</v>
      </c>
      <c r="F154" s="9">
        <v>13965.687729295301</v>
      </c>
      <c r="G154" s="9">
        <v>1862.0916972393732</v>
      </c>
      <c r="H154" s="9">
        <v>15858278.693138614</v>
      </c>
      <c r="I154" s="9">
        <v>11240607.032226332</v>
      </c>
      <c r="J154" s="9">
        <v>2714534172.0368695</v>
      </c>
      <c r="K154" s="9">
        <v>6058833237.8337212</v>
      </c>
      <c r="L154" s="9">
        <v>12016.613203372284</v>
      </c>
      <c r="M154" s="9">
        <v>27730.645853936046</v>
      </c>
      <c r="N154" s="9">
        <v>13865.322926968023</v>
      </c>
      <c r="O154" s="9">
        <v>1848.7097235957362</v>
      </c>
      <c r="P154" s="9">
        <v>17177310.533602245</v>
      </c>
      <c r="Q154" s="9">
        <v>12216884.018866915</v>
      </c>
      <c r="R154" s="9">
        <v>2714534172.0368695</v>
      </c>
      <c r="S154" s="9">
        <v>6018534172.03687</v>
      </c>
      <c r="T154" s="9">
        <v>11842.701988726625</v>
      </c>
      <c r="U154" s="9">
        <v>27329.31228167683</v>
      </c>
      <c r="V154" s="9">
        <v>13664.656140838415</v>
      </c>
      <c r="W154" s="9">
        <v>1821.9541521117887</v>
      </c>
      <c r="X154" s="9">
        <v>19166508.81995935</v>
      </c>
      <c r="Y154" s="9">
        <v>13721956.702984355</v>
      </c>
      <c r="Z154" s="9">
        <v>2714534172.036869</v>
      </c>
      <c r="AA154" s="9">
        <v>5755157710.489562</v>
      </c>
      <c r="AB154" s="9">
        <v>12016.271333457878</v>
      </c>
      <c r="AC154" s="9">
        <v>27729.856923364332</v>
      </c>
      <c r="AD154" s="9">
        <v>13864.928461682166</v>
      </c>
      <c r="AE154" s="9">
        <v>1848.657128224289</v>
      </c>
      <c r="AF154" s="9">
        <v>19155648.503205884</v>
      </c>
      <c r="AG154" s="9">
        <v>13939290.937387981</v>
      </c>
      <c r="AH154" s="9">
        <v>2714534172.0368686</v>
      </c>
      <c r="AI154" s="9">
        <v>6064675860.4545345</v>
      </c>
      <c r="AJ154" s="9">
        <v>11795.908703179432</v>
      </c>
      <c r="AK154" s="9">
        <v>27221.327776567919</v>
      </c>
      <c r="AL154" s="9">
        <v>13610.663888283958</v>
      </c>
      <c r="AM154" s="9">
        <v>1814.7551851045278</v>
      </c>
      <c r="AN154" s="9">
        <v>21324029.522128943</v>
      </c>
      <c r="AO154" s="9">
        <v>15327254.874222677</v>
      </c>
    </row>
    <row r="155" spans="1:41" x14ac:dyDescent="0.35">
      <c r="A155" s="89"/>
      <c r="B155" s="9">
        <v>2512366998.4284906</v>
      </c>
      <c r="C155" s="9">
        <v>5854788078.3829374</v>
      </c>
      <c r="D155" s="9">
        <v>11699.605958083719</v>
      </c>
      <c r="E155" s="9">
        <v>26999.09067250089</v>
      </c>
      <c r="F155" s="9">
        <v>13499.545336250445</v>
      </c>
      <c r="G155" s="9">
        <v>1799.9393781667256</v>
      </c>
      <c r="H155" s="9">
        <v>15345985.717980746</v>
      </c>
      <c r="I155" s="9">
        <v>10728314.057068463</v>
      </c>
      <c r="J155" s="9">
        <v>2512366998.4284911</v>
      </c>
      <c r="K155" s="9">
        <v>5856666064.2253428</v>
      </c>
      <c r="L155" s="9">
        <v>11615.650735466585</v>
      </c>
      <c r="M155" s="9">
        <v>26805.347851076738</v>
      </c>
      <c r="N155" s="9">
        <v>13402.673925538369</v>
      </c>
      <c r="O155" s="9">
        <v>1787.0231900717822</v>
      </c>
      <c r="P155" s="9">
        <v>16622538.898361033</v>
      </c>
      <c r="Q155" s="9">
        <v>11662112.383625703</v>
      </c>
      <c r="R155" s="9">
        <v>2512366998.4284911</v>
      </c>
      <c r="S155" s="9">
        <v>5816366998.4284916</v>
      </c>
      <c r="T155" s="9">
        <v>11444.896556289097</v>
      </c>
      <c r="U155" s="9">
        <v>26411.299745282526</v>
      </c>
      <c r="V155" s="9">
        <v>13205.649872641266</v>
      </c>
      <c r="W155" s="9">
        <v>1760.7533163521687</v>
      </c>
      <c r="X155" s="9">
        <v>18543418.971868493</v>
      </c>
      <c r="Y155" s="9">
        <v>13098866.854893498</v>
      </c>
      <c r="Z155" s="9">
        <v>2512366998.4284906</v>
      </c>
      <c r="AA155" s="9">
        <v>5552990536.8811836</v>
      </c>
      <c r="AB155" s="9">
        <v>11594.163767514232</v>
      </c>
      <c r="AC155" s="9">
        <v>26755.762540417454</v>
      </c>
      <c r="AD155" s="9">
        <v>13377.881270208727</v>
      </c>
      <c r="AE155" s="9">
        <v>1783.7175026944969</v>
      </c>
      <c r="AF155" s="9">
        <v>18504862.934059583</v>
      </c>
      <c r="AG155" s="9">
        <v>13288505.368241679</v>
      </c>
      <c r="AH155" s="9">
        <v>2512366998.4284902</v>
      </c>
      <c r="AI155" s="9">
        <v>5862508686.8461552</v>
      </c>
      <c r="AJ155" s="9">
        <v>11402.689745145037</v>
      </c>
      <c r="AK155" s="9">
        <v>26313.899411873164</v>
      </c>
      <c r="AL155" s="9">
        <v>13156.949705936582</v>
      </c>
      <c r="AM155" s="9">
        <v>1754.2599607915442</v>
      </c>
      <c r="AN155" s="9">
        <v>20636034.321595147</v>
      </c>
      <c r="AO155" s="9">
        <v>14639259.673688881</v>
      </c>
    </row>
    <row r="156" spans="1:41" x14ac:dyDescent="0.35">
      <c r="A156" s="89"/>
      <c r="B156" s="9">
        <v>2364714423.3681974</v>
      </c>
      <c r="C156" s="9">
        <v>5707135503.3226442</v>
      </c>
      <c r="D156" s="9">
        <v>11404.552247552332</v>
      </c>
      <c r="E156" s="9">
        <v>26318.197494351538</v>
      </c>
      <c r="F156" s="9">
        <v>13159.098747175767</v>
      </c>
      <c r="G156" s="9">
        <v>1754.5464996234357</v>
      </c>
      <c r="H156" s="9">
        <v>14971833.101523411</v>
      </c>
      <c r="I156" s="9">
        <v>10354161.440611128</v>
      </c>
      <c r="J156" s="9">
        <v>2364714423.3681979</v>
      </c>
      <c r="K156" s="9">
        <v>5709013489.1650496</v>
      </c>
      <c r="L156" s="9">
        <v>11322.808233728441</v>
      </c>
      <c r="M156" s="9">
        <v>26129.557462450255</v>
      </c>
      <c r="N156" s="9">
        <v>13064.778731225128</v>
      </c>
      <c r="O156" s="9">
        <v>1741.9704974966835</v>
      </c>
      <c r="P156" s="9">
        <v>16217362.038776247</v>
      </c>
      <c r="Q156" s="9">
        <v>11256935.524040917</v>
      </c>
      <c r="R156" s="9">
        <v>2364714423.3681979</v>
      </c>
      <c r="S156" s="9">
        <v>5668714423.3681984</v>
      </c>
      <c r="T156" s="9">
        <v>11154.359791966735</v>
      </c>
      <c r="U156" s="9">
        <v>25740.830289154008</v>
      </c>
      <c r="V156" s="9">
        <v>12870.415144577004</v>
      </c>
      <c r="W156" s="9">
        <v>1716.0553526102672</v>
      </c>
      <c r="X156" s="9">
        <v>18088345.979935795</v>
      </c>
      <c r="Y156" s="9">
        <v>12643793.862960801</v>
      </c>
      <c r="Z156" s="9">
        <v>2364714423.3681974</v>
      </c>
      <c r="AA156" s="9">
        <v>5405337961.8208904</v>
      </c>
      <c r="AB156" s="9">
        <v>11285.877966453654</v>
      </c>
      <c r="AC156" s="9">
        <v>26044.333768739194</v>
      </c>
      <c r="AD156" s="9">
        <v>13022.166884369599</v>
      </c>
      <c r="AE156" s="9">
        <v>1736.2889179159467</v>
      </c>
      <c r="AF156" s="9">
        <v>18029562.40241804</v>
      </c>
      <c r="AG156" s="9">
        <v>12813204.836600136</v>
      </c>
      <c r="AH156" s="9">
        <v>2364714423.368197</v>
      </c>
      <c r="AI156" s="9">
        <v>5714856111.785862</v>
      </c>
      <c r="AJ156" s="9">
        <v>11115.502707407784</v>
      </c>
      <c r="AK156" s="9">
        <v>25651.160094017967</v>
      </c>
      <c r="AL156" s="9">
        <v>12825.580047008983</v>
      </c>
      <c r="AM156" s="9">
        <v>1710.0773396011975</v>
      </c>
      <c r="AN156" s="9">
        <v>20133557.77619556</v>
      </c>
      <c r="AO156" s="9">
        <v>14136783.128289293</v>
      </c>
    </row>
    <row r="157" spans="1:41" x14ac:dyDescent="0.35">
      <c r="A157" s="89"/>
      <c r="B157" s="9">
        <v>2187509965.6925178</v>
      </c>
      <c r="C157" s="9">
        <v>5529931045.646965</v>
      </c>
      <c r="D157" s="9">
        <v>11050.445096095198</v>
      </c>
      <c r="E157" s="9">
        <v>25501.027144835069</v>
      </c>
      <c r="F157" s="9">
        <v>12750.513572417536</v>
      </c>
      <c r="G157" s="9">
        <v>1700.068476322338</v>
      </c>
      <c r="H157" s="9">
        <v>14522795.816124333</v>
      </c>
      <c r="I157" s="9">
        <v>9905124.1552120503</v>
      </c>
      <c r="J157" s="9">
        <v>2187509965.6925182</v>
      </c>
      <c r="K157" s="9">
        <v>5531809031.4893703</v>
      </c>
      <c r="L157" s="9">
        <v>10971.354852819193</v>
      </c>
      <c r="M157" s="9">
        <v>25318.511198813529</v>
      </c>
      <c r="N157" s="9">
        <v>12659.255599406764</v>
      </c>
      <c r="O157" s="9">
        <v>1687.9007465875682</v>
      </c>
      <c r="P157" s="9">
        <v>15731091.171938077</v>
      </c>
      <c r="Q157" s="9">
        <v>10770664.657202747</v>
      </c>
      <c r="R157" s="9">
        <v>2187509965.6925182</v>
      </c>
      <c r="S157" s="9">
        <v>5491509965.6925182</v>
      </c>
      <c r="T157" s="9">
        <v>10805.673629632167</v>
      </c>
      <c r="U157" s="9">
        <v>24936.169914535767</v>
      </c>
      <c r="V157" s="9">
        <v>12468.084957267885</v>
      </c>
      <c r="W157" s="9">
        <v>1662.411327635718</v>
      </c>
      <c r="X157" s="9">
        <v>17542192.533540744</v>
      </c>
      <c r="Y157" s="9">
        <v>12097640.41656575</v>
      </c>
      <c r="Z157" s="9">
        <v>2187509965.6925178</v>
      </c>
      <c r="AA157" s="9">
        <v>5228133504.1452103</v>
      </c>
      <c r="AB157" s="9">
        <v>10915.890391474046</v>
      </c>
      <c r="AC157" s="9">
        <v>25190.516288017025</v>
      </c>
      <c r="AD157" s="9">
        <v>12595.258144008514</v>
      </c>
      <c r="AE157" s="9">
        <v>1679.3677525344683</v>
      </c>
      <c r="AF157" s="9">
        <v>17459132.981135622</v>
      </c>
      <c r="AG157" s="9">
        <v>12242775.415317718</v>
      </c>
      <c r="AH157" s="9">
        <v>2187509965.6925173</v>
      </c>
      <c r="AI157" s="9">
        <v>5537651654.1101828</v>
      </c>
      <c r="AJ157" s="9">
        <v>10770.836701732409</v>
      </c>
      <c r="AK157" s="9">
        <v>24855.777003997868</v>
      </c>
      <c r="AL157" s="9">
        <v>12427.888501998934</v>
      </c>
      <c r="AM157" s="9">
        <v>1657.0518002665242</v>
      </c>
      <c r="AN157" s="9">
        <v>19530513.205615442</v>
      </c>
      <c r="AO157" s="9">
        <v>13533738.557709176</v>
      </c>
    </row>
    <row r="158" spans="1:41" x14ac:dyDescent="0.35">
      <c r="A158" s="89"/>
      <c r="B158" s="9">
        <v>1994492583.5163608</v>
      </c>
      <c r="C158" s="9">
        <v>5336913663.470808</v>
      </c>
      <c r="D158" s="9">
        <v>10664.739023682479</v>
      </c>
      <c r="E158" s="9">
        <v>24610.936208498031</v>
      </c>
      <c r="F158" s="9">
        <v>12305.468104249014</v>
      </c>
      <c r="G158" s="9">
        <v>1640.7290805665355</v>
      </c>
      <c r="H158" s="9">
        <v>14033688.473882152</v>
      </c>
      <c r="I158" s="9">
        <v>9416016.812969869</v>
      </c>
      <c r="J158" s="9">
        <v>1994492583.516361</v>
      </c>
      <c r="K158" s="9">
        <v>5338791649.3132124</v>
      </c>
      <c r="L158" s="9">
        <v>10588.539361437943</v>
      </c>
      <c r="M158" s="9">
        <v>24435.090834087561</v>
      </c>
      <c r="N158" s="9">
        <v>12217.545417043781</v>
      </c>
      <c r="O158" s="9">
        <v>1629.0060556058374</v>
      </c>
      <c r="P158" s="9">
        <v>15201427.691816058</v>
      </c>
      <c r="Q158" s="9">
        <v>10241001.177080728</v>
      </c>
      <c r="R158" s="9">
        <v>1994492583.516361</v>
      </c>
      <c r="S158" s="9">
        <v>5298492583.5163612</v>
      </c>
      <c r="T158" s="9">
        <v>10425.872290898093</v>
      </c>
      <c r="U158" s="9">
        <v>24059.705286687902</v>
      </c>
      <c r="V158" s="9">
        <v>12029.852643343955</v>
      </c>
      <c r="W158" s="9">
        <v>1603.9803524458605</v>
      </c>
      <c r="X158" s="9">
        <v>16947302.823245797</v>
      </c>
      <c r="Y158" s="9">
        <v>11502750.706270803</v>
      </c>
      <c r="Z158" s="9">
        <v>1994492583.5163608</v>
      </c>
      <c r="AA158" s="9">
        <v>5035116121.9690533</v>
      </c>
      <c r="AB158" s="9">
        <v>10512.886798353546</v>
      </c>
      <c r="AC158" s="9">
        <v>24260.507996200489</v>
      </c>
      <c r="AD158" s="9">
        <v>12130.253998100245</v>
      </c>
      <c r="AE158" s="9">
        <v>1617.3671997466993</v>
      </c>
      <c r="AF158" s="9">
        <v>16837801.017728116</v>
      </c>
      <c r="AG158" s="9">
        <v>11621443.451910213</v>
      </c>
      <c r="AH158" s="9">
        <v>1994492583.51636</v>
      </c>
      <c r="AI158" s="9">
        <v>5344634271.9340258</v>
      </c>
      <c r="AJ158" s="9">
        <v>10395.414260259009</v>
      </c>
      <c r="AK158" s="9">
        <v>23989.417523674634</v>
      </c>
      <c r="AL158" s="9">
        <v>11994.708761837317</v>
      </c>
      <c r="AM158" s="9">
        <v>1599.2945015783087</v>
      </c>
      <c r="AN158" s="9">
        <v>18873655.664469652</v>
      </c>
      <c r="AO158" s="9">
        <v>12876881.016563386</v>
      </c>
    </row>
    <row r="159" spans="1:41" x14ac:dyDescent="0.35">
      <c r="A159" s="89"/>
      <c r="B159" s="9">
        <v>1830960700.1320386</v>
      </c>
      <c r="C159" s="9">
        <v>5173381780.0864849</v>
      </c>
      <c r="D159" s="9">
        <v>10337.953737594327</v>
      </c>
      <c r="E159" s="9">
        <v>23856.816317525369</v>
      </c>
      <c r="F159" s="9">
        <v>11928.408158762684</v>
      </c>
      <c r="G159" s="9">
        <v>1590.4544211683578</v>
      </c>
      <c r="H159" s="9">
        <v>13619297.583527179</v>
      </c>
      <c r="I159" s="9">
        <v>9001625.9226148967</v>
      </c>
      <c r="J159" s="9">
        <v>1830960700.1320388</v>
      </c>
      <c r="K159" s="9">
        <v>5175259765.9288902</v>
      </c>
      <c r="L159" s="9">
        <v>10264.203088774497</v>
      </c>
      <c r="M159" s="9">
        <v>23686.622512556532</v>
      </c>
      <c r="N159" s="9">
        <v>11843.311256278266</v>
      </c>
      <c r="O159" s="9">
        <v>1579.1081675037688</v>
      </c>
      <c r="P159" s="9">
        <v>14752676.053555846</v>
      </c>
      <c r="Q159" s="9">
        <v>9792249.5388205163</v>
      </c>
      <c r="R159" s="9">
        <v>1830960700.1320388</v>
      </c>
      <c r="S159" s="9">
        <v>5134960700.1320391</v>
      </c>
      <c r="T159" s="9">
        <v>10104.089726370376</v>
      </c>
      <c r="U159" s="9">
        <v>23317.130137777785</v>
      </c>
      <c r="V159" s="9">
        <v>11658.565068888896</v>
      </c>
      <c r="W159" s="9">
        <v>1554.4753425185193</v>
      </c>
      <c r="X159" s="9">
        <v>16443288.968982141</v>
      </c>
      <c r="Y159" s="9">
        <v>10998736.852007147</v>
      </c>
      <c r="Z159" s="9">
        <v>1830960700.1320386</v>
      </c>
      <c r="AA159" s="9">
        <v>4871584238.5847321</v>
      </c>
      <c r="AB159" s="9">
        <v>10171.446375472375</v>
      </c>
      <c r="AC159" s="9">
        <v>23472.568558782401</v>
      </c>
      <c r="AD159" s="9">
        <v>11736.2842793912</v>
      </c>
      <c r="AE159" s="9">
        <v>1564.8379039188267</v>
      </c>
      <c r="AF159" s="9">
        <v>16311384.251334636</v>
      </c>
      <c r="AG159" s="9">
        <v>11095026.685516732</v>
      </c>
      <c r="AH159" s="9">
        <v>1830960700.1320381</v>
      </c>
      <c r="AI159" s="9">
        <v>5181102388.5497036</v>
      </c>
      <c r="AJ159" s="9">
        <v>10077.341668937388</v>
      </c>
      <c r="AK159" s="9">
        <v>23255.403851393974</v>
      </c>
      <c r="AL159" s="9">
        <v>11627.701925696985</v>
      </c>
      <c r="AM159" s="9">
        <v>1550.3602567595981</v>
      </c>
      <c r="AN159" s="9">
        <v>18317140.23768425</v>
      </c>
      <c r="AO159" s="9">
        <v>12320365.589777984</v>
      </c>
    </row>
    <row r="160" spans="1:41" x14ac:dyDescent="0.35">
      <c r="A160" s="89"/>
      <c r="B160" s="9">
        <v>1709971343.5983088</v>
      </c>
      <c r="C160" s="9">
        <v>5052392423.5527554</v>
      </c>
      <c r="D160" s="9">
        <v>10096.181058956623</v>
      </c>
      <c r="E160" s="9">
        <v>23298.879366822977</v>
      </c>
      <c r="F160" s="9">
        <v>11649.439683411487</v>
      </c>
      <c r="G160" s="9">
        <v>1553.258624454865</v>
      </c>
      <c r="H160" s="9">
        <v>13312709.741817687</v>
      </c>
      <c r="I160" s="9">
        <v>8695038.0809054039</v>
      </c>
      <c r="J160" s="9">
        <v>1709971343.598309</v>
      </c>
      <c r="K160" s="9">
        <v>5054270409.3951607</v>
      </c>
      <c r="L160" s="9">
        <v>10024.242317101145</v>
      </c>
      <c r="M160" s="9">
        <v>23132.86688561803</v>
      </c>
      <c r="N160" s="9">
        <v>11566.433442809013</v>
      </c>
      <c r="O160" s="9">
        <v>1542.1911257078684</v>
      </c>
      <c r="P160" s="9">
        <v>14420666.351026088</v>
      </c>
      <c r="Q160" s="9">
        <v>9460239.8362907581</v>
      </c>
      <c r="R160" s="9">
        <v>1709971343.598309</v>
      </c>
      <c r="S160" s="9">
        <v>5013971343.5983095</v>
      </c>
      <c r="T160" s="9">
        <v>9866.018320230658</v>
      </c>
      <c r="U160" s="9">
        <v>22767.734585147671</v>
      </c>
      <c r="V160" s="9">
        <v>11383.867292573837</v>
      </c>
      <c r="W160" s="9">
        <v>1517.8489723431783</v>
      </c>
      <c r="X160" s="9">
        <v>16070393.417060116</v>
      </c>
      <c r="Y160" s="9">
        <v>10625841.300085122</v>
      </c>
      <c r="Z160" s="9">
        <v>1709971343.5983088</v>
      </c>
      <c r="AA160" s="9">
        <v>4750594882.0510015</v>
      </c>
      <c r="AB160" s="9">
        <v>9918.8310676555338</v>
      </c>
      <c r="AC160" s="9">
        <v>22889.610156128154</v>
      </c>
      <c r="AD160" s="9">
        <v>11444.805078064077</v>
      </c>
      <c r="AE160" s="9">
        <v>1525.9740104085436</v>
      </c>
      <c r="AF160" s="9">
        <v>15921913.864787245</v>
      </c>
      <c r="AG160" s="9">
        <v>10705556.298969341</v>
      </c>
      <c r="AH160" s="9">
        <v>1709971343.5983083</v>
      </c>
      <c r="AI160" s="9">
        <v>5060113032.015974</v>
      </c>
      <c r="AJ160" s="9">
        <v>9842.0150931125518</v>
      </c>
      <c r="AK160" s="9">
        <v>22712.342522567433</v>
      </c>
      <c r="AL160" s="9">
        <v>11356.171261283715</v>
      </c>
      <c r="AM160" s="9">
        <v>1514.1561681711621</v>
      </c>
      <c r="AN160" s="9">
        <v>17905401.303389587</v>
      </c>
      <c r="AO160" s="9">
        <v>11908626.65548332</v>
      </c>
    </row>
    <row r="161" spans="1:41" x14ac:dyDescent="0.35">
      <c r="A161" s="89"/>
      <c r="B161" s="9">
        <v>1601006751.6498158</v>
      </c>
      <c r="C161" s="9">
        <v>4943427831.6042624</v>
      </c>
      <c r="D161" s="9">
        <v>9878.4374323533411</v>
      </c>
      <c r="E161" s="9">
        <v>22796.394074661559</v>
      </c>
      <c r="F161" s="9">
        <v>11398.197037330779</v>
      </c>
      <c r="G161" s="9">
        <v>1519.759604977437</v>
      </c>
      <c r="H161" s="9">
        <v>13036592.734294543</v>
      </c>
      <c r="I161" s="9">
        <v>8418921.0733822603</v>
      </c>
      <c r="J161" s="9">
        <v>1601006751.649816</v>
      </c>
      <c r="K161" s="9">
        <v>4945305817.4466677</v>
      </c>
      <c r="L161" s="9">
        <v>9808.1305175335274</v>
      </c>
      <c r="M161" s="9">
        <v>22634.1473481543</v>
      </c>
      <c r="N161" s="9">
        <v>11317.07367407715</v>
      </c>
      <c r="O161" s="9">
        <v>1508.9431565436198</v>
      </c>
      <c r="P161" s="9">
        <v>14121654.084199047</v>
      </c>
      <c r="Q161" s="9">
        <v>9161227.5694637168</v>
      </c>
      <c r="R161" s="9">
        <v>1601006751.649816</v>
      </c>
      <c r="S161" s="9">
        <v>4905006751.6498165</v>
      </c>
      <c r="T161" s="9">
        <v>9651.6081078961033</v>
      </c>
      <c r="U161" s="9">
        <v>22272.941787452542</v>
      </c>
      <c r="V161" s="9">
        <v>11136.470893726273</v>
      </c>
      <c r="W161" s="9">
        <v>1484.8627858301697</v>
      </c>
      <c r="X161" s="9">
        <v>15734558.82120239</v>
      </c>
      <c r="Y161" s="9">
        <v>10290006.704227395</v>
      </c>
      <c r="Z161" s="9">
        <v>1601006751.6498158</v>
      </c>
      <c r="AA161" s="9">
        <v>4641630290.1025085</v>
      </c>
      <c r="AB161" s="9">
        <v>9691.3224278477774</v>
      </c>
      <c r="AC161" s="9">
        <v>22364.59021811025</v>
      </c>
      <c r="AD161" s="9">
        <v>11182.295109055125</v>
      </c>
      <c r="AE161" s="9">
        <v>1490.9726812073502</v>
      </c>
      <c r="AF161" s="9">
        <v>15571151.756763907</v>
      </c>
      <c r="AG161" s="9">
        <v>10354794.190946003</v>
      </c>
      <c r="AH161" s="9">
        <v>1601006751.6498153</v>
      </c>
      <c r="AI161" s="9">
        <v>4951148440.067481</v>
      </c>
      <c r="AJ161" s="9">
        <v>9630.076910746564</v>
      </c>
      <c r="AK161" s="9">
        <v>22223.254409415153</v>
      </c>
      <c r="AL161" s="9">
        <v>11111.627204707573</v>
      </c>
      <c r="AM161" s="9">
        <v>1481.5502939610099</v>
      </c>
      <c r="AN161" s="9">
        <v>17534583.850928653</v>
      </c>
      <c r="AO161" s="9">
        <v>11537809.203022387</v>
      </c>
    </row>
    <row r="162" spans="1:41" x14ac:dyDescent="0.35">
      <c r="A162" s="89"/>
      <c r="B162" s="9">
        <v>1499088561.1743834</v>
      </c>
      <c r="C162" s="9">
        <v>4841509641.12883</v>
      </c>
      <c r="D162" s="9">
        <v>9674.7746092827565</v>
      </c>
      <c r="E162" s="9">
        <v>22326.40294449867</v>
      </c>
      <c r="F162" s="9">
        <v>11163.201472249333</v>
      </c>
      <c r="G162" s="9">
        <v>1488.4268629665778</v>
      </c>
      <c r="H162" s="9">
        <v>12778331.35540963</v>
      </c>
      <c r="I162" s="9">
        <v>8160659.6944973469</v>
      </c>
      <c r="J162" s="9">
        <v>1499088561.1743836</v>
      </c>
      <c r="K162" s="9">
        <v>4843387626.9712353</v>
      </c>
      <c r="L162" s="9">
        <v>9605.9939963163215</v>
      </c>
      <c r="M162" s="9">
        <v>22167.678453037668</v>
      </c>
      <c r="N162" s="9">
        <v>11083.839226518834</v>
      </c>
      <c r="O162" s="9">
        <v>1477.8452302025112</v>
      </c>
      <c r="P162" s="9">
        <v>13841978.011265425</v>
      </c>
      <c r="Q162" s="9">
        <v>8881551.4965300951</v>
      </c>
      <c r="R162" s="9">
        <v>1499088561.1743836</v>
      </c>
      <c r="S162" s="9">
        <v>4803088561.1743841</v>
      </c>
      <c r="T162" s="9">
        <v>9451.0631375545381</v>
      </c>
      <c r="U162" s="9">
        <v>21810.145702048936</v>
      </c>
      <c r="V162" s="9">
        <v>10905.072851024468</v>
      </c>
      <c r="W162" s="9">
        <v>1454.0097134699292</v>
      </c>
      <c r="X162" s="9">
        <v>15420441.60480381</v>
      </c>
      <c r="Y162" s="9">
        <v>9975889.4878288154</v>
      </c>
      <c r="Z162" s="9">
        <v>1499088561.1743834</v>
      </c>
      <c r="AA162" s="9">
        <v>4539712099.6270761</v>
      </c>
      <c r="AB162" s="9">
        <v>9478.5260646246297</v>
      </c>
      <c r="AC162" s="9">
        <v>21873.52168759529</v>
      </c>
      <c r="AD162" s="9">
        <v>10936.760843797647</v>
      </c>
      <c r="AE162" s="9">
        <v>1458.2347791730197</v>
      </c>
      <c r="AF162" s="9">
        <v>15243072.34401316</v>
      </c>
      <c r="AG162" s="9">
        <v>10026714.778195256</v>
      </c>
      <c r="AH162" s="9">
        <v>1499088561.1743829</v>
      </c>
      <c r="AI162" s="9">
        <v>4849230249.5920486</v>
      </c>
      <c r="AJ162" s="9">
        <v>9431.8441118791652</v>
      </c>
      <c r="AK162" s="9">
        <v>21765.794104336535</v>
      </c>
      <c r="AL162" s="9">
        <v>10882.897052168268</v>
      </c>
      <c r="AM162" s="9">
        <v>1451.0529402891023</v>
      </c>
      <c r="AN162" s="9">
        <v>17187746.010528233</v>
      </c>
      <c r="AO162" s="9">
        <v>11190971.362621967</v>
      </c>
    </row>
    <row r="163" spans="1:41" x14ac:dyDescent="0.35">
      <c r="A163" s="89"/>
      <c r="B163" s="9">
        <v>1417716068.7222371</v>
      </c>
      <c r="C163" s="9">
        <v>4760137148.6766834</v>
      </c>
      <c r="D163" s="9">
        <v>9512.1681947086181</v>
      </c>
      <c r="E163" s="9">
        <v>21951.157372404505</v>
      </c>
      <c r="F163" s="9">
        <v>10975.578686202251</v>
      </c>
      <c r="G163" s="9">
        <v>1463.4104914936336</v>
      </c>
      <c r="H163" s="9">
        <v>12572132.913247732</v>
      </c>
      <c r="I163" s="9">
        <v>7954461.2523354497</v>
      </c>
      <c r="J163" s="9">
        <v>1417716068.7222373</v>
      </c>
      <c r="K163" s="9">
        <v>4762015134.5190887</v>
      </c>
      <c r="L163" s="9">
        <v>9444.606196255103</v>
      </c>
      <c r="M163" s="9">
        <v>21795.245068281009</v>
      </c>
      <c r="N163" s="9">
        <v>10897.622534140504</v>
      </c>
      <c r="O163" s="9">
        <v>1453.0163378854006</v>
      </c>
      <c r="P163" s="9">
        <v>13618681.865330385</v>
      </c>
      <c r="Q163" s="9">
        <v>8658255.3505950551</v>
      </c>
      <c r="R163" s="9">
        <v>1417716068.7222373</v>
      </c>
      <c r="S163" s="9">
        <v>4721716068.7222376</v>
      </c>
      <c r="T163" s="9">
        <v>9290.9460474716998</v>
      </c>
      <c r="U163" s="9">
        <v>21440.644724934689</v>
      </c>
      <c r="V163" s="9">
        <v>10720.322362467346</v>
      </c>
      <c r="W163" s="9">
        <v>1429.3763149956462</v>
      </c>
      <c r="X163" s="9">
        <v>15169647.308896014</v>
      </c>
      <c r="Y163" s="9">
        <v>9725095.1919210199</v>
      </c>
      <c r="Z163" s="9">
        <v>1417716068.7222371</v>
      </c>
      <c r="AA163" s="9">
        <v>4458339607.1749306</v>
      </c>
      <c r="AB163" s="9">
        <v>9308.6273411539278</v>
      </c>
      <c r="AC163" s="9">
        <v>21481.447710355216</v>
      </c>
      <c r="AD163" s="9">
        <v>10740.723855177608</v>
      </c>
      <c r="AE163" s="9">
        <v>1432.096514023681</v>
      </c>
      <c r="AF163" s="9">
        <v>14981130.492286501</v>
      </c>
      <c r="AG163" s="9">
        <v>9764772.9264685977</v>
      </c>
      <c r="AH163" s="9">
        <v>1417716068.7222366</v>
      </c>
      <c r="AI163" s="9">
        <v>4767857757.1399021</v>
      </c>
      <c r="AJ163" s="9">
        <v>9273.5730823960257</v>
      </c>
      <c r="AK163" s="9">
        <v>21400.553267067757</v>
      </c>
      <c r="AL163" s="9">
        <v>10700.276633533878</v>
      </c>
      <c r="AM163" s="9">
        <v>1426.7035511378501</v>
      </c>
      <c r="AN163" s="9">
        <v>16910827.244423322</v>
      </c>
      <c r="AO163" s="9">
        <v>10914052.596517056</v>
      </c>
    </row>
    <row r="164" spans="1:41" x14ac:dyDescent="0.35">
      <c r="A164" s="89"/>
      <c r="B164" s="9">
        <v>1355891932.5212381</v>
      </c>
      <c r="C164" s="9">
        <v>4698313012.4756851</v>
      </c>
      <c r="D164" s="9">
        <v>9388.6252034735953</v>
      </c>
      <c r="E164" s="9">
        <v>21666.058161862144</v>
      </c>
      <c r="F164" s="9">
        <v>10833.029080931072</v>
      </c>
      <c r="G164" s="9">
        <v>1444.4038774574763</v>
      </c>
      <c r="H164" s="9">
        <v>12415470.137062678</v>
      </c>
      <c r="I164" s="9">
        <v>7797798.4761503953</v>
      </c>
      <c r="J164" s="9">
        <v>1355891932.5212381</v>
      </c>
      <c r="K164" s="9">
        <v>4700190998.3180895</v>
      </c>
      <c r="L164" s="9">
        <v>9321.989068138595</v>
      </c>
      <c r="M164" s="9">
        <v>21512.282464935222</v>
      </c>
      <c r="N164" s="9">
        <v>10756.141232467611</v>
      </c>
      <c r="O164" s="9">
        <v>1434.1521643290148</v>
      </c>
      <c r="P164" s="9">
        <v>13449028.817679614</v>
      </c>
      <c r="Q164" s="9">
        <v>8488602.3029442839</v>
      </c>
      <c r="R164" s="9">
        <v>1355891932.5212381</v>
      </c>
      <c r="S164" s="9">
        <v>4659891932.5212383</v>
      </c>
      <c r="T164" s="9">
        <v>9169.2943628903195</v>
      </c>
      <c r="U164" s="9">
        <v>21159.910068208428</v>
      </c>
      <c r="V164" s="9">
        <v>10579.955034104216</v>
      </c>
      <c r="W164" s="9">
        <v>1410.6606712138955</v>
      </c>
      <c r="X164" s="9">
        <v>14979102.073750913</v>
      </c>
      <c r="Y164" s="9">
        <v>9534549.9567759186</v>
      </c>
      <c r="Z164" s="9">
        <v>1355891932.5212381</v>
      </c>
      <c r="AA164" s="9">
        <v>4396515470.9739313</v>
      </c>
      <c r="AB164" s="9">
        <v>9179.5438941106204</v>
      </c>
      <c r="AC164" s="9">
        <v>21183.56283256297</v>
      </c>
      <c r="AD164" s="9">
        <v>10591.781416281485</v>
      </c>
      <c r="AE164" s="9">
        <v>1412.2375221708644</v>
      </c>
      <c r="AF164" s="9">
        <v>14782115.711862832</v>
      </c>
      <c r="AG164" s="9">
        <v>9565758.1460449286</v>
      </c>
      <c r="AH164" s="9">
        <v>1355891932.5212376</v>
      </c>
      <c r="AI164" s="9">
        <v>4706033620.9389029</v>
      </c>
      <c r="AJ164" s="9">
        <v>9153.3239737775057</v>
      </c>
      <c r="AK164" s="9">
        <v>21123.055324101937</v>
      </c>
      <c r="AL164" s="9">
        <v>10561.527662050969</v>
      </c>
      <c r="AM164" s="9">
        <v>1408.2036882734624</v>
      </c>
      <c r="AN164" s="9">
        <v>16700433.498375168</v>
      </c>
      <c r="AO164" s="9">
        <v>10703658.850468902</v>
      </c>
    </row>
    <row r="165" spans="1:41" x14ac:dyDescent="0.35">
      <c r="A165" s="89"/>
      <c r="B165" s="9">
        <v>1307320920.3412731</v>
      </c>
      <c r="C165" s="9">
        <v>4649742000.2957201</v>
      </c>
      <c r="D165" s="9">
        <v>9291.5658913545085</v>
      </c>
      <c r="E165" s="9">
        <v>21442.075133895021</v>
      </c>
      <c r="F165" s="9">
        <v>10721.037566947511</v>
      </c>
      <c r="G165" s="9">
        <v>1429.4716755930012</v>
      </c>
      <c r="H165" s="9">
        <v>12292390.866120778</v>
      </c>
      <c r="I165" s="9">
        <v>7674719.2052084953</v>
      </c>
      <c r="J165" s="9">
        <v>1307320920.3412733</v>
      </c>
      <c r="K165" s="9">
        <v>4651619986.1381245</v>
      </c>
      <c r="L165" s="9">
        <v>9225.657143599341</v>
      </c>
      <c r="M165" s="9">
        <v>21289.97802369079</v>
      </c>
      <c r="N165" s="9">
        <v>10644.989011845395</v>
      </c>
      <c r="O165" s="9">
        <v>1419.3318682460524</v>
      </c>
      <c r="P165" s="9">
        <v>13315743.975380749</v>
      </c>
      <c r="Q165" s="9">
        <v>8355317.4606454186</v>
      </c>
      <c r="R165" s="9">
        <v>1307320920.3412733</v>
      </c>
      <c r="S165" s="9">
        <v>4611320920.3412743</v>
      </c>
      <c r="T165" s="9">
        <v>9073.7209215679031</v>
      </c>
      <c r="U165" s="9">
        <v>20939.355972849004</v>
      </c>
      <c r="V165" s="9">
        <v>10469.677986424505</v>
      </c>
      <c r="W165" s="9">
        <v>1395.9570648566005</v>
      </c>
      <c r="X165" s="9">
        <v>14829403.662972029</v>
      </c>
      <c r="Y165" s="9">
        <v>9384851.5459970348</v>
      </c>
      <c r="Z165" s="9">
        <v>1307320920.3412731</v>
      </c>
      <c r="AA165" s="9">
        <v>4347944458.7939663</v>
      </c>
      <c r="AB165" s="9">
        <v>9078.1318232943195</v>
      </c>
      <c r="AC165" s="9">
        <v>20949.534976833042</v>
      </c>
      <c r="AD165" s="9">
        <v>10474.767488416523</v>
      </c>
      <c r="AE165" s="9">
        <v>1396.6356651222029</v>
      </c>
      <c r="AF165" s="9">
        <v>14625763.356327699</v>
      </c>
      <c r="AG165" s="9">
        <v>9409405.7905097958</v>
      </c>
      <c r="AH165" s="9">
        <v>1307320920.3412728</v>
      </c>
      <c r="AI165" s="9">
        <v>4657462608.7589378</v>
      </c>
      <c r="AJ165" s="9">
        <v>9058.8524408417052</v>
      </c>
      <c r="AK165" s="9">
        <v>20905.044094250094</v>
      </c>
      <c r="AL165" s="9">
        <v>10452.522047125045</v>
      </c>
      <c r="AM165" s="9">
        <v>1393.6696062833394</v>
      </c>
      <c r="AN165" s="9">
        <v>16535141.464715855</v>
      </c>
      <c r="AO165" s="9">
        <v>10538366.816809589</v>
      </c>
    </row>
    <row r="166" spans="1:41" x14ac:dyDescent="0.35">
      <c r="A166" s="89"/>
      <c r="B166" s="9">
        <v>1270211612.4528468</v>
      </c>
      <c r="C166" s="9">
        <v>4612632692.4072933</v>
      </c>
      <c r="D166" s="9">
        <v>9217.4104695255228</v>
      </c>
      <c r="E166" s="9">
        <v>21270.947237366596</v>
      </c>
      <c r="F166" s="9">
        <v>10635.473618683298</v>
      </c>
      <c r="G166" s="9">
        <v>1418.0631491577728</v>
      </c>
      <c r="H166" s="9">
        <v>12198355.630800933</v>
      </c>
      <c r="I166" s="9">
        <v>7580683.9698886499</v>
      </c>
      <c r="J166" s="9">
        <v>1270211612.4528468</v>
      </c>
      <c r="K166" s="9">
        <v>4614510678.2496986</v>
      </c>
      <c r="L166" s="9">
        <v>9152.0574616745234</v>
      </c>
      <c r="M166" s="9">
        <v>21120.132603864291</v>
      </c>
      <c r="N166" s="9">
        <v>10560.066301932146</v>
      </c>
      <c r="O166" s="9">
        <v>1408.0088402576191</v>
      </c>
      <c r="P166" s="9">
        <v>13213911.461958904</v>
      </c>
      <c r="Q166" s="9">
        <v>8253484.9472235739</v>
      </c>
      <c r="R166" s="9">
        <v>1270211612.4528468</v>
      </c>
      <c r="S166" s="9">
        <v>4574211612.4528475</v>
      </c>
      <c r="T166" s="9">
        <v>9000.7007372890785</v>
      </c>
      <c r="U166" s="9">
        <v>20770.847855282485</v>
      </c>
      <c r="V166" s="9">
        <v>10385.423927641245</v>
      </c>
      <c r="W166" s="9">
        <v>1384.7231903521658</v>
      </c>
      <c r="X166" s="9">
        <v>14715030.826856969</v>
      </c>
      <c r="Y166" s="9">
        <v>9270478.7098819744</v>
      </c>
      <c r="Z166" s="9">
        <v>1270211612.4528468</v>
      </c>
      <c r="AA166" s="9">
        <v>4310835150.9055395</v>
      </c>
      <c r="AB166" s="9">
        <v>9000.6507993127489</v>
      </c>
      <c r="AC166" s="9">
        <v>20770.732613798649</v>
      </c>
      <c r="AD166" s="9">
        <v>10385.366306899325</v>
      </c>
      <c r="AE166" s="9">
        <v>1384.7155075865765</v>
      </c>
      <c r="AF166" s="9">
        <v>14506306.761947162</v>
      </c>
      <c r="AG166" s="9">
        <v>9289949.1961292587</v>
      </c>
      <c r="AH166" s="9">
        <v>1270211612.4528463</v>
      </c>
      <c r="AI166" s="9">
        <v>4620353300.870512</v>
      </c>
      <c r="AJ166" s="9">
        <v>8986.6741384951001</v>
      </c>
      <c r="AK166" s="9">
        <v>20738.478781142541</v>
      </c>
      <c r="AL166" s="9">
        <v>10369.239390571269</v>
      </c>
      <c r="AM166" s="9">
        <v>1382.5652520761694</v>
      </c>
      <c r="AN166" s="9">
        <v>16408854.762148479</v>
      </c>
      <c r="AO166" s="9">
        <v>10412080.114242213</v>
      </c>
    </row>
    <row r="167" spans="1:41" x14ac:dyDescent="0.35">
      <c r="A167" s="89"/>
      <c r="B167" s="9">
        <v>1245300544.1798296</v>
      </c>
      <c r="C167" s="9">
        <v>4587721624.1342764</v>
      </c>
      <c r="D167" s="9">
        <v>9167.6307543783096</v>
      </c>
      <c r="E167" s="9">
        <v>21156.070971642246</v>
      </c>
      <c r="F167" s="9">
        <v>10578.035485821125</v>
      </c>
      <c r="G167" s="9">
        <v>1410.4047314428165</v>
      </c>
      <c r="H167" s="9">
        <v>12135230.816558512</v>
      </c>
      <c r="I167" s="9">
        <v>7517559.1556462292</v>
      </c>
      <c r="J167" s="9">
        <v>1245300544.1798298</v>
      </c>
      <c r="K167" s="9">
        <v>4589599609.9766817</v>
      </c>
      <c r="L167" s="9">
        <v>9102.650808583232</v>
      </c>
      <c r="M167" s="9">
        <v>21006.117250576695</v>
      </c>
      <c r="N167" s="9">
        <v>10503.058625288346</v>
      </c>
      <c r="O167" s="9">
        <v>1400.4078167051127</v>
      </c>
      <c r="P167" s="9">
        <v>13145552.421098005</v>
      </c>
      <c r="Q167" s="9">
        <v>8185125.9063626751</v>
      </c>
      <c r="R167" s="9">
        <v>1245300544.1798298</v>
      </c>
      <c r="S167" s="9">
        <v>4549300544.1798306</v>
      </c>
      <c r="T167" s="9">
        <v>8951.6830945632391</v>
      </c>
      <c r="U167" s="9">
        <v>20657.730218222856</v>
      </c>
      <c r="V167" s="9">
        <v>10328.86510911143</v>
      </c>
      <c r="W167" s="9">
        <v>1377.1820145481906</v>
      </c>
      <c r="X167" s="9">
        <v>14638253.605961142</v>
      </c>
      <c r="Y167" s="9">
        <v>9193701.4889861476</v>
      </c>
      <c r="Z167" s="9">
        <v>1245300544.1798296</v>
      </c>
      <c r="AA167" s="9">
        <v>4285924082.6325226</v>
      </c>
      <c r="AB167" s="9">
        <v>8948.6386441933009</v>
      </c>
      <c r="AC167" s="9">
        <v>20650.704563523002</v>
      </c>
      <c r="AD167" s="9">
        <v>10325.352281761499</v>
      </c>
      <c r="AE167" s="9">
        <v>1376.7136375682001</v>
      </c>
      <c r="AF167" s="9">
        <v>14426116.870310737</v>
      </c>
      <c r="AG167" s="9">
        <v>9209759.3044928331</v>
      </c>
      <c r="AH167" s="9">
        <v>1245300544.1798294</v>
      </c>
      <c r="AI167" s="9">
        <v>4595442232.5974951</v>
      </c>
      <c r="AJ167" s="9">
        <v>8938.2216418063235</v>
      </c>
      <c r="AK167" s="9">
        <v>20626.665327245362</v>
      </c>
      <c r="AL167" s="9">
        <v>10313.332663622681</v>
      </c>
      <c r="AM167" s="9">
        <v>1375.1110218163574</v>
      </c>
      <c r="AN167" s="9">
        <v>16324079.89436898</v>
      </c>
      <c r="AO167" s="9">
        <v>10327305.246462714</v>
      </c>
    </row>
    <row r="168" spans="1:41" x14ac:dyDescent="0.35">
      <c r="A168" s="89"/>
      <c r="B168" s="9">
        <v>1231729662.0423136</v>
      </c>
      <c r="C168" s="9">
        <v>4574150741.9967604</v>
      </c>
      <c r="D168" s="9">
        <v>9140.5121001440475</v>
      </c>
      <c r="E168" s="9">
        <v>21093.489461870882</v>
      </c>
      <c r="F168" s="9">
        <v>10546.744730935441</v>
      </c>
      <c r="G168" s="9">
        <v>1406.2326307913918</v>
      </c>
      <c r="H168" s="9">
        <v>12100842.11011494</v>
      </c>
      <c r="I168" s="9">
        <v>7483170.4492026567</v>
      </c>
      <c r="J168" s="9">
        <v>1231729662.0423136</v>
      </c>
      <c r="K168" s="9">
        <v>4576028727.8391647</v>
      </c>
      <c r="L168" s="9">
        <v>9075.7353885553657</v>
      </c>
      <c r="M168" s="9">
        <v>20944.004742820078</v>
      </c>
      <c r="N168" s="9">
        <v>10472.002371410039</v>
      </c>
      <c r="O168" s="9">
        <v>1396.2669828546716</v>
      </c>
      <c r="P168" s="9">
        <v>13108312.2483206</v>
      </c>
      <c r="Q168" s="9">
        <v>8147885.7335852701</v>
      </c>
      <c r="R168" s="9">
        <v>1231729662.0423136</v>
      </c>
      <c r="S168" s="9">
        <v>4535729662.0423145</v>
      </c>
      <c r="T168" s="9">
        <v>8924.9795969532297</v>
      </c>
      <c r="U168" s="9">
        <v>20596.106762199761</v>
      </c>
      <c r="V168" s="9">
        <v>10298.053381099882</v>
      </c>
      <c r="W168" s="9">
        <v>1373.073784146651</v>
      </c>
      <c r="X168" s="9">
        <v>14596427.434389371</v>
      </c>
      <c r="Y168" s="9">
        <v>9151875.3174143769</v>
      </c>
      <c r="Z168" s="9">
        <v>1231729662.0423136</v>
      </c>
      <c r="AA168" s="9">
        <v>4272353200.4950066</v>
      </c>
      <c r="AB168" s="9">
        <v>8920.3038165131584</v>
      </c>
      <c r="AC168" s="9">
        <v>20585.316499645745</v>
      </c>
      <c r="AD168" s="9">
        <v>10292.658249822874</v>
      </c>
      <c r="AE168" s="9">
        <v>1372.3544333097163</v>
      </c>
      <c r="AF168" s="9">
        <v>14382431.567212086</v>
      </c>
      <c r="AG168" s="9">
        <v>9166074.0013941824</v>
      </c>
      <c r="AH168" s="9">
        <v>1231729662.0423131</v>
      </c>
      <c r="AI168" s="9">
        <v>4581871350.4599781</v>
      </c>
      <c r="AJ168" s="9">
        <v>8911.8260206059258</v>
      </c>
      <c r="AK168" s="9">
        <v>20565.752355244444</v>
      </c>
      <c r="AL168" s="9">
        <v>10282.876177622222</v>
      </c>
      <c r="AM168" s="9">
        <v>1371.0501570162962</v>
      </c>
      <c r="AN168" s="9">
        <v>16277896.819189293</v>
      </c>
      <c r="AO168" s="9">
        <v>10281122.171283027</v>
      </c>
    </row>
    <row r="169" spans="1:41" x14ac:dyDescent="0.35">
      <c r="A169" s="89"/>
      <c r="B169" s="9">
        <v>1222611658.8752015</v>
      </c>
      <c r="C169" s="9">
        <v>4565032738.829648</v>
      </c>
      <c r="D169" s="9">
        <v>9122.2916209821033</v>
      </c>
      <c r="E169" s="9">
        <v>21051.442202266397</v>
      </c>
      <c r="F169" s="9">
        <v>10525.721101133196</v>
      </c>
      <c r="G169" s="9">
        <v>1403.429480151093</v>
      </c>
      <c r="H169" s="9">
        <v>12077737.028876442</v>
      </c>
      <c r="I169" s="9">
        <v>7460065.3679641597</v>
      </c>
      <c r="J169" s="9">
        <v>1222611658.8752017</v>
      </c>
      <c r="K169" s="9">
        <v>4566910724.6720533</v>
      </c>
      <c r="L169" s="9">
        <v>9057.6514583751905</v>
      </c>
      <c r="M169" s="9">
        <v>20902.272596250445</v>
      </c>
      <c r="N169" s="9">
        <v>10451.136298125222</v>
      </c>
      <c r="O169" s="9">
        <v>1393.4848397500296</v>
      </c>
      <c r="P169" s="9">
        <v>13083291.324117783</v>
      </c>
      <c r="Q169" s="9">
        <v>8122864.8093824536</v>
      </c>
      <c r="R169" s="9">
        <v>1222611658.8752017</v>
      </c>
      <c r="S169" s="9">
        <v>4526611658.8752022</v>
      </c>
      <c r="T169" s="9">
        <v>8907.0380531896208</v>
      </c>
      <c r="U169" s="9">
        <v>20554.703199668355</v>
      </c>
      <c r="V169" s="9">
        <v>10277.351599834179</v>
      </c>
      <c r="W169" s="9">
        <v>1370.3135466445572</v>
      </c>
      <c r="X169" s="9">
        <v>14568325.269696239</v>
      </c>
      <c r="Y169" s="9">
        <v>9123773.1527212448</v>
      </c>
      <c r="Z169" s="9">
        <v>1222611658.8752015</v>
      </c>
      <c r="AA169" s="9">
        <v>4263235197.3278942</v>
      </c>
      <c r="AB169" s="9">
        <v>8901.2662148370728</v>
      </c>
      <c r="AC169" s="9">
        <v>20541.383572700935</v>
      </c>
      <c r="AD169" s="9">
        <v>10270.691786350468</v>
      </c>
      <c r="AE169" s="9">
        <v>1369.4255715133957</v>
      </c>
      <c r="AF169" s="9">
        <v>14353080.289382569</v>
      </c>
      <c r="AG169" s="9">
        <v>9136722.7235646658</v>
      </c>
      <c r="AH169" s="9">
        <v>1222611658.8752012</v>
      </c>
      <c r="AI169" s="9">
        <v>4572753347.2928667</v>
      </c>
      <c r="AJ169" s="9">
        <v>8894.0913328189199</v>
      </c>
      <c r="AK169" s="9">
        <v>20524.826152659047</v>
      </c>
      <c r="AL169" s="9">
        <v>10262.413076329523</v>
      </c>
      <c r="AM169" s="9">
        <v>1368.321743510603</v>
      </c>
      <c r="AN169" s="9">
        <v>16246867.338460749</v>
      </c>
      <c r="AO169" s="9">
        <v>10250092.690554483</v>
      </c>
    </row>
    <row r="170" spans="1:41" x14ac:dyDescent="0.35">
      <c r="A170" s="89"/>
      <c r="B170" s="9">
        <v>1213194834.4049013</v>
      </c>
      <c r="C170" s="9">
        <v>4555615914.3593483</v>
      </c>
      <c r="D170" s="9">
        <v>9103.4740080806696</v>
      </c>
      <c r="E170" s="9">
        <v>21008.016941724622</v>
      </c>
      <c r="F170" s="9">
        <v>10504.008470862311</v>
      </c>
      <c r="G170" s="9">
        <v>1400.5344627816414</v>
      </c>
      <c r="H170" s="9">
        <v>12053874.732449558</v>
      </c>
      <c r="I170" s="9">
        <v>7436203.0715372749</v>
      </c>
      <c r="J170" s="9">
        <v>1213194834.4049015</v>
      </c>
      <c r="K170" s="9">
        <v>4557493900.2017536</v>
      </c>
      <c r="L170" s="9">
        <v>9038.9748695301569</v>
      </c>
      <c r="M170" s="9">
        <v>20859.17277583883</v>
      </c>
      <c r="N170" s="9">
        <v>10429.586387919413</v>
      </c>
      <c r="O170" s="9">
        <v>1390.6115183892553</v>
      </c>
      <c r="P170" s="9">
        <v>13057450.397438519</v>
      </c>
      <c r="Q170" s="9">
        <v>8097023.8827031888</v>
      </c>
      <c r="R170" s="9">
        <v>1213194834.4049015</v>
      </c>
      <c r="S170" s="9">
        <v>4517194834.4049015</v>
      </c>
      <c r="T170" s="9">
        <v>8888.508517144106</v>
      </c>
      <c r="U170" s="9">
        <v>20511.942731871015</v>
      </c>
      <c r="V170" s="9">
        <v>10255.971365935507</v>
      </c>
      <c r="W170" s="9">
        <v>1367.462848791401</v>
      </c>
      <c r="X170" s="9">
        <v>14539302.122050796</v>
      </c>
      <c r="Y170" s="9">
        <v>9094750.0050758012</v>
      </c>
      <c r="Z170" s="9">
        <v>1213194834.4049013</v>
      </c>
      <c r="AA170" s="9">
        <v>4253818372.8575945</v>
      </c>
      <c r="AB170" s="9">
        <v>8881.6047001355</v>
      </c>
      <c r="AC170" s="9">
        <v>20496.010846466532</v>
      </c>
      <c r="AD170" s="9">
        <v>10248.005423233268</v>
      </c>
      <c r="AE170" s="9">
        <v>1366.4007230977691</v>
      </c>
      <c r="AF170" s="9">
        <v>14322767.091828916</v>
      </c>
      <c r="AG170" s="9">
        <v>9106409.5260110125</v>
      </c>
      <c r="AH170" s="9">
        <v>1213194834.404901</v>
      </c>
      <c r="AI170" s="9">
        <v>4563336522.822567</v>
      </c>
      <c r="AJ170" s="9">
        <v>8875.7754319725391</v>
      </c>
      <c r="AK170" s="9">
        <v>20482.558689167399</v>
      </c>
      <c r="AL170" s="9">
        <v>10241.2793445837</v>
      </c>
      <c r="AM170" s="9">
        <v>1365.5039126111599</v>
      </c>
      <c r="AN170" s="9">
        <v>16214820.938819302</v>
      </c>
      <c r="AO170" s="9">
        <v>10218046.290913036</v>
      </c>
    </row>
    <row r="171" spans="1:41" x14ac:dyDescent="0.35">
      <c r="A171" s="89"/>
      <c r="B171" s="9">
        <v>1202988120.0549731</v>
      </c>
      <c r="C171" s="9">
        <v>4545409200.0094204</v>
      </c>
      <c r="D171" s="9">
        <v>9083.0779605342541</v>
      </c>
      <c r="E171" s="9">
        <v>20960.949139694432</v>
      </c>
      <c r="F171" s="9">
        <v>10480.474569847218</v>
      </c>
      <c r="G171" s="9">
        <v>1397.3966093129623</v>
      </c>
      <c r="H171" s="9">
        <v>12028010.84976482</v>
      </c>
      <c r="I171" s="9">
        <v>7410339.1888525374</v>
      </c>
      <c r="J171" s="9">
        <v>1202988120.0549734</v>
      </c>
      <c r="K171" s="9">
        <v>4547287185.8518248</v>
      </c>
      <c r="L171" s="9">
        <v>9018.7316752374791</v>
      </c>
      <c r="M171" s="9">
        <v>20812.457712086496</v>
      </c>
      <c r="N171" s="9">
        <v>10406.228856043248</v>
      </c>
      <c r="O171" s="9">
        <v>1387.4971808057662</v>
      </c>
      <c r="P171" s="9">
        <v>13029441.915600026</v>
      </c>
      <c r="Q171" s="9">
        <v>8069015.4008646961</v>
      </c>
      <c r="R171" s="9">
        <v>1202988120.0549734</v>
      </c>
      <c r="S171" s="9">
        <v>4506988120.0549736</v>
      </c>
      <c r="T171" s="9">
        <v>8868.4247105435134</v>
      </c>
      <c r="U171" s="9">
        <v>20465.595485869642</v>
      </c>
      <c r="V171" s="9">
        <v>10232.797742934823</v>
      </c>
      <c r="W171" s="9">
        <v>1364.3730323913096</v>
      </c>
      <c r="X171" s="9">
        <v>14507844.492306599</v>
      </c>
      <c r="Y171" s="9">
        <v>9063292.3753316049</v>
      </c>
      <c r="Z171" s="9">
        <v>1202988120.0549731</v>
      </c>
      <c r="AA171" s="9">
        <v>4243611658.5076661</v>
      </c>
      <c r="AB171" s="9">
        <v>8860.2939637106228</v>
      </c>
      <c r="AC171" s="9">
        <v>20446.832223947589</v>
      </c>
      <c r="AD171" s="9">
        <v>10223.416111973795</v>
      </c>
      <c r="AE171" s="9">
        <v>1363.1221482631727</v>
      </c>
      <c r="AF171" s="9">
        <v>14289911.201880137</v>
      </c>
      <c r="AG171" s="9">
        <v>9073553.6360622328</v>
      </c>
      <c r="AH171" s="9">
        <v>1202988120.0549729</v>
      </c>
      <c r="AI171" s="9">
        <v>4553129808.4726381</v>
      </c>
      <c r="AJ171" s="9">
        <v>8855.923180442287</v>
      </c>
      <c r="AK171" s="9">
        <v>20436.745801020665</v>
      </c>
      <c r="AL171" s="9">
        <v>10218.372900510332</v>
      </c>
      <c r="AM171" s="9">
        <v>1362.4497200680441</v>
      </c>
      <c r="AN171" s="9">
        <v>16180086.464568937</v>
      </c>
      <c r="AO171" s="9">
        <v>10183311.816662671</v>
      </c>
    </row>
    <row r="172" spans="1:41" x14ac:dyDescent="0.35">
      <c r="A172" s="89"/>
      <c r="B172" s="9">
        <v>1191923475.0604184</v>
      </c>
      <c r="C172" s="9">
        <v>4534344555.0148649</v>
      </c>
      <c r="D172" s="9">
        <v>9060.9675126804141</v>
      </c>
      <c r="E172" s="9">
        <v>20909.925029262493</v>
      </c>
      <c r="F172" s="9">
        <v>10454.962514631246</v>
      </c>
      <c r="G172" s="9">
        <v>1393.9950019508328</v>
      </c>
      <c r="H172" s="9">
        <v>11999972.965066951</v>
      </c>
      <c r="I172" s="9">
        <v>7382301.304154668</v>
      </c>
      <c r="J172" s="9">
        <v>1191923475.0604184</v>
      </c>
      <c r="K172" s="9">
        <v>4536222540.8572702</v>
      </c>
      <c r="L172" s="9">
        <v>8996.7869287965405</v>
      </c>
      <c r="M172" s="9">
        <v>20761.815989530482</v>
      </c>
      <c r="N172" s="9">
        <v>10380.907994765241</v>
      </c>
      <c r="O172" s="9">
        <v>1384.1210659686988</v>
      </c>
      <c r="P172" s="9">
        <v>12999079.166359223</v>
      </c>
      <c r="Q172" s="9">
        <v>8038652.6516238935</v>
      </c>
      <c r="R172" s="9">
        <v>1191923475.0604184</v>
      </c>
      <c r="S172" s="9">
        <v>4495923475.0604191</v>
      </c>
      <c r="T172" s="9">
        <v>8846.6527492094101</v>
      </c>
      <c r="U172" s="9">
        <v>20415.352498175558</v>
      </c>
      <c r="V172" s="9">
        <v>10207.676249087781</v>
      </c>
      <c r="W172" s="9">
        <v>1361.0234998783706</v>
      </c>
      <c r="X172" s="9">
        <v>14473742.675252007</v>
      </c>
      <c r="Y172" s="9">
        <v>9029190.5582770128</v>
      </c>
      <c r="Z172" s="9">
        <v>1191923475.0604184</v>
      </c>
      <c r="AA172" s="9">
        <v>4232547013.5131111</v>
      </c>
      <c r="AB172" s="9">
        <v>8837.191942332367</v>
      </c>
      <c r="AC172" s="9">
        <v>20393.519866920848</v>
      </c>
      <c r="AD172" s="9">
        <v>10196.759933460424</v>
      </c>
      <c r="AE172" s="9">
        <v>1359.5679911280565</v>
      </c>
      <c r="AF172" s="9">
        <v>14254293.593137527</v>
      </c>
      <c r="AG172" s="9">
        <v>9037936.0273196232</v>
      </c>
      <c r="AH172" s="9">
        <v>1191923475.0604179</v>
      </c>
      <c r="AI172" s="9">
        <v>4542065163.4780836</v>
      </c>
      <c r="AJ172" s="9">
        <v>8834.4022376595221</v>
      </c>
      <c r="AK172" s="9">
        <v>20387.082086906594</v>
      </c>
      <c r="AL172" s="9">
        <v>10193.541043453295</v>
      </c>
      <c r="AM172" s="9">
        <v>1359.1388057937727</v>
      </c>
      <c r="AN172" s="9">
        <v>16142432.366151307</v>
      </c>
      <c r="AO172" s="9">
        <v>10145657.718245041</v>
      </c>
    </row>
    <row r="173" spans="1:41" x14ac:dyDescent="0.35">
      <c r="A173" s="89"/>
      <c r="B173" s="9">
        <v>1179705025.3903182</v>
      </c>
      <c r="C173" s="9">
        <v>4522126105.3447647</v>
      </c>
      <c r="D173" s="9">
        <v>9036.5514203052426</v>
      </c>
      <c r="E173" s="9">
        <v>20853.580200704404</v>
      </c>
      <c r="F173" s="9">
        <v>10426.7901003522</v>
      </c>
      <c r="G173" s="9">
        <v>1390.2386800469603</v>
      </c>
      <c r="H173" s="9">
        <v>11969011.331575263</v>
      </c>
      <c r="I173" s="9">
        <v>7351339.6706629805</v>
      </c>
      <c r="J173" s="9">
        <v>1179705025.3903182</v>
      </c>
      <c r="K173" s="9">
        <v>4524004091.18717</v>
      </c>
      <c r="L173" s="9">
        <v>8972.5538169304418</v>
      </c>
      <c r="M173" s="9">
        <v>20705.893423685637</v>
      </c>
      <c r="N173" s="9">
        <v>10352.94671184282</v>
      </c>
      <c r="O173" s="9">
        <v>1380.3928949123756</v>
      </c>
      <c r="P173" s="9">
        <v>12965550.234917939</v>
      </c>
      <c r="Q173" s="9">
        <v>8005123.7201826088</v>
      </c>
      <c r="R173" s="9">
        <v>1179705025.3903182</v>
      </c>
      <c r="S173" s="9">
        <v>4483705025.3903189</v>
      </c>
      <c r="T173" s="9">
        <v>8822.6104402233523</v>
      </c>
      <c r="U173" s="9">
        <v>20359.870246669274</v>
      </c>
      <c r="V173" s="9">
        <v>10179.935123334639</v>
      </c>
      <c r="W173" s="9">
        <v>1357.3246831112849</v>
      </c>
      <c r="X173" s="9">
        <v>14436084.771582663</v>
      </c>
      <c r="Y173" s="9">
        <v>8991532.6546076685</v>
      </c>
      <c r="Z173" s="9">
        <v>1179705025.3903182</v>
      </c>
      <c r="AA173" s="9">
        <v>4220328563.8430109</v>
      </c>
      <c r="AB173" s="9">
        <v>8811.6808766247286</v>
      </c>
      <c r="AC173" s="9">
        <v>20334.648176826293</v>
      </c>
      <c r="AD173" s="9">
        <v>10167.324088413148</v>
      </c>
      <c r="AE173" s="9">
        <v>1355.6432117884196</v>
      </c>
      <c r="AF173" s="9">
        <v>14214961.833283948</v>
      </c>
      <c r="AG173" s="9">
        <v>8998604.2674660441</v>
      </c>
      <c r="AH173" s="9">
        <v>1179705025.3903177</v>
      </c>
      <c r="AI173" s="9">
        <v>4529846713.8079834</v>
      </c>
      <c r="AJ173" s="9">
        <v>8810.6371230649074</v>
      </c>
      <c r="AK173" s="9">
        <v>20332.239514765173</v>
      </c>
      <c r="AL173" s="9">
        <v>10166.119757382587</v>
      </c>
      <c r="AM173" s="9">
        <v>1355.4826343176783</v>
      </c>
      <c r="AN173" s="9">
        <v>16100851.754517112</v>
      </c>
      <c r="AO173" s="9">
        <v>10104077.106610846</v>
      </c>
    </row>
    <row r="174" spans="1:41" x14ac:dyDescent="0.35">
      <c r="A174" s="89"/>
      <c r="B174" s="9">
        <v>1166643815.0124876</v>
      </c>
      <c r="C174" s="9">
        <v>4509064894.9669342</v>
      </c>
      <c r="D174" s="9">
        <v>9010.4512416633424</v>
      </c>
      <c r="E174" s="9">
        <v>20793.3490192231</v>
      </c>
      <c r="F174" s="9">
        <v>10396.67450961155</v>
      </c>
      <c r="G174" s="9">
        <v>1386.2232679482067</v>
      </c>
      <c r="H174" s="9">
        <v>11935914.13679238</v>
      </c>
      <c r="I174" s="9">
        <v>7318242.4758800976</v>
      </c>
      <c r="J174" s="9">
        <v>1166643815.0124879</v>
      </c>
      <c r="K174" s="9">
        <v>4510942880.8093395</v>
      </c>
      <c r="L174" s="9">
        <v>8946.649239775521</v>
      </c>
      <c r="M174" s="9">
        <v>20646.113630251206</v>
      </c>
      <c r="N174" s="9">
        <v>10323.056815125603</v>
      </c>
      <c r="O174" s="9">
        <v>1376.4075753500802</v>
      </c>
      <c r="P174" s="9">
        <v>12929708.664250413</v>
      </c>
      <c r="Q174" s="9">
        <v>7969282.1495150831</v>
      </c>
      <c r="R174" s="9">
        <v>1166643815.0124879</v>
      </c>
      <c r="S174" s="9">
        <v>4470643815.0124884</v>
      </c>
      <c r="T174" s="9">
        <v>8796.909826470026</v>
      </c>
      <c r="U174" s="9">
        <v>20300.561138007753</v>
      </c>
      <c r="V174" s="9">
        <v>10150.280569003879</v>
      </c>
      <c r="W174" s="9">
        <v>1353.3707425338505</v>
      </c>
      <c r="X174" s="9">
        <v>14395829.435145253</v>
      </c>
      <c r="Y174" s="9">
        <v>8951277.3181702588</v>
      </c>
      <c r="Z174" s="9">
        <v>1166643815.0124876</v>
      </c>
      <c r="AA174" s="9">
        <v>4207267353.4651804</v>
      </c>
      <c r="AB174" s="9">
        <v>8784.4101994793691</v>
      </c>
      <c r="AC174" s="9">
        <v>20271.715844952385</v>
      </c>
      <c r="AD174" s="9">
        <v>10135.857922476194</v>
      </c>
      <c r="AE174" s="9">
        <v>1351.4477229968259</v>
      </c>
      <c r="AF174" s="9">
        <v>14172917.187371543</v>
      </c>
      <c r="AG174" s="9">
        <v>8956559.6215536389</v>
      </c>
      <c r="AH174" s="9">
        <v>1166643815.0124874</v>
      </c>
      <c r="AI174" s="9">
        <v>4516785503.4301529</v>
      </c>
      <c r="AJ174" s="9">
        <v>8785.2328230305848</v>
      </c>
      <c r="AK174" s="9">
        <v>20273.614206993658</v>
      </c>
      <c r="AL174" s="9">
        <v>10136.807103496829</v>
      </c>
      <c r="AM174" s="9">
        <v>1351.5742804662436</v>
      </c>
      <c r="AN174" s="9">
        <v>16056403.143534817</v>
      </c>
      <c r="AO174" s="9">
        <v>10059628.495628551</v>
      </c>
    </row>
    <row r="175" spans="1:41" x14ac:dyDescent="0.35">
      <c r="A175" s="89"/>
      <c r="B175" s="9">
        <v>1153062767.8899314</v>
      </c>
      <c r="C175" s="9">
        <v>4495483847.8443785</v>
      </c>
      <c r="D175" s="9">
        <v>8983.3122747690959</v>
      </c>
      <c r="E175" s="9">
        <v>20730.720634082529</v>
      </c>
      <c r="F175" s="9">
        <v>10365.360317041264</v>
      </c>
      <c r="G175" s="9">
        <v>1382.0480422721687</v>
      </c>
      <c r="H175" s="9">
        <v>11901499.672208477</v>
      </c>
      <c r="I175" s="9">
        <v>7283828.011296194</v>
      </c>
      <c r="J175" s="9">
        <v>1153062767.8899314</v>
      </c>
      <c r="K175" s="9">
        <v>4497361833.6867828</v>
      </c>
      <c r="L175" s="9">
        <v>8919.7136593159921</v>
      </c>
      <c r="M175" s="9">
        <v>20583.954598421526</v>
      </c>
      <c r="N175" s="9">
        <v>10291.977299210761</v>
      </c>
      <c r="O175" s="9">
        <v>1372.2636398947682</v>
      </c>
      <c r="P175" s="9">
        <v>12892440.597501535</v>
      </c>
      <c r="Q175" s="9">
        <v>7932014.0827662051</v>
      </c>
      <c r="R175" s="9">
        <v>1153062767.8899314</v>
      </c>
      <c r="S175" s="9">
        <v>4457062767.8899317</v>
      </c>
      <c r="T175" s="9">
        <v>8770.1863271644052</v>
      </c>
      <c r="U175" s="9">
        <v>20238.89152422555</v>
      </c>
      <c r="V175" s="9">
        <v>10119.445762112775</v>
      </c>
      <c r="W175" s="9">
        <v>1349.25943494837</v>
      </c>
      <c r="X175" s="9">
        <v>14353971.934555663</v>
      </c>
      <c r="Y175" s="9">
        <v>8909419.8175806683</v>
      </c>
      <c r="Z175" s="9">
        <v>1153062767.8899314</v>
      </c>
      <c r="AA175" s="9">
        <v>4193686306.3426247</v>
      </c>
      <c r="AB175" s="9">
        <v>8756.0541481899909</v>
      </c>
      <c r="AC175" s="9">
        <v>20206.278803515361</v>
      </c>
      <c r="AD175" s="9">
        <v>10103.13940175768</v>
      </c>
      <c r="AE175" s="9">
        <v>1347.0852535676906</v>
      </c>
      <c r="AF175" s="9">
        <v>14129199.162711533</v>
      </c>
      <c r="AG175" s="9">
        <v>8912841.5968936291</v>
      </c>
      <c r="AH175" s="9">
        <v>1153062767.889931</v>
      </c>
      <c r="AI175" s="9">
        <v>4503204456.3075962</v>
      </c>
      <c r="AJ175" s="9">
        <v>8758.8174307429508</v>
      </c>
      <c r="AK175" s="9">
        <v>20212.655609406807</v>
      </c>
      <c r="AL175" s="9">
        <v>10106.327804703404</v>
      </c>
      <c r="AM175" s="9">
        <v>1347.5103739604538</v>
      </c>
      <c r="AN175" s="9">
        <v>16010185.475889908</v>
      </c>
      <c r="AO175" s="9">
        <v>10013410.827983642</v>
      </c>
    </row>
    <row r="176" spans="1:41" x14ac:dyDescent="0.35">
      <c r="A176" s="89"/>
      <c r="B176" s="9">
        <v>1138568962.847523</v>
      </c>
      <c r="C176" s="9">
        <v>4480990042.8019695</v>
      </c>
      <c r="D176" s="9">
        <v>8954.3493463830855</v>
      </c>
      <c r="E176" s="9">
        <v>20663.883107037891</v>
      </c>
      <c r="F176" s="9">
        <v>10331.941553518946</v>
      </c>
      <c r="G176" s="9">
        <v>1377.5922071358591</v>
      </c>
      <c r="H176" s="9">
        <v>11864772.272927936</v>
      </c>
      <c r="I176" s="9">
        <v>7247100.6120156534</v>
      </c>
      <c r="J176" s="9">
        <v>1138568962.847523</v>
      </c>
      <c r="K176" s="9">
        <v>4482868028.6443748</v>
      </c>
      <c r="L176" s="9">
        <v>8890.9677866037127</v>
      </c>
      <c r="M176" s="9">
        <v>20517.617969085491</v>
      </c>
      <c r="N176" s="9">
        <v>10258.808984542746</v>
      </c>
      <c r="O176" s="9">
        <v>1367.8411979390326</v>
      </c>
      <c r="P176" s="9">
        <v>12852667.810551366</v>
      </c>
      <c r="Q176" s="9">
        <v>7892241.2958160359</v>
      </c>
      <c r="R176" s="9">
        <v>1138568962.847523</v>
      </c>
      <c r="S176" s="9">
        <v>4442568962.8475237</v>
      </c>
      <c r="T176" s="9">
        <v>8741.666789201583</v>
      </c>
      <c r="U176" s="9">
        <v>20173.077205849808</v>
      </c>
      <c r="V176" s="9">
        <v>10086.538602924906</v>
      </c>
      <c r="W176" s="9">
        <v>1344.8718137233207</v>
      </c>
      <c r="X176" s="9">
        <v>14309301.266113581</v>
      </c>
      <c r="Y176" s="9">
        <v>8864749.1491385866</v>
      </c>
      <c r="Z176" s="9">
        <v>1138568962.847523</v>
      </c>
      <c r="AA176" s="9">
        <v>4179192501.3002157</v>
      </c>
      <c r="AB176" s="9">
        <v>8725.7923373404992</v>
      </c>
      <c r="AC176" s="9">
        <v>20136.44385540115</v>
      </c>
      <c r="AD176" s="9">
        <v>10068.221927700575</v>
      </c>
      <c r="AE176" s="9">
        <v>1342.4295903600766</v>
      </c>
      <c r="AF176" s="9">
        <v>14082542.927699359</v>
      </c>
      <c r="AG176" s="9">
        <v>8866185.3618814554</v>
      </c>
      <c r="AH176" s="9">
        <v>1138568962.8475225</v>
      </c>
      <c r="AI176" s="9">
        <v>4488710651.2651882</v>
      </c>
      <c r="AJ176" s="9">
        <v>8730.626707120482</v>
      </c>
      <c r="AK176" s="9">
        <v>20147.600093354959</v>
      </c>
      <c r="AL176" s="9">
        <v>10073.800046677479</v>
      </c>
      <c r="AM176" s="9">
        <v>1343.1733395569972</v>
      </c>
      <c r="AN176" s="9">
        <v>15960861.601352466</v>
      </c>
      <c r="AO176" s="9">
        <v>9964086.9534462001</v>
      </c>
    </row>
    <row r="177" spans="1:41" x14ac:dyDescent="0.35">
      <c r="A177" s="89"/>
      <c r="B177" s="9">
        <v>1122357043.2153091</v>
      </c>
      <c r="C177" s="9">
        <v>4464778123.1697559</v>
      </c>
      <c r="D177" s="9">
        <v>8921.9531146182962</v>
      </c>
      <c r="E177" s="9">
        <v>20589.122572196069</v>
      </c>
      <c r="F177" s="9">
        <v>10294.561286098035</v>
      </c>
      <c r="G177" s="9">
        <v>1372.6081714797378</v>
      </c>
      <c r="H177" s="9">
        <v>11823691.159742393</v>
      </c>
      <c r="I177" s="9">
        <v>7206019.4988301098</v>
      </c>
      <c r="J177" s="9">
        <v>1122357043.2153091</v>
      </c>
      <c r="K177" s="9">
        <v>4466656109.0121613</v>
      </c>
      <c r="L177" s="9">
        <v>8858.8143405758547</v>
      </c>
      <c r="M177" s="9">
        <v>20443.417709021207</v>
      </c>
      <c r="N177" s="9">
        <v>10221.708854510605</v>
      </c>
      <c r="O177" s="9">
        <v>1362.894513934747</v>
      </c>
      <c r="P177" s="9">
        <v>12808180.305462215</v>
      </c>
      <c r="Q177" s="9">
        <v>7847753.7907268852</v>
      </c>
      <c r="R177" s="9">
        <v>1122357043.2153091</v>
      </c>
      <c r="S177" s="9">
        <v>4426357043.2153091</v>
      </c>
      <c r="T177" s="9">
        <v>8709.766507940154</v>
      </c>
      <c r="U177" s="9">
        <v>20099.461172169584</v>
      </c>
      <c r="V177" s="9">
        <v>10049.730586084794</v>
      </c>
      <c r="W177" s="9">
        <v>1339.9640781446392</v>
      </c>
      <c r="X177" s="9">
        <v>14259335.278260058</v>
      </c>
      <c r="Y177" s="9">
        <v>8814783.1612850633</v>
      </c>
      <c r="Z177" s="9">
        <v>1122357043.2153091</v>
      </c>
      <c r="AA177" s="9">
        <v>4162980581.6680021</v>
      </c>
      <c r="AB177" s="9">
        <v>8691.9432518876674</v>
      </c>
      <c r="AC177" s="9">
        <v>20058.330581279228</v>
      </c>
      <c r="AD177" s="9">
        <v>10029.165290639614</v>
      </c>
      <c r="AE177" s="9">
        <v>1337.2220387519485</v>
      </c>
      <c r="AF177" s="9">
        <v>14030356.001619849</v>
      </c>
      <c r="AG177" s="9">
        <v>8813998.4358019456</v>
      </c>
      <c r="AH177" s="9">
        <v>1122357043.2153089</v>
      </c>
      <c r="AI177" s="9">
        <v>4472498731.6329746</v>
      </c>
      <c r="AJ177" s="9">
        <v>8699.0942182809977</v>
      </c>
      <c r="AK177" s="9">
        <v>20074.832811417687</v>
      </c>
      <c r="AL177" s="9">
        <v>10037.416405708842</v>
      </c>
      <c r="AM177" s="9">
        <v>1338.3221874278456</v>
      </c>
      <c r="AN177" s="9">
        <v>15905690.810272364</v>
      </c>
      <c r="AO177" s="9">
        <v>9908916.1623660978</v>
      </c>
    </row>
    <row r="178" spans="1:41" x14ac:dyDescent="0.35">
      <c r="A178" s="89" t="s">
        <v>66</v>
      </c>
      <c r="B178" s="86" t="s">
        <v>27</v>
      </c>
      <c r="C178" s="87"/>
      <c r="D178" s="87"/>
      <c r="E178" s="87"/>
      <c r="F178" s="87"/>
      <c r="G178" s="87"/>
      <c r="H178" s="87"/>
      <c r="I178" s="88"/>
      <c r="J178" s="86" t="s">
        <v>28</v>
      </c>
      <c r="K178" s="87"/>
      <c r="L178" s="87"/>
      <c r="M178" s="87"/>
      <c r="N178" s="87"/>
      <c r="O178" s="87"/>
      <c r="P178" s="87"/>
      <c r="Q178" s="88"/>
      <c r="R178" s="86" t="s">
        <v>29</v>
      </c>
      <c r="S178" s="87"/>
      <c r="T178" s="87"/>
      <c r="U178" s="87"/>
      <c r="V178" s="87"/>
      <c r="W178" s="87"/>
      <c r="X178" s="87"/>
      <c r="Y178" s="88"/>
      <c r="Z178" s="86" t="s">
        <v>30</v>
      </c>
      <c r="AA178" s="87"/>
      <c r="AB178" s="87"/>
      <c r="AC178" s="87"/>
      <c r="AD178" s="87"/>
      <c r="AE178" s="87"/>
      <c r="AF178" s="87"/>
      <c r="AG178" s="88"/>
      <c r="AH178" s="86" t="s">
        <v>31</v>
      </c>
      <c r="AI178" s="87"/>
      <c r="AJ178" s="87"/>
      <c r="AK178" s="87"/>
      <c r="AL178" s="87"/>
      <c r="AM178" s="87"/>
      <c r="AN178" s="87"/>
      <c r="AO178" s="88"/>
    </row>
    <row r="179" spans="1:41" x14ac:dyDescent="0.35">
      <c r="A179" s="89"/>
      <c r="B179" s="3" t="s">
        <v>51</v>
      </c>
      <c r="C179" s="3" t="s">
        <v>59</v>
      </c>
      <c r="D179" s="3" t="s">
        <v>52</v>
      </c>
      <c r="E179" s="3" t="s">
        <v>53</v>
      </c>
      <c r="F179" s="3" t="s">
        <v>54</v>
      </c>
      <c r="G179" s="3" t="s">
        <v>55</v>
      </c>
      <c r="H179" s="3" t="s">
        <v>56</v>
      </c>
      <c r="I179" s="3" t="s">
        <v>60</v>
      </c>
      <c r="J179" s="3" t="s">
        <v>51</v>
      </c>
      <c r="K179" s="3" t="s">
        <v>59</v>
      </c>
      <c r="L179" s="3" t="s">
        <v>52</v>
      </c>
      <c r="M179" s="3" t="s">
        <v>53</v>
      </c>
      <c r="N179" s="3" t="s">
        <v>54</v>
      </c>
      <c r="O179" s="3" t="s">
        <v>55</v>
      </c>
      <c r="P179" s="3" t="s">
        <v>56</v>
      </c>
      <c r="Q179" s="3" t="s">
        <v>60</v>
      </c>
      <c r="R179" s="3" t="s">
        <v>51</v>
      </c>
      <c r="S179" s="3" t="s">
        <v>59</v>
      </c>
      <c r="T179" s="3" t="s">
        <v>52</v>
      </c>
      <c r="U179" s="3" t="s">
        <v>53</v>
      </c>
      <c r="V179" s="3" t="s">
        <v>54</v>
      </c>
      <c r="W179" s="3" t="s">
        <v>55</v>
      </c>
      <c r="X179" s="3" t="s">
        <v>56</v>
      </c>
      <c r="Y179" s="3" t="s">
        <v>60</v>
      </c>
      <c r="Z179" s="3" t="s">
        <v>51</v>
      </c>
      <c r="AA179" s="3" t="s">
        <v>59</v>
      </c>
      <c r="AB179" s="3" t="s">
        <v>52</v>
      </c>
      <c r="AC179" s="3" t="s">
        <v>53</v>
      </c>
      <c r="AD179" s="3" t="s">
        <v>54</v>
      </c>
      <c r="AE179" s="3" t="s">
        <v>55</v>
      </c>
      <c r="AF179" s="3" t="s">
        <v>56</v>
      </c>
      <c r="AG179" s="3" t="s">
        <v>60</v>
      </c>
      <c r="AH179" s="3" t="s">
        <v>51</v>
      </c>
      <c r="AI179" s="3" t="s">
        <v>59</v>
      </c>
      <c r="AJ179" s="3" t="s">
        <v>52</v>
      </c>
      <c r="AK179" s="3" t="s">
        <v>53</v>
      </c>
      <c r="AL179" s="3" t="s">
        <v>54</v>
      </c>
      <c r="AM179" s="3" t="s">
        <v>55</v>
      </c>
      <c r="AN179" s="3" t="s">
        <v>56</v>
      </c>
      <c r="AO179" s="3" t="s">
        <v>60</v>
      </c>
    </row>
    <row r="180" spans="1:41" x14ac:dyDescent="0.35">
      <c r="A180" s="89"/>
      <c r="B180" s="9" t="s">
        <v>57</v>
      </c>
      <c r="C180" s="9" t="s">
        <v>57</v>
      </c>
      <c r="D180" s="9" t="s">
        <v>58</v>
      </c>
      <c r="E180" s="9" t="s">
        <v>58</v>
      </c>
      <c r="F180" s="9" t="s">
        <v>58</v>
      </c>
      <c r="G180" s="9" t="s">
        <v>58</v>
      </c>
      <c r="H180" s="9" t="s">
        <v>57</v>
      </c>
      <c r="I180" s="9" t="s">
        <v>57</v>
      </c>
      <c r="J180" s="9" t="s">
        <v>57</v>
      </c>
      <c r="K180" s="9" t="s">
        <v>57</v>
      </c>
      <c r="L180" s="9" t="s">
        <v>58</v>
      </c>
      <c r="M180" s="9" t="s">
        <v>58</v>
      </c>
      <c r="N180" s="9" t="s">
        <v>58</v>
      </c>
      <c r="O180" s="9" t="s">
        <v>58</v>
      </c>
      <c r="P180" s="9" t="s">
        <v>57</v>
      </c>
      <c r="Q180" s="9" t="s">
        <v>57</v>
      </c>
      <c r="R180" s="9" t="s">
        <v>57</v>
      </c>
      <c r="S180" s="9" t="s">
        <v>57</v>
      </c>
      <c r="T180" s="9" t="s">
        <v>58</v>
      </c>
      <c r="U180" s="9" t="s">
        <v>58</v>
      </c>
      <c r="V180" s="9" t="s">
        <v>58</v>
      </c>
      <c r="W180" s="9" t="s">
        <v>58</v>
      </c>
      <c r="X180" s="9" t="s">
        <v>57</v>
      </c>
      <c r="Y180" s="9" t="s">
        <v>57</v>
      </c>
      <c r="Z180" s="9" t="s">
        <v>57</v>
      </c>
      <c r="AA180" s="9" t="s">
        <v>57</v>
      </c>
      <c r="AB180" s="9" t="s">
        <v>58</v>
      </c>
      <c r="AC180" s="9" t="s">
        <v>58</v>
      </c>
      <c r="AD180" s="9" t="s">
        <v>58</v>
      </c>
      <c r="AE180" s="9" t="s">
        <v>58</v>
      </c>
      <c r="AF180" s="9" t="s">
        <v>57</v>
      </c>
      <c r="AG180" s="9" t="s">
        <v>57</v>
      </c>
      <c r="AH180" s="9" t="s">
        <v>57</v>
      </c>
      <c r="AI180" s="9" t="s">
        <v>57</v>
      </c>
      <c r="AJ180" s="9" t="s">
        <v>58</v>
      </c>
      <c r="AK180" s="9" t="s">
        <v>58</v>
      </c>
      <c r="AL180" s="9" t="s">
        <v>58</v>
      </c>
      <c r="AM180" s="9" t="s">
        <v>58</v>
      </c>
      <c r="AN180" s="9" t="s">
        <v>57</v>
      </c>
      <c r="AO180" s="9" t="s">
        <v>57</v>
      </c>
    </row>
    <row r="181" spans="1:41" x14ac:dyDescent="0.35">
      <c r="A181" s="89"/>
      <c r="B181" s="9">
        <v>490159224.55440545</v>
      </c>
      <c r="C181" s="9">
        <v>2486313104.1085796</v>
      </c>
      <c r="D181" s="9">
        <v>6578.4269201519055</v>
      </c>
      <c r="E181" s="9"/>
      <c r="F181" s="9"/>
      <c r="G181" s="9">
        <v>11286.227915071435</v>
      </c>
      <c r="H181" s="9">
        <v>15568214.030975513</v>
      </c>
      <c r="I181" s="9">
        <v>8466632.3143524807</v>
      </c>
      <c r="J181" s="9">
        <v>267140152.43426391</v>
      </c>
      <c r="K181" s="9">
        <v>651023927.92800522</v>
      </c>
      <c r="L181" s="9">
        <v>6515.9463450405165</v>
      </c>
      <c r="M181" s="9"/>
      <c r="N181" s="9"/>
      <c r="O181" s="9">
        <v>11300.237671180894</v>
      </c>
      <c r="P181" s="9">
        <v>16824809.576091863</v>
      </c>
      <c r="Q181" s="9">
        <v>11323815.403826874</v>
      </c>
      <c r="R181" s="9">
        <v>251909354.1737003</v>
      </c>
      <c r="S181" s="9">
        <v>501141347.2479769</v>
      </c>
      <c r="T181" s="9">
        <v>6463.0916013596616</v>
      </c>
      <c r="U181" s="9"/>
      <c r="V181" s="9"/>
      <c r="W181" s="9">
        <v>11372.472106136085</v>
      </c>
      <c r="X181" s="9">
        <v>18907035.312954415</v>
      </c>
      <c r="Y181" s="9">
        <v>13862754.746180713</v>
      </c>
      <c r="Z181" s="9">
        <v>268548668.85213387</v>
      </c>
      <c r="AA181" s="9">
        <v>555411014.92975986</v>
      </c>
      <c r="AB181" s="9">
        <v>6506.2703544172873</v>
      </c>
      <c r="AC181" s="9"/>
      <c r="AD181" s="9"/>
      <c r="AE181" s="9">
        <v>10918.692780947391</v>
      </c>
      <c r="AF181" s="9">
        <v>18695452.103027236</v>
      </c>
      <c r="AG181" s="9">
        <v>13519434.190040989</v>
      </c>
      <c r="AH181" s="9">
        <v>313880648.57458115</v>
      </c>
      <c r="AI181" s="9">
        <v>925548545.64215875</v>
      </c>
      <c r="AJ181" s="9">
        <v>6945.4253319395939</v>
      </c>
      <c r="AK181" s="9"/>
      <c r="AL181" s="9"/>
      <c r="AM181" s="9">
        <v>12455.607228892104</v>
      </c>
      <c r="AN181" s="9">
        <v>22939986.253906228</v>
      </c>
      <c r="AO181" s="9">
        <v>14835183.218472997</v>
      </c>
    </row>
    <row r="182" spans="1:41" x14ac:dyDescent="0.35">
      <c r="A182" s="89"/>
      <c r="B182" s="9">
        <v>414464172.36433727</v>
      </c>
      <c r="C182" s="9">
        <v>2410618051.9185114</v>
      </c>
      <c r="D182" s="9">
        <v>6378.148697659899</v>
      </c>
      <c r="E182" s="9"/>
      <c r="F182" s="9"/>
      <c r="G182" s="9">
        <v>10942.62211190505</v>
      </c>
      <c r="H182" s="9">
        <v>15094244.452633386</v>
      </c>
      <c r="I182" s="9">
        <v>7992662.736010354</v>
      </c>
      <c r="J182" s="9">
        <v>225885827.78300989</v>
      </c>
      <c r="K182" s="9">
        <v>609769603.27675116</v>
      </c>
      <c r="L182" s="9">
        <v>6103.041451077569</v>
      </c>
      <c r="M182" s="9"/>
      <c r="N182" s="9"/>
      <c r="O182" s="9">
        <v>10584.160037894913</v>
      </c>
      <c r="P182" s="9">
        <v>15758648.830423571</v>
      </c>
      <c r="Q182" s="9">
        <v>10257654.658158582</v>
      </c>
      <c r="R182" s="9">
        <v>213007114.33790156</v>
      </c>
      <c r="S182" s="9">
        <v>462239107.41217816</v>
      </c>
      <c r="T182" s="9">
        <v>5961.3793779768703</v>
      </c>
      <c r="U182" s="9"/>
      <c r="V182" s="9"/>
      <c r="W182" s="9">
        <v>10489.658026179675</v>
      </c>
      <c r="X182" s="9">
        <v>17439333.58295824</v>
      </c>
      <c r="Y182" s="9">
        <v>12395053.016184539</v>
      </c>
      <c r="Z182" s="9">
        <v>227076827.69110048</v>
      </c>
      <c r="AA182" s="9">
        <v>513939173.76872647</v>
      </c>
      <c r="AB182" s="9">
        <v>6020.4553391654599</v>
      </c>
      <c r="AC182" s="9"/>
      <c r="AD182" s="9"/>
      <c r="AE182" s="9">
        <v>10103.407738833423</v>
      </c>
      <c r="AF182" s="9">
        <v>17299486.234131917</v>
      </c>
      <c r="AG182" s="9">
        <v>12123468.32114567</v>
      </c>
      <c r="AH182" s="9">
        <v>265408211.69061875</v>
      </c>
      <c r="AI182" s="9">
        <v>877076108.75819635</v>
      </c>
      <c r="AJ182" s="9">
        <v>6581.6824546806429</v>
      </c>
      <c r="AK182" s="9"/>
      <c r="AL182" s="9"/>
      <c r="AM182" s="9">
        <v>11803.287436379216</v>
      </c>
      <c r="AN182" s="9">
        <v>21738582.998456299</v>
      </c>
      <c r="AO182" s="9">
        <v>13633779.963023068</v>
      </c>
    </row>
    <row r="183" spans="1:41" x14ac:dyDescent="0.35">
      <c r="A183" s="89"/>
      <c r="B183" s="9">
        <v>366466367.67539889</v>
      </c>
      <c r="C183" s="9">
        <v>2362620247.2295728</v>
      </c>
      <c r="D183" s="9">
        <v>6251.1534089522402</v>
      </c>
      <c r="E183" s="9"/>
      <c r="F183" s="9"/>
      <c r="G183" s="9">
        <v>10724.743614523817</v>
      </c>
      <c r="H183" s="9">
        <v>14793703.022360766</v>
      </c>
      <c r="I183" s="9">
        <v>7692121.3057377338</v>
      </c>
      <c r="J183" s="9">
        <v>199726693.73270327</v>
      </c>
      <c r="K183" s="9">
        <v>583610469.2264446</v>
      </c>
      <c r="L183" s="9">
        <v>5841.2207919705979</v>
      </c>
      <c r="M183" s="9"/>
      <c r="N183" s="9"/>
      <c r="O183" s="9">
        <v>10130.099258621321</v>
      </c>
      <c r="P183" s="9">
        <v>15082602.328611214</v>
      </c>
      <c r="Q183" s="9">
        <v>9581608.1563462242</v>
      </c>
      <c r="R183" s="9">
        <v>188339423.9727194</v>
      </c>
      <c r="S183" s="9">
        <v>437571417.046996</v>
      </c>
      <c r="T183" s="9">
        <v>5643.2464933133751</v>
      </c>
      <c r="U183" s="9"/>
      <c r="V183" s="9"/>
      <c r="W183" s="9">
        <v>9929.8706086349393</v>
      </c>
      <c r="X183" s="9">
        <v>16508672.212898228</v>
      </c>
      <c r="Y183" s="9">
        <v>11464391.646124527</v>
      </c>
      <c r="Z183" s="9">
        <v>200779767.65156549</v>
      </c>
      <c r="AA183" s="9">
        <v>487642113.72919148</v>
      </c>
      <c r="AB183" s="9">
        <v>5712.4027843107542</v>
      </c>
      <c r="AC183" s="9"/>
      <c r="AD183" s="9"/>
      <c r="AE183" s="9">
        <v>9586.4401024423369</v>
      </c>
      <c r="AF183" s="9">
        <v>16414312.168072507</v>
      </c>
      <c r="AG183" s="9">
        <v>11238294.25508626</v>
      </c>
      <c r="AH183" s="9">
        <v>234672113.4776026</v>
      </c>
      <c r="AI183" s="9">
        <v>846340010.5451802</v>
      </c>
      <c r="AJ183" s="9">
        <v>6351.0351524523712</v>
      </c>
      <c r="AK183" s="9"/>
      <c r="AL183" s="9"/>
      <c r="AM183" s="9">
        <v>11389.655143516216</v>
      </c>
      <c r="AN183" s="9">
        <v>20976779.985718481</v>
      </c>
      <c r="AO183" s="9">
        <v>12871976.95028525</v>
      </c>
    </row>
    <row r="184" spans="1:41" x14ac:dyDescent="0.35">
      <c r="A184" s="89"/>
      <c r="B184" s="9">
        <v>339173482.38456017</v>
      </c>
      <c r="C184" s="9">
        <v>2335327361.9387341</v>
      </c>
      <c r="D184" s="9">
        <v>6178.9403594255418</v>
      </c>
      <c r="E184" s="9"/>
      <c r="F184" s="9"/>
      <c r="G184" s="9">
        <v>10600.851847496049</v>
      </c>
      <c r="H184" s="9">
        <v>14622806.815029316</v>
      </c>
      <c r="I184" s="9">
        <v>7521225.0984062832</v>
      </c>
      <c r="J184" s="9">
        <v>184851883.32065058</v>
      </c>
      <c r="K184" s="9">
        <v>568735658.81439185</v>
      </c>
      <c r="L184" s="9">
        <v>5692.3422909206274</v>
      </c>
      <c r="M184" s="9"/>
      <c r="N184" s="9"/>
      <c r="O184" s="9">
        <v>9871.9076841504357</v>
      </c>
      <c r="P184" s="9">
        <v>14698183.504775092</v>
      </c>
      <c r="Q184" s="9">
        <v>9197189.3325101025</v>
      </c>
      <c r="R184" s="9">
        <v>174312689.87748265</v>
      </c>
      <c r="S184" s="9">
        <v>423544682.95175922</v>
      </c>
      <c r="T184" s="9">
        <v>5462.3472962639416</v>
      </c>
      <c r="U184" s="9"/>
      <c r="V184" s="9"/>
      <c r="W184" s="9">
        <v>9611.5599301920865</v>
      </c>
      <c r="X184" s="9">
        <v>15979472.300896484</v>
      </c>
      <c r="Y184" s="9">
        <v>10935191.734122783</v>
      </c>
      <c r="Z184" s="9">
        <v>185826528.68997741</v>
      </c>
      <c r="AA184" s="9">
        <v>472688874.7676034</v>
      </c>
      <c r="AB184" s="9">
        <v>5537.2355428569599</v>
      </c>
      <c r="AC184" s="9"/>
      <c r="AD184" s="9"/>
      <c r="AE184" s="9">
        <v>9292.4779412447951</v>
      </c>
      <c r="AF184" s="9">
        <v>15910977.600919846</v>
      </c>
      <c r="AG184" s="9">
        <v>10734959.6879336</v>
      </c>
      <c r="AH184" s="9">
        <v>217194714.07876858</v>
      </c>
      <c r="AI184" s="9">
        <v>828862611.14634621</v>
      </c>
      <c r="AJ184" s="9">
        <v>6219.8826882270969</v>
      </c>
      <c r="AK184" s="9"/>
      <c r="AL184" s="9"/>
      <c r="AM184" s="9">
        <v>11154.452329661312</v>
      </c>
      <c r="AN184" s="9">
        <v>20543597.627158236</v>
      </c>
      <c r="AO184" s="9">
        <v>12438794.591725005</v>
      </c>
    </row>
    <row r="185" spans="1:41" x14ac:dyDescent="0.35">
      <c r="A185" s="89"/>
      <c r="B185" s="9">
        <v>319240153.33766025</v>
      </c>
      <c r="C185" s="9">
        <v>2315394032.8918343</v>
      </c>
      <c r="D185" s="9">
        <v>6126.1996373524917</v>
      </c>
      <c r="E185" s="9"/>
      <c r="F185" s="9"/>
      <c r="G185" s="9">
        <v>10510.367630380488</v>
      </c>
      <c r="H185" s="9">
        <v>14497992.956131499</v>
      </c>
      <c r="I185" s="9">
        <v>7396411.2395084668</v>
      </c>
      <c r="J185" s="9">
        <v>173988081.73668155</v>
      </c>
      <c r="K185" s="9">
        <v>557871857.23042285</v>
      </c>
      <c r="L185" s="9">
        <v>5583.6090398255355</v>
      </c>
      <c r="M185" s="9"/>
      <c r="N185" s="9"/>
      <c r="O185" s="9">
        <v>9683.3377489375835</v>
      </c>
      <c r="P185" s="9">
        <v>14417423.635465132</v>
      </c>
      <c r="Q185" s="9">
        <v>8916429.4632001426</v>
      </c>
      <c r="R185" s="9">
        <v>164068279.90784216</v>
      </c>
      <c r="S185" s="9">
        <v>413300272.98211873</v>
      </c>
      <c r="T185" s="9">
        <v>5330.2277647200681</v>
      </c>
      <c r="U185" s="9"/>
      <c r="V185" s="9"/>
      <c r="W185" s="9">
        <v>9379.0820728703093</v>
      </c>
      <c r="X185" s="9">
        <v>15592971.72152894</v>
      </c>
      <c r="Y185" s="9">
        <v>10548691.154755238</v>
      </c>
      <c r="Z185" s="9">
        <v>174905446.90027341</v>
      </c>
      <c r="AA185" s="9">
        <v>461767792.97789943</v>
      </c>
      <c r="AB185" s="9">
        <v>5409.302338839565</v>
      </c>
      <c r="AC185" s="9"/>
      <c r="AD185" s="9"/>
      <c r="AE185" s="9">
        <v>9077.7829969746363</v>
      </c>
      <c r="AF185" s="9">
        <v>15543367.747992327</v>
      </c>
      <c r="AG185" s="9">
        <v>10367349.835006081</v>
      </c>
      <c r="AH185" s="9">
        <v>204430114.46283904</v>
      </c>
      <c r="AI185" s="9">
        <v>816098011.53041661</v>
      </c>
      <c r="AJ185" s="9">
        <v>6124.0956288211164</v>
      </c>
      <c r="AK185" s="9"/>
      <c r="AL185" s="9"/>
      <c r="AM185" s="9">
        <v>10982.672210726785</v>
      </c>
      <c r="AN185" s="9">
        <v>20227223.363371905</v>
      </c>
      <c r="AO185" s="9">
        <v>12122420.327938674</v>
      </c>
    </row>
    <row r="186" spans="1:41" x14ac:dyDescent="0.35">
      <c r="A186" s="89"/>
      <c r="B186" s="9">
        <v>295317273.82144201</v>
      </c>
      <c r="C186" s="9">
        <v>2291471153.3756161</v>
      </c>
      <c r="D186" s="9">
        <v>6062.9031384694745</v>
      </c>
      <c r="E186" s="9"/>
      <c r="F186" s="9"/>
      <c r="G186" s="9">
        <v>10401.773475380996</v>
      </c>
      <c r="H186" s="9">
        <v>14348198.262965025</v>
      </c>
      <c r="I186" s="9">
        <v>7246616.5463419929</v>
      </c>
      <c r="J186" s="9">
        <v>160949947.67638963</v>
      </c>
      <c r="K186" s="9">
        <v>544833723.17013097</v>
      </c>
      <c r="L186" s="9">
        <v>5453.1134031341262</v>
      </c>
      <c r="M186" s="9"/>
      <c r="N186" s="9"/>
      <c r="O186" s="9">
        <v>9457.0265377061714</v>
      </c>
      <c r="P186" s="9">
        <v>14080471.162012838</v>
      </c>
      <c r="Q186" s="9">
        <v>8579476.9897478484</v>
      </c>
      <c r="R186" s="9">
        <v>151773505.42025751</v>
      </c>
      <c r="S186" s="9">
        <v>401005498.49453402</v>
      </c>
      <c r="T186" s="9">
        <v>5171.6652071348926</v>
      </c>
      <c r="U186" s="9"/>
      <c r="V186" s="9"/>
      <c r="W186" s="9">
        <v>9100.0750009551211</v>
      </c>
      <c r="X186" s="9">
        <v>15129115.093697056</v>
      </c>
      <c r="Y186" s="9">
        <v>10084834.526923355</v>
      </c>
      <c r="Z186" s="9">
        <v>161798568.30377096</v>
      </c>
      <c r="AA186" s="9">
        <v>448660914.38139695</v>
      </c>
      <c r="AB186" s="9">
        <v>5255.7639801122805</v>
      </c>
      <c r="AC186" s="9"/>
      <c r="AD186" s="9"/>
      <c r="AE186" s="9">
        <v>8820.1179941829942</v>
      </c>
      <c r="AF186" s="9">
        <v>15102182.725667745</v>
      </c>
      <c r="AG186" s="9">
        <v>9926164.812681498</v>
      </c>
      <c r="AH186" s="9">
        <v>189110747.68942299</v>
      </c>
      <c r="AI186" s="9">
        <v>800778644.75700057</v>
      </c>
      <c r="AJ186" s="9">
        <v>6009.1372956701134</v>
      </c>
      <c r="AK186" s="9"/>
      <c r="AL186" s="9"/>
      <c r="AM186" s="9">
        <v>10776.511208774564</v>
      </c>
      <c r="AN186" s="9">
        <v>19847528.462596189</v>
      </c>
      <c r="AO186" s="9">
        <v>11742725.427162958</v>
      </c>
    </row>
    <row r="187" spans="1:41" x14ac:dyDescent="0.35">
      <c r="A187" s="89"/>
      <c r="B187" s="9">
        <v>269259624.71428984</v>
      </c>
      <c r="C187" s="9">
        <v>2265413504.2684636</v>
      </c>
      <c r="D187" s="9">
        <v>5993.9583462471683</v>
      </c>
      <c r="E187" s="9"/>
      <c r="F187" s="9"/>
      <c r="G187" s="9">
        <v>10283.488869042278</v>
      </c>
      <c r="H187" s="9">
        <v>14185036.568738403</v>
      </c>
      <c r="I187" s="9">
        <v>7083454.8521153703</v>
      </c>
      <c r="J187" s="9">
        <v>146748349.48981801</v>
      </c>
      <c r="K187" s="9">
        <v>530632124.98355925</v>
      </c>
      <c r="L187" s="9">
        <v>5310.9729259138194</v>
      </c>
      <c r="M187" s="9"/>
      <c r="N187" s="9"/>
      <c r="O187" s="9">
        <v>9210.5203373432596</v>
      </c>
      <c r="P187" s="9">
        <v>13713450.573498216</v>
      </c>
      <c r="Q187" s="9">
        <v>8212456.4012332261</v>
      </c>
      <c r="R187" s="9">
        <v>138381600.85325691</v>
      </c>
      <c r="S187" s="9">
        <v>387613593.92753351</v>
      </c>
      <c r="T187" s="9">
        <v>4998.953243916334</v>
      </c>
      <c r="U187" s="9"/>
      <c r="V187" s="9"/>
      <c r="W187" s="9">
        <v>8796.1705995869197</v>
      </c>
      <c r="X187" s="9">
        <v>14623865.997915091</v>
      </c>
      <c r="Y187" s="9">
        <v>9579585.4311413895</v>
      </c>
      <c r="Z187" s="9">
        <v>147522091.1294339</v>
      </c>
      <c r="AA187" s="9">
        <v>434384437.20705986</v>
      </c>
      <c r="AB187" s="9">
        <v>5088.5245525387181</v>
      </c>
      <c r="AC187" s="9"/>
      <c r="AD187" s="9"/>
      <c r="AE187" s="9">
        <v>8539.4601316800199</v>
      </c>
      <c r="AF187" s="9">
        <v>14621628.346949611</v>
      </c>
      <c r="AG187" s="9">
        <v>9445610.433963364</v>
      </c>
      <c r="AH187" s="9">
        <v>172424349.89793563</v>
      </c>
      <c r="AI187" s="9">
        <v>784092246.96551323</v>
      </c>
      <c r="AJ187" s="9">
        <v>5883.9206006998811</v>
      </c>
      <c r="AK187" s="9"/>
      <c r="AL187" s="9"/>
      <c r="AM187" s="9">
        <v>10551.953331249493</v>
      </c>
      <c r="AN187" s="9">
        <v>19433951.30582118</v>
      </c>
      <c r="AO187" s="9">
        <v>11329148.270387949</v>
      </c>
    </row>
    <row r="188" spans="1:41" x14ac:dyDescent="0.35">
      <c r="A188" s="89"/>
      <c r="B188" s="9">
        <v>247182564.15623417</v>
      </c>
      <c r="C188" s="9">
        <v>2243336443.7104082</v>
      </c>
      <c r="D188" s="9">
        <v>5935.5456188827247</v>
      </c>
      <c r="E188" s="9"/>
      <c r="F188" s="9"/>
      <c r="G188" s="9">
        <v>10183.273519357919</v>
      </c>
      <c r="H188" s="9">
        <v>14046799.593123928</v>
      </c>
      <c r="I188" s="9">
        <v>6945217.8765008952</v>
      </c>
      <c r="J188" s="9">
        <v>134716199.47134</v>
      </c>
      <c r="K188" s="9">
        <v>518599974.96508133</v>
      </c>
      <c r="L188" s="9">
        <v>5190.5459483902669</v>
      </c>
      <c r="M188" s="9"/>
      <c r="N188" s="9"/>
      <c r="O188" s="9">
        <v>9001.6706329447734</v>
      </c>
      <c r="P188" s="9">
        <v>13402496.360960804</v>
      </c>
      <c r="Q188" s="9">
        <v>7901502.1886958145</v>
      </c>
      <c r="R188" s="9">
        <v>127035454.9711933</v>
      </c>
      <c r="S188" s="9">
        <v>376267448.04546988</v>
      </c>
      <c r="T188" s="9">
        <v>4852.624906490445</v>
      </c>
      <c r="U188" s="9"/>
      <c r="V188" s="9"/>
      <c r="W188" s="9">
        <v>8538.6908919864418</v>
      </c>
      <c r="X188" s="9">
        <v>14195799.181963548</v>
      </c>
      <c r="Y188" s="9">
        <v>9151518.6151898466</v>
      </c>
      <c r="Z188" s="9">
        <v>135426500.70078591</v>
      </c>
      <c r="AA188" s="9">
        <v>422288846.77841187</v>
      </c>
      <c r="AB188" s="9">
        <v>4946.8327615773187</v>
      </c>
      <c r="AC188" s="9"/>
      <c r="AD188" s="9"/>
      <c r="AE188" s="9">
        <v>8301.6758019773079</v>
      </c>
      <c r="AF188" s="9">
        <v>14214483.862166172</v>
      </c>
      <c r="AG188" s="9">
        <v>9038465.949179925</v>
      </c>
      <c r="AH188" s="9">
        <v>158286980.36687693</v>
      </c>
      <c r="AI188" s="9">
        <v>769954877.43445456</v>
      </c>
      <c r="AJ188" s="9">
        <v>5777.8321141150091</v>
      </c>
      <c r="AK188" s="9"/>
      <c r="AL188" s="9"/>
      <c r="AM188" s="9">
        <v>10361.699105301355</v>
      </c>
      <c r="AN188" s="9">
        <v>19083552.545825429</v>
      </c>
      <c r="AO188" s="9">
        <v>10978749.510392198</v>
      </c>
    </row>
    <row r="189" spans="1:41" x14ac:dyDescent="0.35">
      <c r="A189" s="89"/>
      <c r="B189" s="9">
        <v>230848811.3992998</v>
      </c>
      <c r="C189" s="9">
        <v>2227002690.9534736</v>
      </c>
      <c r="D189" s="9">
        <v>5892.3288580227327</v>
      </c>
      <c r="E189" s="9"/>
      <c r="F189" s="9"/>
      <c r="G189" s="9">
        <v>10109.129013576019</v>
      </c>
      <c r="H189" s="9">
        <v>13944524.719364546</v>
      </c>
      <c r="I189" s="9">
        <v>6842943.0027415138</v>
      </c>
      <c r="J189" s="9">
        <v>125814191.75073102</v>
      </c>
      <c r="K189" s="9">
        <v>509697967.24447227</v>
      </c>
      <c r="L189" s="9">
        <v>5101.4478335863514</v>
      </c>
      <c r="M189" s="9"/>
      <c r="N189" s="9"/>
      <c r="O189" s="9">
        <v>8847.1528054453611</v>
      </c>
      <c r="P189" s="9">
        <v>13172436.330416568</v>
      </c>
      <c r="Q189" s="9">
        <v>7671442.1581515782</v>
      </c>
      <c r="R189" s="9">
        <v>118640988.63839549</v>
      </c>
      <c r="S189" s="9">
        <v>367872981.712672</v>
      </c>
      <c r="T189" s="9">
        <v>4744.3636242168104</v>
      </c>
      <c r="U189" s="9"/>
      <c r="V189" s="9"/>
      <c r="W189" s="9">
        <v>8348.194069603107</v>
      </c>
      <c r="X189" s="9">
        <v>13879093.182230737</v>
      </c>
      <c r="Y189" s="9">
        <v>8834812.6154570356</v>
      </c>
      <c r="Z189" s="9">
        <v>126477556.4791971</v>
      </c>
      <c r="AA189" s="9">
        <v>413339902.55682307</v>
      </c>
      <c r="AB189" s="9">
        <v>4842.0018365017322</v>
      </c>
      <c r="AC189" s="9"/>
      <c r="AD189" s="9"/>
      <c r="AE189" s="9">
        <v>8125.7506401730907</v>
      </c>
      <c r="AF189" s="9">
        <v>13913257.286584962</v>
      </c>
      <c r="AG189" s="9">
        <v>8737239.3735987153</v>
      </c>
      <c r="AH189" s="9">
        <v>147827422.22296128</v>
      </c>
      <c r="AI189" s="9">
        <v>759495319.29053891</v>
      </c>
      <c r="AJ189" s="9">
        <v>5699.3423574883109</v>
      </c>
      <c r="AK189" s="9"/>
      <c r="AL189" s="9"/>
      <c r="AM189" s="9">
        <v>10220.939175806807</v>
      </c>
      <c r="AN189" s="9">
        <v>18824309.396264993</v>
      </c>
      <c r="AO189" s="9">
        <v>10719506.360831762</v>
      </c>
    </row>
    <row r="190" spans="1:41" x14ac:dyDescent="0.35">
      <c r="A190" s="89"/>
      <c r="B190" s="9">
        <v>216138420.70761326</v>
      </c>
      <c r="C190" s="9">
        <v>2212292300.2617874</v>
      </c>
      <c r="D190" s="9">
        <v>5853.4072797338895</v>
      </c>
      <c r="E190" s="9"/>
      <c r="F190" s="9"/>
      <c r="G190" s="9">
        <v>10042.35350497585</v>
      </c>
      <c r="H190" s="9">
        <v>13852414.634601289</v>
      </c>
      <c r="I190" s="9">
        <v>6750832.9179782569</v>
      </c>
      <c r="J190" s="9">
        <v>117796927.53354287</v>
      </c>
      <c r="K190" s="9">
        <v>501680703.02728415</v>
      </c>
      <c r="L190" s="9">
        <v>5021.2049097364188</v>
      </c>
      <c r="M190" s="9"/>
      <c r="N190" s="9"/>
      <c r="O190" s="9">
        <v>8707.9920354023616</v>
      </c>
      <c r="P190" s="9">
        <v>12965241.267395288</v>
      </c>
      <c r="Q190" s="9">
        <v>7464247.0951302983</v>
      </c>
      <c r="R190" s="9">
        <v>111080822.81237367</v>
      </c>
      <c r="S190" s="9">
        <v>360312815.8866502</v>
      </c>
      <c r="T190" s="9">
        <v>4646.8621018950662</v>
      </c>
      <c r="U190" s="9"/>
      <c r="V190" s="9"/>
      <c r="W190" s="9">
        <v>8176.630147675005</v>
      </c>
      <c r="X190" s="9">
        <v>13593863.629671678</v>
      </c>
      <c r="Y190" s="9">
        <v>8549583.0628979765</v>
      </c>
      <c r="Z190" s="9">
        <v>118418020.63727036</v>
      </c>
      <c r="AA190" s="9">
        <v>405280366.71489632</v>
      </c>
      <c r="AB190" s="9">
        <v>4747.5897385974031</v>
      </c>
      <c r="AC190" s="9"/>
      <c r="AD190" s="9"/>
      <c r="AE190" s="9">
        <v>7967.3101457472449</v>
      </c>
      <c r="AF190" s="9">
        <v>13641968.705236917</v>
      </c>
      <c r="AG190" s="9">
        <v>8465950.7922506705</v>
      </c>
      <c r="AH190" s="9">
        <v>138407407.78726527</v>
      </c>
      <c r="AI190" s="9">
        <v>750075304.8548429</v>
      </c>
      <c r="AJ190" s="9">
        <v>5628.6534593241131</v>
      </c>
      <c r="AK190" s="9"/>
      <c r="AL190" s="9"/>
      <c r="AM190" s="9">
        <v>10094.168948081888</v>
      </c>
      <c r="AN190" s="9">
        <v>18590831.635769419</v>
      </c>
      <c r="AO190" s="9">
        <v>10486028.600336188</v>
      </c>
    </row>
    <row r="191" spans="1:41" x14ac:dyDescent="0.35">
      <c r="A191" s="89"/>
      <c r="B191" s="9">
        <v>202379305.25851372</v>
      </c>
      <c r="C191" s="9">
        <v>2198533184.8126879</v>
      </c>
      <c r="D191" s="9">
        <v>5817.0026389353261</v>
      </c>
      <c r="E191" s="9"/>
      <c r="F191" s="9"/>
      <c r="G191" s="9">
        <v>9979.8961609624566</v>
      </c>
      <c r="H191" s="9">
        <v>13766261.022719298</v>
      </c>
      <c r="I191" s="9">
        <v>6664679.3060962651</v>
      </c>
      <c r="J191" s="9">
        <v>110298114.87368828</v>
      </c>
      <c r="K191" s="9">
        <v>494181890.36742961</v>
      </c>
      <c r="L191" s="9">
        <v>4946.1510463574887</v>
      </c>
      <c r="M191" s="9"/>
      <c r="N191" s="9"/>
      <c r="O191" s="9">
        <v>8577.8303598127859</v>
      </c>
      <c r="P191" s="9">
        <v>12771444.865087334</v>
      </c>
      <c r="Q191" s="9">
        <v>7270450.6928223446</v>
      </c>
      <c r="R191" s="9">
        <v>104009549.41150077</v>
      </c>
      <c r="S191" s="9">
        <v>353241542.48577726</v>
      </c>
      <c r="T191" s="9">
        <v>4555.6656999636061</v>
      </c>
      <c r="U191" s="9"/>
      <c r="V191" s="9"/>
      <c r="W191" s="9">
        <v>8016.1607313159166</v>
      </c>
      <c r="X191" s="9">
        <v>13327078.985714324</v>
      </c>
      <c r="Y191" s="9">
        <v>8282798.4189406224</v>
      </c>
      <c r="Z191" s="9">
        <v>110879669.92725861</v>
      </c>
      <c r="AA191" s="9">
        <v>397742016.0048846</v>
      </c>
      <c r="AB191" s="9">
        <v>4659.282977608962</v>
      </c>
      <c r="AC191" s="9"/>
      <c r="AD191" s="9"/>
      <c r="AE191" s="9">
        <v>7819.1155056246253</v>
      </c>
      <c r="AF191" s="9">
        <v>13388223.51321427</v>
      </c>
      <c r="AG191" s="9">
        <v>8212205.6002280228</v>
      </c>
      <c r="AH191" s="9">
        <v>129596556.40544751</v>
      </c>
      <c r="AI191" s="9">
        <v>741264453.47302508</v>
      </c>
      <c r="AJ191" s="9">
        <v>5562.53579248604</v>
      </c>
      <c r="AK191" s="9"/>
      <c r="AL191" s="9"/>
      <c r="AM191" s="9">
        <v>9975.5965569514792</v>
      </c>
      <c r="AN191" s="9">
        <v>18372452.156339873</v>
      </c>
      <c r="AO191" s="9">
        <v>10267649.120906642</v>
      </c>
    </row>
    <row r="192" spans="1:41" x14ac:dyDescent="0.35">
      <c r="A192" s="89"/>
      <c r="B192" s="9">
        <v>191393891.24353522</v>
      </c>
      <c r="C192" s="9">
        <v>2187547770.797709</v>
      </c>
      <c r="D192" s="9">
        <v>5787.9368132492009</v>
      </c>
      <c r="E192" s="9"/>
      <c r="F192" s="9"/>
      <c r="G192" s="9">
        <v>9930.0295990601808</v>
      </c>
      <c r="H192" s="9">
        <v>13697475.125914324</v>
      </c>
      <c r="I192" s="9">
        <v>6595893.4092912916</v>
      </c>
      <c r="J192" s="9">
        <v>104310988.59409477</v>
      </c>
      <c r="K192" s="9">
        <v>488194764.08783603</v>
      </c>
      <c r="L192" s="9">
        <v>4886.2272986651806</v>
      </c>
      <c r="M192" s="9"/>
      <c r="N192" s="9"/>
      <c r="O192" s="9">
        <v>8473.9079891833262</v>
      </c>
      <c r="P192" s="9">
        <v>12616715.898545697</v>
      </c>
      <c r="Q192" s="9">
        <v>7115721.7262807079</v>
      </c>
      <c r="R192" s="9">
        <v>98363774.709699184</v>
      </c>
      <c r="S192" s="9">
        <v>347595767.78397572</v>
      </c>
      <c r="T192" s="9">
        <v>4482.8535896502926</v>
      </c>
      <c r="U192" s="9"/>
      <c r="V192" s="9"/>
      <c r="W192" s="9">
        <v>7888.0403603539971</v>
      </c>
      <c r="X192" s="9">
        <v>13114075.484322676</v>
      </c>
      <c r="Y192" s="9">
        <v>8069794.917548975</v>
      </c>
      <c r="Z192" s="9">
        <v>104860976.0769206</v>
      </c>
      <c r="AA192" s="9">
        <v>391723322.15454662</v>
      </c>
      <c r="AB192" s="9">
        <v>4588.7779852372851</v>
      </c>
      <c r="AC192" s="9"/>
      <c r="AD192" s="9"/>
      <c r="AE192" s="9">
        <v>7700.7954375526424</v>
      </c>
      <c r="AF192" s="9">
        <v>13185630.839361718</v>
      </c>
      <c r="AG192" s="9">
        <v>8009612.9263754711</v>
      </c>
      <c r="AH192" s="9">
        <v>122561885.4186547</v>
      </c>
      <c r="AI192" s="9">
        <v>734229782.48623228</v>
      </c>
      <c r="AJ192" s="9">
        <v>5509.7467925966466</v>
      </c>
      <c r="AK192" s="9"/>
      <c r="AL192" s="9"/>
      <c r="AM192" s="9">
        <v>9880.92718578934</v>
      </c>
      <c r="AN192" s="9">
        <v>18198095.817606911</v>
      </c>
      <c r="AO192" s="9">
        <v>10093292.78217368</v>
      </c>
    </row>
    <row r="193" spans="1:41" x14ac:dyDescent="0.35">
      <c r="A193" s="89"/>
      <c r="B193" s="9">
        <v>183047535.96031958</v>
      </c>
      <c r="C193" s="9">
        <v>2179201415.5144935</v>
      </c>
      <c r="D193" s="9">
        <v>5765.8535574478583</v>
      </c>
      <c r="E193" s="9"/>
      <c r="F193" s="9"/>
      <c r="G193" s="9">
        <v>9892.1426298643582</v>
      </c>
      <c r="H193" s="9">
        <v>13645213.869995691</v>
      </c>
      <c r="I193" s="9">
        <v>6543632.1533726584</v>
      </c>
      <c r="J193" s="9">
        <v>99762167.494878128</v>
      </c>
      <c r="K193" s="9">
        <v>483645942.98861945</v>
      </c>
      <c r="L193" s="9">
        <v>4840.6992113796368</v>
      </c>
      <c r="M193" s="9"/>
      <c r="N193" s="9"/>
      <c r="O193" s="9">
        <v>8394.9511992102944</v>
      </c>
      <c r="P193" s="9">
        <v>12499157.932537276</v>
      </c>
      <c r="Q193" s="9">
        <v>6998163.7602722868</v>
      </c>
      <c r="R193" s="9">
        <v>94074301.281936064</v>
      </c>
      <c r="S193" s="9">
        <v>343306294.35621262</v>
      </c>
      <c r="T193" s="9">
        <v>4427.533349487564</v>
      </c>
      <c r="U193" s="9"/>
      <c r="V193" s="9"/>
      <c r="W193" s="9">
        <v>7790.6987277484768</v>
      </c>
      <c r="X193" s="9">
        <v>12952242.448557287</v>
      </c>
      <c r="Y193" s="9">
        <v>7907961.881783586</v>
      </c>
      <c r="Z193" s="9">
        <v>100288170.97851171</v>
      </c>
      <c r="AA193" s="9">
        <v>387150517.05613768</v>
      </c>
      <c r="AB193" s="9">
        <v>4535.2106172007179</v>
      </c>
      <c r="AC193" s="9"/>
      <c r="AD193" s="9"/>
      <c r="AE193" s="9">
        <v>7610.8997518810302</v>
      </c>
      <c r="AF193" s="9">
        <v>13031707.607024323</v>
      </c>
      <c r="AG193" s="9">
        <v>7855689.6940380763</v>
      </c>
      <c r="AH193" s="9">
        <v>117217174.39763662</v>
      </c>
      <c r="AI193" s="9">
        <v>728885071.46521425</v>
      </c>
      <c r="AJ193" s="9">
        <v>5469.6394513966015</v>
      </c>
      <c r="AK193" s="9"/>
      <c r="AL193" s="9"/>
      <c r="AM193" s="9">
        <v>9809.0005196591028</v>
      </c>
      <c r="AN193" s="9">
        <v>18065625.621493984</v>
      </c>
      <c r="AO193" s="9">
        <v>9960822.5860607531</v>
      </c>
    </row>
    <row r="194" spans="1:41" x14ac:dyDescent="0.35">
      <c r="A194" s="89"/>
      <c r="B194" s="9">
        <v>176490373.19137451</v>
      </c>
      <c r="C194" s="9">
        <v>2172644252.7455482</v>
      </c>
      <c r="D194" s="9">
        <v>5748.5042477379238</v>
      </c>
      <c r="E194" s="9"/>
      <c r="F194" s="9"/>
      <c r="G194" s="9">
        <v>9862.3774191335597</v>
      </c>
      <c r="H194" s="9">
        <v>13604155.761403419</v>
      </c>
      <c r="I194" s="9">
        <v>6502574.0447803866</v>
      </c>
      <c r="J194" s="9">
        <v>96188468.635645837</v>
      </c>
      <c r="K194" s="9">
        <v>480072244.12938714</v>
      </c>
      <c r="L194" s="9">
        <v>4804.9308947000918</v>
      </c>
      <c r="M194" s="9"/>
      <c r="N194" s="9"/>
      <c r="O194" s="9">
        <v>8332.920228085959</v>
      </c>
      <c r="P194" s="9">
        <v>12406800.647022067</v>
      </c>
      <c r="Q194" s="9">
        <v>6905806.4747570772</v>
      </c>
      <c r="R194" s="9">
        <v>90704354.220675677</v>
      </c>
      <c r="S194" s="9">
        <v>339936347.29495227</v>
      </c>
      <c r="T194" s="9">
        <v>4384.0720053612713</v>
      </c>
      <c r="U194" s="9"/>
      <c r="V194" s="9"/>
      <c r="W194" s="9">
        <v>7714.2240381947249</v>
      </c>
      <c r="X194" s="9">
        <v>12825101.256875677</v>
      </c>
      <c r="Y194" s="9">
        <v>7780820.6901019756</v>
      </c>
      <c r="Z194" s="9">
        <v>96695629.524971202</v>
      </c>
      <c r="AA194" s="9">
        <v>383557975.60259718</v>
      </c>
      <c r="AB194" s="9">
        <v>4493.1263852933944</v>
      </c>
      <c r="AC194" s="9"/>
      <c r="AD194" s="9"/>
      <c r="AE194" s="9">
        <v>7540.2748355945068</v>
      </c>
      <c r="AF194" s="9">
        <v>12910780.609058138</v>
      </c>
      <c r="AG194" s="9">
        <v>7734762.6960718911</v>
      </c>
      <c r="AH194" s="9">
        <v>113018199.04509355</v>
      </c>
      <c r="AI194" s="9">
        <v>724686096.11267114</v>
      </c>
      <c r="AJ194" s="9">
        <v>5438.1298456400409</v>
      </c>
      <c r="AK194" s="9"/>
      <c r="AL194" s="9"/>
      <c r="AM194" s="9">
        <v>9752.4926379263416</v>
      </c>
      <c r="AN194" s="9">
        <v>17961552.812648501</v>
      </c>
      <c r="AO194" s="9">
        <v>9856749.7772152703</v>
      </c>
    </row>
    <row r="195" spans="1:41" x14ac:dyDescent="0.35">
      <c r="A195" s="89"/>
      <c r="B195" s="9">
        <v>171480558.46555164</v>
      </c>
      <c r="C195" s="9">
        <v>2167634438.0197258</v>
      </c>
      <c r="D195" s="9">
        <v>5735.2489984280674</v>
      </c>
      <c r="E195" s="9"/>
      <c r="F195" s="9"/>
      <c r="G195" s="9">
        <v>9839.6361518673893</v>
      </c>
      <c r="H195" s="9">
        <v>13572786.474977564</v>
      </c>
      <c r="I195" s="9">
        <v>6471204.7583545316</v>
      </c>
      <c r="J195" s="9">
        <v>93458085.11437194</v>
      </c>
      <c r="K195" s="9">
        <v>477341860.60811329</v>
      </c>
      <c r="L195" s="9">
        <v>4777.6031241485143</v>
      </c>
      <c r="M195" s="9"/>
      <c r="N195" s="9"/>
      <c r="O195" s="9">
        <v>8285.5272193188812</v>
      </c>
      <c r="P195" s="9">
        <v>12336237.67560973</v>
      </c>
      <c r="Q195" s="9">
        <v>6835243.5033447407</v>
      </c>
      <c r="R195" s="9">
        <v>88129641.496949613</v>
      </c>
      <c r="S195" s="9">
        <v>337361634.57122612</v>
      </c>
      <c r="T195" s="9">
        <v>4350.8665948079206</v>
      </c>
      <c r="U195" s="9"/>
      <c r="V195" s="9"/>
      <c r="W195" s="9">
        <v>7655.7957149428412</v>
      </c>
      <c r="X195" s="9">
        <v>12727962.625917504</v>
      </c>
      <c r="Y195" s="9">
        <v>7683682.0591438022</v>
      </c>
      <c r="Z195" s="9">
        <v>93950849.852531895</v>
      </c>
      <c r="AA195" s="9">
        <v>380813195.9301579</v>
      </c>
      <c r="AB195" s="9">
        <v>4460.9731183754575</v>
      </c>
      <c r="AC195" s="9"/>
      <c r="AD195" s="9"/>
      <c r="AE195" s="9">
        <v>7486.3158661301659</v>
      </c>
      <c r="AF195" s="9">
        <v>12818389.757022301</v>
      </c>
      <c r="AG195" s="9">
        <v>7642371.8440360539</v>
      </c>
      <c r="AH195" s="9">
        <v>109810090.70680964</v>
      </c>
      <c r="AI195" s="9">
        <v>721477987.77438724</v>
      </c>
      <c r="AJ195" s="9">
        <v>5414.0558226995545</v>
      </c>
      <c r="AK195" s="9"/>
      <c r="AL195" s="9"/>
      <c r="AM195" s="9">
        <v>9709.3193893727785</v>
      </c>
      <c r="AN195" s="9">
        <v>17882038.927042194</v>
      </c>
      <c r="AO195" s="9">
        <v>9777235.8916089628</v>
      </c>
    </row>
    <row r="196" spans="1:41" x14ac:dyDescent="0.35">
      <c r="A196" s="89"/>
      <c r="B196" s="9">
        <v>168117525.20593482</v>
      </c>
      <c r="C196" s="9">
        <v>2164271404.7601089</v>
      </c>
      <c r="D196" s="9">
        <v>5726.3508960563786</v>
      </c>
      <c r="E196" s="9"/>
      <c r="F196" s="9"/>
      <c r="G196" s="9">
        <v>9824.370190476091</v>
      </c>
      <c r="H196" s="9">
        <v>13551728.619676681</v>
      </c>
      <c r="I196" s="9">
        <v>6450146.9030536488</v>
      </c>
      <c r="J196" s="9">
        <v>91625208.831298292</v>
      </c>
      <c r="K196" s="9">
        <v>475508984.32503963</v>
      </c>
      <c r="L196" s="9">
        <v>4759.2582937893358</v>
      </c>
      <c r="M196" s="9"/>
      <c r="N196" s="9"/>
      <c r="O196" s="9">
        <v>8253.712816296058</v>
      </c>
      <c r="P196" s="9">
        <v>12288869.532725343</v>
      </c>
      <c r="Q196" s="9">
        <v>6787875.360460354</v>
      </c>
      <c r="R196" s="9">
        <v>86401265.299878329</v>
      </c>
      <c r="S196" s="9">
        <v>335633258.37415493</v>
      </c>
      <c r="T196" s="9">
        <v>4328.5761696721293</v>
      </c>
      <c r="U196" s="9"/>
      <c r="V196" s="9"/>
      <c r="W196" s="9">
        <v>7616.5734272628433</v>
      </c>
      <c r="X196" s="9">
        <v>12662754.536480164</v>
      </c>
      <c r="Y196" s="9">
        <v>7618473.9697064627</v>
      </c>
      <c r="Z196" s="9">
        <v>92108309.592279568</v>
      </c>
      <c r="AA196" s="9">
        <v>378970655.66990554</v>
      </c>
      <c r="AB196" s="9">
        <v>4439.3889856343803</v>
      </c>
      <c r="AC196" s="9"/>
      <c r="AD196" s="9"/>
      <c r="AE196" s="9">
        <v>7450.093806254803</v>
      </c>
      <c r="AF196" s="9">
        <v>12756368.79910557</v>
      </c>
      <c r="AG196" s="9">
        <v>7580350.8861193229</v>
      </c>
      <c r="AH196" s="9">
        <v>107656523.03363968</v>
      </c>
      <c r="AI196" s="9">
        <v>719324420.10121727</v>
      </c>
      <c r="AJ196" s="9">
        <v>5397.8951971529996</v>
      </c>
      <c r="AK196" s="9"/>
      <c r="AL196" s="9"/>
      <c r="AM196" s="9">
        <v>9680.3376647467248</v>
      </c>
      <c r="AN196" s="9">
        <v>17828662.134380169</v>
      </c>
      <c r="AO196" s="9">
        <v>9723859.0989469383</v>
      </c>
    </row>
    <row r="197" spans="1:41" x14ac:dyDescent="0.35">
      <c r="A197" s="89"/>
      <c r="B197" s="9">
        <v>166285434.84792149</v>
      </c>
      <c r="C197" s="9">
        <v>2162439314.4020953</v>
      </c>
      <c r="D197" s="9">
        <v>5721.5034484395073</v>
      </c>
      <c r="E197" s="9"/>
      <c r="F197" s="9"/>
      <c r="G197" s="9">
        <v>9816.0537039855608</v>
      </c>
      <c r="H197" s="9">
        <v>13540256.864662999</v>
      </c>
      <c r="I197" s="9">
        <v>6438675.1480399668</v>
      </c>
      <c r="J197" s="9">
        <v>90626706.971095711</v>
      </c>
      <c r="K197" s="9">
        <v>474510482.46483696</v>
      </c>
      <c r="L197" s="9">
        <v>4749.2645220285794</v>
      </c>
      <c r="M197" s="9"/>
      <c r="N197" s="9"/>
      <c r="O197" s="9">
        <v>8236.3811824630011</v>
      </c>
      <c r="P197" s="9">
        <v>12263064.638406403</v>
      </c>
      <c r="Q197" s="9">
        <v>6762070.4661414139</v>
      </c>
      <c r="R197" s="9">
        <v>85459692.28491658</v>
      </c>
      <c r="S197" s="9">
        <v>334691685.35919309</v>
      </c>
      <c r="T197" s="9">
        <v>4316.4329436571825</v>
      </c>
      <c r="U197" s="9"/>
      <c r="V197" s="9"/>
      <c r="W197" s="9">
        <v>7595.2061764715299</v>
      </c>
      <c r="X197" s="9">
        <v>12627230.917562326</v>
      </c>
      <c r="Y197" s="9">
        <v>7582950.350788625</v>
      </c>
      <c r="Z197" s="9">
        <v>91104543.056398124</v>
      </c>
      <c r="AA197" s="9">
        <v>377966889.13402414</v>
      </c>
      <c r="AB197" s="9">
        <v>4427.6305287806081</v>
      </c>
      <c r="AC197" s="9"/>
      <c r="AD197" s="9"/>
      <c r="AE197" s="9">
        <v>7430.3609991363282</v>
      </c>
      <c r="AF197" s="9">
        <v>12722581.443994209</v>
      </c>
      <c r="AG197" s="9">
        <v>7546563.5310079623</v>
      </c>
      <c r="AH197" s="9">
        <v>106483317.10174431</v>
      </c>
      <c r="AI197" s="9">
        <v>718151214.16932189</v>
      </c>
      <c r="AJ197" s="9">
        <v>5389.0913216163417</v>
      </c>
      <c r="AK197" s="9"/>
      <c r="AL197" s="9"/>
      <c r="AM197" s="9">
        <v>9664.5491981610467</v>
      </c>
      <c r="AN197" s="9">
        <v>17799583.888752323</v>
      </c>
      <c r="AO197" s="9">
        <v>9694780.8533190917</v>
      </c>
    </row>
    <row r="198" spans="1:41" x14ac:dyDescent="0.35">
      <c r="A198" s="89"/>
      <c r="B198" s="9">
        <v>165054490.12984595</v>
      </c>
      <c r="C198" s="9">
        <v>2161208369.68402</v>
      </c>
      <c r="D198" s="9">
        <v>5718.2465457359731</v>
      </c>
      <c r="E198" s="9"/>
      <c r="F198" s="9"/>
      <c r="G198" s="9">
        <v>9810.4660237307726</v>
      </c>
      <c r="H198" s="9">
        <v>13532549.22285408</v>
      </c>
      <c r="I198" s="9">
        <v>6430967.5062310472</v>
      </c>
      <c r="J198" s="9">
        <v>89955833.623922065</v>
      </c>
      <c r="K198" s="9">
        <v>473839609.11766338</v>
      </c>
      <c r="L198" s="9">
        <v>4742.5499074852805</v>
      </c>
      <c r="M198" s="9"/>
      <c r="N198" s="9"/>
      <c r="O198" s="9">
        <v>8224.7364057580198</v>
      </c>
      <c r="P198" s="9">
        <v>12245726.848147612</v>
      </c>
      <c r="Q198" s="9">
        <v>6744732.6758826226</v>
      </c>
      <c r="R198" s="9">
        <v>84827068.285570592</v>
      </c>
      <c r="S198" s="9">
        <v>334059061.35984719</v>
      </c>
      <c r="T198" s="9">
        <v>4308.2741539675189</v>
      </c>
      <c r="U198" s="9"/>
      <c r="V198" s="9"/>
      <c r="W198" s="9">
        <v>7580.8499497787179</v>
      </c>
      <c r="X198" s="9">
        <v>12603363.311424578</v>
      </c>
      <c r="Y198" s="9">
        <v>7559082.7446508761</v>
      </c>
      <c r="Z198" s="9">
        <v>90430132.4793652</v>
      </c>
      <c r="AA198" s="9">
        <v>377292478.55699122</v>
      </c>
      <c r="AB198" s="9">
        <v>4419.730257763099</v>
      </c>
      <c r="AC198" s="9"/>
      <c r="AD198" s="9"/>
      <c r="AE198" s="9">
        <v>7417.1029223231144</v>
      </c>
      <c r="AF198" s="9">
        <v>12699880.398639016</v>
      </c>
      <c r="AG198" s="9">
        <v>7523862.485652769</v>
      </c>
      <c r="AH198" s="9">
        <v>105695063.59734429</v>
      </c>
      <c r="AI198" s="9">
        <v>717362960.66492188</v>
      </c>
      <c r="AJ198" s="9">
        <v>5383.1761744495871</v>
      </c>
      <c r="AK198" s="9"/>
      <c r="AL198" s="9"/>
      <c r="AM198" s="9">
        <v>9653.9412445384805</v>
      </c>
      <c r="AN198" s="9">
        <v>17780046.799487073</v>
      </c>
      <c r="AO198" s="9">
        <v>9675243.7640538421</v>
      </c>
    </row>
    <row r="199" spans="1:41" x14ac:dyDescent="0.35">
      <c r="A199" s="89"/>
      <c r="B199" s="9">
        <v>163783204.06750166</v>
      </c>
      <c r="C199" s="9">
        <v>2159937083.6216755</v>
      </c>
      <c r="D199" s="9">
        <v>5714.8829056369359</v>
      </c>
      <c r="E199" s="9"/>
      <c r="F199" s="9"/>
      <c r="G199" s="9">
        <v>9804.6952202783978</v>
      </c>
      <c r="H199" s="9">
        <v>13524588.981048463</v>
      </c>
      <c r="I199" s="9">
        <v>6423007.2644254304</v>
      </c>
      <c r="J199" s="9">
        <v>89262973.966346636</v>
      </c>
      <c r="K199" s="9">
        <v>473146749.4600879</v>
      </c>
      <c r="L199" s="9">
        <v>4735.6152370995496</v>
      </c>
      <c r="M199" s="9"/>
      <c r="N199" s="9"/>
      <c r="O199" s="9">
        <v>8212.7099986360954</v>
      </c>
      <c r="P199" s="9">
        <v>12227820.85222091</v>
      </c>
      <c r="Q199" s="9">
        <v>6726826.6799559202</v>
      </c>
      <c r="R199" s="9">
        <v>84173711.509053126</v>
      </c>
      <c r="S199" s="9">
        <v>333405704.58332968</v>
      </c>
      <c r="T199" s="9">
        <v>4299.8479789608255</v>
      </c>
      <c r="U199" s="9"/>
      <c r="V199" s="9"/>
      <c r="W199" s="9">
        <v>7566.0232312149765</v>
      </c>
      <c r="X199" s="9">
        <v>12578713.500122016</v>
      </c>
      <c r="Y199" s="9">
        <v>7534432.9333483148</v>
      </c>
      <c r="Z199" s="9">
        <v>89733619.667465776</v>
      </c>
      <c r="AA199" s="9">
        <v>376595965.7450918</v>
      </c>
      <c r="AB199" s="9">
        <v>4411.5710737755326</v>
      </c>
      <c r="AC199" s="9"/>
      <c r="AD199" s="9"/>
      <c r="AE199" s="9">
        <v>7403.4103429419047</v>
      </c>
      <c r="AF199" s="9">
        <v>12676435.379429851</v>
      </c>
      <c r="AG199" s="9">
        <v>7500417.4664436039</v>
      </c>
      <c r="AH199" s="9">
        <v>104880976.92145811</v>
      </c>
      <c r="AI199" s="9">
        <v>716548873.98903573</v>
      </c>
      <c r="AJ199" s="9">
        <v>5377.0671721204099</v>
      </c>
      <c r="AK199" s="9"/>
      <c r="AL199" s="9"/>
      <c r="AM199" s="9">
        <v>9642.9856399590626</v>
      </c>
      <c r="AN199" s="9">
        <v>17759869.427654725</v>
      </c>
      <c r="AO199" s="9">
        <v>9655066.3922214936</v>
      </c>
    </row>
    <row r="200" spans="1:41" x14ac:dyDescent="0.35">
      <c r="A200" s="89"/>
      <c r="B200" s="9">
        <v>162405281.63342455</v>
      </c>
      <c r="C200" s="9">
        <v>2158559161.1875982</v>
      </c>
      <c r="D200" s="9">
        <v>5711.2371210335259</v>
      </c>
      <c r="E200" s="9"/>
      <c r="F200" s="9"/>
      <c r="G200" s="9">
        <v>9798.4403577614503</v>
      </c>
      <c r="H200" s="9">
        <v>13515961.028544676</v>
      </c>
      <c r="I200" s="9">
        <v>6414379.3119216431</v>
      </c>
      <c r="J200" s="9">
        <v>88511996.751918852</v>
      </c>
      <c r="K200" s="9">
        <v>472395772.24566019</v>
      </c>
      <c r="L200" s="9">
        <v>4728.09888166983</v>
      </c>
      <c r="M200" s="9"/>
      <c r="N200" s="9"/>
      <c r="O200" s="9">
        <v>8199.6748080008092</v>
      </c>
      <c r="P200" s="9">
        <v>12208412.888724171</v>
      </c>
      <c r="Q200" s="9">
        <v>6707418.7164591812</v>
      </c>
      <c r="R200" s="9">
        <v>83465550.705213577</v>
      </c>
      <c r="S200" s="9">
        <v>332697543.77949011</v>
      </c>
      <c r="T200" s="9">
        <v>4290.7150104503608</v>
      </c>
      <c r="U200" s="9"/>
      <c r="V200" s="9"/>
      <c r="W200" s="9">
        <v>7549.9528370386615</v>
      </c>
      <c r="X200" s="9">
        <v>12551996.045258291</v>
      </c>
      <c r="Y200" s="9">
        <v>7507715.4784845896</v>
      </c>
      <c r="Z200" s="9">
        <v>88978682.86955221</v>
      </c>
      <c r="AA200" s="9">
        <v>375841028.94717818</v>
      </c>
      <c r="AB200" s="9">
        <v>4402.7274916792267</v>
      </c>
      <c r="AC200" s="9"/>
      <c r="AD200" s="9"/>
      <c r="AE200" s="9">
        <v>7388.5692203428271</v>
      </c>
      <c r="AF200" s="9">
        <v>12651023.775470229</v>
      </c>
      <c r="AG200" s="9">
        <v>7475005.862483982</v>
      </c>
      <c r="AH200" s="9">
        <v>103998604.08090457</v>
      </c>
      <c r="AI200" s="9">
        <v>715666501.1484822</v>
      </c>
      <c r="AJ200" s="9">
        <v>5370.4457423662916</v>
      </c>
      <c r="AK200" s="9"/>
      <c r="AL200" s="9"/>
      <c r="AM200" s="9">
        <v>9631.1110715389368</v>
      </c>
      <c r="AN200" s="9">
        <v>17737999.56363903</v>
      </c>
      <c r="AO200" s="9">
        <v>9633196.5282057989</v>
      </c>
    </row>
    <row r="201" spans="1:41" x14ac:dyDescent="0.35">
      <c r="A201" s="89"/>
      <c r="B201" s="9">
        <v>160911537.21770048</v>
      </c>
      <c r="C201" s="9">
        <v>2157065416.7718744</v>
      </c>
      <c r="D201" s="9">
        <v>5707.2848881228801</v>
      </c>
      <c r="E201" s="9"/>
      <c r="F201" s="9"/>
      <c r="G201" s="9">
        <v>9791.6597395461231</v>
      </c>
      <c r="H201" s="9">
        <v>13506607.849038387</v>
      </c>
      <c r="I201" s="9">
        <v>6405026.1324153543</v>
      </c>
      <c r="J201" s="9">
        <v>87697895.759986848</v>
      </c>
      <c r="K201" s="9">
        <v>471581671.25372815</v>
      </c>
      <c r="L201" s="9">
        <v>4719.95073510361</v>
      </c>
      <c r="M201" s="9"/>
      <c r="N201" s="9"/>
      <c r="O201" s="9">
        <v>8185.5439376863251</v>
      </c>
      <c r="P201" s="9">
        <v>12187373.578834966</v>
      </c>
      <c r="Q201" s="9">
        <v>6686379.4065699764</v>
      </c>
      <c r="R201" s="9">
        <v>82697865.079368815</v>
      </c>
      <c r="S201" s="9">
        <v>331929858.1536454</v>
      </c>
      <c r="T201" s="9">
        <v>4280.8143655562044</v>
      </c>
      <c r="U201" s="9"/>
      <c r="V201" s="9"/>
      <c r="W201" s="9">
        <v>7532.5316375823722</v>
      </c>
      <c r="X201" s="9">
        <v>12523032.840931207</v>
      </c>
      <c r="Y201" s="9">
        <v>7478752.2741575055</v>
      </c>
      <c r="Z201" s="9">
        <v>88160289.469300106</v>
      </c>
      <c r="AA201" s="9">
        <v>375022635.54692608</v>
      </c>
      <c r="AB201" s="9">
        <v>4393.1405577236874</v>
      </c>
      <c r="AC201" s="9"/>
      <c r="AD201" s="9"/>
      <c r="AE201" s="9">
        <v>7372.4806195208967</v>
      </c>
      <c r="AF201" s="9">
        <v>12623476.186019231</v>
      </c>
      <c r="AG201" s="9">
        <v>7447458.2730329838</v>
      </c>
      <c r="AH201" s="9">
        <v>103042062.93565047</v>
      </c>
      <c r="AI201" s="9">
        <v>714709960.00322807</v>
      </c>
      <c r="AJ201" s="9">
        <v>5363.2677449154053</v>
      </c>
      <c r="AK201" s="9"/>
      <c r="AL201" s="9"/>
      <c r="AM201" s="9">
        <v>9618.2383801391625</v>
      </c>
      <c r="AN201" s="9">
        <v>17714291.416911617</v>
      </c>
      <c r="AO201" s="9">
        <v>9609488.381478386</v>
      </c>
    </row>
    <row r="202" spans="1:41" x14ac:dyDescent="0.35">
      <c r="A202" s="89"/>
      <c r="B202" s="9">
        <v>159262027.36243623</v>
      </c>
      <c r="C202" s="9">
        <v>2155415906.9166102</v>
      </c>
      <c r="D202" s="9">
        <v>5702.9205222596302</v>
      </c>
      <c r="E202" s="9"/>
      <c r="F202" s="9"/>
      <c r="G202" s="9">
        <v>9784.1720485775531</v>
      </c>
      <c r="H202" s="9">
        <v>13496279.333924774</v>
      </c>
      <c r="I202" s="9">
        <v>6394697.6173017416</v>
      </c>
      <c r="J202" s="9">
        <v>86798901.530963227</v>
      </c>
      <c r="K202" s="9">
        <v>470682677.02470458</v>
      </c>
      <c r="L202" s="9">
        <v>4710.9529119675817</v>
      </c>
      <c r="M202" s="9"/>
      <c r="N202" s="9"/>
      <c r="O202" s="9">
        <v>8169.9395212936452</v>
      </c>
      <c r="P202" s="9">
        <v>12164140.321093632</v>
      </c>
      <c r="Q202" s="9">
        <v>6663146.1488286424</v>
      </c>
      <c r="R202" s="9">
        <v>81850126.341572925</v>
      </c>
      <c r="S202" s="9">
        <v>331082119.41584945</v>
      </c>
      <c r="T202" s="9">
        <v>4269.8812961806989</v>
      </c>
      <c r="U202" s="9"/>
      <c r="V202" s="9"/>
      <c r="W202" s="9">
        <v>7513.2937814329662</v>
      </c>
      <c r="X202" s="9">
        <v>12491049.396859612</v>
      </c>
      <c r="Y202" s="9">
        <v>7446768.8300859109</v>
      </c>
      <c r="Z202" s="9">
        <v>87256555.226019502</v>
      </c>
      <c r="AA202" s="9">
        <v>374118901.30364549</v>
      </c>
      <c r="AB202" s="9">
        <v>4382.5539125955338</v>
      </c>
      <c r="AC202" s="9"/>
      <c r="AD202" s="9"/>
      <c r="AE202" s="9">
        <v>7354.7143234036876</v>
      </c>
      <c r="AF202" s="9">
        <v>12593055.975031421</v>
      </c>
      <c r="AG202" s="9">
        <v>7417038.0620451737</v>
      </c>
      <c r="AH202" s="9">
        <v>101985775.10658599</v>
      </c>
      <c r="AI202" s="9">
        <v>713653672.17416358</v>
      </c>
      <c r="AJ202" s="9">
        <v>5355.3412365973418</v>
      </c>
      <c r="AK202" s="9"/>
      <c r="AL202" s="9"/>
      <c r="AM202" s="9">
        <v>9604.0233436816652</v>
      </c>
      <c r="AN202" s="9">
        <v>17688111.020007532</v>
      </c>
      <c r="AO202" s="9">
        <v>9583307.9845743012</v>
      </c>
    </row>
    <row r="203" spans="1:41" x14ac:dyDescent="0.35">
      <c r="A203" s="89"/>
      <c r="B203" s="9">
        <v>157498743.49078172</v>
      </c>
      <c r="C203" s="9">
        <v>2153652623.0449557</v>
      </c>
      <c r="D203" s="9">
        <v>5698.2551267106974</v>
      </c>
      <c r="E203" s="9"/>
      <c r="F203" s="9"/>
      <c r="G203" s="9">
        <v>9776.1678983272996</v>
      </c>
      <c r="H203" s="9">
        <v>13485238.41527864</v>
      </c>
      <c r="I203" s="9">
        <v>6383656.6986556072</v>
      </c>
      <c r="J203" s="9">
        <v>85837899.679601789</v>
      </c>
      <c r="K203" s="9">
        <v>469721675.17334306</v>
      </c>
      <c r="L203" s="9">
        <v>4701.3344690312588</v>
      </c>
      <c r="M203" s="9"/>
      <c r="N203" s="9"/>
      <c r="O203" s="9">
        <v>8153.2587990391012</v>
      </c>
      <c r="P203" s="9">
        <v>12139304.562440507</v>
      </c>
      <c r="Q203" s="9">
        <v>6638310.3901755176</v>
      </c>
      <c r="R203" s="9">
        <v>80943915.30017674</v>
      </c>
      <c r="S203" s="9">
        <v>330175908.37445331</v>
      </c>
      <c r="T203" s="9">
        <v>4258.1941244817954</v>
      </c>
      <c r="U203" s="9"/>
      <c r="V203" s="9"/>
      <c r="W203" s="9">
        <v>7492.7290049539461</v>
      </c>
      <c r="X203" s="9">
        <v>12456859.912685625</v>
      </c>
      <c r="Y203" s="9">
        <v>7412579.3459119238</v>
      </c>
      <c r="Z203" s="9">
        <v>86290486.420578301</v>
      </c>
      <c r="AA203" s="9">
        <v>373152832.49820429</v>
      </c>
      <c r="AB203" s="9">
        <v>4371.237059561995</v>
      </c>
      <c r="AC203" s="9"/>
      <c r="AD203" s="9"/>
      <c r="AE203" s="9">
        <v>7335.7226069840845</v>
      </c>
      <c r="AF203" s="9">
        <v>12560537.547065713</v>
      </c>
      <c r="AG203" s="9">
        <v>7384519.6340794656</v>
      </c>
      <c r="AH203" s="9">
        <v>100856630.41741042</v>
      </c>
      <c r="AI203" s="9">
        <v>712524527.48498797</v>
      </c>
      <c r="AJ203" s="9">
        <v>5346.8680018172208</v>
      </c>
      <c r="AK203" s="9"/>
      <c r="AL203" s="9"/>
      <c r="AM203" s="9">
        <v>9588.8278330634694</v>
      </c>
      <c r="AN203" s="9">
        <v>17660124.844922151</v>
      </c>
      <c r="AO203" s="9">
        <v>9555321.8094889205</v>
      </c>
    </row>
    <row r="204" spans="1:41" x14ac:dyDescent="0.35">
      <c r="A204" s="89"/>
      <c r="B204" s="9">
        <v>155665280.84385651</v>
      </c>
      <c r="C204" s="9">
        <v>2151819160.3980303</v>
      </c>
      <c r="D204" s="9">
        <v>5693.404048214712</v>
      </c>
      <c r="E204" s="9"/>
      <c r="F204" s="9"/>
      <c r="G204" s="9">
        <v>9767.8451825467419</v>
      </c>
      <c r="H204" s="9">
        <v>13473758.067587124</v>
      </c>
      <c r="I204" s="9">
        <v>6372176.3509640917</v>
      </c>
      <c r="J204" s="9">
        <v>84838649.912493169</v>
      </c>
      <c r="K204" s="9">
        <v>468722425.4062345</v>
      </c>
      <c r="L204" s="9">
        <v>4691.3332116450729</v>
      </c>
      <c r="M204" s="9"/>
      <c r="N204" s="9"/>
      <c r="O204" s="9">
        <v>8135.9141833087133</v>
      </c>
      <c r="P204" s="9">
        <v>12113480.339505933</v>
      </c>
      <c r="Q204" s="9">
        <v>6612486.1672409438</v>
      </c>
      <c r="R204" s="9">
        <v>80001637.019668177</v>
      </c>
      <c r="S204" s="9">
        <v>329233630.09394467</v>
      </c>
      <c r="T204" s="9">
        <v>4246.041802837728</v>
      </c>
      <c r="U204" s="9"/>
      <c r="V204" s="9"/>
      <c r="W204" s="9">
        <v>7471.3457494709373</v>
      </c>
      <c r="X204" s="9">
        <v>12421309.685545035</v>
      </c>
      <c r="Y204" s="9">
        <v>7377029.1187713332</v>
      </c>
      <c r="Z204" s="9">
        <v>85285968.034395754</v>
      </c>
      <c r="AA204" s="9">
        <v>372148314.11202174</v>
      </c>
      <c r="AB204" s="9">
        <v>4359.4697952823817</v>
      </c>
      <c r="AC204" s="9"/>
      <c r="AD204" s="9"/>
      <c r="AE204" s="9">
        <v>7315.9750194197168</v>
      </c>
      <c r="AF204" s="9">
        <v>12526724.884243637</v>
      </c>
      <c r="AG204" s="9">
        <v>7350706.9712573905</v>
      </c>
      <c r="AH204" s="9">
        <v>99682545.720183074</v>
      </c>
      <c r="AI204" s="9">
        <v>711350442.78776073</v>
      </c>
      <c r="AJ204" s="9">
        <v>5338.0575319219806</v>
      </c>
      <c r="AK204" s="9"/>
      <c r="AL204" s="9"/>
      <c r="AM204" s="9">
        <v>9573.0275404575659</v>
      </c>
      <c r="AN204" s="9">
        <v>17631024.818843428</v>
      </c>
      <c r="AO204" s="9">
        <v>9526221.7834101971</v>
      </c>
    </row>
    <row r="205" spans="1:41" x14ac:dyDescent="0.35">
      <c r="A205" s="89"/>
      <c r="B205" s="9">
        <v>153708594.44719887</v>
      </c>
      <c r="C205" s="9">
        <v>2149862474.0013728</v>
      </c>
      <c r="D205" s="9">
        <v>5688.226937397576</v>
      </c>
      <c r="E205" s="9"/>
      <c r="F205" s="9"/>
      <c r="G205" s="9">
        <v>9758.9631119038677</v>
      </c>
      <c r="H205" s="9">
        <v>13461506.146232439</v>
      </c>
      <c r="I205" s="9">
        <v>6359924.4296094067</v>
      </c>
      <c r="J205" s="9">
        <v>83772242.353307977</v>
      </c>
      <c r="K205" s="9">
        <v>467656017.84704924</v>
      </c>
      <c r="L205" s="9">
        <v>4680.6597876133146</v>
      </c>
      <c r="M205" s="9"/>
      <c r="N205" s="9"/>
      <c r="O205" s="9">
        <v>8117.4038669344882</v>
      </c>
      <c r="P205" s="9">
        <v>12085920.516672842</v>
      </c>
      <c r="Q205" s="9">
        <v>6584926.3444078527</v>
      </c>
      <c r="R205" s="9">
        <v>78996029.898940057</v>
      </c>
      <c r="S205" s="9">
        <v>328228022.97321665</v>
      </c>
      <c r="T205" s="9">
        <v>4233.0727453613572</v>
      </c>
      <c r="U205" s="9"/>
      <c r="V205" s="9"/>
      <c r="W205" s="9">
        <v>7448.5253635797844</v>
      </c>
      <c r="X205" s="9">
        <v>12383370.191134978</v>
      </c>
      <c r="Y205" s="9">
        <v>7339089.6243612766</v>
      </c>
      <c r="Z205" s="9">
        <v>84213937.761659026</v>
      </c>
      <c r="AA205" s="9">
        <v>371076283.83928502</v>
      </c>
      <c r="AB205" s="9">
        <v>4346.9116741881735</v>
      </c>
      <c r="AC205" s="9"/>
      <c r="AD205" s="9"/>
      <c r="AE205" s="9">
        <v>7294.9002317665263</v>
      </c>
      <c r="AF205" s="9">
        <v>12490639.732746456</v>
      </c>
      <c r="AG205" s="9">
        <v>7314621.8197602089</v>
      </c>
      <c r="AH205" s="9">
        <v>98429552.88750042</v>
      </c>
      <c r="AI205" s="9">
        <v>710097449.95507801</v>
      </c>
      <c r="AJ205" s="9">
        <v>5328.6549260815536</v>
      </c>
      <c r="AK205" s="9"/>
      <c r="AL205" s="9"/>
      <c r="AM205" s="9">
        <v>9556.1653384066904</v>
      </c>
      <c r="AN205" s="9">
        <v>17599969.031987816</v>
      </c>
      <c r="AO205" s="9">
        <v>9495165.9965545852</v>
      </c>
    </row>
    <row r="206" spans="1:41" x14ac:dyDescent="0.35">
      <c r="A206" s="89"/>
      <c r="B206" s="9">
        <v>151519959.88814121</v>
      </c>
      <c r="C206" s="9">
        <v>2147673839.4423151</v>
      </c>
      <c r="D206" s="9">
        <v>5682.4361250988804</v>
      </c>
      <c r="E206" s="9"/>
      <c r="F206" s="9"/>
      <c r="G206" s="9">
        <v>9749.028149000158</v>
      </c>
      <c r="H206" s="9">
        <v>13447801.866109919</v>
      </c>
      <c r="I206" s="9">
        <v>6346220.1494868863</v>
      </c>
      <c r="J206" s="9">
        <v>82579421.448506936</v>
      </c>
      <c r="K206" s="9">
        <v>466463196.94224823</v>
      </c>
      <c r="L206" s="9">
        <v>4668.7211219491155</v>
      </c>
      <c r="M206" s="9"/>
      <c r="N206" s="9"/>
      <c r="O206" s="9">
        <v>8096.6993134685299</v>
      </c>
      <c r="P206" s="9">
        <v>12055093.716426758</v>
      </c>
      <c r="Q206" s="9">
        <v>6554099.5441617686</v>
      </c>
      <c r="R206" s="9">
        <v>77871216.796022996</v>
      </c>
      <c r="S206" s="9">
        <v>327103209.87029958</v>
      </c>
      <c r="T206" s="9">
        <v>4218.5663188641529</v>
      </c>
      <c r="U206" s="9"/>
      <c r="V206" s="9"/>
      <c r="W206" s="9">
        <v>7422.9998193240808</v>
      </c>
      <c r="X206" s="9">
        <v>12340933.299479332</v>
      </c>
      <c r="Y206" s="9">
        <v>7296652.7327056304</v>
      </c>
      <c r="Z206" s="9">
        <v>83014827.619494453</v>
      </c>
      <c r="AA206" s="9">
        <v>369877173.69712043</v>
      </c>
      <c r="AB206" s="9">
        <v>4332.8648970088743</v>
      </c>
      <c r="AC206" s="9"/>
      <c r="AD206" s="9"/>
      <c r="AE206" s="9">
        <v>7271.3272112450131</v>
      </c>
      <c r="AF206" s="9">
        <v>12450277.000235777</v>
      </c>
      <c r="AG206" s="9">
        <v>7274259.0872495305</v>
      </c>
      <c r="AH206" s="9">
        <v>97028028.647057384</v>
      </c>
      <c r="AI206" s="9">
        <v>708695925.71463501</v>
      </c>
      <c r="AJ206" s="9">
        <v>5318.1377230577546</v>
      </c>
      <c r="AK206" s="9"/>
      <c r="AL206" s="9"/>
      <c r="AM206" s="9">
        <v>9537.304268889673</v>
      </c>
      <c r="AN206" s="9">
        <v>17565231.851575553</v>
      </c>
      <c r="AO206" s="9">
        <v>9460428.8161423225</v>
      </c>
    </row>
  </sheetData>
  <mergeCells count="36">
    <mergeCell ref="A33:A61"/>
    <mergeCell ref="B33:I33"/>
    <mergeCell ref="B62:I62"/>
    <mergeCell ref="B91:I91"/>
    <mergeCell ref="B120:I120"/>
    <mergeCell ref="A91:A119"/>
    <mergeCell ref="A120:A148"/>
    <mergeCell ref="J120:Q120"/>
    <mergeCell ref="J149:Q149"/>
    <mergeCell ref="A149:A177"/>
    <mergeCell ref="A178:A206"/>
    <mergeCell ref="A62:A90"/>
    <mergeCell ref="B149:I149"/>
    <mergeCell ref="B178:I178"/>
    <mergeCell ref="J178:Q178"/>
    <mergeCell ref="R178:Y178"/>
    <mergeCell ref="Z33:AG33"/>
    <mergeCell ref="Z62:AG62"/>
    <mergeCell ref="Z91:AG91"/>
    <mergeCell ref="Z120:AG120"/>
    <mergeCell ref="Z149:AG149"/>
    <mergeCell ref="Z178:AG178"/>
    <mergeCell ref="R33:Y33"/>
    <mergeCell ref="R62:Y62"/>
    <mergeCell ref="R91:Y91"/>
    <mergeCell ref="R120:Y120"/>
    <mergeCell ref="R149:Y149"/>
    <mergeCell ref="J33:Q33"/>
    <mergeCell ref="J62:Q62"/>
    <mergeCell ref="J91:Q91"/>
    <mergeCell ref="AH178:AO178"/>
    <mergeCell ref="AH33:AO33"/>
    <mergeCell ref="AH62:AO62"/>
    <mergeCell ref="AH91:AO91"/>
    <mergeCell ref="AH120:AO120"/>
    <mergeCell ref="AH149:AO149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U F A A B Q S w M E F A A C A A g A S Y S 7 W k M e c J u l A A A A 9 w A A A B I A H A B D b 2 5 m a W c v U G F j a 2 F n Z S 5 4 b W w g o h g A K K A U A A A A A A A A A A A A A A A A A A A A A A A A A A A A h Y 8 x D o I w G I W v Q r r T l p o Q I T 9 l c J X E h G h c m 1 q h E Y q h x X I 3 B 4 / k F c Q o 6 u b 4 v v c N 7 9 2 v N 8 j H t g k u q r e 6 M x m K M E W B M r I 7 a F N l a H D H c I l y D h s h T 6 J S w S Q b m 4 7 2 k K H a u X N K i P c e + w X u + o o w S i O y L 9 a l r F U r 0 E f W / + V Q G + u E k Q p x 2 L 3 G c I a T G E d J H D N M g c w U C m 2 + B p s G P 9 s f C K u h c U O v u D L h t g Q y R y D v E / w B U E s D B B Q A A g A I A E m E u 1 o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J h L t a U q r O y Q 4 C A A D 4 H Q A A E w A c A E Z v c m 1 1 b G F z L 1 N l Y 3 R p b 2 4 x L m 0 g o h g A K K A U A A A A A A A A A A A A A A A A A A A A A A A A A A A A 7 Z d N a 9 t A E I b v B v + H R b n I I A x S c N u 0 6 J D I K a W 4 J q 1 s e o i K W K 8 m 9 s a r X b E f I S b k v 3 d l K 3 E P C Z a u 6 v o i e 2 c Y z Y y f F / Z V Q D Q V H K W H Z / h l O B g O 1 A Z L K N A K a w 1 y l 5 f Y P i h m O R F K 5 4 o A x 5 I K l c 9 / J P n F Z I J i x E A P B 8 h + U m E k A X u S q I f x V B B T A t f + V 8 p g n A i u 7 Q / l e 8 n n b K l A q u w 7 5 p y q 3 6 A U s C 2 G s g K Z T U F t t a i y 2 d U M V V L c 2 7 7 y Z Y o S X F 0 / v n R U B w q z b z h L T V W x H S I b T D k i g t / R t Z F 4 P 9 N r p 1 n L S c Z E P X i j 4 H Y K j J b U p s Z e 4 A U o E c y U X M U f A 3 T N i S g o X 8 d h N I k C 9 N M I D a n e M Y i P X 8 d z w e H P K D h s 5 M y 7 k a K 0 s Q J 9 A 1 z Y s T 2 7 n g V e 2 c Q m 0 p z 7 h + U F 6 L Y 5 v 2 Q s J Z h h q W I t z b 8 l k w 3 m a 1 t x s a v g W G 4 h M V d 3 Q p a H h u u g 8 t 9 4 f / D 0 5 M 2 o 3 l B T 5 r 9 g b V d l h 9 Q 2 G 2 l 4 1 M 8 B O o a T e k / L d J r b v y b X L 2 n c l C u Q + 8 R E r D D T 7 5 V p o i e r z C n Z A n u v S h M 9 W W U h N D 6 R 9 j w a D i h / c 4 1 d y f 8 U h j 0 h 3 0 7 i y H f k t y b / w 3 n U E / L t J I 5 8 R 3 5 r 8 i d R X 8 i 3 k z j y H f m t y Q 9 7 c 9 s J 3 W 3 H k d + Q f + a 1 9 b h + N P J 6 I g B n d J 0 A u g m g t r o 9 E o D z u 0 4 A 3 Q R Q O 9 4 e C c D Z X i e A b g K o j W + P B O D c r x N A N w G E / b o C O R P 8 n w v g L 1 B L A Q I t A B Q A A g A I A E m E u 1 p D H n C b p Q A A A P c A A A A S A A A A A A A A A A A A A A A A A A A A A A B D b 2 5 m a W c v U G F j a 2 F n Z S 5 4 b W x Q S w E C L Q A U A A I A C A B J h L t a D 8 r p q 6 Q A A A D p A A A A E w A A A A A A A A A A A A A A A A D x A A A A W 0 N v b n R l b n R f V H l w Z X N d L n h t b F B L A Q I t A B Q A A g A I A E m E u 1 p S q s 7 J D g I A A P g d A A A T A A A A A A A A A A A A A A A A A O I B A A B G b 3 J t d W x h c y 9 T Z W N 0 a W 9 u M S 5 t U E s F B g A A A A A D A A M A w g A A A D 0 E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m 2 F A A A A A A A A S 4 U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2 J h d H R l c n l f b W F 0 Z X J p Y W x f Y 2 9 z d F 9 z Y 2 V u Y X J p b 3 N f T k 1 D X z k 1 N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5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S 0 y N 1 Q y M z o y N T o w M y 4 3 N j c w N j M 0 W i I g L z 4 8 R W 5 0 c n k g V H l w Z T 0 i R m l s b E N v b H V t b l R 5 c G V z I i B W Y W x 1 Z T 0 i c 0 J n V U d C U V l G Q l E 9 P S I g L z 4 8 R W 5 0 c n k g V H l w Z T 0 i R m l s b E N v b H V t b k 5 h b W V z I i B W Y W x 1 Z T 0 i c 1 s m c X V v d D t M a X R o a X V t X 1 J l Z 2 l v b i Z x d W 9 0 O y w m c X V v d D t M a X R o a X V t X 0 N v c 3 R f V V N E X 3 B l c l 9 0 J n F 1 b 3 Q 7 L C Z x d W 9 0 O 0 N v Y m F s d F 9 S Z W d p b 2 4 m c X V v d D s s J n F 1 b 3 Q 7 Q 2 9 i Y W x 0 X 0 N v c 3 R f V V N E X 3 B l c l 9 0 J n F 1 b 3 Q 7 L C Z x d W 9 0 O 0 5 p Y 2 t l b F 9 S Z W d p b 2 4 m c X V v d D s s J n F 1 b 3 Q 7 T m l j a 2 V s X 0 N v c 3 R f V V N E X 3 B l c l 9 0 J n F 1 b 3 Q 7 L C Z x d W 9 0 O 1 R v d G F s X 0 N v c 3 R f V V N E X 3 B l c l 9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m F 0 d G V y e V 9 t Y X R l c m l h b F 9 j b 3 N 0 X 3 N j Z W 5 h c m l v c 1 9 O T U N f O T U 1 L 0 N o Y W 5 n Z W Q g V H l w Z S 5 7 T G l 0 a G l 1 b V 9 S Z W d p b 2 4 s M H 0 m c X V v d D s s J n F 1 b 3 Q 7 U 2 V j d G l v b j E v Y m F 0 d G V y e V 9 t Y X R l c m l h b F 9 j b 3 N 0 X 3 N j Z W 5 h c m l v c 1 9 O T U N f O T U 1 L 0 N o Y W 5 n Z W Q g V H l w Z S 5 7 T G l 0 a G l 1 b V 9 D b 3 N 0 X 1 V T R F 9 w Z X J f d C w x f S Z x d W 9 0 O y w m c X V v d D t T Z W N 0 a W 9 u M S 9 i Y X R 0 Z X J 5 X 2 1 h d G V y a W F s X 2 N v c 3 R f c 2 N l b m F y a W 9 z X 0 5 N Q 1 8 5 N T U v Q 2 h h b m d l Z C B U e X B l L n t D b 2 J h b H R f U m V n a W 9 u L D J 9 J n F 1 b 3 Q 7 L C Z x d W 9 0 O 1 N l Y 3 R p b 2 4 x L 2 J h d H R l c n l f b W F 0 Z X J p Y W x f Y 2 9 z d F 9 z Y 2 V u Y X J p b 3 N f T k 1 D X z k 1 N S 9 D a G F u Z 2 V k I F R 5 c G U u e 0 N v Y m F s d F 9 D b 3 N 0 X 1 V T R F 9 w Z X J f d C w z f S Z x d W 9 0 O y w m c X V v d D t T Z W N 0 a W 9 u M S 9 i Y X R 0 Z X J 5 X 2 1 h d G V y a W F s X 2 N v c 3 R f c 2 N l b m F y a W 9 z X 0 5 N Q 1 8 5 N T U v Q 2 h h b m d l Z C B U e X B l L n t O a W N r Z W x f U m V n a W 9 u L D R 9 J n F 1 b 3 Q 7 L C Z x d W 9 0 O 1 N l Y 3 R p b 2 4 x L 2 J h d H R l c n l f b W F 0 Z X J p Y W x f Y 2 9 z d F 9 z Y 2 V u Y X J p b 3 N f T k 1 D X z k 1 N S 9 D a G F u Z 2 V k I F R 5 c G U u e 0 5 p Y 2 t l b F 9 D b 3 N 0 X 1 V T R F 9 w Z X J f d C w 1 f S Z x d W 9 0 O y w m c X V v d D t T Z W N 0 a W 9 u M S 9 i Y X R 0 Z X J 5 X 2 1 h d G V y a W F s X 2 N v c 3 R f c 2 N l b m F y a W 9 z X 0 5 N Q 1 8 5 N T U v Q 2 h h b m d l Z C B U e X B l L n t U b 3 R h b F 9 D b 3 N 0 X 1 V T R F 9 w Z X J f d C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i Y X R 0 Z X J 5 X 2 1 h d G V y a W F s X 2 N v c 3 R f c 2 N l b m F y a W 9 z X 0 5 N Q 1 8 5 N T U v Q 2 h h b m d l Z C B U e X B l L n t M a X R o a X V t X 1 J l Z 2 l v b i w w f S Z x d W 9 0 O y w m c X V v d D t T Z W N 0 a W 9 u M S 9 i Y X R 0 Z X J 5 X 2 1 h d G V y a W F s X 2 N v c 3 R f c 2 N l b m F y a W 9 z X 0 5 N Q 1 8 5 N T U v Q 2 h h b m d l Z C B U e X B l L n t M a X R o a X V t X 0 N v c 3 R f V V N E X 3 B l c l 9 0 L D F 9 J n F 1 b 3 Q 7 L C Z x d W 9 0 O 1 N l Y 3 R p b 2 4 x L 2 J h d H R l c n l f b W F 0 Z X J p Y W x f Y 2 9 z d F 9 z Y 2 V u Y X J p b 3 N f T k 1 D X z k 1 N S 9 D a G F u Z 2 V k I F R 5 c G U u e 0 N v Y m F s d F 9 S Z W d p b 2 4 s M n 0 m c X V v d D s s J n F 1 b 3 Q 7 U 2 V j d G l v b j E v Y m F 0 d G V y e V 9 t Y X R l c m l h b F 9 j b 3 N 0 X 3 N j Z W 5 h c m l v c 1 9 O T U N f O T U 1 L 0 N o Y W 5 n Z W Q g V H l w Z S 5 7 Q 2 9 i Y W x 0 X 0 N v c 3 R f V V N E X 3 B l c l 9 0 L D N 9 J n F 1 b 3 Q 7 L C Z x d W 9 0 O 1 N l Y 3 R p b 2 4 x L 2 J h d H R l c n l f b W F 0 Z X J p Y W x f Y 2 9 z d F 9 z Y 2 V u Y X J p b 3 N f T k 1 D X z k 1 N S 9 D a G F u Z 2 V k I F R 5 c G U u e 0 5 p Y 2 t l b F 9 S Z W d p b 2 4 s N H 0 m c X V v d D s s J n F 1 b 3 Q 7 U 2 V j d G l v b j E v Y m F 0 d G V y e V 9 t Y X R l c m l h b F 9 j b 3 N 0 X 3 N j Z W 5 h c m l v c 1 9 O T U N f O T U 1 L 0 N o Y W 5 n Z W Q g V H l w Z S 5 7 T m l j a 2 V s X 0 N v c 3 R f V V N E X 3 B l c l 9 0 L D V 9 J n F 1 b 3 Q 7 L C Z x d W 9 0 O 1 N l Y 3 R p b 2 4 x L 2 J h d H R l c n l f b W F 0 Z X J p Y W x f Y 2 9 z d F 9 z Y 2 V u Y X J p b 3 N f T k 1 D X z k 1 N S 9 D a G F u Z 2 V k I F R 5 c G U u e 1 R v d G F s X 0 N v c 3 R f V V N E X 3 B l c l 9 0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Y X R 0 Z X J 5 X 2 1 h d G V y a W F s X 2 N v c 3 R f c 2 N l b m F y a W 9 z X 0 5 N Q 1 8 5 N T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m F 0 d G V y e V 9 t Y X R l c m l h b F 9 j b 3 N 0 X 3 N j Z W 5 h c m l v c 1 9 O T U N f O T U 1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h d H R l c n l f b W F 0 Z X J p Y W x f Y 2 9 z d F 9 z Y 2 V u Y X J p b 3 N f T k 1 D X z k 1 N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h d H R l c n l f b W F 0 Z X J p Y W x f Y 2 9 z d F 9 z Y 2 V u Y X J p b 3 N f T k 1 D X z g x M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5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S 0 y N 1 Q y M z o y N T o y N y 4 x N D k 0 O T k 1 W i I g L z 4 8 R W 5 0 c n k g V H l w Z T 0 i R m l s b E N v b H V t b l R 5 c G V z I i B W Y W x 1 Z T 0 i c 0 J n V U d C U V l G Q l E 9 P S I g L z 4 8 R W 5 0 c n k g V H l w Z T 0 i R m l s b E N v b H V t b k 5 h b W V z I i B W Y W x 1 Z T 0 i c 1 s m c X V v d D t M a X R o a X V t X 1 J l Z 2 l v b i Z x d W 9 0 O y w m c X V v d D t M a X R o a X V t X 0 N v c 3 R f V V N E X 3 B l c l 9 0 J n F 1 b 3 Q 7 L C Z x d W 9 0 O 0 N v Y m F s d F 9 S Z W d p b 2 4 m c X V v d D s s J n F 1 b 3 Q 7 Q 2 9 i Y W x 0 X 0 N v c 3 R f V V N E X 3 B l c l 9 0 J n F 1 b 3 Q 7 L C Z x d W 9 0 O 0 5 p Y 2 t l b F 9 S Z W d p b 2 4 m c X V v d D s s J n F 1 b 3 Q 7 T m l j a 2 V s X 0 N v c 3 R f V V N E X 3 B l c l 9 0 J n F 1 b 3 Q 7 L C Z x d W 9 0 O 1 R v d G F s X 0 N v c 3 R f V V N E X 3 B l c l 9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m F 0 d G V y e V 9 t Y X R l c m l h b F 9 j b 3 N 0 X 3 N j Z W 5 h c m l v c 1 9 O T U N f O D E x L 0 N o Y W 5 n Z W Q g V H l w Z S 5 7 T G l 0 a G l 1 b V 9 S Z W d p b 2 4 s M H 0 m c X V v d D s s J n F 1 b 3 Q 7 U 2 V j d G l v b j E v Y m F 0 d G V y e V 9 t Y X R l c m l h b F 9 j b 3 N 0 X 3 N j Z W 5 h c m l v c 1 9 O T U N f O D E x L 0 N o Y W 5 n Z W Q g V H l w Z S 5 7 T G l 0 a G l 1 b V 9 D b 3 N 0 X 1 V T R F 9 w Z X J f d C w x f S Z x d W 9 0 O y w m c X V v d D t T Z W N 0 a W 9 u M S 9 i Y X R 0 Z X J 5 X 2 1 h d G V y a W F s X 2 N v c 3 R f c 2 N l b m F y a W 9 z X 0 5 N Q 1 8 4 M T E v Q 2 h h b m d l Z C B U e X B l L n t D b 2 J h b H R f U m V n a W 9 u L D J 9 J n F 1 b 3 Q 7 L C Z x d W 9 0 O 1 N l Y 3 R p b 2 4 x L 2 J h d H R l c n l f b W F 0 Z X J p Y W x f Y 2 9 z d F 9 z Y 2 V u Y X J p b 3 N f T k 1 D X z g x M S 9 D a G F u Z 2 V k I F R 5 c G U u e 0 N v Y m F s d F 9 D b 3 N 0 X 1 V T R F 9 w Z X J f d C w z f S Z x d W 9 0 O y w m c X V v d D t T Z W N 0 a W 9 u M S 9 i Y X R 0 Z X J 5 X 2 1 h d G V y a W F s X 2 N v c 3 R f c 2 N l b m F y a W 9 z X 0 5 N Q 1 8 4 M T E v Q 2 h h b m d l Z C B U e X B l L n t O a W N r Z W x f U m V n a W 9 u L D R 9 J n F 1 b 3 Q 7 L C Z x d W 9 0 O 1 N l Y 3 R p b 2 4 x L 2 J h d H R l c n l f b W F 0 Z X J p Y W x f Y 2 9 z d F 9 z Y 2 V u Y X J p b 3 N f T k 1 D X z g x M S 9 D a G F u Z 2 V k I F R 5 c G U u e 0 5 p Y 2 t l b F 9 D b 3 N 0 X 1 V T R F 9 w Z X J f d C w 1 f S Z x d W 9 0 O y w m c X V v d D t T Z W N 0 a W 9 u M S 9 i Y X R 0 Z X J 5 X 2 1 h d G V y a W F s X 2 N v c 3 R f c 2 N l b m F y a W 9 z X 0 5 N Q 1 8 4 M T E v Q 2 h h b m d l Z C B U e X B l L n t U b 3 R h b F 9 D b 3 N 0 X 1 V T R F 9 w Z X J f d C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i Y X R 0 Z X J 5 X 2 1 h d G V y a W F s X 2 N v c 3 R f c 2 N l b m F y a W 9 z X 0 5 N Q 1 8 4 M T E v Q 2 h h b m d l Z C B U e X B l L n t M a X R o a X V t X 1 J l Z 2 l v b i w w f S Z x d W 9 0 O y w m c X V v d D t T Z W N 0 a W 9 u M S 9 i Y X R 0 Z X J 5 X 2 1 h d G V y a W F s X 2 N v c 3 R f c 2 N l b m F y a W 9 z X 0 5 N Q 1 8 4 M T E v Q 2 h h b m d l Z C B U e X B l L n t M a X R o a X V t X 0 N v c 3 R f V V N E X 3 B l c l 9 0 L D F 9 J n F 1 b 3 Q 7 L C Z x d W 9 0 O 1 N l Y 3 R p b 2 4 x L 2 J h d H R l c n l f b W F 0 Z X J p Y W x f Y 2 9 z d F 9 z Y 2 V u Y X J p b 3 N f T k 1 D X z g x M S 9 D a G F u Z 2 V k I F R 5 c G U u e 0 N v Y m F s d F 9 S Z W d p b 2 4 s M n 0 m c X V v d D s s J n F 1 b 3 Q 7 U 2 V j d G l v b j E v Y m F 0 d G V y e V 9 t Y X R l c m l h b F 9 j b 3 N 0 X 3 N j Z W 5 h c m l v c 1 9 O T U N f O D E x L 0 N o Y W 5 n Z W Q g V H l w Z S 5 7 Q 2 9 i Y W x 0 X 0 N v c 3 R f V V N E X 3 B l c l 9 0 L D N 9 J n F 1 b 3 Q 7 L C Z x d W 9 0 O 1 N l Y 3 R p b 2 4 x L 2 J h d H R l c n l f b W F 0 Z X J p Y W x f Y 2 9 z d F 9 z Y 2 V u Y X J p b 3 N f T k 1 D X z g x M S 9 D a G F u Z 2 V k I F R 5 c G U u e 0 5 p Y 2 t l b F 9 S Z W d p b 2 4 s N H 0 m c X V v d D s s J n F 1 b 3 Q 7 U 2 V j d G l v b j E v Y m F 0 d G V y e V 9 t Y X R l c m l h b F 9 j b 3 N 0 X 3 N j Z W 5 h c m l v c 1 9 O T U N f O D E x L 0 N o Y W 5 n Z W Q g V H l w Z S 5 7 T m l j a 2 V s X 0 N v c 3 R f V V N E X 3 B l c l 9 0 L D V 9 J n F 1 b 3 Q 7 L C Z x d W 9 0 O 1 N l Y 3 R p b 2 4 x L 2 J h d H R l c n l f b W F 0 Z X J p Y W x f Y 2 9 z d F 9 z Y 2 V u Y X J p b 3 N f T k 1 D X z g x M S 9 D a G F u Z 2 V k I F R 5 c G U u e 1 R v d G F s X 0 N v c 3 R f V V N E X 3 B l c l 9 0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Y X R 0 Z X J 5 X 2 1 h d G V y a W F s X 2 N v c 3 R f c 2 N l b m F y a W 9 z X 0 5 N Q 1 8 4 M T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m F 0 d G V y e V 9 t Y X R l c m l h b F 9 j b 3 N 0 X 3 N j Z W 5 h c m l v c 1 9 O T U N f O D E x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h d H R l c n l f b W F 0 Z X J p Y W x f Y 2 9 z d F 9 z Y 2 V u Y X J p b 3 N f T k 1 D X z g x M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h d H R l c n l f b W F 0 Z X J p Y W x f Y 2 9 z d F 9 z Y 2 V u Y X J p b 3 N f T k 1 D X z Y z M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5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S 0 y N 1 Q y M z o y N j o x M y 4 1 M D k 5 M D E 0 W i I g L z 4 8 R W 5 0 c n k g V H l w Z T 0 i R m l s b E N v b H V t b l R 5 c G V z I i B W Y W x 1 Z T 0 i c 0 J n V U d C U V l G Q l E 9 P S I g L z 4 8 R W 5 0 c n k g V H l w Z T 0 i R m l s b E N v b H V t b k 5 h b W V z I i B W Y W x 1 Z T 0 i c 1 s m c X V v d D t M a X R o a X V t X 1 J l Z 2 l v b i Z x d W 9 0 O y w m c X V v d D t M a X R o a X V t X 0 N v c 3 R f V V N E X 3 B l c l 9 0 J n F 1 b 3 Q 7 L C Z x d W 9 0 O 0 N v Y m F s d F 9 S Z W d p b 2 4 m c X V v d D s s J n F 1 b 3 Q 7 Q 2 9 i Y W x 0 X 0 N v c 3 R f V V N E X 3 B l c l 9 0 J n F 1 b 3 Q 7 L C Z x d W 9 0 O 0 5 p Y 2 t l b F 9 S Z W d p b 2 4 m c X V v d D s s J n F 1 b 3 Q 7 T m l j a 2 V s X 0 N v c 3 R f V V N E X 3 B l c l 9 0 J n F 1 b 3 Q 7 L C Z x d W 9 0 O 1 R v d G F s X 0 N v c 3 R f V V N E X 3 B l c l 9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m F 0 d G V y e V 9 t Y X R l c m l h b F 9 j b 3 N 0 X 3 N j Z W 5 h c m l v c 1 9 O T U N f N j M y L 0 N o Y W 5 n Z W Q g V H l w Z S 5 7 T G l 0 a G l 1 b V 9 S Z W d p b 2 4 s M H 0 m c X V v d D s s J n F 1 b 3 Q 7 U 2 V j d G l v b j E v Y m F 0 d G V y e V 9 t Y X R l c m l h b F 9 j b 3 N 0 X 3 N j Z W 5 h c m l v c 1 9 O T U N f N j M y L 0 N o Y W 5 n Z W Q g V H l w Z S 5 7 T G l 0 a G l 1 b V 9 D b 3 N 0 X 1 V T R F 9 w Z X J f d C w x f S Z x d W 9 0 O y w m c X V v d D t T Z W N 0 a W 9 u M S 9 i Y X R 0 Z X J 5 X 2 1 h d G V y a W F s X 2 N v c 3 R f c 2 N l b m F y a W 9 z X 0 5 N Q 1 8 2 M z I v Q 2 h h b m d l Z C B U e X B l L n t D b 2 J h b H R f U m V n a W 9 u L D J 9 J n F 1 b 3 Q 7 L C Z x d W 9 0 O 1 N l Y 3 R p b 2 4 x L 2 J h d H R l c n l f b W F 0 Z X J p Y W x f Y 2 9 z d F 9 z Y 2 V u Y X J p b 3 N f T k 1 D X z Y z M i 9 D a G F u Z 2 V k I F R 5 c G U u e 0 N v Y m F s d F 9 D b 3 N 0 X 1 V T R F 9 w Z X J f d C w z f S Z x d W 9 0 O y w m c X V v d D t T Z W N 0 a W 9 u M S 9 i Y X R 0 Z X J 5 X 2 1 h d G V y a W F s X 2 N v c 3 R f c 2 N l b m F y a W 9 z X 0 5 N Q 1 8 2 M z I v Q 2 h h b m d l Z C B U e X B l L n t O a W N r Z W x f U m V n a W 9 u L D R 9 J n F 1 b 3 Q 7 L C Z x d W 9 0 O 1 N l Y 3 R p b 2 4 x L 2 J h d H R l c n l f b W F 0 Z X J p Y W x f Y 2 9 z d F 9 z Y 2 V u Y X J p b 3 N f T k 1 D X z Y z M i 9 D a G F u Z 2 V k I F R 5 c G U u e 0 5 p Y 2 t l b F 9 D b 3 N 0 X 1 V T R F 9 w Z X J f d C w 1 f S Z x d W 9 0 O y w m c X V v d D t T Z W N 0 a W 9 u M S 9 i Y X R 0 Z X J 5 X 2 1 h d G V y a W F s X 2 N v c 3 R f c 2 N l b m F y a W 9 z X 0 5 N Q 1 8 2 M z I v Q 2 h h b m d l Z C B U e X B l L n t U b 3 R h b F 9 D b 3 N 0 X 1 V T R F 9 w Z X J f d C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i Y X R 0 Z X J 5 X 2 1 h d G V y a W F s X 2 N v c 3 R f c 2 N l b m F y a W 9 z X 0 5 N Q 1 8 2 M z I v Q 2 h h b m d l Z C B U e X B l L n t M a X R o a X V t X 1 J l Z 2 l v b i w w f S Z x d W 9 0 O y w m c X V v d D t T Z W N 0 a W 9 u M S 9 i Y X R 0 Z X J 5 X 2 1 h d G V y a W F s X 2 N v c 3 R f c 2 N l b m F y a W 9 z X 0 5 N Q 1 8 2 M z I v Q 2 h h b m d l Z C B U e X B l L n t M a X R o a X V t X 0 N v c 3 R f V V N E X 3 B l c l 9 0 L D F 9 J n F 1 b 3 Q 7 L C Z x d W 9 0 O 1 N l Y 3 R p b 2 4 x L 2 J h d H R l c n l f b W F 0 Z X J p Y W x f Y 2 9 z d F 9 z Y 2 V u Y X J p b 3 N f T k 1 D X z Y z M i 9 D a G F u Z 2 V k I F R 5 c G U u e 0 N v Y m F s d F 9 S Z W d p b 2 4 s M n 0 m c X V v d D s s J n F 1 b 3 Q 7 U 2 V j d G l v b j E v Y m F 0 d G V y e V 9 t Y X R l c m l h b F 9 j b 3 N 0 X 3 N j Z W 5 h c m l v c 1 9 O T U N f N j M y L 0 N o Y W 5 n Z W Q g V H l w Z S 5 7 Q 2 9 i Y W x 0 X 0 N v c 3 R f V V N E X 3 B l c l 9 0 L D N 9 J n F 1 b 3 Q 7 L C Z x d W 9 0 O 1 N l Y 3 R p b 2 4 x L 2 J h d H R l c n l f b W F 0 Z X J p Y W x f Y 2 9 z d F 9 z Y 2 V u Y X J p b 3 N f T k 1 D X z Y z M i 9 D a G F u Z 2 V k I F R 5 c G U u e 0 5 p Y 2 t l b F 9 S Z W d p b 2 4 s N H 0 m c X V v d D s s J n F 1 b 3 Q 7 U 2 V j d G l v b j E v Y m F 0 d G V y e V 9 t Y X R l c m l h b F 9 j b 3 N 0 X 3 N j Z W 5 h c m l v c 1 9 O T U N f N j M y L 0 N o Y W 5 n Z W Q g V H l w Z S 5 7 T m l j a 2 V s X 0 N v c 3 R f V V N E X 3 B l c l 9 0 L D V 9 J n F 1 b 3 Q 7 L C Z x d W 9 0 O 1 N l Y 3 R p b 2 4 x L 2 J h d H R l c n l f b W F 0 Z X J p Y W x f Y 2 9 z d F 9 z Y 2 V u Y X J p b 3 N f T k 1 D X z Y z M i 9 D a G F u Z 2 V k I F R 5 c G U u e 1 R v d G F s X 0 N v c 3 R f V V N E X 3 B l c l 9 0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Y X R 0 Z X J 5 X 2 1 h d G V y a W F s X 2 N v c 3 R f c 2 N l b m F y a W 9 z X 0 5 N Q 1 8 2 M z I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m F 0 d G V y e V 9 t Y X R l c m l h b F 9 j b 3 N 0 X 3 N j Z W 5 h c m l v c 1 9 O T U N f N j M y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h d H R l c n l f b W F 0 Z X J p Y W x f Y 2 9 z d F 9 z Y 2 V u Y X J p b 3 N f T k 1 D X z Y z M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h d H R l c n l f b W F 0 Z X J p Y W x f Y 2 9 z d F 9 z Y 2 V u Y X J p b 3 N f T k 1 D X z U y M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5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S 0 y N 1 Q y M z o y N z o w M S 4 0 N T M 4 N D M x W i I g L z 4 8 R W 5 0 c n k g V H l w Z T 0 i R m l s b E N v b H V t b l R 5 c G V z I i B W Y W x 1 Z T 0 i c 0 J n V U d C U V l G Q l E 9 P S I g L z 4 8 R W 5 0 c n k g V H l w Z T 0 i R m l s b E N v b H V t b k 5 h b W V z I i B W Y W x 1 Z T 0 i c 1 s m c X V v d D t M a X R o a X V t X 1 J l Z 2 l v b i Z x d W 9 0 O y w m c X V v d D t M a X R o a X V t X 0 N v c 3 R f V V N E X 3 B l c l 9 0 J n F 1 b 3 Q 7 L C Z x d W 9 0 O 0 N v Y m F s d F 9 S Z W d p b 2 4 m c X V v d D s s J n F 1 b 3 Q 7 Q 2 9 i Y W x 0 X 0 N v c 3 R f V V N E X 3 B l c l 9 0 J n F 1 b 3 Q 7 L C Z x d W 9 0 O 0 5 p Y 2 t l b F 9 S Z W d p b 2 4 m c X V v d D s s J n F 1 b 3 Q 7 T m l j a 2 V s X 0 N v c 3 R f V V N E X 3 B l c l 9 0 J n F 1 b 3 Q 7 L C Z x d W 9 0 O 1 R v d G F s X 0 N v c 3 R f V V N E X 3 B l c l 9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m F 0 d G V y e V 9 t Y X R l c m l h b F 9 j b 3 N 0 X 3 N j Z W 5 h c m l v c 1 9 O T U N f N T I y L 0 N o Y W 5 n Z W Q g V H l w Z S 5 7 T G l 0 a G l 1 b V 9 S Z W d p b 2 4 s M H 0 m c X V v d D s s J n F 1 b 3 Q 7 U 2 V j d G l v b j E v Y m F 0 d G V y e V 9 t Y X R l c m l h b F 9 j b 3 N 0 X 3 N j Z W 5 h c m l v c 1 9 O T U N f N T I y L 0 N o Y W 5 n Z W Q g V H l w Z S 5 7 T G l 0 a G l 1 b V 9 D b 3 N 0 X 1 V T R F 9 w Z X J f d C w x f S Z x d W 9 0 O y w m c X V v d D t T Z W N 0 a W 9 u M S 9 i Y X R 0 Z X J 5 X 2 1 h d G V y a W F s X 2 N v c 3 R f c 2 N l b m F y a W 9 z X 0 5 N Q 1 8 1 M j I v Q 2 h h b m d l Z C B U e X B l L n t D b 2 J h b H R f U m V n a W 9 u L D J 9 J n F 1 b 3 Q 7 L C Z x d W 9 0 O 1 N l Y 3 R p b 2 4 x L 2 J h d H R l c n l f b W F 0 Z X J p Y W x f Y 2 9 z d F 9 z Y 2 V u Y X J p b 3 N f T k 1 D X z U y M i 9 D a G F u Z 2 V k I F R 5 c G U u e 0 N v Y m F s d F 9 D b 3 N 0 X 1 V T R F 9 w Z X J f d C w z f S Z x d W 9 0 O y w m c X V v d D t T Z W N 0 a W 9 u M S 9 i Y X R 0 Z X J 5 X 2 1 h d G V y a W F s X 2 N v c 3 R f c 2 N l b m F y a W 9 z X 0 5 N Q 1 8 1 M j I v Q 2 h h b m d l Z C B U e X B l L n t O a W N r Z W x f U m V n a W 9 u L D R 9 J n F 1 b 3 Q 7 L C Z x d W 9 0 O 1 N l Y 3 R p b 2 4 x L 2 J h d H R l c n l f b W F 0 Z X J p Y W x f Y 2 9 z d F 9 z Y 2 V u Y X J p b 3 N f T k 1 D X z U y M i 9 D a G F u Z 2 V k I F R 5 c G U u e 0 5 p Y 2 t l b F 9 D b 3 N 0 X 1 V T R F 9 w Z X J f d C w 1 f S Z x d W 9 0 O y w m c X V v d D t T Z W N 0 a W 9 u M S 9 i Y X R 0 Z X J 5 X 2 1 h d G V y a W F s X 2 N v c 3 R f c 2 N l b m F y a W 9 z X 0 5 N Q 1 8 1 M j I v Q 2 h h b m d l Z C B U e X B l L n t U b 3 R h b F 9 D b 3 N 0 X 1 V T R F 9 w Z X J f d C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i Y X R 0 Z X J 5 X 2 1 h d G V y a W F s X 2 N v c 3 R f c 2 N l b m F y a W 9 z X 0 5 N Q 1 8 1 M j I v Q 2 h h b m d l Z C B U e X B l L n t M a X R o a X V t X 1 J l Z 2 l v b i w w f S Z x d W 9 0 O y w m c X V v d D t T Z W N 0 a W 9 u M S 9 i Y X R 0 Z X J 5 X 2 1 h d G V y a W F s X 2 N v c 3 R f c 2 N l b m F y a W 9 z X 0 5 N Q 1 8 1 M j I v Q 2 h h b m d l Z C B U e X B l L n t M a X R o a X V t X 0 N v c 3 R f V V N E X 3 B l c l 9 0 L D F 9 J n F 1 b 3 Q 7 L C Z x d W 9 0 O 1 N l Y 3 R p b 2 4 x L 2 J h d H R l c n l f b W F 0 Z X J p Y W x f Y 2 9 z d F 9 z Y 2 V u Y X J p b 3 N f T k 1 D X z U y M i 9 D a G F u Z 2 V k I F R 5 c G U u e 0 N v Y m F s d F 9 S Z W d p b 2 4 s M n 0 m c X V v d D s s J n F 1 b 3 Q 7 U 2 V j d G l v b j E v Y m F 0 d G V y e V 9 t Y X R l c m l h b F 9 j b 3 N 0 X 3 N j Z W 5 h c m l v c 1 9 O T U N f N T I y L 0 N o Y W 5 n Z W Q g V H l w Z S 5 7 Q 2 9 i Y W x 0 X 0 N v c 3 R f V V N E X 3 B l c l 9 0 L D N 9 J n F 1 b 3 Q 7 L C Z x d W 9 0 O 1 N l Y 3 R p b 2 4 x L 2 J h d H R l c n l f b W F 0 Z X J p Y W x f Y 2 9 z d F 9 z Y 2 V u Y X J p b 3 N f T k 1 D X z U y M i 9 D a G F u Z 2 V k I F R 5 c G U u e 0 5 p Y 2 t l b F 9 S Z W d p b 2 4 s N H 0 m c X V v d D s s J n F 1 b 3 Q 7 U 2 V j d G l v b j E v Y m F 0 d G V y e V 9 t Y X R l c m l h b F 9 j b 3 N 0 X 3 N j Z W 5 h c m l v c 1 9 O T U N f N T I y L 0 N o Y W 5 n Z W Q g V H l w Z S 5 7 T m l j a 2 V s X 0 N v c 3 R f V V N E X 3 B l c l 9 0 L D V 9 J n F 1 b 3 Q 7 L C Z x d W 9 0 O 1 N l Y 3 R p b 2 4 x L 2 J h d H R l c n l f b W F 0 Z X J p Y W x f Y 2 9 z d F 9 z Y 2 V u Y X J p b 3 N f T k 1 D X z U y M i 9 D a G F u Z 2 V k I F R 5 c G U u e 1 R v d G F s X 0 N v c 3 R f V V N E X 3 B l c l 9 0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Y X R 0 Z X J 5 X 2 1 h d G V y a W F s X 2 N v c 3 R f c 2 N l b m F y a W 9 z X 0 5 N Q 1 8 1 M j I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m F 0 d G V y e V 9 t Y X R l c m l h b F 9 j b 3 N 0 X 3 N j Z W 5 h c m l v c 1 9 O T U N f N T I y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h d H R l c n l f b W F 0 Z X J p Y W x f Y 2 9 z d F 9 z Y 2 V u Y X J p b 3 N f T k 1 D X z U y M i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h d H R l c n l f b W F 0 Z X J p Y W x f Y 2 9 z d F 9 z Y 2 V u Y X J p b 3 N f T k 1 D X z E x M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5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w N S 0 y N 1 Q y M z o y N z o y N i 4 z M T I 0 N T k 2 W i I g L z 4 8 R W 5 0 c n k g V H l w Z T 0 i R m l s b E N v b H V t b l R 5 c G V z I i B W Y W x 1 Z T 0 i c 0 J n V U d C U V l G Q l E 9 P S I g L z 4 8 R W 5 0 c n k g V H l w Z T 0 i R m l s b E N v b H V t b k 5 h b W V z I i B W Y W x 1 Z T 0 i c 1 s m c X V v d D t M a X R o a X V t X 1 J l Z 2 l v b i Z x d W 9 0 O y w m c X V v d D t M a X R o a X V t X 0 N v c 3 R f V V N E X 3 B l c l 9 0 J n F 1 b 3 Q 7 L C Z x d W 9 0 O 0 N v Y m F s d F 9 S Z W d p b 2 4 m c X V v d D s s J n F 1 b 3 Q 7 Q 2 9 i Y W x 0 X 0 N v c 3 R f V V N E X 3 B l c l 9 0 J n F 1 b 3 Q 7 L C Z x d W 9 0 O 0 5 p Y 2 t l b F 9 S Z W d p b 2 4 m c X V v d D s s J n F 1 b 3 Q 7 T m l j a 2 V s X 0 N v c 3 R f V V N E X 3 B l c l 9 0 J n F 1 b 3 Q 7 L C Z x d W 9 0 O 1 R v d G F s X 0 N v c 3 R f V V N E X 3 B l c l 9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m F 0 d G V y e V 9 t Y X R l c m l h b F 9 j b 3 N 0 X 3 N j Z W 5 h c m l v c 1 9 O T U N f M T E x L 0 N o Y W 5 n Z W Q g V H l w Z S 5 7 T G l 0 a G l 1 b V 9 S Z W d p b 2 4 s M H 0 m c X V v d D s s J n F 1 b 3 Q 7 U 2 V j d G l v b j E v Y m F 0 d G V y e V 9 t Y X R l c m l h b F 9 j b 3 N 0 X 3 N j Z W 5 h c m l v c 1 9 O T U N f M T E x L 0 N o Y W 5 n Z W Q g V H l w Z S 5 7 T G l 0 a G l 1 b V 9 D b 3 N 0 X 1 V T R F 9 w Z X J f d C w x f S Z x d W 9 0 O y w m c X V v d D t T Z W N 0 a W 9 u M S 9 i Y X R 0 Z X J 5 X 2 1 h d G V y a W F s X 2 N v c 3 R f c 2 N l b m F y a W 9 z X 0 5 N Q 1 8 x M T E v Q 2 h h b m d l Z C B U e X B l L n t D b 2 J h b H R f U m V n a W 9 u L D J 9 J n F 1 b 3 Q 7 L C Z x d W 9 0 O 1 N l Y 3 R p b 2 4 x L 2 J h d H R l c n l f b W F 0 Z X J p Y W x f Y 2 9 z d F 9 z Y 2 V u Y X J p b 3 N f T k 1 D X z E x M S 9 D a G F u Z 2 V k I F R 5 c G U u e 0 N v Y m F s d F 9 D b 3 N 0 X 1 V T R F 9 w Z X J f d C w z f S Z x d W 9 0 O y w m c X V v d D t T Z W N 0 a W 9 u M S 9 i Y X R 0 Z X J 5 X 2 1 h d G V y a W F s X 2 N v c 3 R f c 2 N l b m F y a W 9 z X 0 5 N Q 1 8 x M T E v Q 2 h h b m d l Z C B U e X B l L n t O a W N r Z W x f U m V n a W 9 u L D R 9 J n F 1 b 3 Q 7 L C Z x d W 9 0 O 1 N l Y 3 R p b 2 4 x L 2 J h d H R l c n l f b W F 0 Z X J p Y W x f Y 2 9 z d F 9 z Y 2 V u Y X J p b 3 N f T k 1 D X z E x M S 9 D a G F u Z 2 V k I F R 5 c G U u e 0 5 p Y 2 t l b F 9 D b 3 N 0 X 1 V T R F 9 w Z X J f d C w 1 f S Z x d W 9 0 O y w m c X V v d D t T Z W N 0 a W 9 u M S 9 i Y X R 0 Z X J 5 X 2 1 h d G V y a W F s X 2 N v c 3 R f c 2 N l b m F y a W 9 z X 0 5 N Q 1 8 x M T E v Q 2 h h b m d l Z C B U e X B l L n t U b 3 R h b F 9 D b 3 N 0 X 1 V T R F 9 w Z X J f d C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i Y X R 0 Z X J 5 X 2 1 h d G V y a W F s X 2 N v c 3 R f c 2 N l b m F y a W 9 z X 0 5 N Q 1 8 x M T E v Q 2 h h b m d l Z C B U e X B l L n t M a X R o a X V t X 1 J l Z 2 l v b i w w f S Z x d W 9 0 O y w m c X V v d D t T Z W N 0 a W 9 u M S 9 i Y X R 0 Z X J 5 X 2 1 h d G V y a W F s X 2 N v c 3 R f c 2 N l b m F y a W 9 z X 0 5 N Q 1 8 x M T E v Q 2 h h b m d l Z C B U e X B l L n t M a X R o a X V t X 0 N v c 3 R f V V N E X 3 B l c l 9 0 L D F 9 J n F 1 b 3 Q 7 L C Z x d W 9 0 O 1 N l Y 3 R p b 2 4 x L 2 J h d H R l c n l f b W F 0 Z X J p Y W x f Y 2 9 z d F 9 z Y 2 V u Y X J p b 3 N f T k 1 D X z E x M S 9 D a G F u Z 2 V k I F R 5 c G U u e 0 N v Y m F s d F 9 S Z W d p b 2 4 s M n 0 m c X V v d D s s J n F 1 b 3 Q 7 U 2 V j d G l v b j E v Y m F 0 d G V y e V 9 t Y X R l c m l h b F 9 j b 3 N 0 X 3 N j Z W 5 h c m l v c 1 9 O T U N f M T E x L 0 N o Y W 5 n Z W Q g V H l w Z S 5 7 Q 2 9 i Y W x 0 X 0 N v c 3 R f V V N E X 3 B l c l 9 0 L D N 9 J n F 1 b 3 Q 7 L C Z x d W 9 0 O 1 N l Y 3 R p b 2 4 x L 2 J h d H R l c n l f b W F 0 Z X J p Y W x f Y 2 9 z d F 9 z Y 2 V u Y X J p b 3 N f T k 1 D X z E x M S 9 D a G F u Z 2 V k I F R 5 c G U u e 0 5 p Y 2 t l b F 9 S Z W d p b 2 4 s N H 0 m c X V v d D s s J n F 1 b 3 Q 7 U 2 V j d G l v b j E v Y m F 0 d G V y e V 9 t Y X R l c m l h b F 9 j b 3 N 0 X 3 N j Z W 5 h c m l v c 1 9 O T U N f M T E x L 0 N o Y W 5 n Z W Q g V H l w Z S 5 7 T m l j a 2 V s X 0 N v c 3 R f V V N E X 3 B l c l 9 0 L D V 9 J n F 1 b 3 Q 7 L C Z x d W 9 0 O 1 N l Y 3 R p b 2 4 x L 2 J h d H R l c n l f b W F 0 Z X J p Y W x f Y 2 9 z d F 9 z Y 2 V u Y X J p b 3 N f T k 1 D X z E x M S 9 D a G F u Z 2 V k I F R 5 c G U u e 1 R v d G F s X 0 N v c 3 R f V V N E X 3 B l c l 9 0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Y X R 0 Z X J 5 X 2 1 h d G V y a W F s X 2 N v c 3 R f c 2 N l b m F y a W 9 z X 0 5 N Q 1 8 x M T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m F 0 d G V y e V 9 t Y X R l c m l h b F 9 j b 3 N 0 X 3 N j Z W 5 h c m l v c 1 9 O T U N f M T E x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h d H R l c n l f b W F 0 Z X J p Y W x f Y 2 9 z d F 9 z Y 2 V u Y X J p b 3 N f T k 1 D X z E x M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h d H R l c n l f b W F 0 Z X J p Y W x f Y 2 9 z d F 9 z Y 2 V u Y X J p b 3 N f T k 1 D X z k 1 N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J h d H R l c n l f b W F 0 Z X J p Y W x f Y 2 9 z d F 9 z Y 2 V u Y X J p b 3 N f T k 1 D X z k 1 N V 9 f M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O T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U t M j d U M j M 6 M z I 6 M j k u M z c 0 N j I 0 N V o i I C 8 + P E V u d H J 5 I F R 5 c G U 9 I k Z p b G x D b 2 x 1 b W 5 U e X B l c y I g V m F s d W U 9 I n N C Z 1 V H Q l F Z R k J R P T 0 i I C 8 + P E V u d H J 5 I F R 5 c G U 9 I k Z p b G x D b 2 x 1 b W 5 O Y W 1 l c y I g V m F s d W U 9 I n N b J n F 1 b 3 Q 7 T G l 0 a G l 1 b V 9 S Z W d p b 2 4 m c X V v d D s s J n F 1 b 3 Q 7 T G l 0 a G l 1 b V 9 D b 3 N 0 X 1 V T R F 9 w Z X J f d C Z x d W 9 0 O y w m c X V v d D t D b 2 J h b H R f U m V n a W 9 u J n F 1 b 3 Q 7 L C Z x d W 9 0 O 0 N v Y m F s d F 9 D b 3 N 0 X 1 V T R F 9 w Z X J f d C Z x d W 9 0 O y w m c X V v d D t O a W N r Z W x f U m V n a W 9 u J n F 1 b 3 Q 7 L C Z x d W 9 0 O 0 5 p Y 2 t l b F 9 D b 3 N 0 X 1 V T R F 9 w Z X J f d C Z x d W 9 0 O y w m c X V v d D t U b 3 R h b F 9 D b 3 N 0 X 1 V T R F 9 w Z X J f d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J h d H R l c n l f b W F 0 Z X J p Y W x f Y 2 9 z d F 9 z Y 2 V u Y X J p b 3 N f T k 1 D X z k 1 N S A o M i k v Q 2 h h b m d l Z C B U e X B l L n t M a X R o a X V t X 1 J l Z 2 l v b i w w f S Z x d W 9 0 O y w m c X V v d D t T Z W N 0 a W 9 u M S 9 i Y X R 0 Z X J 5 X 2 1 h d G V y a W F s X 2 N v c 3 R f c 2 N l b m F y a W 9 z X 0 5 N Q 1 8 5 N T U g K D I p L 0 N o Y W 5 n Z W Q g V H l w Z S 5 7 T G l 0 a G l 1 b V 9 D b 3 N 0 X 1 V T R F 9 w Z X J f d C w x f S Z x d W 9 0 O y w m c X V v d D t T Z W N 0 a W 9 u M S 9 i Y X R 0 Z X J 5 X 2 1 h d G V y a W F s X 2 N v c 3 R f c 2 N l b m F y a W 9 z X 0 5 N Q 1 8 5 N T U g K D I p L 0 N o Y W 5 n Z W Q g V H l w Z S 5 7 Q 2 9 i Y W x 0 X 1 J l Z 2 l v b i w y f S Z x d W 9 0 O y w m c X V v d D t T Z W N 0 a W 9 u M S 9 i Y X R 0 Z X J 5 X 2 1 h d G V y a W F s X 2 N v c 3 R f c 2 N l b m F y a W 9 z X 0 5 N Q 1 8 5 N T U g K D I p L 0 N o Y W 5 n Z W Q g V H l w Z S 5 7 Q 2 9 i Y W x 0 X 0 N v c 3 R f V V N E X 3 B l c l 9 0 L D N 9 J n F 1 b 3 Q 7 L C Z x d W 9 0 O 1 N l Y 3 R p b 2 4 x L 2 J h d H R l c n l f b W F 0 Z X J p Y W x f Y 2 9 z d F 9 z Y 2 V u Y X J p b 3 N f T k 1 D X z k 1 N S A o M i k v Q 2 h h b m d l Z C B U e X B l L n t O a W N r Z W x f U m V n a W 9 u L D R 9 J n F 1 b 3 Q 7 L C Z x d W 9 0 O 1 N l Y 3 R p b 2 4 x L 2 J h d H R l c n l f b W F 0 Z X J p Y W x f Y 2 9 z d F 9 z Y 2 V u Y X J p b 3 N f T k 1 D X z k 1 N S A o M i k v Q 2 h h b m d l Z C B U e X B l L n t O a W N r Z W x f Q 2 9 z d F 9 V U 0 R f c G V y X 3 Q s N X 0 m c X V v d D s s J n F 1 b 3 Q 7 U 2 V j d G l v b j E v Y m F 0 d G V y e V 9 t Y X R l c m l h b F 9 j b 3 N 0 X 3 N j Z W 5 h c m l v c 1 9 O T U N f O T U 1 I C g y K S 9 D a G F u Z 2 V k I F R 5 c G U u e 1 R v d G F s X 0 N v c 3 R f V V N E X 3 B l c l 9 0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2 J h d H R l c n l f b W F 0 Z X J p Y W x f Y 2 9 z d F 9 z Y 2 V u Y X J p b 3 N f T k 1 D X z k 1 N S A o M i k v Q 2 h h b m d l Z C B U e X B l L n t M a X R o a X V t X 1 J l Z 2 l v b i w w f S Z x d W 9 0 O y w m c X V v d D t T Z W N 0 a W 9 u M S 9 i Y X R 0 Z X J 5 X 2 1 h d G V y a W F s X 2 N v c 3 R f c 2 N l b m F y a W 9 z X 0 5 N Q 1 8 5 N T U g K D I p L 0 N o Y W 5 n Z W Q g V H l w Z S 5 7 T G l 0 a G l 1 b V 9 D b 3 N 0 X 1 V T R F 9 w Z X J f d C w x f S Z x d W 9 0 O y w m c X V v d D t T Z W N 0 a W 9 u M S 9 i Y X R 0 Z X J 5 X 2 1 h d G V y a W F s X 2 N v c 3 R f c 2 N l b m F y a W 9 z X 0 5 N Q 1 8 5 N T U g K D I p L 0 N o Y W 5 n Z W Q g V H l w Z S 5 7 Q 2 9 i Y W x 0 X 1 J l Z 2 l v b i w y f S Z x d W 9 0 O y w m c X V v d D t T Z W N 0 a W 9 u M S 9 i Y X R 0 Z X J 5 X 2 1 h d G V y a W F s X 2 N v c 3 R f c 2 N l b m F y a W 9 z X 0 5 N Q 1 8 5 N T U g K D I p L 0 N o Y W 5 n Z W Q g V H l w Z S 5 7 Q 2 9 i Y W x 0 X 0 N v c 3 R f V V N E X 3 B l c l 9 0 L D N 9 J n F 1 b 3 Q 7 L C Z x d W 9 0 O 1 N l Y 3 R p b 2 4 x L 2 J h d H R l c n l f b W F 0 Z X J p Y W x f Y 2 9 z d F 9 z Y 2 V u Y X J p b 3 N f T k 1 D X z k 1 N S A o M i k v Q 2 h h b m d l Z C B U e X B l L n t O a W N r Z W x f U m V n a W 9 u L D R 9 J n F 1 b 3 Q 7 L C Z x d W 9 0 O 1 N l Y 3 R p b 2 4 x L 2 J h d H R l c n l f b W F 0 Z X J p Y W x f Y 2 9 z d F 9 z Y 2 V u Y X J p b 3 N f T k 1 D X z k 1 N S A o M i k v Q 2 h h b m d l Z C B U e X B l L n t O a W N r Z W x f Q 2 9 z d F 9 V U 0 R f c G V y X 3 Q s N X 0 m c X V v d D s s J n F 1 b 3 Q 7 U 2 V j d G l v b j E v Y m F 0 d G V y e V 9 t Y X R l c m l h b F 9 j b 3 N 0 X 3 N j Z W 5 h c m l v c 1 9 O T U N f O T U 1 I C g y K S 9 D a G F u Z 2 V k I F R 5 c G U u e 1 R v d G F s X 0 N v c 3 R f V V N E X 3 B l c l 9 0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Y X R 0 Z X J 5 X 2 1 h d G V y a W F s X 2 N v c 3 R f c 2 N l b m F y a W 9 z X 0 5 N Q 1 8 5 N T U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m F 0 d G V y e V 9 t Y X R l c m l h b F 9 j b 3 N 0 X 3 N j Z W 5 h c m l v c 1 9 O T U N f O T U 1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h d H R l c n l f b W F 0 Z X J p Y W x f Y 2 9 z d F 9 z Y 2 V u Y X J p b 3 N f T k 1 D X z k 1 N S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h d H R l c n l f b W F 0 Z X J p Y W x f Y 2 9 z d F 9 z Y 2 V u Y X J p b 3 N f T k 1 D X z g x M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J h d H R l c n l f b W F 0 Z X J p Y W x f Y 2 9 z d F 9 z Y 2 V u Y X J p b 3 N f T k 1 D X z g x M V 9 f M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O T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U t M j d U M j M 6 M z M 6 M D I u O D k x O T k 5 M l o i I C 8 + P E V u d H J 5 I F R 5 c G U 9 I k Z p b G x D b 2 x 1 b W 5 U e X B l c y I g V m F s d W U 9 I n N C Z 1 V H Q l F Z R k J R P T 0 i I C 8 + P E V u d H J 5 I F R 5 c G U 9 I k Z p b G x D b 2 x 1 b W 5 O Y W 1 l c y I g V m F s d W U 9 I n N b J n F 1 b 3 Q 7 T G l 0 a G l 1 b V 9 S Z W d p b 2 4 m c X V v d D s s J n F 1 b 3 Q 7 T G l 0 a G l 1 b V 9 D b 3 N 0 X 1 V T R F 9 w Z X J f d C Z x d W 9 0 O y w m c X V v d D t D b 2 J h b H R f U m V n a W 9 u J n F 1 b 3 Q 7 L C Z x d W 9 0 O 0 N v Y m F s d F 9 D b 3 N 0 X 1 V T R F 9 w Z X J f d C Z x d W 9 0 O y w m c X V v d D t O a W N r Z W x f U m V n a W 9 u J n F 1 b 3 Q 7 L C Z x d W 9 0 O 0 5 p Y 2 t l b F 9 D b 3 N 0 X 1 V T R F 9 w Z X J f d C Z x d W 9 0 O y w m c X V v d D t U b 3 R h b F 9 D b 3 N 0 X 1 V T R F 9 w Z X J f d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J h d H R l c n l f b W F 0 Z X J p Y W x f Y 2 9 z d F 9 z Y 2 V u Y X J p b 3 N f T k 1 D X z g x M S A o M i k v Q 2 h h b m d l Z C B U e X B l L n t M a X R o a X V t X 1 J l Z 2 l v b i w w f S Z x d W 9 0 O y w m c X V v d D t T Z W N 0 a W 9 u M S 9 i Y X R 0 Z X J 5 X 2 1 h d G V y a W F s X 2 N v c 3 R f c 2 N l b m F y a W 9 z X 0 5 N Q 1 8 4 M T E g K D I p L 0 N o Y W 5 n Z W Q g V H l w Z S 5 7 T G l 0 a G l 1 b V 9 D b 3 N 0 X 1 V T R F 9 w Z X J f d C w x f S Z x d W 9 0 O y w m c X V v d D t T Z W N 0 a W 9 u M S 9 i Y X R 0 Z X J 5 X 2 1 h d G V y a W F s X 2 N v c 3 R f c 2 N l b m F y a W 9 z X 0 5 N Q 1 8 4 M T E g K D I p L 0 N o Y W 5 n Z W Q g V H l w Z S 5 7 Q 2 9 i Y W x 0 X 1 J l Z 2 l v b i w y f S Z x d W 9 0 O y w m c X V v d D t T Z W N 0 a W 9 u M S 9 i Y X R 0 Z X J 5 X 2 1 h d G V y a W F s X 2 N v c 3 R f c 2 N l b m F y a W 9 z X 0 5 N Q 1 8 4 M T E g K D I p L 0 N o Y W 5 n Z W Q g V H l w Z S 5 7 Q 2 9 i Y W x 0 X 0 N v c 3 R f V V N E X 3 B l c l 9 0 L D N 9 J n F 1 b 3 Q 7 L C Z x d W 9 0 O 1 N l Y 3 R p b 2 4 x L 2 J h d H R l c n l f b W F 0 Z X J p Y W x f Y 2 9 z d F 9 z Y 2 V u Y X J p b 3 N f T k 1 D X z g x M S A o M i k v Q 2 h h b m d l Z C B U e X B l L n t O a W N r Z W x f U m V n a W 9 u L D R 9 J n F 1 b 3 Q 7 L C Z x d W 9 0 O 1 N l Y 3 R p b 2 4 x L 2 J h d H R l c n l f b W F 0 Z X J p Y W x f Y 2 9 z d F 9 z Y 2 V u Y X J p b 3 N f T k 1 D X z g x M S A o M i k v Q 2 h h b m d l Z C B U e X B l L n t O a W N r Z W x f Q 2 9 z d F 9 V U 0 R f c G V y X 3 Q s N X 0 m c X V v d D s s J n F 1 b 3 Q 7 U 2 V j d G l v b j E v Y m F 0 d G V y e V 9 t Y X R l c m l h b F 9 j b 3 N 0 X 3 N j Z W 5 h c m l v c 1 9 O T U N f O D E x I C g y K S 9 D a G F u Z 2 V k I F R 5 c G U u e 1 R v d G F s X 0 N v c 3 R f V V N E X 3 B l c l 9 0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2 J h d H R l c n l f b W F 0 Z X J p Y W x f Y 2 9 z d F 9 z Y 2 V u Y X J p b 3 N f T k 1 D X z g x M S A o M i k v Q 2 h h b m d l Z C B U e X B l L n t M a X R o a X V t X 1 J l Z 2 l v b i w w f S Z x d W 9 0 O y w m c X V v d D t T Z W N 0 a W 9 u M S 9 i Y X R 0 Z X J 5 X 2 1 h d G V y a W F s X 2 N v c 3 R f c 2 N l b m F y a W 9 z X 0 5 N Q 1 8 4 M T E g K D I p L 0 N o Y W 5 n Z W Q g V H l w Z S 5 7 T G l 0 a G l 1 b V 9 D b 3 N 0 X 1 V T R F 9 w Z X J f d C w x f S Z x d W 9 0 O y w m c X V v d D t T Z W N 0 a W 9 u M S 9 i Y X R 0 Z X J 5 X 2 1 h d G V y a W F s X 2 N v c 3 R f c 2 N l b m F y a W 9 z X 0 5 N Q 1 8 4 M T E g K D I p L 0 N o Y W 5 n Z W Q g V H l w Z S 5 7 Q 2 9 i Y W x 0 X 1 J l Z 2 l v b i w y f S Z x d W 9 0 O y w m c X V v d D t T Z W N 0 a W 9 u M S 9 i Y X R 0 Z X J 5 X 2 1 h d G V y a W F s X 2 N v c 3 R f c 2 N l b m F y a W 9 z X 0 5 N Q 1 8 4 M T E g K D I p L 0 N o Y W 5 n Z W Q g V H l w Z S 5 7 Q 2 9 i Y W x 0 X 0 N v c 3 R f V V N E X 3 B l c l 9 0 L D N 9 J n F 1 b 3 Q 7 L C Z x d W 9 0 O 1 N l Y 3 R p b 2 4 x L 2 J h d H R l c n l f b W F 0 Z X J p Y W x f Y 2 9 z d F 9 z Y 2 V u Y X J p b 3 N f T k 1 D X z g x M S A o M i k v Q 2 h h b m d l Z C B U e X B l L n t O a W N r Z W x f U m V n a W 9 u L D R 9 J n F 1 b 3 Q 7 L C Z x d W 9 0 O 1 N l Y 3 R p b 2 4 x L 2 J h d H R l c n l f b W F 0 Z X J p Y W x f Y 2 9 z d F 9 z Y 2 V u Y X J p b 3 N f T k 1 D X z g x M S A o M i k v Q 2 h h b m d l Z C B U e X B l L n t O a W N r Z W x f Q 2 9 z d F 9 V U 0 R f c G V y X 3 Q s N X 0 m c X V v d D s s J n F 1 b 3 Q 7 U 2 V j d G l v b j E v Y m F 0 d G V y e V 9 t Y X R l c m l h b F 9 j b 3 N 0 X 3 N j Z W 5 h c m l v c 1 9 O T U N f O D E x I C g y K S 9 D a G F u Z 2 V k I F R 5 c G U u e 1 R v d G F s X 0 N v c 3 R f V V N E X 3 B l c l 9 0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Y X R 0 Z X J 5 X 2 1 h d G V y a W F s X 2 N v c 3 R f c 2 N l b m F y a W 9 z X 0 5 N Q 1 8 4 M T E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m F 0 d G V y e V 9 t Y X R l c m l h b F 9 j b 3 N 0 X 3 N j Z W 5 h c m l v c 1 9 O T U N f O D E x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h d H R l c n l f b W F 0 Z X J p Y W x f Y 2 9 z d F 9 z Y 2 V u Y X J p b 3 N f T k 1 D X z g x M S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h d H R l c n l f b W F 0 Z X J p Y W x f Y 2 9 z d F 9 z Y 2 V u Y X J p b 3 N f T k 1 D X z Y z M i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J h d H R l c n l f b W F 0 Z X J p Y W x f Y 2 9 z d F 9 z Y 2 V u Y X J p b 3 N f T k 1 D X z Y z M l 9 f M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O T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U t M j d U M j M 6 M z M 6 M z I u M j g w M T g 0 O V o i I C 8 + P E V u d H J 5 I F R 5 c G U 9 I k Z p b G x D b 2 x 1 b W 5 U e X B l c y I g V m F s d W U 9 I n N C Z 1 V H Q l F Z R k J R P T 0 i I C 8 + P E V u d H J 5 I F R 5 c G U 9 I k Z p b G x D b 2 x 1 b W 5 O Y W 1 l c y I g V m F s d W U 9 I n N b J n F 1 b 3 Q 7 T G l 0 a G l 1 b V 9 S Z W d p b 2 4 m c X V v d D s s J n F 1 b 3 Q 7 T G l 0 a G l 1 b V 9 D b 3 N 0 X 1 V T R F 9 w Z X J f d C Z x d W 9 0 O y w m c X V v d D t D b 2 J h b H R f U m V n a W 9 u J n F 1 b 3 Q 7 L C Z x d W 9 0 O 0 N v Y m F s d F 9 D b 3 N 0 X 1 V T R F 9 w Z X J f d C Z x d W 9 0 O y w m c X V v d D t O a W N r Z W x f U m V n a W 9 u J n F 1 b 3 Q 7 L C Z x d W 9 0 O 0 5 p Y 2 t l b F 9 D b 3 N 0 X 1 V T R F 9 w Z X J f d C Z x d W 9 0 O y w m c X V v d D t U b 3 R h b F 9 D b 3 N 0 X 1 V T R F 9 w Z X J f d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J h d H R l c n l f b W F 0 Z X J p Y W x f Y 2 9 z d F 9 z Y 2 V u Y X J p b 3 N f T k 1 D X z Y z M i A o M i k v Q 2 h h b m d l Z C B U e X B l L n t M a X R o a X V t X 1 J l Z 2 l v b i w w f S Z x d W 9 0 O y w m c X V v d D t T Z W N 0 a W 9 u M S 9 i Y X R 0 Z X J 5 X 2 1 h d G V y a W F s X 2 N v c 3 R f c 2 N l b m F y a W 9 z X 0 5 N Q 1 8 2 M z I g K D I p L 0 N o Y W 5 n Z W Q g V H l w Z S 5 7 T G l 0 a G l 1 b V 9 D b 3 N 0 X 1 V T R F 9 w Z X J f d C w x f S Z x d W 9 0 O y w m c X V v d D t T Z W N 0 a W 9 u M S 9 i Y X R 0 Z X J 5 X 2 1 h d G V y a W F s X 2 N v c 3 R f c 2 N l b m F y a W 9 z X 0 5 N Q 1 8 2 M z I g K D I p L 0 N o Y W 5 n Z W Q g V H l w Z S 5 7 Q 2 9 i Y W x 0 X 1 J l Z 2 l v b i w y f S Z x d W 9 0 O y w m c X V v d D t T Z W N 0 a W 9 u M S 9 i Y X R 0 Z X J 5 X 2 1 h d G V y a W F s X 2 N v c 3 R f c 2 N l b m F y a W 9 z X 0 5 N Q 1 8 2 M z I g K D I p L 0 N o Y W 5 n Z W Q g V H l w Z S 5 7 Q 2 9 i Y W x 0 X 0 N v c 3 R f V V N E X 3 B l c l 9 0 L D N 9 J n F 1 b 3 Q 7 L C Z x d W 9 0 O 1 N l Y 3 R p b 2 4 x L 2 J h d H R l c n l f b W F 0 Z X J p Y W x f Y 2 9 z d F 9 z Y 2 V u Y X J p b 3 N f T k 1 D X z Y z M i A o M i k v Q 2 h h b m d l Z C B U e X B l L n t O a W N r Z W x f U m V n a W 9 u L D R 9 J n F 1 b 3 Q 7 L C Z x d W 9 0 O 1 N l Y 3 R p b 2 4 x L 2 J h d H R l c n l f b W F 0 Z X J p Y W x f Y 2 9 z d F 9 z Y 2 V u Y X J p b 3 N f T k 1 D X z Y z M i A o M i k v Q 2 h h b m d l Z C B U e X B l L n t O a W N r Z W x f Q 2 9 z d F 9 V U 0 R f c G V y X 3 Q s N X 0 m c X V v d D s s J n F 1 b 3 Q 7 U 2 V j d G l v b j E v Y m F 0 d G V y e V 9 t Y X R l c m l h b F 9 j b 3 N 0 X 3 N j Z W 5 h c m l v c 1 9 O T U N f N j M y I C g y K S 9 D a G F u Z 2 V k I F R 5 c G U u e 1 R v d G F s X 0 N v c 3 R f V V N E X 3 B l c l 9 0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2 J h d H R l c n l f b W F 0 Z X J p Y W x f Y 2 9 z d F 9 z Y 2 V u Y X J p b 3 N f T k 1 D X z Y z M i A o M i k v Q 2 h h b m d l Z C B U e X B l L n t M a X R o a X V t X 1 J l Z 2 l v b i w w f S Z x d W 9 0 O y w m c X V v d D t T Z W N 0 a W 9 u M S 9 i Y X R 0 Z X J 5 X 2 1 h d G V y a W F s X 2 N v c 3 R f c 2 N l b m F y a W 9 z X 0 5 N Q 1 8 2 M z I g K D I p L 0 N o Y W 5 n Z W Q g V H l w Z S 5 7 T G l 0 a G l 1 b V 9 D b 3 N 0 X 1 V T R F 9 w Z X J f d C w x f S Z x d W 9 0 O y w m c X V v d D t T Z W N 0 a W 9 u M S 9 i Y X R 0 Z X J 5 X 2 1 h d G V y a W F s X 2 N v c 3 R f c 2 N l b m F y a W 9 z X 0 5 N Q 1 8 2 M z I g K D I p L 0 N o Y W 5 n Z W Q g V H l w Z S 5 7 Q 2 9 i Y W x 0 X 1 J l Z 2 l v b i w y f S Z x d W 9 0 O y w m c X V v d D t T Z W N 0 a W 9 u M S 9 i Y X R 0 Z X J 5 X 2 1 h d G V y a W F s X 2 N v c 3 R f c 2 N l b m F y a W 9 z X 0 5 N Q 1 8 2 M z I g K D I p L 0 N o Y W 5 n Z W Q g V H l w Z S 5 7 Q 2 9 i Y W x 0 X 0 N v c 3 R f V V N E X 3 B l c l 9 0 L D N 9 J n F 1 b 3 Q 7 L C Z x d W 9 0 O 1 N l Y 3 R p b 2 4 x L 2 J h d H R l c n l f b W F 0 Z X J p Y W x f Y 2 9 z d F 9 z Y 2 V u Y X J p b 3 N f T k 1 D X z Y z M i A o M i k v Q 2 h h b m d l Z C B U e X B l L n t O a W N r Z W x f U m V n a W 9 u L D R 9 J n F 1 b 3 Q 7 L C Z x d W 9 0 O 1 N l Y 3 R p b 2 4 x L 2 J h d H R l c n l f b W F 0 Z X J p Y W x f Y 2 9 z d F 9 z Y 2 V u Y X J p b 3 N f T k 1 D X z Y z M i A o M i k v Q 2 h h b m d l Z C B U e X B l L n t O a W N r Z W x f Q 2 9 z d F 9 V U 0 R f c G V y X 3 Q s N X 0 m c X V v d D s s J n F 1 b 3 Q 7 U 2 V j d G l v b j E v Y m F 0 d G V y e V 9 t Y X R l c m l h b F 9 j b 3 N 0 X 3 N j Z W 5 h c m l v c 1 9 O T U N f N j M y I C g y K S 9 D a G F u Z 2 V k I F R 5 c G U u e 1 R v d G F s X 0 N v c 3 R f V V N E X 3 B l c l 9 0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Y X R 0 Z X J 5 X 2 1 h d G V y a W F s X 2 N v c 3 R f c 2 N l b m F y a W 9 z X 0 5 N Q 1 8 2 M z I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m F 0 d G V y e V 9 t Y X R l c m l h b F 9 j b 3 N 0 X 3 N j Z W 5 h c m l v c 1 9 O T U N f N j M y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h d H R l c n l f b W F 0 Z X J p Y W x f Y 2 9 z d F 9 z Y 2 V u Y X J p b 3 N f T k 1 D X z Y z M i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h d H R l c n l f b W F 0 Z X J p Y W x f Y 2 9 z d F 9 z Y 2 V u Y X J p b 3 N f T k 1 D X z U y M i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J h d H R l c n l f b W F 0 Z X J p Y W x f Y 2 9 z d F 9 z Y 2 V u Y X J p b 3 N f T k 1 D X z U y M l 9 f M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O T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U t M j d U M j M 6 M z M 6 N T k u M T M w M z c 4 N 1 o i I C 8 + P E V u d H J 5 I F R 5 c G U 9 I k Z p b G x D b 2 x 1 b W 5 U e X B l c y I g V m F s d W U 9 I n N C Z 1 V H Q l F Z R k J R P T 0 i I C 8 + P E V u d H J 5 I F R 5 c G U 9 I k Z p b G x D b 2 x 1 b W 5 O Y W 1 l c y I g V m F s d W U 9 I n N b J n F 1 b 3 Q 7 T G l 0 a G l 1 b V 9 S Z W d p b 2 4 m c X V v d D s s J n F 1 b 3 Q 7 T G l 0 a G l 1 b V 9 D b 3 N 0 X 1 V T R F 9 w Z X J f d C Z x d W 9 0 O y w m c X V v d D t D b 2 J h b H R f U m V n a W 9 u J n F 1 b 3 Q 7 L C Z x d W 9 0 O 0 N v Y m F s d F 9 D b 3 N 0 X 1 V T R F 9 w Z X J f d C Z x d W 9 0 O y w m c X V v d D t O a W N r Z W x f U m V n a W 9 u J n F 1 b 3 Q 7 L C Z x d W 9 0 O 0 5 p Y 2 t l b F 9 D b 3 N 0 X 1 V T R F 9 w Z X J f d C Z x d W 9 0 O y w m c X V v d D t U b 3 R h b F 9 D b 3 N 0 X 1 V T R F 9 w Z X J f d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J h d H R l c n l f b W F 0 Z X J p Y W x f Y 2 9 z d F 9 z Y 2 V u Y X J p b 3 N f T k 1 D X z U y M i A o M i k v Q 2 h h b m d l Z C B U e X B l L n t M a X R o a X V t X 1 J l Z 2 l v b i w w f S Z x d W 9 0 O y w m c X V v d D t T Z W N 0 a W 9 u M S 9 i Y X R 0 Z X J 5 X 2 1 h d G V y a W F s X 2 N v c 3 R f c 2 N l b m F y a W 9 z X 0 5 N Q 1 8 1 M j I g K D I p L 0 N o Y W 5 n Z W Q g V H l w Z S 5 7 T G l 0 a G l 1 b V 9 D b 3 N 0 X 1 V T R F 9 w Z X J f d C w x f S Z x d W 9 0 O y w m c X V v d D t T Z W N 0 a W 9 u M S 9 i Y X R 0 Z X J 5 X 2 1 h d G V y a W F s X 2 N v c 3 R f c 2 N l b m F y a W 9 z X 0 5 N Q 1 8 1 M j I g K D I p L 0 N o Y W 5 n Z W Q g V H l w Z S 5 7 Q 2 9 i Y W x 0 X 1 J l Z 2 l v b i w y f S Z x d W 9 0 O y w m c X V v d D t T Z W N 0 a W 9 u M S 9 i Y X R 0 Z X J 5 X 2 1 h d G V y a W F s X 2 N v c 3 R f c 2 N l b m F y a W 9 z X 0 5 N Q 1 8 1 M j I g K D I p L 0 N o Y W 5 n Z W Q g V H l w Z S 5 7 Q 2 9 i Y W x 0 X 0 N v c 3 R f V V N E X 3 B l c l 9 0 L D N 9 J n F 1 b 3 Q 7 L C Z x d W 9 0 O 1 N l Y 3 R p b 2 4 x L 2 J h d H R l c n l f b W F 0 Z X J p Y W x f Y 2 9 z d F 9 z Y 2 V u Y X J p b 3 N f T k 1 D X z U y M i A o M i k v Q 2 h h b m d l Z C B U e X B l L n t O a W N r Z W x f U m V n a W 9 u L D R 9 J n F 1 b 3 Q 7 L C Z x d W 9 0 O 1 N l Y 3 R p b 2 4 x L 2 J h d H R l c n l f b W F 0 Z X J p Y W x f Y 2 9 z d F 9 z Y 2 V u Y X J p b 3 N f T k 1 D X z U y M i A o M i k v Q 2 h h b m d l Z C B U e X B l L n t O a W N r Z W x f Q 2 9 z d F 9 V U 0 R f c G V y X 3 Q s N X 0 m c X V v d D s s J n F 1 b 3 Q 7 U 2 V j d G l v b j E v Y m F 0 d G V y e V 9 t Y X R l c m l h b F 9 j b 3 N 0 X 3 N j Z W 5 h c m l v c 1 9 O T U N f N T I y I C g y K S 9 D a G F u Z 2 V k I F R 5 c G U u e 1 R v d G F s X 0 N v c 3 R f V V N E X 3 B l c l 9 0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2 J h d H R l c n l f b W F 0 Z X J p Y W x f Y 2 9 z d F 9 z Y 2 V u Y X J p b 3 N f T k 1 D X z U y M i A o M i k v Q 2 h h b m d l Z C B U e X B l L n t M a X R o a X V t X 1 J l Z 2 l v b i w w f S Z x d W 9 0 O y w m c X V v d D t T Z W N 0 a W 9 u M S 9 i Y X R 0 Z X J 5 X 2 1 h d G V y a W F s X 2 N v c 3 R f c 2 N l b m F y a W 9 z X 0 5 N Q 1 8 1 M j I g K D I p L 0 N o Y W 5 n Z W Q g V H l w Z S 5 7 T G l 0 a G l 1 b V 9 D b 3 N 0 X 1 V T R F 9 w Z X J f d C w x f S Z x d W 9 0 O y w m c X V v d D t T Z W N 0 a W 9 u M S 9 i Y X R 0 Z X J 5 X 2 1 h d G V y a W F s X 2 N v c 3 R f c 2 N l b m F y a W 9 z X 0 5 N Q 1 8 1 M j I g K D I p L 0 N o Y W 5 n Z W Q g V H l w Z S 5 7 Q 2 9 i Y W x 0 X 1 J l Z 2 l v b i w y f S Z x d W 9 0 O y w m c X V v d D t T Z W N 0 a W 9 u M S 9 i Y X R 0 Z X J 5 X 2 1 h d G V y a W F s X 2 N v c 3 R f c 2 N l b m F y a W 9 z X 0 5 N Q 1 8 1 M j I g K D I p L 0 N o Y W 5 n Z W Q g V H l w Z S 5 7 Q 2 9 i Y W x 0 X 0 N v c 3 R f V V N E X 3 B l c l 9 0 L D N 9 J n F 1 b 3 Q 7 L C Z x d W 9 0 O 1 N l Y 3 R p b 2 4 x L 2 J h d H R l c n l f b W F 0 Z X J p Y W x f Y 2 9 z d F 9 z Y 2 V u Y X J p b 3 N f T k 1 D X z U y M i A o M i k v Q 2 h h b m d l Z C B U e X B l L n t O a W N r Z W x f U m V n a W 9 u L D R 9 J n F 1 b 3 Q 7 L C Z x d W 9 0 O 1 N l Y 3 R p b 2 4 x L 2 J h d H R l c n l f b W F 0 Z X J p Y W x f Y 2 9 z d F 9 z Y 2 V u Y X J p b 3 N f T k 1 D X z U y M i A o M i k v Q 2 h h b m d l Z C B U e X B l L n t O a W N r Z W x f Q 2 9 z d F 9 V U 0 R f c G V y X 3 Q s N X 0 m c X V v d D s s J n F 1 b 3 Q 7 U 2 V j d G l v b j E v Y m F 0 d G V y e V 9 t Y X R l c m l h b F 9 j b 3 N 0 X 3 N j Z W 5 h c m l v c 1 9 O T U N f N T I y I C g y K S 9 D a G F u Z 2 V k I F R 5 c G U u e 1 R v d G F s X 0 N v c 3 R f V V N E X 3 B l c l 9 0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Y X R 0 Z X J 5 X 2 1 h d G V y a W F s X 2 N v c 3 R f c 2 N l b m F y a W 9 z X 0 5 N Q 1 8 1 M j I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m F 0 d G V y e V 9 t Y X R l c m l h b F 9 j b 3 N 0 X 3 N j Z W 5 h c m l v c 1 9 O T U N f N T I y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h d H R l c n l f b W F 0 Z X J p Y W x f Y 2 9 z d F 9 z Y 2 V u Y X J p b 3 N f T k 1 D X z U y M i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h d H R l c n l f b W F 0 Z X J p Y W x f Y 2 9 z d F 9 z Y 2 V u Y X J p b 3 N f T k 1 D X z E x M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J h d H R l c n l f b W F 0 Z X J p Y W x f Y 2 9 z d F 9 z Y 2 V u Y X J p b 3 N f T k 1 D X z E x M V 9 f M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O T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D U t M j d U M j M 6 M z Q 6 M T g u M D A w M T U z N 1 o i I C 8 + P E V u d H J 5 I F R 5 c G U 9 I k Z p b G x D b 2 x 1 b W 5 U e X B l c y I g V m F s d W U 9 I n N C Z 1 V H Q l F Z R k J R P T 0 i I C 8 + P E V u d H J 5 I F R 5 c G U 9 I k Z p b G x D b 2 x 1 b W 5 O Y W 1 l c y I g V m F s d W U 9 I n N b J n F 1 b 3 Q 7 T G l 0 a G l 1 b V 9 S Z W d p b 2 4 m c X V v d D s s J n F 1 b 3 Q 7 T G l 0 a G l 1 b V 9 D b 3 N 0 X 1 V T R F 9 w Z X J f d C Z x d W 9 0 O y w m c X V v d D t D b 2 J h b H R f U m V n a W 9 u J n F 1 b 3 Q 7 L C Z x d W 9 0 O 0 N v Y m F s d F 9 D b 3 N 0 X 1 V T R F 9 w Z X J f d C Z x d W 9 0 O y w m c X V v d D t O a W N r Z W x f U m V n a W 9 u J n F 1 b 3 Q 7 L C Z x d W 9 0 O 0 5 p Y 2 t l b F 9 D b 3 N 0 X 1 V T R F 9 w Z X J f d C Z x d W 9 0 O y w m c X V v d D t U b 3 R h b F 9 D b 3 N 0 X 1 V T R F 9 w Z X J f d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J h d H R l c n l f b W F 0 Z X J p Y W x f Y 2 9 z d F 9 z Y 2 V u Y X J p b 3 N f T k 1 D X z E x M S A o M i k v Q 2 h h b m d l Z C B U e X B l L n t M a X R o a X V t X 1 J l Z 2 l v b i w w f S Z x d W 9 0 O y w m c X V v d D t T Z W N 0 a W 9 u M S 9 i Y X R 0 Z X J 5 X 2 1 h d G V y a W F s X 2 N v c 3 R f c 2 N l b m F y a W 9 z X 0 5 N Q 1 8 x M T E g K D I p L 0 N o Y W 5 n Z W Q g V H l w Z S 5 7 T G l 0 a G l 1 b V 9 D b 3 N 0 X 1 V T R F 9 w Z X J f d C w x f S Z x d W 9 0 O y w m c X V v d D t T Z W N 0 a W 9 u M S 9 i Y X R 0 Z X J 5 X 2 1 h d G V y a W F s X 2 N v c 3 R f c 2 N l b m F y a W 9 z X 0 5 N Q 1 8 x M T E g K D I p L 0 N o Y W 5 n Z W Q g V H l w Z S 5 7 Q 2 9 i Y W x 0 X 1 J l Z 2 l v b i w y f S Z x d W 9 0 O y w m c X V v d D t T Z W N 0 a W 9 u M S 9 i Y X R 0 Z X J 5 X 2 1 h d G V y a W F s X 2 N v c 3 R f c 2 N l b m F y a W 9 z X 0 5 N Q 1 8 x M T E g K D I p L 0 N o Y W 5 n Z W Q g V H l w Z S 5 7 Q 2 9 i Y W x 0 X 0 N v c 3 R f V V N E X 3 B l c l 9 0 L D N 9 J n F 1 b 3 Q 7 L C Z x d W 9 0 O 1 N l Y 3 R p b 2 4 x L 2 J h d H R l c n l f b W F 0 Z X J p Y W x f Y 2 9 z d F 9 z Y 2 V u Y X J p b 3 N f T k 1 D X z E x M S A o M i k v Q 2 h h b m d l Z C B U e X B l L n t O a W N r Z W x f U m V n a W 9 u L D R 9 J n F 1 b 3 Q 7 L C Z x d W 9 0 O 1 N l Y 3 R p b 2 4 x L 2 J h d H R l c n l f b W F 0 Z X J p Y W x f Y 2 9 z d F 9 z Y 2 V u Y X J p b 3 N f T k 1 D X z E x M S A o M i k v Q 2 h h b m d l Z C B U e X B l L n t O a W N r Z W x f Q 2 9 z d F 9 V U 0 R f c G V y X 3 Q s N X 0 m c X V v d D s s J n F 1 b 3 Q 7 U 2 V j d G l v b j E v Y m F 0 d G V y e V 9 t Y X R l c m l h b F 9 j b 3 N 0 X 3 N j Z W 5 h c m l v c 1 9 O T U N f M T E x I C g y K S 9 D a G F u Z 2 V k I F R 5 c G U u e 1 R v d G F s X 0 N v c 3 R f V V N E X 3 B l c l 9 0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2 J h d H R l c n l f b W F 0 Z X J p Y W x f Y 2 9 z d F 9 z Y 2 V u Y X J p b 3 N f T k 1 D X z E x M S A o M i k v Q 2 h h b m d l Z C B U e X B l L n t M a X R o a X V t X 1 J l Z 2 l v b i w w f S Z x d W 9 0 O y w m c X V v d D t T Z W N 0 a W 9 u M S 9 i Y X R 0 Z X J 5 X 2 1 h d G V y a W F s X 2 N v c 3 R f c 2 N l b m F y a W 9 z X 0 5 N Q 1 8 x M T E g K D I p L 0 N o Y W 5 n Z W Q g V H l w Z S 5 7 T G l 0 a G l 1 b V 9 D b 3 N 0 X 1 V T R F 9 w Z X J f d C w x f S Z x d W 9 0 O y w m c X V v d D t T Z W N 0 a W 9 u M S 9 i Y X R 0 Z X J 5 X 2 1 h d G V y a W F s X 2 N v c 3 R f c 2 N l b m F y a W 9 z X 0 5 N Q 1 8 x M T E g K D I p L 0 N o Y W 5 n Z W Q g V H l w Z S 5 7 Q 2 9 i Y W x 0 X 1 J l Z 2 l v b i w y f S Z x d W 9 0 O y w m c X V v d D t T Z W N 0 a W 9 u M S 9 i Y X R 0 Z X J 5 X 2 1 h d G V y a W F s X 2 N v c 3 R f c 2 N l b m F y a W 9 z X 0 5 N Q 1 8 x M T E g K D I p L 0 N o Y W 5 n Z W Q g V H l w Z S 5 7 Q 2 9 i Y W x 0 X 0 N v c 3 R f V V N E X 3 B l c l 9 0 L D N 9 J n F 1 b 3 Q 7 L C Z x d W 9 0 O 1 N l Y 3 R p b 2 4 x L 2 J h d H R l c n l f b W F 0 Z X J p Y W x f Y 2 9 z d F 9 z Y 2 V u Y X J p b 3 N f T k 1 D X z E x M S A o M i k v Q 2 h h b m d l Z C B U e X B l L n t O a W N r Z W x f U m V n a W 9 u L D R 9 J n F 1 b 3 Q 7 L C Z x d W 9 0 O 1 N l Y 3 R p b 2 4 x L 2 J h d H R l c n l f b W F 0 Z X J p Y W x f Y 2 9 z d F 9 z Y 2 V u Y X J p b 3 N f T k 1 D X z E x M S A o M i k v Q 2 h h b m d l Z C B U e X B l L n t O a W N r Z W x f Q 2 9 z d F 9 V U 0 R f c G V y X 3 Q s N X 0 m c X V v d D s s J n F 1 b 3 Q 7 U 2 V j d G l v b j E v Y m F 0 d G V y e V 9 t Y X R l c m l h b F 9 j b 3 N 0 X 3 N j Z W 5 h c m l v c 1 9 O T U N f M T E x I C g y K S 9 D a G F u Z 2 V k I F R 5 c G U u e 1 R v d G F s X 0 N v c 3 R f V V N E X 3 B l c l 9 0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Y X R 0 Z X J 5 X 2 1 h d G V y a W F s X 2 N v c 3 R f c 2 N l b m F y a W 9 z X 0 5 N Q 1 8 x M T E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m F 0 d G V y e V 9 t Y X R l c m l h b F 9 j b 3 N 0 X 3 N j Z W 5 h c m l v c 1 9 O T U N f M T E x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h d H R l c n l f b W F 0 Z X J p Y W x f Y 2 9 z d F 9 z Y 2 V u Y X J p b 3 N f T k 1 D X z E x M S U y M C g y K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D d 4 C / 0 u u X z S Y n u J i P x N J s z A A A A A A I A A A A A A B B m A A A A A Q A A I A A A A F m 0 Z z Z v c b T G / o n w K V h G O H K C q z T Z S H y C n K l 0 2 3 Y a f U g f A A A A A A 6 A A A A A A g A A I A A A A O s / 8 k k P r N y 7 s P Y p F E L j I m I u u 0 c M y F Z C s I p t 0 X s e 0 w h z U A A A A F R o X G d z a O n 0 Y r h + s V a a Z W F t O 0 D m h F I I m / V W N R R K A 0 s S J 3 / b b G 4 L x l S y D T u B o c 8 o C e l k D k B x t 2 T 8 a 9 d H J Q Y 4 5 n B U w H V L N p o g o W L o d M / m p o b r Q A A A A H 0 q 7 R G T l m L + v N Q Y L 2 M 2 R 5 j F q U N V 7 o i + w i r w t A q m R 9 b 3 G X V q o N O g v / p 6 F A k n R 4 P O W D 3 0 O k T e a m q y 4 4 S w / Q U o I d E = < / D a t a M a s h u p > 
</file>

<file path=customXml/itemProps1.xml><?xml version="1.0" encoding="utf-8"?>
<ds:datastoreItem xmlns:ds="http://schemas.openxmlformats.org/officeDocument/2006/customXml" ds:itemID="{725BD996-827F-4AB6-B5FF-46C3F3AB089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1 &amp; 2</vt:lpstr>
      <vt:lpstr>Fig. 3</vt:lpstr>
      <vt:lpstr>Fig. 4 &amp; 5 - NMC 95</vt:lpstr>
      <vt:lpstr>Fig. 4 &amp; 5 - NMC 811</vt:lpstr>
      <vt:lpstr>Fig. 4 &amp; 5 - NMC 622</vt:lpstr>
      <vt:lpstr>Fig. 4 &amp; 5 - NMC 532</vt:lpstr>
      <vt:lpstr>Fig. 4 &amp; 5 - NMC 111</vt:lpstr>
      <vt:lpstr>Fig. 6</vt:lpstr>
      <vt:lpstr>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is Wesselkaemper</dc:creator>
  <cp:lastModifiedBy>Jannis Wesselkaemper</cp:lastModifiedBy>
  <dcterms:created xsi:type="dcterms:W3CDTF">2015-06-05T18:17:20Z</dcterms:created>
  <dcterms:modified xsi:type="dcterms:W3CDTF">2025-10-20T16:54:34Z</dcterms:modified>
</cp:coreProperties>
</file>